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D:\Promotion\Manuscripts\PesCDA\plos_latex_template_v3.6\supporting_material\"/>
    </mc:Choice>
  </mc:AlternateContent>
  <xr:revisionPtr revIDLastSave="0" documentId="13_ncr:1_{A51A3B92-9DA2-4A46-A456-B9D0E51F46E4}" xr6:coauthVersionLast="47" xr6:coauthVersionMax="47" xr10:uidLastSave="{00000000-0000-0000-0000-000000000000}"/>
  <bookViews>
    <workbookView xWindow="-120" yWindow="-120" windowWidth="25440" windowHeight="15270" activeTab="2" xr2:uid="{00000000-000D-0000-FFFF-FFFF00000000}"/>
  </bookViews>
  <sheets>
    <sheet name="Description" sheetId="5" r:id="rId1"/>
    <sheet name="raw data" sheetId="7" r:id="rId2"/>
    <sheet name="raw data (averages) formatted" sheetId="4" r:id="rId3"/>
  </sheets>
  <definedNames>
    <definedName name="_xlnm._FilterDatabase" localSheetId="1" hidden="1">'raw data'!$A$1:$L$1588</definedName>
    <definedName name="_xlnm._FilterDatabase" localSheetId="2" hidden="1">'raw data (averages) formatted'!$A$2:$AH$64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5473" uniqueCount="85">
  <si>
    <t>substrate</t>
  </si>
  <si>
    <t>time [h]</t>
  </si>
  <si>
    <t>A2D2</t>
  </si>
  <si>
    <t>A3D1</t>
  </si>
  <si>
    <t>A4</t>
  </si>
  <si>
    <t>position</t>
  </si>
  <si>
    <t>mutein</t>
  </si>
  <si>
    <t>N75</t>
  </si>
  <si>
    <t>A</t>
  </si>
  <si>
    <t>H199</t>
  </si>
  <si>
    <t>F</t>
  </si>
  <si>
    <t>N</t>
  </si>
  <si>
    <t>W76</t>
  </si>
  <si>
    <t>Y168</t>
  </si>
  <si>
    <t>V</t>
  </si>
  <si>
    <t>Y</t>
  </si>
  <si>
    <t>K</t>
  </si>
  <si>
    <t>Q</t>
  </si>
  <si>
    <t>M</t>
  </si>
  <si>
    <t>R</t>
  </si>
  <si>
    <t>T</t>
  </si>
  <si>
    <t>L</t>
  </si>
  <si>
    <t>H</t>
  </si>
  <si>
    <t>I</t>
  </si>
  <si>
    <t>G</t>
  </si>
  <si>
    <t>E</t>
  </si>
  <si>
    <t>P</t>
  </si>
  <si>
    <t>S</t>
  </si>
  <si>
    <t>D</t>
  </si>
  <si>
    <t>W</t>
  </si>
  <si>
    <t>C</t>
  </si>
  <si>
    <t>Y140</t>
  </si>
  <si>
    <t>F141</t>
  </si>
  <si>
    <t>D164</t>
  </si>
  <si>
    <t>rel. amount</t>
  </si>
  <si>
    <t>SD</t>
  </si>
  <si>
    <t>A1D3</t>
  </si>
  <si>
    <t>DAAA</t>
  </si>
  <si>
    <t>ADAA</t>
  </si>
  <si>
    <t>AAAD</t>
  </si>
  <si>
    <t>AADA</t>
  </si>
  <si>
    <t>Precursor</t>
  </si>
  <si>
    <t>NA</t>
  </si>
  <si>
    <t>AADD</t>
  </si>
  <si>
    <t>ADAD</t>
  </si>
  <si>
    <t>ADDA</t>
  </si>
  <si>
    <t>ADxx</t>
  </si>
  <si>
    <t>AxxD</t>
  </si>
  <si>
    <t>DAAD</t>
  </si>
  <si>
    <t>DADA</t>
  </si>
  <si>
    <t>DAxx</t>
  </si>
  <si>
    <t>DDAA</t>
  </si>
  <si>
    <t>DxxA</t>
  </si>
  <si>
    <t>xxAA</t>
  </si>
  <si>
    <t>xxAD</t>
  </si>
  <si>
    <t>xxDA</t>
  </si>
  <si>
    <t>Axxx</t>
  </si>
  <si>
    <t>Dxxx</t>
  </si>
  <si>
    <t>xxxA</t>
  </si>
  <si>
    <t>xxxD</t>
  </si>
  <si>
    <t>ADDD</t>
  </si>
  <si>
    <t>DADD</t>
  </si>
  <si>
    <t>DDAD</t>
  </si>
  <si>
    <t>DDDA</t>
  </si>
  <si>
    <t>xxDD</t>
  </si>
  <si>
    <t>DxxD</t>
  </si>
  <si>
    <t>unresolved pattern</t>
  </si>
  <si>
    <t>rep. 1</t>
  </si>
  <si>
    <t>rep. 2</t>
  </si>
  <si>
    <t>rep. 3</t>
  </si>
  <si>
    <t>rep. 4</t>
  </si>
  <si>
    <t>avg</t>
  </si>
  <si>
    <t>precursor oligo</t>
  </si>
  <si>
    <t>sequence</t>
  </si>
  <si>
    <t>rel. acetate release (rar)</t>
  </si>
  <si>
    <r>
      <t>In this spreadsheet all MS2 data are given for all PesCDA</t>
    </r>
    <r>
      <rPr>
        <vertAlign val="superscript"/>
        <sz val="11"/>
        <color theme="1"/>
        <rFont val="Calibri"/>
        <family val="2"/>
        <scheme val="minor"/>
      </rPr>
      <t>nm</t>
    </r>
    <r>
      <rPr>
        <sz val="11"/>
        <color theme="1"/>
        <rFont val="Calibri"/>
        <family val="2"/>
        <scheme val="minor"/>
      </rPr>
      <t xml:space="preserve"> and muteins screened on AAAD, AADA, ADAA and DAAA.
In the </t>
    </r>
    <r>
      <rPr>
        <b/>
        <sz val="11"/>
        <color theme="1"/>
        <rFont val="Calibri"/>
        <family val="2"/>
        <scheme val="minor"/>
      </rPr>
      <t xml:space="preserve">raw data </t>
    </r>
    <r>
      <rPr>
        <sz val="11"/>
        <color theme="1"/>
        <rFont val="Calibri"/>
        <family val="2"/>
        <scheme val="minor"/>
      </rPr>
      <t xml:space="preserve">sheet, the script based calculated acetylation pattern of the products for all substrates, the final time point (48 h), constructs and repetitions are given in relative amounts for each precursor that was fragmented in our MS2 measurements. Positions in acetylation pattern which could not be completetely resolved are given with an 'x'.
For a better overview and to explore the data, the </t>
    </r>
    <r>
      <rPr>
        <b/>
        <sz val="11"/>
        <color theme="1"/>
        <rFont val="Calibri"/>
        <family val="2"/>
        <scheme val="minor"/>
      </rPr>
      <t>raw data (averages) formatted</t>
    </r>
    <r>
      <rPr>
        <sz val="11"/>
        <color theme="1"/>
        <rFont val="Calibri"/>
        <family val="2"/>
        <scheme val="minor"/>
      </rPr>
      <t xml:space="preserve"> sheet contains the average values and standard deviations (SDs) as well as the average acetate release (rar) from the corresponding MS1 measurements for all sequences which were summarized for each construct and substrate.
As mentioned in the main manuscript, the samples were not </t>
    </r>
    <r>
      <rPr>
        <i/>
        <sz val="11"/>
        <color theme="1"/>
        <rFont val="Calibri"/>
        <family val="2"/>
        <scheme val="minor"/>
      </rPr>
      <t>N</t>
    </r>
    <r>
      <rPr>
        <sz val="11"/>
        <color theme="1"/>
        <rFont val="Calibri"/>
        <family val="2"/>
        <scheme val="minor"/>
      </rPr>
      <t>-acetylated and the reducing end was not labeled as done per usual. Therefore, the results are less reliable but certainly show interesting differences when compared to PesCDA</t>
    </r>
    <r>
      <rPr>
        <vertAlign val="superscript"/>
        <sz val="11"/>
        <color theme="1"/>
        <rFont val="Calibri"/>
        <family val="2"/>
        <scheme val="minor"/>
      </rPr>
      <t>nm</t>
    </r>
    <r>
      <rPr>
        <sz val="11"/>
        <color theme="1"/>
        <rFont val="Calibri"/>
        <family val="2"/>
        <scheme val="minor"/>
      </rPr>
      <t>. For a better overview, the average of all seven PesCDA</t>
    </r>
    <r>
      <rPr>
        <vertAlign val="superscript"/>
        <sz val="11"/>
        <color theme="1"/>
        <rFont val="Calibri"/>
        <family val="2"/>
        <scheme val="minor"/>
      </rPr>
      <t>nm</t>
    </r>
    <r>
      <rPr>
        <sz val="11"/>
        <color theme="1"/>
        <rFont val="Calibri"/>
        <family val="2"/>
        <scheme val="minor"/>
      </rPr>
      <t xml:space="preserve"> controls are shown here.
Keep in mind that if a precousor ion was only present in very low amounts, corresponding results might not be sensefull. For example, D164A deacetylated only one third of the A4 substrate, producing no A2D2 distinguishable from the background noise. Thus, only miniscule amounts of A2D2 could be fragmented (see </t>
    </r>
    <r>
      <rPr>
        <b/>
        <sz val="11"/>
        <color theme="1"/>
        <rFont val="Calibri"/>
        <family val="2"/>
        <scheme val="minor"/>
      </rPr>
      <t>raw data (averages) formatted</t>
    </r>
    <r>
      <rPr>
        <sz val="11"/>
        <color theme="1"/>
        <rFont val="Calibri"/>
        <family val="2"/>
        <scheme val="minor"/>
      </rPr>
      <t xml:space="preserve"> sheet, line 3), not necessarily giving meaningful results.</t>
    </r>
  </si>
  <si>
    <r>
      <t>PesCDA</t>
    </r>
    <r>
      <rPr>
        <vertAlign val="superscript"/>
        <sz val="11"/>
        <color rgb="FF000000"/>
        <rFont val="Calibri"/>
        <family val="2"/>
      </rPr>
      <t>nm</t>
    </r>
    <r>
      <rPr>
        <sz val="11"/>
        <color rgb="FF000000"/>
        <rFont val="Calibri"/>
        <family val="2"/>
      </rPr>
      <t xml:space="preserve"> 1</t>
    </r>
  </si>
  <si>
    <r>
      <t>PesCDA</t>
    </r>
    <r>
      <rPr>
        <vertAlign val="superscript"/>
        <sz val="11"/>
        <color rgb="FF000000"/>
        <rFont val="Calibri"/>
        <family val="2"/>
      </rPr>
      <t>nm</t>
    </r>
    <r>
      <rPr>
        <sz val="11"/>
        <color rgb="FF000000"/>
        <rFont val="Calibri"/>
        <family val="2"/>
      </rPr>
      <t xml:space="preserve"> 2</t>
    </r>
    <r>
      <rPr>
        <sz val="11"/>
        <color theme="1"/>
        <rFont val="Calibri"/>
        <family val="2"/>
        <scheme val="minor"/>
      </rPr>
      <t/>
    </r>
  </si>
  <si>
    <r>
      <t>PesCDA</t>
    </r>
    <r>
      <rPr>
        <vertAlign val="superscript"/>
        <sz val="11"/>
        <color rgb="FF000000"/>
        <rFont val="Calibri"/>
        <family val="2"/>
      </rPr>
      <t>nm</t>
    </r>
    <r>
      <rPr>
        <sz val="11"/>
        <color rgb="FF000000"/>
        <rFont val="Calibri"/>
        <family val="2"/>
      </rPr>
      <t xml:space="preserve"> 3</t>
    </r>
    <r>
      <rPr>
        <sz val="11"/>
        <color theme="1"/>
        <rFont val="Calibri"/>
        <family val="2"/>
        <scheme val="minor"/>
      </rPr>
      <t/>
    </r>
  </si>
  <si>
    <r>
      <t>PesCDA</t>
    </r>
    <r>
      <rPr>
        <vertAlign val="superscript"/>
        <sz val="11"/>
        <color rgb="FF000000"/>
        <rFont val="Calibri"/>
        <family val="2"/>
      </rPr>
      <t>nm</t>
    </r>
    <r>
      <rPr>
        <sz val="11"/>
        <color rgb="FF000000"/>
        <rFont val="Calibri"/>
        <family val="2"/>
      </rPr>
      <t xml:space="preserve"> 4</t>
    </r>
    <r>
      <rPr>
        <sz val="11"/>
        <color theme="1"/>
        <rFont val="Calibri"/>
        <family val="2"/>
        <scheme val="minor"/>
      </rPr>
      <t/>
    </r>
  </si>
  <si>
    <r>
      <t>PesCDA</t>
    </r>
    <r>
      <rPr>
        <vertAlign val="superscript"/>
        <sz val="11"/>
        <color rgb="FF000000"/>
        <rFont val="Calibri"/>
        <family val="2"/>
      </rPr>
      <t>nm</t>
    </r>
    <r>
      <rPr>
        <sz val="11"/>
        <color rgb="FF000000"/>
        <rFont val="Calibri"/>
        <family val="2"/>
      </rPr>
      <t xml:space="preserve"> 5</t>
    </r>
    <r>
      <rPr>
        <sz val="11"/>
        <color theme="1"/>
        <rFont val="Calibri"/>
        <family val="2"/>
        <scheme val="minor"/>
      </rPr>
      <t/>
    </r>
  </si>
  <si>
    <r>
      <t>PesCDA</t>
    </r>
    <r>
      <rPr>
        <vertAlign val="superscript"/>
        <sz val="11"/>
        <color rgb="FF000000"/>
        <rFont val="Calibri"/>
        <family val="2"/>
      </rPr>
      <t>nm</t>
    </r>
    <r>
      <rPr>
        <sz val="11"/>
        <color rgb="FF000000"/>
        <rFont val="Calibri"/>
        <family val="2"/>
      </rPr>
      <t xml:space="preserve"> 6</t>
    </r>
    <r>
      <rPr>
        <sz val="11"/>
        <color theme="1"/>
        <rFont val="Calibri"/>
        <family val="2"/>
        <scheme val="minor"/>
      </rPr>
      <t/>
    </r>
  </si>
  <si>
    <r>
      <t>PesCDA</t>
    </r>
    <r>
      <rPr>
        <vertAlign val="superscript"/>
        <sz val="11"/>
        <color rgb="FF000000"/>
        <rFont val="Calibri"/>
        <family val="2"/>
      </rPr>
      <t>nm</t>
    </r>
    <r>
      <rPr>
        <sz val="11"/>
        <color rgb="FF000000"/>
        <rFont val="Calibri"/>
        <family val="2"/>
      </rPr>
      <t xml:space="preserve"> 7</t>
    </r>
    <r>
      <rPr>
        <sz val="11"/>
        <color theme="1"/>
        <rFont val="Calibri"/>
        <family val="2"/>
        <scheme val="minor"/>
      </rPr>
      <t/>
    </r>
  </si>
  <si>
    <r>
      <t>PesCDA</t>
    </r>
    <r>
      <rPr>
        <vertAlign val="superscript"/>
        <sz val="11"/>
        <color rgb="FF000000"/>
        <rFont val="Calibri"/>
        <family val="2"/>
      </rPr>
      <t>nm</t>
    </r>
    <r>
      <rPr>
        <sz val="11"/>
        <color rgb="FF000000"/>
        <rFont val="Calibri"/>
        <family val="2"/>
      </rPr>
      <t xml:space="preserve"> 1</t>
    </r>
    <r>
      <rPr>
        <sz val="11"/>
        <color theme="1"/>
        <rFont val="Calibri"/>
        <family val="2"/>
        <scheme val="minor"/>
      </rPr>
      <t/>
    </r>
  </si>
  <si>
    <r>
      <t>PesCDA</t>
    </r>
    <r>
      <rPr>
        <vertAlign val="superscript"/>
        <sz val="11"/>
        <color theme="1"/>
        <rFont val="Calibri"/>
        <family val="2"/>
        <scheme val="minor"/>
      </rPr>
      <t>n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1"/>
      <color theme="1"/>
      <name val="Calibri"/>
      <family val="2"/>
      <scheme val="minor"/>
    </font>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i/>
      <sz val="11"/>
      <color theme="1"/>
      <name val="Calibri"/>
      <family val="2"/>
      <scheme val="minor"/>
    </font>
    <font>
      <sz val="10"/>
      <color rgb="FF000000"/>
      <name val="Basic Sans"/>
      <family val="1"/>
    </font>
    <font>
      <sz val="11"/>
      <color rgb="FF000000"/>
      <name val="Calibri"/>
      <family val="2"/>
    </font>
    <font>
      <vertAlign val="superscript"/>
      <sz val="11"/>
      <color theme="1"/>
      <name val="Calibri"/>
      <family val="2"/>
      <scheme val="minor"/>
    </font>
    <font>
      <vertAlign val="superscript"/>
      <sz val="11"/>
      <color rgb="FF000000"/>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7999816888943144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s>
  <cellStyleXfs count="43">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21" fillId="0" borderId="0"/>
  </cellStyleXfs>
  <cellXfs count="30">
    <xf numFmtId="0" fontId="0" fillId="0" borderId="0" xfId="0"/>
    <xf numFmtId="0" fontId="0" fillId="0" borderId="0" xfId="0" applyAlignment="1">
      <alignment horizontal="right"/>
    </xf>
    <xf numFmtId="0" fontId="0" fillId="33" borderId="0" xfId="0" applyFill="1"/>
    <xf numFmtId="0" fontId="0" fillId="33" borderId="0" xfId="0" applyFill="1" applyAlignment="1">
      <alignment horizontal="right"/>
    </xf>
    <xf numFmtId="0" fontId="0" fillId="0" borderId="10" xfId="0" applyBorder="1"/>
    <xf numFmtId="4" fontId="0" fillId="0" borderId="10" xfId="0" applyNumberFormat="1" applyBorder="1"/>
    <xf numFmtId="4" fontId="0" fillId="0" borderId="0" xfId="0" applyNumberFormat="1"/>
    <xf numFmtId="0" fontId="0" fillId="33" borderId="10" xfId="0" applyFill="1" applyBorder="1"/>
    <xf numFmtId="0" fontId="0" fillId="0" borderId="11" xfId="0" applyBorder="1"/>
    <xf numFmtId="0" fontId="0" fillId="33" borderId="0" xfId="0" applyFill="1" applyAlignment="1">
      <alignment horizontal="left"/>
    </xf>
    <xf numFmtId="0" fontId="0" fillId="33" borderId="10" xfId="0" applyFill="1" applyBorder="1" applyAlignment="1">
      <alignment horizontal="left"/>
    </xf>
    <xf numFmtId="0" fontId="0" fillId="33" borderId="11" xfId="0" applyFill="1" applyBorder="1" applyAlignment="1">
      <alignment horizontal="left"/>
    </xf>
    <xf numFmtId="4" fontId="0" fillId="0" borderId="10" xfId="0" applyNumberFormat="1" applyBorder="1" applyAlignment="1">
      <alignment horizontal="right"/>
    </xf>
    <xf numFmtId="4" fontId="0" fillId="0" borderId="0" xfId="0" applyNumberFormat="1" applyAlignment="1">
      <alignment horizontal="right"/>
    </xf>
    <xf numFmtId="0" fontId="0" fillId="0" borderId="10" xfId="0" applyBorder="1" applyAlignment="1">
      <alignment horizontal="right"/>
    </xf>
    <xf numFmtId="4" fontId="0" fillId="0" borderId="11" xfId="0" applyNumberFormat="1" applyBorder="1" applyAlignment="1">
      <alignment horizontal="right"/>
    </xf>
    <xf numFmtId="0" fontId="0" fillId="0" borderId="0" xfId="0" applyAlignment="1">
      <alignment horizontal="center" vertical="center" wrapText="1"/>
    </xf>
    <xf numFmtId="0" fontId="0" fillId="0" borderId="0" xfId="0"/>
    <xf numFmtId="0" fontId="0" fillId="33" borderId="10" xfId="0" applyFill="1" applyBorder="1" applyAlignment="1">
      <alignment horizontal="center"/>
    </xf>
    <xf numFmtId="0" fontId="0" fillId="33" borderId="0" xfId="0" applyFill="1" applyAlignment="1">
      <alignment horizontal="center"/>
    </xf>
    <xf numFmtId="0" fontId="0" fillId="33" borderId="11" xfId="0" applyFill="1" applyBorder="1" applyAlignment="1">
      <alignment horizontal="center"/>
    </xf>
    <xf numFmtId="0" fontId="21" fillId="0" borderId="0" xfId="42"/>
    <xf numFmtId="2" fontId="22" fillId="0" borderId="0" xfId="42" applyNumberFormat="1" applyFont="1"/>
    <xf numFmtId="2" fontId="21" fillId="0" borderId="0" xfId="42" applyNumberFormat="1"/>
    <xf numFmtId="0" fontId="22" fillId="33" borderId="0" xfId="42" applyFont="1" applyFill="1"/>
    <xf numFmtId="0" fontId="21" fillId="33" borderId="0" xfId="42" applyFill="1"/>
    <xf numFmtId="0" fontId="22" fillId="33" borderId="10" xfId="42" applyFont="1" applyFill="1" applyBorder="1"/>
    <xf numFmtId="0" fontId="21" fillId="33" borderId="10" xfId="42" applyFill="1" applyBorder="1"/>
    <xf numFmtId="2" fontId="22" fillId="0" borderId="10" xfId="42" applyNumberFormat="1" applyFont="1" applyBorder="1"/>
    <xf numFmtId="2" fontId="21" fillId="0" borderId="10" xfId="42" applyNumberFormat="1" applyBorder="1"/>
  </cellXfs>
  <cellStyles count="43">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Standard 2" xfId="42" xr:uid="{397C78FF-D21C-47C1-91CE-B170F9D9B34F}"/>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5">
    <dxf>
      <font>
        <color rgb="FFCCCCCC"/>
      </font>
    </dxf>
    <dxf>
      <font>
        <color rgb="FFCCCCCC"/>
      </font>
    </dxf>
    <dxf>
      <font>
        <color rgb="FFCCCCCC"/>
      </font>
    </dxf>
    <dxf>
      <font>
        <color rgb="FFCCCCCC"/>
      </font>
    </dxf>
    <dxf>
      <font>
        <color rgb="FFCCCCCC"/>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DEEA9C-982B-4551-8421-E2F3DEBEC4C8}">
  <dimension ref="A1:L18"/>
  <sheetViews>
    <sheetView workbookViewId="0">
      <selection activeCell="I23" sqref="I23"/>
    </sheetView>
  </sheetViews>
  <sheetFormatPr baseColWidth="10" defaultRowHeight="15"/>
  <sheetData>
    <row r="1" spans="1:12">
      <c r="A1" s="16" t="s">
        <v>75</v>
      </c>
      <c r="B1" s="16"/>
      <c r="C1" s="16"/>
      <c r="D1" s="16"/>
      <c r="E1" s="16"/>
      <c r="F1" s="16"/>
      <c r="G1" s="16"/>
      <c r="H1" s="16"/>
      <c r="I1" s="16"/>
      <c r="J1" s="16"/>
      <c r="K1" s="16"/>
      <c r="L1" s="16"/>
    </row>
    <row r="2" spans="1:12">
      <c r="A2" s="17"/>
      <c r="B2" s="17"/>
      <c r="C2" s="17"/>
      <c r="D2" s="17"/>
      <c r="E2" s="17"/>
      <c r="F2" s="17"/>
      <c r="G2" s="17"/>
      <c r="H2" s="17"/>
      <c r="I2" s="17"/>
      <c r="J2" s="17"/>
      <c r="K2" s="17"/>
      <c r="L2" s="17"/>
    </row>
    <row r="3" spans="1:12">
      <c r="A3" s="17"/>
      <c r="B3" s="17"/>
      <c r="C3" s="17"/>
      <c r="D3" s="17"/>
      <c r="E3" s="17"/>
      <c r="F3" s="17"/>
      <c r="G3" s="17"/>
      <c r="H3" s="17"/>
      <c r="I3" s="17"/>
      <c r="J3" s="17"/>
      <c r="K3" s="17"/>
      <c r="L3" s="17"/>
    </row>
    <row r="4" spans="1:12">
      <c r="A4" s="17"/>
      <c r="B4" s="17"/>
      <c r="C4" s="17"/>
      <c r="D4" s="17"/>
      <c r="E4" s="17"/>
      <c r="F4" s="17"/>
      <c r="G4" s="17"/>
      <c r="H4" s="17"/>
      <c r="I4" s="17"/>
      <c r="J4" s="17"/>
      <c r="K4" s="17"/>
      <c r="L4" s="17"/>
    </row>
    <row r="5" spans="1:12">
      <c r="A5" s="17"/>
      <c r="B5" s="17"/>
      <c r="C5" s="17"/>
      <c r="D5" s="17"/>
      <c r="E5" s="17"/>
      <c r="F5" s="17"/>
      <c r="G5" s="17"/>
      <c r="H5" s="17"/>
      <c r="I5" s="17"/>
      <c r="J5" s="17"/>
      <c r="K5" s="17"/>
      <c r="L5" s="17"/>
    </row>
    <row r="6" spans="1:12">
      <c r="A6" s="17"/>
      <c r="B6" s="17"/>
      <c r="C6" s="17"/>
      <c r="D6" s="17"/>
      <c r="E6" s="17"/>
      <c r="F6" s="17"/>
      <c r="G6" s="17"/>
      <c r="H6" s="17"/>
      <c r="I6" s="17"/>
      <c r="J6" s="17"/>
      <c r="K6" s="17"/>
      <c r="L6" s="17"/>
    </row>
    <row r="7" spans="1:12">
      <c r="A7" s="17"/>
      <c r="B7" s="17"/>
      <c r="C7" s="17"/>
      <c r="D7" s="17"/>
      <c r="E7" s="17"/>
      <c r="F7" s="17"/>
      <c r="G7" s="17"/>
      <c r="H7" s="17"/>
      <c r="I7" s="17"/>
      <c r="J7" s="17"/>
      <c r="K7" s="17"/>
      <c r="L7" s="17"/>
    </row>
    <row r="8" spans="1:12">
      <c r="A8" s="17"/>
      <c r="B8" s="17"/>
      <c r="C8" s="17"/>
      <c r="D8" s="17"/>
      <c r="E8" s="17"/>
      <c r="F8" s="17"/>
      <c r="G8" s="17"/>
      <c r="H8" s="17"/>
      <c r="I8" s="17"/>
      <c r="J8" s="17"/>
      <c r="K8" s="17"/>
      <c r="L8" s="17"/>
    </row>
    <row r="9" spans="1:12">
      <c r="A9" s="17"/>
      <c r="B9" s="17"/>
      <c r="C9" s="17"/>
      <c r="D9" s="17"/>
      <c r="E9" s="17"/>
      <c r="F9" s="17"/>
      <c r="G9" s="17"/>
      <c r="H9" s="17"/>
      <c r="I9" s="17"/>
      <c r="J9" s="17"/>
      <c r="K9" s="17"/>
      <c r="L9" s="17"/>
    </row>
    <row r="10" spans="1:12">
      <c r="A10" s="17"/>
      <c r="B10" s="17"/>
      <c r="C10" s="17"/>
      <c r="D10" s="17"/>
      <c r="E10" s="17"/>
      <c r="F10" s="17"/>
      <c r="G10" s="17"/>
      <c r="H10" s="17"/>
      <c r="I10" s="17"/>
      <c r="J10" s="17"/>
      <c r="K10" s="17"/>
      <c r="L10" s="17"/>
    </row>
    <row r="11" spans="1:12">
      <c r="A11" s="17"/>
      <c r="B11" s="17"/>
      <c r="C11" s="17"/>
      <c r="D11" s="17"/>
      <c r="E11" s="17"/>
      <c r="F11" s="17"/>
      <c r="G11" s="17"/>
      <c r="H11" s="17"/>
      <c r="I11" s="17"/>
      <c r="J11" s="17"/>
      <c r="K11" s="17"/>
      <c r="L11" s="17"/>
    </row>
    <row r="12" spans="1:12">
      <c r="A12" s="17"/>
      <c r="B12" s="17"/>
      <c r="C12" s="17"/>
      <c r="D12" s="17"/>
      <c r="E12" s="17"/>
      <c r="F12" s="17"/>
      <c r="G12" s="17"/>
      <c r="H12" s="17"/>
      <c r="I12" s="17"/>
      <c r="J12" s="17"/>
      <c r="K12" s="17"/>
      <c r="L12" s="17"/>
    </row>
    <row r="13" spans="1:12">
      <c r="A13" s="17"/>
      <c r="B13" s="17"/>
      <c r="C13" s="17"/>
      <c r="D13" s="17"/>
      <c r="E13" s="17"/>
      <c r="F13" s="17"/>
      <c r="G13" s="17"/>
      <c r="H13" s="17"/>
      <c r="I13" s="17"/>
      <c r="J13" s="17"/>
      <c r="K13" s="17"/>
      <c r="L13" s="17"/>
    </row>
    <row r="14" spans="1:12">
      <c r="A14" s="17"/>
      <c r="B14" s="17"/>
      <c r="C14" s="17"/>
      <c r="D14" s="17"/>
      <c r="E14" s="17"/>
      <c r="F14" s="17"/>
      <c r="G14" s="17"/>
      <c r="H14" s="17"/>
      <c r="I14" s="17"/>
      <c r="J14" s="17"/>
      <c r="K14" s="17"/>
      <c r="L14" s="17"/>
    </row>
    <row r="15" spans="1:12">
      <c r="A15" s="17"/>
      <c r="B15" s="17"/>
      <c r="C15" s="17"/>
      <c r="D15" s="17"/>
      <c r="E15" s="17"/>
      <c r="F15" s="17"/>
      <c r="G15" s="17"/>
      <c r="H15" s="17"/>
      <c r="I15" s="17"/>
      <c r="J15" s="17"/>
      <c r="K15" s="17"/>
      <c r="L15" s="17"/>
    </row>
    <row r="16" spans="1:12">
      <c r="A16" s="17"/>
      <c r="B16" s="17"/>
      <c r="C16" s="17"/>
      <c r="D16" s="17"/>
      <c r="E16" s="17"/>
      <c r="F16" s="17"/>
      <c r="G16" s="17"/>
      <c r="H16" s="17"/>
      <c r="I16" s="17"/>
      <c r="J16" s="17"/>
      <c r="K16" s="17"/>
      <c r="L16" s="17"/>
    </row>
    <row r="17" spans="1:12">
      <c r="A17" s="17"/>
      <c r="B17" s="17"/>
      <c r="C17" s="17"/>
      <c r="D17" s="17"/>
      <c r="E17" s="17"/>
      <c r="F17" s="17"/>
      <c r="G17" s="17"/>
      <c r="H17" s="17"/>
      <c r="I17" s="17"/>
      <c r="J17" s="17"/>
      <c r="K17" s="17"/>
      <c r="L17" s="17"/>
    </row>
    <row r="18" spans="1:12">
      <c r="A18" s="17"/>
      <c r="B18" s="17"/>
      <c r="C18" s="17"/>
      <c r="D18" s="17"/>
      <c r="E18" s="17"/>
      <c r="F18" s="17"/>
      <c r="G18" s="17"/>
      <c r="H18" s="17"/>
      <c r="I18" s="17"/>
      <c r="J18" s="17"/>
      <c r="K18" s="17"/>
      <c r="L18" s="17"/>
    </row>
  </sheetData>
  <mergeCells count="1">
    <mergeCell ref="A1:L18"/>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95E00-82E6-422F-B043-C3BFABDE9260}">
  <dimension ref="A1:L1588"/>
  <sheetViews>
    <sheetView workbookViewId="0">
      <selection activeCell="I6" sqref="I6"/>
    </sheetView>
  </sheetViews>
  <sheetFormatPr baseColWidth="10" defaultColWidth="8.5703125" defaultRowHeight="12.75"/>
  <cols>
    <col min="1" max="2" width="8.5703125" style="25"/>
    <col min="3" max="3" width="12.140625" style="27" bestFit="1" customWidth="1"/>
    <col min="4" max="4" width="8.5703125" style="25"/>
    <col min="5" max="5" width="16.5703125" style="27" bestFit="1" customWidth="1"/>
    <col min="6" max="6" width="11.85546875" style="25" bestFit="1" customWidth="1"/>
    <col min="7" max="7" width="8.28515625" style="29" bestFit="1" customWidth="1"/>
    <col min="8" max="10" width="8.5703125" style="23"/>
    <col min="11" max="11" width="8.5703125" style="29"/>
    <col min="12" max="12" width="8.5703125" style="23"/>
    <col min="13" max="16384" width="8.5703125" style="21"/>
  </cols>
  <sheetData>
    <row r="1" spans="1:12" ht="15">
      <c r="A1" s="24" t="s">
        <v>0</v>
      </c>
      <c r="B1" s="24" t="s">
        <v>1</v>
      </c>
      <c r="C1" s="26" t="s">
        <v>5</v>
      </c>
      <c r="D1" s="24" t="s">
        <v>6</v>
      </c>
      <c r="E1" s="26" t="s">
        <v>72</v>
      </c>
      <c r="F1" s="24" t="s">
        <v>73</v>
      </c>
      <c r="G1" s="26" t="s">
        <v>67</v>
      </c>
      <c r="H1" s="24" t="s">
        <v>68</v>
      </c>
      <c r="I1" s="24" t="s">
        <v>69</v>
      </c>
      <c r="J1" s="24" t="s">
        <v>70</v>
      </c>
      <c r="K1" s="26" t="s">
        <v>71</v>
      </c>
      <c r="L1" s="24" t="s">
        <v>35</v>
      </c>
    </row>
    <row r="2" spans="1:12" ht="15">
      <c r="A2" s="24" t="s">
        <v>39</v>
      </c>
      <c r="B2" s="24">
        <v>48</v>
      </c>
      <c r="C2" s="26" t="s">
        <v>33</v>
      </c>
      <c r="D2" s="24" t="s">
        <v>8</v>
      </c>
      <c r="E2" s="26" t="s">
        <v>36</v>
      </c>
      <c r="F2" s="24" t="s">
        <v>60</v>
      </c>
      <c r="G2" s="28">
        <v>0</v>
      </c>
      <c r="H2" s="22">
        <v>0.43023255813953498</v>
      </c>
      <c r="I2" s="22">
        <v>0.17948717948717899</v>
      </c>
      <c r="J2" s="22">
        <v>0.71084337349397597</v>
      </c>
      <c r="K2" s="28">
        <v>0.33014077778017298</v>
      </c>
      <c r="L2" s="22">
        <v>0.30910746281870899</v>
      </c>
    </row>
    <row r="3" spans="1:12" ht="15">
      <c r="A3" s="24" t="s">
        <v>39</v>
      </c>
      <c r="B3" s="24">
        <v>48</v>
      </c>
      <c r="C3" s="26" t="s">
        <v>33</v>
      </c>
      <c r="D3" s="24" t="s">
        <v>8</v>
      </c>
      <c r="E3" s="26" t="s">
        <v>36</v>
      </c>
      <c r="F3" s="24" t="s">
        <v>61</v>
      </c>
      <c r="G3" s="28">
        <v>0.70967741935483897</v>
      </c>
      <c r="H3" s="22">
        <v>0.45994085226508902</v>
      </c>
      <c r="I3" s="22">
        <v>0.61045364891518705</v>
      </c>
      <c r="J3" s="22">
        <v>9.6429353778751406E-2</v>
      </c>
      <c r="K3" s="28">
        <v>0.46912531857846701</v>
      </c>
      <c r="L3" s="22">
        <v>0.26884050212170002</v>
      </c>
    </row>
    <row r="4" spans="1:12" ht="15">
      <c r="A4" s="24" t="s">
        <v>39</v>
      </c>
      <c r="B4" s="24">
        <v>48</v>
      </c>
      <c r="C4" s="26" t="s">
        <v>33</v>
      </c>
      <c r="D4" s="24" t="s">
        <v>8</v>
      </c>
      <c r="E4" s="26" t="s">
        <v>36</v>
      </c>
      <c r="F4" s="24" t="s">
        <v>62</v>
      </c>
      <c r="G4" s="28">
        <v>0.219567863664029</v>
      </c>
      <c r="H4" s="22">
        <v>4.8055027823814003E-2</v>
      </c>
      <c r="I4" s="22">
        <v>0.16134856987843499</v>
      </c>
      <c r="J4" s="22">
        <v>0.12824763471822301</v>
      </c>
      <c r="K4" s="28">
        <v>0.13930477402112501</v>
      </c>
      <c r="L4" s="22">
        <v>7.1593456417611001E-2</v>
      </c>
    </row>
    <row r="5" spans="1:12" ht="15">
      <c r="A5" s="24" t="s">
        <v>39</v>
      </c>
      <c r="B5" s="24">
        <v>48</v>
      </c>
      <c r="C5" s="26" t="s">
        <v>33</v>
      </c>
      <c r="D5" s="24" t="s">
        <v>8</v>
      </c>
      <c r="E5" s="26" t="s">
        <v>36</v>
      </c>
      <c r="F5" s="24" t="s">
        <v>63</v>
      </c>
      <c r="G5" s="28">
        <v>7.0754716981132101E-2</v>
      </c>
      <c r="H5" s="22">
        <v>6.1771561771561803E-2</v>
      </c>
      <c r="I5" s="22">
        <v>4.8710601719197701E-2</v>
      </c>
      <c r="J5" s="22">
        <v>6.4479638009049794E-2</v>
      </c>
      <c r="K5" s="28">
        <v>6.14291296202353E-2</v>
      </c>
      <c r="L5" s="22">
        <v>9.2763209805698191E-3</v>
      </c>
    </row>
    <row r="6" spans="1:12" ht="15">
      <c r="A6" s="24" t="s">
        <v>39</v>
      </c>
      <c r="B6" s="24">
        <v>48</v>
      </c>
      <c r="C6" s="26" t="s">
        <v>33</v>
      </c>
      <c r="D6" s="24" t="s">
        <v>8</v>
      </c>
      <c r="E6" s="26" t="s">
        <v>2</v>
      </c>
      <c r="F6" s="24" t="s">
        <v>43</v>
      </c>
      <c r="G6" s="28">
        <v>0.92008786678802101</v>
      </c>
      <c r="H6" s="22">
        <v>0.91809007723891101</v>
      </c>
      <c r="I6" s="22">
        <v>0.91857974229480599</v>
      </c>
      <c r="J6" s="22">
        <v>0.921368750545979</v>
      </c>
      <c r="K6" s="28">
        <v>0.919531609216929</v>
      </c>
      <c r="L6" s="22">
        <v>1.4909254206010301E-3</v>
      </c>
    </row>
    <row r="7" spans="1:12" ht="15">
      <c r="A7" s="24" t="s">
        <v>39</v>
      </c>
      <c r="B7" s="24">
        <v>48</v>
      </c>
      <c r="C7" s="26" t="s">
        <v>33</v>
      </c>
      <c r="D7" s="24" t="s">
        <v>8</v>
      </c>
      <c r="E7" s="26" t="s">
        <v>2</v>
      </c>
      <c r="F7" s="24" t="s">
        <v>45</v>
      </c>
      <c r="G7" s="28">
        <v>5.3011627825702297E-2</v>
      </c>
      <c r="H7" s="22">
        <v>5.6980767310827303E-2</v>
      </c>
      <c r="I7" s="22">
        <v>5.5396658792120003E-2</v>
      </c>
      <c r="J7" s="22">
        <v>6.3175550125530194E-2</v>
      </c>
      <c r="K7" s="28">
        <v>5.7141151013545E-2</v>
      </c>
      <c r="L7" s="22">
        <v>4.3411177686692899E-3</v>
      </c>
    </row>
    <row r="8" spans="1:12" ht="15">
      <c r="A8" s="24" t="s">
        <v>39</v>
      </c>
      <c r="B8" s="24">
        <v>48</v>
      </c>
      <c r="C8" s="26" t="s">
        <v>33</v>
      </c>
      <c r="D8" s="24" t="s">
        <v>8</v>
      </c>
      <c r="E8" s="26" t="s">
        <v>2</v>
      </c>
      <c r="F8" s="24" t="s">
        <v>51</v>
      </c>
      <c r="G8" s="28">
        <v>5.2392473195235503E-2</v>
      </c>
      <c r="H8" s="22">
        <v>5.2706493966556099E-2</v>
      </c>
      <c r="I8" s="22">
        <v>4.7566605808997603E-2</v>
      </c>
      <c r="J8" s="22">
        <v>5.6871318087216197E-2</v>
      </c>
      <c r="K8" s="28">
        <v>5.2384222764501401E-2</v>
      </c>
      <c r="L8" s="22">
        <v>3.8055829322355501E-3</v>
      </c>
    </row>
    <row r="9" spans="1:12" ht="15">
      <c r="A9" s="24" t="s">
        <v>39</v>
      </c>
      <c r="B9" s="24">
        <v>48</v>
      </c>
      <c r="C9" s="26" t="s">
        <v>33</v>
      </c>
      <c r="D9" s="24" t="s">
        <v>8</v>
      </c>
      <c r="E9" s="26" t="s">
        <v>3</v>
      </c>
      <c r="F9" s="24" t="s">
        <v>39</v>
      </c>
      <c r="G9" s="28">
        <v>0.93098863033215096</v>
      </c>
      <c r="H9" s="22">
        <v>0.93499715857626098</v>
      </c>
      <c r="I9" s="22">
        <v>0.94258157290173294</v>
      </c>
      <c r="J9" s="22">
        <v>0.93923739603978396</v>
      </c>
      <c r="K9" s="28">
        <v>0.93695118946248201</v>
      </c>
      <c r="L9" s="22">
        <v>5.0430911907311596E-3</v>
      </c>
    </row>
    <row r="10" spans="1:12" ht="15">
      <c r="A10" s="24" t="s">
        <v>39</v>
      </c>
      <c r="B10" s="24">
        <v>48</v>
      </c>
      <c r="C10" s="26" t="s">
        <v>33</v>
      </c>
      <c r="D10" s="24" t="s">
        <v>8</v>
      </c>
      <c r="E10" s="26" t="s">
        <v>3</v>
      </c>
      <c r="F10" s="24" t="s">
        <v>37</v>
      </c>
      <c r="G10" s="28">
        <v>6.9011369667849307E-2</v>
      </c>
      <c r="H10" s="22">
        <v>6.5002841423739396E-2</v>
      </c>
      <c r="I10" s="22">
        <v>5.7418427098267499E-2</v>
      </c>
      <c r="J10" s="22">
        <v>6.0762603960215697E-2</v>
      </c>
      <c r="K10" s="28">
        <v>6.3048810537517999E-2</v>
      </c>
      <c r="L10" s="22">
        <v>5.0430911907311596E-3</v>
      </c>
    </row>
    <row r="11" spans="1:12" ht="15">
      <c r="A11" s="24" t="s">
        <v>39</v>
      </c>
      <c r="B11" s="24">
        <v>48</v>
      </c>
      <c r="C11" s="26" t="s">
        <v>33</v>
      </c>
      <c r="D11" s="24" t="s">
        <v>30</v>
      </c>
      <c r="E11" s="26" t="s">
        <v>36</v>
      </c>
      <c r="F11" s="24" t="s">
        <v>60</v>
      </c>
      <c r="G11" s="28">
        <v>0.17272727272727301</v>
      </c>
      <c r="H11" s="22">
        <v>0</v>
      </c>
      <c r="I11" s="22">
        <v>0.32824427480916002</v>
      </c>
      <c r="J11" s="22">
        <v>0.4296875</v>
      </c>
      <c r="K11" s="28">
        <v>0.23266476188410801</v>
      </c>
      <c r="L11" s="22">
        <v>0.18768661527014299</v>
      </c>
    </row>
    <row r="12" spans="1:12" ht="15">
      <c r="A12" s="24" t="s">
        <v>39</v>
      </c>
      <c r="B12" s="24">
        <v>48</v>
      </c>
      <c r="C12" s="26" t="s">
        <v>33</v>
      </c>
      <c r="D12" s="24" t="s">
        <v>30</v>
      </c>
      <c r="E12" s="26" t="s">
        <v>36</v>
      </c>
      <c r="F12" s="24" t="s">
        <v>61</v>
      </c>
      <c r="G12" s="28">
        <v>0.519846129690689</v>
      </c>
      <c r="H12" s="22">
        <v>0.861809045226131</v>
      </c>
      <c r="I12" s="22">
        <v>0.336478757260811</v>
      </c>
      <c r="J12" s="22">
        <v>0.221058768656716</v>
      </c>
      <c r="K12" s="28">
        <v>0.48479817520858698</v>
      </c>
      <c r="L12" s="22">
        <v>0.27983487960668602</v>
      </c>
    </row>
    <row r="13" spans="1:12" ht="15">
      <c r="A13" s="24" t="s">
        <v>39</v>
      </c>
      <c r="B13" s="24">
        <v>48</v>
      </c>
      <c r="C13" s="26" t="s">
        <v>33</v>
      </c>
      <c r="D13" s="24" t="s">
        <v>30</v>
      </c>
      <c r="E13" s="26" t="s">
        <v>36</v>
      </c>
      <c r="F13" s="24" t="s">
        <v>62</v>
      </c>
      <c r="G13" s="28">
        <v>0.307426597582038</v>
      </c>
      <c r="H13" s="22">
        <v>8.0126438644837095E-2</v>
      </c>
      <c r="I13" s="22">
        <v>0.32042088622157999</v>
      </c>
      <c r="J13" s="22">
        <v>0.34925373134328402</v>
      </c>
      <c r="K13" s="28">
        <v>0.264306913447935</v>
      </c>
      <c r="L13" s="22">
        <v>0.124024855398029</v>
      </c>
    </row>
    <row r="14" spans="1:12" ht="15">
      <c r="A14" s="24" t="s">
        <v>39</v>
      </c>
      <c r="B14" s="24">
        <v>48</v>
      </c>
      <c r="C14" s="26" t="s">
        <v>33</v>
      </c>
      <c r="D14" s="24" t="s">
        <v>30</v>
      </c>
      <c r="E14" s="26" t="s">
        <v>36</v>
      </c>
      <c r="F14" s="24" t="s">
        <v>63</v>
      </c>
      <c r="G14" s="28">
        <v>0</v>
      </c>
      <c r="H14" s="22">
        <v>5.8064516129032302E-2</v>
      </c>
      <c r="I14" s="22">
        <v>1.48560817084494E-2</v>
      </c>
      <c r="J14" s="22">
        <v>0</v>
      </c>
      <c r="K14" s="28">
        <v>1.82301494593704E-2</v>
      </c>
      <c r="L14" s="22">
        <v>2.7464145109474598E-2</v>
      </c>
    </row>
    <row r="15" spans="1:12" ht="15">
      <c r="A15" s="24" t="s">
        <v>39</v>
      </c>
      <c r="B15" s="24">
        <v>48</v>
      </c>
      <c r="C15" s="26" t="s">
        <v>33</v>
      </c>
      <c r="D15" s="24" t="s">
        <v>30</v>
      </c>
      <c r="E15" s="26" t="s">
        <v>2</v>
      </c>
      <c r="F15" s="24" t="s">
        <v>43</v>
      </c>
      <c r="G15" s="28">
        <v>0.91913766509417605</v>
      </c>
      <c r="H15" s="22">
        <v>0.922882690961491</v>
      </c>
      <c r="I15" s="22">
        <v>0.922964172386879</v>
      </c>
      <c r="J15" s="22">
        <v>0.91419323197645896</v>
      </c>
      <c r="K15" s="28">
        <v>0.91979444010475098</v>
      </c>
      <c r="L15" s="22">
        <v>4.1388155312634903E-3</v>
      </c>
    </row>
    <row r="16" spans="1:12" ht="15">
      <c r="A16" s="24" t="s">
        <v>39</v>
      </c>
      <c r="B16" s="24">
        <v>48</v>
      </c>
      <c r="C16" s="26" t="s">
        <v>33</v>
      </c>
      <c r="D16" s="24" t="s">
        <v>30</v>
      </c>
      <c r="E16" s="26" t="s">
        <v>2</v>
      </c>
      <c r="F16" s="24" t="s">
        <v>45</v>
      </c>
      <c r="G16" s="28">
        <v>5.2943453436444E-2</v>
      </c>
      <c r="H16" s="22">
        <v>5.8388221929397702E-2</v>
      </c>
      <c r="I16" s="22">
        <v>5.43928195093452E-2</v>
      </c>
      <c r="J16" s="22">
        <v>5.1779508806728103E-2</v>
      </c>
      <c r="K16" s="28">
        <v>5.4376000920478701E-2</v>
      </c>
      <c r="L16" s="22">
        <v>2.88051869635348E-3</v>
      </c>
    </row>
    <row r="17" spans="1:12" ht="15">
      <c r="A17" s="24" t="s">
        <v>39</v>
      </c>
      <c r="B17" s="24">
        <v>48</v>
      </c>
      <c r="C17" s="26" t="s">
        <v>33</v>
      </c>
      <c r="D17" s="24" t="s">
        <v>30</v>
      </c>
      <c r="E17" s="26" t="s">
        <v>2</v>
      </c>
      <c r="F17" s="24" t="s">
        <v>49</v>
      </c>
      <c r="G17" s="28">
        <v>0</v>
      </c>
      <c r="H17" s="22">
        <v>0</v>
      </c>
      <c r="I17" s="22">
        <v>0</v>
      </c>
      <c r="J17" s="22">
        <v>2.2604952487578602E-3</v>
      </c>
      <c r="K17" s="28">
        <v>5.6512381218946396E-4</v>
      </c>
      <c r="L17" s="22">
        <v>1.1302476243789301E-3</v>
      </c>
    </row>
    <row r="18" spans="1:12" ht="15">
      <c r="A18" s="24" t="s">
        <v>39</v>
      </c>
      <c r="B18" s="24">
        <v>48</v>
      </c>
      <c r="C18" s="26" t="s">
        <v>33</v>
      </c>
      <c r="D18" s="24" t="s">
        <v>30</v>
      </c>
      <c r="E18" s="26" t="s">
        <v>2</v>
      </c>
      <c r="F18" s="24" t="s">
        <v>51</v>
      </c>
      <c r="G18" s="28">
        <v>5.4320722059027403E-2</v>
      </c>
      <c r="H18" s="22">
        <v>6.2283152543510099E-2</v>
      </c>
      <c r="I18" s="22">
        <v>5.4786414507844099E-2</v>
      </c>
      <c r="J18" s="22">
        <v>5.6893881895498599E-2</v>
      </c>
      <c r="K18" s="28">
        <v>5.7071042751470097E-2</v>
      </c>
      <c r="L18" s="22">
        <v>3.6506284653476401E-3</v>
      </c>
    </row>
    <row r="19" spans="1:12" ht="15">
      <c r="A19" s="24" t="s">
        <v>39</v>
      </c>
      <c r="B19" s="24">
        <v>48</v>
      </c>
      <c r="C19" s="26" t="s">
        <v>33</v>
      </c>
      <c r="D19" s="24" t="s">
        <v>30</v>
      </c>
      <c r="E19" s="26" t="s">
        <v>3</v>
      </c>
      <c r="F19" s="24" t="s">
        <v>39</v>
      </c>
      <c r="G19" s="28">
        <v>0.93081855585765505</v>
      </c>
      <c r="H19" s="22">
        <v>0.937414132054042</v>
      </c>
      <c r="I19" s="22">
        <v>0.93888650105987004</v>
      </c>
      <c r="J19" s="22">
        <v>0.94088175576787003</v>
      </c>
      <c r="K19" s="28">
        <v>0.93700023618485895</v>
      </c>
      <c r="L19" s="22">
        <v>4.35923047147332E-3</v>
      </c>
    </row>
    <row r="20" spans="1:12" ht="15">
      <c r="A20" s="24" t="s">
        <v>39</v>
      </c>
      <c r="B20" s="24">
        <v>48</v>
      </c>
      <c r="C20" s="26" t="s">
        <v>33</v>
      </c>
      <c r="D20" s="24" t="s">
        <v>30</v>
      </c>
      <c r="E20" s="26" t="s">
        <v>3</v>
      </c>
      <c r="F20" s="24" t="s">
        <v>37</v>
      </c>
      <c r="G20" s="28">
        <v>6.9181444142345005E-2</v>
      </c>
      <c r="H20" s="22">
        <v>6.2585867945958301E-2</v>
      </c>
      <c r="I20" s="22">
        <v>6.1113498940129497E-2</v>
      </c>
      <c r="J20" s="22">
        <v>5.9118244232130301E-2</v>
      </c>
      <c r="K20" s="28">
        <v>6.2999763815140802E-2</v>
      </c>
      <c r="L20" s="22">
        <v>4.3592304714733304E-3</v>
      </c>
    </row>
    <row r="21" spans="1:12" ht="15">
      <c r="A21" s="24" t="s">
        <v>39</v>
      </c>
      <c r="B21" s="24">
        <v>48</v>
      </c>
      <c r="C21" s="26" t="s">
        <v>33</v>
      </c>
      <c r="D21" s="24" t="s">
        <v>25</v>
      </c>
      <c r="E21" s="26" t="s">
        <v>36</v>
      </c>
      <c r="F21" s="24" t="s">
        <v>60</v>
      </c>
      <c r="G21" s="28">
        <v>0.54354469060351396</v>
      </c>
      <c r="H21" s="22">
        <v>0.52943992340832902</v>
      </c>
      <c r="I21" s="22">
        <v>0.48283752860411899</v>
      </c>
      <c r="J21" s="22">
        <v>0.58755274261603396</v>
      </c>
      <c r="K21" s="28">
        <v>0.53584372130799895</v>
      </c>
      <c r="L21" s="22">
        <v>4.3142372463066701E-2</v>
      </c>
    </row>
    <row r="22" spans="1:12" ht="15">
      <c r="A22" s="24" t="s">
        <v>39</v>
      </c>
      <c r="B22" s="24">
        <v>48</v>
      </c>
      <c r="C22" s="26" t="s">
        <v>33</v>
      </c>
      <c r="D22" s="24" t="s">
        <v>25</v>
      </c>
      <c r="E22" s="26" t="s">
        <v>36</v>
      </c>
      <c r="F22" s="24" t="s">
        <v>61</v>
      </c>
      <c r="G22" s="28">
        <v>0.30016715310832998</v>
      </c>
      <c r="H22" s="22">
        <v>0.28025658355864902</v>
      </c>
      <c r="I22" s="22">
        <v>0.35069211411280299</v>
      </c>
      <c r="J22" s="22">
        <v>0.25782764061295499</v>
      </c>
      <c r="K22" s="28">
        <v>0.29723587284818398</v>
      </c>
      <c r="L22" s="22">
        <v>3.9612570255699198E-2</v>
      </c>
    </row>
    <row r="23" spans="1:12" ht="15">
      <c r="A23" s="24" t="s">
        <v>39</v>
      </c>
      <c r="B23" s="24">
        <v>48</v>
      </c>
      <c r="C23" s="26" t="s">
        <v>33</v>
      </c>
      <c r="D23" s="24" t="s">
        <v>25</v>
      </c>
      <c r="E23" s="26" t="s">
        <v>36</v>
      </c>
      <c r="F23" s="24" t="s">
        <v>62</v>
      </c>
      <c r="G23" s="28">
        <v>0.13439034606917799</v>
      </c>
      <c r="H23" s="22">
        <v>0.179252483901398</v>
      </c>
      <c r="I23" s="22">
        <v>0.15019796565173699</v>
      </c>
      <c r="J23" s="22">
        <v>0.13465681453914499</v>
      </c>
      <c r="K23" s="28">
        <v>0.14962440254036499</v>
      </c>
      <c r="L23" s="22">
        <v>2.10891547714325E-2</v>
      </c>
    </row>
    <row r="24" spans="1:12" ht="15">
      <c r="A24" s="24" t="s">
        <v>39</v>
      </c>
      <c r="B24" s="24">
        <v>48</v>
      </c>
      <c r="C24" s="26" t="s">
        <v>33</v>
      </c>
      <c r="D24" s="24" t="s">
        <v>25</v>
      </c>
      <c r="E24" s="26" t="s">
        <v>36</v>
      </c>
      <c r="F24" s="24" t="s">
        <v>63</v>
      </c>
      <c r="G24" s="28">
        <v>2.18978102189781E-2</v>
      </c>
      <c r="H24" s="22">
        <v>1.10510091316233E-2</v>
      </c>
      <c r="I24" s="22">
        <v>1.62723916313414E-2</v>
      </c>
      <c r="J24" s="22">
        <v>1.9962802231866101E-2</v>
      </c>
      <c r="K24" s="28">
        <v>1.7296003303452202E-2</v>
      </c>
      <c r="L24" s="22">
        <v>4.7727063068322599E-3</v>
      </c>
    </row>
    <row r="25" spans="1:12" ht="15">
      <c r="A25" s="24" t="s">
        <v>39</v>
      </c>
      <c r="B25" s="24">
        <v>48</v>
      </c>
      <c r="C25" s="26" t="s">
        <v>33</v>
      </c>
      <c r="D25" s="24" t="s">
        <v>25</v>
      </c>
      <c r="E25" s="26" t="s">
        <v>2</v>
      </c>
      <c r="F25" s="24" t="s">
        <v>43</v>
      </c>
      <c r="G25" s="28">
        <v>0.919875811208827</v>
      </c>
      <c r="H25" s="22">
        <v>0.91814203344204004</v>
      </c>
      <c r="I25" s="22">
        <v>0.922860996251893</v>
      </c>
      <c r="J25" s="22">
        <v>0.92367305248754195</v>
      </c>
      <c r="K25" s="28">
        <v>0.92113797334757597</v>
      </c>
      <c r="L25" s="22">
        <v>2.57967332277827E-3</v>
      </c>
    </row>
    <row r="26" spans="1:12" ht="15">
      <c r="A26" s="24" t="s">
        <v>39</v>
      </c>
      <c r="B26" s="24">
        <v>48</v>
      </c>
      <c r="C26" s="26" t="s">
        <v>33</v>
      </c>
      <c r="D26" s="24" t="s">
        <v>25</v>
      </c>
      <c r="E26" s="26" t="s">
        <v>2</v>
      </c>
      <c r="F26" s="24" t="s">
        <v>45</v>
      </c>
      <c r="G26" s="28">
        <v>5.11954990527385E-2</v>
      </c>
      <c r="H26" s="22">
        <v>5.7060935968602899E-2</v>
      </c>
      <c r="I26" s="22">
        <v>5.4756680284487602E-2</v>
      </c>
      <c r="J26" s="22">
        <v>5.2536363026438597E-2</v>
      </c>
      <c r="K26" s="28">
        <v>5.3887369583066898E-2</v>
      </c>
      <c r="L26" s="22">
        <v>2.5754359091949199E-3</v>
      </c>
    </row>
    <row r="27" spans="1:12" ht="15">
      <c r="A27" s="24" t="s">
        <v>39</v>
      </c>
      <c r="B27" s="24">
        <v>48</v>
      </c>
      <c r="C27" s="26" t="s">
        <v>33</v>
      </c>
      <c r="D27" s="24" t="s">
        <v>25</v>
      </c>
      <c r="E27" s="26" t="s">
        <v>2</v>
      </c>
      <c r="F27" s="24" t="s">
        <v>51</v>
      </c>
      <c r="G27" s="28">
        <v>5.7676112615179402E-2</v>
      </c>
      <c r="H27" s="22">
        <v>5.5116944865697397E-2</v>
      </c>
      <c r="I27" s="22">
        <v>5.4960953691553099E-2</v>
      </c>
      <c r="J27" s="22">
        <v>5.6999486212209002E-2</v>
      </c>
      <c r="K27" s="28">
        <v>5.6188374346159697E-2</v>
      </c>
      <c r="L27" s="22">
        <v>1.35717724355987E-3</v>
      </c>
    </row>
    <row r="28" spans="1:12" ht="15">
      <c r="A28" s="24" t="s">
        <v>39</v>
      </c>
      <c r="B28" s="24">
        <v>48</v>
      </c>
      <c r="C28" s="26" t="s">
        <v>33</v>
      </c>
      <c r="D28" s="24" t="s">
        <v>25</v>
      </c>
      <c r="E28" s="26" t="s">
        <v>3</v>
      </c>
      <c r="F28" s="24" t="s">
        <v>39</v>
      </c>
      <c r="G28" s="28">
        <v>0.20087912087912099</v>
      </c>
      <c r="H28" s="22">
        <v>0.25223309230114799</v>
      </c>
      <c r="I28" s="22">
        <v>0.102170460561143</v>
      </c>
      <c r="J28" s="22">
        <v>0.142244460328806</v>
      </c>
      <c r="K28" s="28">
        <v>0.17438178351755501</v>
      </c>
      <c r="L28" s="22">
        <v>6.5853923880622098E-2</v>
      </c>
    </row>
    <row r="29" spans="1:12" ht="15">
      <c r="A29" s="24" t="s">
        <v>39</v>
      </c>
      <c r="B29" s="24">
        <v>48</v>
      </c>
      <c r="C29" s="26" t="s">
        <v>33</v>
      </c>
      <c r="D29" s="24" t="s">
        <v>25</v>
      </c>
      <c r="E29" s="26" t="s">
        <v>3</v>
      </c>
      <c r="F29" s="24" t="s">
        <v>40</v>
      </c>
      <c r="G29" s="28">
        <v>0.69708006279434798</v>
      </c>
      <c r="H29" s="22">
        <v>0.56026690769885201</v>
      </c>
      <c r="I29" s="22">
        <v>0.89782953943885702</v>
      </c>
      <c r="J29" s="22">
        <v>0.80219998411563798</v>
      </c>
      <c r="K29" s="28">
        <v>0.73934412351192402</v>
      </c>
      <c r="L29" s="22">
        <v>0.144825626559974</v>
      </c>
    </row>
    <row r="30" spans="1:12" ht="15">
      <c r="A30" s="24" t="s">
        <v>39</v>
      </c>
      <c r="B30" s="24">
        <v>48</v>
      </c>
      <c r="C30" s="26" t="s">
        <v>33</v>
      </c>
      <c r="D30" s="24" t="s">
        <v>25</v>
      </c>
      <c r="E30" s="26" t="s">
        <v>3</v>
      </c>
      <c r="F30" s="24" t="s">
        <v>38</v>
      </c>
      <c r="G30" s="28">
        <v>7.1845434443759695E-2</v>
      </c>
      <c r="H30" s="22">
        <v>0.15307971014492699</v>
      </c>
      <c r="I30" s="22">
        <v>0</v>
      </c>
      <c r="J30" s="22">
        <v>5.5555555555555601E-2</v>
      </c>
      <c r="K30" s="28">
        <v>7.0120175036060703E-2</v>
      </c>
      <c r="L30" s="22">
        <v>6.32830363609998E-2</v>
      </c>
    </row>
    <row r="31" spans="1:12" ht="15">
      <c r="A31" s="24" t="s">
        <v>39</v>
      </c>
      <c r="B31" s="24">
        <v>48</v>
      </c>
      <c r="C31" s="26" t="s">
        <v>33</v>
      </c>
      <c r="D31" s="24" t="s">
        <v>25</v>
      </c>
      <c r="E31" s="26" t="s">
        <v>3</v>
      </c>
      <c r="F31" s="24" t="s">
        <v>37</v>
      </c>
      <c r="G31" s="28">
        <v>3.0195381882770898E-2</v>
      </c>
      <c r="H31" s="22">
        <v>3.4420289855072499E-2</v>
      </c>
      <c r="I31" s="22">
        <v>0</v>
      </c>
      <c r="J31" s="22">
        <v>0</v>
      </c>
      <c r="K31" s="28">
        <v>1.6153917934460801E-2</v>
      </c>
      <c r="L31" s="22">
        <v>1.8732513465633201E-2</v>
      </c>
    </row>
    <row r="32" spans="1:12" ht="15">
      <c r="A32" s="24" t="s">
        <v>39</v>
      </c>
      <c r="B32" s="24">
        <v>48</v>
      </c>
      <c r="C32" s="26" t="s">
        <v>33</v>
      </c>
      <c r="D32" s="24" t="s">
        <v>10</v>
      </c>
      <c r="E32" s="26" t="s">
        <v>36</v>
      </c>
      <c r="F32" s="24" t="s">
        <v>60</v>
      </c>
      <c r="G32" s="28">
        <v>0.44</v>
      </c>
      <c r="H32" s="22">
        <v>0.341935483870968</v>
      </c>
      <c r="I32" s="22">
        <v>0.339622641509434</v>
      </c>
      <c r="J32" s="22">
        <v>0.29090909090909101</v>
      </c>
      <c r="K32" s="28">
        <v>0.353116804072373</v>
      </c>
      <c r="L32" s="22">
        <v>6.2518273745428399E-2</v>
      </c>
    </row>
    <row r="33" spans="1:12" ht="15">
      <c r="A33" s="24" t="s">
        <v>39</v>
      </c>
      <c r="B33" s="24">
        <v>48</v>
      </c>
      <c r="C33" s="26" t="s">
        <v>33</v>
      </c>
      <c r="D33" s="24" t="s">
        <v>10</v>
      </c>
      <c r="E33" s="26" t="s">
        <v>36</v>
      </c>
      <c r="F33" s="24" t="s">
        <v>61</v>
      </c>
      <c r="G33" s="28">
        <v>0.41100286532951302</v>
      </c>
      <c r="H33" s="22">
        <v>0.48081583888035501</v>
      </c>
      <c r="I33" s="22">
        <v>0.56255397675040597</v>
      </c>
      <c r="J33" s="22">
        <v>0.182305194805195</v>
      </c>
      <c r="K33" s="28">
        <v>0.40916946894136702</v>
      </c>
      <c r="L33" s="22">
        <v>0.163432728039097</v>
      </c>
    </row>
    <row r="34" spans="1:12" ht="15">
      <c r="A34" s="24" t="s">
        <v>39</v>
      </c>
      <c r="B34" s="24">
        <v>48</v>
      </c>
      <c r="C34" s="26" t="s">
        <v>33</v>
      </c>
      <c r="D34" s="24" t="s">
        <v>10</v>
      </c>
      <c r="E34" s="26" t="s">
        <v>36</v>
      </c>
      <c r="F34" s="24" t="s">
        <v>62</v>
      </c>
      <c r="G34" s="28">
        <v>0.148997134670487</v>
      </c>
      <c r="H34" s="22">
        <v>0.16085523462572601</v>
      </c>
      <c r="I34" s="22">
        <v>0</v>
      </c>
      <c r="J34" s="22">
        <v>0.52678571428571397</v>
      </c>
      <c r="K34" s="28">
        <v>0.20915952089548201</v>
      </c>
      <c r="L34" s="22">
        <v>0.22404383551522</v>
      </c>
    </row>
    <row r="35" spans="1:12" ht="15">
      <c r="A35" s="24" t="s">
        <v>39</v>
      </c>
      <c r="B35" s="24">
        <v>48</v>
      </c>
      <c r="C35" s="26" t="s">
        <v>33</v>
      </c>
      <c r="D35" s="24" t="s">
        <v>10</v>
      </c>
      <c r="E35" s="26" t="s">
        <v>36</v>
      </c>
      <c r="F35" s="24" t="s">
        <v>63</v>
      </c>
      <c r="G35" s="28">
        <v>0</v>
      </c>
      <c r="H35" s="22">
        <v>1.63934426229508E-2</v>
      </c>
      <c r="I35" s="22">
        <v>9.8330241187383996E-2</v>
      </c>
      <c r="J35" s="22">
        <v>0</v>
      </c>
      <c r="K35" s="28">
        <v>2.8680920952583702E-2</v>
      </c>
      <c r="L35" s="22">
        <v>4.7071578070875801E-2</v>
      </c>
    </row>
    <row r="36" spans="1:12" ht="15">
      <c r="A36" s="24" t="s">
        <v>39</v>
      </c>
      <c r="B36" s="24">
        <v>48</v>
      </c>
      <c r="C36" s="26" t="s">
        <v>33</v>
      </c>
      <c r="D36" s="24" t="s">
        <v>10</v>
      </c>
      <c r="E36" s="26" t="s">
        <v>2</v>
      </c>
      <c r="F36" s="24" t="s">
        <v>43</v>
      </c>
      <c r="G36" s="28">
        <v>0.92064825638835301</v>
      </c>
      <c r="H36" s="22">
        <v>0.91727770601838998</v>
      </c>
      <c r="I36" s="22">
        <v>0.917850848612906</v>
      </c>
      <c r="J36" s="22">
        <v>0.92131480088839601</v>
      </c>
      <c r="K36" s="28">
        <v>0.91927290297701103</v>
      </c>
      <c r="L36" s="22">
        <v>2.0053257096017902E-3</v>
      </c>
    </row>
    <row r="37" spans="1:12" ht="15">
      <c r="A37" s="24" t="s">
        <v>39</v>
      </c>
      <c r="B37" s="24">
        <v>48</v>
      </c>
      <c r="C37" s="26" t="s">
        <v>33</v>
      </c>
      <c r="D37" s="24" t="s">
        <v>10</v>
      </c>
      <c r="E37" s="26" t="s">
        <v>2</v>
      </c>
      <c r="F37" s="24" t="s">
        <v>45</v>
      </c>
      <c r="G37" s="28">
        <v>5.5536151263123702E-2</v>
      </c>
      <c r="H37" s="22">
        <v>5.99906411439231E-2</v>
      </c>
      <c r="I37" s="22">
        <v>5.9828761059495097E-2</v>
      </c>
      <c r="J37" s="22">
        <v>5.3267628451886401E-2</v>
      </c>
      <c r="K37" s="28">
        <v>5.7155795479607099E-2</v>
      </c>
      <c r="L37" s="22">
        <v>3.31271213938067E-3</v>
      </c>
    </row>
    <row r="38" spans="1:12" ht="15">
      <c r="A38" s="24" t="s">
        <v>39</v>
      </c>
      <c r="B38" s="24">
        <v>48</v>
      </c>
      <c r="C38" s="26" t="s">
        <v>33</v>
      </c>
      <c r="D38" s="24" t="s">
        <v>10</v>
      </c>
      <c r="E38" s="26" t="s">
        <v>2</v>
      </c>
      <c r="F38" s="24" t="s">
        <v>51</v>
      </c>
      <c r="G38" s="28">
        <v>5.8197405672412203E-2</v>
      </c>
      <c r="H38" s="22">
        <v>5.3457402475273197E-2</v>
      </c>
      <c r="I38" s="22">
        <v>4.8660683257113597E-2</v>
      </c>
      <c r="J38" s="22">
        <v>5.6203990064592098E-2</v>
      </c>
      <c r="K38" s="28">
        <v>5.4129870367347802E-2</v>
      </c>
      <c r="L38" s="22">
        <v>4.1316274714719801E-3</v>
      </c>
    </row>
    <row r="39" spans="1:12" ht="15">
      <c r="A39" s="24" t="s">
        <v>39</v>
      </c>
      <c r="B39" s="24">
        <v>48</v>
      </c>
      <c r="C39" s="26" t="s">
        <v>33</v>
      </c>
      <c r="D39" s="24" t="s">
        <v>10</v>
      </c>
      <c r="E39" s="26" t="s">
        <v>3</v>
      </c>
      <c r="F39" s="24" t="s">
        <v>39</v>
      </c>
      <c r="G39" s="28">
        <v>0.92729088517562197</v>
      </c>
      <c r="H39" s="22">
        <v>0.92273433961340201</v>
      </c>
      <c r="I39" s="22">
        <v>0.939419827656922</v>
      </c>
      <c r="J39" s="22">
        <v>0.93284934118473395</v>
      </c>
      <c r="K39" s="28">
        <v>0.93057359840766996</v>
      </c>
      <c r="L39" s="22">
        <v>7.2033548139056299E-3</v>
      </c>
    </row>
    <row r="40" spans="1:12" ht="15">
      <c r="A40" s="24" t="s">
        <v>39</v>
      </c>
      <c r="B40" s="24">
        <v>48</v>
      </c>
      <c r="C40" s="26" t="s">
        <v>33</v>
      </c>
      <c r="D40" s="24" t="s">
        <v>10</v>
      </c>
      <c r="E40" s="26" t="s">
        <v>3</v>
      </c>
      <c r="F40" s="24" t="s">
        <v>37</v>
      </c>
      <c r="G40" s="28">
        <v>7.2709114824377696E-2</v>
      </c>
      <c r="H40" s="22">
        <v>7.7265660386597601E-2</v>
      </c>
      <c r="I40" s="22">
        <v>6.0580172343077603E-2</v>
      </c>
      <c r="J40" s="22">
        <v>6.7150658815265996E-2</v>
      </c>
      <c r="K40" s="28">
        <v>6.9426401592329698E-2</v>
      </c>
      <c r="L40" s="22">
        <v>7.2033548139056099E-3</v>
      </c>
    </row>
    <row r="41" spans="1:12" ht="15">
      <c r="A41" s="24" t="s">
        <v>39</v>
      </c>
      <c r="B41" s="24">
        <v>48</v>
      </c>
      <c r="C41" s="26" t="s">
        <v>33</v>
      </c>
      <c r="D41" s="24" t="s">
        <v>24</v>
      </c>
      <c r="E41" s="26" t="s">
        <v>36</v>
      </c>
      <c r="F41" s="24" t="s">
        <v>60</v>
      </c>
      <c r="G41" s="28">
        <v>0.25761772853185599</v>
      </c>
      <c r="H41" s="22">
        <v>0.560606060606061</v>
      </c>
      <c r="I41" s="22">
        <v>0.24260355029585801</v>
      </c>
      <c r="J41" s="22">
        <v>0.25874125874125897</v>
      </c>
      <c r="K41" s="28">
        <v>0.32989214954375801</v>
      </c>
      <c r="L41" s="22">
        <v>0.15398511779922</v>
      </c>
    </row>
    <row r="42" spans="1:12" ht="15">
      <c r="A42" s="24" t="s">
        <v>39</v>
      </c>
      <c r="B42" s="24">
        <v>48</v>
      </c>
      <c r="C42" s="26" t="s">
        <v>33</v>
      </c>
      <c r="D42" s="24" t="s">
        <v>24</v>
      </c>
      <c r="E42" s="26" t="s">
        <v>36</v>
      </c>
      <c r="F42" s="24" t="s">
        <v>61</v>
      </c>
      <c r="G42" s="28">
        <v>0.56857667015018698</v>
      </c>
      <c r="H42" s="22">
        <v>0.315108225108225</v>
      </c>
      <c r="I42" s="22">
        <v>0.56655675504765302</v>
      </c>
      <c r="J42" s="22">
        <v>0.60396746111031796</v>
      </c>
      <c r="K42" s="28">
        <v>0.51355227785409596</v>
      </c>
      <c r="L42" s="22">
        <v>0.13340677866782599</v>
      </c>
    </row>
    <row r="43" spans="1:12" ht="15">
      <c r="A43" s="24" t="s">
        <v>39</v>
      </c>
      <c r="B43" s="24">
        <v>48</v>
      </c>
      <c r="C43" s="26" t="s">
        <v>33</v>
      </c>
      <c r="D43" s="24" t="s">
        <v>24</v>
      </c>
      <c r="E43" s="26" t="s">
        <v>36</v>
      </c>
      <c r="F43" s="24" t="s">
        <v>62</v>
      </c>
      <c r="G43" s="28">
        <v>0.158375173597329</v>
      </c>
      <c r="H43" s="22">
        <v>8.1814671814671794E-2</v>
      </c>
      <c r="I43" s="22">
        <v>0.14008523649462301</v>
      </c>
      <c r="J43" s="22">
        <v>0.11109713531021</v>
      </c>
      <c r="K43" s="28">
        <v>0.122843054304209</v>
      </c>
      <c r="L43" s="22">
        <v>3.35714120985365E-2</v>
      </c>
    </row>
    <row r="44" spans="1:12" ht="15">
      <c r="A44" s="24" t="s">
        <v>39</v>
      </c>
      <c r="B44" s="24">
        <v>48</v>
      </c>
      <c r="C44" s="26" t="s">
        <v>33</v>
      </c>
      <c r="D44" s="24" t="s">
        <v>24</v>
      </c>
      <c r="E44" s="26" t="s">
        <v>36</v>
      </c>
      <c r="F44" s="24" t="s">
        <v>63</v>
      </c>
      <c r="G44" s="28">
        <v>1.5430427720628E-2</v>
      </c>
      <c r="H44" s="22">
        <v>4.2471042471042497E-2</v>
      </c>
      <c r="I44" s="22">
        <v>5.07544581618656E-2</v>
      </c>
      <c r="J44" s="22">
        <v>2.6194144838212599E-2</v>
      </c>
      <c r="K44" s="28">
        <v>3.37125182979372E-2</v>
      </c>
      <c r="L44" s="22">
        <v>1.58944459416222E-2</v>
      </c>
    </row>
    <row r="45" spans="1:12" ht="15">
      <c r="A45" s="24" t="s">
        <v>39</v>
      </c>
      <c r="B45" s="24">
        <v>48</v>
      </c>
      <c r="C45" s="26" t="s">
        <v>33</v>
      </c>
      <c r="D45" s="24" t="s">
        <v>24</v>
      </c>
      <c r="E45" s="26" t="s">
        <v>2</v>
      </c>
      <c r="F45" s="24" t="s">
        <v>43</v>
      </c>
      <c r="G45" s="28">
        <v>0.921642751014631</v>
      </c>
      <c r="H45" s="22">
        <v>0.92016755878322298</v>
      </c>
      <c r="I45" s="22">
        <v>0.91374451277645696</v>
      </c>
      <c r="J45" s="22">
        <v>0.92418396832439698</v>
      </c>
      <c r="K45" s="28">
        <v>0.91993469772467695</v>
      </c>
      <c r="L45" s="22">
        <v>4.4477095467492598E-3</v>
      </c>
    </row>
    <row r="46" spans="1:12" ht="15">
      <c r="A46" s="24" t="s">
        <v>39</v>
      </c>
      <c r="B46" s="24">
        <v>48</v>
      </c>
      <c r="C46" s="26" t="s">
        <v>33</v>
      </c>
      <c r="D46" s="24" t="s">
        <v>24</v>
      </c>
      <c r="E46" s="26" t="s">
        <v>2</v>
      </c>
      <c r="F46" s="24" t="s">
        <v>45</v>
      </c>
      <c r="G46" s="28">
        <v>5.4711038191475603E-2</v>
      </c>
      <c r="H46" s="22">
        <v>5.8158204842657601E-2</v>
      </c>
      <c r="I46" s="22">
        <v>5.3013636768583498E-2</v>
      </c>
      <c r="J46" s="22">
        <v>4.7191320945605797E-2</v>
      </c>
      <c r="K46" s="28">
        <v>5.3268550187080599E-2</v>
      </c>
      <c r="L46" s="22">
        <v>4.58210979055122E-3</v>
      </c>
    </row>
    <row r="47" spans="1:12" ht="15">
      <c r="A47" s="24" t="s">
        <v>39</v>
      </c>
      <c r="B47" s="24">
        <v>48</v>
      </c>
      <c r="C47" s="26" t="s">
        <v>33</v>
      </c>
      <c r="D47" s="24" t="s">
        <v>24</v>
      </c>
      <c r="E47" s="26" t="s">
        <v>2</v>
      </c>
      <c r="F47" s="24" t="s">
        <v>49</v>
      </c>
      <c r="G47" s="28">
        <v>0</v>
      </c>
      <c r="H47" s="22">
        <v>0</v>
      </c>
      <c r="I47" s="22">
        <v>1.7430944677933699E-3</v>
      </c>
      <c r="J47" s="22">
        <v>0</v>
      </c>
      <c r="K47" s="28">
        <v>4.3577361694834401E-4</v>
      </c>
      <c r="L47" s="22">
        <v>8.7154723389668703E-4</v>
      </c>
    </row>
    <row r="48" spans="1:12" ht="15">
      <c r="A48" s="24" t="s">
        <v>39</v>
      </c>
      <c r="B48" s="24">
        <v>48</v>
      </c>
      <c r="C48" s="26" t="s">
        <v>33</v>
      </c>
      <c r="D48" s="24" t="s">
        <v>24</v>
      </c>
      <c r="E48" s="26" t="s">
        <v>2</v>
      </c>
      <c r="F48" s="24" t="s">
        <v>51</v>
      </c>
      <c r="G48" s="28">
        <v>5.4219756237719401E-2</v>
      </c>
      <c r="H48" s="22">
        <v>4.8354227714236198E-2</v>
      </c>
      <c r="I48" s="22">
        <v>6.0522613182227201E-2</v>
      </c>
      <c r="J48" s="22">
        <v>5.6362192351288101E-2</v>
      </c>
      <c r="K48" s="28">
        <v>5.4864697371367697E-2</v>
      </c>
      <c r="L48" s="22">
        <v>5.0680919078736203E-3</v>
      </c>
    </row>
    <row r="49" spans="1:12" ht="15">
      <c r="A49" s="24" t="s">
        <v>39</v>
      </c>
      <c r="B49" s="24">
        <v>48</v>
      </c>
      <c r="C49" s="26" t="s">
        <v>33</v>
      </c>
      <c r="D49" s="24" t="s">
        <v>24</v>
      </c>
      <c r="E49" s="26" t="s">
        <v>3</v>
      </c>
      <c r="F49" s="24" t="s">
        <v>39</v>
      </c>
      <c r="G49" s="28">
        <v>0.68765667301714595</v>
      </c>
      <c r="H49" s="22">
        <v>0.78843620273931703</v>
      </c>
      <c r="I49" s="22">
        <v>0.81149086140480298</v>
      </c>
      <c r="J49" s="22">
        <v>0.88107075793786305</v>
      </c>
      <c r="K49" s="28">
        <v>0.792163623774782</v>
      </c>
      <c r="L49" s="22">
        <v>8.0028363812950407E-2</v>
      </c>
    </row>
    <row r="50" spans="1:12" ht="15">
      <c r="A50" s="24" t="s">
        <v>39</v>
      </c>
      <c r="B50" s="24">
        <v>48</v>
      </c>
      <c r="C50" s="26" t="s">
        <v>33</v>
      </c>
      <c r="D50" s="24" t="s">
        <v>24</v>
      </c>
      <c r="E50" s="26" t="s">
        <v>3</v>
      </c>
      <c r="F50" s="24" t="s">
        <v>37</v>
      </c>
      <c r="G50" s="28">
        <v>0.312343326982854</v>
      </c>
      <c r="H50" s="22">
        <v>0.211563797260683</v>
      </c>
      <c r="I50" s="22">
        <v>0.188509138595197</v>
      </c>
      <c r="J50" s="22">
        <v>0.11892924206213699</v>
      </c>
      <c r="K50" s="28">
        <v>0.207836376225218</v>
      </c>
      <c r="L50" s="22">
        <v>8.0028363812950407E-2</v>
      </c>
    </row>
    <row r="51" spans="1:12" ht="15">
      <c r="A51" s="24" t="s">
        <v>39</v>
      </c>
      <c r="B51" s="24">
        <v>48</v>
      </c>
      <c r="C51" s="26" t="s">
        <v>33</v>
      </c>
      <c r="D51" s="24" t="s">
        <v>22</v>
      </c>
      <c r="E51" s="26" t="s">
        <v>36</v>
      </c>
      <c r="F51" s="24" t="s">
        <v>60</v>
      </c>
      <c r="G51" s="28">
        <v>0.29508196721311503</v>
      </c>
      <c r="H51" s="22">
        <v>0.17771084337349399</v>
      </c>
      <c r="I51" s="22">
        <v>0.30564784053156102</v>
      </c>
      <c r="J51" s="22">
        <v>0</v>
      </c>
      <c r="K51" s="28">
        <v>0.19461016277954299</v>
      </c>
      <c r="L51" s="22">
        <v>0.14210635901812799</v>
      </c>
    </row>
    <row r="52" spans="1:12" ht="15">
      <c r="A52" s="24" t="s">
        <v>39</v>
      </c>
      <c r="B52" s="24">
        <v>48</v>
      </c>
      <c r="C52" s="26" t="s">
        <v>33</v>
      </c>
      <c r="D52" s="24" t="s">
        <v>22</v>
      </c>
      <c r="E52" s="26" t="s">
        <v>36</v>
      </c>
      <c r="F52" s="24" t="s">
        <v>61</v>
      </c>
      <c r="G52" s="28">
        <v>0.41216959948339399</v>
      </c>
      <c r="H52" s="22">
        <v>0.60800344234079196</v>
      </c>
      <c r="I52" s="22">
        <v>0.53415798471115705</v>
      </c>
      <c r="J52" s="22">
        <v>0.86971830985915499</v>
      </c>
      <c r="K52" s="28">
        <v>0.60601233409862398</v>
      </c>
      <c r="L52" s="22">
        <v>0.19346219221754299</v>
      </c>
    </row>
    <row r="53" spans="1:12" ht="15">
      <c r="A53" s="24" t="s">
        <v>39</v>
      </c>
      <c r="B53" s="24">
        <v>48</v>
      </c>
      <c r="C53" s="26" t="s">
        <v>33</v>
      </c>
      <c r="D53" s="24" t="s">
        <v>22</v>
      </c>
      <c r="E53" s="26" t="s">
        <v>36</v>
      </c>
      <c r="F53" s="24" t="s">
        <v>62</v>
      </c>
      <c r="G53" s="28">
        <v>0.26306806800668803</v>
      </c>
      <c r="H53" s="22">
        <v>0.18380505777926601</v>
      </c>
      <c r="I53" s="22">
        <v>0.14365720977673699</v>
      </c>
      <c r="J53" s="22">
        <v>0.11489707475623</v>
      </c>
      <c r="K53" s="28">
        <v>0.17635685257972999</v>
      </c>
      <c r="L53" s="22">
        <v>6.4345115253793897E-2</v>
      </c>
    </row>
    <row r="54" spans="1:12" ht="15">
      <c r="A54" s="24" t="s">
        <v>39</v>
      </c>
      <c r="B54" s="24">
        <v>48</v>
      </c>
      <c r="C54" s="26" t="s">
        <v>33</v>
      </c>
      <c r="D54" s="24" t="s">
        <v>22</v>
      </c>
      <c r="E54" s="26" t="s">
        <v>36</v>
      </c>
      <c r="F54" s="24" t="s">
        <v>63</v>
      </c>
      <c r="G54" s="28">
        <v>2.96803652968037E-2</v>
      </c>
      <c r="H54" s="22">
        <v>3.0480656506447799E-2</v>
      </c>
      <c r="I54" s="22">
        <v>1.6536964980544699E-2</v>
      </c>
      <c r="J54" s="22">
        <v>1.5384615384615399E-2</v>
      </c>
      <c r="K54" s="28">
        <v>2.3020650542102901E-2</v>
      </c>
      <c r="L54" s="22">
        <v>8.1721213278149601E-3</v>
      </c>
    </row>
    <row r="55" spans="1:12" ht="15">
      <c r="A55" s="24" t="s">
        <v>39</v>
      </c>
      <c r="B55" s="24">
        <v>48</v>
      </c>
      <c r="C55" s="26" t="s">
        <v>33</v>
      </c>
      <c r="D55" s="24" t="s">
        <v>22</v>
      </c>
      <c r="E55" s="26" t="s">
        <v>2</v>
      </c>
      <c r="F55" s="24" t="s">
        <v>43</v>
      </c>
      <c r="G55" s="28">
        <v>0.92164119930174604</v>
      </c>
      <c r="H55" s="22">
        <v>0.918196157683287</v>
      </c>
      <c r="I55" s="22">
        <v>0.91923207382497096</v>
      </c>
      <c r="J55" s="22">
        <v>0.91848217373372798</v>
      </c>
      <c r="K55" s="28">
        <v>0.91938790113593305</v>
      </c>
      <c r="L55" s="22">
        <v>1.5644199520300399E-3</v>
      </c>
    </row>
    <row r="56" spans="1:12" ht="15">
      <c r="A56" s="24" t="s">
        <v>39</v>
      </c>
      <c r="B56" s="24">
        <v>48</v>
      </c>
      <c r="C56" s="26" t="s">
        <v>33</v>
      </c>
      <c r="D56" s="24" t="s">
        <v>22</v>
      </c>
      <c r="E56" s="26" t="s">
        <v>2</v>
      </c>
      <c r="F56" s="24" t="s">
        <v>45</v>
      </c>
      <c r="G56" s="28">
        <v>5.5538576577359999E-2</v>
      </c>
      <c r="H56" s="22">
        <v>5.1529027608745698E-2</v>
      </c>
      <c r="I56" s="22">
        <v>4.67832866705701E-2</v>
      </c>
      <c r="J56" s="22">
        <v>5.5637243027591203E-2</v>
      </c>
      <c r="K56" s="28">
        <v>5.2372033471066698E-2</v>
      </c>
      <c r="L56" s="22">
        <v>4.18860909196999E-3</v>
      </c>
    </row>
    <row r="57" spans="1:12" ht="15">
      <c r="A57" s="24" t="s">
        <v>39</v>
      </c>
      <c r="B57" s="24">
        <v>48</v>
      </c>
      <c r="C57" s="26" t="s">
        <v>33</v>
      </c>
      <c r="D57" s="24" t="s">
        <v>22</v>
      </c>
      <c r="E57" s="26" t="s">
        <v>2</v>
      </c>
      <c r="F57" s="24" t="s">
        <v>51</v>
      </c>
      <c r="G57" s="28">
        <v>5.3858013439615902E-2</v>
      </c>
      <c r="H57" s="22">
        <v>5.3500325066774199E-2</v>
      </c>
      <c r="I57" s="22">
        <v>4.73675631565047E-2</v>
      </c>
      <c r="J57" s="22">
        <v>4.9921836185614597E-2</v>
      </c>
      <c r="K57" s="28">
        <v>5.1161934462127301E-2</v>
      </c>
      <c r="L57" s="22">
        <v>3.0914942348913101E-3</v>
      </c>
    </row>
    <row r="58" spans="1:12" ht="15">
      <c r="A58" s="24" t="s">
        <v>39</v>
      </c>
      <c r="B58" s="24">
        <v>48</v>
      </c>
      <c r="C58" s="26" t="s">
        <v>33</v>
      </c>
      <c r="D58" s="24" t="s">
        <v>22</v>
      </c>
      <c r="E58" s="26" t="s">
        <v>3</v>
      </c>
      <c r="F58" s="24" t="s">
        <v>39</v>
      </c>
      <c r="G58" s="28">
        <v>0.90938888020245201</v>
      </c>
      <c r="H58" s="22">
        <v>0.91593894862374703</v>
      </c>
      <c r="I58" s="22">
        <v>0.91037831910393996</v>
      </c>
      <c r="J58" s="22">
        <v>0.93443813199872205</v>
      </c>
      <c r="K58" s="28">
        <v>0.91753606998221504</v>
      </c>
      <c r="L58" s="22">
        <v>1.16310016190414E-2</v>
      </c>
    </row>
    <row r="59" spans="1:12" ht="15">
      <c r="A59" s="24" t="s">
        <v>39</v>
      </c>
      <c r="B59" s="24">
        <v>48</v>
      </c>
      <c r="C59" s="26" t="s">
        <v>33</v>
      </c>
      <c r="D59" s="24" t="s">
        <v>22</v>
      </c>
      <c r="E59" s="26" t="s">
        <v>3</v>
      </c>
      <c r="F59" s="24" t="s">
        <v>37</v>
      </c>
      <c r="G59" s="28">
        <v>9.0611119797548101E-2</v>
      </c>
      <c r="H59" s="22">
        <v>8.4061051376252693E-2</v>
      </c>
      <c r="I59" s="22">
        <v>8.9621680896060193E-2</v>
      </c>
      <c r="J59" s="22">
        <v>6.5561868001278306E-2</v>
      </c>
      <c r="K59" s="28">
        <v>8.2463930017784806E-2</v>
      </c>
      <c r="L59" s="22">
        <v>1.1631001619041501E-2</v>
      </c>
    </row>
    <row r="60" spans="1:12" ht="15">
      <c r="A60" s="24" t="s">
        <v>39</v>
      </c>
      <c r="B60" s="24">
        <v>48</v>
      </c>
      <c r="C60" s="26" t="s">
        <v>33</v>
      </c>
      <c r="D60" s="24" t="s">
        <v>23</v>
      </c>
      <c r="E60" s="26" t="s">
        <v>36</v>
      </c>
      <c r="F60" s="24" t="s">
        <v>60</v>
      </c>
      <c r="G60" s="28">
        <v>0.17592592592592601</v>
      </c>
      <c r="H60" s="22">
        <v>0.55084745762711895</v>
      </c>
      <c r="I60" s="22">
        <v>0.314285714285714</v>
      </c>
      <c r="J60" s="22">
        <v>0</v>
      </c>
      <c r="K60" s="28">
        <v>0.26026477445968998</v>
      </c>
      <c r="L60" s="22">
        <v>0.23252766996139301</v>
      </c>
    </row>
    <row r="61" spans="1:12" ht="15">
      <c r="A61" s="24" t="s">
        <v>39</v>
      </c>
      <c r="B61" s="24">
        <v>48</v>
      </c>
      <c r="C61" s="26" t="s">
        <v>33</v>
      </c>
      <c r="D61" s="24" t="s">
        <v>23</v>
      </c>
      <c r="E61" s="26" t="s">
        <v>36</v>
      </c>
      <c r="F61" s="24" t="s">
        <v>61</v>
      </c>
      <c r="G61" s="28">
        <v>0.37515766540534301</v>
      </c>
      <c r="H61" s="22">
        <v>0.21972610845766899</v>
      </c>
      <c r="I61" s="22">
        <v>0.58801313628899798</v>
      </c>
      <c r="J61" s="22">
        <v>0</v>
      </c>
      <c r="K61" s="28">
        <v>0.29572422753800298</v>
      </c>
      <c r="L61" s="22">
        <v>0.248308282911229</v>
      </c>
    </row>
    <row r="62" spans="1:12" ht="15">
      <c r="A62" s="24" t="s">
        <v>39</v>
      </c>
      <c r="B62" s="24">
        <v>48</v>
      </c>
      <c r="C62" s="26" t="s">
        <v>33</v>
      </c>
      <c r="D62" s="24" t="s">
        <v>23</v>
      </c>
      <c r="E62" s="26" t="s">
        <v>36</v>
      </c>
      <c r="F62" s="24" t="s">
        <v>62</v>
      </c>
      <c r="G62" s="28">
        <v>0.433845486682915</v>
      </c>
      <c r="H62" s="22">
        <v>0.201537987700073</v>
      </c>
      <c r="I62" s="22">
        <v>7.2993737201620307E-2</v>
      </c>
      <c r="J62" s="22">
        <v>0.29824561403508798</v>
      </c>
      <c r="K62" s="28">
        <v>0.25165570640492402</v>
      </c>
      <c r="L62" s="22">
        <v>0.152529363838039</v>
      </c>
    </row>
    <row r="63" spans="1:12" ht="15">
      <c r="A63" s="24" t="s">
        <v>39</v>
      </c>
      <c r="B63" s="24">
        <v>48</v>
      </c>
      <c r="C63" s="26" t="s">
        <v>33</v>
      </c>
      <c r="D63" s="24" t="s">
        <v>23</v>
      </c>
      <c r="E63" s="26" t="s">
        <v>36</v>
      </c>
      <c r="F63" s="24" t="s">
        <v>63</v>
      </c>
      <c r="G63" s="28">
        <v>1.50709219858156E-2</v>
      </c>
      <c r="H63" s="22">
        <v>2.78884462151394E-2</v>
      </c>
      <c r="I63" s="22">
        <v>2.47074122236671E-2</v>
      </c>
      <c r="J63" s="22">
        <v>0</v>
      </c>
      <c r="K63" s="28">
        <v>1.69166951061555E-2</v>
      </c>
      <c r="L63" s="22">
        <v>1.25253881819949E-2</v>
      </c>
    </row>
    <row r="64" spans="1:12" ht="15">
      <c r="A64" s="24" t="s">
        <v>39</v>
      </c>
      <c r="B64" s="24">
        <v>48</v>
      </c>
      <c r="C64" s="26" t="s">
        <v>33</v>
      </c>
      <c r="D64" s="24" t="s">
        <v>23</v>
      </c>
      <c r="E64" s="26" t="s">
        <v>36</v>
      </c>
      <c r="F64" s="24" t="s">
        <v>64</v>
      </c>
      <c r="G64" s="28">
        <v>0</v>
      </c>
      <c r="H64" s="22">
        <v>0</v>
      </c>
      <c r="I64" s="22">
        <v>0</v>
      </c>
      <c r="J64" s="22">
        <v>0.70175438596491202</v>
      </c>
      <c r="K64" s="28">
        <v>0.175438596491228</v>
      </c>
      <c r="L64" s="22">
        <v>0.35087719298245601</v>
      </c>
    </row>
    <row r="65" spans="1:12" ht="15">
      <c r="A65" s="24" t="s">
        <v>39</v>
      </c>
      <c r="B65" s="24">
        <v>48</v>
      </c>
      <c r="C65" s="26" t="s">
        <v>33</v>
      </c>
      <c r="D65" s="24" t="s">
        <v>23</v>
      </c>
      <c r="E65" s="26" t="s">
        <v>2</v>
      </c>
      <c r="F65" s="24" t="s">
        <v>43</v>
      </c>
      <c r="G65" s="28">
        <v>0.91370085001086998</v>
      </c>
      <c r="H65" s="22">
        <v>0.90656810507646302</v>
      </c>
      <c r="I65" s="22">
        <v>0.91092576221530397</v>
      </c>
      <c r="J65" s="22">
        <v>0.90636036475858694</v>
      </c>
      <c r="K65" s="28">
        <v>0.90938877051530598</v>
      </c>
      <c r="L65" s="22">
        <v>3.5629467208636999E-3</v>
      </c>
    </row>
    <row r="66" spans="1:12" ht="15">
      <c r="A66" s="24" t="s">
        <v>39</v>
      </c>
      <c r="B66" s="24">
        <v>48</v>
      </c>
      <c r="C66" s="26" t="s">
        <v>33</v>
      </c>
      <c r="D66" s="24" t="s">
        <v>23</v>
      </c>
      <c r="E66" s="26" t="s">
        <v>2</v>
      </c>
      <c r="F66" s="24" t="s">
        <v>45</v>
      </c>
      <c r="G66" s="28">
        <v>6.2678927362974396E-2</v>
      </c>
      <c r="H66" s="22">
        <v>6.1763185138172902E-2</v>
      </c>
      <c r="I66" s="22">
        <v>5.1273564804997798E-2</v>
      </c>
      <c r="J66" s="22">
        <v>7.6356200666494303E-2</v>
      </c>
      <c r="K66" s="28">
        <v>6.3017969493159798E-2</v>
      </c>
      <c r="L66" s="22">
        <v>1.0288000869235901E-2</v>
      </c>
    </row>
    <row r="67" spans="1:12" ht="15">
      <c r="A67" s="24" t="s">
        <v>39</v>
      </c>
      <c r="B67" s="24">
        <v>48</v>
      </c>
      <c r="C67" s="26" t="s">
        <v>33</v>
      </c>
      <c r="D67" s="24" t="s">
        <v>23</v>
      </c>
      <c r="E67" s="26" t="s">
        <v>2</v>
      </c>
      <c r="F67" s="24" t="s">
        <v>49</v>
      </c>
      <c r="G67" s="28">
        <v>0</v>
      </c>
      <c r="H67" s="22">
        <v>0</v>
      </c>
      <c r="I67" s="22">
        <v>3.4456477873891799E-3</v>
      </c>
      <c r="J67" s="22">
        <v>0</v>
      </c>
      <c r="K67" s="28">
        <v>8.6141194684729401E-4</v>
      </c>
      <c r="L67" s="22">
        <v>1.72282389369459E-3</v>
      </c>
    </row>
    <row r="68" spans="1:12" ht="15">
      <c r="A68" s="24" t="s">
        <v>39</v>
      </c>
      <c r="B68" s="24">
        <v>48</v>
      </c>
      <c r="C68" s="26" t="s">
        <v>33</v>
      </c>
      <c r="D68" s="24" t="s">
        <v>23</v>
      </c>
      <c r="E68" s="26" t="s">
        <v>2</v>
      </c>
      <c r="F68" s="24" t="s">
        <v>51</v>
      </c>
      <c r="G68" s="28">
        <v>5.4895011036613199E-2</v>
      </c>
      <c r="H68" s="22">
        <v>5.7863740829584502E-2</v>
      </c>
      <c r="I68" s="22">
        <v>5.5049278687259701E-2</v>
      </c>
      <c r="J68" s="22">
        <v>6.2305766120455998E-2</v>
      </c>
      <c r="K68" s="28">
        <v>5.7528449168478303E-2</v>
      </c>
      <c r="L68" s="22">
        <v>3.4648934772932502E-3</v>
      </c>
    </row>
    <row r="69" spans="1:12" ht="15">
      <c r="A69" s="24" t="s">
        <v>39</v>
      </c>
      <c r="B69" s="24">
        <v>48</v>
      </c>
      <c r="C69" s="26" t="s">
        <v>33</v>
      </c>
      <c r="D69" s="24" t="s">
        <v>23</v>
      </c>
      <c r="E69" s="26" t="s">
        <v>3</v>
      </c>
      <c r="F69" s="24" t="s">
        <v>39</v>
      </c>
      <c r="G69" s="28">
        <v>0.93995429747118298</v>
      </c>
      <c r="H69" s="22">
        <v>0.94254843004311994</v>
      </c>
      <c r="I69" s="22">
        <v>0.94517182022089397</v>
      </c>
      <c r="J69" s="22">
        <v>0.94551583948582296</v>
      </c>
      <c r="K69" s="28">
        <v>0.94329759680525505</v>
      </c>
      <c r="L69" s="22">
        <v>2.5930815179573598E-3</v>
      </c>
    </row>
    <row r="70" spans="1:12" ht="15">
      <c r="A70" s="24" t="s">
        <v>39</v>
      </c>
      <c r="B70" s="24">
        <v>48</v>
      </c>
      <c r="C70" s="26" t="s">
        <v>33</v>
      </c>
      <c r="D70" s="24" t="s">
        <v>23</v>
      </c>
      <c r="E70" s="26" t="s">
        <v>3</v>
      </c>
      <c r="F70" s="24" t="s">
        <v>38</v>
      </c>
      <c r="G70" s="28">
        <v>2.2057682555419299E-2</v>
      </c>
      <c r="H70" s="22">
        <v>1.23640684272775E-2</v>
      </c>
      <c r="I70" s="22">
        <v>2.03582120480755E-3</v>
      </c>
      <c r="J70" s="22">
        <v>1.34805353455816E-3</v>
      </c>
      <c r="K70" s="28">
        <v>9.4514064305156308E-3</v>
      </c>
      <c r="L70" s="22">
        <v>9.7989290238076499E-3</v>
      </c>
    </row>
    <row r="71" spans="1:12" ht="15">
      <c r="A71" s="24" t="s">
        <v>39</v>
      </c>
      <c r="B71" s="24">
        <v>48</v>
      </c>
      <c r="C71" s="26" t="s">
        <v>33</v>
      </c>
      <c r="D71" s="24" t="s">
        <v>23</v>
      </c>
      <c r="E71" s="26" t="s">
        <v>3</v>
      </c>
      <c r="F71" s="24" t="s">
        <v>37</v>
      </c>
      <c r="G71" s="28">
        <v>4.5167802170073199E-2</v>
      </c>
      <c r="H71" s="22">
        <v>5.1917146256768902E-2</v>
      </c>
      <c r="I71" s="22">
        <v>6.0517396216576397E-2</v>
      </c>
      <c r="J71" s="22">
        <v>6.0171220337209903E-2</v>
      </c>
      <c r="K71" s="28">
        <v>5.4443391245157097E-2</v>
      </c>
      <c r="L71" s="22">
        <v>7.3511910357384799E-3</v>
      </c>
    </row>
    <row r="72" spans="1:12" ht="15">
      <c r="A72" s="24" t="s">
        <v>39</v>
      </c>
      <c r="B72" s="24">
        <v>48</v>
      </c>
      <c r="C72" s="26" t="s">
        <v>33</v>
      </c>
      <c r="D72" s="24" t="s">
        <v>16</v>
      </c>
      <c r="E72" s="26" t="s">
        <v>36</v>
      </c>
      <c r="F72" s="24" t="s">
        <v>60</v>
      </c>
      <c r="G72" s="28">
        <v>0.46647230320699701</v>
      </c>
      <c r="H72" s="22">
        <v>0.368181818181818</v>
      </c>
      <c r="I72" s="22">
        <v>0.45488721804511301</v>
      </c>
      <c r="J72" s="22">
        <v>0.62676056338028197</v>
      </c>
      <c r="K72" s="28">
        <v>0.47907547570355202</v>
      </c>
      <c r="L72" s="22">
        <v>0.107784043602876</v>
      </c>
    </row>
    <row r="73" spans="1:12" ht="15">
      <c r="A73" s="24" t="s">
        <v>39</v>
      </c>
      <c r="B73" s="24">
        <v>48</v>
      </c>
      <c r="C73" s="26" t="s">
        <v>33</v>
      </c>
      <c r="D73" s="24" t="s">
        <v>16</v>
      </c>
      <c r="E73" s="26" t="s">
        <v>36</v>
      </c>
      <c r="F73" s="24" t="s">
        <v>61</v>
      </c>
      <c r="G73" s="28">
        <v>0.32843215539172899</v>
      </c>
      <c r="H73" s="22">
        <v>0.44283008658008699</v>
      </c>
      <c r="I73" s="22">
        <v>0.40695488721804501</v>
      </c>
      <c r="J73" s="22">
        <v>0.16613884490374201</v>
      </c>
      <c r="K73" s="28">
        <v>0.33608899352340099</v>
      </c>
      <c r="L73" s="22">
        <v>0.122959771229043</v>
      </c>
    </row>
    <row r="74" spans="1:12" ht="15">
      <c r="A74" s="24" t="s">
        <v>39</v>
      </c>
      <c r="B74" s="24">
        <v>48</v>
      </c>
      <c r="C74" s="26" t="s">
        <v>33</v>
      </c>
      <c r="D74" s="24" t="s">
        <v>16</v>
      </c>
      <c r="E74" s="26" t="s">
        <v>36</v>
      </c>
      <c r="F74" s="24" t="s">
        <v>62</v>
      </c>
      <c r="G74" s="28">
        <v>0.17625754309762701</v>
      </c>
      <c r="H74" s="22">
        <v>0.18898809523809501</v>
      </c>
      <c r="I74" s="22">
        <v>0.13815789473684201</v>
      </c>
      <c r="J74" s="22">
        <v>0.13796719346865399</v>
      </c>
      <c r="K74" s="28">
        <v>0.16034268163530499</v>
      </c>
      <c r="L74" s="22">
        <v>2.6246712659340501E-2</v>
      </c>
    </row>
    <row r="75" spans="1:12" ht="15">
      <c r="A75" s="24" t="s">
        <v>39</v>
      </c>
      <c r="B75" s="24">
        <v>48</v>
      </c>
      <c r="C75" s="26" t="s">
        <v>33</v>
      </c>
      <c r="D75" s="24" t="s">
        <v>16</v>
      </c>
      <c r="E75" s="26" t="s">
        <v>36</v>
      </c>
      <c r="F75" s="24" t="s">
        <v>63</v>
      </c>
      <c r="G75" s="28">
        <v>2.8837998303647201E-2</v>
      </c>
      <c r="H75" s="22">
        <v>0</v>
      </c>
      <c r="I75" s="22">
        <v>0</v>
      </c>
      <c r="J75" s="22">
        <v>6.91333982473223E-2</v>
      </c>
      <c r="K75" s="28">
        <v>2.4492849137742401E-2</v>
      </c>
      <c r="L75" s="22">
        <v>3.2718283695039201E-2</v>
      </c>
    </row>
    <row r="76" spans="1:12" ht="15">
      <c r="A76" s="24" t="s">
        <v>39</v>
      </c>
      <c r="B76" s="24">
        <v>48</v>
      </c>
      <c r="C76" s="26" t="s">
        <v>33</v>
      </c>
      <c r="D76" s="24" t="s">
        <v>16</v>
      </c>
      <c r="E76" s="26" t="s">
        <v>2</v>
      </c>
      <c r="F76" s="24" t="s">
        <v>43</v>
      </c>
      <c r="G76" s="28">
        <v>0.92045479281803499</v>
      </c>
      <c r="H76" s="22">
        <v>0.92211878958534399</v>
      </c>
      <c r="I76" s="22">
        <v>0.92676247132137002</v>
      </c>
      <c r="J76" s="22">
        <v>0.91909942212121698</v>
      </c>
      <c r="K76" s="28">
        <v>0.92210886896149202</v>
      </c>
      <c r="L76" s="22">
        <v>3.33910424692186E-3</v>
      </c>
    </row>
    <row r="77" spans="1:12" ht="15">
      <c r="A77" s="24" t="s">
        <v>39</v>
      </c>
      <c r="B77" s="24">
        <v>48</v>
      </c>
      <c r="C77" s="26" t="s">
        <v>33</v>
      </c>
      <c r="D77" s="24" t="s">
        <v>16</v>
      </c>
      <c r="E77" s="26" t="s">
        <v>2</v>
      </c>
      <c r="F77" s="24" t="s">
        <v>45</v>
      </c>
      <c r="G77" s="28">
        <v>4.8689427377543698E-2</v>
      </c>
      <c r="H77" s="22">
        <v>5.4908349028688699E-2</v>
      </c>
      <c r="I77" s="22">
        <v>5.2845062978508099E-2</v>
      </c>
      <c r="J77" s="22">
        <v>4.7467982105520397E-2</v>
      </c>
      <c r="K77" s="28">
        <v>5.0977705372565199E-2</v>
      </c>
      <c r="L77" s="22">
        <v>3.48766194719001E-3</v>
      </c>
    </row>
    <row r="78" spans="1:12" ht="15">
      <c r="A78" s="24" t="s">
        <v>39</v>
      </c>
      <c r="B78" s="24">
        <v>48</v>
      </c>
      <c r="C78" s="26" t="s">
        <v>33</v>
      </c>
      <c r="D78" s="24" t="s">
        <v>16</v>
      </c>
      <c r="E78" s="26" t="s">
        <v>2</v>
      </c>
      <c r="F78" s="24" t="s">
        <v>51</v>
      </c>
      <c r="G78" s="28">
        <v>5.0877864137983002E-2</v>
      </c>
      <c r="H78" s="22">
        <v>5.2993611711199297E-2</v>
      </c>
      <c r="I78" s="22">
        <v>4.51705338767995E-2</v>
      </c>
      <c r="J78" s="22">
        <v>5.6453615185373701E-2</v>
      </c>
      <c r="K78" s="28">
        <v>5.13739062278388E-2</v>
      </c>
      <c r="L78" s="22">
        <v>4.7312709788750497E-3</v>
      </c>
    </row>
    <row r="79" spans="1:12" ht="15">
      <c r="A79" s="24" t="s">
        <v>39</v>
      </c>
      <c r="B79" s="24">
        <v>48</v>
      </c>
      <c r="C79" s="26" t="s">
        <v>33</v>
      </c>
      <c r="D79" s="24" t="s">
        <v>16</v>
      </c>
      <c r="E79" s="26" t="s">
        <v>3</v>
      </c>
      <c r="F79" s="24" t="s">
        <v>39</v>
      </c>
      <c r="G79" s="28">
        <v>0.84338261078197996</v>
      </c>
      <c r="H79" s="22">
        <v>0.90643586492462802</v>
      </c>
      <c r="I79" s="22">
        <v>0.90773513454770405</v>
      </c>
      <c r="J79" s="22">
        <v>0.92773968597409395</v>
      </c>
      <c r="K79" s="28">
        <v>0.89632332405710102</v>
      </c>
      <c r="L79" s="22">
        <v>3.6616024814503302E-2</v>
      </c>
    </row>
    <row r="80" spans="1:12" ht="15">
      <c r="A80" s="24" t="s">
        <v>39</v>
      </c>
      <c r="B80" s="24">
        <v>48</v>
      </c>
      <c r="C80" s="26" t="s">
        <v>33</v>
      </c>
      <c r="D80" s="24" t="s">
        <v>16</v>
      </c>
      <c r="E80" s="26" t="s">
        <v>3</v>
      </c>
      <c r="F80" s="24" t="s">
        <v>37</v>
      </c>
      <c r="G80" s="28">
        <v>0.15661738921801999</v>
      </c>
      <c r="H80" s="22">
        <v>9.3564135075372007E-2</v>
      </c>
      <c r="I80" s="22">
        <v>9.2264865452295994E-2</v>
      </c>
      <c r="J80" s="22">
        <v>7.22603140259057E-2</v>
      </c>
      <c r="K80" s="28">
        <v>0.103676675942899</v>
      </c>
      <c r="L80" s="22">
        <v>3.6616024814503302E-2</v>
      </c>
    </row>
    <row r="81" spans="1:12" ht="15">
      <c r="A81" s="24" t="s">
        <v>39</v>
      </c>
      <c r="B81" s="24">
        <v>48</v>
      </c>
      <c r="C81" s="26" t="s">
        <v>33</v>
      </c>
      <c r="D81" s="24" t="s">
        <v>21</v>
      </c>
      <c r="E81" s="26" t="s">
        <v>36</v>
      </c>
      <c r="F81" s="24" t="s">
        <v>60</v>
      </c>
      <c r="G81" s="28">
        <v>0.303951367781155</v>
      </c>
      <c r="H81" s="22">
        <v>0.265350877192982</v>
      </c>
      <c r="I81" s="22">
        <v>0.44071588366890402</v>
      </c>
      <c r="J81" s="22">
        <v>0.58842443729903504</v>
      </c>
      <c r="K81" s="28">
        <v>0.399610641485519</v>
      </c>
      <c r="L81" s="22">
        <v>0.14664773140420201</v>
      </c>
    </row>
    <row r="82" spans="1:12" ht="15">
      <c r="A82" s="24" t="s">
        <v>39</v>
      </c>
      <c r="B82" s="24">
        <v>48</v>
      </c>
      <c r="C82" s="26" t="s">
        <v>33</v>
      </c>
      <c r="D82" s="24" t="s">
        <v>21</v>
      </c>
      <c r="E82" s="26" t="s">
        <v>36</v>
      </c>
      <c r="F82" s="24" t="s">
        <v>61</v>
      </c>
      <c r="G82" s="28">
        <v>0.41381238334598702</v>
      </c>
      <c r="H82" s="22">
        <v>0.57310516283560897</v>
      </c>
      <c r="I82" s="22">
        <v>0.32306364389015102</v>
      </c>
      <c r="J82" s="22">
        <v>0.22430065273697899</v>
      </c>
      <c r="K82" s="28">
        <v>0.38357046070218198</v>
      </c>
      <c r="L82" s="22">
        <v>0.14817323623380599</v>
      </c>
    </row>
    <row r="83" spans="1:12" ht="15">
      <c r="A83" s="24" t="s">
        <v>39</v>
      </c>
      <c r="B83" s="24">
        <v>48</v>
      </c>
      <c r="C83" s="26" t="s">
        <v>33</v>
      </c>
      <c r="D83" s="24" t="s">
        <v>21</v>
      </c>
      <c r="E83" s="26" t="s">
        <v>36</v>
      </c>
      <c r="F83" s="24" t="s">
        <v>62</v>
      </c>
      <c r="G83" s="28">
        <v>0.25112153025813999</v>
      </c>
      <c r="H83" s="22">
        <v>0.132179426821603</v>
      </c>
      <c r="I83" s="22">
        <v>0.21419148693369799</v>
      </c>
      <c r="J83" s="22">
        <v>0.140500716415598</v>
      </c>
      <c r="K83" s="28">
        <v>0.18449829010725999</v>
      </c>
      <c r="L83" s="22">
        <v>5.7715948149051101E-2</v>
      </c>
    </row>
    <row r="84" spans="1:12" ht="15">
      <c r="A84" s="24" t="s">
        <v>39</v>
      </c>
      <c r="B84" s="24">
        <v>48</v>
      </c>
      <c r="C84" s="26" t="s">
        <v>33</v>
      </c>
      <c r="D84" s="24" t="s">
        <v>21</v>
      </c>
      <c r="E84" s="26" t="s">
        <v>36</v>
      </c>
      <c r="F84" s="24" t="s">
        <v>63</v>
      </c>
      <c r="G84" s="28">
        <v>3.1114718614718598E-2</v>
      </c>
      <c r="H84" s="22">
        <v>2.9364533149805E-2</v>
      </c>
      <c r="I84" s="22">
        <v>2.2028985507246399E-2</v>
      </c>
      <c r="J84" s="22">
        <v>4.6774193548387098E-2</v>
      </c>
      <c r="K84" s="28">
        <v>3.2320607705039299E-2</v>
      </c>
      <c r="L84" s="22">
        <v>1.04085890248933E-2</v>
      </c>
    </row>
    <row r="85" spans="1:12" ht="15">
      <c r="A85" s="24" t="s">
        <v>39</v>
      </c>
      <c r="B85" s="24">
        <v>48</v>
      </c>
      <c r="C85" s="26" t="s">
        <v>33</v>
      </c>
      <c r="D85" s="24" t="s">
        <v>21</v>
      </c>
      <c r="E85" s="26" t="s">
        <v>2</v>
      </c>
      <c r="F85" s="24" t="s">
        <v>43</v>
      </c>
      <c r="G85" s="28">
        <v>0.91472554685874496</v>
      </c>
      <c r="H85" s="22">
        <v>0.91482379528435298</v>
      </c>
      <c r="I85" s="22">
        <v>0.92284591815090899</v>
      </c>
      <c r="J85" s="22">
        <v>0.91947411654811395</v>
      </c>
      <c r="K85" s="28">
        <v>0.91796734421052995</v>
      </c>
      <c r="L85" s="22">
        <v>3.9353947913077104E-3</v>
      </c>
    </row>
    <row r="86" spans="1:12" ht="15">
      <c r="A86" s="24" t="s">
        <v>39</v>
      </c>
      <c r="B86" s="24">
        <v>48</v>
      </c>
      <c r="C86" s="26" t="s">
        <v>33</v>
      </c>
      <c r="D86" s="24" t="s">
        <v>21</v>
      </c>
      <c r="E86" s="26" t="s">
        <v>2</v>
      </c>
      <c r="F86" s="24" t="s">
        <v>45</v>
      </c>
      <c r="G86" s="28">
        <v>5.89694959948961E-2</v>
      </c>
      <c r="H86" s="22">
        <v>5.6466248856398601E-2</v>
      </c>
      <c r="I86" s="22">
        <v>5.7065944608114698E-2</v>
      </c>
      <c r="J86" s="22">
        <v>5.7195201120734597E-2</v>
      </c>
      <c r="K86" s="28">
        <v>5.7424222645036001E-2</v>
      </c>
      <c r="L86" s="22">
        <v>1.0780224975756401E-3</v>
      </c>
    </row>
    <row r="87" spans="1:12" ht="15">
      <c r="A87" s="24" t="s">
        <v>39</v>
      </c>
      <c r="B87" s="24">
        <v>48</v>
      </c>
      <c r="C87" s="26" t="s">
        <v>33</v>
      </c>
      <c r="D87" s="24" t="s">
        <v>21</v>
      </c>
      <c r="E87" s="26" t="s">
        <v>2</v>
      </c>
      <c r="F87" s="24" t="s">
        <v>51</v>
      </c>
      <c r="G87" s="28">
        <v>5.7191887646380099E-2</v>
      </c>
      <c r="H87" s="22">
        <v>5.8199250958796703E-2</v>
      </c>
      <c r="I87" s="22">
        <v>5.0364704274775803E-2</v>
      </c>
      <c r="J87" s="22">
        <v>5.6290681994499797E-2</v>
      </c>
      <c r="K87" s="28">
        <v>5.5511631218613099E-2</v>
      </c>
      <c r="L87" s="22">
        <v>3.5187279239087001E-3</v>
      </c>
    </row>
    <row r="88" spans="1:12" ht="15">
      <c r="A88" s="24" t="s">
        <v>39</v>
      </c>
      <c r="B88" s="24">
        <v>48</v>
      </c>
      <c r="C88" s="26" t="s">
        <v>33</v>
      </c>
      <c r="D88" s="24" t="s">
        <v>21</v>
      </c>
      <c r="E88" s="26" t="s">
        <v>3</v>
      </c>
      <c r="F88" s="24" t="s">
        <v>39</v>
      </c>
      <c r="G88" s="28">
        <v>0.83829297984579998</v>
      </c>
      <c r="H88" s="22">
        <v>0.643549316431827</v>
      </c>
      <c r="I88" s="22">
        <v>0.76071105949154705</v>
      </c>
      <c r="J88" s="22">
        <v>0.83837932113948399</v>
      </c>
      <c r="K88" s="28">
        <v>0.77023316922716401</v>
      </c>
      <c r="L88" s="22">
        <v>9.2042571626375594E-2</v>
      </c>
    </row>
    <row r="89" spans="1:12" ht="15">
      <c r="A89" s="24" t="s">
        <v>39</v>
      </c>
      <c r="B89" s="24">
        <v>48</v>
      </c>
      <c r="C89" s="26" t="s">
        <v>33</v>
      </c>
      <c r="D89" s="24" t="s">
        <v>21</v>
      </c>
      <c r="E89" s="26" t="s">
        <v>3</v>
      </c>
      <c r="F89" s="24" t="s">
        <v>40</v>
      </c>
      <c r="G89" s="28">
        <v>0</v>
      </c>
      <c r="H89" s="22">
        <v>5.1395176770445201E-2</v>
      </c>
      <c r="I89" s="22">
        <v>0</v>
      </c>
      <c r="J89" s="22">
        <v>0</v>
      </c>
      <c r="K89" s="28">
        <v>1.28487941926113E-2</v>
      </c>
      <c r="L89" s="22">
        <v>2.5697588385222601E-2</v>
      </c>
    </row>
    <row r="90" spans="1:12" ht="15">
      <c r="A90" s="24" t="s">
        <v>39</v>
      </c>
      <c r="B90" s="24">
        <v>48</v>
      </c>
      <c r="C90" s="26" t="s">
        <v>33</v>
      </c>
      <c r="D90" s="24" t="s">
        <v>21</v>
      </c>
      <c r="E90" s="26" t="s">
        <v>3</v>
      </c>
      <c r="F90" s="24" t="s">
        <v>37</v>
      </c>
      <c r="G90" s="28">
        <v>0.16170702015419999</v>
      </c>
      <c r="H90" s="22">
        <v>0.308823529411765</v>
      </c>
      <c r="I90" s="22">
        <v>0.23928894050845301</v>
      </c>
      <c r="J90" s="22">
        <v>0.16162067886051601</v>
      </c>
      <c r="K90" s="28">
        <v>0.21786004223373301</v>
      </c>
      <c r="L90" s="22">
        <v>7.0827446568274902E-2</v>
      </c>
    </row>
    <row r="91" spans="1:12" ht="15">
      <c r="A91" s="24" t="s">
        <v>39</v>
      </c>
      <c r="B91" s="24">
        <v>48</v>
      </c>
      <c r="C91" s="26" t="s">
        <v>33</v>
      </c>
      <c r="D91" s="24" t="s">
        <v>18</v>
      </c>
      <c r="E91" s="26" t="s">
        <v>36</v>
      </c>
      <c r="F91" s="24" t="s">
        <v>60</v>
      </c>
      <c r="G91" s="28">
        <v>0.12765957446808501</v>
      </c>
      <c r="H91" s="22">
        <v>0</v>
      </c>
      <c r="I91" s="22">
        <v>0</v>
      </c>
      <c r="J91" s="22">
        <v>0</v>
      </c>
      <c r="K91" s="28">
        <v>3.1914893617021302E-2</v>
      </c>
      <c r="L91" s="22">
        <v>6.3829787234042507E-2</v>
      </c>
    </row>
    <row r="92" spans="1:12" ht="15">
      <c r="A92" s="24" t="s">
        <v>39</v>
      </c>
      <c r="B92" s="24">
        <v>48</v>
      </c>
      <c r="C92" s="26" t="s">
        <v>33</v>
      </c>
      <c r="D92" s="24" t="s">
        <v>18</v>
      </c>
      <c r="E92" s="26" t="s">
        <v>36</v>
      </c>
      <c r="F92" s="24" t="s">
        <v>61</v>
      </c>
      <c r="G92" s="28">
        <v>0.71932323201667703</v>
      </c>
      <c r="H92" s="22">
        <v>0</v>
      </c>
      <c r="I92" s="22">
        <v>0.880239520958084</v>
      </c>
      <c r="J92" s="22">
        <v>0</v>
      </c>
      <c r="K92" s="28">
        <v>0.39989068824369001</v>
      </c>
      <c r="L92" s="22">
        <v>0.46640371503644301</v>
      </c>
    </row>
    <row r="93" spans="1:12" ht="15">
      <c r="A93" s="24" t="s">
        <v>39</v>
      </c>
      <c r="B93" s="24">
        <v>48</v>
      </c>
      <c r="C93" s="26" t="s">
        <v>33</v>
      </c>
      <c r="D93" s="24" t="s">
        <v>18</v>
      </c>
      <c r="E93" s="26" t="s">
        <v>36</v>
      </c>
      <c r="F93" s="24" t="s">
        <v>62</v>
      </c>
      <c r="G93" s="28">
        <v>0</v>
      </c>
      <c r="H93" s="22">
        <v>0</v>
      </c>
      <c r="I93" s="22">
        <v>3.8679397960835103E-2</v>
      </c>
      <c r="J93" s="22">
        <v>0.4</v>
      </c>
      <c r="K93" s="28">
        <v>0.109669849490209</v>
      </c>
      <c r="L93" s="22">
        <v>0.19441038404861699</v>
      </c>
    </row>
    <row r="94" spans="1:12" ht="15">
      <c r="A94" s="24" t="s">
        <v>39</v>
      </c>
      <c r="B94" s="24">
        <v>48</v>
      </c>
      <c r="C94" s="26" t="s">
        <v>33</v>
      </c>
      <c r="D94" s="24" t="s">
        <v>18</v>
      </c>
      <c r="E94" s="26" t="s">
        <v>36</v>
      </c>
      <c r="F94" s="24" t="s">
        <v>63</v>
      </c>
      <c r="G94" s="28">
        <v>0.15476190476190499</v>
      </c>
      <c r="H94" s="22">
        <v>0</v>
      </c>
      <c r="I94" s="22">
        <v>8.1081081081081099E-2</v>
      </c>
      <c r="J94" s="22">
        <v>0.6</v>
      </c>
      <c r="K94" s="28">
        <v>0.208960746460746</v>
      </c>
      <c r="L94" s="22">
        <v>0.26824554337961798</v>
      </c>
    </row>
    <row r="95" spans="1:12" ht="15">
      <c r="A95" s="24" t="s">
        <v>39</v>
      </c>
      <c r="B95" s="24">
        <v>48</v>
      </c>
      <c r="C95" s="26" t="s">
        <v>33</v>
      </c>
      <c r="D95" s="24" t="s">
        <v>18</v>
      </c>
      <c r="E95" s="26" t="s">
        <v>36</v>
      </c>
      <c r="F95" s="24" t="s">
        <v>64</v>
      </c>
      <c r="G95" s="28">
        <v>0</v>
      </c>
      <c r="H95" s="22">
        <v>1</v>
      </c>
      <c r="I95" s="22">
        <v>0</v>
      </c>
      <c r="J95" s="22">
        <v>0</v>
      </c>
      <c r="K95" s="28">
        <v>0.25</v>
      </c>
      <c r="L95" s="22">
        <v>0.5</v>
      </c>
    </row>
    <row r="96" spans="1:12" ht="15">
      <c r="A96" s="24" t="s">
        <v>39</v>
      </c>
      <c r="B96" s="24">
        <v>48</v>
      </c>
      <c r="C96" s="26" t="s">
        <v>33</v>
      </c>
      <c r="D96" s="24" t="s">
        <v>18</v>
      </c>
      <c r="E96" s="26" t="s">
        <v>2</v>
      </c>
      <c r="F96" s="24" t="s">
        <v>43</v>
      </c>
      <c r="G96" s="28">
        <v>0.90587701524549002</v>
      </c>
      <c r="H96" s="22">
        <v>0.91407694266608996</v>
      </c>
      <c r="I96" s="22">
        <v>0.914131378386838</v>
      </c>
      <c r="J96" s="22">
        <v>0.91294635014509296</v>
      </c>
      <c r="K96" s="28">
        <v>0.91175792161087799</v>
      </c>
      <c r="L96" s="22">
        <v>3.9584752022828002E-3</v>
      </c>
    </row>
    <row r="97" spans="1:12" ht="15">
      <c r="A97" s="24" t="s">
        <v>39</v>
      </c>
      <c r="B97" s="24">
        <v>48</v>
      </c>
      <c r="C97" s="26" t="s">
        <v>33</v>
      </c>
      <c r="D97" s="24" t="s">
        <v>18</v>
      </c>
      <c r="E97" s="26" t="s">
        <v>2</v>
      </c>
      <c r="F97" s="24" t="s">
        <v>45</v>
      </c>
      <c r="G97" s="28">
        <v>6.1275881088825201E-2</v>
      </c>
      <c r="H97" s="22">
        <v>5.6693158644900599E-2</v>
      </c>
      <c r="I97" s="22">
        <v>5.44555901521101E-2</v>
      </c>
      <c r="J97" s="22">
        <v>6.1175803634109203E-2</v>
      </c>
      <c r="K97" s="28">
        <v>5.8400108379986299E-2</v>
      </c>
      <c r="L97" s="22">
        <v>3.3885815254970598E-3</v>
      </c>
    </row>
    <row r="98" spans="1:12" ht="15">
      <c r="A98" s="24" t="s">
        <v>39</v>
      </c>
      <c r="B98" s="24">
        <v>48</v>
      </c>
      <c r="C98" s="26" t="s">
        <v>33</v>
      </c>
      <c r="D98" s="24" t="s">
        <v>18</v>
      </c>
      <c r="E98" s="26" t="s">
        <v>2</v>
      </c>
      <c r="F98" s="24" t="s">
        <v>49</v>
      </c>
      <c r="G98" s="28">
        <v>7.7422315041676703E-4</v>
      </c>
      <c r="H98" s="22">
        <v>0</v>
      </c>
      <c r="I98" s="22">
        <v>0</v>
      </c>
      <c r="J98" s="22">
        <v>0</v>
      </c>
      <c r="K98" s="28">
        <v>1.93555787604192E-4</v>
      </c>
      <c r="L98" s="22">
        <v>3.87111575208384E-4</v>
      </c>
    </row>
    <row r="99" spans="1:12" ht="15">
      <c r="A99" s="24" t="s">
        <v>39</v>
      </c>
      <c r="B99" s="24">
        <v>48</v>
      </c>
      <c r="C99" s="26" t="s">
        <v>33</v>
      </c>
      <c r="D99" s="24" t="s">
        <v>18</v>
      </c>
      <c r="E99" s="26" t="s">
        <v>2</v>
      </c>
      <c r="F99" s="24" t="s">
        <v>51</v>
      </c>
      <c r="G99" s="28">
        <v>6.1591010398362997E-2</v>
      </c>
      <c r="H99" s="22">
        <v>5.8938501157498102E-2</v>
      </c>
      <c r="I99" s="22">
        <v>4.39671116608885E-2</v>
      </c>
      <c r="J99" s="22">
        <v>5.9932604155864301E-2</v>
      </c>
      <c r="K99" s="28">
        <v>5.6107306843153501E-2</v>
      </c>
      <c r="L99" s="22">
        <v>8.1670864760353401E-3</v>
      </c>
    </row>
    <row r="100" spans="1:12" ht="15">
      <c r="A100" s="24" t="s">
        <v>39</v>
      </c>
      <c r="B100" s="24">
        <v>48</v>
      </c>
      <c r="C100" s="26" t="s">
        <v>33</v>
      </c>
      <c r="D100" s="24" t="s">
        <v>18</v>
      </c>
      <c r="E100" s="26" t="s">
        <v>3</v>
      </c>
      <c r="F100" s="24" t="s">
        <v>39</v>
      </c>
      <c r="G100" s="28">
        <v>0.93760115634725005</v>
      </c>
      <c r="H100" s="22">
        <v>0.93589762245450603</v>
      </c>
      <c r="I100" s="22">
        <v>0.94235010216303805</v>
      </c>
      <c r="J100" s="22">
        <v>0.93838835550841804</v>
      </c>
      <c r="K100" s="28">
        <v>0.93855930911830299</v>
      </c>
      <c r="L100" s="22">
        <v>2.7326403394064198E-3</v>
      </c>
    </row>
    <row r="101" spans="1:12" ht="15">
      <c r="A101" s="24" t="s">
        <v>39</v>
      </c>
      <c r="B101" s="24">
        <v>48</v>
      </c>
      <c r="C101" s="26" t="s">
        <v>33</v>
      </c>
      <c r="D101" s="24" t="s">
        <v>18</v>
      </c>
      <c r="E101" s="26" t="s">
        <v>3</v>
      </c>
      <c r="F101" s="24" t="s">
        <v>37</v>
      </c>
      <c r="G101" s="28">
        <v>6.2398843652749697E-2</v>
      </c>
      <c r="H101" s="22">
        <v>6.41023775454935E-2</v>
      </c>
      <c r="I101" s="22">
        <v>5.7649897836961901E-2</v>
      </c>
      <c r="J101" s="22">
        <v>6.16116444915824E-2</v>
      </c>
      <c r="K101" s="28">
        <v>6.1440690881696902E-2</v>
      </c>
      <c r="L101" s="22">
        <v>2.7326403394063799E-3</v>
      </c>
    </row>
    <row r="102" spans="1:12" ht="15">
      <c r="A102" s="24" t="s">
        <v>39</v>
      </c>
      <c r="B102" s="24">
        <v>48</v>
      </c>
      <c r="C102" s="26" t="s">
        <v>33</v>
      </c>
      <c r="D102" s="24" t="s">
        <v>11</v>
      </c>
      <c r="E102" s="26" t="s">
        <v>36</v>
      </c>
      <c r="F102" s="24" t="s">
        <v>60</v>
      </c>
      <c r="G102" s="28">
        <v>0.24223602484472001</v>
      </c>
      <c r="H102" s="22">
        <v>0.40112994350282499</v>
      </c>
      <c r="I102" s="22">
        <v>0.36677115987460801</v>
      </c>
      <c r="J102" s="22">
        <v>0.40410958904109601</v>
      </c>
      <c r="K102" s="28">
        <v>0.35356167931581201</v>
      </c>
      <c r="L102" s="22">
        <v>7.6126479526752E-2</v>
      </c>
    </row>
    <row r="103" spans="1:12" ht="15">
      <c r="A103" s="24" t="s">
        <v>39</v>
      </c>
      <c r="B103" s="24">
        <v>48</v>
      </c>
      <c r="C103" s="26" t="s">
        <v>33</v>
      </c>
      <c r="D103" s="24" t="s">
        <v>11</v>
      </c>
      <c r="E103" s="26" t="s">
        <v>36</v>
      </c>
      <c r="F103" s="24" t="s">
        <v>61</v>
      </c>
      <c r="G103" s="28">
        <v>0.69641428190374599</v>
      </c>
      <c r="H103" s="22">
        <v>0.53626973546988799</v>
      </c>
      <c r="I103" s="22">
        <v>0.412005818542658</v>
      </c>
      <c r="J103" s="22">
        <v>0.477439385901956</v>
      </c>
      <c r="K103" s="28">
        <v>0.53053230545456198</v>
      </c>
      <c r="L103" s="22">
        <v>0.121678722352713</v>
      </c>
    </row>
    <row r="104" spans="1:12" ht="15">
      <c r="A104" s="24" t="s">
        <v>39</v>
      </c>
      <c r="B104" s="24">
        <v>48</v>
      </c>
      <c r="C104" s="26" t="s">
        <v>33</v>
      </c>
      <c r="D104" s="24" t="s">
        <v>11</v>
      </c>
      <c r="E104" s="26" t="s">
        <v>36</v>
      </c>
      <c r="F104" s="24" t="s">
        <v>62</v>
      </c>
      <c r="G104" s="28">
        <v>6.13496932515337E-2</v>
      </c>
      <c r="H104" s="22">
        <v>3.78762592171328E-2</v>
      </c>
      <c r="I104" s="22">
        <v>0.20378116111761699</v>
      </c>
      <c r="J104" s="22">
        <v>7.8992175000577897E-2</v>
      </c>
      <c r="K104" s="28">
        <v>9.5499822146715499E-2</v>
      </c>
      <c r="L104" s="22">
        <v>7.4126147190425498E-2</v>
      </c>
    </row>
    <row r="105" spans="1:12" ht="15">
      <c r="A105" s="24" t="s">
        <v>39</v>
      </c>
      <c r="B105" s="24">
        <v>48</v>
      </c>
      <c r="C105" s="26" t="s">
        <v>33</v>
      </c>
      <c r="D105" s="24" t="s">
        <v>11</v>
      </c>
      <c r="E105" s="26" t="s">
        <v>36</v>
      </c>
      <c r="F105" s="24" t="s">
        <v>63</v>
      </c>
      <c r="G105" s="28">
        <v>0</v>
      </c>
      <c r="H105" s="22">
        <v>2.4724061810154501E-2</v>
      </c>
      <c r="I105" s="22">
        <v>1.74418604651163E-2</v>
      </c>
      <c r="J105" s="22">
        <v>3.9458850056369801E-2</v>
      </c>
      <c r="K105" s="28">
        <v>2.0406193082910098E-2</v>
      </c>
      <c r="L105" s="22">
        <v>1.6399671867651899E-2</v>
      </c>
    </row>
    <row r="106" spans="1:12" ht="15">
      <c r="A106" s="24" t="s">
        <v>39</v>
      </c>
      <c r="B106" s="24">
        <v>48</v>
      </c>
      <c r="C106" s="26" t="s">
        <v>33</v>
      </c>
      <c r="D106" s="24" t="s">
        <v>11</v>
      </c>
      <c r="E106" s="26" t="s">
        <v>2</v>
      </c>
      <c r="F106" s="24" t="s">
        <v>43</v>
      </c>
      <c r="G106" s="28">
        <v>0.92244242419775202</v>
      </c>
      <c r="H106" s="22">
        <v>0.92303825121662697</v>
      </c>
      <c r="I106" s="22">
        <v>0.92225061245739304</v>
      </c>
      <c r="J106" s="22">
        <v>0.92240393810955801</v>
      </c>
      <c r="K106" s="28">
        <v>0.92253380649533301</v>
      </c>
      <c r="L106" s="22">
        <v>3.4635235522110402E-4</v>
      </c>
    </row>
    <row r="107" spans="1:12" ht="15">
      <c r="A107" s="24" t="s">
        <v>39</v>
      </c>
      <c r="B107" s="24">
        <v>48</v>
      </c>
      <c r="C107" s="26" t="s">
        <v>33</v>
      </c>
      <c r="D107" s="24" t="s">
        <v>11</v>
      </c>
      <c r="E107" s="26" t="s">
        <v>2</v>
      </c>
      <c r="F107" s="24" t="s">
        <v>45</v>
      </c>
      <c r="G107" s="28">
        <v>4.8751799188725797E-2</v>
      </c>
      <c r="H107" s="22">
        <v>5.6505167730508801E-2</v>
      </c>
      <c r="I107" s="22">
        <v>4.8385780108556903E-2</v>
      </c>
      <c r="J107" s="22">
        <v>4.9108440082335898E-2</v>
      </c>
      <c r="K107" s="28">
        <v>5.06877967775319E-2</v>
      </c>
      <c r="L107" s="22">
        <v>3.8894532513495798E-3</v>
      </c>
    </row>
    <row r="108" spans="1:12" ht="15">
      <c r="A108" s="24" t="s">
        <v>39</v>
      </c>
      <c r="B108" s="24">
        <v>48</v>
      </c>
      <c r="C108" s="26" t="s">
        <v>33</v>
      </c>
      <c r="D108" s="24" t="s">
        <v>11</v>
      </c>
      <c r="E108" s="26" t="s">
        <v>2</v>
      </c>
      <c r="F108" s="24" t="s">
        <v>51</v>
      </c>
      <c r="G108" s="28">
        <v>5.4081816018661202E-2</v>
      </c>
      <c r="H108" s="22">
        <v>5.4542302295733598E-2</v>
      </c>
      <c r="I108" s="22">
        <v>4.9176808791074701E-2</v>
      </c>
      <c r="J108" s="22">
        <v>5.36920811786714E-2</v>
      </c>
      <c r="K108" s="28">
        <v>5.2873252071035201E-2</v>
      </c>
      <c r="L108" s="22">
        <v>2.4886763213634198E-3</v>
      </c>
    </row>
    <row r="109" spans="1:12" ht="15">
      <c r="A109" s="24" t="s">
        <v>39</v>
      </c>
      <c r="B109" s="24">
        <v>48</v>
      </c>
      <c r="C109" s="26" t="s">
        <v>33</v>
      </c>
      <c r="D109" s="24" t="s">
        <v>11</v>
      </c>
      <c r="E109" s="26" t="s">
        <v>3</v>
      </c>
      <c r="F109" s="24" t="s">
        <v>39</v>
      </c>
      <c r="G109" s="28">
        <v>0.724087758930965</v>
      </c>
      <c r="H109" s="22">
        <v>0.85701785089254501</v>
      </c>
      <c r="I109" s="22">
        <v>0.75314850251435195</v>
      </c>
      <c r="J109" s="22">
        <v>0.88256159621101404</v>
      </c>
      <c r="K109" s="28">
        <v>0.804203927137219</v>
      </c>
      <c r="L109" s="22">
        <v>7.7361686547855399E-2</v>
      </c>
    </row>
    <row r="110" spans="1:12" ht="15">
      <c r="A110" s="24" t="s">
        <v>39</v>
      </c>
      <c r="B110" s="24">
        <v>48</v>
      </c>
      <c r="C110" s="26" t="s">
        <v>33</v>
      </c>
      <c r="D110" s="24" t="s">
        <v>11</v>
      </c>
      <c r="E110" s="26" t="s">
        <v>3</v>
      </c>
      <c r="F110" s="24" t="s">
        <v>37</v>
      </c>
      <c r="G110" s="28">
        <v>0.275912241069036</v>
      </c>
      <c r="H110" s="22">
        <v>0.14298214910745499</v>
      </c>
      <c r="I110" s="22">
        <v>0.246851497485648</v>
      </c>
      <c r="J110" s="22">
        <v>0.117438403788986</v>
      </c>
      <c r="K110" s="28">
        <v>0.195796072862781</v>
      </c>
      <c r="L110" s="22">
        <v>7.7361686547855399E-2</v>
      </c>
    </row>
    <row r="111" spans="1:12" ht="15">
      <c r="A111" s="24" t="s">
        <v>39</v>
      </c>
      <c r="B111" s="24">
        <v>48</v>
      </c>
      <c r="C111" s="26" t="s">
        <v>33</v>
      </c>
      <c r="D111" s="24" t="s">
        <v>26</v>
      </c>
      <c r="E111" s="26" t="s">
        <v>36</v>
      </c>
      <c r="F111" s="24" t="s">
        <v>60</v>
      </c>
      <c r="G111" s="28">
        <v>0.50159744408945695</v>
      </c>
      <c r="H111" s="22">
        <v>0.36227544910179599</v>
      </c>
      <c r="I111" s="22">
        <v>0.19364161849711001</v>
      </c>
      <c r="J111" s="22">
        <v>0.25328947368421101</v>
      </c>
      <c r="K111" s="28">
        <v>0.32770099634314298</v>
      </c>
      <c r="L111" s="22">
        <v>0.13533213318256801</v>
      </c>
    </row>
    <row r="112" spans="1:12" ht="15">
      <c r="A112" s="24" t="s">
        <v>39</v>
      </c>
      <c r="B112" s="24">
        <v>48</v>
      </c>
      <c r="C112" s="26" t="s">
        <v>33</v>
      </c>
      <c r="D112" s="24" t="s">
        <v>26</v>
      </c>
      <c r="E112" s="26" t="s">
        <v>36</v>
      </c>
      <c r="F112" s="24" t="s">
        <v>61</v>
      </c>
      <c r="G112" s="28">
        <v>0.24101339334896699</v>
      </c>
      <c r="H112" s="22">
        <v>0.42889785552683701</v>
      </c>
      <c r="I112" s="22">
        <v>0.64589625056579103</v>
      </c>
      <c r="J112" s="22">
        <v>0.58798036758563099</v>
      </c>
      <c r="K112" s="28">
        <v>0.47594696675680598</v>
      </c>
      <c r="L112" s="22">
        <v>0.181513676941221</v>
      </c>
    </row>
    <row r="113" spans="1:12" ht="15">
      <c r="A113" s="24" t="s">
        <v>39</v>
      </c>
      <c r="B113" s="24">
        <v>48</v>
      </c>
      <c r="C113" s="26" t="s">
        <v>33</v>
      </c>
      <c r="D113" s="24" t="s">
        <v>26</v>
      </c>
      <c r="E113" s="26" t="s">
        <v>36</v>
      </c>
      <c r="F113" s="24" t="s">
        <v>62</v>
      </c>
      <c r="G113" s="28">
        <v>0.20164360852600899</v>
      </c>
      <c r="H113" s="22">
        <v>0.16681486105184101</v>
      </c>
      <c r="I113" s="22">
        <v>0.127473455407803</v>
      </c>
      <c r="J113" s="22">
        <v>9.9099302128171002E-2</v>
      </c>
      <c r="K113" s="28">
        <v>0.14875780677845599</v>
      </c>
      <c r="L113" s="22">
        <v>4.4877447687694201E-2</v>
      </c>
    </row>
    <row r="114" spans="1:12" ht="15">
      <c r="A114" s="24" t="s">
        <v>39</v>
      </c>
      <c r="B114" s="24">
        <v>48</v>
      </c>
      <c r="C114" s="26" t="s">
        <v>33</v>
      </c>
      <c r="D114" s="24" t="s">
        <v>26</v>
      </c>
      <c r="E114" s="26" t="s">
        <v>36</v>
      </c>
      <c r="F114" s="24" t="s">
        <v>63</v>
      </c>
      <c r="G114" s="28">
        <v>5.5745554035567697E-2</v>
      </c>
      <c r="H114" s="22">
        <v>4.2011834319526598E-2</v>
      </c>
      <c r="I114" s="22">
        <v>3.2988675529295901E-2</v>
      </c>
      <c r="J114" s="22">
        <v>5.9630856601987699E-2</v>
      </c>
      <c r="K114" s="28">
        <v>4.75942301215945E-2</v>
      </c>
      <c r="L114" s="22">
        <v>1.23262568854536E-2</v>
      </c>
    </row>
    <row r="115" spans="1:12" ht="15">
      <c r="A115" s="24" t="s">
        <v>39</v>
      </c>
      <c r="B115" s="24">
        <v>48</v>
      </c>
      <c r="C115" s="26" t="s">
        <v>33</v>
      </c>
      <c r="D115" s="24" t="s">
        <v>26</v>
      </c>
      <c r="E115" s="26" t="s">
        <v>2</v>
      </c>
      <c r="F115" s="24" t="s">
        <v>43</v>
      </c>
      <c r="G115" s="28">
        <v>0.91818613574507901</v>
      </c>
      <c r="H115" s="22">
        <v>0.91499804462644796</v>
      </c>
      <c r="I115" s="22">
        <v>0.920880339705613</v>
      </c>
      <c r="J115" s="22">
        <v>0.92469958031834598</v>
      </c>
      <c r="K115" s="28">
        <v>0.91969102509887102</v>
      </c>
      <c r="L115" s="22">
        <v>4.1145616332743497E-3</v>
      </c>
    </row>
    <row r="116" spans="1:12" ht="15">
      <c r="A116" s="24" t="s">
        <v>39</v>
      </c>
      <c r="B116" s="24">
        <v>48</v>
      </c>
      <c r="C116" s="26" t="s">
        <v>33</v>
      </c>
      <c r="D116" s="24" t="s">
        <v>26</v>
      </c>
      <c r="E116" s="26" t="s">
        <v>2</v>
      </c>
      <c r="F116" s="24" t="s">
        <v>45</v>
      </c>
      <c r="G116" s="28">
        <v>5.7917968837767397E-2</v>
      </c>
      <c r="H116" s="22">
        <v>5.7263246459196802E-2</v>
      </c>
      <c r="I116" s="22">
        <v>5.6196468486021299E-2</v>
      </c>
      <c r="J116" s="22">
        <v>5.2089626975147803E-2</v>
      </c>
      <c r="K116" s="28">
        <v>5.5866827689533299E-2</v>
      </c>
      <c r="L116" s="22">
        <v>2.6161723746542099E-3</v>
      </c>
    </row>
    <row r="117" spans="1:12" ht="15">
      <c r="A117" s="24" t="s">
        <v>39</v>
      </c>
      <c r="B117" s="24">
        <v>48</v>
      </c>
      <c r="C117" s="26" t="s">
        <v>33</v>
      </c>
      <c r="D117" s="24" t="s">
        <v>26</v>
      </c>
      <c r="E117" s="26" t="s">
        <v>2</v>
      </c>
      <c r="F117" s="24" t="s">
        <v>51</v>
      </c>
      <c r="G117" s="28">
        <v>5.4933324956037297E-2</v>
      </c>
      <c r="H117" s="22">
        <v>5.7726921001656703E-2</v>
      </c>
      <c r="I117" s="22">
        <v>5.5770193840490097E-2</v>
      </c>
      <c r="J117" s="22">
        <v>5.3365392746150202E-2</v>
      </c>
      <c r="K117" s="28">
        <v>5.5448958136083602E-2</v>
      </c>
      <c r="L117" s="22">
        <v>1.81653787052997E-3</v>
      </c>
    </row>
    <row r="118" spans="1:12" ht="15">
      <c r="A118" s="24" t="s">
        <v>39</v>
      </c>
      <c r="B118" s="24">
        <v>48</v>
      </c>
      <c r="C118" s="26" t="s">
        <v>33</v>
      </c>
      <c r="D118" s="24" t="s">
        <v>26</v>
      </c>
      <c r="E118" s="26" t="s">
        <v>3</v>
      </c>
      <c r="F118" s="24" t="s">
        <v>39</v>
      </c>
      <c r="G118" s="28">
        <v>0.42206303724928401</v>
      </c>
      <c r="H118" s="22">
        <v>0.59643707557985703</v>
      </c>
      <c r="I118" s="22">
        <v>0.53862609935821204</v>
      </c>
      <c r="J118" s="22">
        <v>0.74505870552834996</v>
      </c>
      <c r="K118" s="28">
        <v>0.57554622942892597</v>
      </c>
      <c r="L118" s="22">
        <v>0.134277192518997</v>
      </c>
    </row>
    <row r="119" spans="1:12" ht="15">
      <c r="A119" s="24" t="s">
        <v>39</v>
      </c>
      <c r="B119" s="24">
        <v>48</v>
      </c>
      <c r="C119" s="26" t="s">
        <v>33</v>
      </c>
      <c r="D119" s="24" t="s">
        <v>26</v>
      </c>
      <c r="E119" s="26" t="s">
        <v>3</v>
      </c>
      <c r="F119" s="24" t="s">
        <v>40</v>
      </c>
      <c r="G119" s="28">
        <v>0.34815755098600998</v>
      </c>
      <c r="H119" s="22">
        <v>0.13320559206327401</v>
      </c>
      <c r="I119" s="22">
        <v>0.17128822132722199</v>
      </c>
      <c r="J119" s="22">
        <v>4.1697305508307698E-2</v>
      </c>
      <c r="K119" s="28">
        <v>0.17358716747120301</v>
      </c>
      <c r="L119" s="22">
        <v>0.12845973594204199</v>
      </c>
    </row>
    <row r="120" spans="1:12" ht="15">
      <c r="A120" s="24" t="s">
        <v>39</v>
      </c>
      <c r="B120" s="24">
        <v>48</v>
      </c>
      <c r="C120" s="26" t="s">
        <v>33</v>
      </c>
      <c r="D120" s="24" t="s">
        <v>26</v>
      </c>
      <c r="E120" s="26" t="s">
        <v>3</v>
      </c>
      <c r="F120" s="24" t="s">
        <v>38</v>
      </c>
      <c r="G120" s="28">
        <v>5.2427205270118002E-2</v>
      </c>
      <c r="H120" s="22">
        <v>0</v>
      </c>
      <c r="I120" s="22">
        <v>4.4559551898674297E-2</v>
      </c>
      <c r="J120" s="22">
        <v>2.8102600037958902E-4</v>
      </c>
      <c r="K120" s="28">
        <v>2.4316945792293002E-2</v>
      </c>
      <c r="L120" s="22">
        <v>2.81009435357449E-2</v>
      </c>
    </row>
    <row r="121" spans="1:12" ht="15">
      <c r="A121" s="24" t="s">
        <v>39</v>
      </c>
      <c r="B121" s="24">
        <v>48</v>
      </c>
      <c r="C121" s="26" t="s">
        <v>33</v>
      </c>
      <c r="D121" s="24" t="s">
        <v>26</v>
      </c>
      <c r="E121" s="26" t="s">
        <v>3</v>
      </c>
      <c r="F121" s="24" t="s">
        <v>37</v>
      </c>
      <c r="G121" s="28">
        <v>0.17735220649458799</v>
      </c>
      <c r="H121" s="22">
        <v>0.27330391616105898</v>
      </c>
      <c r="I121" s="22">
        <v>0.245526127415891</v>
      </c>
      <c r="J121" s="22">
        <v>0.21296296296296299</v>
      </c>
      <c r="K121" s="28">
        <v>0.22728630325862501</v>
      </c>
      <c r="L121" s="22">
        <v>4.14281867790188E-2</v>
      </c>
    </row>
    <row r="122" spans="1:12" ht="15">
      <c r="A122" s="24" t="s">
        <v>39</v>
      </c>
      <c r="B122" s="24">
        <v>48</v>
      </c>
      <c r="C122" s="26" t="s">
        <v>33</v>
      </c>
      <c r="D122" s="24" t="s">
        <v>17</v>
      </c>
      <c r="E122" s="26" t="s">
        <v>36</v>
      </c>
      <c r="F122" s="24" t="s">
        <v>60</v>
      </c>
      <c r="G122" s="28">
        <v>0</v>
      </c>
      <c r="H122" s="22">
        <v>8.2568807339449504E-2</v>
      </c>
      <c r="I122" s="22">
        <v>0.34782608695652201</v>
      </c>
      <c r="J122" s="22">
        <v>0.36551724137931002</v>
      </c>
      <c r="K122" s="28">
        <v>0.19897803391881999</v>
      </c>
      <c r="L122" s="22">
        <v>0.18532351580384099</v>
      </c>
    </row>
    <row r="123" spans="1:12" ht="15">
      <c r="A123" s="24" t="s">
        <v>39</v>
      </c>
      <c r="B123" s="24">
        <v>48</v>
      </c>
      <c r="C123" s="26" t="s">
        <v>33</v>
      </c>
      <c r="D123" s="24" t="s">
        <v>17</v>
      </c>
      <c r="E123" s="26" t="s">
        <v>36</v>
      </c>
      <c r="F123" s="24" t="s">
        <v>61</v>
      </c>
      <c r="G123" s="28">
        <v>0.74324324324324298</v>
      </c>
      <c r="H123" s="22">
        <v>0.73428100951036701</v>
      </c>
      <c r="I123" s="22">
        <v>0.47725642129430301</v>
      </c>
      <c r="J123" s="22">
        <v>0.51972866026003395</v>
      </c>
      <c r="K123" s="28">
        <v>0.61862733357698696</v>
      </c>
      <c r="L123" s="22">
        <v>0.13984703562862699</v>
      </c>
    </row>
    <row r="124" spans="1:12" ht="15">
      <c r="A124" s="24" t="s">
        <v>39</v>
      </c>
      <c r="B124" s="24">
        <v>48</v>
      </c>
      <c r="C124" s="26" t="s">
        <v>33</v>
      </c>
      <c r="D124" s="24" t="s">
        <v>17</v>
      </c>
      <c r="E124" s="26" t="s">
        <v>36</v>
      </c>
      <c r="F124" s="24" t="s">
        <v>62</v>
      </c>
      <c r="G124" s="28">
        <v>0.25675675675675702</v>
      </c>
      <c r="H124" s="22">
        <v>0.158239151121713</v>
      </c>
      <c r="I124" s="22">
        <v>0.17491749174917501</v>
      </c>
      <c r="J124" s="22">
        <v>5.1321262539760201E-2</v>
      </c>
      <c r="K124" s="28">
        <v>0.160308665541851</v>
      </c>
      <c r="L124" s="22">
        <v>8.4455489273403406E-2</v>
      </c>
    </row>
    <row r="125" spans="1:12" ht="15">
      <c r="A125" s="24" t="s">
        <v>39</v>
      </c>
      <c r="B125" s="24">
        <v>48</v>
      </c>
      <c r="C125" s="26" t="s">
        <v>33</v>
      </c>
      <c r="D125" s="24" t="s">
        <v>17</v>
      </c>
      <c r="E125" s="26" t="s">
        <v>36</v>
      </c>
      <c r="F125" s="24" t="s">
        <v>63</v>
      </c>
      <c r="G125" s="28">
        <v>0</v>
      </c>
      <c r="H125" s="22">
        <v>2.4911032028469799E-2</v>
      </c>
      <c r="I125" s="22">
        <v>0</v>
      </c>
      <c r="J125" s="22">
        <v>6.3432835820895497E-2</v>
      </c>
      <c r="K125" s="28">
        <v>2.2085966962341299E-2</v>
      </c>
      <c r="L125" s="22">
        <v>2.9961778042241299E-2</v>
      </c>
    </row>
    <row r="126" spans="1:12" ht="15">
      <c r="A126" s="24" t="s">
        <v>39</v>
      </c>
      <c r="B126" s="24">
        <v>48</v>
      </c>
      <c r="C126" s="26" t="s">
        <v>33</v>
      </c>
      <c r="D126" s="24" t="s">
        <v>17</v>
      </c>
      <c r="E126" s="26" t="s">
        <v>2</v>
      </c>
      <c r="F126" s="24" t="s">
        <v>43</v>
      </c>
      <c r="G126" s="28">
        <v>0.92126591738715202</v>
      </c>
      <c r="H126" s="22">
        <v>0.91633607016517205</v>
      </c>
      <c r="I126" s="22">
        <v>0.92551204540545695</v>
      </c>
      <c r="J126" s="22">
        <v>0.91818275539969396</v>
      </c>
      <c r="K126" s="28">
        <v>0.92032419708936897</v>
      </c>
      <c r="L126" s="22">
        <v>4.0121289503943199E-3</v>
      </c>
    </row>
    <row r="127" spans="1:12" ht="15">
      <c r="A127" s="24" t="s">
        <v>39</v>
      </c>
      <c r="B127" s="24">
        <v>48</v>
      </c>
      <c r="C127" s="26" t="s">
        <v>33</v>
      </c>
      <c r="D127" s="24" t="s">
        <v>17</v>
      </c>
      <c r="E127" s="26" t="s">
        <v>2</v>
      </c>
      <c r="F127" s="24" t="s">
        <v>45</v>
      </c>
      <c r="G127" s="28">
        <v>5.4732718183985597E-2</v>
      </c>
      <c r="H127" s="22">
        <v>5.65494639718968E-2</v>
      </c>
      <c r="I127" s="22">
        <v>4.7330743823739002E-2</v>
      </c>
      <c r="J127" s="22">
        <v>5.3527062889274099E-2</v>
      </c>
      <c r="K127" s="28">
        <v>5.3034997217223899E-2</v>
      </c>
      <c r="L127" s="22">
        <v>4.0005986407610503E-3</v>
      </c>
    </row>
    <row r="128" spans="1:12" ht="15">
      <c r="A128" s="24" t="s">
        <v>39</v>
      </c>
      <c r="B128" s="24">
        <v>48</v>
      </c>
      <c r="C128" s="26" t="s">
        <v>33</v>
      </c>
      <c r="D128" s="24" t="s">
        <v>17</v>
      </c>
      <c r="E128" s="26" t="s">
        <v>2</v>
      </c>
      <c r="F128" s="24" t="s">
        <v>51</v>
      </c>
      <c r="G128" s="28">
        <v>5.7674451966684498E-2</v>
      </c>
      <c r="H128" s="22">
        <v>5.3773293302218299E-2</v>
      </c>
      <c r="I128" s="22">
        <v>4.6994492833406502E-2</v>
      </c>
      <c r="J128" s="22">
        <v>5.07117231429772E-2</v>
      </c>
      <c r="K128" s="28">
        <v>5.22884903113216E-2</v>
      </c>
      <c r="L128" s="22">
        <v>4.53599775404689E-3</v>
      </c>
    </row>
    <row r="129" spans="1:12" ht="15">
      <c r="A129" s="24" t="s">
        <v>39</v>
      </c>
      <c r="B129" s="24">
        <v>48</v>
      </c>
      <c r="C129" s="26" t="s">
        <v>33</v>
      </c>
      <c r="D129" s="24" t="s">
        <v>17</v>
      </c>
      <c r="E129" s="26" t="s">
        <v>3</v>
      </c>
      <c r="F129" s="24" t="s">
        <v>39</v>
      </c>
      <c r="G129" s="28">
        <v>0.913459108676133</v>
      </c>
      <c r="H129" s="22">
        <v>0.87608121729947697</v>
      </c>
      <c r="I129" s="22">
        <v>0.90494987837826502</v>
      </c>
      <c r="J129" s="22">
        <v>0.91305569570132095</v>
      </c>
      <c r="K129" s="28">
        <v>0.90188647501379904</v>
      </c>
      <c r="L129" s="22">
        <v>1.7644386326583401E-2</v>
      </c>
    </row>
    <row r="130" spans="1:12" ht="15">
      <c r="A130" s="24" t="s">
        <v>39</v>
      </c>
      <c r="B130" s="24">
        <v>48</v>
      </c>
      <c r="C130" s="26" t="s">
        <v>33</v>
      </c>
      <c r="D130" s="24" t="s">
        <v>17</v>
      </c>
      <c r="E130" s="26" t="s">
        <v>3</v>
      </c>
      <c r="F130" s="24" t="s">
        <v>37</v>
      </c>
      <c r="G130" s="28">
        <v>8.6540891323866997E-2</v>
      </c>
      <c r="H130" s="22">
        <v>0.12391878270052301</v>
      </c>
      <c r="I130" s="22">
        <v>9.5050121621735401E-2</v>
      </c>
      <c r="J130" s="22">
        <v>8.6944304298678707E-2</v>
      </c>
      <c r="K130" s="28">
        <v>9.8113524986201101E-2</v>
      </c>
      <c r="L130" s="22">
        <v>1.7644386326583401E-2</v>
      </c>
    </row>
    <row r="131" spans="1:12" ht="15">
      <c r="A131" s="24" t="s">
        <v>39</v>
      </c>
      <c r="B131" s="24">
        <v>48</v>
      </c>
      <c r="C131" s="26" t="s">
        <v>33</v>
      </c>
      <c r="D131" s="24" t="s">
        <v>19</v>
      </c>
      <c r="E131" s="26" t="s">
        <v>36</v>
      </c>
      <c r="F131" s="24" t="s">
        <v>60</v>
      </c>
      <c r="G131" s="28">
        <v>0.24418604651162801</v>
      </c>
      <c r="H131" s="22">
        <v>0.39835164835164799</v>
      </c>
      <c r="I131" s="22">
        <v>0.31843575418994402</v>
      </c>
      <c r="J131" s="22">
        <v>0.83783783783783805</v>
      </c>
      <c r="K131" s="28">
        <v>0.44970282172276499</v>
      </c>
      <c r="L131" s="22">
        <v>0.26630428814490198</v>
      </c>
    </row>
    <row r="132" spans="1:12" ht="15">
      <c r="A132" s="24" t="s">
        <v>39</v>
      </c>
      <c r="B132" s="24">
        <v>48</v>
      </c>
      <c r="C132" s="26" t="s">
        <v>33</v>
      </c>
      <c r="D132" s="24" t="s">
        <v>19</v>
      </c>
      <c r="E132" s="26" t="s">
        <v>36</v>
      </c>
      <c r="F132" s="24" t="s">
        <v>61</v>
      </c>
      <c r="G132" s="28">
        <v>0.510035341856102</v>
      </c>
      <c r="H132" s="22">
        <v>0.37994292529176199</v>
      </c>
      <c r="I132" s="22">
        <v>0.372683936929747</v>
      </c>
      <c r="J132" s="22">
        <v>9.0219716118996707E-2</v>
      </c>
      <c r="K132" s="28">
        <v>0.33822048004915201</v>
      </c>
      <c r="L132" s="22">
        <v>0.176968187296347</v>
      </c>
    </row>
    <row r="133" spans="1:12" ht="15">
      <c r="A133" s="24" t="s">
        <v>39</v>
      </c>
      <c r="B133" s="24">
        <v>48</v>
      </c>
      <c r="C133" s="26" t="s">
        <v>33</v>
      </c>
      <c r="D133" s="24" t="s">
        <v>19</v>
      </c>
      <c r="E133" s="26" t="s">
        <v>36</v>
      </c>
      <c r="F133" s="24" t="s">
        <v>62</v>
      </c>
      <c r="G133" s="28">
        <v>0.21274752354936899</v>
      </c>
      <c r="H133" s="22">
        <v>0.18150186401562199</v>
      </c>
      <c r="I133" s="22">
        <v>0.30888030888030898</v>
      </c>
      <c r="J133" s="22">
        <v>1.74374404814302E-2</v>
      </c>
      <c r="K133" s="28">
        <v>0.18014178423168301</v>
      </c>
      <c r="L133" s="22">
        <v>0.121259082487838</v>
      </c>
    </row>
    <row r="134" spans="1:12" ht="15">
      <c r="A134" s="24" t="s">
        <v>39</v>
      </c>
      <c r="B134" s="24">
        <v>48</v>
      </c>
      <c r="C134" s="26" t="s">
        <v>33</v>
      </c>
      <c r="D134" s="24" t="s">
        <v>19</v>
      </c>
      <c r="E134" s="26" t="s">
        <v>36</v>
      </c>
      <c r="F134" s="24" t="s">
        <v>63</v>
      </c>
      <c r="G134" s="28">
        <v>3.3031088082901602E-2</v>
      </c>
      <c r="H134" s="22">
        <v>4.0203562340966899E-2</v>
      </c>
      <c r="I134" s="22">
        <v>0</v>
      </c>
      <c r="J134" s="22">
        <v>5.4505005561735299E-2</v>
      </c>
      <c r="K134" s="28">
        <v>3.1934913996400902E-2</v>
      </c>
      <c r="L134" s="22">
        <v>2.3085492618374798E-2</v>
      </c>
    </row>
    <row r="135" spans="1:12" ht="15">
      <c r="A135" s="24" t="s">
        <v>39</v>
      </c>
      <c r="B135" s="24">
        <v>48</v>
      </c>
      <c r="C135" s="26" t="s">
        <v>33</v>
      </c>
      <c r="D135" s="24" t="s">
        <v>19</v>
      </c>
      <c r="E135" s="26" t="s">
        <v>2</v>
      </c>
      <c r="F135" s="24" t="s">
        <v>43</v>
      </c>
      <c r="G135" s="28">
        <v>0.92194317645502399</v>
      </c>
      <c r="H135" s="22">
        <v>0.91707971560288304</v>
      </c>
      <c r="I135" s="22">
        <v>0.91946338830142604</v>
      </c>
      <c r="J135" s="22">
        <v>0.92321662167765906</v>
      </c>
      <c r="K135" s="28">
        <v>0.92042572550924795</v>
      </c>
      <c r="L135" s="22">
        <v>2.7211292993129699E-3</v>
      </c>
    </row>
    <row r="136" spans="1:12" ht="15">
      <c r="A136" s="24" t="s">
        <v>39</v>
      </c>
      <c r="B136" s="24">
        <v>48</v>
      </c>
      <c r="C136" s="26" t="s">
        <v>33</v>
      </c>
      <c r="D136" s="24" t="s">
        <v>19</v>
      </c>
      <c r="E136" s="26" t="s">
        <v>2</v>
      </c>
      <c r="F136" s="24" t="s">
        <v>45</v>
      </c>
      <c r="G136" s="28">
        <v>5.3830577862924701E-2</v>
      </c>
      <c r="H136" s="22">
        <v>5.74138977280391E-2</v>
      </c>
      <c r="I136" s="22">
        <v>5.16969342395487E-2</v>
      </c>
      <c r="J136" s="22">
        <v>5.5419929388140797E-2</v>
      </c>
      <c r="K136" s="28">
        <v>5.4590334804663299E-2</v>
      </c>
      <c r="L136" s="22">
        <v>2.4227898654184299E-3</v>
      </c>
    </row>
    <row r="137" spans="1:12" ht="15">
      <c r="A137" s="24" t="s">
        <v>39</v>
      </c>
      <c r="B137" s="24">
        <v>48</v>
      </c>
      <c r="C137" s="26" t="s">
        <v>33</v>
      </c>
      <c r="D137" s="24" t="s">
        <v>19</v>
      </c>
      <c r="E137" s="26" t="s">
        <v>2</v>
      </c>
      <c r="F137" s="24" t="s">
        <v>51</v>
      </c>
      <c r="G137" s="28">
        <v>5.5551560709969902E-2</v>
      </c>
      <c r="H137" s="22">
        <v>5.49542856029058E-2</v>
      </c>
      <c r="I137" s="22">
        <v>5.1915881962067E-2</v>
      </c>
      <c r="J137" s="22">
        <v>4.9994665430234501E-2</v>
      </c>
      <c r="K137" s="28">
        <v>5.3104098426294301E-2</v>
      </c>
      <c r="L137" s="22">
        <v>2.61366257330961E-3</v>
      </c>
    </row>
    <row r="138" spans="1:12" ht="15">
      <c r="A138" s="24" t="s">
        <v>39</v>
      </c>
      <c r="B138" s="24">
        <v>48</v>
      </c>
      <c r="C138" s="26" t="s">
        <v>33</v>
      </c>
      <c r="D138" s="24" t="s">
        <v>19</v>
      </c>
      <c r="E138" s="26" t="s">
        <v>3</v>
      </c>
      <c r="F138" s="24" t="s">
        <v>39</v>
      </c>
      <c r="G138" s="28">
        <v>0.79749159767194</v>
      </c>
      <c r="H138" s="22">
        <v>0.698380171740827</v>
      </c>
      <c r="I138" s="22">
        <v>0.62967138502651498</v>
      </c>
      <c r="J138" s="22">
        <v>0.87528811063448397</v>
      </c>
      <c r="K138" s="28">
        <v>0.75020781626844202</v>
      </c>
      <c r="L138" s="22">
        <v>0.10816033163215</v>
      </c>
    </row>
    <row r="139" spans="1:12" ht="15">
      <c r="A139" s="24" t="s">
        <v>39</v>
      </c>
      <c r="B139" s="24">
        <v>48</v>
      </c>
      <c r="C139" s="26" t="s">
        <v>33</v>
      </c>
      <c r="D139" s="24" t="s">
        <v>19</v>
      </c>
      <c r="E139" s="26" t="s">
        <v>3</v>
      </c>
      <c r="F139" s="24" t="s">
        <v>37</v>
      </c>
      <c r="G139" s="28">
        <v>0.20250840232806</v>
      </c>
      <c r="H139" s="22">
        <v>0.301619828259172</v>
      </c>
      <c r="I139" s="22">
        <v>0.37032861497348502</v>
      </c>
      <c r="J139" s="22">
        <v>0.124711889365516</v>
      </c>
      <c r="K139" s="28">
        <v>0.24979218373155801</v>
      </c>
      <c r="L139" s="22">
        <v>0.10816033163215</v>
      </c>
    </row>
    <row r="140" spans="1:12" ht="15">
      <c r="A140" s="24" t="s">
        <v>39</v>
      </c>
      <c r="B140" s="24">
        <v>48</v>
      </c>
      <c r="C140" s="26" t="s">
        <v>33</v>
      </c>
      <c r="D140" s="24" t="s">
        <v>27</v>
      </c>
      <c r="E140" s="26" t="s">
        <v>36</v>
      </c>
      <c r="F140" s="24" t="s">
        <v>60</v>
      </c>
      <c r="G140" s="28">
        <v>0.48118279569892503</v>
      </c>
      <c r="H140" s="22">
        <v>0.507692307692308</v>
      </c>
      <c r="I140" s="22">
        <v>0.33928571428571402</v>
      </c>
      <c r="J140" s="22">
        <v>0.34693877551020402</v>
      </c>
      <c r="K140" s="28">
        <v>0.41877489829678799</v>
      </c>
      <c r="L140" s="22">
        <v>8.8090881600616594E-2</v>
      </c>
    </row>
    <row r="141" spans="1:12" ht="15">
      <c r="A141" s="24" t="s">
        <v>39</v>
      </c>
      <c r="B141" s="24">
        <v>48</v>
      </c>
      <c r="C141" s="26" t="s">
        <v>33</v>
      </c>
      <c r="D141" s="24" t="s">
        <v>27</v>
      </c>
      <c r="E141" s="26" t="s">
        <v>36</v>
      </c>
      <c r="F141" s="24" t="s">
        <v>61</v>
      </c>
      <c r="G141" s="28">
        <v>0.34000282140506</v>
      </c>
      <c r="H141" s="22">
        <v>0.27180052582478198</v>
      </c>
      <c r="I141" s="22">
        <v>0.26115578681803803</v>
      </c>
      <c r="J141" s="22">
        <v>0.52806122448979598</v>
      </c>
      <c r="K141" s="28">
        <v>0.35025508963441898</v>
      </c>
      <c r="L141" s="22">
        <v>0.123577148563129</v>
      </c>
    </row>
    <row r="142" spans="1:12" ht="15">
      <c r="A142" s="24" t="s">
        <v>39</v>
      </c>
      <c r="B142" s="24">
        <v>48</v>
      </c>
      <c r="C142" s="26" t="s">
        <v>33</v>
      </c>
      <c r="D142" s="24" t="s">
        <v>27</v>
      </c>
      <c r="E142" s="26" t="s">
        <v>36</v>
      </c>
      <c r="F142" s="24" t="s">
        <v>62</v>
      </c>
      <c r="G142" s="28">
        <v>0.15360429886240201</v>
      </c>
      <c r="H142" s="22">
        <v>0.18187651321657899</v>
      </c>
      <c r="I142" s="22">
        <v>0.39955849889624701</v>
      </c>
      <c r="J142" s="22">
        <v>0.10367001254705099</v>
      </c>
      <c r="K142" s="28">
        <v>0.20967733088057</v>
      </c>
      <c r="L142" s="22">
        <v>0.13065154660362599</v>
      </c>
    </row>
    <row r="143" spans="1:12" ht="15">
      <c r="A143" s="24" t="s">
        <v>39</v>
      </c>
      <c r="B143" s="24">
        <v>48</v>
      </c>
      <c r="C143" s="26" t="s">
        <v>33</v>
      </c>
      <c r="D143" s="24" t="s">
        <v>27</v>
      </c>
      <c r="E143" s="26" t="s">
        <v>36</v>
      </c>
      <c r="F143" s="24" t="s">
        <v>63</v>
      </c>
      <c r="G143" s="28">
        <v>2.5210084033613401E-2</v>
      </c>
      <c r="H143" s="22">
        <v>3.8630653266331701E-2</v>
      </c>
      <c r="I143" s="22">
        <v>0</v>
      </c>
      <c r="J143" s="22">
        <v>2.13299874529486E-2</v>
      </c>
      <c r="K143" s="28">
        <v>2.1292681188223399E-2</v>
      </c>
      <c r="L143" s="22">
        <v>1.60138584229935E-2</v>
      </c>
    </row>
    <row r="144" spans="1:12" ht="15">
      <c r="A144" s="24" t="s">
        <v>39</v>
      </c>
      <c r="B144" s="24">
        <v>48</v>
      </c>
      <c r="C144" s="26" t="s">
        <v>33</v>
      </c>
      <c r="D144" s="24" t="s">
        <v>27</v>
      </c>
      <c r="E144" s="26" t="s">
        <v>2</v>
      </c>
      <c r="F144" s="24" t="s">
        <v>43</v>
      </c>
      <c r="G144" s="28">
        <v>0.91819510044747898</v>
      </c>
      <c r="H144" s="22">
        <v>0.91318700217930904</v>
      </c>
      <c r="I144" s="22">
        <v>0.92136670938267995</v>
      </c>
      <c r="J144" s="22">
        <v>0.92083810957577095</v>
      </c>
      <c r="K144" s="28">
        <v>0.91839673039630998</v>
      </c>
      <c r="L144" s="22">
        <v>3.7400102588392502E-3</v>
      </c>
    </row>
    <row r="145" spans="1:12" ht="15">
      <c r="A145" s="24" t="s">
        <v>39</v>
      </c>
      <c r="B145" s="24">
        <v>48</v>
      </c>
      <c r="C145" s="26" t="s">
        <v>33</v>
      </c>
      <c r="D145" s="24" t="s">
        <v>27</v>
      </c>
      <c r="E145" s="26" t="s">
        <v>2</v>
      </c>
      <c r="F145" s="24" t="s">
        <v>45</v>
      </c>
      <c r="G145" s="28">
        <v>5.5923584490073203E-2</v>
      </c>
      <c r="H145" s="22">
        <v>4.8813753302991099E-2</v>
      </c>
      <c r="I145" s="22">
        <v>5.3951163614591603E-2</v>
      </c>
      <c r="J145" s="22">
        <v>5.83472775478827E-2</v>
      </c>
      <c r="K145" s="28">
        <v>5.4258944738884603E-2</v>
      </c>
      <c r="L145" s="22">
        <v>4.0509393829236996E-3</v>
      </c>
    </row>
    <row r="146" spans="1:12" ht="15">
      <c r="A146" s="24" t="s">
        <v>39</v>
      </c>
      <c r="B146" s="24">
        <v>48</v>
      </c>
      <c r="C146" s="26" t="s">
        <v>33</v>
      </c>
      <c r="D146" s="24" t="s">
        <v>27</v>
      </c>
      <c r="E146" s="26" t="s">
        <v>2</v>
      </c>
      <c r="F146" s="24" t="s">
        <v>49</v>
      </c>
      <c r="G146" s="28">
        <v>0</v>
      </c>
      <c r="H146" s="22">
        <v>1.0958489508371401E-3</v>
      </c>
      <c r="I146" s="22">
        <v>0</v>
      </c>
      <c r="J146" s="22">
        <v>0</v>
      </c>
      <c r="K146" s="28">
        <v>2.73962237709286E-4</v>
      </c>
      <c r="L146" s="22">
        <v>5.47924475418572E-4</v>
      </c>
    </row>
    <row r="147" spans="1:12" ht="15">
      <c r="A147" s="24" t="s">
        <v>39</v>
      </c>
      <c r="B147" s="24">
        <v>48</v>
      </c>
      <c r="C147" s="26" t="s">
        <v>33</v>
      </c>
      <c r="D147" s="24" t="s">
        <v>27</v>
      </c>
      <c r="E147" s="26" t="s">
        <v>2</v>
      </c>
      <c r="F147" s="24" t="s">
        <v>51</v>
      </c>
      <c r="G147" s="28">
        <v>5.1921999034476599E-2</v>
      </c>
      <c r="H147" s="22">
        <v>5.3208309389528301E-2</v>
      </c>
      <c r="I147" s="22">
        <v>5.3636115110247302E-2</v>
      </c>
      <c r="J147" s="22">
        <v>5.9153840367022197E-2</v>
      </c>
      <c r="K147" s="28">
        <v>5.4480065975318598E-2</v>
      </c>
      <c r="L147" s="22">
        <v>3.1998693418392801E-3</v>
      </c>
    </row>
    <row r="148" spans="1:12" ht="15">
      <c r="A148" s="24" t="s">
        <v>39</v>
      </c>
      <c r="B148" s="24">
        <v>48</v>
      </c>
      <c r="C148" s="26" t="s">
        <v>33</v>
      </c>
      <c r="D148" s="24" t="s">
        <v>27</v>
      </c>
      <c r="E148" s="26" t="s">
        <v>3</v>
      </c>
      <c r="F148" s="24" t="s">
        <v>39</v>
      </c>
      <c r="G148" s="28">
        <v>0.76219978381798503</v>
      </c>
      <c r="H148" s="22">
        <v>0.83856648340460205</v>
      </c>
      <c r="I148" s="22">
        <v>0.89956890508902299</v>
      </c>
      <c r="J148" s="22">
        <v>0.92559054366299398</v>
      </c>
      <c r="K148" s="28">
        <v>0.85648142899365098</v>
      </c>
      <c r="L148" s="22">
        <v>7.2669512679294307E-2</v>
      </c>
    </row>
    <row r="149" spans="1:12" ht="15">
      <c r="A149" s="24" t="s">
        <v>39</v>
      </c>
      <c r="B149" s="24">
        <v>48</v>
      </c>
      <c r="C149" s="26" t="s">
        <v>33</v>
      </c>
      <c r="D149" s="24" t="s">
        <v>27</v>
      </c>
      <c r="E149" s="26" t="s">
        <v>3</v>
      </c>
      <c r="F149" s="24" t="s">
        <v>37</v>
      </c>
      <c r="G149" s="28">
        <v>0.237800216182015</v>
      </c>
      <c r="H149" s="22">
        <v>0.16143351659539801</v>
      </c>
      <c r="I149" s="22">
        <v>0.100431094910977</v>
      </c>
      <c r="J149" s="22">
        <v>7.4409456337006102E-2</v>
      </c>
      <c r="K149" s="28">
        <v>0.14351857100634899</v>
      </c>
      <c r="L149" s="22">
        <v>7.2669512679294307E-2</v>
      </c>
    </row>
    <row r="150" spans="1:12" ht="15">
      <c r="A150" s="24" t="s">
        <v>39</v>
      </c>
      <c r="B150" s="24">
        <v>48</v>
      </c>
      <c r="C150" s="26" t="s">
        <v>33</v>
      </c>
      <c r="D150" s="24" t="s">
        <v>20</v>
      </c>
      <c r="E150" s="26" t="s">
        <v>36</v>
      </c>
      <c r="F150" s="24" t="s">
        <v>60</v>
      </c>
      <c r="G150" s="28">
        <v>0</v>
      </c>
      <c r="H150" s="22">
        <v>0.32692307692307698</v>
      </c>
      <c r="I150" s="22">
        <v>0</v>
      </c>
      <c r="J150" s="22">
        <v>0.47887323943662002</v>
      </c>
      <c r="K150" s="28">
        <v>0.20144907908992399</v>
      </c>
      <c r="L150" s="22">
        <v>0.24074284469024901</v>
      </c>
    </row>
    <row r="151" spans="1:12" ht="15">
      <c r="A151" s="24" t="s">
        <v>39</v>
      </c>
      <c r="B151" s="24">
        <v>48</v>
      </c>
      <c r="C151" s="26" t="s">
        <v>33</v>
      </c>
      <c r="D151" s="24" t="s">
        <v>20</v>
      </c>
      <c r="E151" s="26" t="s">
        <v>36</v>
      </c>
      <c r="F151" s="24" t="s">
        <v>61</v>
      </c>
      <c r="G151" s="28">
        <v>0.86339131342375997</v>
      </c>
      <c r="H151" s="22">
        <v>0.40462054723799701</v>
      </c>
      <c r="I151" s="22">
        <v>0</v>
      </c>
      <c r="J151" s="22">
        <v>0.14357574015521701</v>
      </c>
      <c r="K151" s="28">
        <v>0.35289690020424302</v>
      </c>
      <c r="L151" s="22">
        <v>0.37931141638889299</v>
      </c>
    </row>
    <row r="152" spans="1:12" ht="15">
      <c r="A152" s="24" t="s">
        <v>39</v>
      </c>
      <c r="B152" s="24">
        <v>48</v>
      </c>
      <c r="C152" s="26" t="s">
        <v>33</v>
      </c>
      <c r="D152" s="24" t="s">
        <v>20</v>
      </c>
      <c r="E152" s="26" t="s">
        <v>36</v>
      </c>
      <c r="F152" s="24" t="s">
        <v>62</v>
      </c>
      <c r="G152" s="28">
        <v>0</v>
      </c>
      <c r="H152" s="22">
        <v>0.12901414476322901</v>
      </c>
      <c r="I152" s="22">
        <v>0</v>
      </c>
      <c r="J152" s="22">
        <v>0.252995860265814</v>
      </c>
      <c r="K152" s="28">
        <v>9.55025012572608E-2</v>
      </c>
      <c r="L152" s="22">
        <v>0.121337880695539</v>
      </c>
    </row>
    <row r="153" spans="1:12" ht="15">
      <c r="A153" s="24" t="s">
        <v>39</v>
      </c>
      <c r="B153" s="24">
        <v>48</v>
      </c>
      <c r="C153" s="26" t="s">
        <v>33</v>
      </c>
      <c r="D153" s="24" t="s">
        <v>20</v>
      </c>
      <c r="E153" s="26" t="s">
        <v>36</v>
      </c>
      <c r="F153" s="24" t="s">
        <v>63</v>
      </c>
      <c r="G153" s="28">
        <v>0.13660868657624001</v>
      </c>
      <c r="H153" s="22">
        <v>0.139442231075697</v>
      </c>
      <c r="I153" s="22">
        <v>0.13103448275862101</v>
      </c>
      <c r="J153" s="22">
        <v>0.12455516014234901</v>
      </c>
      <c r="K153" s="28">
        <v>0.132910140138227</v>
      </c>
      <c r="L153" s="22">
        <v>6.5744768893734604E-3</v>
      </c>
    </row>
    <row r="154" spans="1:12" ht="15">
      <c r="A154" s="24" t="s">
        <v>39</v>
      </c>
      <c r="B154" s="24">
        <v>48</v>
      </c>
      <c r="C154" s="26" t="s">
        <v>33</v>
      </c>
      <c r="D154" s="24" t="s">
        <v>20</v>
      </c>
      <c r="E154" s="26" t="s">
        <v>36</v>
      </c>
      <c r="F154" s="24" t="s">
        <v>59</v>
      </c>
      <c r="G154" s="28">
        <v>0</v>
      </c>
      <c r="H154" s="22">
        <v>0</v>
      </c>
      <c r="I154" s="22">
        <v>0.86896551724137905</v>
      </c>
      <c r="J154" s="22">
        <v>0</v>
      </c>
      <c r="K154" s="28">
        <v>0.21724137931034501</v>
      </c>
      <c r="L154" s="22">
        <v>0.43448275862069002</v>
      </c>
    </row>
    <row r="155" spans="1:12" ht="15">
      <c r="A155" s="24" t="s">
        <v>39</v>
      </c>
      <c r="B155" s="24">
        <v>48</v>
      </c>
      <c r="C155" s="26" t="s">
        <v>33</v>
      </c>
      <c r="D155" s="24" t="s">
        <v>20</v>
      </c>
      <c r="E155" s="26" t="s">
        <v>2</v>
      </c>
      <c r="F155" s="24" t="s">
        <v>43</v>
      </c>
      <c r="G155" s="28">
        <v>0.91926493177111701</v>
      </c>
      <c r="H155" s="22">
        <v>0.91704887972872395</v>
      </c>
      <c r="I155" s="22">
        <v>0.920769979794124</v>
      </c>
      <c r="J155" s="22">
        <v>0.91051339588259195</v>
      </c>
      <c r="K155" s="28">
        <v>0.91689929679413895</v>
      </c>
      <c r="L155" s="22">
        <v>4.52329235686765E-3</v>
      </c>
    </row>
    <row r="156" spans="1:12" ht="15">
      <c r="A156" s="24" t="s">
        <v>39</v>
      </c>
      <c r="B156" s="24">
        <v>48</v>
      </c>
      <c r="C156" s="26" t="s">
        <v>33</v>
      </c>
      <c r="D156" s="24" t="s">
        <v>20</v>
      </c>
      <c r="E156" s="26" t="s">
        <v>2</v>
      </c>
      <c r="F156" s="24" t="s">
        <v>45</v>
      </c>
      <c r="G156" s="28">
        <v>5.0745990802845503E-2</v>
      </c>
      <c r="H156" s="22">
        <v>5.7054539238162498E-2</v>
      </c>
      <c r="I156" s="22">
        <v>5.11297931419116E-2</v>
      </c>
      <c r="J156" s="22">
        <v>4.8238288413495201E-2</v>
      </c>
      <c r="K156" s="28">
        <v>5.1792152899103702E-2</v>
      </c>
      <c r="L156" s="22">
        <v>3.7352303964270001E-3</v>
      </c>
    </row>
    <row r="157" spans="1:12" ht="15">
      <c r="A157" s="24" t="s">
        <v>39</v>
      </c>
      <c r="B157" s="24">
        <v>48</v>
      </c>
      <c r="C157" s="26" t="s">
        <v>33</v>
      </c>
      <c r="D157" s="24" t="s">
        <v>20</v>
      </c>
      <c r="E157" s="26" t="s">
        <v>2</v>
      </c>
      <c r="F157" s="24" t="s">
        <v>49</v>
      </c>
      <c r="G157" s="28">
        <v>0</v>
      </c>
      <c r="H157" s="22">
        <v>0</v>
      </c>
      <c r="I157" s="22">
        <v>0</v>
      </c>
      <c r="J157" s="22">
        <v>6.9049786994534804E-3</v>
      </c>
      <c r="K157" s="28">
        <v>1.7262446748633701E-3</v>
      </c>
      <c r="L157" s="22">
        <v>3.4524893497267402E-3</v>
      </c>
    </row>
    <row r="158" spans="1:12" ht="15">
      <c r="A158" s="24" t="s">
        <v>39</v>
      </c>
      <c r="B158" s="24">
        <v>48</v>
      </c>
      <c r="C158" s="26" t="s">
        <v>33</v>
      </c>
      <c r="D158" s="24" t="s">
        <v>20</v>
      </c>
      <c r="E158" s="26" t="s">
        <v>2</v>
      </c>
      <c r="F158" s="24" t="s">
        <v>51</v>
      </c>
      <c r="G158" s="28">
        <v>4.7873223950095203E-2</v>
      </c>
      <c r="H158" s="22">
        <v>5.32409885084053E-2</v>
      </c>
      <c r="I158" s="22">
        <v>5.3452664018691899E-2</v>
      </c>
      <c r="J158" s="22">
        <v>5.6040157332269101E-2</v>
      </c>
      <c r="K158" s="28">
        <v>5.2651758452365402E-2</v>
      </c>
      <c r="L158" s="22">
        <v>3.4304655050412299E-3</v>
      </c>
    </row>
    <row r="159" spans="1:12" ht="15">
      <c r="A159" s="24" t="s">
        <v>39</v>
      </c>
      <c r="B159" s="24">
        <v>48</v>
      </c>
      <c r="C159" s="26" t="s">
        <v>33</v>
      </c>
      <c r="D159" s="24" t="s">
        <v>20</v>
      </c>
      <c r="E159" s="26" t="s">
        <v>3</v>
      </c>
      <c r="F159" s="24" t="s">
        <v>39</v>
      </c>
      <c r="G159" s="28">
        <v>0.93645071690375903</v>
      </c>
      <c r="H159" s="22">
        <v>0.93534685234836301</v>
      </c>
      <c r="I159" s="22">
        <v>0.94171486109676705</v>
      </c>
      <c r="J159" s="22">
        <v>0.94107028587848096</v>
      </c>
      <c r="K159" s="28">
        <v>0.93864567905684304</v>
      </c>
      <c r="L159" s="22">
        <v>3.21448353237763E-3</v>
      </c>
    </row>
    <row r="160" spans="1:12" ht="15">
      <c r="A160" s="24" t="s">
        <v>39</v>
      </c>
      <c r="B160" s="24">
        <v>48</v>
      </c>
      <c r="C160" s="26" t="s">
        <v>33</v>
      </c>
      <c r="D160" s="24" t="s">
        <v>20</v>
      </c>
      <c r="E160" s="26" t="s">
        <v>3</v>
      </c>
      <c r="F160" s="24" t="s">
        <v>37</v>
      </c>
      <c r="G160" s="28">
        <v>6.3549283096240805E-2</v>
      </c>
      <c r="H160" s="22">
        <v>6.4653147651637197E-2</v>
      </c>
      <c r="I160" s="22">
        <v>5.8285138903232503E-2</v>
      </c>
      <c r="J160" s="22">
        <v>5.8929714121519101E-2</v>
      </c>
      <c r="K160" s="28">
        <v>6.1354320943157403E-2</v>
      </c>
      <c r="L160" s="22">
        <v>3.21448353237764E-3</v>
      </c>
    </row>
    <row r="161" spans="1:12" ht="15">
      <c r="A161" s="24" t="s">
        <v>39</v>
      </c>
      <c r="B161" s="24">
        <v>48</v>
      </c>
      <c r="C161" s="26" t="s">
        <v>33</v>
      </c>
      <c r="D161" s="24" t="s">
        <v>14</v>
      </c>
      <c r="E161" s="26" t="s">
        <v>36</v>
      </c>
      <c r="F161" s="24" t="s">
        <v>60</v>
      </c>
      <c r="G161" s="28">
        <v>0.32857142857142901</v>
      </c>
      <c r="H161" s="22">
        <v>9.0497737556561098E-2</v>
      </c>
      <c r="I161" s="22">
        <v>0.128571428571429</v>
      </c>
      <c r="J161" s="22">
        <v>0.222972972972973</v>
      </c>
      <c r="K161" s="28">
        <v>0.19265339191809799</v>
      </c>
      <c r="L161" s="22">
        <v>0.106356735294381</v>
      </c>
    </row>
    <row r="162" spans="1:12" ht="15">
      <c r="A162" s="24" t="s">
        <v>39</v>
      </c>
      <c r="B162" s="24">
        <v>48</v>
      </c>
      <c r="C162" s="26" t="s">
        <v>33</v>
      </c>
      <c r="D162" s="24" t="s">
        <v>14</v>
      </c>
      <c r="E162" s="26" t="s">
        <v>36</v>
      </c>
      <c r="F162" s="24" t="s">
        <v>61</v>
      </c>
      <c r="G162" s="28">
        <v>0.28562610229276902</v>
      </c>
      <c r="H162" s="22">
        <v>0.70858201704466595</v>
      </c>
      <c r="I162" s="22">
        <v>0.48311242022582201</v>
      </c>
      <c r="J162" s="22">
        <v>0.61829686829686803</v>
      </c>
      <c r="K162" s="28">
        <v>0.52390435196503105</v>
      </c>
      <c r="L162" s="22">
        <v>0.183898788359807</v>
      </c>
    </row>
    <row r="163" spans="1:12" ht="15">
      <c r="A163" s="24" t="s">
        <v>39</v>
      </c>
      <c r="B163" s="24">
        <v>48</v>
      </c>
      <c r="C163" s="26" t="s">
        <v>33</v>
      </c>
      <c r="D163" s="24" t="s">
        <v>14</v>
      </c>
      <c r="E163" s="26" t="s">
        <v>36</v>
      </c>
      <c r="F163" s="24" t="s">
        <v>62</v>
      </c>
      <c r="G163" s="28">
        <v>0.27096375945838302</v>
      </c>
      <c r="H163" s="22">
        <v>0.16346441501007999</v>
      </c>
      <c r="I163" s="22">
        <v>0.38831615120274898</v>
      </c>
      <c r="J163" s="22">
        <v>0.12259646405987901</v>
      </c>
      <c r="K163" s="28">
        <v>0.23633519743277301</v>
      </c>
      <c r="L163" s="22">
        <v>0.11908540075223201</v>
      </c>
    </row>
    <row r="164" spans="1:12" ht="15">
      <c r="A164" s="24" t="s">
        <v>39</v>
      </c>
      <c r="B164" s="24">
        <v>48</v>
      </c>
      <c r="C164" s="26" t="s">
        <v>33</v>
      </c>
      <c r="D164" s="24" t="s">
        <v>14</v>
      </c>
      <c r="E164" s="26" t="s">
        <v>36</v>
      </c>
      <c r="F164" s="24" t="s">
        <v>63</v>
      </c>
      <c r="G164" s="28">
        <v>0.11483870967741901</v>
      </c>
      <c r="H164" s="22">
        <v>3.7455830388692601E-2</v>
      </c>
      <c r="I164" s="22">
        <v>0</v>
      </c>
      <c r="J164" s="22">
        <v>3.6133694670279999E-2</v>
      </c>
      <c r="K164" s="28">
        <v>4.7107058684098001E-2</v>
      </c>
      <c r="L164" s="22">
        <v>4.8374278459865902E-2</v>
      </c>
    </row>
    <row r="165" spans="1:12" ht="15">
      <c r="A165" s="24" t="s">
        <v>39</v>
      </c>
      <c r="B165" s="24">
        <v>48</v>
      </c>
      <c r="C165" s="26" t="s">
        <v>33</v>
      </c>
      <c r="D165" s="24" t="s">
        <v>14</v>
      </c>
      <c r="E165" s="26" t="s">
        <v>2</v>
      </c>
      <c r="F165" s="24" t="s">
        <v>43</v>
      </c>
      <c r="G165" s="28">
        <v>0.90868079355652398</v>
      </c>
      <c r="H165" s="22">
        <v>0.91601653434063002</v>
      </c>
      <c r="I165" s="22">
        <v>0.92143720948720498</v>
      </c>
      <c r="J165" s="22">
        <v>0.91057388728689603</v>
      </c>
      <c r="K165" s="28">
        <v>0.914177106167814</v>
      </c>
      <c r="L165" s="22">
        <v>5.7528321962899802E-3</v>
      </c>
    </row>
    <row r="166" spans="1:12" ht="15">
      <c r="A166" s="24" t="s">
        <v>39</v>
      </c>
      <c r="B166" s="24">
        <v>48</v>
      </c>
      <c r="C166" s="26" t="s">
        <v>33</v>
      </c>
      <c r="D166" s="24" t="s">
        <v>14</v>
      </c>
      <c r="E166" s="26" t="s">
        <v>2</v>
      </c>
      <c r="F166" s="24" t="s">
        <v>45</v>
      </c>
      <c r="G166" s="28">
        <v>6.7475913646151006E-2</v>
      </c>
      <c r="H166" s="22">
        <v>5.8976887380487099E-2</v>
      </c>
      <c r="I166" s="22">
        <v>5.7389663419329898E-2</v>
      </c>
      <c r="J166" s="22">
        <v>5.9664298650845098E-2</v>
      </c>
      <c r="K166" s="28">
        <v>6.0876690774203303E-2</v>
      </c>
      <c r="L166" s="22">
        <v>4.5014164394047099E-3</v>
      </c>
    </row>
    <row r="167" spans="1:12" ht="15">
      <c r="A167" s="24" t="s">
        <v>39</v>
      </c>
      <c r="B167" s="24">
        <v>48</v>
      </c>
      <c r="C167" s="26" t="s">
        <v>33</v>
      </c>
      <c r="D167" s="24" t="s">
        <v>14</v>
      </c>
      <c r="E167" s="26" t="s">
        <v>2</v>
      </c>
      <c r="F167" s="24" t="s">
        <v>51</v>
      </c>
      <c r="G167" s="28">
        <v>5.0982985177233299E-2</v>
      </c>
      <c r="H167" s="22">
        <v>5.4838372377473597E-2</v>
      </c>
      <c r="I167" s="22">
        <v>5.2831878585212197E-2</v>
      </c>
      <c r="J167" s="22">
        <v>5.6275095786084299E-2</v>
      </c>
      <c r="K167" s="28">
        <v>5.3732082981500902E-2</v>
      </c>
      <c r="L167" s="22">
        <v>2.3136332930726701E-3</v>
      </c>
    </row>
    <row r="168" spans="1:12" ht="15">
      <c r="A168" s="24" t="s">
        <v>39</v>
      </c>
      <c r="B168" s="24">
        <v>48</v>
      </c>
      <c r="C168" s="26" t="s">
        <v>33</v>
      </c>
      <c r="D168" s="24" t="s">
        <v>14</v>
      </c>
      <c r="E168" s="26" t="s">
        <v>3</v>
      </c>
      <c r="F168" s="24" t="s">
        <v>39</v>
      </c>
      <c r="G168" s="28">
        <v>0.93950817083760996</v>
      </c>
      <c r="H168" s="22">
        <v>0.93840426448978298</v>
      </c>
      <c r="I168" s="22">
        <v>0.94075717713334694</v>
      </c>
      <c r="J168" s="22">
        <v>0.94004053586030101</v>
      </c>
      <c r="K168" s="28">
        <v>0.93967753708026003</v>
      </c>
      <c r="L168" s="22">
        <v>9.9117754419542894E-4</v>
      </c>
    </row>
    <row r="169" spans="1:12" ht="15">
      <c r="A169" s="24" t="s">
        <v>39</v>
      </c>
      <c r="B169" s="24">
        <v>48</v>
      </c>
      <c r="C169" s="26" t="s">
        <v>33</v>
      </c>
      <c r="D169" s="24" t="s">
        <v>14</v>
      </c>
      <c r="E169" s="26" t="s">
        <v>3</v>
      </c>
      <c r="F169" s="24" t="s">
        <v>38</v>
      </c>
      <c r="G169" s="28">
        <v>9.7037481790618295E-3</v>
      </c>
      <c r="H169" s="22">
        <v>1.28219888866708E-2</v>
      </c>
      <c r="I169" s="22">
        <v>1.76584068527319E-2</v>
      </c>
      <c r="J169" s="22">
        <v>9.2297732740641396E-3</v>
      </c>
      <c r="K169" s="28">
        <v>1.23534792981322E-2</v>
      </c>
      <c r="L169" s="22">
        <v>3.8790192885261002E-3</v>
      </c>
    </row>
    <row r="170" spans="1:12" ht="15">
      <c r="A170" s="24" t="s">
        <v>39</v>
      </c>
      <c r="B170" s="24">
        <v>48</v>
      </c>
      <c r="C170" s="26" t="s">
        <v>33</v>
      </c>
      <c r="D170" s="24" t="s">
        <v>14</v>
      </c>
      <c r="E170" s="26" t="s">
        <v>3</v>
      </c>
      <c r="F170" s="24" t="s">
        <v>37</v>
      </c>
      <c r="G170" s="28">
        <v>5.7596899224806201E-2</v>
      </c>
      <c r="H170" s="22">
        <v>5.6068119786260702E-2</v>
      </c>
      <c r="I170" s="22">
        <v>4.9913354734240502E-2</v>
      </c>
      <c r="J170" s="22">
        <v>5.7866876421692602E-2</v>
      </c>
      <c r="K170" s="28">
        <v>5.5361312541750002E-2</v>
      </c>
      <c r="L170" s="22">
        <v>3.7173251551452899E-3</v>
      </c>
    </row>
    <row r="171" spans="1:12" ht="15">
      <c r="A171" s="24" t="s">
        <v>39</v>
      </c>
      <c r="B171" s="24">
        <v>48</v>
      </c>
      <c r="C171" s="26" t="s">
        <v>33</v>
      </c>
      <c r="D171" s="24" t="s">
        <v>29</v>
      </c>
      <c r="E171" s="26" t="s">
        <v>36</v>
      </c>
      <c r="F171" s="24" t="s">
        <v>60</v>
      </c>
      <c r="G171" s="28">
        <v>0.134920634920635</v>
      </c>
      <c r="H171" s="22">
        <v>0</v>
      </c>
      <c r="I171" s="22">
        <v>0</v>
      </c>
      <c r="J171" s="22">
        <v>0.28901734104046201</v>
      </c>
      <c r="K171" s="28">
        <v>0.105984493990274</v>
      </c>
      <c r="L171" s="22">
        <v>0.13760299086379901</v>
      </c>
    </row>
    <row r="172" spans="1:12" ht="15">
      <c r="A172" s="24" t="s">
        <v>39</v>
      </c>
      <c r="B172" s="24">
        <v>48</v>
      </c>
      <c r="C172" s="26" t="s">
        <v>33</v>
      </c>
      <c r="D172" s="24" t="s">
        <v>29</v>
      </c>
      <c r="E172" s="26" t="s">
        <v>36</v>
      </c>
      <c r="F172" s="24" t="s">
        <v>61</v>
      </c>
      <c r="G172" s="28">
        <v>0.73484680693982996</v>
      </c>
      <c r="H172" s="22">
        <v>0.85786802030456899</v>
      </c>
      <c r="I172" s="22">
        <v>0.92936802973977695</v>
      </c>
      <c r="J172" s="22">
        <v>0.63041393858039096</v>
      </c>
      <c r="K172" s="28">
        <v>0.78812419889114205</v>
      </c>
      <c r="L172" s="22">
        <v>0.132319092951552</v>
      </c>
    </row>
    <row r="173" spans="1:12" ht="15">
      <c r="A173" s="24" t="s">
        <v>39</v>
      </c>
      <c r="B173" s="24">
        <v>48</v>
      </c>
      <c r="C173" s="26" t="s">
        <v>33</v>
      </c>
      <c r="D173" s="24" t="s">
        <v>29</v>
      </c>
      <c r="E173" s="26" t="s">
        <v>36</v>
      </c>
      <c r="F173" s="24" t="s">
        <v>62</v>
      </c>
      <c r="G173" s="28">
        <v>0.13023255813953499</v>
      </c>
      <c r="H173" s="22">
        <v>9.8073234702107007E-2</v>
      </c>
      <c r="I173" s="22">
        <v>7.0631970260223095E-2</v>
      </c>
      <c r="J173" s="22">
        <v>8.0568720379147002E-2</v>
      </c>
      <c r="K173" s="28">
        <v>9.4876620870253003E-2</v>
      </c>
      <c r="L173" s="22">
        <v>2.6158362205645401E-2</v>
      </c>
    </row>
    <row r="174" spans="1:12" ht="15">
      <c r="A174" s="24" t="s">
        <v>39</v>
      </c>
      <c r="B174" s="24">
        <v>48</v>
      </c>
      <c r="C174" s="26" t="s">
        <v>33</v>
      </c>
      <c r="D174" s="24" t="s">
        <v>29</v>
      </c>
      <c r="E174" s="26" t="s">
        <v>36</v>
      </c>
      <c r="F174" s="24" t="s">
        <v>63</v>
      </c>
      <c r="G174" s="28">
        <v>0</v>
      </c>
      <c r="H174" s="22">
        <v>4.4058744993324399E-2</v>
      </c>
      <c r="I174" s="22">
        <v>0</v>
      </c>
      <c r="J174" s="22">
        <v>0</v>
      </c>
      <c r="K174" s="28">
        <v>1.10146862483311E-2</v>
      </c>
      <c r="L174" s="22">
        <v>2.2029372496662199E-2</v>
      </c>
    </row>
    <row r="175" spans="1:12" ht="15">
      <c r="A175" s="24" t="s">
        <v>39</v>
      </c>
      <c r="B175" s="24">
        <v>48</v>
      </c>
      <c r="C175" s="26" t="s">
        <v>33</v>
      </c>
      <c r="D175" s="24" t="s">
        <v>29</v>
      </c>
      <c r="E175" s="26" t="s">
        <v>2</v>
      </c>
      <c r="F175" s="24" t="s">
        <v>43</v>
      </c>
      <c r="G175" s="28">
        <v>0.92207235501564799</v>
      </c>
      <c r="H175" s="22">
        <v>0.90898796246312097</v>
      </c>
      <c r="I175" s="22">
        <v>0.91205855913702305</v>
      </c>
      <c r="J175" s="22">
        <v>0.90555334567025803</v>
      </c>
      <c r="K175" s="28">
        <v>0.91216805557151304</v>
      </c>
      <c r="L175" s="22">
        <v>7.1174554489661698E-3</v>
      </c>
    </row>
    <row r="176" spans="1:12" ht="15">
      <c r="A176" s="24" t="s">
        <v>39</v>
      </c>
      <c r="B176" s="24">
        <v>48</v>
      </c>
      <c r="C176" s="26" t="s">
        <v>33</v>
      </c>
      <c r="D176" s="24" t="s">
        <v>29</v>
      </c>
      <c r="E176" s="26" t="s">
        <v>2</v>
      </c>
      <c r="F176" s="24" t="s">
        <v>45</v>
      </c>
      <c r="G176" s="28">
        <v>5.6032964766438501E-2</v>
      </c>
      <c r="H176" s="22">
        <v>5.8022708005421898E-2</v>
      </c>
      <c r="I176" s="22">
        <v>5.5464038363933099E-2</v>
      </c>
      <c r="J176" s="22">
        <v>5.8959173425867498E-2</v>
      </c>
      <c r="K176" s="28">
        <v>5.7119721140415199E-2</v>
      </c>
      <c r="L176" s="22">
        <v>1.6453261947658999E-3</v>
      </c>
    </row>
    <row r="177" spans="1:12" ht="15">
      <c r="A177" s="24" t="s">
        <v>39</v>
      </c>
      <c r="B177" s="24">
        <v>48</v>
      </c>
      <c r="C177" s="26" t="s">
        <v>33</v>
      </c>
      <c r="D177" s="24" t="s">
        <v>29</v>
      </c>
      <c r="E177" s="26" t="s">
        <v>2</v>
      </c>
      <c r="F177" s="24" t="s">
        <v>49</v>
      </c>
      <c r="G177" s="28">
        <v>0</v>
      </c>
      <c r="H177" s="22">
        <v>0</v>
      </c>
      <c r="I177" s="22">
        <v>6.3297558891512997E-3</v>
      </c>
      <c r="J177" s="22">
        <v>8.0505967451912804E-3</v>
      </c>
      <c r="K177" s="28">
        <v>3.59508815858564E-3</v>
      </c>
      <c r="L177" s="22">
        <v>4.2102764001871696E-3</v>
      </c>
    </row>
    <row r="178" spans="1:12" ht="15">
      <c r="A178" s="24" t="s">
        <v>39</v>
      </c>
      <c r="B178" s="24">
        <v>48</v>
      </c>
      <c r="C178" s="26" t="s">
        <v>33</v>
      </c>
      <c r="D178" s="24" t="s">
        <v>29</v>
      </c>
      <c r="E178" s="26" t="s">
        <v>2</v>
      </c>
      <c r="F178" s="24" t="s">
        <v>51</v>
      </c>
      <c r="G178" s="28">
        <v>5.2388748412585402E-2</v>
      </c>
      <c r="H178" s="22">
        <v>5.3788442340228899E-2</v>
      </c>
      <c r="I178" s="22">
        <v>4.8383693903618498E-2</v>
      </c>
      <c r="J178" s="22">
        <v>5.82168981673769E-2</v>
      </c>
      <c r="K178" s="28">
        <v>5.3194445705952401E-2</v>
      </c>
      <c r="L178" s="22">
        <v>4.0566957720538496E-3</v>
      </c>
    </row>
    <row r="179" spans="1:12" ht="15">
      <c r="A179" s="24" t="s">
        <v>39</v>
      </c>
      <c r="B179" s="24">
        <v>48</v>
      </c>
      <c r="C179" s="26" t="s">
        <v>33</v>
      </c>
      <c r="D179" s="24" t="s">
        <v>29</v>
      </c>
      <c r="E179" s="26" t="s">
        <v>3</v>
      </c>
      <c r="F179" s="24" t="s">
        <v>39</v>
      </c>
      <c r="G179" s="28">
        <v>0.94174185719606396</v>
      </c>
      <c r="H179" s="22">
        <v>0.93793512739179397</v>
      </c>
      <c r="I179" s="22">
        <v>0.94377022908951003</v>
      </c>
      <c r="J179" s="22">
        <v>0.94416356142728097</v>
      </c>
      <c r="K179" s="28">
        <v>0.94190269377616198</v>
      </c>
      <c r="L179" s="22">
        <v>2.8499509997157902E-3</v>
      </c>
    </row>
    <row r="180" spans="1:12" ht="15">
      <c r="A180" s="24" t="s">
        <v>39</v>
      </c>
      <c r="B180" s="24">
        <v>48</v>
      </c>
      <c r="C180" s="26" t="s">
        <v>33</v>
      </c>
      <c r="D180" s="24" t="s">
        <v>29</v>
      </c>
      <c r="E180" s="26" t="s">
        <v>3</v>
      </c>
      <c r="F180" s="24" t="s">
        <v>37</v>
      </c>
      <c r="G180" s="28">
        <v>5.8258142803935903E-2</v>
      </c>
      <c r="H180" s="22">
        <v>6.2064872608206298E-2</v>
      </c>
      <c r="I180" s="22">
        <v>5.6229770910490397E-2</v>
      </c>
      <c r="J180" s="22">
        <v>5.5836438572719103E-2</v>
      </c>
      <c r="K180" s="28">
        <v>5.8097306223837901E-2</v>
      </c>
      <c r="L180" s="22">
        <v>2.8499509997157902E-3</v>
      </c>
    </row>
    <row r="181" spans="1:12" ht="15">
      <c r="A181" s="24" t="s">
        <v>39</v>
      </c>
      <c r="B181" s="24">
        <v>48</v>
      </c>
      <c r="C181" s="26" t="s">
        <v>33</v>
      </c>
      <c r="D181" s="24" t="s">
        <v>15</v>
      </c>
      <c r="E181" s="26" t="s">
        <v>36</v>
      </c>
      <c r="F181" s="24" t="s">
        <v>60</v>
      </c>
      <c r="G181" s="28">
        <v>0.43109540636042398</v>
      </c>
      <c r="H181" s="22">
        <v>0.40837696335078499</v>
      </c>
      <c r="I181" s="22">
        <v>0.17433414043583501</v>
      </c>
      <c r="J181" s="22">
        <v>0.19473684210526301</v>
      </c>
      <c r="K181" s="28">
        <v>0.30213583806307698</v>
      </c>
      <c r="L181" s="22">
        <v>0.13636417565595901</v>
      </c>
    </row>
    <row r="182" spans="1:12" ht="15">
      <c r="A182" s="24" t="s">
        <v>39</v>
      </c>
      <c r="B182" s="24">
        <v>48</v>
      </c>
      <c r="C182" s="26" t="s">
        <v>33</v>
      </c>
      <c r="D182" s="24" t="s">
        <v>15</v>
      </c>
      <c r="E182" s="26" t="s">
        <v>36</v>
      </c>
      <c r="F182" s="24" t="s">
        <v>61</v>
      </c>
      <c r="G182" s="28">
        <v>0.37180314436421402</v>
      </c>
      <c r="H182" s="22">
        <v>0.391623036649215</v>
      </c>
      <c r="I182" s="22">
        <v>0.62768235818927898</v>
      </c>
      <c r="J182" s="22">
        <v>0.57995451591942804</v>
      </c>
      <c r="K182" s="28">
        <v>0.49276576378053399</v>
      </c>
      <c r="L182" s="22">
        <v>0.12995662416618001</v>
      </c>
    </row>
    <row r="183" spans="1:12" ht="15">
      <c r="A183" s="24" t="s">
        <v>39</v>
      </c>
      <c r="B183" s="24">
        <v>48</v>
      </c>
      <c r="C183" s="26" t="s">
        <v>33</v>
      </c>
      <c r="D183" s="24" t="s">
        <v>15</v>
      </c>
      <c r="E183" s="26" t="s">
        <v>36</v>
      </c>
      <c r="F183" s="24" t="s">
        <v>62</v>
      </c>
      <c r="G183" s="28">
        <v>0.18122843340234601</v>
      </c>
      <c r="H183" s="22">
        <v>0.17225186766275299</v>
      </c>
      <c r="I183" s="22">
        <v>0.18619255172542701</v>
      </c>
      <c r="J183" s="22">
        <v>0.194933418628078</v>
      </c>
      <c r="K183" s="28">
        <v>0.183651567854651</v>
      </c>
      <c r="L183" s="22">
        <v>9.4791262069967297E-3</v>
      </c>
    </row>
    <row r="184" spans="1:12" ht="15">
      <c r="A184" s="24" t="s">
        <v>39</v>
      </c>
      <c r="B184" s="24">
        <v>48</v>
      </c>
      <c r="C184" s="26" t="s">
        <v>33</v>
      </c>
      <c r="D184" s="24" t="s">
        <v>15</v>
      </c>
      <c r="E184" s="26" t="s">
        <v>36</v>
      </c>
      <c r="F184" s="24" t="s">
        <v>63</v>
      </c>
      <c r="G184" s="28">
        <v>1.58730158730159E-2</v>
      </c>
      <c r="H184" s="22">
        <v>2.77481323372465E-2</v>
      </c>
      <c r="I184" s="22">
        <v>1.17909496494583E-2</v>
      </c>
      <c r="J184" s="22">
        <v>3.0375223347230501E-2</v>
      </c>
      <c r="K184" s="28">
        <v>2.1446830301737801E-2</v>
      </c>
      <c r="L184" s="22">
        <v>9.0134353083679807E-3</v>
      </c>
    </row>
    <row r="185" spans="1:12" ht="15">
      <c r="A185" s="24" t="s">
        <v>39</v>
      </c>
      <c r="B185" s="24">
        <v>48</v>
      </c>
      <c r="C185" s="26" t="s">
        <v>33</v>
      </c>
      <c r="D185" s="24" t="s">
        <v>15</v>
      </c>
      <c r="E185" s="26" t="s">
        <v>2</v>
      </c>
      <c r="F185" s="24" t="s">
        <v>43</v>
      </c>
      <c r="G185" s="28">
        <v>0.91197614792822901</v>
      </c>
      <c r="H185" s="22">
        <v>0.91912385666923802</v>
      </c>
      <c r="I185" s="22">
        <v>0.92456792304277402</v>
      </c>
      <c r="J185" s="22">
        <v>0.923243849680081</v>
      </c>
      <c r="K185" s="28">
        <v>0.91972794433008098</v>
      </c>
      <c r="L185" s="22">
        <v>5.6639872212432699E-3</v>
      </c>
    </row>
    <row r="186" spans="1:12" ht="15">
      <c r="A186" s="24" t="s">
        <v>39</v>
      </c>
      <c r="B186" s="24">
        <v>48</v>
      </c>
      <c r="C186" s="26" t="s">
        <v>33</v>
      </c>
      <c r="D186" s="24" t="s">
        <v>15</v>
      </c>
      <c r="E186" s="26" t="s">
        <v>2</v>
      </c>
      <c r="F186" s="24" t="s">
        <v>45</v>
      </c>
      <c r="G186" s="28">
        <v>5.3241871388345498E-2</v>
      </c>
      <c r="H186" s="22">
        <v>5.6126810775058003E-2</v>
      </c>
      <c r="I186" s="22">
        <v>5.2217900857839998E-2</v>
      </c>
      <c r="J186" s="22">
        <v>5.1684714498085302E-2</v>
      </c>
      <c r="K186" s="28">
        <v>5.33178243798322E-2</v>
      </c>
      <c r="L186" s="22">
        <v>1.9809974815372198E-3</v>
      </c>
    </row>
    <row r="187" spans="1:12" ht="15">
      <c r="A187" s="24" t="s">
        <v>39</v>
      </c>
      <c r="B187" s="24">
        <v>48</v>
      </c>
      <c r="C187" s="26" t="s">
        <v>33</v>
      </c>
      <c r="D187" s="24" t="s">
        <v>15</v>
      </c>
      <c r="E187" s="26" t="s">
        <v>2</v>
      </c>
      <c r="F187" s="24" t="s">
        <v>49</v>
      </c>
      <c r="G187" s="28">
        <v>2.4387797314857798E-3</v>
      </c>
      <c r="H187" s="22">
        <v>0</v>
      </c>
      <c r="I187" s="22">
        <v>0</v>
      </c>
      <c r="J187" s="22">
        <v>0</v>
      </c>
      <c r="K187" s="28">
        <v>6.0969493287144495E-4</v>
      </c>
      <c r="L187" s="22">
        <v>1.2193898657428899E-3</v>
      </c>
    </row>
    <row r="188" spans="1:12" ht="15">
      <c r="A188" s="24" t="s">
        <v>39</v>
      </c>
      <c r="B188" s="24">
        <v>48</v>
      </c>
      <c r="C188" s="26" t="s">
        <v>33</v>
      </c>
      <c r="D188" s="24" t="s">
        <v>15</v>
      </c>
      <c r="E188" s="26" t="s">
        <v>2</v>
      </c>
      <c r="F188" s="24" t="s">
        <v>51</v>
      </c>
      <c r="G188" s="28">
        <v>5.7565329283543597E-2</v>
      </c>
      <c r="H188" s="22">
        <v>5.13479939927994E-2</v>
      </c>
      <c r="I188" s="22">
        <v>5.4278179010335E-2</v>
      </c>
      <c r="J188" s="22">
        <v>5.3198596488218897E-2</v>
      </c>
      <c r="K188" s="28">
        <v>5.4097524693724197E-2</v>
      </c>
      <c r="L188" s="22">
        <v>2.6093610743669299E-3</v>
      </c>
    </row>
    <row r="189" spans="1:12" ht="15">
      <c r="A189" s="24" t="s">
        <v>39</v>
      </c>
      <c r="B189" s="24">
        <v>48</v>
      </c>
      <c r="C189" s="26" t="s">
        <v>33</v>
      </c>
      <c r="D189" s="24" t="s">
        <v>15</v>
      </c>
      <c r="E189" s="26" t="s">
        <v>3</v>
      </c>
      <c r="F189" s="24" t="s">
        <v>39</v>
      </c>
      <c r="G189" s="28">
        <v>0.82972196609688598</v>
      </c>
      <c r="H189" s="22">
        <v>0.90218569637655299</v>
      </c>
      <c r="I189" s="22">
        <v>0.86313178099828902</v>
      </c>
      <c r="J189" s="22">
        <v>0.91753323177411095</v>
      </c>
      <c r="K189" s="28">
        <v>0.87814316881145904</v>
      </c>
      <c r="L189" s="22">
        <v>3.9579349953913601E-2</v>
      </c>
    </row>
    <row r="190" spans="1:12" ht="15">
      <c r="A190" s="24" t="s">
        <v>39</v>
      </c>
      <c r="B190" s="24">
        <v>48</v>
      </c>
      <c r="C190" s="26" t="s">
        <v>33</v>
      </c>
      <c r="D190" s="24" t="s">
        <v>15</v>
      </c>
      <c r="E190" s="26" t="s">
        <v>3</v>
      </c>
      <c r="F190" s="24" t="s">
        <v>37</v>
      </c>
      <c r="G190" s="28">
        <v>0.170278033903114</v>
      </c>
      <c r="H190" s="22">
        <v>9.7814303623447299E-2</v>
      </c>
      <c r="I190" s="22">
        <v>0.13686821900171101</v>
      </c>
      <c r="J190" s="22">
        <v>8.2466768225889497E-2</v>
      </c>
      <c r="K190" s="28">
        <v>0.12185683118854</v>
      </c>
      <c r="L190" s="22">
        <v>3.9579349953913601E-2</v>
      </c>
    </row>
    <row r="191" spans="1:12" ht="17.25">
      <c r="A191" s="24" t="s">
        <v>39</v>
      </c>
      <c r="B191" s="24">
        <v>48</v>
      </c>
      <c r="C191" s="26" t="s">
        <v>76</v>
      </c>
      <c r="D191" s="24"/>
      <c r="E191" s="26" t="s">
        <v>36</v>
      </c>
      <c r="F191" s="24" t="s">
        <v>60</v>
      </c>
      <c r="G191" s="28">
        <v>0.54794520547945202</v>
      </c>
      <c r="H191" s="22">
        <v>0.63080611327539704</v>
      </c>
      <c r="I191" s="22">
        <v>0.59949542730999705</v>
      </c>
      <c r="J191" s="22">
        <v>0.54527503526093102</v>
      </c>
      <c r="K191" s="28">
        <v>0.58088044533144401</v>
      </c>
      <c r="L191" s="22">
        <v>4.1599539757507499E-2</v>
      </c>
    </row>
    <row r="192" spans="1:12" ht="17.25">
      <c r="A192" s="24" t="s">
        <v>39</v>
      </c>
      <c r="B192" s="24">
        <v>48</v>
      </c>
      <c r="C192" s="26" t="s">
        <v>76</v>
      </c>
      <c r="D192" s="24"/>
      <c r="E192" s="26" t="s">
        <v>36</v>
      </c>
      <c r="F192" s="24" t="s">
        <v>61</v>
      </c>
      <c r="G192" s="28">
        <v>0.28406200064575399</v>
      </c>
      <c r="H192" s="22">
        <v>0.193555009472822</v>
      </c>
      <c r="I192" s="22">
        <v>0.216207440579049</v>
      </c>
      <c r="J192" s="22">
        <v>0.28439163140573598</v>
      </c>
      <c r="K192" s="28">
        <v>0.24455402052583999</v>
      </c>
      <c r="L192" s="22">
        <v>4.6734510649123699E-2</v>
      </c>
    </row>
    <row r="193" spans="1:12" ht="17.25">
      <c r="A193" s="24" t="s">
        <v>39</v>
      </c>
      <c r="B193" s="24">
        <v>48</v>
      </c>
      <c r="C193" s="26" t="s">
        <v>76</v>
      </c>
      <c r="D193" s="24"/>
      <c r="E193" s="26" t="s">
        <v>36</v>
      </c>
      <c r="F193" s="24" t="s">
        <v>62</v>
      </c>
      <c r="G193" s="28">
        <v>0.14773856842431199</v>
      </c>
      <c r="H193" s="22">
        <v>0.15515614175060699</v>
      </c>
      <c r="I193" s="22">
        <v>0.164682758105551</v>
      </c>
      <c r="J193" s="22">
        <v>0.146503718455013</v>
      </c>
      <c r="K193" s="28">
        <v>0.15352029668387099</v>
      </c>
      <c r="L193" s="22">
        <v>8.3653508749272302E-3</v>
      </c>
    </row>
    <row r="194" spans="1:12" ht="17.25">
      <c r="A194" s="24" t="s">
        <v>39</v>
      </c>
      <c r="B194" s="24">
        <v>48</v>
      </c>
      <c r="C194" s="26" t="s">
        <v>76</v>
      </c>
      <c r="D194" s="24"/>
      <c r="E194" s="26" t="s">
        <v>36</v>
      </c>
      <c r="F194" s="24" t="s">
        <v>63</v>
      </c>
      <c r="G194" s="28">
        <v>2.0254225450481899E-2</v>
      </c>
      <c r="H194" s="22">
        <v>2.0482735501173299E-2</v>
      </c>
      <c r="I194" s="22">
        <v>1.9614374005403199E-2</v>
      </c>
      <c r="J194" s="22">
        <v>2.3829614878320499E-2</v>
      </c>
      <c r="K194" s="28">
        <v>2.10452374588447E-2</v>
      </c>
      <c r="L194" s="22">
        <v>1.8922857682565799E-3</v>
      </c>
    </row>
    <row r="195" spans="1:12" ht="17.25">
      <c r="A195" s="24" t="s">
        <v>39</v>
      </c>
      <c r="B195" s="24">
        <v>48</v>
      </c>
      <c r="C195" s="26" t="s">
        <v>76</v>
      </c>
      <c r="D195" s="24"/>
      <c r="E195" s="26" t="s">
        <v>2</v>
      </c>
      <c r="F195" s="24" t="s">
        <v>43</v>
      </c>
      <c r="G195" s="28">
        <v>0.91421466567545095</v>
      </c>
      <c r="H195" s="22">
        <v>0.91261481431176505</v>
      </c>
      <c r="I195" s="22">
        <v>0.91737446204029804</v>
      </c>
      <c r="J195" s="22">
        <v>0.91348478370601904</v>
      </c>
      <c r="K195" s="28">
        <v>0.91442218143338305</v>
      </c>
      <c r="L195" s="22">
        <v>2.07399083759886E-3</v>
      </c>
    </row>
    <row r="196" spans="1:12" ht="17.25">
      <c r="A196" s="24" t="s">
        <v>39</v>
      </c>
      <c r="B196" s="24">
        <v>48</v>
      </c>
      <c r="C196" s="26" t="s">
        <v>76</v>
      </c>
      <c r="D196" s="24"/>
      <c r="E196" s="26" t="s">
        <v>2</v>
      </c>
      <c r="F196" s="24" t="s">
        <v>45</v>
      </c>
      <c r="G196" s="28">
        <v>6.1207109704093203E-2</v>
      </c>
      <c r="H196" s="22">
        <v>6.6594420335505999E-2</v>
      </c>
      <c r="I196" s="22">
        <v>5.4722229103199599E-2</v>
      </c>
      <c r="J196" s="22">
        <v>6.2078154891249099E-2</v>
      </c>
      <c r="K196" s="28">
        <v>6.1150478508511998E-2</v>
      </c>
      <c r="L196" s="22">
        <v>4.89294334036257E-3</v>
      </c>
    </row>
    <row r="197" spans="1:12" ht="17.25">
      <c r="A197" s="24" t="s">
        <v>39</v>
      </c>
      <c r="B197" s="24">
        <v>48</v>
      </c>
      <c r="C197" s="26" t="s">
        <v>76</v>
      </c>
      <c r="D197" s="24"/>
      <c r="E197" s="26" t="s">
        <v>2</v>
      </c>
      <c r="F197" s="24" t="s">
        <v>51</v>
      </c>
      <c r="G197" s="28">
        <v>5.7116989791096202E-2</v>
      </c>
      <c r="H197" s="22">
        <v>6.04954087511166E-2</v>
      </c>
      <c r="I197" s="22">
        <v>5.5586019192000298E-2</v>
      </c>
      <c r="J197" s="22">
        <v>5.4845832960966602E-2</v>
      </c>
      <c r="K197" s="28">
        <v>5.7011062673794903E-2</v>
      </c>
      <c r="L197" s="22">
        <v>2.5080441765810702E-3</v>
      </c>
    </row>
    <row r="198" spans="1:12" ht="17.25">
      <c r="A198" s="24" t="s">
        <v>39</v>
      </c>
      <c r="B198" s="24">
        <v>48</v>
      </c>
      <c r="C198" s="26" t="s">
        <v>76</v>
      </c>
      <c r="D198" s="24"/>
      <c r="E198" s="26" t="s">
        <v>3</v>
      </c>
      <c r="F198" s="24" t="s">
        <v>39</v>
      </c>
      <c r="G198" s="28">
        <v>9.2369477911646597E-2</v>
      </c>
      <c r="H198" s="22">
        <v>8.9563664200051005E-2</v>
      </c>
      <c r="I198" s="22">
        <v>0.153571428571429</v>
      </c>
      <c r="J198" s="22">
        <v>0.130272952853598</v>
      </c>
      <c r="K198" s="28">
        <v>0.11644438088418101</v>
      </c>
      <c r="L198" s="22">
        <v>3.0939839232904401E-2</v>
      </c>
    </row>
    <row r="199" spans="1:12" ht="17.25">
      <c r="A199" s="24" t="s">
        <v>39</v>
      </c>
      <c r="B199" s="24">
        <v>48</v>
      </c>
      <c r="C199" s="26" t="s">
        <v>76</v>
      </c>
      <c r="D199" s="24"/>
      <c r="E199" s="26" t="s">
        <v>3</v>
      </c>
      <c r="F199" s="24" t="s">
        <v>40</v>
      </c>
      <c r="G199" s="28">
        <v>0.815451751138633</v>
      </c>
      <c r="H199" s="22">
        <v>0.86757919294280605</v>
      </c>
      <c r="I199" s="22">
        <v>0.668303571428572</v>
      </c>
      <c r="J199" s="22">
        <v>0.711073200992556</v>
      </c>
      <c r="K199" s="28">
        <v>0.76560192912564196</v>
      </c>
      <c r="L199" s="22">
        <v>9.1878034539857004E-2</v>
      </c>
    </row>
    <row r="200" spans="1:12" ht="17.25">
      <c r="A200" s="24" t="s">
        <v>39</v>
      </c>
      <c r="B200" s="24">
        <v>48</v>
      </c>
      <c r="C200" s="26" t="s">
        <v>76</v>
      </c>
      <c r="D200" s="24"/>
      <c r="E200" s="26" t="s">
        <v>3</v>
      </c>
      <c r="F200" s="24" t="s">
        <v>38</v>
      </c>
      <c r="G200" s="28">
        <v>2.24113290892556E-2</v>
      </c>
      <c r="H200" s="22">
        <v>2.4484439445069301E-2</v>
      </c>
      <c r="I200" s="22">
        <v>0.17812500000000001</v>
      </c>
      <c r="J200" s="22">
        <v>0.10586349924585201</v>
      </c>
      <c r="K200" s="28">
        <v>8.2721066945044205E-2</v>
      </c>
      <c r="L200" s="22">
        <v>7.4534671748470505E-2</v>
      </c>
    </row>
    <row r="201" spans="1:12" ht="17.25">
      <c r="A201" s="24" t="s">
        <v>39</v>
      </c>
      <c r="B201" s="24">
        <v>48</v>
      </c>
      <c r="C201" s="26" t="s">
        <v>76</v>
      </c>
      <c r="D201" s="24"/>
      <c r="E201" s="26" t="s">
        <v>3</v>
      </c>
      <c r="F201" s="24" t="s">
        <v>37</v>
      </c>
      <c r="G201" s="28">
        <v>6.9767441860465101E-2</v>
      </c>
      <c r="H201" s="22">
        <v>1.8372703412073501E-2</v>
      </c>
      <c r="I201" s="22">
        <v>0</v>
      </c>
      <c r="J201" s="22">
        <v>5.2790346907994001E-2</v>
      </c>
      <c r="K201" s="28">
        <v>3.5232623045133103E-2</v>
      </c>
      <c r="L201" s="22">
        <v>3.1762252200402699E-2</v>
      </c>
    </row>
    <row r="202" spans="1:12" ht="17.25">
      <c r="A202" s="24" t="s">
        <v>39</v>
      </c>
      <c r="B202" s="24">
        <v>48</v>
      </c>
      <c r="C202" s="26" t="s">
        <v>77</v>
      </c>
      <c r="D202" s="24"/>
      <c r="E202" s="26" t="s">
        <v>36</v>
      </c>
      <c r="F202" s="24" t="s">
        <v>60</v>
      </c>
      <c r="G202" s="28">
        <v>0.55521811154058498</v>
      </c>
      <c r="H202" s="22">
        <v>0.50797486708554895</v>
      </c>
      <c r="I202" s="22">
        <v>0.50371250371250398</v>
      </c>
      <c r="J202" s="22">
        <v>0.55374507227332503</v>
      </c>
      <c r="K202" s="28">
        <v>0.53016263865299096</v>
      </c>
      <c r="L202" s="22">
        <v>2.8141397398242299E-2</v>
      </c>
    </row>
    <row r="203" spans="1:12" ht="17.25">
      <c r="A203" s="24" t="s">
        <v>39</v>
      </c>
      <c r="B203" s="24">
        <v>48</v>
      </c>
      <c r="C203" s="26" t="s">
        <v>77</v>
      </c>
      <c r="D203" s="24"/>
      <c r="E203" s="26" t="s">
        <v>36</v>
      </c>
      <c r="F203" s="24" t="s">
        <v>61</v>
      </c>
      <c r="G203" s="28">
        <v>0.26270675007759903</v>
      </c>
      <c r="H203" s="22">
        <v>0.34670839295000899</v>
      </c>
      <c r="I203" s="22">
        <v>0.31525722284999602</v>
      </c>
      <c r="J203" s="22">
        <v>0.25140361836138497</v>
      </c>
      <c r="K203" s="28">
        <v>0.29401899605974702</v>
      </c>
      <c r="L203" s="22">
        <v>4.4809827741520501E-2</v>
      </c>
    </row>
    <row r="204" spans="1:12" ht="17.25">
      <c r="A204" s="24" t="s">
        <v>39</v>
      </c>
      <c r="B204" s="24">
        <v>48</v>
      </c>
      <c r="C204" s="26" t="s">
        <v>77</v>
      </c>
      <c r="D204" s="24"/>
      <c r="E204" s="26" t="s">
        <v>36</v>
      </c>
      <c r="F204" s="24" t="s">
        <v>62</v>
      </c>
      <c r="G204" s="28">
        <v>0.16270823085146399</v>
      </c>
      <c r="H204" s="22">
        <v>0.12749043665384399</v>
      </c>
      <c r="I204" s="22">
        <v>0.15401766247243701</v>
      </c>
      <c r="J204" s="22">
        <v>0.16938083564692599</v>
      </c>
      <c r="K204" s="28">
        <v>0.15339929140616801</v>
      </c>
      <c r="L204" s="22">
        <v>1.8382212845285399E-2</v>
      </c>
    </row>
    <row r="205" spans="1:12" ht="17.25">
      <c r="A205" s="24" t="s">
        <v>39</v>
      </c>
      <c r="B205" s="24">
        <v>48</v>
      </c>
      <c r="C205" s="26" t="s">
        <v>77</v>
      </c>
      <c r="D205" s="24"/>
      <c r="E205" s="26" t="s">
        <v>36</v>
      </c>
      <c r="F205" s="24" t="s">
        <v>63</v>
      </c>
      <c r="G205" s="28">
        <v>1.9366907530352501E-2</v>
      </c>
      <c r="H205" s="22">
        <v>1.7826303310599201E-2</v>
      </c>
      <c r="I205" s="22">
        <v>2.7012610965062699E-2</v>
      </c>
      <c r="J205" s="22">
        <v>2.5470473718364701E-2</v>
      </c>
      <c r="K205" s="28">
        <v>2.2419073881094799E-2</v>
      </c>
      <c r="L205" s="22">
        <v>4.5026245995897799E-3</v>
      </c>
    </row>
    <row r="206" spans="1:12" ht="17.25">
      <c r="A206" s="24" t="s">
        <v>39</v>
      </c>
      <c r="B206" s="24">
        <v>48</v>
      </c>
      <c r="C206" s="26" t="s">
        <v>77</v>
      </c>
      <c r="D206" s="24"/>
      <c r="E206" s="26" t="s">
        <v>2</v>
      </c>
      <c r="F206" s="24" t="s">
        <v>43</v>
      </c>
      <c r="G206" s="28">
        <v>0.91415179057363705</v>
      </c>
      <c r="H206" s="22">
        <v>0.91443410338572895</v>
      </c>
      <c r="I206" s="22">
        <v>0.91756086524518998</v>
      </c>
      <c r="J206" s="22">
        <v>0.91179896189391096</v>
      </c>
      <c r="K206" s="28">
        <v>0.91448643027461696</v>
      </c>
      <c r="L206" s="22">
        <v>2.36568232006147E-3</v>
      </c>
    </row>
    <row r="207" spans="1:12" ht="17.25">
      <c r="A207" s="24" t="s">
        <v>39</v>
      </c>
      <c r="B207" s="24">
        <v>48</v>
      </c>
      <c r="C207" s="26" t="s">
        <v>77</v>
      </c>
      <c r="D207" s="24"/>
      <c r="E207" s="26" t="s">
        <v>2</v>
      </c>
      <c r="F207" s="24" t="s">
        <v>45</v>
      </c>
      <c r="G207" s="28">
        <v>4.9808281431470099E-2</v>
      </c>
      <c r="H207" s="22">
        <v>6.1134613320233698E-2</v>
      </c>
      <c r="I207" s="22">
        <v>5.2512030731814298E-2</v>
      </c>
      <c r="J207" s="22">
        <v>5.3881883860659202E-2</v>
      </c>
      <c r="K207" s="28">
        <v>5.4334202336044302E-2</v>
      </c>
      <c r="L207" s="22">
        <v>4.8392303433081501E-3</v>
      </c>
    </row>
    <row r="208" spans="1:12" ht="17.25">
      <c r="A208" s="24" t="s">
        <v>39</v>
      </c>
      <c r="B208" s="24">
        <v>48</v>
      </c>
      <c r="C208" s="26" t="s">
        <v>77</v>
      </c>
      <c r="D208" s="24"/>
      <c r="E208" s="26" t="s">
        <v>2</v>
      </c>
      <c r="F208" s="24" t="s">
        <v>49</v>
      </c>
      <c r="G208" s="28">
        <v>1.1571648516565901E-3</v>
      </c>
      <c r="H208" s="22">
        <v>0</v>
      </c>
      <c r="I208" s="22">
        <v>0</v>
      </c>
      <c r="J208" s="22">
        <v>2.1367082511102799E-3</v>
      </c>
      <c r="K208" s="28">
        <v>8.2346827569171799E-4</v>
      </c>
      <c r="L208" s="22">
        <v>1.0315284193838101E-3</v>
      </c>
    </row>
    <row r="209" spans="1:12" ht="17.25">
      <c r="A209" s="24" t="s">
        <v>39</v>
      </c>
      <c r="B209" s="24">
        <v>48</v>
      </c>
      <c r="C209" s="26" t="s">
        <v>77</v>
      </c>
      <c r="D209" s="24"/>
      <c r="E209" s="26" t="s">
        <v>2</v>
      </c>
      <c r="F209" s="24" t="s">
        <v>51</v>
      </c>
      <c r="G209" s="28">
        <v>6.3570728536494994E-2</v>
      </c>
      <c r="H209" s="22">
        <v>5.6886925767034399E-2</v>
      </c>
      <c r="I209" s="22">
        <v>5.9081427271340997E-2</v>
      </c>
      <c r="J209" s="22">
        <v>5.9250161191464201E-2</v>
      </c>
      <c r="K209" s="28">
        <v>5.9697310691583599E-2</v>
      </c>
      <c r="L209" s="22">
        <v>2.7976707149697799E-3</v>
      </c>
    </row>
    <row r="210" spans="1:12" ht="17.25">
      <c r="A210" s="24" t="s">
        <v>39</v>
      </c>
      <c r="B210" s="24">
        <v>48</v>
      </c>
      <c r="C210" s="26" t="s">
        <v>77</v>
      </c>
      <c r="D210" s="24"/>
      <c r="E210" s="26" t="s">
        <v>3</v>
      </c>
      <c r="F210" s="24" t="s">
        <v>39</v>
      </c>
      <c r="G210" s="28">
        <v>7.6973255055446804E-2</v>
      </c>
      <c r="H210" s="22">
        <v>0.114529105537151</v>
      </c>
      <c r="I210" s="22">
        <v>6.4168086314594003E-2</v>
      </c>
      <c r="J210" s="22">
        <v>9.8458478368970703E-2</v>
      </c>
      <c r="K210" s="28">
        <v>8.8532231319040602E-2</v>
      </c>
      <c r="L210" s="22">
        <v>2.23725229069687E-2</v>
      </c>
    </row>
    <row r="211" spans="1:12" ht="17.25">
      <c r="A211" s="24" t="s">
        <v>39</v>
      </c>
      <c r="B211" s="24">
        <v>48</v>
      </c>
      <c r="C211" s="26" t="s">
        <v>77</v>
      </c>
      <c r="D211" s="24"/>
      <c r="E211" s="26" t="s">
        <v>3</v>
      </c>
      <c r="F211" s="24" t="s">
        <v>40</v>
      </c>
      <c r="G211" s="28">
        <v>0.82647445524382002</v>
      </c>
      <c r="H211" s="22">
        <v>0.82463797473474199</v>
      </c>
      <c r="I211" s="22">
        <v>0.93583191368540597</v>
      </c>
      <c r="J211" s="22">
        <v>0.788333974461218</v>
      </c>
      <c r="K211" s="28">
        <v>0.84381957953129705</v>
      </c>
      <c r="L211" s="22">
        <v>6.3806241349885204E-2</v>
      </c>
    </row>
    <row r="212" spans="1:12" ht="17.25">
      <c r="A212" s="24" t="s">
        <v>39</v>
      </c>
      <c r="B212" s="24">
        <v>48</v>
      </c>
      <c r="C212" s="26" t="s">
        <v>77</v>
      </c>
      <c r="D212" s="24"/>
      <c r="E212" s="26" t="s">
        <v>3</v>
      </c>
      <c r="F212" s="24" t="s">
        <v>38</v>
      </c>
      <c r="G212" s="28">
        <v>0</v>
      </c>
      <c r="H212" s="22">
        <v>0</v>
      </c>
      <c r="I212" s="22">
        <v>0</v>
      </c>
      <c r="J212" s="22">
        <v>0.113207547169811</v>
      </c>
      <c r="K212" s="28">
        <v>2.83018867924528E-2</v>
      </c>
      <c r="L212" s="22">
        <v>5.6603773584905599E-2</v>
      </c>
    </row>
    <row r="213" spans="1:12" ht="17.25">
      <c r="A213" s="24" t="s">
        <v>39</v>
      </c>
      <c r="B213" s="24">
        <v>48</v>
      </c>
      <c r="C213" s="26" t="s">
        <v>77</v>
      </c>
      <c r="D213" s="24"/>
      <c r="E213" s="26" t="s">
        <v>3</v>
      </c>
      <c r="F213" s="24" t="s">
        <v>37</v>
      </c>
      <c r="G213" s="28">
        <v>9.7949886104783598E-2</v>
      </c>
      <c r="H213" s="22">
        <v>6.22529644268775E-2</v>
      </c>
      <c r="I213" s="22">
        <v>0</v>
      </c>
      <c r="J213" s="22">
        <v>0</v>
      </c>
      <c r="K213" s="28">
        <v>4.0050712632915299E-2</v>
      </c>
      <c r="L213" s="22">
        <v>4.8488395306701002E-2</v>
      </c>
    </row>
    <row r="214" spans="1:12" ht="17.25">
      <c r="A214" s="24" t="s">
        <v>39</v>
      </c>
      <c r="B214" s="24">
        <v>48</v>
      </c>
      <c r="C214" s="26" t="s">
        <v>78</v>
      </c>
      <c r="D214" s="24"/>
      <c r="E214" s="26" t="s">
        <v>36</v>
      </c>
      <c r="F214" s="24" t="s">
        <v>60</v>
      </c>
      <c r="G214" s="28">
        <v>0.52544769085768095</v>
      </c>
      <c r="H214" s="22">
        <v>0.51643041237113396</v>
      </c>
      <c r="I214" s="22">
        <v>0.50162412993039396</v>
      </c>
      <c r="J214" s="22">
        <v>0.51469147894221401</v>
      </c>
      <c r="K214" s="28">
        <v>0.51454842802535605</v>
      </c>
      <c r="L214" s="22">
        <v>9.8216383592233895E-3</v>
      </c>
    </row>
    <row r="215" spans="1:12" ht="17.25">
      <c r="A215" s="24" t="s">
        <v>39</v>
      </c>
      <c r="B215" s="24">
        <v>48</v>
      </c>
      <c r="C215" s="26" t="s">
        <v>78</v>
      </c>
      <c r="D215" s="24"/>
      <c r="E215" s="26" t="s">
        <v>36</v>
      </c>
      <c r="F215" s="24" t="s">
        <v>61</v>
      </c>
      <c r="G215" s="28">
        <v>0.35035679687931598</v>
      </c>
      <c r="H215" s="22">
        <v>0.342653818774801</v>
      </c>
      <c r="I215" s="22">
        <v>0.32644545291034199</v>
      </c>
      <c r="J215" s="22">
        <v>0.30279538202290801</v>
      </c>
      <c r="K215" s="28">
        <v>0.33056286264684198</v>
      </c>
      <c r="L215" s="22">
        <v>2.10236144658534E-2</v>
      </c>
    </row>
    <row r="216" spans="1:12" ht="17.25">
      <c r="A216" s="24" t="s">
        <v>39</v>
      </c>
      <c r="B216" s="24">
        <v>48</v>
      </c>
      <c r="C216" s="26" t="s">
        <v>78</v>
      </c>
      <c r="D216" s="24"/>
      <c r="E216" s="26" t="s">
        <v>36</v>
      </c>
      <c r="F216" s="24" t="s">
        <v>62</v>
      </c>
      <c r="G216" s="28">
        <v>0.101516642752843</v>
      </c>
      <c r="H216" s="22">
        <v>0.12449609572365999</v>
      </c>
      <c r="I216" s="22">
        <v>0.149356345988234</v>
      </c>
      <c r="J216" s="22">
        <v>0.15536039130662199</v>
      </c>
      <c r="K216" s="28">
        <v>0.13268236894284</v>
      </c>
      <c r="L216" s="22">
        <v>2.4702440952339502E-2</v>
      </c>
    </row>
    <row r="217" spans="1:12" ht="17.25">
      <c r="A217" s="24" t="s">
        <v>39</v>
      </c>
      <c r="B217" s="24">
        <v>48</v>
      </c>
      <c r="C217" s="26" t="s">
        <v>78</v>
      </c>
      <c r="D217" s="24"/>
      <c r="E217" s="26" t="s">
        <v>36</v>
      </c>
      <c r="F217" s="24" t="s">
        <v>63</v>
      </c>
      <c r="G217" s="28">
        <v>2.2678869510159402E-2</v>
      </c>
      <c r="H217" s="22">
        <v>1.6419673130404999E-2</v>
      </c>
      <c r="I217" s="22">
        <v>2.25740711710299E-2</v>
      </c>
      <c r="J217" s="22">
        <v>2.71527477282562E-2</v>
      </c>
      <c r="K217" s="28">
        <v>2.2206340384962601E-2</v>
      </c>
      <c r="L217" s="22">
        <v>4.4087403048164503E-3</v>
      </c>
    </row>
    <row r="218" spans="1:12" ht="17.25">
      <c r="A218" s="24" t="s">
        <v>39</v>
      </c>
      <c r="B218" s="24">
        <v>48</v>
      </c>
      <c r="C218" s="26" t="s">
        <v>78</v>
      </c>
      <c r="D218" s="24"/>
      <c r="E218" s="26" t="s">
        <v>2</v>
      </c>
      <c r="F218" s="24" t="s">
        <v>43</v>
      </c>
      <c r="G218" s="28">
        <v>0.92012938541141198</v>
      </c>
      <c r="H218" s="22">
        <v>0.91417508846801199</v>
      </c>
      <c r="I218" s="22">
        <v>0.91564364198986203</v>
      </c>
      <c r="J218" s="22">
        <v>0.91235787339297403</v>
      </c>
      <c r="K218" s="28">
        <v>0.91557649731556501</v>
      </c>
      <c r="L218" s="22">
        <v>3.3194771241700401E-3</v>
      </c>
    </row>
    <row r="219" spans="1:12" ht="17.25">
      <c r="A219" s="24" t="s">
        <v>39</v>
      </c>
      <c r="B219" s="24">
        <v>48</v>
      </c>
      <c r="C219" s="26" t="s">
        <v>78</v>
      </c>
      <c r="D219" s="24"/>
      <c r="E219" s="26" t="s">
        <v>2</v>
      </c>
      <c r="F219" s="24" t="s">
        <v>45</v>
      </c>
      <c r="G219" s="28">
        <v>5.4955332024048301E-2</v>
      </c>
      <c r="H219" s="22">
        <v>5.36768014527369E-2</v>
      </c>
      <c r="I219" s="22">
        <v>5.8490567652939703E-2</v>
      </c>
      <c r="J219" s="22">
        <v>5.5346640458835299E-2</v>
      </c>
      <c r="K219" s="28">
        <v>5.5617335397140102E-2</v>
      </c>
      <c r="L219" s="22">
        <v>2.04390637430363E-3</v>
      </c>
    </row>
    <row r="220" spans="1:12" ht="17.25">
      <c r="A220" s="24" t="s">
        <v>39</v>
      </c>
      <c r="B220" s="24">
        <v>48</v>
      </c>
      <c r="C220" s="26" t="s">
        <v>78</v>
      </c>
      <c r="D220" s="24"/>
      <c r="E220" s="26" t="s">
        <v>2</v>
      </c>
      <c r="F220" s="24" t="s">
        <v>49</v>
      </c>
      <c r="G220" s="28">
        <v>0</v>
      </c>
      <c r="H220" s="22">
        <v>0</v>
      </c>
      <c r="I220" s="22">
        <v>0</v>
      </c>
      <c r="J220" s="22">
        <v>2.8157519021386701E-4</v>
      </c>
      <c r="K220" s="28">
        <v>7.0393797553466698E-5</v>
      </c>
      <c r="L220" s="22">
        <v>1.4078759510693299E-4</v>
      </c>
    </row>
    <row r="221" spans="1:12" ht="17.25">
      <c r="A221" s="24" t="s">
        <v>39</v>
      </c>
      <c r="B221" s="24">
        <v>48</v>
      </c>
      <c r="C221" s="26" t="s">
        <v>78</v>
      </c>
      <c r="D221" s="24"/>
      <c r="E221" s="26" t="s">
        <v>2</v>
      </c>
      <c r="F221" s="24" t="s">
        <v>51</v>
      </c>
      <c r="G221" s="28">
        <v>5.9870497326058099E-2</v>
      </c>
      <c r="H221" s="22">
        <v>5.9087091482676699E-2</v>
      </c>
      <c r="I221" s="22">
        <v>5.85464647728548E-2</v>
      </c>
      <c r="J221" s="22">
        <v>6.0309472366028002E-2</v>
      </c>
      <c r="K221" s="28">
        <v>5.9453381486904398E-2</v>
      </c>
      <c r="L221" s="22">
        <v>7.8815047421394897E-4</v>
      </c>
    </row>
    <row r="222" spans="1:12" ht="17.25">
      <c r="A222" s="24" t="s">
        <v>39</v>
      </c>
      <c r="B222" s="24">
        <v>48</v>
      </c>
      <c r="C222" s="26" t="s">
        <v>78</v>
      </c>
      <c r="D222" s="24"/>
      <c r="E222" s="26" t="s">
        <v>3</v>
      </c>
      <c r="F222" s="24" t="s">
        <v>39</v>
      </c>
      <c r="G222" s="28">
        <v>6.3763165385710197E-2</v>
      </c>
      <c r="H222" s="22">
        <v>8.9380255372158199E-2</v>
      </c>
      <c r="I222" s="22">
        <v>2.3407022106632001E-2</v>
      </c>
      <c r="J222" s="22">
        <v>9.5878524945770094E-2</v>
      </c>
      <c r="K222" s="28">
        <v>6.8107241952567593E-2</v>
      </c>
      <c r="L222" s="22">
        <v>3.2867237560283397E-2</v>
      </c>
    </row>
    <row r="223" spans="1:12" ht="17.25">
      <c r="A223" s="24" t="s">
        <v>39</v>
      </c>
      <c r="B223" s="24">
        <v>48</v>
      </c>
      <c r="C223" s="26" t="s">
        <v>78</v>
      </c>
      <c r="D223" s="24"/>
      <c r="E223" s="26" t="s">
        <v>3</v>
      </c>
      <c r="F223" s="24" t="s">
        <v>40</v>
      </c>
      <c r="G223" s="28">
        <v>0.82383373383909597</v>
      </c>
      <c r="H223" s="22">
        <v>0.851463689476467</v>
      </c>
      <c r="I223" s="22">
        <v>0.82110517301531905</v>
      </c>
      <c r="J223" s="22">
        <v>0.90412147505423002</v>
      </c>
      <c r="K223" s="28">
        <v>0.85013101784627798</v>
      </c>
      <c r="L223" s="22">
        <v>3.8517495148321403E-2</v>
      </c>
    </row>
    <row r="224" spans="1:12" ht="17.25">
      <c r="A224" s="24" t="s">
        <v>39</v>
      </c>
      <c r="B224" s="24">
        <v>48</v>
      </c>
      <c r="C224" s="26" t="s">
        <v>78</v>
      </c>
      <c r="D224" s="24"/>
      <c r="E224" s="26" t="s">
        <v>3</v>
      </c>
      <c r="F224" s="24" t="s">
        <v>38</v>
      </c>
      <c r="G224" s="28">
        <v>4.0507675938592502E-2</v>
      </c>
      <c r="H224" s="22">
        <v>0</v>
      </c>
      <c r="I224" s="22">
        <v>9.5417133499956799E-2</v>
      </c>
      <c r="J224" s="22">
        <v>0</v>
      </c>
      <c r="K224" s="28">
        <v>3.3981202359637301E-2</v>
      </c>
      <c r="L224" s="22">
        <v>4.5190016301789898E-2</v>
      </c>
    </row>
    <row r="225" spans="1:12" ht="17.25">
      <c r="A225" s="24" t="s">
        <v>39</v>
      </c>
      <c r="B225" s="24">
        <v>48</v>
      </c>
      <c r="C225" s="26" t="s">
        <v>78</v>
      </c>
      <c r="D225" s="24"/>
      <c r="E225" s="26" t="s">
        <v>3</v>
      </c>
      <c r="F225" s="24" t="s">
        <v>37</v>
      </c>
      <c r="G225" s="28">
        <v>7.1895424836601302E-2</v>
      </c>
      <c r="H225" s="22">
        <v>6.2610229276895898E-2</v>
      </c>
      <c r="I225" s="22">
        <v>6.0070671378091897E-2</v>
      </c>
      <c r="J225" s="22">
        <v>0</v>
      </c>
      <c r="K225" s="28">
        <v>4.8644081372897302E-2</v>
      </c>
      <c r="L225" s="22">
        <v>3.2825253854836402E-2</v>
      </c>
    </row>
    <row r="226" spans="1:12" ht="17.25">
      <c r="A226" s="24" t="s">
        <v>39</v>
      </c>
      <c r="B226" s="24">
        <v>48</v>
      </c>
      <c r="C226" s="26" t="s">
        <v>79</v>
      </c>
      <c r="D226" s="24"/>
      <c r="E226" s="26" t="s">
        <v>36</v>
      </c>
      <c r="F226" s="24" t="s">
        <v>60</v>
      </c>
      <c r="G226" s="28">
        <v>0.52225441137740303</v>
      </c>
      <c r="H226" s="22">
        <v>0.59024103468547895</v>
      </c>
      <c r="I226" s="22">
        <v>0.51084051084051096</v>
      </c>
      <c r="J226" s="22">
        <v>0.54760820045558101</v>
      </c>
      <c r="K226" s="28">
        <v>0.54273603933974401</v>
      </c>
      <c r="L226" s="22">
        <v>3.5200778206218301E-2</v>
      </c>
    </row>
    <row r="227" spans="1:12" ht="17.25">
      <c r="A227" s="24" t="s">
        <v>39</v>
      </c>
      <c r="B227" s="24">
        <v>48</v>
      </c>
      <c r="C227" s="26" t="s">
        <v>79</v>
      </c>
      <c r="D227" s="24"/>
      <c r="E227" s="26" t="s">
        <v>36</v>
      </c>
      <c r="F227" s="24" t="s">
        <v>61</v>
      </c>
      <c r="G227" s="28">
        <v>0.31039864984708598</v>
      </c>
      <c r="H227" s="22">
        <v>0.24337664343622001</v>
      </c>
      <c r="I227" s="22">
        <v>0.32189026766033302</v>
      </c>
      <c r="J227" s="22">
        <v>0.304741382328785</v>
      </c>
      <c r="K227" s="28">
        <v>0.295101735818106</v>
      </c>
      <c r="L227" s="22">
        <v>3.5213770903996501E-2</v>
      </c>
    </row>
    <row r="228" spans="1:12" ht="17.25">
      <c r="A228" s="24" t="s">
        <v>39</v>
      </c>
      <c r="B228" s="24">
        <v>48</v>
      </c>
      <c r="C228" s="26" t="s">
        <v>79</v>
      </c>
      <c r="D228" s="24"/>
      <c r="E228" s="26" t="s">
        <v>36</v>
      </c>
      <c r="F228" s="24" t="s">
        <v>62</v>
      </c>
      <c r="G228" s="28">
        <v>0.15322246883288099</v>
      </c>
      <c r="H228" s="22">
        <v>0.147050340671143</v>
      </c>
      <c r="I228" s="22">
        <v>0.14596609007366701</v>
      </c>
      <c r="J228" s="22">
        <v>0.124500179607118</v>
      </c>
      <c r="K228" s="28">
        <v>0.14268476979620201</v>
      </c>
      <c r="L228" s="22">
        <v>1.25372470816629E-2</v>
      </c>
    </row>
    <row r="229" spans="1:12" ht="17.25">
      <c r="A229" s="24" t="s">
        <v>39</v>
      </c>
      <c r="B229" s="24">
        <v>48</v>
      </c>
      <c r="C229" s="26" t="s">
        <v>79</v>
      </c>
      <c r="D229" s="24"/>
      <c r="E229" s="26" t="s">
        <v>36</v>
      </c>
      <c r="F229" s="24" t="s">
        <v>63</v>
      </c>
      <c r="G229" s="28">
        <v>1.41244699426291E-2</v>
      </c>
      <c r="H229" s="22">
        <v>1.9331981207157699E-2</v>
      </c>
      <c r="I229" s="22">
        <v>2.1303131425489601E-2</v>
      </c>
      <c r="J229" s="22">
        <v>2.3150237608516699E-2</v>
      </c>
      <c r="K229" s="28">
        <v>1.9477455045948298E-2</v>
      </c>
      <c r="L229" s="22">
        <v>3.8943565214658899E-3</v>
      </c>
    </row>
    <row r="230" spans="1:12" ht="17.25">
      <c r="A230" s="24" t="s">
        <v>39</v>
      </c>
      <c r="B230" s="24">
        <v>48</v>
      </c>
      <c r="C230" s="26" t="s">
        <v>79</v>
      </c>
      <c r="D230" s="24"/>
      <c r="E230" s="26" t="s">
        <v>2</v>
      </c>
      <c r="F230" s="24" t="s">
        <v>43</v>
      </c>
      <c r="G230" s="28">
        <v>0.91809730328145001</v>
      </c>
      <c r="H230" s="22">
        <v>0.91938690763797004</v>
      </c>
      <c r="I230" s="22">
        <v>0.92252478434187102</v>
      </c>
      <c r="J230" s="22">
        <v>0.91971306309220802</v>
      </c>
      <c r="K230" s="28">
        <v>0.91993051458837505</v>
      </c>
      <c r="L230" s="22">
        <v>1.86491223381123E-3</v>
      </c>
    </row>
    <row r="231" spans="1:12" ht="17.25">
      <c r="A231" s="24" t="s">
        <v>39</v>
      </c>
      <c r="B231" s="24">
        <v>48</v>
      </c>
      <c r="C231" s="26" t="s">
        <v>79</v>
      </c>
      <c r="D231" s="24"/>
      <c r="E231" s="26" t="s">
        <v>2</v>
      </c>
      <c r="F231" s="24" t="s">
        <v>45</v>
      </c>
      <c r="G231" s="28">
        <v>6.1470586129532601E-2</v>
      </c>
      <c r="H231" s="22">
        <v>5.8224509282069001E-2</v>
      </c>
      <c r="I231" s="22">
        <v>5.1963935300024897E-2</v>
      </c>
      <c r="J231" s="22">
        <v>5.70222774276163E-2</v>
      </c>
      <c r="K231" s="28">
        <v>5.7170327034810703E-2</v>
      </c>
      <c r="L231" s="22">
        <v>3.9468114588196096E-3</v>
      </c>
    </row>
    <row r="232" spans="1:12" ht="17.25">
      <c r="A232" s="24" t="s">
        <v>39</v>
      </c>
      <c r="B232" s="24">
        <v>48</v>
      </c>
      <c r="C232" s="26" t="s">
        <v>79</v>
      </c>
      <c r="D232" s="24"/>
      <c r="E232" s="26" t="s">
        <v>2</v>
      </c>
      <c r="F232" s="24" t="s">
        <v>51</v>
      </c>
      <c r="G232" s="28">
        <v>5.81579309587315E-2</v>
      </c>
      <c r="H232" s="22">
        <v>5.93140801926203E-2</v>
      </c>
      <c r="I232" s="22">
        <v>6.0121869598205001E-2</v>
      </c>
      <c r="J232" s="22">
        <v>5.4317175068752298E-2</v>
      </c>
      <c r="K232" s="28">
        <v>5.7977763954577301E-2</v>
      </c>
      <c r="L232" s="22">
        <v>2.5700389905930301E-3</v>
      </c>
    </row>
    <row r="233" spans="1:12" ht="17.25">
      <c r="A233" s="24" t="s">
        <v>39</v>
      </c>
      <c r="B233" s="24">
        <v>48</v>
      </c>
      <c r="C233" s="26" t="s">
        <v>79</v>
      </c>
      <c r="D233" s="24"/>
      <c r="E233" s="26" t="s">
        <v>3</v>
      </c>
      <c r="F233" s="24" t="s">
        <v>39</v>
      </c>
      <c r="G233" s="28">
        <v>9.9447513812154706E-2</v>
      </c>
      <c r="H233" s="22">
        <v>0.103665865384615</v>
      </c>
      <c r="I233" s="22">
        <v>3.2759202971968902E-2</v>
      </c>
      <c r="J233" s="22">
        <v>5.1282051282051301E-2</v>
      </c>
      <c r="K233" s="28">
        <v>7.1788658362697599E-2</v>
      </c>
      <c r="L233" s="22">
        <v>3.5237233784493102E-2</v>
      </c>
    </row>
    <row r="234" spans="1:12" ht="17.25">
      <c r="A234" s="24" t="s">
        <v>39</v>
      </c>
      <c r="B234" s="24">
        <v>48</v>
      </c>
      <c r="C234" s="26" t="s">
        <v>79</v>
      </c>
      <c r="D234" s="24"/>
      <c r="E234" s="26" t="s">
        <v>3</v>
      </c>
      <c r="F234" s="24" t="s">
        <v>40</v>
      </c>
      <c r="G234" s="28">
        <v>0.84946623121981601</v>
      </c>
      <c r="H234" s="22">
        <v>0.73947138951734503</v>
      </c>
      <c r="I234" s="22">
        <v>0.92342636403834</v>
      </c>
      <c r="J234" s="22">
        <v>0.74272543935465296</v>
      </c>
      <c r="K234" s="28">
        <v>0.81377235603253895</v>
      </c>
      <c r="L234" s="22">
        <v>8.9193333443233797E-2</v>
      </c>
    </row>
    <row r="235" spans="1:12" ht="17.25">
      <c r="A235" s="24" t="s">
        <v>39</v>
      </c>
      <c r="B235" s="24">
        <v>48</v>
      </c>
      <c r="C235" s="26" t="s">
        <v>79</v>
      </c>
      <c r="D235" s="24"/>
      <c r="E235" s="26" t="s">
        <v>3</v>
      </c>
      <c r="F235" s="24" t="s">
        <v>38</v>
      </c>
      <c r="G235" s="28">
        <v>0</v>
      </c>
      <c r="H235" s="22">
        <v>6.6529940026723702E-2</v>
      </c>
      <c r="I235" s="22">
        <v>4.3814432989690698E-2</v>
      </c>
      <c r="J235" s="22">
        <v>0.145921837985204</v>
      </c>
      <c r="K235" s="28">
        <v>6.4066552750404598E-2</v>
      </c>
      <c r="L235" s="22">
        <v>6.1158339670798201E-2</v>
      </c>
    </row>
    <row r="236" spans="1:12" ht="17.25">
      <c r="A236" s="24" t="s">
        <v>39</v>
      </c>
      <c r="B236" s="24">
        <v>48</v>
      </c>
      <c r="C236" s="26" t="s">
        <v>79</v>
      </c>
      <c r="D236" s="24"/>
      <c r="E236" s="26" t="s">
        <v>3</v>
      </c>
      <c r="F236" s="24" t="s">
        <v>37</v>
      </c>
      <c r="G236" s="28">
        <v>5.1094890510948898E-2</v>
      </c>
      <c r="H236" s="22">
        <v>9.03328050713154E-2</v>
      </c>
      <c r="I236" s="22">
        <v>0</v>
      </c>
      <c r="J236" s="22">
        <v>6.0070671378091897E-2</v>
      </c>
      <c r="K236" s="28">
        <v>5.0374591740089E-2</v>
      </c>
      <c r="L236" s="22">
        <v>3.7544600571721098E-2</v>
      </c>
    </row>
    <row r="237" spans="1:12" ht="17.25">
      <c r="A237" s="24" t="s">
        <v>39</v>
      </c>
      <c r="B237" s="24">
        <v>48</v>
      </c>
      <c r="C237" s="26" t="s">
        <v>80</v>
      </c>
      <c r="D237" s="24"/>
      <c r="E237" s="26" t="s">
        <v>36</v>
      </c>
      <c r="F237" s="24" t="s">
        <v>60</v>
      </c>
      <c r="G237" s="28">
        <v>0.50404138376980301</v>
      </c>
      <c r="H237" s="22">
        <v>0.52169255490091104</v>
      </c>
      <c r="I237" s="22">
        <v>0.56950495049504901</v>
      </c>
      <c r="J237" s="22">
        <v>0.53973902728351097</v>
      </c>
      <c r="K237" s="28">
        <v>0.53374447911231804</v>
      </c>
      <c r="L237" s="22">
        <v>2.7942015385532301E-2</v>
      </c>
    </row>
    <row r="238" spans="1:12" ht="17.25">
      <c r="A238" s="24" t="s">
        <v>39</v>
      </c>
      <c r="B238" s="24">
        <v>48</v>
      </c>
      <c r="C238" s="26" t="s">
        <v>80</v>
      </c>
      <c r="D238" s="24"/>
      <c r="E238" s="26" t="s">
        <v>36</v>
      </c>
      <c r="F238" s="24" t="s">
        <v>61</v>
      </c>
      <c r="G238" s="28">
        <v>0.34019881230862897</v>
      </c>
      <c r="H238" s="22">
        <v>0.332663037294747</v>
      </c>
      <c r="I238" s="22">
        <v>0.25338293666504902</v>
      </c>
      <c r="J238" s="22">
        <v>0.30533659056967899</v>
      </c>
      <c r="K238" s="28">
        <v>0.30789534420952602</v>
      </c>
      <c r="L238" s="22">
        <v>3.9306922496671497E-2</v>
      </c>
    </row>
    <row r="239" spans="1:12" ht="17.25">
      <c r="A239" s="24" t="s">
        <v>39</v>
      </c>
      <c r="B239" s="24">
        <v>48</v>
      </c>
      <c r="C239" s="26" t="s">
        <v>80</v>
      </c>
      <c r="D239" s="24"/>
      <c r="E239" s="26" t="s">
        <v>36</v>
      </c>
      <c r="F239" s="24" t="s">
        <v>62</v>
      </c>
      <c r="G239" s="28">
        <v>0.13122062038656901</v>
      </c>
      <c r="H239" s="22">
        <v>0.128921999777586</v>
      </c>
      <c r="I239" s="22">
        <v>0.15697261850685801</v>
      </c>
      <c r="J239" s="22">
        <v>0.13836064388243199</v>
      </c>
      <c r="K239" s="28">
        <v>0.13886897063836101</v>
      </c>
      <c r="L239" s="22">
        <v>1.27205863742797E-2</v>
      </c>
    </row>
    <row r="240" spans="1:12" ht="17.25">
      <c r="A240" s="24" t="s">
        <v>39</v>
      </c>
      <c r="B240" s="24">
        <v>48</v>
      </c>
      <c r="C240" s="26" t="s">
        <v>80</v>
      </c>
      <c r="D240" s="24"/>
      <c r="E240" s="26" t="s">
        <v>36</v>
      </c>
      <c r="F240" s="24" t="s">
        <v>63</v>
      </c>
      <c r="G240" s="28">
        <v>2.4539183534999402E-2</v>
      </c>
      <c r="H240" s="22">
        <v>1.6722408026755901E-2</v>
      </c>
      <c r="I240" s="22">
        <v>2.0139494333042698E-2</v>
      </c>
      <c r="J240" s="22">
        <v>1.6563738264377299E-2</v>
      </c>
      <c r="K240" s="28">
        <v>1.9491206039793801E-2</v>
      </c>
      <c r="L240" s="22">
        <v>3.7478289055741499E-3</v>
      </c>
    </row>
    <row r="241" spans="1:12" ht="17.25">
      <c r="A241" s="24" t="s">
        <v>39</v>
      </c>
      <c r="B241" s="24">
        <v>48</v>
      </c>
      <c r="C241" s="26" t="s">
        <v>80</v>
      </c>
      <c r="D241" s="24"/>
      <c r="E241" s="26" t="s">
        <v>2</v>
      </c>
      <c r="F241" s="24" t="s">
        <v>43</v>
      </c>
      <c r="G241" s="28">
        <v>0.90894049557358803</v>
      </c>
      <c r="H241" s="22">
        <v>0.91607043219191797</v>
      </c>
      <c r="I241" s="22">
        <v>0.91982359128020597</v>
      </c>
      <c r="J241" s="22">
        <v>0.92167098036454798</v>
      </c>
      <c r="K241" s="28">
        <v>0.91662637485256504</v>
      </c>
      <c r="L241" s="22">
        <v>5.6288557211816798E-3</v>
      </c>
    </row>
    <row r="242" spans="1:12" ht="17.25">
      <c r="A242" s="24" t="s">
        <v>39</v>
      </c>
      <c r="B242" s="24">
        <v>48</v>
      </c>
      <c r="C242" s="26" t="s">
        <v>80</v>
      </c>
      <c r="D242" s="24"/>
      <c r="E242" s="26" t="s">
        <v>2</v>
      </c>
      <c r="F242" s="24" t="s">
        <v>45</v>
      </c>
      <c r="G242" s="28">
        <v>5.08825753040614E-2</v>
      </c>
      <c r="H242" s="22">
        <v>5.8528271604494898E-2</v>
      </c>
      <c r="I242" s="22">
        <v>5.6506713255104299E-2</v>
      </c>
      <c r="J242" s="22">
        <v>5.6131689043298398E-2</v>
      </c>
      <c r="K242" s="28">
        <v>5.5512312301739801E-2</v>
      </c>
      <c r="L242" s="22">
        <v>3.2610292847291599E-3</v>
      </c>
    </row>
    <row r="243" spans="1:12" ht="17.25">
      <c r="A243" s="24" t="s">
        <v>39</v>
      </c>
      <c r="B243" s="24">
        <v>48</v>
      </c>
      <c r="C243" s="26" t="s">
        <v>80</v>
      </c>
      <c r="D243" s="24"/>
      <c r="E243" s="26" t="s">
        <v>2</v>
      </c>
      <c r="F243" s="24" t="s">
        <v>49</v>
      </c>
      <c r="G243" s="28">
        <v>4.1134943217793502E-4</v>
      </c>
      <c r="H243" s="22">
        <v>0</v>
      </c>
      <c r="I243" s="22">
        <v>0</v>
      </c>
      <c r="J243" s="22">
        <v>0</v>
      </c>
      <c r="K243" s="28">
        <v>1.02837358044484E-4</v>
      </c>
      <c r="L243" s="22">
        <v>2.05674716088968E-4</v>
      </c>
    </row>
    <row r="244" spans="1:12" ht="17.25">
      <c r="A244" s="24" t="s">
        <v>39</v>
      </c>
      <c r="B244" s="24">
        <v>48</v>
      </c>
      <c r="C244" s="26" t="s">
        <v>80</v>
      </c>
      <c r="D244" s="24"/>
      <c r="E244" s="26" t="s">
        <v>2</v>
      </c>
      <c r="F244" s="24" t="s">
        <v>51</v>
      </c>
      <c r="G244" s="28">
        <v>6.5531754786530394E-2</v>
      </c>
      <c r="H244" s="22">
        <v>5.9235221567646101E-2</v>
      </c>
      <c r="I244" s="22">
        <v>6.1698816681734103E-2</v>
      </c>
      <c r="J244" s="22">
        <v>5.4791196827732799E-2</v>
      </c>
      <c r="K244" s="28">
        <v>6.0314247465910797E-2</v>
      </c>
      <c r="L244" s="22">
        <v>4.5021402242018498E-3</v>
      </c>
    </row>
    <row r="245" spans="1:12" ht="17.25">
      <c r="A245" s="24" t="s">
        <v>39</v>
      </c>
      <c r="B245" s="24">
        <v>48</v>
      </c>
      <c r="C245" s="26" t="s">
        <v>80</v>
      </c>
      <c r="D245" s="24"/>
      <c r="E245" s="26" t="s">
        <v>3</v>
      </c>
      <c r="F245" s="24" t="s">
        <v>39</v>
      </c>
      <c r="G245" s="28">
        <v>9.5948012232415905E-2</v>
      </c>
      <c r="H245" s="22">
        <v>0.112086625695054</v>
      </c>
      <c r="I245" s="22">
        <v>2.9343114371457198E-2</v>
      </c>
      <c r="J245" s="22">
        <v>9.0130226182316697E-2</v>
      </c>
      <c r="K245" s="28">
        <v>8.1876994620310894E-2</v>
      </c>
      <c r="L245" s="22">
        <v>3.6233224861211097E-2</v>
      </c>
    </row>
    <row r="246" spans="1:12" ht="17.25">
      <c r="A246" s="24" t="s">
        <v>39</v>
      </c>
      <c r="B246" s="24">
        <v>48</v>
      </c>
      <c r="C246" s="26" t="s">
        <v>80</v>
      </c>
      <c r="D246" s="24"/>
      <c r="E246" s="26" t="s">
        <v>3</v>
      </c>
      <c r="F246" s="24" t="s">
        <v>40</v>
      </c>
      <c r="G246" s="28">
        <v>0.904051987767584</v>
      </c>
      <c r="H246" s="22">
        <v>0.75704917677408201</v>
      </c>
      <c r="I246" s="22">
        <v>0.919160922084159</v>
      </c>
      <c r="J246" s="22">
        <v>0.81147979170677098</v>
      </c>
      <c r="K246" s="28">
        <v>0.84793546958314903</v>
      </c>
      <c r="L246" s="22">
        <v>7.7052932817034903E-2</v>
      </c>
    </row>
    <row r="247" spans="1:12" ht="17.25">
      <c r="A247" s="24" t="s">
        <v>39</v>
      </c>
      <c r="B247" s="24">
        <v>48</v>
      </c>
      <c r="C247" s="26" t="s">
        <v>80</v>
      </c>
      <c r="D247" s="24"/>
      <c r="E247" s="26" t="s">
        <v>3</v>
      </c>
      <c r="F247" s="24" t="s">
        <v>38</v>
      </c>
      <c r="G247" s="28">
        <v>0</v>
      </c>
      <c r="H247" s="22">
        <v>0.13086419753086401</v>
      </c>
      <c r="I247" s="22">
        <v>0</v>
      </c>
      <c r="J247" s="22">
        <v>6.2431078001323297E-2</v>
      </c>
      <c r="K247" s="28">
        <v>4.8323818883046897E-2</v>
      </c>
      <c r="L247" s="22">
        <v>6.2402755842025301E-2</v>
      </c>
    </row>
    <row r="248" spans="1:12" ht="17.25">
      <c r="A248" s="24" t="s">
        <v>39</v>
      </c>
      <c r="B248" s="24">
        <v>48</v>
      </c>
      <c r="C248" s="26" t="s">
        <v>80</v>
      </c>
      <c r="D248" s="24"/>
      <c r="E248" s="26" t="s">
        <v>3</v>
      </c>
      <c r="F248" s="24" t="s">
        <v>37</v>
      </c>
      <c r="G248" s="28">
        <v>0</v>
      </c>
      <c r="H248" s="22">
        <v>0</v>
      </c>
      <c r="I248" s="22">
        <v>5.0613496932515302E-2</v>
      </c>
      <c r="J248" s="22">
        <v>3.5958904109588997E-2</v>
      </c>
      <c r="K248" s="28">
        <v>2.1643100260526099E-2</v>
      </c>
      <c r="L248" s="22">
        <v>2.5697429838744699E-2</v>
      </c>
    </row>
    <row r="249" spans="1:12" ht="17.25">
      <c r="A249" s="24" t="s">
        <v>39</v>
      </c>
      <c r="B249" s="24">
        <v>48</v>
      </c>
      <c r="C249" s="26" t="s">
        <v>81</v>
      </c>
      <c r="D249" s="24"/>
      <c r="E249" s="26" t="s">
        <v>36</v>
      </c>
      <c r="F249" s="24" t="s">
        <v>60</v>
      </c>
      <c r="G249" s="28">
        <v>0.62488218661640005</v>
      </c>
      <c r="H249" s="22">
        <v>0.51680384087791498</v>
      </c>
      <c r="I249" s="22">
        <v>0.56813088301210202</v>
      </c>
      <c r="J249" s="22">
        <v>0.59896013864817998</v>
      </c>
      <c r="K249" s="28">
        <v>0.57719426228864901</v>
      </c>
      <c r="L249" s="22">
        <v>4.6465181740253103E-2</v>
      </c>
    </row>
    <row r="250" spans="1:12" ht="17.25">
      <c r="A250" s="24" t="s">
        <v>39</v>
      </c>
      <c r="B250" s="24">
        <v>48</v>
      </c>
      <c r="C250" s="26" t="s">
        <v>81</v>
      </c>
      <c r="D250" s="24"/>
      <c r="E250" s="26" t="s">
        <v>36</v>
      </c>
      <c r="F250" s="24" t="s">
        <v>61</v>
      </c>
      <c r="G250" s="28">
        <v>0.23048013222418001</v>
      </c>
      <c r="H250" s="22">
        <v>0.30907038562949601</v>
      </c>
      <c r="I250" s="22">
        <v>0.25828091593996499</v>
      </c>
      <c r="J250" s="22">
        <v>0.246199165646109</v>
      </c>
      <c r="K250" s="28">
        <v>0.26100764985993802</v>
      </c>
      <c r="L250" s="22">
        <v>3.4003343880847102E-2</v>
      </c>
    </row>
    <row r="251" spans="1:12" ht="17.25">
      <c r="A251" s="24" t="s">
        <v>39</v>
      </c>
      <c r="B251" s="24">
        <v>48</v>
      </c>
      <c r="C251" s="26" t="s">
        <v>81</v>
      </c>
      <c r="D251" s="24"/>
      <c r="E251" s="26" t="s">
        <v>36</v>
      </c>
      <c r="F251" s="24" t="s">
        <v>62</v>
      </c>
      <c r="G251" s="28">
        <v>0.12394078779250201</v>
      </c>
      <c r="H251" s="22">
        <v>0.15365966920124299</v>
      </c>
      <c r="I251" s="22">
        <v>0.15841085247203299</v>
      </c>
      <c r="J251" s="22">
        <v>0.14133926509054601</v>
      </c>
      <c r="K251" s="28">
        <v>0.144337643639081</v>
      </c>
      <c r="L251" s="22">
        <v>1.53837291727756E-2</v>
      </c>
    </row>
    <row r="252" spans="1:12" ht="17.25">
      <c r="A252" s="24" t="s">
        <v>39</v>
      </c>
      <c r="B252" s="24">
        <v>48</v>
      </c>
      <c r="C252" s="26" t="s">
        <v>81</v>
      </c>
      <c r="D252" s="24"/>
      <c r="E252" s="26" t="s">
        <v>36</v>
      </c>
      <c r="F252" s="24" t="s">
        <v>63</v>
      </c>
      <c r="G252" s="28">
        <v>2.0696893366918601E-2</v>
      </c>
      <c r="H252" s="22">
        <v>2.0466104291345801E-2</v>
      </c>
      <c r="I252" s="22">
        <v>1.5177348575900701E-2</v>
      </c>
      <c r="J252" s="22">
        <v>1.3501430615164499E-2</v>
      </c>
      <c r="K252" s="28">
        <v>1.74604442123324E-2</v>
      </c>
      <c r="L252" s="22">
        <v>3.6694645380695502E-3</v>
      </c>
    </row>
    <row r="253" spans="1:12" ht="17.25">
      <c r="A253" s="24" t="s">
        <v>39</v>
      </c>
      <c r="B253" s="24">
        <v>48</v>
      </c>
      <c r="C253" s="26" t="s">
        <v>81</v>
      </c>
      <c r="D253" s="24"/>
      <c r="E253" s="26" t="s">
        <v>2</v>
      </c>
      <c r="F253" s="24" t="s">
        <v>43</v>
      </c>
      <c r="G253" s="28">
        <v>0.91437813401231505</v>
      </c>
      <c r="H253" s="22">
        <v>0.90999435665914197</v>
      </c>
      <c r="I253" s="22">
        <v>0.92286313728202596</v>
      </c>
      <c r="J253" s="22">
        <v>0.922737547659507</v>
      </c>
      <c r="K253" s="28">
        <v>0.91749329390324796</v>
      </c>
      <c r="L253" s="22">
        <v>6.3842435289221703E-3</v>
      </c>
    </row>
    <row r="254" spans="1:12" ht="17.25">
      <c r="A254" s="24" t="s">
        <v>39</v>
      </c>
      <c r="B254" s="24">
        <v>48</v>
      </c>
      <c r="C254" s="26" t="s">
        <v>81</v>
      </c>
      <c r="D254" s="24"/>
      <c r="E254" s="26" t="s">
        <v>2</v>
      </c>
      <c r="F254" s="24" t="s">
        <v>45</v>
      </c>
      <c r="G254" s="28">
        <v>5.3238265022143801E-2</v>
      </c>
      <c r="H254" s="22">
        <v>5.7449179992246101E-2</v>
      </c>
      <c r="I254" s="22">
        <v>5.6173465818693098E-2</v>
      </c>
      <c r="J254" s="22">
        <v>5.0505933096319199E-2</v>
      </c>
      <c r="K254" s="28">
        <v>5.4341710982350598E-2</v>
      </c>
      <c r="L254" s="22">
        <v>3.106041124754E-3</v>
      </c>
    </row>
    <row r="255" spans="1:12" ht="17.25">
      <c r="A255" s="24" t="s">
        <v>39</v>
      </c>
      <c r="B255" s="24">
        <v>48</v>
      </c>
      <c r="C255" s="26" t="s">
        <v>81</v>
      </c>
      <c r="D255" s="24"/>
      <c r="E255" s="26" t="s">
        <v>2</v>
      </c>
      <c r="F255" s="24" t="s">
        <v>49</v>
      </c>
      <c r="G255" s="28">
        <v>3.4282562030977198E-3</v>
      </c>
      <c r="H255" s="22">
        <v>2.3074616342800302E-3</v>
      </c>
      <c r="I255" s="22">
        <v>0</v>
      </c>
      <c r="J255" s="22">
        <v>0</v>
      </c>
      <c r="K255" s="28">
        <v>1.4339294593444401E-3</v>
      </c>
      <c r="L255" s="22">
        <v>1.7178188699868799E-3</v>
      </c>
    </row>
    <row r="256" spans="1:12" ht="17.25">
      <c r="A256" s="24" t="s">
        <v>39</v>
      </c>
      <c r="B256" s="24">
        <v>48</v>
      </c>
      <c r="C256" s="26" t="s">
        <v>81</v>
      </c>
      <c r="D256" s="24"/>
      <c r="E256" s="26" t="s">
        <v>2</v>
      </c>
      <c r="F256" s="24" t="s">
        <v>51</v>
      </c>
      <c r="G256" s="28">
        <v>5.57305367146195E-2</v>
      </c>
      <c r="H256" s="22">
        <v>5.9698380541765399E-2</v>
      </c>
      <c r="I256" s="22">
        <v>5.73284081467424E-2</v>
      </c>
      <c r="J256" s="22">
        <v>5.68551755644515E-2</v>
      </c>
      <c r="K256" s="28">
        <v>5.7403125241894698E-2</v>
      </c>
      <c r="L256" s="22">
        <v>1.6704870314248001E-3</v>
      </c>
    </row>
    <row r="257" spans="1:12" ht="17.25">
      <c r="A257" s="24" t="s">
        <v>39</v>
      </c>
      <c r="B257" s="24">
        <v>48</v>
      </c>
      <c r="C257" s="26" t="s">
        <v>81</v>
      </c>
      <c r="D257" s="24"/>
      <c r="E257" s="26" t="s">
        <v>3</v>
      </c>
      <c r="F257" s="24" t="s">
        <v>39</v>
      </c>
      <c r="G257" s="28">
        <v>0.13222806308127799</v>
      </c>
      <c r="H257" s="22">
        <v>0.114260143198091</v>
      </c>
      <c r="I257" s="22">
        <v>6.8891741548994495E-2</v>
      </c>
      <c r="J257" s="22">
        <v>4.9586776859504099E-2</v>
      </c>
      <c r="K257" s="28">
        <v>9.1241681171966793E-2</v>
      </c>
      <c r="L257" s="22">
        <v>3.8489755998598399E-2</v>
      </c>
    </row>
    <row r="258" spans="1:12" ht="17.25">
      <c r="A258" s="24" t="s">
        <v>39</v>
      </c>
      <c r="B258" s="24">
        <v>48</v>
      </c>
      <c r="C258" s="26" t="s">
        <v>81</v>
      </c>
      <c r="D258" s="24"/>
      <c r="E258" s="26" t="s">
        <v>3</v>
      </c>
      <c r="F258" s="24" t="s">
        <v>40</v>
      </c>
      <c r="G258" s="28">
        <v>0.81255721299234196</v>
      </c>
      <c r="H258" s="22">
        <v>0.76658097829723604</v>
      </c>
      <c r="I258" s="22">
        <v>0.93110825845100598</v>
      </c>
      <c r="J258" s="22">
        <v>0.83656496465656904</v>
      </c>
      <c r="K258" s="28">
        <v>0.83670285359928798</v>
      </c>
      <c r="L258" s="22">
        <v>6.9312069258712097E-2</v>
      </c>
    </row>
    <row r="259" spans="1:12" ht="17.25">
      <c r="A259" s="24" t="s">
        <v>39</v>
      </c>
      <c r="B259" s="24">
        <v>48</v>
      </c>
      <c r="C259" s="26" t="s">
        <v>81</v>
      </c>
      <c r="D259" s="24"/>
      <c r="E259" s="26" t="s">
        <v>3</v>
      </c>
      <c r="F259" s="24" t="s">
        <v>38</v>
      </c>
      <c r="G259" s="28">
        <v>5.5214723926380403E-2</v>
      </c>
      <c r="H259" s="22">
        <v>0.11915887850467299</v>
      </c>
      <c r="I259" s="22">
        <v>0</v>
      </c>
      <c r="J259" s="22">
        <v>0</v>
      </c>
      <c r="K259" s="28">
        <v>4.3593400607763302E-2</v>
      </c>
      <c r="L259" s="22">
        <v>5.6703808686195699E-2</v>
      </c>
    </row>
    <row r="260" spans="1:12" ht="17.25">
      <c r="A260" s="24" t="s">
        <v>39</v>
      </c>
      <c r="B260" s="24">
        <v>48</v>
      </c>
      <c r="C260" s="26" t="s">
        <v>81</v>
      </c>
      <c r="D260" s="24"/>
      <c r="E260" s="26" t="s">
        <v>3</v>
      </c>
      <c r="F260" s="24" t="s">
        <v>37</v>
      </c>
      <c r="G260" s="28">
        <v>0</v>
      </c>
      <c r="H260" s="22">
        <v>0</v>
      </c>
      <c r="I260" s="22">
        <v>0</v>
      </c>
      <c r="J260" s="22">
        <v>0.12666666666666701</v>
      </c>
      <c r="K260" s="28">
        <v>3.1666666666666697E-2</v>
      </c>
      <c r="L260" s="22">
        <v>6.3333333333333297E-2</v>
      </c>
    </row>
    <row r="261" spans="1:12" ht="17.25">
      <c r="A261" s="24" t="s">
        <v>39</v>
      </c>
      <c r="B261" s="24">
        <v>48</v>
      </c>
      <c r="C261" s="26" t="s">
        <v>82</v>
      </c>
      <c r="D261" s="24"/>
      <c r="E261" s="26" t="s">
        <v>36</v>
      </c>
      <c r="F261" s="24" t="s">
        <v>60</v>
      </c>
      <c r="G261" s="28">
        <v>0.58882521489971396</v>
      </c>
      <c r="H261" s="22">
        <v>0.48772635814889298</v>
      </c>
      <c r="I261" s="22">
        <v>0.49737532808398899</v>
      </c>
      <c r="J261" s="22">
        <v>0.53178178178178204</v>
      </c>
      <c r="K261" s="28">
        <v>0.52642717072859502</v>
      </c>
      <c r="L261" s="22">
        <v>4.5694457108376899E-2</v>
      </c>
    </row>
    <row r="262" spans="1:12" ht="17.25">
      <c r="A262" s="24" t="s">
        <v>39</v>
      </c>
      <c r="B262" s="24">
        <v>48</v>
      </c>
      <c r="C262" s="26" t="s">
        <v>82</v>
      </c>
      <c r="D262" s="24"/>
      <c r="E262" s="26" t="s">
        <v>36</v>
      </c>
      <c r="F262" s="24" t="s">
        <v>61</v>
      </c>
      <c r="G262" s="28">
        <v>0.23987465496897201</v>
      </c>
      <c r="H262" s="22">
        <v>0.34558001519306702</v>
      </c>
      <c r="I262" s="22">
        <v>0.32937960571566099</v>
      </c>
      <c r="J262" s="22">
        <v>0.28841090402238601</v>
      </c>
      <c r="K262" s="28">
        <v>0.30081129497502201</v>
      </c>
      <c r="L262" s="22">
        <v>4.721380617129E-2</v>
      </c>
    </row>
    <row r="263" spans="1:12" ht="17.25">
      <c r="A263" s="24" t="s">
        <v>39</v>
      </c>
      <c r="B263" s="24">
        <v>48</v>
      </c>
      <c r="C263" s="26" t="s">
        <v>82</v>
      </c>
      <c r="D263" s="24"/>
      <c r="E263" s="26" t="s">
        <v>36</v>
      </c>
      <c r="F263" s="24" t="s">
        <v>62</v>
      </c>
      <c r="G263" s="28">
        <v>0.14203370607461999</v>
      </c>
      <c r="H263" s="22">
        <v>0.141032718954921</v>
      </c>
      <c r="I263" s="22">
        <v>0.154767266562962</v>
      </c>
      <c r="J263" s="22">
        <v>0.160171480255555</v>
      </c>
      <c r="K263" s="28">
        <v>0.149501292962015</v>
      </c>
      <c r="L263" s="22">
        <v>9.4703920101812198E-3</v>
      </c>
    </row>
    <row r="264" spans="1:12" ht="17.25">
      <c r="A264" s="24" t="s">
        <v>39</v>
      </c>
      <c r="B264" s="24">
        <v>48</v>
      </c>
      <c r="C264" s="26" t="s">
        <v>82</v>
      </c>
      <c r="D264" s="24"/>
      <c r="E264" s="26" t="s">
        <v>36</v>
      </c>
      <c r="F264" s="24" t="s">
        <v>63</v>
      </c>
      <c r="G264" s="28">
        <v>2.92664240566941E-2</v>
      </c>
      <c r="H264" s="22">
        <v>2.5660907703118602E-2</v>
      </c>
      <c r="I264" s="22">
        <v>1.8477799637387601E-2</v>
      </c>
      <c r="J264" s="22">
        <v>1.9635833940276799E-2</v>
      </c>
      <c r="K264" s="28">
        <v>2.3260241334369301E-2</v>
      </c>
      <c r="L264" s="22">
        <v>5.09396726371428E-3</v>
      </c>
    </row>
    <row r="265" spans="1:12" ht="17.25">
      <c r="A265" s="24" t="s">
        <v>39</v>
      </c>
      <c r="B265" s="24">
        <v>48</v>
      </c>
      <c r="C265" s="26" t="s">
        <v>82</v>
      </c>
      <c r="D265" s="24"/>
      <c r="E265" s="26" t="s">
        <v>2</v>
      </c>
      <c r="F265" s="24" t="s">
        <v>43</v>
      </c>
      <c r="G265" s="28">
        <v>0.91667730444856999</v>
      </c>
      <c r="H265" s="22">
        <v>0.91755366523237802</v>
      </c>
      <c r="I265" s="22">
        <v>0.91944834875051396</v>
      </c>
      <c r="J265" s="22">
        <v>0.920888107905944</v>
      </c>
      <c r="K265" s="28">
        <v>0.91864185658435105</v>
      </c>
      <c r="L265" s="22">
        <v>1.8920623779843E-3</v>
      </c>
    </row>
    <row r="266" spans="1:12" ht="17.25">
      <c r="A266" s="24" t="s">
        <v>39</v>
      </c>
      <c r="B266" s="24">
        <v>48</v>
      </c>
      <c r="C266" s="26" t="s">
        <v>82</v>
      </c>
      <c r="D266" s="24"/>
      <c r="E266" s="26" t="s">
        <v>2</v>
      </c>
      <c r="F266" s="24" t="s">
        <v>45</v>
      </c>
      <c r="G266" s="28">
        <v>5.9310249033173799E-2</v>
      </c>
      <c r="H266" s="22">
        <v>5.4534858957640299E-2</v>
      </c>
      <c r="I266" s="22">
        <v>5.6229581152057097E-2</v>
      </c>
      <c r="J266" s="22">
        <v>5.6406353420383901E-2</v>
      </c>
      <c r="K266" s="28">
        <v>5.6620260640813803E-2</v>
      </c>
      <c r="L266" s="22">
        <v>1.9818614560644702E-3</v>
      </c>
    </row>
    <row r="267" spans="1:12" ht="17.25">
      <c r="A267" s="24" t="s">
        <v>39</v>
      </c>
      <c r="B267" s="24">
        <v>48</v>
      </c>
      <c r="C267" s="26" t="s">
        <v>82</v>
      </c>
      <c r="D267" s="24"/>
      <c r="E267" s="26" t="s">
        <v>2</v>
      </c>
      <c r="F267" s="24" t="s">
        <v>51</v>
      </c>
      <c r="G267" s="28">
        <v>6.3302248795440996E-2</v>
      </c>
      <c r="H267" s="22">
        <v>5.9159699290507198E-2</v>
      </c>
      <c r="I267" s="22">
        <v>5.7520270519828297E-2</v>
      </c>
      <c r="J267" s="22">
        <v>6.03404243292225E-2</v>
      </c>
      <c r="K267" s="28">
        <v>6.0080660733749701E-2</v>
      </c>
      <c r="L267" s="22">
        <v>2.43925362848617E-3</v>
      </c>
    </row>
    <row r="268" spans="1:12" ht="17.25">
      <c r="A268" s="24" t="s">
        <v>39</v>
      </c>
      <c r="B268" s="24">
        <v>48</v>
      </c>
      <c r="C268" s="26" t="s">
        <v>82</v>
      </c>
      <c r="D268" s="24"/>
      <c r="E268" s="26" t="s">
        <v>3</v>
      </c>
      <c r="F268" s="24" t="s">
        <v>39</v>
      </c>
      <c r="G268" s="28">
        <v>0.25860547219770502</v>
      </c>
      <c r="H268" s="22">
        <v>0.216522067144474</v>
      </c>
      <c r="I268" s="22">
        <v>6.4592173503064607E-2</v>
      </c>
      <c r="J268" s="22">
        <v>0.11891620672353199</v>
      </c>
      <c r="K268" s="28">
        <v>0.164658979892194</v>
      </c>
      <c r="L268" s="22">
        <v>8.8734604812940598E-2</v>
      </c>
    </row>
    <row r="269" spans="1:12" ht="17.25">
      <c r="A269" s="24" t="s">
        <v>39</v>
      </c>
      <c r="B269" s="24">
        <v>48</v>
      </c>
      <c r="C269" s="26" t="s">
        <v>82</v>
      </c>
      <c r="D269" s="24"/>
      <c r="E269" s="26" t="s">
        <v>3</v>
      </c>
      <c r="F269" s="24" t="s">
        <v>40</v>
      </c>
      <c r="G269" s="28">
        <v>0.58559742635301903</v>
      </c>
      <c r="H269" s="22">
        <v>0.66173880242074401</v>
      </c>
      <c r="I269" s="22">
        <v>0.85765290581347997</v>
      </c>
      <c r="J269" s="22">
        <v>0.73340446838195295</v>
      </c>
      <c r="K269" s="28">
        <v>0.70959840074229896</v>
      </c>
      <c r="L269" s="22">
        <v>0.115691613250237</v>
      </c>
    </row>
    <row r="270" spans="1:12" ht="17.25">
      <c r="A270" s="24" t="s">
        <v>39</v>
      </c>
      <c r="B270" s="24">
        <v>48</v>
      </c>
      <c r="C270" s="26" t="s">
        <v>82</v>
      </c>
      <c r="D270" s="24"/>
      <c r="E270" s="26" t="s">
        <v>3</v>
      </c>
      <c r="F270" s="24" t="s">
        <v>38</v>
      </c>
      <c r="G270" s="28">
        <v>3.3633052583655801E-2</v>
      </c>
      <c r="H270" s="22">
        <v>9.2144114858458595E-2</v>
      </c>
      <c r="I270" s="22">
        <v>0</v>
      </c>
      <c r="J270" s="22">
        <v>0.14767932489451499</v>
      </c>
      <c r="K270" s="28">
        <v>6.8364123084157305E-2</v>
      </c>
      <c r="L270" s="22">
        <v>6.5156963890234995E-2</v>
      </c>
    </row>
    <row r="271" spans="1:12" ht="17.25">
      <c r="A271" s="24" t="s">
        <v>39</v>
      </c>
      <c r="B271" s="24">
        <v>48</v>
      </c>
      <c r="C271" s="26" t="s">
        <v>82</v>
      </c>
      <c r="D271" s="24"/>
      <c r="E271" s="26" t="s">
        <v>3</v>
      </c>
      <c r="F271" s="24" t="s">
        <v>37</v>
      </c>
      <c r="G271" s="28">
        <v>0.12216404886562</v>
      </c>
      <c r="H271" s="22">
        <v>2.9595015576324001E-2</v>
      </c>
      <c r="I271" s="22">
        <v>7.8717201166180806E-2</v>
      </c>
      <c r="J271" s="22">
        <v>0</v>
      </c>
      <c r="K271" s="28">
        <v>5.7619066402031099E-2</v>
      </c>
      <c r="L271" s="22">
        <v>5.3902660074974199E-2</v>
      </c>
    </row>
    <row r="272" spans="1:12" ht="15">
      <c r="A272" s="24" t="s">
        <v>40</v>
      </c>
      <c r="B272" s="24">
        <v>48</v>
      </c>
      <c r="C272" s="26" t="s">
        <v>33</v>
      </c>
      <c r="D272" s="24" t="s">
        <v>8</v>
      </c>
      <c r="E272" s="26" t="s">
        <v>2</v>
      </c>
      <c r="F272" s="24" t="s">
        <v>43</v>
      </c>
      <c r="G272" s="28">
        <v>0.59557283876757405</v>
      </c>
      <c r="H272" s="22">
        <v>0.51136093737629595</v>
      </c>
      <c r="I272" s="22">
        <v>0.59420099711361896</v>
      </c>
      <c r="J272" s="22">
        <v>0.544848741273535</v>
      </c>
      <c r="K272" s="28">
        <v>0.56149587863275596</v>
      </c>
      <c r="L272" s="22">
        <v>4.0912522548818102E-2</v>
      </c>
    </row>
    <row r="273" spans="1:12" ht="15">
      <c r="A273" s="24" t="s">
        <v>40</v>
      </c>
      <c r="B273" s="24">
        <v>48</v>
      </c>
      <c r="C273" s="26" t="s">
        <v>33</v>
      </c>
      <c r="D273" s="24" t="s">
        <v>8</v>
      </c>
      <c r="E273" s="26" t="s">
        <v>2</v>
      </c>
      <c r="F273" s="24" t="s">
        <v>45</v>
      </c>
      <c r="G273" s="28">
        <v>0.376728614275256</v>
      </c>
      <c r="H273" s="22">
        <v>0.43202762073511403</v>
      </c>
      <c r="I273" s="22">
        <v>0.390188977287656</v>
      </c>
      <c r="J273" s="22">
        <v>0.43313059593701703</v>
      </c>
      <c r="K273" s="28">
        <v>0.40801895205876099</v>
      </c>
      <c r="L273" s="22">
        <v>2.8890621712609602E-2</v>
      </c>
    </row>
    <row r="274" spans="1:12" ht="15">
      <c r="A274" s="24" t="s">
        <v>40</v>
      </c>
      <c r="B274" s="24">
        <v>48</v>
      </c>
      <c r="C274" s="26" t="s">
        <v>33</v>
      </c>
      <c r="D274" s="24" t="s">
        <v>8</v>
      </c>
      <c r="E274" s="26" t="s">
        <v>2</v>
      </c>
      <c r="F274" s="24" t="s">
        <v>49</v>
      </c>
      <c r="G274" s="28">
        <v>1.93670433033136E-2</v>
      </c>
      <c r="H274" s="22">
        <v>1.66751451582541E-2</v>
      </c>
      <c r="I274" s="22">
        <v>5.5037720974073197E-3</v>
      </c>
      <c r="J274" s="22">
        <v>3.1747562013271901E-3</v>
      </c>
      <c r="K274" s="28">
        <v>1.11801791900756E-2</v>
      </c>
      <c r="L274" s="22">
        <v>8.0317658853359796E-3</v>
      </c>
    </row>
    <row r="275" spans="1:12" ht="15">
      <c r="A275" s="24" t="s">
        <v>40</v>
      </c>
      <c r="B275" s="24">
        <v>48</v>
      </c>
      <c r="C275" s="26" t="s">
        <v>33</v>
      </c>
      <c r="D275" s="24" t="s">
        <v>8</v>
      </c>
      <c r="E275" s="26" t="s">
        <v>2</v>
      </c>
      <c r="F275" s="24" t="s">
        <v>51</v>
      </c>
      <c r="G275" s="28">
        <v>0.18347732114842299</v>
      </c>
      <c r="H275" s="22">
        <v>0.16766259406165501</v>
      </c>
      <c r="I275" s="22">
        <v>0.123684376445803</v>
      </c>
      <c r="J275" s="22">
        <v>0.17118416581670001</v>
      </c>
      <c r="K275" s="28">
        <v>0.16150211436814499</v>
      </c>
      <c r="L275" s="22">
        <v>2.6107372170235201E-2</v>
      </c>
    </row>
    <row r="276" spans="1:12" ht="15">
      <c r="A276" s="24" t="s">
        <v>40</v>
      </c>
      <c r="B276" s="24">
        <v>48</v>
      </c>
      <c r="C276" s="26" t="s">
        <v>33</v>
      </c>
      <c r="D276" s="24" t="s">
        <v>8</v>
      </c>
      <c r="E276" s="26" t="s">
        <v>3</v>
      </c>
      <c r="F276" s="24" t="s">
        <v>40</v>
      </c>
      <c r="G276" s="28">
        <v>0.94876158526880305</v>
      </c>
      <c r="H276" s="22">
        <v>0.94709321283831005</v>
      </c>
      <c r="I276" s="22">
        <v>0.95113306967410305</v>
      </c>
      <c r="J276" s="22">
        <v>0.94647992221279797</v>
      </c>
      <c r="K276" s="28">
        <v>0.94836694749850303</v>
      </c>
      <c r="L276" s="22">
        <v>2.0809000675638401E-3</v>
      </c>
    </row>
    <row r="277" spans="1:12" ht="15">
      <c r="A277" s="24" t="s">
        <v>40</v>
      </c>
      <c r="B277" s="24">
        <v>48</v>
      </c>
      <c r="C277" s="26" t="s">
        <v>33</v>
      </c>
      <c r="D277" s="24" t="s">
        <v>8</v>
      </c>
      <c r="E277" s="26" t="s">
        <v>3</v>
      </c>
      <c r="F277" s="24" t="s">
        <v>38</v>
      </c>
      <c r="G277" s="28">
        <v>5.12384147311973E-2</v>
      </c>
      <c r="H277" s="22">
        <v>5.2906787161690103E-2</v>
      </c>
      <c r="I277" s="22">
        <v>4.8866930325896799E-2</v>
      </c>
      <c r="J277" s="22">
        <v>5.35200777872024E-2</v>
      </c>
      <c r="K277" s="28">
        <v>5.16330525014966E-2</v>
      </c>
      <c r="L277" s="22">
        <v>2.0809000675639198E-3</v>
      </c>
    </row>
    <row r="278" spans="1:12" ht="15">
      <c r="A278" s="24" t="s">
        <v>40</v>
      </c>
      <c r="B278" s="24">
        <v>48</v>
      </c>
      <c r="C278" s="26" t="s">
        <v>33</v>
      </c>
      <c r="D278" s="24" t="s">
        <v>30</v>
      </c>
      <c r="E278" s="26" t="s">
        <v>36</v>
      </c>
      <c r="F278" s="24" t="s">
        <v>63</v>
      </c>
      <c r="G278" s="28">
        <v>0</v>
      </c>
      <c r="H278" s="22">
        <v>0</v>
      </c>
      <c r="I278" s="22">
        <v>1</v>
      </c>
      <c r="J278" s="22">
        <v>0</v>
      </c>
      <c r="K278" s="28">
        <v>0.25</v>
      </c>
      <c r="L278" s="22">
        <v>0.5</v>
      </c>
    </row>
    <row r="279" spans="1:12" ht="15">
      <c r="A279" s="24" t="s">
        <v>40</v>
      </c>
      <c r="B279" s="24">
        <v>48</v>
      </c>
      <c r="C279" s="26" t="s">
        <v>33</v>
      </c>
      <c r="D279" s="24" t="s">
        <v>30</v>
      </c>
      <c r="E279" s="26" t="s">
        <v>2</v>
      </c>
      <c r="F279" s="24" t="s">
        <v>43</v>
      </c>
      <c r="G279" s="28">
        <v>0.51841683825211604</v>
      </c>
      <c r="H279" s="22">
        <v>0.51411957404428099</v>
      </c>
      <c r="I279" s="22">
        <v>0.46786587495634002</v>
      </c>
      <c r="J279" s="22">
        <v>0.57262012692656405</v>
      </c>
      <c r="K279" s="28">
        <v>0.51825560354482503</v>
      </c>
      <c r="L279" s="22">
        <v>4.28631888936769E-2</v>
      </c>
    </row>
    <row r="280" spans="1:12" ht="15">
      <c r="A280" s="24" t="s">
        <v>40</v>
      </c>
      <c r="B280" s="24">
        <v>48</v>
      </c>
      <c r="C280" s="26" t="s">
        <v>33</v>
      </c>
      <c r="D280" s="24" t="s">
        <v>30</v>
      </c>
      <c r="E280" s="26" t="s">
        <v>2</v>
      </c>
      <c r="F280" s="24" t="s">
        <v>45</v>
      </c>
      <c r="G280" s="28">
        <v>0.41013782138995503</v>
      </c>
      <c r="H280" s="22">
        <v>0.52957556457234001</v>
      </c>
      <c r="I280" s="22">
        <v>0.52612702435451197</v>
      </c>
      <c r="J280" s="22">
        <v>0.35667696602143301</v>
      </c>
      <c r="K280" s="28">
        <v>0.45562934408456002</v>
      </c>
      <c r="L280" s="22">
        <v>8.6214883110542706E-2</v>
      </c>
    </row>
    <row r="281" spans="1:12" ht="15">
      <c r="A281" s="24" t="s">
        <v>40</v>
      </c>
      <c r="B281" s="24">
        <v>48</v>
      </c>
      <c r="C281" s="26" t="s">
        <v>33</v>
      </c>
      <c r="D281" s="24" t="s">
        <v>30</v>
      </c>
      <c r="E281" s="26" t="s">
        <v>2</v>
      </c>
      <c r="F281" s="24" t="s">
        <v>49</v>
      </c>
      <c r="G281" s="28">
        <v>6.3985355702004101E-2</v>
      </c>
      <c r="H281" s="22">
        <v>0</v>
      </c>
      <c r="I281" s="22">
        <v>3.7954631480120599E-3</v>
      </c>
      <c r="J281" s="22">
        <v>3.9588891072769597E-2</v>
      </c>
      <c r="K281" s="28">
        <v>2.6842427480696401E-2</v>
      </c>
      <c r="L281" s="22">
        <v>3.0516377728283001E-2</v>
      </c>
    </row>
    <row r="282" spans="1:12" ht="15">
      <c r="A282" s="24" t="s">
        <v>40</v>
      </c>
      <c r="B282" s="24">
        <v>48</v>
      </c>
      <c r="C282" s="26" t="s">
        <v>33</v>
      </c>
      <c r="D282" s="24" t="s">
        <v>30</v>
      </c>
      <c r="E282" s="26" t="s">
        <v>2</v>
      </c>
      <c r="F282" s="24" t="s">
        <v>51</v>
      </c>
      <c r="G282" s="28">
        <v>0.13960361135355201</v>
      </c>
      <c r="H282" s="22">
        <v>0.144943775512026</v>
      </c>
      <c r="I282" s="22">
        <v>0.15427064536246701</v>
      </c>
      <c r="J282" s="22">
        <v>0.130019630005626</v>
      </c>
      <c r="K282" s="28">
        <v>0.14220941555841801</v>
      </c>
      <c r="L282" s="22">
        <v>1.0137900442056201E-2</v>
      </c>
    </row>
    <row r="283" spans="1:12" ht="15">
      <c r="A283" s="24" t="s">
        <v>40</v>
      </c>
      <c r="B283" s="24">
        <v>48</v>
      </c>
      <c r="C283" s="26" t="s">
        <v>33</v>
      </c>
      <c r="D283" s="24" t="s">
        <v>30</v>
      </c>
      <c r="E283" s="26" t="s">
        <v>3</v>
      </c>
      <c r="F283" s="24" t="s">
        <v>40</v>
      </c>
      <c r="G283" s="28">
        <v>0.94970074294530205</v>
      </c>
      <c r="H283" s="22">
        <v>0.95033224585101905</v>
      </c>
      <c r="I283" s="22">
        <v>0.95488740565154995</v>
      </c>
      <c r="J283" s="22">
        <v>0.94793541083238997</v>
      </c>
      <c r="K283" s="28">
        <v>0.95071395132006498</v>
      </c>
      <c r="L283" s="22">
        <v>2.96143538251477E-3</v>
      </c>
    </row>
    <row r="284" spans="1:12" ht="15">
      <c r="A284" s="24" t="s">
        <v>40</v>
      </c>
      <c r="B284" s="24">
        <v>48</v>
      </c>
      <c r="C284" s="26" t="s">
        <v>33</v>
      </c>
      <c r="D284" s="24" t="s">
        <v>30</v>
      </c>
      <c r="E284" s="26" t="s">
        <v>3</v>
      </c>
      <c r="F284" s="24" t="s">
        <v>38</v>
      </c>
      <c r="G284" s="28">
        <v>5.0299257054697802E-2</v>
      </c>
      <c r="H284" s="22">
        <v>4.9667754148981398E-2</v>
      </c>
      <c r="I284" s="22">
        <v>4.5112594348449803E-2</v>
      </c>
      <c r="J284" s="22">
        <v>5.2064589167609997E-2</v>
      </c>
      <c r="K284" s="28">
        <v>4.9286048679934802E-2</v>
      </c>
      <c r="L284" s="22">
        <v>2.96143538251477E-3</v>
      </c>
    </row>
    <row r="285" spans="1:12" ht="15">
      <c r="A285" s="24" t="s">
        <v>40</v>
      </c>
      <c r="B285" s="24">
        <v>48</v>
      </c>
      <c r="C285" s="26" t="s">
        <v>33</v>
      </c>
      <c r="D285" s="24" t="s">
        <v>25</v>
      </c>
      <c r="E285" s="26" t="s">
        <v>36</v>
      </c>
      <c r="F285" s="24" t="s">
        <v>60</v>
      </c>
      <c r="G285" s="28">
        <v>0</v>
      </c>
      <c r="H285" s="22">
        <v>0.46478873239436602</v>
      </c>
      <c r="I285" s="22">
        <v>0</v>
      </c>
      <c r="J285" s="22">
        <v>0.31578947368421101</v>
      </c>
      <c r="K285" s="28">
        <v>0.19514455151964399</v>
      </c>
      <c r="L285" s="22">
        <v>0.23339949550024</v>
      </c>
    </row>
    <row r="286" spans="1:12" ht="15">
      <c r="A286" s="24" t="s">
        <v>40</v>
      </c>
      <c r="B286" s="24">
        <v>48</v>
      </c>
      <c r="C286" s="26" t="s">
        <v>33</v>
      </c>
      <c r="D286" s="24" t="s">
        <v>25</v>
      </c>
      <c r="E286" s="26" t="s">
        <v>36</v>
      </c>
      <c r="F286" s="24" t="s">
        <v>61</v>
      </c>
      <c r="G286" s="28">
        <v>0</v>
      </c>
      <c r="H286" s="22">
        <v>0.41487228455478597</v>
      </c>
      <c r="I286" s="22">
        <v>0</v>
      </c>
      <c r="J286" s="22">
        <v>0.27244582043343601</v>
      </c>
      <c r="K286" s="28">
        <v>0.171829526247056</v>
      </c>
      <c r="L286" s="22">
        <v>0.20675605045738099</v>
      </c>
    </row>
    <row r="287" spans="1:12" ht="15">
      <c r="A287" s="24" t="s">
        <v>40</v>
      </c>
      <c r="B287" s="24">
        <v>48</v>
      </c>
      <c r="C287" s="26" t="s">
        <v>33</v>
      </c>
      <c r="D287" s="24" t="s">
        <v>25</v>
      </c>
      <c r="E287" s="26" t="s">
        <v>36</v>
      </c>
      <c r="F287" s="24" t="s">
        <v>62</v>
      </c>
      <c r="G287" s="28">
        <v>1</v>
      </c>
      <c r="H287" s="22">
        <v>3.1822236639364197E-2</v>
      </c>
      <c r="I287" s="22">
        <v>0.33333333333333298</v>
      </c>
      <c r="J287" s="22">
        <v>0.38440908278204899</v>
      </c>
      <c r="K287" s="28">
        <v>0.43739116318868698</v>
      </c>
      <c r="L287" s="22">
        <v>0.40605828409189798</v>
      </c>
    </row>
    <row r="288" spans="1:12" ht="15">
      <c r="A288" s="24" t="s">
        <v>40</v>
      </c>
      <c r="B288" s="24">
        <v>48</v>
      </c>
      <c r="C288" s="26" t="s">
        <v>33</v>
      </c>
      <c r="D288" s="24" t="s">
        <v>25</v>
      </c>
      <c r="E288" s="26" t="s">
        <v>36</v>
      </c>
      <c r="F288" s="24" t="s">
        <v>63</v>
      </c>
      <c r="G288" s="28">
        <v>0</v>
      </c>
      <c r="H288" s="22">
        <v>8.8516746411483299E-2</v>
      </c>
      <c r="I288" s="22">
        <v>0</v>
      </c>
      <c r="J288" s="22">
        <v>2.7355623100304E-2</v>
      </c>
      <c r="K288" s="28">
        <v>2.89680923779468E-2</v>
      </c>
      <c r="L288" s="22">
        <v>4.1741038984080901E-2</v>
      </c>
    </row>
    <row r="289" spans="1:12" ht="15">
      <c r="A289" s="24" t="s">
        <v>40</v>
      </c>
      <c r="B289" s="24">
        <v>48</v>
      </c>
      <c r="C289" s="26" t="s">
        <v>33</v>
      </c>
      <c r="D289" s="24" t="s">
        <v>25</v>
      </c>
      <c r="E289" s="26" t="s">
        <v>36</v>
      </c>
      <c r="F289" s="24" t="s">
        <v>64</v>
      </c>
      <c r="G289" s="28">
        <v>0</v>
      </c>
      <c r="H289" s="22">
        <v>0</v>
      </c>
      <c r="I289" s="22">
        <v>0.66666666666666696</v>
      </c>
      <c r="J289" s="22">
        <v>0</v>
      </c>
      <c r="K289" s="28">
        <v>0.16666666666666699</v>
      </c>
      <c r="L289" s="22">
        <v>0.33333333333333298</v>
      </c>
    </row>
    <row r="290" spans="1:12" ht="15">
      <c r="A290" s="24" t="s">
        <v>40</v>
      </c>
      <c r="B290" s="24">
        <v>48</v>
      </c>
      <c r="C290" s="26" t="s">
        <v>33</v>
      </c>
      <c r="D290" s="24" t="s">
        <v>25</v>
      </c>
      <c r="E290" s="26" t="s">
        <v>2</v>
      </c>
      <c r="F290" s="24" t="s">
        <v>43</v>
      </c>
      <c r="G290" s="28">
        <v>0.43973052240322902</v>
      </c>
      <c r="H290" s="22">
        <v>0.47355505426167499</v>
      </c>
      <c r="I290" s="22">
        <v>0.43552983081032898</v>
      </c>
      <c r="J290" s="22">
        <v>0.46030566079964202</v>
      </c>
      <c r="K290" s="28">
        <v>0.45228026706871899</v>
      </c>
      <c r="L290" s="22">
        <v>1.7842801729336898E-2</v>
      </c>
    </row>
    <row r="291" spans="1:12" ht="15">
      <c r="A291" s="24" t="s">
        <v>40</v>
      </c>
      <c r="B291" s="24">
        <v>48</v>
      </c>
      <c r="C291" s="26" t="s">
        <v>33</v>
      </c>
      <c r="D291" s="24" t="s">
        <v>25</v>
      </c>
      <c r="E291" s="26" t="s">
        <v>2</v>
      </c>
      <c r="F291" s="24" t="s">
        <v>45</v>
      </c>
      <c r="G291" s="28">
        <v>0.52740199113758102</v>
      </c>
      <c r="H291" s="22">
        <v>0.47114630865978602</v>
      </c>
      <c r="I291" s="22">
        <v>0.50767219972125399</v>
      </c>
      <c r="J291" s="22">
        <v>0.4865525506549</v>
      </c>
      <c r="K291" s="28">
        <v>0.49819326254337998</v>
      </c>
      <c r="L291" s="22">
        <v>2.45631428754794E-2</v>
      </c>
    </row>
    <row r="292" spans="1:12" ht="15">
      <c r="A292" s="24" t="s">
        <v>40</v>
      </c>
      <c r="B292" s="24">
        <v>48</v>
      </c>
      <c r="C292" s="26" t="s">
        <v>33</v>
      </c>
      <c r="D292" s="24" t="s">
        <v>25</v>
      </c>
      <c r="E292" s="26" t="s">
        <v>2</v>
      </c>
      <c r="F292" s="24" t="s">
        <v>49</v>
      </c>
      <c r="G292" s="28">
        <v>7.6119101122663199E-3</v>
      </c>
      <c r="H292" s="22">
        <v>4.11892440006002E-2</v>
      </c>
      <c r="I292" s="22">
        <v>4.6407344249173303E-2</v>
      </c>
      <c r="J292" s="22">
        <v>4.0346399627361099E-2</v>
      </c>
      <c r="K292" s="28">
        <v>3.3888724497350198E-2</v>
      </c>
      <c r="L292" s="22">
        <v>1.7721794188898E-2</v>
      </c>
    </row>
    <row r="293" spans="1:12" ht="15">
      <c r="A293" s="24" t="s">
        <v>40</v>
      </c>
      <c r="B293" s="24">
        <v>48</v>
      </c>
      <c r="C293" s="26" t="s">
        <v>33</v>
      </c>
      <c r="D293" s="24" t="s">
        <v>25</v>
      </c>
      <c r="E293" s="26" t="s">
        <v>2</v>
      </c>
      <c r="F293" s="24" t="s">
        <v>51</v>
      </c>
      <c r="G293" s="28">
        <v>0.17137150916027799</v>
      </c>
      <c r="H293" s="22">
        <v>0.16589800540409599</v>
      </c>
      <c r="I293" s="22">
        <v>0.18301196090403399</v>
      </c>
      <c r="J293" s="22">
        <v>0.17676332139933101</v>
      </c>
      <c r="K293" s="28">
        <v>0.174261199216935</v>
      </c>
      <c r="L293" s="22">
        <v>7.3287053175554104E-3</v>
      </c>
    </row>
    <row r="294" spans="1:12" ht="15">
      <c r="A294" s="24" t="s">
        <v>40</v>
      </c>
      <c r="B294" s="24">
        <v>48</v>
      </c>
      <c r="C294" s="26" t="s">
        <v>33</v>
      </c>
      <c r="D294" s="24" t="s">
        <v>25</v>
      </c>
      <c r="E294" s="26" t="s">
        <v>3</v>
      </c>
      <c r="F294" s="24" t="s">
        <v>40</v>
      </c>
      <c r="G294" s="28">
        <v>0.95222844942620799</v>
      </c>
      <c r="H294" s="22">
        <v>0.94770276974456402</v>
      </c>
      <c r="I294" s="22">
        <v>0.95252295377854501</v>
      </c>
      <c r="J294" s="22">
        <v>0.945484515082886</v>
      </c>
      <c r="K294" s="28">
        <v>0.94948467200805098</v>
      </c>
      <c r="L294" s="22">
        <v>3.4610163121965502E-3</v>
      </c>
    </row>
    <row r="295" spans="1:12" ht="15">
      <c r="A295" s="24" t="s">
        <v>40</v>
      </c>
      <c r="B295" s="24">
        <v>48</v>
      </c>
      <c r="C295" s="26" t="s">
        <v>33</v>
      </c>
      <c r="D295" s="24" t="s">
        <v>25</v>
      </c>
      <c r="E295" s="26" t="s">
        <v>3</v>
      </c>
      <c r="F295" s="24" t="s">
        <v>38</v>
      </c>
      <c r="G295" s="28">
        <v>4.7771550573792301E-2</v>
      </c>
      <c r="H295" s="22">
        <v>5.2297230255435999E-2</v>
      </c>
      <c r="I295" s="22">
        <v>4.7477046221454898E-2</v>
      </c>
      <c r="J295" s="22">
        <v>5.4515484917114498E-2</v>
      </c>
      <c r="K295" s="28">
        <v>5.0515327991949403E-2</v>
      </c>
      <c r="L295" s="22">
        <v>3.4610163121965801E-3</v>
      </c>
    </row>
    <row r="296" spans="1:12" ht="15">
      <c r="A296" s="24" t="s">
        <v>40</v>
      </c>
      <c r="B296" s="24">
        <v>48</v>
      </c>
      <c r="C296" s="26" t="s">
        <v>33</v>
      </c>
      <c r="D296" s="24" t="s">
        <v>10</v>
      </c>
      <c r="E296" s="26" t="s">
        <v>2</v>
      </c>
      <c r="F296" s="24" t="s">
        <v>43</v>
      </c>
      <c r="G296" s="28">
        <v>0.56476644711938795</v>
      </c>
      <c r="H296" s="22">
        <v>0.56126781041000295</v>
      </c>
      <c r="I296" s="22">
        <v>0.57961208840775802</v>
      </c>
      <c r="J296" s="22">
        <v>0.58776082763457804</v>
      </c>
      <c r="K296" s="28">
        <v>0.57335179339293196</v>
      </c>
      <c r="L296" s="22">
        <v>1.2470530285677E-2</v>
      </c>
    </row>
    <row r="297" spans="1:12" ht="15">
      <c r="A297" s="24" t="s">
        <v>40</v>
      </c>
      <c r="B297" s="24">
        <v>48</v>
      </c>
      <c r="C297" s="26" t="s">
        <v>33</v>
      </c>
      <c r="D297" s="24" t="s">
        <v>10</v>
      </c>
      <c r="E297" s="26" t="s">
        <v>2</v>
      </c>
      <c r="F297" s="24" t="s">
        <v>45</v>
      </c>
      <c r="G297" s="28">
        <v>0.35922229059469302</v>
      </c>
      <c r="H297" s="22">
        <v>0.30906845966589003</v>
      </c>
      <c r="I297" s="22">
        <v>0.37129266775050301</v>
      </c>
      <c r="J297" s="22">
        <v>0.37995728944428198</v>
      </c>
      <c r="K297" s="28">
        <v>0.35488517686384202</v>
      </c>
      <c r="L297" s="22">
        <v>3.1705933812424703E-2</v>
      </c>
    </row>
    <row r="298" spans="1:12" ht="15">
      <c r="A298" s="24" t="s">
        <v>40</v>
      </c>
      <c r="B298" s="24">
        <v>48</v>
      </c>
      <c r="C298" s="26" t="s">
        <v>33</v>
      </c>
      <c r="D298" s="24" t="s">
        <v>10</v>
      </c>
      <c r="E298" s="26" t="s">
        <v>2</v>
      </c>
      <c r="F298" s="24" t="s">
        <v>49</v>
      </c>
      <c r="G298" s="28">
        <v>4.3433785491727599E-2</v>
      </c>
      <c r="H298" s="22">
        <v>9.9743048545684304E-2</v>
      </c>
      <c r="I298" s="22">
        <v>2.0897368069897602E-3</v>
      </c>
      <c r="J298" s="22">
        <v>2.1938951194711401E-2</v>
      </c>
      <c r="K298" s="28">
        <v>4.1801380509778302E-2</v>
      </c>
      <c r="L298" s="22">
        <v>4.2156187306576498E-2</v>
      </c>
    </row>
    <row r="299" spans="1:12" ht="15">
      <c r="A299" s="24" t="s">
        <v>40</v>
      </c>
      <c r="B299" s="24">
        <v>48</v>
      </c>
      <c r="C299" s="26" t="s">
        <v>33</v>
      </c>
      <c r="D299" s="24" t="s">
        <v>10</v>
      </c>
      <c r="E299" s="26" t="s">
        <v>2</v>
      </c>
      <c r="F299" s="24" t="s">
        <v>51</v>
      </c>
      <c r="G299" s="28">
        <v>0.152200457195967</v>
      </c>
      <c r="H299" s="22">
        <v>0.127491148758451</v>
      </c>
      <c r="I299" s="22">
        <v>9.4027826668022299E-2</v>
      </c>
      <c r="J299" s="22">
        <v>0.17892287748157501</v>
      </c>
      <c r="K299" s="28">
        <v>0.138160577526004</v>
      </c>
      <c r="L299" s="22">
        <v>3.6148857646005797E-2</v>
      </c>
    </row>
    <row r="300" spans="1:12" ht="15">
      <c r="A300" s="24" t="s">
        <v>40</v>
      </c>
      <c r="B300" s="24">
        <v>48</v>
      </c>
      <c r="C300" s="26" t="s">
        <v>33</v>
      </c>
      <c r="D300" s="24" t="s">
        <v>10</v>
      </c>
      <c r="E300" s="26" t="s">
        <v>3</v>
      </c>
      <c r="F300" s="24" t="s">
        <v>40</v>
      </c>
      <c r="G300" s="28">
        <v>0.95022901144433203</v>
      </c>
      <c r="H300" s="22">
        <v>0.94771304535533496</v>
      </c>
      <c r="I300" s="22">
        <v>0.94574266377026295</v>
      </c>
      <c r="J300" s="22">
        <v>0.94799207796712603</v>
      </c>
      <c r="K300" s="28">
        <v>0.94791919963426396</v>
      </c>
      <c r="L300" s="22">
        <v>1.8366953842279599E-3</v>
      </c>
    </row>
    <row r="301" spans="1:12" ht="15">
      <c r="A301" s="24" t="s">
        <v>40</v>
      </c>
      <c r="B301" s="24">
        <v>48</v>
      </c>
      <c r="C301" s="26" t="s">
        <v>33</v>
      </c>
      <c r="D301" s="24" t="s">
        <v>10</v>
      </c>
      <c r="E301" s="26" t="s">
        <v>3</v>
      </c>
      <c r="F301" s="24" t="s">
        <v>38</v>
      </c>
      <c r="G301" s="28">
        <v>4.9770988555667903E-2</v>
      </c>
      <c r="H301" s="22">
        <v>5.2286954644664603E-2</v>
      </c>
      <c r="I301" s="22">
        <v>5.4257336229736698E-2</v>
      </c>
      <c r="J301" s="22">
        <v>5.2007922032874201E-2</v>
      </c>
      <c r="K301" s="28">
        <v>5.2080800365735799E-2</v>
      </c>
      <c r="L301" s="22">
        <v>1.8366953842279599E-3</v>
      </c>
    </row>
    <row r="302" spans="1:12" ht="15">
      <c r="A302" s="24" t="s">
        <v>40</v>
      </c>
      <c r="B302" s="24">
        <v>48</v>
      </c>
      <c r="C302" s="26" t="s">
        <v>33</v>
      </c>
      <c r="D302" s="24" t="s">
        <v>24</v>
      </c>
      <c r="E302" s="26" t="s">
        <v>2</v>
      </c>
      <c r="F302" s="24" t="s">
        <v>43</v>
      </c>
      <c r="G302" s="28">
        <v>0.526913875598086</v>
      </c>
      <c r="H302" s="22">
        <v>0.48692356651044399</v>
      </c>
      <c r="I302" s="22">
        <v>0.54596570143379297</v>
      </c>
      <c r="J302" s="22">
        <v>0.58399456565774399</v>
      </c>
      <c r="K302" s="28">
        <v>0.53594942730001705</v>
      </c>
      <c r="L302" s="22">
        <v>4.0389096251558398E-2</v>
      </c>
    </row>
    <row r="303" spans="1:12" ht="15">
      <c r="A303" s="24" t="s">
        <v>40</v>
      </c>
      <c r="B303" s="24">
        <v>48</v>
      </c>
      <c r="C303" s="26" t="s">
        <v>33</v>
      </c>
      <c r="D303" s="24" t="s">
        <v>24</v>
      </c>
      <c r="E303" s="26" t="s">
        <v>2</v>
      </c>
      <c r="F303" s="24" t="s">
        <v>45</v>
      </c>
      <c r="G303" s="28">
        <v>0.422549727449401</v>
      </c>
      <c r="H303" s="22">
        <v>0.47752489395143599</v>
      </c>
      <c r="I303" s="22">
        <v>0.40229724376347897</v>
      </c>
      <c r="J303" s="22">
        <v>0.42475818726490899</v>
      </c>
      <c r="K303" s="28">
        <v>0.43178251310730698</v>
      </c>
      <c r="L303" s="22">
        <v>3.2126479203882202E-2</v>
      </c>
    </row>
    <row r="304" spans="1:12" ht="15">
      <c r="A304" s="24" t="s">
        <v>40</v>
      </c>
      <c r="B304" s="24">
        <v>48</v>
      </c>
      <c r="C304" s="26" t="s">
        <v>33</v>
      </c>
      <c r="D304" s="24" t="s">
        <v>24</v>
      </c>
      <c r="E304" s="26" t="s">
        <v>2</v>
      </c>
      <c r="F304" s="24" t="s">
        <v>49</v>
      </c>
      <c r="G304" s="28">
        <v>2.9497920403099599E-2</v>
      </c>
      <c r="H304" s="22">
        <v>1.13912845868008E-2</v>
      </c>
      <c r="I304" s="22">
        <v>1.6580622002540901E-2</v>
      </c>
      <c r="J304" s="22">
        <v>0</v>
      </c>
      <c r="K304" s="28">
        <v>1.43674567481103E-2</v>
      </c>
      <c r="L304" s="22">
        <v>1.22353374153303E-2</v>
      </c>
    </row>
    <row r="305" spans="1:12" ht="15">
      <c r="A305" s="24" t="s">
        <v>40</v>
      </c>
      <c r="B305" s="24">
        <v>48</v>
      </c>
      <c r="C305" s="26" t="s">
        <v>33</v>
      </c>
      <c r="D305" s="24" t="s">
        <v>24</v>
      </c>
      <c r="E305" s="26" t="s">
        <v>2</v>
      </c>
      <c r="F305" s="24" t="s">
        <v>51</v>
      </c>
      <c r="G305" s="28">
        <v>0.217918651243522</v>
      </c>
      <c r="H305" s="22">
        <v>0.182456948498876</v>
      </c>
      <c r="I305" s="22">
        <v>0.17766418250128299</v>
      </c>
      <c r="J305" s="22">
        <v>0.163515935255961</v>
      </c>
      <c r="K305" s="28">
        <v>0.18538892937491</v>
      </c>
      <c r="L305" s="22">
        <v>2.3129194413813201E-2</v>
      </c>
    </row>
    <row r="306" spans="1:12" ht="15">
      <c r="A306" s="24" t="s">
        <v>40</v>
      </c>
      <c r="B306" s="24">
        <v>48</v>
      </c>
      <c r="C306" s="26" t="s">
        <v>33</v>
      </c>
      <c r="D306" s="24" t="s">
        <v>24</v>
      </c>
      <c r="E306" s="26" t="s">
        <v>3</v>
      </c>
      <c r="F306" s="24" t="s">
        <v>40</v>
      </c>
      <c r="G306" s="28">
        <v>0.94554269920832001</v>
      </c>
      <c r="H306" s="22">
        <v>0.94715808646274202</v>
      </c>
      <c r="I306" s="22">
        <v>0.95317110107313496</v>
      </c>
      <c r="J306" s="22">
        <v>0.95543933579150697</v>
      </c>
      <c r="K306" s="28">
        <v>0.95032780563392605</v>
      </c>
      <c r="L306" s="22">
        <v>4.7313293634043798E-3</v>
      </c>
    </row>
    <row r="307" spans="1:12" ht="15">
      <c r="A307" s="24" t="s">
        <v>40</v>
      </c>
      <c r="B307" s="24">
        <v>48</v>
      </c>
      <c r="C307" s="26" t="s">
        <v>33</v>
      </c>
      <c r="D307" s="24" t="s">
        <v>24</v>
      </c>
      <c r="E307" s="26" t="s">
        <v>3</v>
      </c>
      <c r="F307" s="24" t="s">
        <v>38</v>
      </c>
      <c r="G307" s="28">
        <v>5.4457300791680298E-2</v>
      </c>
      <c r="H307" s="22">
        <v>5.2841913537258298E-2</v>
      </c>
      <c r="I307" s="22">
        <v>4.6828898926864898E-2</v>
      </c>
      <c r="J307" s="22">
        <v>4.4560664208493299E-2</v>
      </c>
      <c r="K307" s="28">
        <v>4.9672194366074202E-2</v>
      </c>
      <c r="L307" s="22">
        <v>4.7313293634043503E-3</v>
      </c>
    </row>
    <row r="308" spans="1:12" ht="15">
      <c r="A308" s="24" t="s">
        <v>40</v>
      </c>
      <c r="B308" s="24">
        <v>48</v>
      </c>
      <c r="C308" s="26" t="s">
        <v>33</v>
      </c>
      <c r="D308" s="24" t="s">
        <v>22</v>
      </c>
      <c r="E308" s="26" t="s">
        <v>36</v>
      </c>
      <c r="F308" s="24" t="s">
        <v>59</v>
      </c>
      <c r="G308" s="28">
        <v>0</v>
      </c>
      <c r="H308" s="22">
        <v>1</v>
      </c>
      <c r="I308" s="22">
        <v>0</v>
      </c>
      <c r="J308" s="22">
        <v>1</v>
      </c>
      <c r="K308" s="28">
        <v>0.5</v>
      </c>
      <c r="L308" s="22">
        <v>0.57735026918962595</v>
      </c>
    </row>
    <row r="309" spans="1:12" ht="15">
      <c r="A309" s="24" t="s">
        <v>40</v>
      </c>
      <c r="B309" s="24">
        <v>48</v>
      </c>
      <c r="C309" s="26" t="s">
        <v>33</v>
      </c>
      <c r="D309" s="24" t="s">
        <v>22</v>
      </c>
      <c r="E309" s="26" t="s">
        <v>2</v>
      </c>
      <c r="F309" s="24" t="s">
        <v>43</v>
      </c>
      <c r="G309" s="28">
        <v>0.66099226389755805</v>
      </c>
      <c r="H309" s="22">
        <v>0.65765507056120798</v>
      </c>
      <c r="I309" s="22">
        <v>0.68736772277853198</v>
      </c>
      <c r="J309" s="22">
        <v>0.67442341741589795</v>
      </c>
      <c r="K309" s="28">
        <v>0.67010961866329899</v>
      </c>
      <c r="L309" s="22">
        <v>1.35977074499325E-2</v>
      </c>
    </row>
    <row r="310" spans="1:12" ht="15">
      <c r="A310" s="24" t="s">
        <v>40</v>
      </c>
      <c r="B310" s="24">
        <v>48</v>
      </c>
      <c r="C310" s="26" t="s">
        <v>33</v>
      </c>
      <c r="D310" s="24" t="s">
        <v>22</v>
      </c>
      <c r="E310" s="26" t="s">
        <v>2</v>
      </c>
      <c r="F310" s="24" t="s">
        <v>45</v>
      </c>
      <c r="G310" s="28">
        <v>0.29836002598579098</v>
      </c>
      <c r="H310" s="22">
        <v>0.30296195987415803</v>
      </c>
      <c r="I310" s="22">
        <v>0.24861517564387201</v>
      </c>
      <c r="J310" s="22">
        <v>0.288797530537243</v>
      </c>
      <c r="K310" s="28">
        <v>0.28468367301026598</v>
      </c>
      <c r="L310" s="22">
        <v>2.4758828239719099E-2</v>
      </c>
    </row>
    <row r="311" spans="1:12" ht="15">
      <c r="A311" s="24" t="s">
        <v>40</v>
      </c>
      <c r="B311" s="24">
        <v>48</v>
      </c>
      <c r="C311" s="26" t="s">
        <v>33</v>
      </c>
      <c r="D311" s="24" t="s">
        <v>22</v>
      </c>
      <c r="E311" s="26" t="s">
        <v>2</v>
      </c>
      <c r="F311" s="24" t="s">
        <v>49</v>
      </c>
      <c r="G311" s="28">
        <v>2.79828634256559E-2</v>
      </c>
      <c r="H311" s="22">
        <v>8.3722591971458898E-3</v>
      </c>
      <c r="I311" s="22">
        <v>4.50026551440358E-2</v>
      </c>
      <c r="J311" s="22">
        <v>1.37965823924571E-2</v>
      </c>
      <c r="K311" s="28">
        <v>2.3788590039823702E-2</v>
      </c>
      <c r="L311" s="22">
        <v>1.6382225743742099E-2</v>
      </c>
    </row>
    <row r="312" spans="1:12" ht="15">
      <c r="A312" s="24" t="s">
        <v>40</v>
      </c>
      <c r="B312" s="24">
        <v>48</v>
      </c>
      <c r="C312" s="26" t="s">
        <v>33</v>
      </c>
      <c r="D312" s="24" t="s">
        <v>22</v>
      </c>
      <c r="E312" s="26" t="s">
        <v>2</v>
      </c>
      <c r="F312" s="24" t="s">
        <v>51</v>
      </c>
      <c r="G312" s="28">
        <v>0.17114429626990499</v>
      </c>
      <c r="H312" s="22">
        <v>0.138378079762594</v>
      </c>
      <c r="I312" s="22">
        <v>0.13427974735117801</v>
      </c>
      <c r="J312" s="22">
        <v>0.14697424158997399</v>
      </c>
      <c r="K312" s="28">
        <v>0.14769409124341301</v>
      </c>
      <c r="L312" s="22">
        <v>1.6504171101855501E-2</v>
      </c>
    </row>
    <row r="313" spans="1:12" ht="15">
      <c r="A313" s="24" t="s">
        <v>40</v>
      </c>
      <c r="B313" s="24">
        <v>48</v>
      </c>
      <c r="C313" s="26" t="s">
        <v>33</v>
      </c>
      <c r="D313" s="24" t="s">
        <v>22</v>
      </c>
      <c r="E313" s="26" t="s">
        <v>3</v>
      </c>
      <c r="F313" s="24" t="s">
        <v>40</v>
      </c>
      <c r="G313" s="28">
        <v>0.94614700904652305</v>
      </c>
      <c r="H313" s="22">
        <v>0.94398967353304997</v>
      </c>
      <c r="I313" s="22">
        <v>0.942680740351303</v>
      </c>
      <c r="J313" s="22">
        <v>0.95019368393408199</v>
      </c>
      <c r="K313" s="28">
        <v>0.94575277671623903</v>
      </c>
      <c r="L313" s="22">
        <v>3.2875024111418002E-3</v>
      </c>
    </row>
    <row r="314" spans="1:12" ht="15">
      <c r="A314" s="24" t="s">
        <v>40</v>
      </c>
      <c r="B314" s="24">
        <v>48</v>
      </c>
      <c r="C314" s="26" t="s">
        <v>33</v>
      </c>
      <c r="D314" s="24" t="s">
        <v>22</v>
      </c>
      <c r="E314" s="26" t="s">
        <v>3</v>
      </c>
      <c r="F314" s="24" t="s">
        <v>38</v>
      </c>
      <c r="G314" s="28">
        <v>5.3852990953476697E-2</v>
      </c>
      <c r="H314" s="22">
        <v>5.6010326466949902E-2</v>
      </c>
      <c r="I314" s="22">
        <v>5.73192596486971E-2</v>
      </c>
      <c r="J314" s="22">
        <v>4.9806316065918198E-2</v>
      </c>
      <c r="K314" s="28">
        <v>5.4247223283760498E-2</v>
      </c>
      <c r="L314" s="22">
        <v>3.2875024111418301E-3</v>
      </c>
    </row>
    <row r="315" spans="1:12" ht="15">
      <c r="A315" s="24" t="s">
        <v>40</v>
      </c>
      <c r="B315" s="24">
        <v>48</v>
      </c>
      <c r="C315" s="26" t="s">
        <v>33</v>
      </c>
      <c r="D315" s="24" t="s">
        <v>23</v>
      </c>
      <c r="E315" s="26" t="s">
        <v>2</v>
      </c>
      <c r="F315" s="24" t="s">
        <v>43</v>
      </c>
      <c r="G315" s="28">
        <v>0.59703450990683604</v>
      </c>
      <c r="H315" s="22">
        <v>0.57732949087415897</v>
      </c>
      <c r="I315" s="22">
        <v>0.66363811579997301</v>
      </c>
      <c r="J315" s="22">
        <v>0.59963492546394903</v>
      </c>
      <c r="K315" s="28">
        <v>0.60940926051123001</v>
      </c>
      <c r="L315" s="22">
        <v>3.7499121963198198E-2</v>
      </c>
    </row>
    <row r="316" spans="1:12" ht="15">
      <c r="A316" s="24" t="s">
        <v>40</v>
      </c>
      <c r="B316" s="24">
        <v>48</v>
      </c>
      <c r="C316" s="26" t="s">
        <v>33</v>
      </c>
      <c r="D316" s="24" t="s">
        <v>23</v>
      </c>
      <c r="E316" s="26" t="s">
        <v>2</v>
      </c>
      <c r="F316" s="24" t="s">
        <v>45</v>
      </c>
      <c r="G316" s="28">
        <v>0.37621459129898099</v>
      </c>
      <c r="H316" s="22">
        <v>0.39097376727357303</v>
      </c>
      <c r="I316" s="22">
        <v>0.33902585074297498</v>
      </c>
      <c r="J316" s="22">
        <v>0.36361019236140202</v>
      </c>
      <c r="K316" s="28">
        <v>0.36745610041923299</v>
      </c>
      <c r="L316" s="22">
        <v>2.2006528744942699E-2</v>
      </c>
    </row>
    <row r="317" spans="1:12" ht="15">
      <c r="A317" s="24" t="s">
        <v>40</v>
      </c>
      <c r="B317" s="24">
        <v>48</v>
      </c>
      <c r="C317" s="26" t="s">
        <v>33</v>
      </c>
      <c r="D317" s="24" t="s">
        <v>23</v>
      </c>
      <c r="E317" s="26" t="s">
        <v>2</v>
      </c>
      <c r="F317" s="24" t="s">
        <v>49</v>
      </c>
      <c r="G317" s="28">
        <v>1.7878486661981399E-2</v>
      </c>
      <c r="H317" s="22">
        <v>1.2653460634796901E-2</v>
      </c>
      <c r="I317" s="22">
        <v>0</v>
      </c>
      <c r="J317" s="22">
        <v>3.1292220686918101E-2</v>
      </c>
      <c r="K317" s="28">
        <v>1.54560419959241E-2</v>
      </c>
      <c r="L317" s="22">
        <v>1.2953718773113101E-2</v>
      </c>
    </row>
    <row r="318" spans="1:12" ht="15">
      <c r="A318" s="24" t="s">
        <v>40</v>
      </c>
      <c r="B318" s="24">
        <v>48</v>
      </c>
      <c r="C318" s="26" t="s">
        <v>33</v>
      </c>
      <c r="D318" s="24" t="s">
        <v>23</v>
      </c>
      <c r="E318" s="26" t="s">
        <v>2</v>
      </c>
      <c r="F318" s="24" t="s">
        <v>51</v>
      </c>
      <c r="G318" s="28">
        <v>0.14375059819018601</v>
      </c>
      <c r="H318" s="22">
        <v>0.12393381307606401</v>
      </c>
      <c r="I318" s="22">
        <v>0.106245608088449</v>
      </c>
      <c r="J318" s="22">
        <v>0.108642293117354</v>
      </c>
      <c r="K318" s="28">
        <v>0.120643078118013</v>
      </c>
      <c r="L318" s="22">
        <v>1.7282866316424599E-2</v>
      </c>
    </row>
    <row r="319" spans="1:12" ht="15">
      <c r="A319" s="24" t="s">
        <v>40</v>
      </c>
      <c r="B319" s="24">
        <v>48</v>
      </c>
      <c r="C319" s="26" t="s">
        <v>33</v>
      </c>
      <c r="D319" s="24" t="s">
        <v>23</v>
      </c>
      <c r="E319" s="26" t="s">
        <v>3</v>
      </c>
      <c r="F319" s="24" t="s">
        <v>40</v>
      </c>
      <c r="G319" s="28">
        <v>0.944490508400611</v>
      </c>
      <c r="H319" s="22">
        <v>0.94279784237475595</v>
      </c>
      <c r="I319" s="22">
        <v>0.95216113025316296</v>
      </c>
      <c r="J319" s="22">
        <v>0.94988654855492705</v>
      </c>
      <c r="K319" s="28">
        <v>0.94733400739586404</v>
      </c>
      <c r="L319" s="22">
        <v>4.4150825240642797E-3</v>
      </c>
    </row>
    <row r="320" spans="1:12" ht="15">
      <c r="A320" s="24" t="s">
        <v>40</v>
      </c>
      <c r="B320" s="24">
        <v>48</v>
      </c>
      <c r="C320" s="26" t="s">
        <v>33</v>
      </c>
      <c r="D320" s="24" t="s">
        <v>23</v>
      </c>
      <c r="E320" s="26" t="s">
        <v>3</v>
      </c>
      <c r="F320" s="24" t="s">
        <v>38</v>
      </c>
      <c r="G320" s="28">
        <v>5.5509491599388998E-2</v>
      </c>
      <c r="H320" s="22">
        <v>5.7202157625243701E-2</v>
      </c>
      <c r="I320" s="22">
        <v>4.7838869746837202E-2</v>
      </c>
      <c r="J320" s="22">
        <v>5.0113451445073502E-2</v>
      </c>
      <c r="K320" s="28">
        <v>5.2665992604135799E-2</v>
      </c>
      <c r="L320" s="22">
        <v>4.4150825240641903E-3</v>
      </c>
    </row>
    <row r="321" spans="1:12" ht="15">
      <c r="A321" s="24" t="s">
        <v>40</v>
      </c>
      <c r="B321" s="24">
        <v>48</v>
      </c>
      <c r="C321" s="26" t="s">
        <v>33</v>
      </c>
      <c r="D321" s="24" t="s">
        <v>16</v>
      </c>
      <c r="E321" s="26" t="s">
        <v>36</v>
      </c>
      <c r="F321" s="24" t="s">
        <v>59</v>
      </c>
      <c r="G321" s="28">
        <v>0</v>
      </c>
      <c r="H321" s="22">
        <v>1</v>
      </c>
      <c r="I321" s="22">
        <v>0</v>
      </c>
      <c r="J321" s="22">
        <v>0</v>
      </c>
      <c r="K321" s="28">
        <v>0.25</v>
      </c>
      <c r="L321" s="22">
        <v>0.5</v>
      </c>
    </row>
    <row r="322" spans="1:12" ht="15">
      <c r="A322" s="24" t="s">
        <v>40</v>
      </c>
      <c r="B322" s="24">
        <v>48</v>
      </c>
      <c r="C322" s="26" t="s">
        <v>33</v>
      </c>
      <c r="D322" s="24" t="s">
        <v>16</v>
      </c>
      <c r="E322" s="26" t="s">
        <v>2</v>
      </c>
      <c r="F322" s="24" t="s">
        <v>43</v>
      </c>
      <c r="G322" s="28">
        <v>0.50903777248433701</v>
      </c>
      <c r="H322" s="22">
        <v>0.494395142456796</v>
      </c>
      <c r="I322" s="22">
        <v>0.517756824162797</v>
      </c>
      <c r="J322" s="22">
        <v>0.49073800082854901</v>
      </c>
      <c r="K322" s="28">
        <v>0.50298193498312005</v>
      </c>
      <c r="L322" s="22">
        <v>1.2630880776684599E-2</v>
      </c>
    </row>
    <row r="323" spans="1:12" ht="15">
      <c r="A323" s="24" t="s">
        <v>40</v>
      </c>
      <c r="B323" s="24">
        <v>48</v>
      </c>
      <c r="C323" s="26" t="s">
        <v>33</v>
      </c>
      <c r="D323" s="24" t="s">
        <v>16</v>
      </c>
      <c r="E323" s="26" t="s">
        <v>2</v>
      </c>
      <c r="F323" s="24" t="s">
        <v>45</v>
      </c>
      <c r="G323" s="28">
        <v>0.42795521499991801</v>
      </c>
      <c r="H323" s="22">
        <v>0.45692304856890997</v>
      </c>
      <c r="I323" s="22">
        <v>0.50257594114861903</v>
      </c>
      <c r="J323" s="22">
        <v>0.452568537078402</v>
      </c>
      <c r="K323" s="28">
        <v>0.46000568544896198</v>
      </c>
      <c r="L323" s="22">
        <v>3.1114161579358E-2</v>
      </c>
    </row>
    <row r="324" spans="1:12" ht="15">
      <c r="A324" s="24" t="s">
        <v>40</v>
      </c>
      <c r="B324" s="24">
        <v>48</v>
      </c>
      <c r="C324" s="26" t="s">
        <v>33</v>
      </c>
      <c r="D324" s="24" t="s">
        <v>16</v>
      </c>
      <c r="E324" s="26" t="s">
        <v>2</v>
      </c>
      <c r="F324" s="24" t="s">
        <v>49</v>
      </c>
      <c r="G324" s="28">
        <v>4.0605565762370198E-2</v>
      </c>
      <c r="H324" s="22">
        <v>3.8174799779480198E-2</v>
      </c>
      <c r="I324" s="22">
        <v>0</v>
      </c>
      <c r="J324" s="22">
        <v>3.7377737632907297E-2</v>
      </c>
      <c r="K324" s="28">
        <v>2.9039525793689399E-2</v>
      </c>
      <c r="L324" s="22">
        <v>1.9408300169005101E-2</v>
      </c>
    </row>
    <row r="325" spans="1:12" ht="15">
      <c r="A325" s="24" t="s">
        <v>40</v>
      </c>
      <c r="B325" s="24">
        <v>48</v>
      </c>
      <c r="C325" s="26" t="s">
        <v>33</v>
      </c>
      <c r="D325" s="24" t="s">
        <v>16</v>
      </c>
      <c r="E325" s="26" t="s">
        <v>2</v>
      </c>
      <c r="F325" s="24" t="s">
        <v>51</v>
      </c>
      <c r="G325" s="28">
        <v>0.159823116082765</v>
      </c>
      <c r="H325" s="22">
        <v>0.210043084916718</v>
      </c>
      <c r="I325" s="22">
        <v>0.177963604869012</v>
      </c>
      <c r="J325" s="22">
        <v>0.17821237772801901</v>
      </c>
      <c r="K325" s="28">
        <v>0.18151054589912899</v>
      </c>
      <c r="L325" s="22">
        <v>2.0879887442114001E-2</v>
      </c>
    </row>
    <row r="326" spans="1:12" ht="15">
      <c r="A326" s="24" t="s">
        <v>40</v>
      </c>
      <c r="B326" s="24">
        <v>48</v>
      </c>
      <c r="C326" s="26" t="s">
        <v>33</v>
      </c>
      <c r="D326" s="24" t="s">
        <v>16</v>
      </c>
      <c r="E326" s="26" t="s">
        <v>3</v>
      </c>
      <c r="F326" s="24" t="s">
        <v>40</v>
      </c>
      <c r="G326" s="28">
        <v>0.950766502271568</v>
      </c>
      <c r="H326" s="22">
        <v>0.94935770212209103</v>
      </c>
      <c r="I326" s="22">
        <v>0.94589803398867001</v>
      </c>
      <c r="J326" s="22">
        <v>0.95043289254793395</v>
      </c>
      <c r="K326" s="28">
        <v>0.94911378273256597</v>
      </c>
      <c r="L326" s="22">
        <v>2.2265121627073098E-3</v>
      </c>
    </row>
    <row r="327" spans="1:12" ht="15">
      <c r="A327" s="24" t="s">
        <v>40</v>
      </c>
      <c r="B327" s="24">
        <v>48</v>
      </c>
      <c r="C327" s="26" t="s">
        <v>33</v>
      </c>
      <c r="D327" s="24" t="s">
        <v>16</v>
      </c>
      <c r="E327" s="26" t="s">
        <v>3</v>
      </c>
      <c r="F327" s="24" t="s">
        <v>38</v>
      </c>
      <c r="G327" s="28">
        <v>4.9233497728432198E-2</v>
      </c>
      <c r="H327" s="22">
        <v>5.0642297877908901E-2</v>
      </c>
      <c r="I327" s="22">
        <v>5.4101966011329501E-2</v>
      </c>
      <c r="J327" s="22">
        <v>4.9567107452066099E-2</v>
      </c>
      <c r="K327" s="28">
        <v>5.0886217267434197E-2</v>
      </c>
      <c r="L327" s="22">
        <v>2.2265121627072799E-3</v>
      </c>
    </row>
    <row r="328" spans="1:12" ht="15">
      <c r="A328" s="24" t="s">
        <v>40</v>
      </c>
      <c r="B328" s="24">
        <v>48</v>
      </c>
      <c r="C328" s="26" t="s">
        <v>33</v>
      </c>
      <c r="D328" s="24" t="s">
        <v>21</v>
      </c>
      <c r="E328" s="26" t="s">
        <v>36</v>
      </c>
      <c r="F328" s="24" t="s">
        <v>64</v>
      </c>
      <c r="G328" s="28">
        <v>0</v>
      </c>
      <c r="H328" s="22">
        <v>1</v>
      </c>
      <c r="I328" s="22">
        <v>0</v>
      </c>
      <c r="J328" s="22">
        <v>0</v>
      </c>
      <c r="K328" s="28">
        <v>0.25</v>
      </c>
      <c r="L328" s="22">
        <v>0.5</v>
      </c>
    </row>
    <row r="329" spans="1:12" ht="15">
      <c r="A329" s="24" t="s">
        <v>40</v>
      </c>
      <c r="B329" s="24">
        <v>48</v>
      </c>
      <c r="C329" s="26" t="s">
        <v>33</v>
      </c>
      <c r="D329" s="24" t="s">
        <v>21</v>
      </c>
      <c r="E329" s="26" t="s">
        <v>2</v>
      </c>
      <c r="F329" s="24" t="s">
        <v>43</v>
      </c>
      <c r="G329" s="28">
        <v>0.50271274619100703</v>
      </c>
      <c r="H329" s="22">
        <v>0.51184673897732103</v>
      </c>
      <c r="I329" s="22">
        <v>0.50110759493670898</v>
      </c>
      <c r="J329" s="22">
        <v>0.48135565470099501</v>
      </c>
      <c r="K329" s="28">
        <v>0.49925568370150802</v>
      </c>
      <c r="L329" s="22">
        <v>1.2836491829379199E-2</v>
      </c>
    </row>
    <row r="330" spans="1:12" ht="15">
      <c r="A330" s="24" t="s">
        <v>40</v>
      </c>
      <c r="B330" s="24">
        <v>48</v>
      </c>
      <c r="C330" s="26" t="s">
        <v>33</v>
      </c>
      <c r="D330" s="24" t="s">
        <v>21</v>
      </c>
      <c r="E330" s="26" t="s">
        <v>2</v>
      </c>
      <c r="F330" s="24" t="s">
        <v>45</v>
      </c>
      <c r="G330" s="28">
        <v>0.447587990921961</v>
      </c>
      <c r="H330" s="22">
        <v>0.43824737865316299</v>
      </c>
      <c r="I330" s="22">
        <v>0.44284080207839099</v>
      </c>
      <c r="J330" s="22">
        <v>0.47206871698023301</v>
      </c>
      <c r="K330" s="28">
        <v>0.45018622215843701</v>
      </c>
      <c r="L330" s="22">
        <v>1.50785229778414E-2</v>
      </c>
    </row>
    <row r="331" spans="1:12" ht="15">
      <c r="A331" s="24" t="s">
        <v>40</v>
      </c>
      <c r="B331" s="24">
        <v>48</v>
      </c>
      <c r="C331" s="26" t="s">
        <v>33</v>
      </c>
      <c r="D331" s="24" t="s">
        <v>21</v>
      </c>
      <c r="E331" s="26" t="s">
        <v>2</v>
      </c>
      <c r="F331" s="24" t="s">
        <v>49</v>
      </c>
      <c r="G331" s="28">
        <v>3.6605914388306703E-2</v>
      </c>
      <c r="H331" s="22">
        <v>2.6776057410678199E-2</v>
      </c>
      <c r="I331" s="22">
        <v>3.0330012775417699E-2</v>
      </c>
      <c r="J331" s="22">
        <v>2.7494288274959301E-2</v>
      </c>
      <c r="K331" s="28">
        <v>3.03015682123405E-2</v>
      </c>
      <c r="L331" s="22">
        <v>4.4742089378663596E-3</v>
      </c>
    </row>
    <row r="332" spans="1:12" ht="15">
      <c r="A332" s="24" t="s">
        <v>40</v>
      </c>
      <c r="B332" s="24">
        <v>48</v>
      </c>
      <c r="C332" s="26" t="s">
        <v>33</v>
      </c>
      <c r="D332" s="24" t="s">
        <v>21</v>
      </c>
      <c r="E332" s="26" t="s">
        <v>2</v>
      </c>
      <c r="F332" s="24" t="s">
        <v>51</v>
      </c>
      <c r="G332" s="28">
        <v>0.18370742258504599</v>
      </c>
      <c r="H332" s="22">
        <v>0.18238303313666199</v>
      </c>
      <c r="I332" s="22">
        <v>0.16386118457466101</v>
      </c>
      <c r="J332" s="22">
        <v>0.21303788612244001</v>
      </c>
      <c r="K332" s="28">
        <v>0.185747381604703</v>
      </c>
      <c r="L332" s="22">
        <v>2.0324513365939299E-2</v>
      </c>
    </row>
    <row r="333" spans="1:12" ht="15">
      <c r="A333" s="24" t="s">
        <v>40</v>
      </c>
      <c r="B333" s="24">
        <v>48</v>
      </c>
      <c r="C333" s="26" t="s">
        <v>33</v>
      </c>
      <c r="D333" s="24" t="s">
        <v>21</v>
      </c>
      <c r="E333" s="26" t="s">
        <v>3</v>
      </c>
      <c r="F333" s="24" t="s">
        <v>40</v>
      </c>
      <c r="G333" s="28">
        <v>0.948102455645635</v>
      </c>
      <c r="H333" s="22">
        <v>0.95369962873940695</v>
      </c>
      <c r="I333" s="22">
        <v>0.95420124551091501</v>
      </c>
      <c r="J333" s="22">
        <v>0.94978728974409299</v>
      </c>
      <c r="K333" s="28">
        <v>0.95144765491001204</v>
      </c>
      <c r="L333" s="22">
        <v>2.9777406383723901E-3</v>
      </c>
    </row>
    <row r="334" spans="1:12" ht="15">
      <c r="A334" s="24" t="s">
        <v>40</v>
      </c>
      <c r="B334" s="24">
        <v>48</v>
      </c>
      <c r="C334" s="26" t="s">
        <v>33</v>
      </c>
      <c r="D334" s="24" t="s">
        <v>21</v>
      </c>
      <c r="E334" s="26" t="s">
        <v>3</v>
      </c>
      <c r="F334" s="24" t="s">
        <v>38</v>
      </c>
      <c r="G334" s="28">
        <v>5.1897544354364902E-2</v>
      </c>
      <c r="H334" s="22">
        <v>4.6300371260593401E-2</v>
      </c>
      <c r="I334" s="22">
        <v>4.5798754489084999E-2</v>
      </c>
      <c r="J334" s="22">
        <v>5.0212710255906803E-2</v>
      </c>
      <c r="K334" s="28">
        <v>4.85523450899875E-2</v>
      </c>
      <c r="L334" s="22">
        <v>2.97774063837243E-3</v>
      </c>
    </row>
    <row r="335" spans="1:12" ht="15">
      <c r="A335" s="24" t="s">
        <v>40</v>
      </c>
      <c r="B335" s="24">
        <v>48</v>
      </c>
      <c r="C335" s="26" t="s">
        <v>33</v>
      </c>
      <c r="D335" s="24" t="s">
        <v>18</v>
      </c>
      <c r="E335" s="26" t="s">
        <v>2</v>
      </c>
      <c r="F335" s="24" t="s">
        <v>43</v>
      </c>
      <c r="G335" s="28">
        <v>0.55273719698185897</v>
      </c>
      <c r="H335" s="22">
        <v>0.52174308588064</v>
      </c>
      <c r="I335" s="22">
        <v>0.60255207355976703</v>
      </c>
      <c r="J335" s="22">
        <v>0.52247761578152196</v>
      </c>
      <c r="K335" s="28">
        <v>0.54987749305094702</v>
      </c>
      <c r="L335" s="22">
        <v>3.7969669823675598E-2</v>
      </c>
    </row>
    <row r="336" spans="1:12" ht="15">
      <c r="A336" s="24" t="s">
        <v>40</v>
      </c>
      <c r="B336" s="24">
        <v>48</v>
      </c>
      <c r="C336" s="26" t="s">
        <v>33</v>
      </c>
      <c r="D336" s="24" t="s">
        <v>18</v>
      </c>
      <c r="E336" s="26" t="s">
        <v>2</v>
      </c>
      <c r="F336" s="24" t="s">
        <v>45</v>
      </c>
      <c r="G336" s="28">
        <v>0.35387662275461201</v>
      </c>
      <c r="H336" s="22">
        <v>0.41779721613662102</v>
      </c>
      <c r="I336" s="22">
        <v>0.39056154937496601</v>
      </c>
      <c r="J336" s="22">
        <v>0.50361361274139405</v>
      </c>
      <c r="K336" s="28">
        <v>0.41646225025189798</v>
      </c>
      <c r="L336" s="22">
        <v>6.3731073511629696E-2</v>
      </c>
    </row>
    <row r="337" spans="1:12" ht="15">
      <c r="A337" s="24" t="s">
        <v>40</v>
      </c>
      <c r="B337" s="24">
        <v>48</v>
      </c>
      <c r="C337" s="26" t="s">
        <v>33</v>
      </c>
      <c r="D337" s="24" t="s">
        <v>18</v>
      </c>
      <c r="E337" s="26" t="s">
        <v>2</v>
      </c>
      <c r="F337" s="24" t="s">
        <v>49</v>
      </c>
      <c r="G337" s="28">
        <v>8.8190184049079801E-2</v>
      </c>
      <c r="H337" s="22">
        <v>4.3760965544482798E-2</v>
      </c>
      <c r="I337" s="22">
        <v>2.3762729407175798E-3</v>
      </c>
      <c r="J337" s="22">
        <v>0</v>
      </c>
      <c r="K337" s="28">
        <v>3.3581855633570003E-2</v>
      </c>
      <c r="L337" s="22">
        <v>4.1582100435600101E-2</v>
      </c>
    </row>
    <row r="338" spans="1:12" ht="15">
      <c r="A338" s="24" t="s">
        <v>40</v>
      </c>
      <c r="B338" s="24">
        <v>48</v>
      </c>
      <c r="C338" s="26" t="s">
        <v>33</v>
      </c>
      <c r="D338" s="24" t="s">
        <v>18</v>
      </c>
      <c r="E338" s="26" t="s">
        <v>2</v>
      </c>
      <c r="F338" s="24" t="s">
        <v>51</v>
      </c>
      <c r="G338" s="28">
        <v>0</v>
      </c>
      <c r="H338" s="22">
        <v>0.149857328658552</v>
      </c>
      <c r="I338" s="22">
        <v>0.19995176487959199</v>
      </c>
      <c r="J338" s="22">
        <v>0.12960020175314099</v>
      </c>
      <c r="K338" s="28">
        <v>0.119852323822821</v>
      </c>
      <c r="L338" s="22">
        <v>8.5197459709144899E-2</v>
      </c>
    </row>
    <row r="339" spans="1:12" ht="15">
      <c r="A339" s="24" t="s">
        <v>40</v>
      </c>
      <c r="B339" s="24">
        <v>48</v>
      </c>
      <c r="C339" s="26" t="s">
        <v>33</v>
      </c>
      <c r="D339" s="24" t="s">
        <v>18</v>
      </c>
      <c r="E339" s="26" t="s">
        <v>3</v>
      </c>
      <c r="F339" s="24" t="s">
        <v>40</v>
      </c>
      <c r="G339" s="28">
        <v>0.94656367327956803</v>
      </c>
      <c r="H339" s="22">
        <v>0.94470066228060601</v>
      </c>
      <c r="I339" s="22">
        <v>0.95191142950179097</v>
      </c>
      <c r="J339" s="22">
        <v>0.94872611464968104</v>
      </c>
      <c r="K339" s="28">
        <v>0.94797546992791204</v>
      </c>
      <c r="L339" s="22">
        <v>3.0969221370396398E-3</v>
      </c>
    </row>
    <row r="340" spans="1:12" ht="15">
      <c r="A340" s="24" t="s">
        <v>40</v>
      </c>
      <c r="B340" s="24">
        <v>48</v>
      </c>
      <c r="C340" s="26" t="s">
        <v>33</v>
      </c>
      <c r="D340" s="24" t="s">
        <v>18</v>
      </c>
      <c r="E340" s="26" t="s">
        <v>3</v>
      </c>
      <c r="F340" s="24" t="s">
        <v>38</v>
      </c>
      <c r="G340" s="28">
        <v>5.3436326720431998E-2</v>
      </c>
      <c r="H340" s="22">
        <v>5.5299337719394097E-2</v>
      </c>
      <c r="I340" s="22">
        <v>4.8088570498208999E-2</v>
      </c>
      <c r="J340" s="22">
        <v>5.1273885350318502E-2</v>
      </c>
      <c r="K340" s="28">
        <v>5.2024530072088397E-2</v>
      </c>
      <c r="L340" s="22">
        <v>3.0969221370397101E-3</v>
      </c>
    </row>
    <row r="341" spans="1:12" ht="15">
      <c r="A341" s="24" t="s">
        <v>40</v>
      </c>
      <c r="B341" s="24">
        <v>48</v>
      </c>
      <c r="C341" s="26" t="s">
        <v>33</v>
      </c>
      <c r="D341" s="24" t="s">
        <v>11</v>
      </c>
      <c r="E341" s="26" t="s">
        <v>36</v>
      </c>
      <c r="F341" s="24" t="s">
        <v>64</v>
      </c>
      <c r="G341" s="28">
        <v>0</v>
      </c>
      <c r="H341" s="22">
        <v>1</v>
      </c>
      <c r="I341" s="22">
        <v>0</v>
      </c>
      <c r="J341" s="22">
        <v>0</v>
      </c>
      <c r="K341" s="28">
        <v>0.25</v>
      </c>
      <c r="L341" s="22">
        <v>0.5</v>
      </c>
    </row>
    <row r="342" spans="1:12" ht="15">
      <c r="A342" s="24" t="s">
        <v>40</v>
      </c>
      <c r="B342" s="24">
        <v>48</v>
      </c>
      <c r="C342" s="26" t="s">
        <v>33</v>
      </c>
      <c r="D342" s="24" t="s">
        <v>11</v>
      </c>
      <c r="E342" s="26" t="s">
        <v>2</v>
      </c>
      <c r="F342" s="24" t="s">
        <v>43</v>
      </c>
      <c r="G342" s="28">
        <v>0.69537199765670799</v>
      </c>
      <c r="H342" s="22">
        <v>0.73642445474266505</v>
      </c>
      <c r="I342" s="22">
        <v>0.70289212921936695</v>
      </c>
      <c r="J342" s="22">
        <v>0.7264341020731</v>
      </c>
      <c r="K342" s="28">
        <v>0.71528067092295999</v>
      </c>
      <c r="L342" s="22">
        <v>1.9332958537166298E-2</v>
      </c>
    </row>
    <row r="343" spans="1:12" ht="15">
      <c r="A343" s="24" t="s">
        <v>40</v>
      </c>
      <c r="B343" s="24">
        <v>48</v>
      </c>
      <c r="C343" s="26" t="s">
        <v>33</v>
      </c>
      <c r="D343" s="24" t="s">
        <v>11</v>
      </c>
      <c r="E343" s="26" t="s">
        <v>2</v>
      </c>
      <c r="F343" s="24" t="s">
        <v>45</v>
      </c>
      <c r="G343" s="28">
        <v>0.26671951010903899</v>
      </c>
      <c r="H343" s="22">
        <v>0.27278979129733</v>
      </c>
      <c r="I343" s="22">
        <v>0.26108630476385503</v>
      </c>
      <c r="J343" s="22">
        <v>0.25012953411109901</v>
      </c>
      <c r="K343" s="28">
        <v>0.26268128507033101</v>
      </c>
      <c r="L343" s="22">
        <v>9.6363819961149295E-3</v>
      </c>
    </row>
    <row r="344" spans="1:12" ht="15">
      <c r="A344" s="24" t="s">
        <v>40</v>
      </c>
      <c r="B344" s="24">
        <v>48</v>
      </c>
      <c r="C344" s="26" t="s">
        <v>33</v>
      </c>
      <c r="D344" s="24" t="s">
        <v>11</v>
      </c>
      <c r="E344" s="26" t="s">
        <v>2</v>
      </c>
      <c r="F344" s="24" t="s">
        <v>49</v>
      </c>
      <c r="G344" s="28">
        <v>9.6008223111447299E-3</v>
      </c>
      <c r="H344" s="22">
        <v>0</v>
      </c>
      <c r="I344" s="22">
        <v>1.9806073372705998E-2</v>
      </c>
      <c r="J344" s="22">
        <v>1.08260634992687E-2</v>
      </c>
      <c r="K344" s="28">
        <v>1.00582397957798E-2</v>
      </c>
      <c r="L344" s="22">
        <v>8.1032345646198101E-3</v>
      </c>
    </row>
    <row r="345" spans="1:12" ht="15">
      <c r="A345" s="24" t="s">
        <v>40</v>
      </c>
      <c r="B345" s="24">
        <v>48</v>
      </c>
      <c r="C345" s="26" t="s">
        <v>33</v>
      </c>
      <c r="D345" s="24" t="s">
        <v>11</v>
      </c>
      <c r="E345" s="26" t="s">
        <v>2</v>
      </c>
      <c r="F345" s="24" t="s">
        <v>51</v>
      </c>
      <c r="G345" s="28">
        <v>0.117912352467145</v>
      </c>
      <c r="H345" s="22">
        <v>0.119445295800285</v>
      </c>
      <c r="I345" s="22">
        <v>0.13096620333775899</v>
      </c>
      <c r="J345" s="22">
        <v>0.109313410701259</v>
      </c>
      <c r="K345" s="28">
        <v>0.119409315576612</v>
      </c>
      <c r="L345" s="22">
        <v>8.9018938641079008E-3</v>
      </c>
    </row>
    <row r="346" spans="1:12" ht="15">
      <c r="A346" s="24" t="s">
        <v>40</v>
      </c>
      <c r="B346" s="24">
        <v>48</v>
      </c>
      <c r="C346" s="26" t="s">
        <v>33</v>
      </c>
      <c r="D346" s="24" t="s">
        <v>11</v>
      </c>
      <c r="E346" s="26" t="s">
        <v>3</v>
      </c>
      <c r="F346" s="24" t="s">
        <v>40</v>
      </c>
      <c r="G346" s="28">
        <v>0.94896553499929204</v>
      </c>
      <c r="H346" s="22">
        <v>0.94462075345754304</v>
      </c>
      <c r="I346" s="22">
        <v>0.95174488401937396</v>
      </c>
      <c r="J346" s="22">
        <v>0.94956982725700301</v>
      </c>
      <c r="K346" s="28">
        <v>0.94872524993330298</v>
      </c>
      <c r="L346" s="22">
        <v>2.98530451277184E-3</v>
      </c>
    </row>
    <row r="347" spans="1:12" ht="15">
      <c r="A347" s="24" t="s">
        <v>40</v>
      </c>
      <c r="B347" s="24">
        <v>48</v>
      </c>
      <c r="C347" s="26" t="s">
        <v>33</v>
      </c>
      <c r="D347" s="24" t="s">
        <v>11</v>
      </c>
      <c r="E347" s="26" t="s">
        <v>3</v>
      </c>
      <c r="F347" s="24" t="s">
        <v>38</v>
      </c>
      <c r="G347" s="28">
        <v>5.1034465000708101E-2</v>
      </c>
      <c r="H347" s="22">
        <v>5.53792465424566E-2</v>
      </c>
      <c r="I347" s="22">
        <v>4.82551159806262E-2</v>
      </c>
      <c r="J347" s="22">
        <v>5.0430172742997097E-2</v>
      </c>
      <c r="K347" s="28">
        <v>5.1274750066697003E-2</v>
      </c>
      <c r="L347" s="22">
        <v>2.9853045127719402E-3</v>
      </c>
    </row>
    <row r="348" spans="1:12" ht="15">
      <c r="A348" s="24" t="s">
        <v>40</v>
      </c>
      <c r="B348" s="24">
        <v>48</v>
      </c>
      <c r="C348" s="26" t="s">
        <v>33</v>
      </c>
      <c r="D348" s="24" t="s">
        <v>26</v>
      </c>
      <c r="E348" s="26" t="s">
        <v>36</v>
      </c>
      <c r="F348" s="24" t="s">
        <v>64</v>
      </c>
      <c r="G348" s="28">
        <v>0</v>
      </c>
      <c r="H348" s="22">
        <v>1</v>
      </c>
      <c r="I348" s="22">
        <v>0</v>
      </c>
      <c r="J348" s="22">
        <v>0</v>
      </c>
      <c r="K348" s="28">
        <v>0.25</v>
      </c>
      <c r="L348" s="22">
        <v>0.5</v>
      </c>
    </row>
    <row r="349" spans="1:12" ht="15">
      <c r="A349" s="24" t="s">
        <v>40</v>
      </c>
      <c r="B349" s="24">
        <v>48</v>
      </c>
      <c r="C349" s="26" t="s">
        <v>33</v>
      </c>
      <c r="D349" s="24" t="s">
        <v>26</v>
      </c>
      <c r="E349" s="26" t="s">
        <v>36</v>
      </c>
      <c r="F349" s="24" t="s">
        <v>59</v>
      </c>
      <c r="G349" s="28">
        <v>0</v>
      </c>
      <c r="H349" s="22">
        <v>0</v>
      </c>
      <c r="I349" s="22">
        <v>0</v>
      </c>
      <c r="J349" s="22">
        <v>1</v>
      </c>
      <c r="K349" s="28">
        <v>0.25</v>
      </c>
      <c r="L349" s="22">
        <v>0.5</v>
      </c>
    </row>
    <row r="350" spans="1:12" ht="15">
      <c r="A350" s="24" t="s">
        <v>40</v>
      </c>
      <c r="B350" s="24">
        <v>48</v>
      </c>
      <c r="C350" s="26" t="s">
        <v>33</v>
      </c>
      <c r="D350" s="24" t="s">
        <v>26</v>
      </c>
      <c r="E350" s="26" t="s">
        <v>2</v>
      </c>
      <c r="F350" s="24" t="s">
        <v>43</v>
      </c>
      <c r="G350" s="28">
        <v>0.530194224701105</v>
      </c>
      <c r="H350" s="22">
        <v>0.56552809424749695</v>
      </c>
      <c r="I350" s="22">
        <v>0.51221528288023499</v>
      </c>
      <c r="J350" s="22">
        <v>0.52056728054846102</v>
      </c>
      <c r="K350" s="28">
        <v>0.53212622059432402</v>
      </c>
      <c r="L350" s="22">
        <v>2.3448328350596199E-2</v>
      </c>
    </row>
    <row r="351" spans="1:12" ht="15">
      <c r="A351" s="24" t="s">
        <v>40</v>
      </c>
      <c r="B351" s="24">
        <v>48</v>
      </c>
      <c r="C351" s="26" t="s">
        <v>33</v>
      </c>
      <c r="D351" s="24" t="s">
        <v>26</v>
      </c>
      <c r="E351" s="26" t="s">
        <v>2</v>
      </c>
      <c r="F351" s="24" t="s">
        <v>45</v>
      </c>
      <c r="G351" s="28">
        <v>0.472371050893717</v>
      </c>
      <c r="H351" s="22">
        <v>0.39994543174741098</v>
      </c>
      <c r="I351" s="22">
        <v>0.46035149135786502</v>
      </c>
      <c r="J351" s="22">
        <v>0.44360532807457898</v>
      </c>
      <c r="K351" s="28">
        <v>0.44406832551839298</v>
      </c>
      <c r="L351" s="22">
        <v>3.1692427459279499E-2</v>
      </c>
    </row>
    <row r="352" spans="1:12" ht="15">
      <c r="A352" s="24" t="s">
        <v>40</v>
      </c>
      <c r="B352" s="24">
        <v>48</v>
      </c>
      <c r="C352" s="26" t="s">
        <v>33</v>
      </c>
      <c r="D352" s="24" t="s">
        <v>26</v>
      </c>
      <c r="E352" s="26" t="s">
        <v>2</v>
      </c>
      <c r="F352" s="24" t="s">
        <v>49</v>
      </c>
      <c r="G352" s="28">
        <v>0</v>
      </c>
      <c r="H352" s="22">
        <v>1.7114580581055801E-2</v>
      </c>
      <c r="I352" s="22">
        <v>1.50629411303757E-2</v>
      </c>
      <c r="J352" s="22">
        <v>3.2664213214544199E-2</v>
      </c>
      <c r="K352" s="28">
        <v>1.62104337314939E-2</v>
      </c>
      <c r="L352" s="22">
        <v>1.3362126101226E-2</v>
      </c>
    </row>
    <row r="353" spans="1:12" ht="15">
      <c r="A353" s="24" t="s">
        <v>40</v>
      </c>
      <c r="B353" s="24">
        <v>48</v>
      </c>
      <c r="C353" s="26" t="s">
        <v>33</v>
      </c>
      <c r="D353" s="24" t="s">
        <v>26</v>
      </c>
      <c r="E353" s="26" t="s">
        <v>2</v>
      </c>
      <c r="F353" s="24" t="s">
        <v>51</v>
      </c>
      <c r="G353" s="28">
        <v>0.132131546115972</v>
      </c>
      <c r="H353" s="22">
        <v>0.17975644738504201</v>
      </c>
      <c r="I353" s="22">
        <v>0.16304901232034499</v>
      </c>
      <c r="J353" s="22">
        <v>0.171442538929861</v>
      </c>
      <c r="K353" s="28">
        <v>0.16159488618780499</v>
      </c>
      <c r="L353" s="22">
        <v>2.0792798918911799E-2</v>
      </c>
    </row>
    <row r="354" spans="1:12" ht="15">
      <c r="A354" s="24" t="s">
        <v>40</v>
      </c>
      <c r="B354" s="24">
        <v>48</v>
      </c>
      <c r="C354" s="26" t="s">
        <v>33</v>
      </c>
      <c r="D354" s="24" t="s">
        <v>26</v>
      </c>
      <c r="E354" s="26" t="s">
        <v>3</v>
      </c>
      <c r="F354" s="24" t="s">
        <v>40</v>
      </c>
      <c r="G354" s="28">
        <v>0.94975190522542197</v>
      </c>
      <c r="H354" s="22">
        <v>0.95056001289238301</v>
      </c>
      <c r="I354" s="22">
        <v>0.94129185355883904</v>
      </c>
      <c r="J354" s="22">
        <v>0.94947525082753803</v>
      </c>
      <c r="K354" s="28">
        <v>0.94776975562604604</v>
      </c>
      <c r="L354" s="22">
        <v>4.3430550584159502E-3</v>
      </c>
    </row>
    <row r="355" spans="1:12" ht="15">
      <c r="A355" s="24" t="s">
        <v>40</v>
      </c>
      <c r="B355" s="24">
        <v>48</v>
      </c>
      <c r="C355" s="26" t="s">
        <v>33</v>
      </c>
      <c r="D355" s="24" t="s">
        <v>26</v>
      </c>
      <c r="E355" s="26" t="s">
        <v>3</v>
      </c>
      <c r="F355" s="24" t="s">
        <v>38</v>
      </c>
      <c r="G355" s="28">
        <v>5.0248094774577999E-2</v>
      </c>
      <c r="H355" s="22">
        <v>4.9439987107616899E-2</v>
      </c>
      <c r="I355" s="22">
        <v>5.8708146441161499E-2</v>
      </c>
      <c r="J355" s="22">
        <v>5.0524749172461497E-2</v>
      </c>
      <c r="K355" s="28">
        <v>5.2230244373954501E-2</v>
      </c>
      <c r="L355" s="22">
        <v>4.3430550584160101E-3</v>
      </c>
    </row>
    <row r="356" spans="1:12" ht="15">
      <c r="A356" s="24" t="s">
        <v>40</v>
      </c>
      <c r="B356" s="24">
        <v>48</v>
      </c>
      <c r="C356" s="26" t="s">
        <v>33</v>
      </c>
      <c r="D356" s="24" t="s">
        <v>17</v>
      </c>
      <c r="E356" s="26" t="s">
        <v>36</v>
      </c>
      <c r="F356" s="24" t="s">
        <v>61</v>
      </c>
      <c r="G356" s="28">
        <v>0</v>
      </c>
      <c r="H356" s="22">
        <v>1</v>
      </c>
      <c r="I356" s="22">
        <v>0</v>
      </c>
      <c r="J356" s="22">
        <v>0</v>
      </c>
      <c r="K356" s="28">
        <v>0.25</v>
      </c>
      <c r="L356" s="22">
        <v>0.5</v>
      </c>
    </row>
    <row r="357" spans="1:12" ht="15">
      <c r="A357" s="24" t="s">
        <v>40</v>
      </c>
      <c r="B357" s="24">
        <v>48</v>
      </c>
      <c r="C357" s="26" t="s">
        <v>33</v>
      </c>
      <c r="D357" s="24" t="s">
        <v>17</v>
      </c>
      <c r="E357" s="26" t="s">
        <v>36</v>
      </c>
      <c r="F357" s="24" t="s">
        <v>64</v>
      </c>
      <c r="G357" s="28">
        <v>0</v>
      </c>
      <c r="H357" s="22">
        <v>0</v>
      </c>
      <c r="I357" s="22">
        <v>0</v>
      </c>
      <c r="J357" s="22">
        <v>1</v>
      </c>
      <c r="K357" s="28">
        <v>0.25</v>
      </c>
      <c r="L357" s="22">
        <v>0.5</v>
      </c>
    </row>
    <row r="358" spans="1:12" ht="15">
      <c r="A358" s="24" t="s">
        <v>40</v>
      </c>
      <c r="B358" s="24">
        <v>48</v>
      </c>
      <c r="C358" s="26" t="s">
        <v>33</v>
      </c>
      <c r="D358" s="24" t="s">
        <v>17</v>
      </c>
      <c r="E358" s="26" t="s">
        <v>36</v>
      </c>
      <c r="F358" s="24" t="s">
        <v>59</v>
      </c>
      <c r="G358" s="28">
        <v>1</v>
      </c>
      <c r="H358" s="22">
        <v>0</v>
      </c>
      <c r="I358" s="22">
        <v>0</v>
      </c>
      <c r="J358" s="22">
        <v>0</v>
      </c>
      <c r="K358" s="28">
        <v>0.25</v>
      </c>
      <c r="L358" s="22">
        <v>0.5</v>
      </c>
    </row>
    <row r="359" spans="1:12" ht="15">
      <c r="A359" s="24" t="s">
        <v>40</v>
      </c>
      <c r="B359" s="24">
        <v>48</v>
      </c>
      <c r="C359" s="26" t="s">
        <v>33</v>
      </c>
      <c r="D359" s="24" t="s">
        <v>17</v>
      </c>
      <c r="E359" s="26" t="s">
        <v>2</v>
      </c>
      <c r="F359" s="24" t="s">
        <v>43</v>
      </c>
      <c r="G359" s="28">
        <v>0.67100731459310503</v>
      </c>
      <c r="H359" s="22">
        <v>0.67607027963375399</v>
      </c>
      <c r="I359" s="22">
        <v>0.67903308760500602</v>
      </c>
      <c r="J359" s="22">
        <v>0.67372966683820701</v>
      </c>
      <c r="K359" s="28">
        <v>0.67496008716751799</v>
      </c>
      <c r="L359" s="22">
        <v>3.4137079101604099E-3</v>
      </c>
    </row>
    <row r="360" spans="1:12" ht="15">
      <c r="A360" s="24" t="s">
        <v>40</v>
      </c>
      <c r="B360" s="24">
        <v>48</v>
      </c>
      <c r="C360" s="26" t="s">
        <v>33</v>
      </c>
      <c r="D360" s="24" t="s">
        <v>17</v>
      </c>
      <c r="E360" s="26" t="s">
        <v>2</v>
      </c>
      <c r="F360" s="24" t="s">
        <v>45</v>
      </c>
      <c r="G360" s="28">
        <v>0.29478421655884501</v>
      </c>
      <c r="H360" s="22">
        <v>0.28991769666971401</v>
      </c>
      <c r="I360" s="22">
        <v>0.25604055687114802</v>
      </c>
      <c r="J360" s="22">
        <v>0.30158363973421498</v>
      </c>
      <c r="K360" s="28">
        <v>0.28558152745848098</v>
      </c>
      <c r="L360" s="22">
        <v>2.0266790492768302E-2</v>
      </c>
    </row>
    <row r="361" spans="1:12" ht="15">
      <c r="A361" s="24" t="s">
        <v>40</v>
      </c>
      <c r="B361" s="24">
        <v>48</v>
      </c>
      <c r="C361" s="26" t="s">
        <v>33</v>
      </c>
      <c r="D361" s="24" t="s">
        <v>17</v>
      </c>
      <c r="E361" s="26" t="s">
        <v>2</v>
      </c>
      <c r="F361" s="24" t="s">
        <v>49</v>
      </c>
      <c r="G361" s="28">
        <v>1.3557760179699599E-2</v>
      </c>
      <c r="H361" s="22">
        <v>1.01264109265222E-2</v>
      </c>
      <c r="I361" s="22">
        <v>3.1744334083626299E-2</v>
      </c>
      <c r="J361" s="22">
        <v>1.5890958476096399E-2</v>
      </c>
      <c r="K361" s="28">
        <v>1.7829865916486099E-2</v>
      </c>
      <c r="L361" s="22">
        <v>9.5736773263192902E-3</v>
      </c>
    </row>
    <row r="362" spans="1:12" ht="15">
      <c r="A362" s="24" t="s">
        <v>40</v>
      </c>
      <c r="B362" s="24">
        <v>48</v>
      </c>
      <c r="C362" s="26" t="s">
        <v>33</v>
      </c>
      <c r="D362" s="24" t="s">
        <v>17</v>
      </c>
      <c r="E362" s="26" t="s">
        <v>2</v>
      </c>
      <c r="F362" s="24" t="s">
        <v>51</v>
      </c>
      <c r="G362" s="28">
        <v>0.137710833785116</v>
      </c>
      <c r="H362" s="22">
        <v>0.15561674688188401</v>
      </c>
      <c r="I362" s="22">
        <v>0.15698334883620599</v>
      </c>
      <c r="J362" s="22">
        <v>0.12603030250547501</v>
      </c>
      <c r="K362" s="28">
        <v>0.14408530800217001</v>
      </c>
      <c r="L362" s="22">
        <v>1.4899112781444301E-2</v>
      </c>
    </row>
    <row r="363" spans="1:12" ht="15">
      <c r="A363" s="24" t="s">
        <v>40</v>
      </c>
      <c r="B363" s="24">
        <v>48</v>
      </c>
      <c r="C363" s="26" t="s">
        <v>33</v>
      </c>
      <c r="D363" s="24" t="s">
        <v>17</v>
      </c>
      <c r="E363" s="26" t="s">
        <v>3</v>
      </c>
      <c r="F363" s="24" t="s">
        <v>40</v>
      </c>
      <c r="G363" s="28">
        <v>0.94519807923169297</v>
      </c>
      <c r="H363" s="22">
        <v>0.94431086454215996</v>
      </c>
      <c r="I363" s="22">
        <v>0.95063279297579795</v>
      </c>
      <c r="J363" s="22">
        <v>0.94349614522525205</v>
      </c>
      <c r="K363" s="28">
        <v>0.94590947049372498</v>
      </c>
      <c r="L363" s="22">
        <v>3.2246722126534799E-3</v>
      </c>
    </row>
    <row r="364" spans="1:12" ht="15">
      <c r="A364" s="24" t="s">
        <v>40</v>
      </c>
      <c r="B364" s="24">
        <v>48</v>
      </c>
      <c r="C364" s="26" t="s">
        <v>33</v>
      </c>
      <c r="D364" s="24" t="s">
        <v>17</v>
      </c>
      <c r="E364" s="26" t="s">
        <v>3</v>
      </c>
      <c r="F364" s="24" t="s">
        <v>38</v>
      </c>
      <c r="G364" s="28">
        <v>5.4801920768307401E-2</v>
      </c>
      <c r="H364" s="22">
        <v>5.5689135457840301E-2</v>
      </c>
      <c r="I364" s="22">
        <v>4.9367207024202497E-2</v>
      </c>
      <c r="J364" s="22">
        <v>5.6503854774748202E-2</v>
      </c>
      <c r="K364" s="28">
        <v>5.4090529506274597E-2</v>
      </c>
      <c r="L364" s="22">
        <v>3.2246722126534799E-3</v>
      </c>
    </row>
    <row r="365" spans="1:12" ht="15">
      <c r="A365" s="24" t="s">
        <v>40</v>
      </c>
      <c r="B365" s="24">
        <v>48</v>
      </c>
      <c r="C365" s="26" t="s">
        <v>33</v>
      </c>
      <c r="D365" s="24" t="s">
        <v>19</v>
      </c>
      <c r="E365" s="26" t="s">
        <v>36</v>
      </c>
      <c r="F365" s="24" t="s">
        <v>59</v>
      </c>
      <c r="G365" s="28">
        <v>0</v>
      </c>
      <c r="H365" s="22">
        <v>0</v>
      </c>
      <c r="I365" s="22">
        <v>0</v>
      </c>
      <c r="J365" s="22">
        <v>1</v>
      </c>
      <c r="K365" s="28">
        <v>0.25</v>
      </c>
      <c r="L365" s="22">
        <v>0.5</v>
      </c>
    </row>
    <row r="366" spans="1:12" ht="15">
      <c r="A366" s="24" t="s">
        <v>40</v>
      </c>
      <c r="B366" s="24">
        <v>48</v>
      </c>
      <c r="C366" s="26" t="s">
        <v>33</v>
      </c>
      <c r="D366" s="24" t="s">
        <v>19</v>
      </c>
      <c r="E366" s="26" t="s">
        <v>2</v>
      </c>
      <c r="F366" s="24" t="s">
        <v>43</v>
      </c>
      <c r="G366" s="28">
        <v>0.43152690666641902</v>
      </c>
      <c r="H366" s="22">
        <v>0.429199619335149</v>
      </c>
      <c r="I366" s="22">
        <v>0.42684582611545502</v>
      </c>
      <c r="J366" s="22">
        <v>0.43472189899930203</v>
      </c>
      <c r="K366" s="28">
        <v>0.43057356277908099</v>
      </c>
      <c r="L366" s="22">
        <v>3.3616116761650099E-3</v>
      </c>
    </row>
    <row r="367" spans="1:12" ht="15">
      <c r="A367" s="24" t="s">
        <v>40</v>
      </c>
      <c r="B367" s="24">
        <v>48</v>
      </c>
      <c r="C367" s="26" t="s">
        <v>33</v>
      </c>
      <c r="D367" s="24" t="s">
        <v>19</v>
      </c>
      <c r="E367" s="26" t="s">
        <v>2</v>
      </c>
      <c r="F367" s="24" t="s">
        <v>45</v>
      </c>
      <c r="G367" s="28">
        <v>0.599042893184074</v>
      </c>
      <c r="H367" s="22">
        <v>0.53933571815820602</v>
      </c>
      <c r="I367" s="22">
        <v>0.53883007479602696</v>
      </c>
      <c r="J367" s="22">
        <v>0.54083771886486798</v>
      </c>
      <c r="K367" s="28">
        <v>0.55451160125079402</v>
      </c>
      <c r="L367" s="22">
        <v>2.9699768351187601E-2</v>
      </c>
    </row>
    <row r="368" spans="1:12" ht="15">
      <c r="A368" s="24" t="s">
        <v>40</v>
      </c>
      <c r="B368" s="24">
        <v>48</v>
      </c>
      <c r="C368" s="26" t="s">
        <v>33</v>
      </c>
      <c r="D368" s="24" t="s">
        <v>19</v>
      </c>
      <c r="E368" s="26" t="s">
        <v>2</v>
      </c>
      <c r="F368" s="24" t="s">
        <v>49</v>
      </c>
      <c r="G368" s="28">
        <v>0</v>
      </c>
      <c r="H368" s="22">
        <v>1.21703558336714E-2</v>
      </c>
      <c r="I368" s="22">
        <v>2.41313633265944E-2</v>
      </c>
      <c r="J368" s="22">
        <v>1.4045691219242401E-3</v>
      </c>
      <c r="K368" s="28">
        <v>9.4265720705475203E-3</v>
      </c>
      <c r="L368" s="22">
        <v>1.1209698591422901E-2</v>
      </c>
    </row>
    <row r="369" spans="1:12" ht="15">
      <c r="A369" s="24" t="s">
        <v>40</v>
      </c>
      <c r="B369" s="24">
        <v>48</v>
      </c>
      <c r="C369" s="26" t="s">
        <v>33</v>
      </c>
      <c r="D369" s="24" t="s">
        <v>19</v>
      </c>
      <c r="E369" s="26" t="s">
        <v>2</v>
      </c>
      <c r="F369" s="24" t="s">
        <v>51</v>
      </c>
      <c r="G369" s="28">
        <v>0.214886021155026</v>
      </c>
      <c r="H369" s="22">
        <v>0.197043084222984</v>
      </c>
      <c r="I369" s="22">
        <v>0.183432018038823</v>
      </c>
      <c r="J369" s="22">
        <v>0.243448220615477</v>
      </c>
      <c r="K369" s="28">
        <v>0.209702336008077</v>
      </c>
      <c r="L369" s="22">
        <v>2.5923230133111499E-2</v>
      </c>
    </row>
    <row r="370" spans="1:12" ht="15">
      <c r="A370" s="24" t="s">
        <v>40</v>
      </c>
      <c r="B370" s="24">
        <v>48</v>
      </c>
      <c r="C370" s="26" t="s">
        <v>33</v>
      </c>
      <c r="D370" s="24" t="s">
        <v>19</v>
      </c>
      <c r="E370" s="26" t="s">
        <v>3</v>
      </c>
      <c r="F370" s="24" t="s">
        <v>40</v>
      </c>
      <c r="G370" s="28">
        <v>0.94665858643471601</v>
      </c>
      <c r="H370" s="22">
        <v>0.94875011664195597</v>
      </c>
      <c r="I370" s="22">
        <v>0.94598041690470203</v>
      </c>
      <c r="J370" s="22">
        <v>0.94997930437618405</v>
      </c>
      <c r="K370" s="28">
        <v>0.94784210608938901</v>
      </c>
      <c r="L370" s="22">
        <v>1.8492074945796399E-3</v>
      </c>
    </row>
    <row r="371" spans="1:12" ht="15">
      <c r="A371" s="24" t="s">
        <v>40</v>
      </c>
      <c r="B371" s="24">
        <v>48</v>
      </c>
      <c r="C371" s="26" t="s">
        <v>33</v>
      </c>
      <c r="D371" s="24" t="s">
        <v>19</v>
      </c>
      <c r="E371" s="26" t="s">
        <v>3</v>
      </c>
      <c r="F371" s="24" t="s">
        <v>38</v>
      </c>
      <c r="G371" s="28">
        <v>5.3341413565283498E-2</v>
      </c>
      <c r="H371" s="22">
        <v>5.1249883358044097E-2</v>
      </c>
      <c r="I371" s="22">
        <v>5.4019583095298203E-2</v>
      </c>
      <c r="J371" s="22">
        <v>5.0020695623816301E-2</v>
      </c>
      <c r="K371" s="28">
        <v>5.2157893910610501E-2</v>
      </c>
      <c r="L371" s="22">
        <v>1.8492074945796399E-3</v>
      </c>
    </row>
    <row r="372" spans="1:12" ht="15">
      <c r="A372" s="24" t="s">
        <v>40</v>
      </c>
      <c r="B372" s="24">
        <v>48</v>
      </c>
      <c r="C372" s="26" t="s">
        <v>33</v>
      </c>
      <c r="D372" s="24" t="s">
        <v>27</v>
      </c>
      <c r="E372" s="26" t="s">
        <v>2</v>
      </c>
      <c r="F372" s="24" t="s">
        <v>43</v>
      </c>
      <c r="G372" s="28">
        <v>0.50655455508474601</v>
      </c>
      <c r="H372" s="22">
        <v>0.53930668157674</v>
      </c>
      <c r="I372" s="22">
        <v>0.53760665527982698</v>
      </c>
      <c r="J372" s="22">
        <v>0.49459915943281402</v>
      </c>
      <c r="K372" s="28">
        <v>0.51951676284353199</v>
      </c>
      <c r="L372" s="22">
        <v>2.2418674370113099E-2</v>
      </c>
    </row>
    <row r="373" spans="1:12" ht="15">
      <c r="A373" s="24" t="s">
        <v>40</v>
      </c>
      <c r="B373" s="24">
        <v>48</v>
      </c>
      <c r="C373" s="26" t="s">
        <v>33</v>
      </c>
      <c r="D373" s="24" t="s">
        <v>27</v>
      </c>
      <c r="E373" s="26" t="s">
        <v>2</v>
      </c>
      <c r="F373" s="24" t="s">
        <v>45</v>
      </c>
      <c r="G373" s="28">
        <v>0.42734741799749398</v>
      </c>
      <c r="H373" s="22">
        <v>0.43889299079431598</v>
      </c>
      <c r="I373" s="22">
        <v>0.49298371234704702</v>
      </c>
      <c r="J373" s="22">
        <v>0.47350706383819402</v>
      </c>
      <c r="K373" s="28">
        <v>0.458182796244263</v>
      </c>
      <c r="L373" s="22">
        <v>3.0380114575170699E-2</v>
      </c>
    </row>
    <row r="374" spans="1:12" ht="15">
      <c r="A374" s="24" t="s">
        <v>40</v>
      </c>
      <c r="B374" s="24">
        <v>48</v>
      </c>
      <c r="C374" s="26" t="s">
        <v>33</v>
      </c>
      <c r="D374" s="24" t="s">
        <v>27</v>
      </c>
      <c r="E374" s="26" t="s">
        <v>2</v>
      </c>
      <c r="F374" s="24" t="s">
        <v>49</v>
      </c>
      <c r="G374" s="28">
        <v>3.9273058744730402E-2</v>
      </c>
      <c r="H374" s="22">
        <v>1.4396521375448701E-2</v>
      </c>
      <c r="I374" s="22">
        <v>0</v>
      </c>
      <c r="J374" s="22">
        <v>1.6658726792692001E-2</v>
      </c>
      <c r="K374" s="28">
        <v>1.7582076728217801E-2</v>
      </c>
      <c r="L374" s="22">
        <v>1.62340019806845E-2</v>
      </c>
    </row>
    <row r="375" spans="1:12" ht="15">
      <c r="A375" s="24" t="s">
        <v>40</v>
      </c>
      <c r="B375" s="24">
        <v>48</v>
      </c>
      <c r="C375" s="26" t="s">
        <v>33</v>
      </c>
      <c r="D375" s="24" t="s">
        <v>27</v>
      </c>
      <c r="E375" s="26" t="s">
        <v>2</v>
      </c>
      <c r="F375" s="24" t="s">
        <v>51</v>
      </c>
      <c r="G375" s="28">
        <v>0.16788719098104599</v>
      </c>
      <c r="H375" s="22">
        <v>0.16598893097258899</v>
      </c>
      <c r="I375" s="22">
        <v>0.23260940102973601</v>
      </c>
      <c r="J375" s="22">
        <v>0.15022778980111201</v>
      </c>
      <c r="K375" s="28">
        <v>0.17917832819612101</v>
      </c>
      <c r="L375" s="22">
        <v>3.6489556479636497E-2</v>
      </c>
    </row>
    <row r="376" spans="1:12" ht="15">
      <c r="A376" s="24" t="s">
        <v>40</v>
      </c>
      <c r="B376" s="24">
        <v>48</v>
      </c>
      <c r="C376" s="26" t="s">
        <v>33</v>
      </c>
      <c r="D376" s="24" t="s">
        <v>27</v>
      </c>
      <c r="E376" s="26" t="s">
        <v>3</v>
      </c>
      <c r="F376" s="24" t="s">
        <v>40</v>
      </c>
      <c r="G376" s="28">
        <v>0.95006007722548202</v>
      </c>
      <c r="H376" s="22">
        <v>0.94786580563868295</v>
      </c>
      <c r="I376" s="22">
        <v>0.95679821430888801</v>
      </c>
      <c r="J376" s="22">
        <v>0.946181309403194</v>
      </c>
      <c r="K376" s="28">
        <v>0.950226351644062</v>
      </c>
      <c r="L376" s="22">
        <v>4.6601706063736804E-3</v>
      </c>
    </row>
    <row r="377" spans="1:12" ht="15">
      <c r="A377" s="24" t="s">
        <v>40</v>
      </c>
      <c r="B377" s="24">
        <v>48</v>
      </c>
      <c r="C377" s="26" t="s">
        <v>33</v>
      </c>
      <c r="D377" s="24" t="s">
        <v>27</v>
      </c>
      <c r="E377" s="26" t="s">
        <v>3</v>
      </c>
      <c r="F377" s="24" t="s">
        <v>38</v>
      </c>
      <c r="G377" s="28">
        <v>4.9939922774518003E-2</v>
      </c>
      <c r="H377" s="22">
        <v>5.2134194361316701E-2</v>
      </c>
      <c r="I377" s="22">
        <v>4.3201785691111799E-2</v>
      </c>
      <c r="J377" s="22">
        <v>5.38186905968061E-2</v>
      </c>
      <c r="K377" s="28">
        <v>4.9773648355938102E-2</v>
      </c>
      <c r="L377" s="22">
        <v>4.6601706063736804E-3</v>
      </c>
    </row>
    <row r="378" spans="1:12" ht="15">
      <c r="A378" s="24" t="s">
        <v>40</v>
      </c>
      <c r="B378" s="24">
        <v>48</v>
      </c>
      <c r="C378" s="26" t="s">
        <v>33</v>
      </c>
      <c r="D378" s="24" t="s">
        <v>20</v>
      </c>
      <c r="E378" s="26" t="s">
        <v>2</v>
      </c>
      <c r="F378" s="24" t="s">
        <v>43</v>
      </c>
      <c r="G378" s="28">
        <v>0.492088441789794</v>
      </c>
      <c r="H378" s="22">
        <v>0.50328312089609895</v>
      </c>
      <c r="I378" s="22">
        <v>0.53801401560227402</v>
      </c>
      <c r="J378" s="22">
        <v>0.54525170826941805</v>
      </c>
      <c r="K378" s="28">
        <v>0.51965932163939599</v>
      </c>
      <c r="L378" s="22">
        <v>2.5949941620727199E-2</v>
      </c>
    </row>
    <row r="379" spans="1:12" ht="15">
      <c r="A379" s="24" t="s">
        <v>40</v>
      </c>
      <c r="B379" s="24">
        <v>48</v>
      </c>
      <c r="C379" s="26" t="s">
        <v>33</v>
      </c>
      <c r="D379" s="24" t="s">
        <v>20</v>
      </c>
      <c r="E379" s="26" t="s">
        <v>2</v>
      </c>
      <c r="F379" s="24" t="s">
        <v>45</v>
      </c>
      <c r="G379" s="28">
        <v>0.43142990743571502</v>
      </c>
      <c r="H379" s="22">
        <v>0.42561526979674802</v>
      </c>
      <c r="I379" s="22">
        <v>0.42363464841691401</v>
      </c>
      <c r="J379" s="22">
        <v>0.41628733493249698</v>
      </c>
      <c r="K379" s="28">
        <v>0.42424179014546798</v>
      </c>
      <c r="L379" s="22">
        <v>6.2502654702166699E-3</v>
      </c>
    </row>
    <row r="380" spans="1:12" ht="15">
      <c r="A380" s="24" t="s">
        <v>40</v>
      </c>
      <c r="B380" s="24">
        <v>48</v>
      </c>
      <c r="C380" s="26" t="s">
        <v>33</v>
      </c>
      <c r="D380" s="24" t="s">
        <v>20</v>
      </c>
      <c r="E380" s="26" t="s">
        <v>2</v>
      </c>
      <c r="F380" s="24" t="s">
        <v>49</v>
      </c>
      <c r="G380" s="28">
        <v>6.6997688732739605E-2</v>
      </c>
      <c r="H380" s="22">
        <v>5.2175647176590297E-2</v>
      </c>
      <c r="I380" s="22">
        <v>1.1409601213267199E-2</v>
      </c>
      <c r="J380" s="22">
        <v>2.4750983129326099E-2</v>
      </c>
      <c r="K380" s="28">
        <v>3.8833480062980798E-2</v>
      </c>
      <c r="L380" s="22">
        <v>2.5308904390427302E-2</v>
      </c>
    </row>
    <row r="381" spans="1:12" ht="15">
      <c r="A381" s="24" t="s">
        <v>40</v>
      </c>
      <c r="B381" s="24">
        <v>48</v>
      </c>
      <c r="C381" s="26" t="s">
        <v>33</v>
      </c>
      <c r="D381" s="24" t="s">
        <v>20</v>
      </c>
      <c r="E381" s="26" t="s">
        <v>2</v>
      </c>
      <c r="F381" s="24" t="s">
        <v>51</v>
      </c>
      <c r="G381" s="28">
        <v>0.15835515621246399</v>
      </c>
      <c r="H381" s="22">
        <v>0.181714119484333</v>
      </c>
      <c r="I381" s="22">
        <v>0.23083806414197999</v>
      </c>
      <c r="J381" s="22">
        <v>0.111469854091255</v>
      </c>
      <c r="K381" s="28">
        <v>0.17059429848250801</v>
      </c>
      <c r="L381" s="22">
        <v>4.9660374035464798E-2</v>
      </c>
    </row>
    <row r="382" spans="1:12" ht="15">
      <c r="A382" s="24" t="s">
        <v>40</v>
      </c>
      <c r="B382" s="24">
        <v>48</v>
      </c>
      <c r="C382" s="26" t="s">
        <v>33</v>
      </c>
      <c r="D382" s="24" t="s">
        <v>20</v>
      </c>
      <c r="E382" s="26" t="s">
        <v>3</v>
      </c>
      <c r="F382" s="24" t="s">
        <v>40</v>
      </c>
      <c r="G382" s="28">
        <v>0.947064771307916</v>
      </c>
      <c r="H382" s="22">
        <v>0.94124069172219904</v>
      </c>
      <c r="I382" s="22">
        <v>0.94749027834629596</v>
      </c>
      <c r="J382" s="22">
        <v>0.95052687758318999</v>
      </c>
      <c r="K382" s="28">
        <v>0.94658065473990005</v>
      </c>
      <c r="L382" s="22">
        <v>3.8794185009293001E-3</v>
      </c>
    </row>
    <row r="383" spans="1:12" ht="15">
      <c r="A383" s="24" t="s">
        <v>40</v>
      </c>
      <c r="B383" s="24">
        <v>48</v>
      </c>
      <c r="C383" s="26" t="s">
        <v>33</v>
      </c>
      <c r="D383" s="24" t="s">
        <v>20</v>
      </c>
      <c r="E383" s="26" t="s">
        <v>3</v>
      </c>
      <c r="F383" s="24" t="s">
        <v>38</v>
      </c>
      <c r="G383" s="28">
        <v>5.29352286920836E-2</v>
      </c>
      <c r="H383" s="22">
        <v>5.8759308277801299E-2</v>
      </c>
      <c r="I383" s="22">
        <v>5.2509721653704503E-2</v>
      </c>
      <c r="J383" s="22">
        <v>4.9473122416810497E-2</v>
      </c>
      <c r="K383" s="28">
        <v>5.34193452600999E-2</v>
      </c>
      <c r="L383" s="22">
        <v>3.8794185009293001E-3</v>
      </c>
    </row>
    <row r="384" spans="1:12" ht="15">
      <c r="A384" s="24" t="s">
        <v>40</v>
      </c>
      <c r="B384" s="24">
        <v>48</v>
      </c>
      <c r="C384" s="26" t="s">
        <v>33</v>
      </c>
      <c r="D384" s="24" t="s">
        <v>14</v>
      </c>
      <c r="E384" s="26" t="s">
        <v>2</v>
      </c>
      <c r="F384" s="24" t="s">
        <v>43</v>
      </c>
      <c r="G384" s="28">
        <v>0.56905974668248205</v>
      </c>
      <c r="H384" s="22">
        <v>0.59469642541372703</v>
      </c>
      <c r="I384" s="22">
        <v>0.63475093927249104</v>
      </c>
      <c r="J384" s="22">
        <v>0.561435345079904</v>
      </c>
      <c r="K384" s="28">
        <v>0.589985614112151</v>
      </c>
      <c r="L384" s="22">
        <v>3.3061235454470199E-2</v>
      </c>
    </row>
    <row r="385" spans="1:12" ht="15">
      <c r="A385" s="24" t="s">
        <v>40</v>
      </c>
      <c r="B385" s="24">
        <v>48</v>
      </c>
      <c r="C385" s="26" t="s">
        <v>33</v>
      </c>
      <c r="D385" s="24" t="s">
        <v>14</v>
      </c>
      <c r="E385" s="26" t="s">
        <v>2</v>
      </c>
      <c r="F385" s="24" t="s">
        <v>44</v>
      </c>
      <c r="G385" s="28">
        <v>0</v>
      </c>
      <c r="H385" s="22">
        <v>0</v>
      </c>
      <c r="I385" s="22">
        <v>4.5491615978758303E-2</v>
      </c>
      <c r="J385" s="22">
        <v>0</v>
      </c>
      <c r="K385" s="28">
        <v>1.13729039946896E-2</v>
      </c>
      <c r="L385" s="22">
        <v>2.27458079893792E-2</v>
      </c>
    </row>
    <row r="386" spans="1:12" ht="15">
      <c r="A386" s="24" t="s">
        <v>40</v>
      </c>
      <c r="B386" s="24">
        <v>48</v>
      </c>
      <c r="C386" s="26" t="s">
        <v>33</v>
      </c>
      <c r="D386" s="24" t="s">
        <v>14</v>
      </c>
      <c r="E386" s="26" t="s">
        <v>2</v>
      </c>
      <c r="F386" s="24" t="s">
        <v>45</v>
      </c>
      <c r="G386" s="28">
        <v>0.42664910614094598</v>
      </c>
      <c r="H386" s="22">
        <v>0.424139455440248</v>
      </c>
      <c r="I386" s="22">
        <v>0.29106542815455</v>
      </c>
      <c r="J386" s="22">
        <v>0.39445156118021601</v>
      </c>
      <c r="K386" s="28">
        <v>0.38407638772899</v>
      </c>
      <c r="L386" s="22">
        <v>6.3708106685940805E-2</v>
      </c>
    </row>
    <row r="387" spans="1:12" ht="15">
      <c r="A387" s="24" t="s">
        <v>40</v>
      </c>
      <c r="B387" s="24">
        <v>48</v>
      </c>
      <c r="C387" s="26" t="s">
        <v>33</v>
      </c>
      <c r="D387" s="24" t="s">
        <v>14</v>
      </c>
      <c r="E387" s="26" t="s">
        <v>2</v>
      </c>
      <c r="F387" s="24" t="s">
        <v>49</v>
      </c>
      <c r="G387" s="28">
        <v>0</v>
      </c>
      <c r="H387" s="22">
        <v>0</v>
      </c>
      <c r="I387" s="22">
        <v>0</v>
      </c>
      <c r="J387" s="22">
        <v>3.2314342851138197E-2</v>
      </c>
      <c r="K387" s="28">
        <v>8.0785857127845494E-3</v>
      </c>
      <c r="L387" s="22">
        <v>1.6157171425569099E-2</v>
      </c>
    </row>
    <row r="388" spans="1:12" ht="15">
      <c r="A388" s="24" t="s">
        <v>40</v>
      </c>
      <c r="B388" s="24">
        <v>48</v>
      </c>
      <c r="C388" s="26" t="s">
        <v>33</v>
      </c>
      <c r="D388" s="24" t="s">
        <v>14</v>
      </c>
      <c r="E388" s="26" t="s">
        <v>2</v>
      </c>
      <c r="F388" s="24" t="s">
        <v>51</v>
      </c>
      <c r="G388" s="28">
        <v>9.6989879385470198E-2</v>
      </c>
      <c r="H388" s="22">
        <v>0.108324877438242</v>
      </c>
      <c r="I388" s="22">
        <v>2.6131591227251501E-2</v>
      </c>
      <c r="J388" s="22">
        <v>0.12818214953392801</v>
      </c>
      <c r="K388" s="28">
        <v>8.9907124396223004E-2</v>
      </c>
      <c r="L388" s="22">
        <v>4.4428501458834799E-2</v>
      </c>
    </row>
    <row r="389" spans="1:12" ht="15">
      <c r="A389" s="24" t="s">
        <v>40</v>
      </c>
      <c r="B389" s="24">
        <v>48</v>
      </c>
      <c r="C389" s="26" t="s">
        <v>33</v>
      </c>
      <c r="D389" s="24" t="s">
        <v>14</v>
      </c>
      <c r="E389" s="26" t="s">
        <v>3</v>
      </c>
      <c r="F389" s="24" t="s">
        <v>40</v>
      </c>
      <c r="G389" s="28">
        <v>0.94789044638939601</v>
      </c>
      <c r="H389" s="22">
        <v>0.94875319943220604</v>
      </c>
      <c r="I389" s="22">
        <v>0.94685086643831295</v>
      </c>
      <c r="J389" s="22">
        <v>0.94515853689152196</v>
      </c>
      <c r="K389" s="28">
        <v>0.94716326228785896</v>
      </c>
      <c r="L389" s="22">
        <v>1.54630871454489E-3</v>
      </c>
    </row>
    <row r="390" spans="1:12" ht="15">
      <c r="A390" s="24" t="s">
        <v>40</v>
      </c>
      <c r="B390" s="24">
        <v>48</v>
      </c>
      <c r="C390" s="26" t="s">
        <v>33</v>
      </c>
      <c r="D390" s="24" t="s">
        <v>14</v>
      </c>
      <c r="E390" s="26" t="s">
        <v>3</v>
      </c>
      <c r="F390" s="24" t="s">
        <v>38</v>
      </c>
      <c r="G390" s="28">
        <v>5.2109553610604299E-2</v>
      </c>
      <c r="H390" s="22">
        <v>5.1246800567794397E-2</v>
      </c>
      <c r="I390" s="22">
        <v>5.3149133561687198E-2</v>
      </c>
      <c r="J390" s="22">
        <v>5.48414631084779E-2</v>
      </c>
      <c r="K390" s="28">
        <v>5.2836737712141001E-2</v>
      </c>
      <c r="L390" s="22">
        <v>1.5463087145449099E-3</v>
      </c>
    </row>
    <row r="391" spans="1:12" ht="15">
      <c r="A391" s="24" t="s">
        <v>40</v>
      </c>
      <c r="B391" s="24">
        <v>48</v>
      </c>
      <c r="C391" s="26" t="s">
        <v>33</v>
      </c>
      <c r="D391" s="24" t="s">
        <v>29</v>
      </c>
      <c r="E391" s="26" t="s">
        <v>2</v>
      </c>
      <c r="F391" s="24" t="s">
        <v>43</v>
      </c>
      <c r="G391" s="28">
        <v>0.657211107793371</v>
      </c>
      <c r="H391" s="22">
        <v>0.62858633281168497</v>
      </c>
      <c r="I391" s="22">
        <v>0.61701308698999202</v>
      </c>
      <c r="J391" s="22">
        <v>0.61277651436840996</v>
      </c>
      <c r="K391" s="28">
        <v>0.62889676049086496</v>
      </c>
      <c r="L391" s="22">
        <v>2.0024007752652E-2</v>
      </c>
    </row>
    <row r="392" spans="1:12" ht="15">
      <c r="A392" s="24" t="s">
        <v>40</v>
      </c>
      <c r="B392" s="24">
        <v>48</v>
      </c>
      <c r="C392" s="26" t="s">
        <v>33</v>
      </c>
      <c r="D392" s="24" t="s">
        <v>29</v>
      </c>
      <c r="E392" s="26" t="s">
        <v>2</v>
      </c>
      <c r="F392" s="24" t="s">
        <v>45</v>
      </c>
      <c r="G392" s="28">
        <v>0.21570546019195699</v>
      </c>
      <c r="H392" s="22">
        <v>0.286380126296782</v>
      </c>
      <c r="I392" s="22">
        <v>0.33359855095005098</v>
      </c>
      <c r="J392" s="22">
        <v>0.32944231627607601</v>
      </c>
      <c r="K392" s="28">
        <v>0.291281613428717</v>
      </c>
      <c r="L392" s="22">
        <v>5.4719715999384098E-2</v>
      </c>
    </row>
    <row r="393" spans="1:12" ht="15">
      <c r="A393" s="24" t="s">
        <v>40</v>
      </c>
      <c r="B393" s="24">
        <v>48</v>
      </c>
      <c r="C393" s="26" t="s">
        <v>33</v>
      </c>
      <c r="D393" s="24" t="s">
        <v>29</v>
      </c>
      <c r="E393" s="26" t="s">
        <v>2</v>
      </c>
      <c r="F393" s="24" t="s">
        <v>49</v>
      </c>
      <c r="G393" s="28">
        <v>0.118609775017537</v>
      </c>
      <c r="H393" s="22">
        <v>5.3738268323394997E-2</v>
      </c>
      <c r="I393" s="22">
        <v>2.37708971467426E-2</v>
      </c>
      <c r="J393" s="22">
        <v>2.8139540714470598E-2</v>
      </c>
      <c r="K393" s="28">
        <v>5.6064620300536203E-2</v>
      </c>
      <c r="L393" s="22">
        <v>4.3741676987807301E-2</v>
      </c>
    </row>
    <row r="394" spans="1:12" ht="15">
      <c r="A394" s="24" t="s">
        <v>40</v>
      </c>
      <c r="B394" s="24">
        <v>48</v>
      </c>
      <c r="C394" s="26" t="s">
        <v>33</v>
      </c>
      <c r="D394" s="24" t="s">
        <v>29</v>
      </c>
      <c r="E394" s="26" t="s">
        <v>2</v>
      </c>
      <c r="F394" s="24" t="s">
        <v>51</v>
      </c>
      <c r="G394" s="28">
        <v>0.20819369244840999</v>
      </c>
      <c r="H394" s="22">
        <v>0.21191690484681799</v>
      </c>
      <c r="I394" s="22">
        <v>8.2518416209939605E-2</v>
      </c>
      <c r="J394" s="22">
        <v>0.16924480244613599</v>
      </c>
      <c r="K394" s="28">
        <v>0.16796845398782601</v>
      </c>
      <c r="L394" s="22">
        <v>6.0146693352572903E-2</v>
      </c>
    </row>
    <row r="395" spans="1:12" ht="15">
      <c r="A395" s="24" t="s">
        <v>40</v>
      </c>
      <c r="B395" s="24">
        <v>48</v>
      </c>
      <c r="C395" s="26" t="s">
        <v>33</v>
      </c>
      <c r="D395" s="24" t="s">
        <v>29</v>
      </c>
      <c r="E395" s="26" t="s">
        <v>3</v>
      </c>
      <c r="F395" s="24" t="s">
        <v>40</v>
      </c>
      <c r="G395" s="28">
        <v>0.94352070868698101</v>
      </c>
      <c r="H395" s="22">
        <v>0.94157042072427599</v>
      </c>
      <c r="I395" s="22">
        <v>0.95195509097948094</v>
      </c>
      <c r="J395" s="22">
        <v>0.95083572277781703</v>
      </c>
      <c r="K395" s="28">
        <v>0.94697048579213905</v>
      </c>
      <c r="L395" s="22">
        <v>5.1912750727077499E-3</v>
      </c>
    </row>
    <row r="396" spans="1:12" ht="15">
      <c r="A396" s="24" t="s">
        <v>40</v>
      </c>
      <c r="B396" s="24">
        <v>48</v>
      </c>
      <c r="C396" s="26" t="s">
        <v>33</v>
      </c>
      <c r="D396" s="24" t="s">
        <v>29</v>
      </c>
      <c r="E396" s="26" t="s">
        <v>3</v>
      </c>
      <c r="F396" s="24" t="s">
        <v>38</v>
      </c>
      <c r="G396" s="28">
        <v>5.6479291313018903E-2</v>
      </c>
      <c r="H396" s="22">
        <v>5.8429579275723703E-2</v>
      </c>
      <c r="I396" s="22">
        <v>4.8044909020518702E-2</v>
      </c>
      <c r="J396" s="22">
        <v>4.9164277222183403E-2</v>
      </c>
      <c r="K396" s="28">
        <v>5.30295142078612E-2</v>
      </c>
      <c r="L396" s="22">
        <v>5.1912750727077803E-3</v>
      </c>
    </row>
    <row r="397" spans="1:12" ht="15">
      <c r="A397" s="24" t="s">
        <v>40</v>
      </c>
      <c r="B397" s="24">
        <v>48</v>
      </c>
      <c r="C397" s="26" t="s">
        <v>33</v>
      </c>
      <c r="D397" s="24" t="s">
        <v>15</v>
      </c>
      <c r="E397" s="26" t="s">
        <v>2</v>
      </c>
      <c r="F397" s="24" t="s">
        <v>43</v>
      </c>
      <c r="G397" s="28">
        <v>0.46480964023751298</v>
      </c>
      <c r="H397" s="22">
        <v>0.49303106633081401</v>
      </c>
      <c r="I397" s="22">
        <v>0.45149384885764499</v>
      </c>
      <c r="J397" s="22">
        <v>0.52877757707636597</v>
      </c>
      <c r="K397" s="28">
        <v>0.48452803312558501</v>
      </c>
      <c r="L397" s="22">
        <v>3.4207192527682798E-2</v>
      </c>
    </row>
    <row r="398" spans="1:12" ht="15">
      <c r="A398" s="24" t="s">
        <v>40</v>
      </c>
      <c r="B398" s="24">
        <v>48</v>
      </c>
      <c r="C398" s="26" t="s">
        <v>33</v>
      </c>
      <c r="D398" s="24" t="s">
        <v>15</v>
      </c>
      <c r="E398" s="26" t="s">
        <v>2</v>
      </c>
      <c r="F398" s="24" t="s">
        <v>45</v>
      </c>
      <c r="G398" s="28">
        <v>0.49785749128768902</v>
      </c>
      <c r="H398" s="22">
        <v>0.44448504257760102</v>
      </c>
      <c r="I398" s="22">
        <v>0.47503592565281499</v>
      </c>
      <c r="J398" s="22">
        <v>0.488263936144615</v>
      </c>
      <c r="K398" s="28">
        <v>0.47641059891567999</v>
      </c>
      <c r="L398" s="22">
        <v>2.3249384722718602E-2</v>
      </c>
    </row>
    <row r="399" spans="1:12" ht="15">
      <c r="A399" s="24" t="s">
        <v>40</v>
      </c>
      <c r="B399" s="24">
        <v>48</v>
      </c>
      <c r="C399" s="26" t="s">
        <v>33</v>
      </c>
      <c r="D399" s="24" t="s">
        <v>15</v>
      </c>
      <c r="E399" s="26" t="s">
        <v>2</v>
      </c>
      <c r="F399" s="24" t="s">
        <v>49</v>
      </c>
      <c r="G399" s="28">
        <v>3.0298075863840101E-2</v>
      </c>
      <c r="H399" s="22">
        <v>3.9879651578491798E-2</v>
      </c>
      <c r="I399" s="22">
        <v>6.9630169000727202E-2</v>
      </c>
      <c r="J399" s="22">
        <v>0</v>
      </c>
      <c r="K399" s="28">
        <v>3.4951974110764797E-2</v>
      </c>
      <c r="L399" s="22">
        <v>2.8694706069148399E-2</v>
      </c>
    </row>
    <row r="400" spans="1:12" ht="15">
      <c r="A400" s="24" t="s">
        <v>40</v>
      </c>
      <c r="B400" s="24">
        <v>48</v>
      </c>
      <c r="C400" s="26" t="s">
        <v>33</v>
      </c>
      <c r="D400" s="24" t="s">
        <v>15</v>
      </c>
      <c r="E400" s="26" t="s">
        <v>2</v>
      </c>
      <c r="F400" s="24" t="s">
        <v>51</v>
      </c>
      <c r="G400" s="28">
        <v>0.18371385703260801</v>
      </c>
      <c r="H400" s="22">
        <v>0.202139388569022</v>
      </c>
      <c r="I400" s="22">
        <v>0.17182448571738099</v>
      </c>
      <c r="J400" s="22">
        <v>0.16036984251977299</v>
      </c>
      <c r="K400" s="28">
        <v>0.17951189345969601</v>
      </c>
      <c r="L400" s="22">
        <v>1.78435271622873E-2</v>
      </c>
    </row>
    <row r="401" spans="1:12" ht="15">
      <c r="A401" s="24" t="s">
        <v>40</v>
      </c>
      <c r="B401" s="24">
        <v>48</v>
      </c>
      <c r="C401" s="26" t="s">
        <v>33</v>
      </c>
      <c r="D401" s="24" t="s">
        <v>15</v>
      </c>
      <c r="E401" s="26" t="s">
        <v>3</v>
      </c>
      <c r="F401" s="24" t="s">
        <v>40</v>
      </c>
      <c r="G401" s="28">
        <v>0.94790407581105296</v>
      </c>
      <c r="H401" s="22">
        <v>0.94864925444822801</v>
      </c>
      <c r="I401" s="22">
        <v>0.94712567030646599</v>
      </c>
      <c r="J401" s="22">
        <v>0.94902665543979603</v>
      </c>
      <c r="K401" s="28">
        <v>0.94817641400138497</v>
      </c>
      <c r="L401" s="22">
        <v>8.4156976222774405E-4</v>
      </c>
    </row>
    <row r="402" spans="1:12" ht="15">
      <c r="A402" s="24" t="s">
        <v>40</v>
      </c>
      <c r="B402" s="24">
        <v>48</v>
      </c>
      <c r="C402" s="26" t="s">
        <v>33</v>
      </c>
      <c r="D402" s="24" t="s">
        <v>15</v>
      </c>
      <c r="E402" s="26" t="s">
        <v>3</v>
      </c>
      <c r="F402" s="24" t="s">
        <v>38</v>
      </c>
      <c r="G402" s="28">
        <v>5.2095924188947498E-2</v>
      </c>
      <c r="H402" s="22">
        <v>5.1350745551772298E-2</v>
      </c>
      <c r="I402" s="22">
        <v>5.2874329693534401E-2</v>
      </c>
      <c r="J402" s="22">
        <v>5.0973344560204102E-2</v>
      </c>
      <c r="K402" s="28">
        <v>5.1823585998614599E-2</v>
      </c>
      <c r="L402" s="22">
        <v>8.4156976222770599E-4</v>
      </c>
    </row>
    <row r="403" spans="1:12" ht="15">
      <c r="A403" s="24" t="s">
        <v>40</v>
      </c>
      <c r="B403" s="24">
        <v>48</v>
      </c>
      <c r="C403" s="26" t="s">
        <v>32</v>
      </c>
      <c r="D403" s="24" t="s">
        <v>8</v>
      </c>
      <c r="E403" s="26" t="s">
        <v>2</v>
      </c>
      <c r="F403" s="24" t="s">
        <v>43</v>
      </c>
      <c r="G403" s="28">
        <v>0.57673778389538899</v>
      </c>
      <c r="H403" s="22">
        <v>0.54661877705867201</v>
      </c>
      <c r="I403" s="22">
        <v>0.58143180381055704</v>
      </c>
      <c r="J403" s="22">
        <v>0.59790147608038402</v>
      </c>
      <c r="K403" s="28">
        <v>0.57567246021124996</v>
      </c>
      <c r="L403" s="22">
        <v>2.1389643946604201E-2</v>
      </c>
    </row>
    <row r="404" spans="1:12" ht="15">
      <c r="A404" s="24" t="s">
        <v>40</v>
      </c>
      <c r="B404" s="24">
        <v>48</v>
      </c>
      <c r="C404" s="26" t="s">
        <v>32</v>
      </c>
      <c r="D404" s="24" t="s">
        <v>8</v>
      </c>
      <c r="E404" s="26" t="s">
        <v>2</v>
      </c>
      <c r="F404" s="24" t="s">
        <v>45</v>
      </c>
      <c r="G404" s="28">
        <v>0.29328291248426502</v>
      </c>
      <c r="H404" s="22">
        <v>0.42390239650770101</v>
      </c>
      <c r="I404" s="22">
        <v>0.42656996675680797</v>
      </c>
      <c r="J404" s="22">
        <v>0.32893068900417599</v>
      </c>
      <c r="K404" s="28">
        <v>0.368171491188237</v>
      </c>
      <c r="L404" s="22">
        <v>6.7489395544311506E-2</v>
      </c>
    </row>
    <row r="405" spans="1:12" ht="15">
      <c r="A405" s="24" t="s">
        <v>40</v>
      </c>
      <c r="B405" s="24">
        <v>48</v>
      </c>
      <c r="C405" s="26" t="s">
        <v>32</v>
      </c>
      <c r="D405" s="24" t="s">
        <v>8</v>
      </c>
      <c r="E405" s="26" t="s">
        <v>2</v>
      </c>
      <c r="F405" s="24" t="s">
        <v>49</v>
      </c>
      <c r="G405" s="28">
        <v>0.114906832298137</v>
      </c>
      <c r="H405" s="22">
        <v>0</v>
      </c>
      <c r="I405" s="22">
        <v>0</v>
      </c>
      <c r="J405" s="22">
        <v>5.9978993789731497E-2</v>
      </c>
      <c r="K405" s="28">
        <v>4.3721456521967003E-2</v>
      </c>
      <c r="L405" s="22">
        <v>5.5241279140427001E-2</v>
      </c>
    </row>
    <row r="406" spans="1:12" ht="15">
      <c r="A406" s="24" t="s">
        <v>40</v>
      </c>
      <c r="B406" s="24">
        <v>48</v>
      </c>
      <c r="C406" s="26" t="s">
        <v>32</v>
      </c>
      <c r="D406" s="24" t="s">
        <v>8</v>
      </c>
      <c r="E406" s="26" t="s">
        <v>2</v>
      </c>
      <c r="F406" s="24" t="s">
        <v>51</v>
      </c>
      <c r="G406" s="28">
        <v>0</v>
      </c>
      <c r="H406" s="22">
        <v>0.112864661822275</v>
      </c>
      <c r="I406" s="22">
        <v>0.12547216185331</v>
      </c>
      <c r="J406" s="22">
        <v>0.170422732320853</v>
      </c>
      <c r="K406" s="28">
        <v>0.10218988899911</v>
      </c>
      <c r="L406" s="22">
        <v>7.2467255422716301E-2</v>
      </c>
    </row>
    <row r="407" spans="1:12" ht="15">
      <c r="A407" s="24" t="s">
        <v>40</v>
      </c>
      <c r="B407" s="24">
        <v>48</v>
      </c>
      <c r="C407" s="26" t="s">
        <v>32</v>
      </c>
      <c r="D407" s="24" t="s">
        <v>8</v>
      </c>
      <c r="E407" s="26" t="s">
        <v>3</v>
      </c>
      <c r="F407" s="24" t="s">
        <v>40</v>
      </c>
      <c r="G407" s="28">
        <v>0.95002489646713095</v>
      </c>
      <c r="H407" s="22">
        <v>0.94133564685711901</v>
      </c>
      <c r="I407" s="22">
        <v>0.94830852503382901</v>
      </c>
      <c r="J407" s="22">
        <v>0.94884595904782598</v>
      </c>
      <c r="K407" s="28">
        <v>0.94712875685147602</v>
      </c>
      <c r="L407" s="22">
        <v>3.9280353200772302E-3</v>
      </c>
    </row>
    <row r="408" spans="1:12" ht="15">
      <c r="A408" s="24" t="s">
        <v>40</v>
      </c>
      <c r="B408" s="24">
        <v>48</v>
      </c>
      <c r="C408" s="26" t="s">
        <v>32</v>
      </c>
      <c r="D408" s="24" t="s">
        <v>8</v>
      </c>
      <c r="E408" s="26" t="s">
        <v>3</v>
      </c>
      <c r="F408" s="24" t="s">
        <v>38</v>
      </c>
      <c r="G408" s="28">
        <v>4.9975103532869401E-2</v>
      </c>
      <c r="H408" s="22">
        <v>5.86643531428808E-2</v>
      </c>
      <c r="I408" s="22">
        <v>5.1691474966170499E-2</v>
      </c>
      <c r="J408" s="22">
        <v>5.1154040952174198E-2</v>
      </c>
      <c r="K408" s="28">
        <v>5.2871243148523699E-2</v>
      </c>
      <c r="L408" s="22">
        <v>3.9280353200772198E-3</v>
      </c>
    </row>
    <row r="409" spans="1:12" ht="15">
      <c r="A409" s="24" t="s">
        <v>40</v>
      </c>
      <c r="B409" s="24">
        <v>48</v>
      </c>
      <c r="C409" s="26" t="s">
        <v>32</v>
      </c>
      <c r="D409" s="24" t="s">
        <v>30</v>
      </c>
      <c r="E409" s="26" t="s">
        <v>2</v>
      </c>
      <c r="F409" s="24" t="s">
        <v>43</v>
      </c>
      <c r="G409" s="28">
        <v>0.39449874971584498</v>
      </c>
      <c r="H409" s="22">
        <v>0.40400196818107298</v>
      </c>
      <c r="I409" s="22">
        <v>0.411499018918218</v>
      </c>
      <c r="J409" s="22">
        <v>0.414362980769231</v>
      </c>
      <c r="K409" s="28">
        <v>0.406090679396092</v>
      </c>
      <c r="L409" s="22">
        <v>8.8772490980441893E-3</v>
      </c>
    </row>
    <row r="410" spans="1:12" ht="15">
      <c r="A410" s="24" t="s">
        <v>40</v>
      </c>
      <c r="B410" s="24">
        <v>48</v>
      </c>
      <c r="C410" s="26" t="s">
        <v>32</v>
      </c>
      <c r="D410" s="24" t="s">
        <v>30</v>
      </c>
      <c r="E410" s="26" t="s">
        <v>2</v>
      </c>
      <c r="F410" s="24" t="s">
        <v>45</v>
      </c>
      <c r="G410" s="28">
        <v>0.53110125643388195</v>
      </c>
      <c r="H410" s="22">
        <v>0.51914490995782803</v>
      </c>
      <c r="I410" s="22">
        <v>0.54373094619011597</v>
      </c>
      <c r="J410" s="22">
        <v>0.53668615290858301</v>
      </c>
      <c r="K410" s="28">
        <v>0.53266581637260202</v>
      </c>
      <c r="L410" s="22">
        <v>1.03901068621372E-2</v>
      </c>
    </row>
    <row r="411" spans="1:12" ht="15">
      <c r="A411" s="24" t="s">
        <v>40</v>
      </c>
      <c r="B411" s="24">
        <v>48</v>
      </c>
      <c r="C411" s="26" t="s">
        <v>32</v>
      </c>
      <c r="D411" s="24" t="s">
        <v>30</v>
      </c>
      <c r="E411" s="26" t="s">
        <v>2</v>
      </c>
      <c r="F411" s="24" t="s">
        <v>49</v>
      </c>
      <c r="G411" s="28">
        <v>6.1456245824983297E-2</v>
      </c>
      <c r="H411" s="22">
        <v>7.0394249832241004E-2</v>
      </c>
      <c r="I411" s="22">
        <v>1.76382984053437E-2</v>
      </c>
      <c r="J411" s="22">
        <v>4.5638507340863298E-2</v>
      </c>
      <c r="K411" s="28">
        <v>4.8781825350857802E-2</v>
      </c>
      <c r="L411" s="22">
        <v>2.3148344397503899E-2</v>
      </c>
    </row>
    <row r="412" spans="1:12" ht="15">
      <c r="A412" s="24" t="s">
        <v>40</v>
      </c>
      <c r="B412" s="24">
        <v>48</v>
      </c>
      <c r="C412" s="26" t="s">
        <v>32</v>
      </c>
      <c r="D412" s="24" t="s">
        <v>30</v>
      </c>
      <c r="E412" s="26" t="s">
        <v>2</v>
      </c>
      <c r="F412" s="24" t="s">
        <v>51</v>
      </c>
      <c r="G412" s="28">
        <v>0</v>
      </c>
      <c r="H412" s="22">
        <v>0.198704650714775</v>
      </c>
      <c r="I412" s="22">
        <v>0.146006846129169</v>
      </c>
      <c r="J412" s="22">
        <v>0.205608746900142</v>
      </c>
      <c r="K412" s="28">
        <v>0.13758006093602199</v>
      </c>
      <c r="L412" s="22">
        <v>9.5504627227300201E-2</v>
      </c>
    </row>
    <row r="413" spans="1:12" ht="15">
      <c r="A413" s="24" t="s">
        <v>40</v>
      </c>
      <c r="B413" s="24">
        <v>48</v>
      </c>
      <c r="C413" s="26" t="s">
        <v>32</v>
      </c>
      <c r="D413" s="24" t="s">
        <v>30</v>
      </c>
      <c r="E413" s="26" t="s">
        <v>3</v>
      </c>
      <c r="F413" s="24" t="s">
        <v>40</v>
      </c>
      <c r="G413" s="28">
        <v>0.94610013623978195</v>
      </c>
      <c r="H413" s="22">
        <v>0.94595023822128099</v>
      </c>
      <c r="I413" s="22">
        <v>0.95021814068727795</v>
      </c>
      <c r="J413" s="22">
        <v>0.95248186380301103</v>
      </c>
      <c r="K413" s="28">
        <v>0.94868759473783804</v>
      </c>
      <c r="L413" s="22">
        <v>3.2107689016897499E-3</v>
      </c>
    </row>
    <row r="414" spans="1:12" ht="15">
      <c r="A414" s="24" t="s">
        <v>40</v>
      </c>
      <c r="B414" s="24">
        <v>48</v>
      </c>
      <c r="C414" s="26" t="s">
        <v>32</v>
      </c>
      <c r="D414" s="24" t="s">
        <v>30</v>
      </c>
      <c r="E414" s="26" t="s">
        <v>3</v>
      </c>
      <c r="F414" s="24" t="s">
        <v>38</v>
      </c>
      <c r="G414" s="28">
        <v>5.3899863760217902E-2</v>
      </c>
      <c r="H414" s="22">
        <v>5.4049761778718897E-2</v>
      </c>
      <c r="I414" s="22">
        <v>4.97818593127222E-2</v>
      </c>
      <c r="J414" s="22">
        <v>4.7518136196988997E-2</v>
      </c>
      <c r="K414" s="28">
        <v>5.1312405262161999E-2</v>
      </c>
      <c r="L414" s="22">
        <v>3.2107689016897599E-3</v>
      </c>
    </row>
    <row r="415" spans="1:12" ht="15">
      <c r="A415" s="24" t="s">
        <v>40</v>
      </c>
      <c r="B415" s="24">
        <v>48</v>
      </c>
      <c r="C415" s="26" t="s">
        <v>32</v>
      </c>
      <c r="D415" s="24" t="s">
        <v>28</v>
      </c>
      <c r="E415" s="26" t="s">
        <v>2</v>
      </c>
      <c r="F415" s="24" t="s">
        <v>43</v>
      </c>
      <c r="G415" s="28">
        <v>0</v>
      </c>
      <c r="H415" s="22">
        <v>0.67719701321079795</v>
      </c>
      <c r="I415" s="22">
        <v>0.69953488372092998</v>
      </c>
      <c r="J415" s="22">
        <v>0.69679628047847597</v>
      </c>
      <c r="K415" s="28">
        <v>0.51838204435255097</v>
      </c>
      <c r="L415" s="22">
        <v>0.345731171627224</v>
      </c>
    </row>
    <row r="416" spans="1:12" ht="15">
      <c r="A416" s="24" t="s">
        <v>40</v>
      </c>
      <c r="B416" s="24">
        <v>48</v>
      </c>
      <c r="C416" s="26" t="s">
        <v>32</v>
      </c>
      <c r="D416" s="24" t="s">
        <v>28</v>
      </c>
      <c r="E416" s="26" t="s">
        <v>2</v>
      </c>
      <c r="F416" s="24" t="s">
        <v>45</v>
      </c>
      <c r="G416" s="28">
        <v>0.379188712522046</v>
      </c>
      <c r="H416" s="22">
        <v>0.26810195001051002</v>
      </c>
      <c r="I416" s="22">
        <v>0.24643361449374801</v>
      </c>
      <c r="J416" s="22">
        <v>0.30320371952152397</v>
      </c>
      <c r="K416" s="28">
        <v>0.29923199913695703</v>
      </c>
      <c r="L416" s="22">
        <v>5.8211109929593698E-2</v>
      </c>
    </row>
    <row r="417" spans="1:12" ht="15">
      <c r="A417" s="24" t="s">
        <v>40</v>
      </c>
      <c r="B417" s="24">
        <v>48</v>
      </c>
      <c r="C417" s="26" t="s">
        <v>32</v>
      </c>
      <c r="D417" s="24" t="s">
        <v>28</v>
      </c>
      <c r="E417" s="26" t="s">
        <v>2</v>
      </c>
      <c r="F417" s="24" t="s">
        <v>47</v>
      </c>
      <c r="G417" s="28">
        <v>0.620811287477954</v>
      </c>
      <c r="H417" s="22">
        <v>0</v>
      </c>
      <c r="I417" s="22">
        <v>0</v>
      </c>
      <c r="J417" s="22">
        <v>0</v>
      </c>
      <c r="K417" s="28">
        <v>0.155202821869489</v>
      </c>
      <c r="L417" s="22">
        <v>0.310405643738977</v>
      </c>
    </row>
    <row r="418" spans="1:12" ht="15">
      <c r="A418" s="24" t="s">
        <v>40</v>
      </c>
      <c r="B418" s="24">
        <v>48</v>
      </c>
      <c r="C418" s="26" t="s">
        <v>32</v>
      </c>
      <c r="D418" s="24" t="s">
        <v>28</v>
      </c>
      <c r="E418" s="26" t="s">
        <v>2</v>
      </c>
      <c r="F418" s="24" t="s">
        <v>49</v>
      </c>
      <c r="G418" s="28">
        <v>0</v>
      </c>
      <c r="H418" s="22">
        <v>3.4991718198757502E-2</v>
      </c>
      <c r="I418" s="22">
        <v>2.34265822031825E-2</v>
      </c>
      <c r="J418" s="22">
        <v>0</v>
      </c>
      <c r="K418" s="28">
        <v>1.4604575100485E-2</v>
      </c>
      <c r="L418" s="22">
        <v>1.7512382673990998E-2</v>
      </c>
    </row>
    <row r="419" spans="1:12" ht="15">
      <c r="A419" s="24" t="s">
        <v>40</v>
      </c>
      <c r="B419" s="24">
        <v>48</v>
      </c>
      <c r="C419" s="26" t="s">
        <v>32</v>
      </c>
      <c r="D419" s="24" t="s">
        <v>28</v>
      </c>
      <c r="E419" s="26" t="s">
        <v>2</v>
      </c>
      <c r="F419" s="24" t="s">
        <v>51</v>
      </c>
      <c r="G419" s="28">
        <v>0</v>
      </c>
      <c r="H419" s="22">
        <v>9.9463014721683604E-2</v>
      </c>
      <c r="I419" s="22">
        <v>0.17073313782991201</v>
      </c>
      <c r="J419" s="22">
        <v>0</v>
      </c>
      <c r="K419" s="28">
        <v>6.7549038137898906E-2</v>
      </c>
      <c r="L419" s="22">
        <v>8.3249034904020205E-2</v>
      </c>
    </row>
    <row r="420" spans="1:12" ht="15">
      <c r="A420" s="24" t="s">
        <v>40</v>
      </c>
      <c r="B420" s="24">
        <v>48</v>
      </c>
      <c r="C420" s="26" t="s">
        <v>32</v>
      </c>
      <c r="D420" s="24" t="s">
        <v>28</v>
      </c>
      <c r="E420" s="26" t="s">
        <v>3</v>
      </c>
      <c r="F420" s="24" t="s">
        <v>40</v>
      </c>
      <c r="G420" s="28">
        <v>0.94184095370746101</v>
      </c>
      <c r="H420" s="22">
        <v>0.95273736812881704</v>
      </c>
      <c r="I420" s="22">
        <v>0.94347310268793405</v>
      </c>
      <c r="J420" s="22">
        <v>0.94515184917708805</v>
      </c>
      <c r="K420" s="28">
        <v>0.94580081842532504</v>
      </c>
      <c r="L420" s="22">
        <v>4.8178720064658304E-3</v>
      </c>
    </row>
    <row r="421" spans="1:12" ht="15">
      <c r="A421" s="24" t="s">
        <v>40</v>
      </c>
      <c r="B421" s="24">
        <v>48</v>
      </c>
      <c r="C421" s="26" t="s">
        <v>32</v>
      </c>
      <c r="D421" s="24" t="s">
        <v>28</v>
      </c>
      <c r="E421" s="26" t="s">
        <v>3</v>
      </c>
      <c r="F421" s="24" t="s">
        <v>38</v>
      </c>
      <c r="G421" s="28">
        <v>5.8159046292538999E-2</v>
      </c>
      <c r="H421" s="22">
        <v>4.7262631871182598E-2</v>
      </c>
      <c r="I421" s="22">
        <v>5.65268973120664E-2</v>
      </c>
      <c r="J421" s="22">
        <v>5.4848150822912299E-2</v>
      </c>
      <c r="K421" s="28">
        <v>5.4199181574675098E-2</v>
      </c>
      <c r="L421" s="22">
        <v>4.8178720064658304E-3</v>
      </c>
    </row>
    <row r="422" spans="1:12" ht="15">
      <c r="A422" s="24" t="s">
        <v>40</v>
      </c>
      <c r="B422" s="24">
        <v>48</v>
      </c>
      <c r="C422" s="26" t="s">
        <v>32</v>
      </c>
      <c r="D422" s="24" t="s">
        <v>25</v>
      </c>
      <c r="E422" s="26" t="s">
        <v>2</v>
      </c>
      <c r="F422" s="24" t="s">
        <v>43</v>
      </c>
      <c r="G422" s="28">
        <v>0.65261428962496604</v>
      </c>
      <c r="H422" s="22">
        <v>0.59243586352816702</v>
      </c>
      <c r="I422" s="22">
        <v>0.67158114496823196</v>
      </c>
      <c r="J422" s="22">
        <v>0.63908659549228897</v>
      </c>
      <c r="K422" s="28">
        <v>0.638929473403413</v>
      </c>
      <c r="L422" s="22">
        <v>3.3739622096168702E-2</v>
      </c>
    </row>
    <row r="423" spans="1:12" ht="15">
      <c r="A423" s="24" t="s">
        <v>40</v>
      </c>
      <c r="B423" s="24">
        <v>48</v>
      </c>
      <c r="C423" s="26" t="s">
        <v>32</v>
      </c>
      <c r="D423" s="24" t="s">
        <v>25</v>
      </c>
      <c r="E423" s="26" t="s">
        <v>2</v>
      </c>
      <c r="F423" s="24" t="s">
        <v>44</v>
      </c>
      <c r="G423" s="28">
        <v>0</v>
      </c>
      <c r="H423" s="22">
        <v>0</v>
      </c>
      <c r="I423" s="22">
        <v>2.892103588962E-2</v>
      </c>
      <c r="J423" s="22">
        <v>0</v>
      </c>
      <c r="K423" s="28">
        <v>7.2302589724050001E-3</v>
      </c>
      <c r="L423" s="22">
        <v>1.446051794481E-2</v>
      </c>
    </row>
    <row r="424" spans="1:12" ht="15">
      <c r="A424" s="24" t="s">
        <v>40</v>
      </c>
      <c r="B424" s="24">
        <v>48</v>
      </c>
      <c r="C424" s="26" t="s">
        <v>32</v>
      </c>
      <c r="D424" s="24" t="s">
        <v>25</v>
      </c>
      <c r="E424" s="26" t="s">
        <v>2</v>
      </c>
      <c r="F424" s="24" t="s">
        <v>45</v>
      </c>
      <c r="G424" s="28">
        <v>0.32228937580610001</v>
      </c>
      <c r="H424" s="22">
        <v>0.36938208223308</v>
      </c>
      <c r="I424" s="22">
        <v>0.287674691553575</v>
      </c>
      <c r="J424" s="22">
        <v>0.314147677316167</v>
      </c>
      <c r="K424" s="28">
        <v>0.323373456727231</v>
      </c>
      <c r="L424" s="22">
        <v>3.4046466742999201E-2</v>
      </c>
    </row>
    <row r="425" spans="1:12" ht="15">
      <c r="A425" s="24" t="s">
        <v>40</v>
      </c>
      <c r="B425" s="24">
        <v>48</v>
      </c>
      <c r="C425" s="26" t="s">
        <v>32</v>
      </c>
      <c r="D425" s="24" t="s">
        <v>25</v>
      </c>
      <c r="E425" s="26" t="s">
        <v>2</v>
      </c>
      <c r="F425" s="24" t="s">
        <v>49</v>
      </c>
      <c r="G425" s="28">
        <v>1.7201196478399801E-2</v>
      </c>
      <c r="H425" s="22">
        <v>2.94570997934188E-2</v>
      </c>
      <c r="I425" s="22">
        <v>0</v>
      </c>
      <c r="J425" s="22">
        <v>4.0458015267175601E-2</v>
      </c>
      <c r="K425" s="28">
        <v>2.1779077884748501E-2</v>
      </c>
      <c r="L425" s="22">
        <v>1.7350695988414901E-2</v>
      </c>
    </row>
    <row r="426" spans="1:12" ht="15">
      <c r="A426" s="24" t="s">
        <v>40</v>
      </c>
      <c r="B426" s="24">
        <v>48</v>
      </c>
      <c r="C426" s="26" t="s">
        <v>32</v>
      </c>
      <c r="D426" s="24" t="s">
        <v>25</v>
      </c>
      <c r="E426" s="26" t="s">
        <v>2</v>
      </c>
      <c r="F426" s="24" t="s">
        <v>51</v>
      </c>
      <c r="G426" s="28">
        <v>0.174776858677576</v>
      </c>
      <c r="H426" s="22">
        <v>0.15550763509950899</v>
      </c>
      <c r="I426" s="22">
        <v>3.9944263817928503E-2</v>
      </c>
      <c r="J426" s="22">
        <v>0</v>
      </c>
      <c r="K426" s="28">
        <v>9.2557189398753306E-2</v>
      </c>
      <c r="L426" s="22">
        <v>8.5747275715350194E-2</v>
      </c>
    </row>
    <row r="427" spans="1:12" ht="15">
      <c r="A427" s="24" t="s">
        <v>40</v>
      </c>
      <c r="B427" s="24">
        <v>48</v>
      </c>
      <c r="C427" s="26" t="s">
        <v>32</v>
      </c>
      <c r="D427" s="24" t="s">
        <v>25</v>
      </c>
      <c r="E427" s="26" t="s">
        <v>3</v>
      </c>
      <c r="F427" s="24" t="s">
        <v>40</v>
      </c>
      <c r="G427" s="28">
        <v>0.94562631838786404</v>
      </c>
      <c r="H427" s="22">
        <v>0.94443201074271799</v>
      </c>
      <c r="I427" s="22">
        <v>0.94656240664008195</v>
      </c>
      <c r="J427" s="22">
        <v>0.94538980609713796</v>
      </c>
      <c r="K427" s="28">
        <v>0.94550263546695101</v>
      </c>
      <c r="L427" s="22">
        <v>8.7509621778714001E-4</v>
      </c>
    </row>
    <row r="428" spans="1:12" ht="15">
      <c r="A428" s="24" t="s">
        <v>40</v>
      </c>
      <c r="B428" s="24">
        <v>48</v>
      </c>
      <c r="C428" s="26" t="s">
        <v>32</v>
      </c>
      <c r="D428" s="24" t="s">
        <v>25</v>
      </c>
      <c r="E428" s="26" t="s">
        <v>3</v>
      </c>
      <c r="F428" s="24" t="s">
        <v>38</v>
      </c>
      <c r="G428" s="28">
        <v>5.43736816121358E-2</v>
      </c>
      <c r="H428" s="22">
        <v>5.5567989257281701E-2</v>
      </c>
      <c r="I428" s="22">
        <v>5.34375933599179E-2</v>
      </c>
      <c r="J428" s="22">
        <v>5.4610193902861801E-2</v>
      </c>
      <c r="K428" s="28">
        <v>5.4497364533049299E-2</v>
      </c>
      <c r="L428" s="22">
        <v>8.7509621778710596E-4</v>
      </c>
    </row>
    <row r="429" spans="1:12" ht="15">
      <c r="A429" s="24" t="s">
        <v>40</v>
      </c>
      <c r="B429" s="24">
        <v>48</v>
      </c>
      <c r="C429" s="26" t="s">
        <v>32</v>
      </c>
      <c r="D429" s="24" t="s">
        <v>24</v>
      </c>
      <c r="E429" s="26" t="s">
        <v>2</v>
      </c>
      <c r="F429" s="24" t="s">
        <v>43</v>
      </c>
      <c r="G429" s="28">
        <v>0</v>
      </c>
      <c r="H429" s="22">
        <v>0.67253688719657301</v>
      </c>
      <c r="I429" s="22">
        <v>0.73247022582690502</v>
      </c>
      <c r="J429" s="22">
        <v>0.70658682634730496</v>
      </c>
      <c r="K429" s="28">
        <v>0.52789848484269597</v>
      </c>
      <c r="L429" s="22">
        <v>0.35278709270308001</v>
      </c>
    </row>
    <row r="430" spans="1:12" ht="15">
      <c r="A430" s="24" t="s">
        <v>40</v>
      </c>
      <c r="B430" s="24">
        <v>48</v>
      </c>
      <c r="C430" s="26" t="s">
        <v>32</v>
      </c>
      <c r="D430" s="24" t="s">
        <v>24</v>
      </c>
      <c r="E430" s="26" t="s">
        <v>2</v>
      </c>
      <c r="F430" s="24" t="s">
        <v>45</v>
      </c>
      <c r="G430" s="28">
        <v>0.247068021892103</v>
      </c>
      <c r="H430" s="22">
        <v>0.29209330762833902</v>
      </c>
      <c r="I430" s="22">
        <v>0.26752977417309498</v>
      </c>
      <c r="J430" s="22">
        <v>0.23708108766730099</v>
      </c>
      <c r="K430" s="28">
        <v>0.26094304784021</v>
      </c>
      <c r="L430" s="22">
        <v>2.4328536995377601E-2</v>
      </c>
    </row>
    <row r="431" spans="1:12" ht="15">
      <c r="A431" s="24" t="s">
        <v>40</v>
      </c>
      <c r="B431" s="24">
        <v>48</v>
      </c>
      <c r="C431" s="26" t="s">
        <v>32</v>
      </c>
      <c r="D431" s="24" t="s">
        <v>24</v>
      </c>
      <c r="E431" s="26" t="s">
        <v>2</v>
      </c>
      <c r="F431" s="24" t="s">
        <v>47</v>
      </c>
      <c r="G431" s="28">
        <v>0.75293197810789703</v>
      </c>
      <c r="H431" s="22">
        <v>0</v>
      </c>
      <c r="I431" s="22">
        <v>0</v>
      </c>
      <c r="J431" s="22">
        <v>0</v>
      </c>
      <c r="K431" s="28">
        <v>0.18823299452697401</v>
      </c>
      <c r="L431" s="22">
        <v>0.37646598905394801</v>
      </c>
    </row>
    <row r="432" spans="1:12" ht="15">
      <c r="A432" s="24" t="s">
        <v>40</v>
      </c>
      <c r="B432" s="24">
        <v>48</v>
      </c>
      <c r="C432" s="26" t="s">
        <v>32</v>
      </c>
      <c r="D432" s="24" t="s">
        <v>24</v>
      </c>
      <c r="E432" s="26" t="s">
        <v>2</v>
      </c>
      <c r="F432" s="24" t="s">
        <v>49</v>
      </c>
      <c r="G432" s="28">
        <v>0</v>
      </c>
      <c r="H432" s="22">
        <v>1.07206027312433E-2</v>
      </c>
      <c r="I432" s="22">
        <v>0</v>
      </c>
      <c r="J432" s="22">
        <v>5.9459459459459497E-2</v>
      </c>
      <c r="K432" s="28">
        <v>1.7545015547675701E-2</v>
      </c>
      <c r="L432" s="22">
        <v>2.83962929497233E-2</v>
      </c>
    </row>
    <row r="433" spans="1:12" ht="15">
      <c r="A433" s="24" t="s">
        <v>40</v>
      </c>
      <c r="B433" s="24">
        <v>48</v>
      </c>
      <c r="C433" s="26" t="s">
        <v>32</v>
      </c>
      <c r="D433" s="24" t="s">
        <v>24</v>
      </c>
      <c r="E433" s="26" t="s">
        <v>2</v>
      </c>
      <c r="F433" s="24" t="s">
        <v>51</v>
      </c>
      <c r="G433" s="28">
        <v>0</v>
      </c>
      <c r="H433" s="22">
        <v>8.4150279944663106E-2</v>
      </c>
      <c r="I433" s="22">
        <v>0</v>
      </c>
      <c r="J433" s="22">
        <v>0</v>
      </c>
      <c r="K433" s="28">
        <v>2.1037569986165801E-2</v>
      </c>
      <c r="L433" s="22">
        <v>4.2075139972331498E-2</v>
      </c>
    </row>
    <row r="434" spans="1:12" ht="15">
      <c r="A434" s="24" t="s">
        <v>40</v>
      </c>
      <c r="B434" s="24">
        <v>48</v>
      </c>
      <c r="C434" s="26" t="s">
        <v>32</v>
      </c>
      <c r="D434" s="24" t="s">
        <v>24</v>
      </c>
      <c r="E434" s="26" t="s">
        <v>3</v>
      </c>
      <c r="F434" s="24" t="s">
        <v>40</v>
      </c>
      <c r="G434" s="28">
        <v>0.94693336280252005</v>
      </c>
      <c r="H434" s="22">
        <v>0.94658490167054299</v>
      </c>
      <c r="I434" s="22">
        <v>0.94927886830706898</v>
      </c>
      <c r="J434" s="22">
        <v>0.95425353462736595</v>
      </c>
      <c r="K434" s="28">
        <v>0.94926266685187399</v>
      </c>
      <c r="L434" s="22">
        <v>3.5357746610082501E-3</v>
      </c>
    </row>
    <row r="435" spans="1:12" ht="15">
      <c r="A435" s="24" t="s">
        <v>40</v>
      </c>
      <c r="B435" s="24">
        <v>48</v>
      </c>
      <c r="C435" s="26" t="s">
        <v>32</v>
      </c>
      <c r="D435" s="24" t="s">
        <v>24</v>
      </c>
      <c r="E435" s="26" t="s">
        <v>3</v>
      </c>
      <c r="F435" s="24" t="s">
        <v>38</v>
      </c>
      <c r="G435" s="28">
        <v>5.30666371974804E-2</v>
      </c>
      <c r="H435" s="22">
        <v>5.3415098329456602E-2</v>
      </c>
      <c r="I435" s="22">
        <v>5.0721131692931597E-2</v>
      </c>
      <c r="J435" s="22">
        <v>4.5746465372633598E-2</v>
      </c>
      <c r="K435" s="28">
        <v>5.07373331481255E-2</v>
      </c>
      <c r="L435" s="22">
        <v>3.5357746610082501E-3</v>
      </c>
    </row>
    <row r="436" spans="1:12" ht="15">
      <c r="A436" s="24" t="s">
        <v>40</v>
      </c>
      <c r="B436" s="24">
        <v>48</v>
      </c>
      <c r="C436" s="26" t="s">
        <v>32</v>
      </c>
      <c r="D436" s="24" t="s">
        <v>22</v>
      </c>
      <c r="E436" s="26" t="s">
        <v>2</v>
      </c>
      <c r="F436" s="24" t="s">
        <v>43</v>
      </c>
      <c r="G436" s="28">
        <v>0.39340177414532002</v>
      </c>
      <c r="H436" s="22">
        <v>0.34109439354459098</v>
      </c>
      <c r="I436" s="22">
        <v>0.35152346428921299</v>
      </c>
      <c r="J436" s="22">
        <v>0.32319431932595</v>
      </c>
      <c r="K436" s="28">
        <v>0.35230348782626902</v>
      </c>
      <c r="L436" s="22">
        <v>2.9791861643053998E-2</v>
      </c>
    </row>
    <row r="437" spans="1:12" ht="15">
      <c r="A437" s="24" t="s">
        <v>40</v>
      </c>
      <c r="B437" s="24">
        <v>48</v>
      </c>
      <c r="C437" s="26" t="s">
        <v>32</v>
      </c>
      <c r="D437" s="24" t="s">
        <v>22</v>
      </c>
      <c r="E437" s="26" t="s">
        <v>2</v>
      </c>
      <c r="F437" s="24" t="s">
        <v>45</v>
      </c>
      <c r="G437" s="28">
        <v>0.53171751837880599</v>
      </c>
      <c r="H437" s="22">
        <v>0.57333743466993703</v>
      </c>
      <c r="I437" s="22">
        <v>0.60169047613562598</v>
      </c>
      <c r="J437" s="22">
        <v>0.62521818837592302</v>
      </c>
      <c r="K437" s="28">
        <v>0.58299090439007295</v>
      </c>
      <c r="L437" s="22">
        <v>4.0228377575150999E-2</v>
      </c>
    </row>
    <row r="438" spans="1:12" ht="15">
      <c r="A438" s="24" t="s">
        <v>40</v>
      </c>
      <c r="B438" s="24">
        <v>48</v>
      </c>
      <c r="C438" s="26" t="s">
        <v>32</v>
      </c>
      <c r="D438" s="24" t="s">
        <v>22</v>
      </c>
      <c r="E438" s="26" t="s">
        <v>2</v>
      </c>
      <c r="F438" s="24" t="s">
        <v>49</v>
      </c>
      <c r="G438" s="28">
        <v>5.00821867894631E-2</v>
      </c>
      <c r="H438" s="22">
        <v>7.6785326521858696E-2</v>
      </c>
      <c r="I438" s="22">
        <v>4.4261297717104603E-2</v>
      </c>
      <c r="J438" s="22">
        <v>4.4017776212920197E-2</v>
      </c>
      <c r="K438" s="28">
        <v>5.3786646810336597E-2</v>
      </c>
      <c r="L438" s="22">
        <v>1.55865903970521E-2</v>
      </c>
    </row>
    <row r="439" spans="1:12" ht="15">
      <c r="A439" s="24" t="s">
        <v>40</v>
      </c>
      <c r="B439" s="24">
        <v>48</v>
      </c>
      <c r="C439" s="26" t="s">
        <v>32</v>
      </c>
      <c r="D439" s="24" t="s">
        <v>22</v>
      </c>
      <c r="E439" s="26" t="s">
        <v>2</v>
      </c>
      <c r="F439" s="24" t="s">
        <v>51</v>
      </c>
      <c r="G439" s="28">
        <v>0.118703696208209</v>
      </c>
      <c r="H439" s="22">
        <v>0.111559631925943</v>
      </c>
      <c r="I439" s="22">
        <v>0.22396981062779001</v>
      </c>
      <c r="J439" s="22">
        <v>0.22506103795038099</v>
      </c>
      <c r="K439" s="28">
        <v>0.16982354417808099</v>
      </c>
      <c r="L439" s="22">
        <v>6.3221623980184202E-2</v>
      </c>
    </row>
    <row r="440" spans="1:12" ht="15">
      <c r="A440" s="24" t="s">
        <v>40</v>
      </c>
      <c r="B440" s="24">
        <v>48</v>
      </c>
      <c r="C440" s="26" t="s">
        <v>32</v>
      </c>
      <c r="D440" s="24" t="s">
        <v>22</v>
      </c>
      <c r="E440" s="26" t="s">
        <v>3</v>
      </c>
      <c r="F440" s="24" t="s">
        <v>40</v>
      </c>
      <c r="G440" s="28">
        <v>0.94828684244045303</v>
      </c>
      <c r="H440" s="22">
        <v>0.94574207133088795</v>
      </c>
      <c r="I440" s="22">
        <v>0.95257189145402998</v>
      </c>
      <c r="J440" s="22">
        <v>0.950080123069034</v>
      </c>
      <c r="K440" s="28">
        <v>0.94917023207360096</v>
      </c>
      <c r="L440" s="22">
        <v>2.8828141046475801E-3</v>
      </c>
    </row>
    <row r="441" spans="1:12" ht="15">
      <c r="A441" s="24" t="s">
        <v>40</v>
      </c>
      <c r="B441" s="24">
        <v>48</v>
      </c>
      <c r="C441" s="26" t="s">
        <v>32</v>
      </c>
      <c r="D441" s="24" t="s">
        <v>22</v>
      </c>
      <c r="E441" s="26" t="s">
        <v>3</v>
      </c>
      <c r="F441" s="24" t="s">
        <v>38</v>
      </c>
      <c r="G441" s="28">
        <v>5.1713157559546502E-2</v>
      </c>
      <c r="H441" s="22">
        <v>5.4257928669112401E-2</v>
      </c>
      <c r="I441" s="22">
        <v>4.7428108545970002E-2</v>
      </c>
      <c r="J441" s="22">
        <v>4.9919876930966001E-2</v>
      </c>
      <c r="K441" s="28">
        <v>5.0829767926398699E-2</v>
      </c>
      <c r="L441" s="22">
        <v>2.8828141046475298E-3</v>
      </c>
    </row>
    <row r="442" spans="1:12" ht="15">
      <c r="A442" s="24" t="s">
        <v>40</v>
      </c>
      <c r="B442" s="24">
        <v>48</v>
      </c>
      <c r="C442" s="26" t="s">
        <v>32</v>
      </c>
      <c r="D442" s="24" t="s">
        <v>23</v>
      </c>
      <c r="E442" s="26" t="s">
        <v>36</v>
      </c>
      <c r="F442" s="24" t="s">
        <v>61</v>
      </c>
      <c r="G442" s="28">
        <v>0</v>
      </c>
      <c r="H442" s="22">
        <v>0</v>
      </c>
      <c r="I442" s="22">
        <v>0</v>
      </c>
      <c r="J442" s="22">
        <v>0.61111111111111105</v>
      </c>
      <c r="K442" s="28">
        <v>0.15277777777777801</v>
      </c>
      <c r="L442" s="22">
        <v>0.30555555555555602</v>
      </c>
    </row>
    <row r="443" spans="1:12" ht="15">
      <c r="A443" s="24" t="s">
        <v>40</v>
      </c>
      <c r="B443" s="24">
        <v>48</v>
      </c>
      <c r="C443" s="26" t="s">
        <v>32</v>
      </c>
      <c r="D443" s="24" t="s">
        <v>23</v>
      </c>
      <c r="E443" s="26" t="s">
        <v>36</v>
      </c>
      <c r="F443" s="24" t="s">
        <v>62</v>
      </c>
      <c r="G443" s="28">
        <v>0</v>
      </c>
      <c r="H443" s="22">
        <v>0</v>
      </c>
      <c r="I443" s="22">
        <v>1</v>
      </c>
      <c r="J443" s="22">
        <v>0.118055555555556</v>
      </c>
      <c r="K443" s="28">
        <v>0.27951388888888901</v>
      </c>
      <c r="L443" s="22">
        <v>0.48353733322615</v>
      </c>
    </row>
    <row r="444" spans="1:12" ht="15">
      <c r="A444" s="24" t="s">
        <v>40</v>
      </c>
      <c r="B444" s="24">
        <v>48</v>
      </c>
      <c r="C444" s="26" t="s">
        <v>32</v>
      </c>
      <c r="D444" s="24" t="s">
        <v>23</v>
      </c>
      <c r="E444" s="26" t="s">
        <v>36</v>
      </c>
      <c r="F444" s="24" t="s">
        <v>63</v>
      </c>
      <c r="G444" s="28">
        <v>0</v>
      </c>
      <c r="H444" s="22">
        <v>0</v>
      </c>
      <c r="I444" s="22">
        <v>0</v>
      </c>
      <c r="J444" s="22">
        <v>0.27083333333333298</v>
      </c>
      <c r="K444" s="28">
        <v>6.7708333333333301E-2</v>
      </c>
      <c r="L444" s="22">
        <v>0.13541666666666699</v>
      </c>
    </row>
    <row r="445" spans="1:12" ht="15">
      <c r="A445" s="24" t="s">
        <v>40</v>
      </c>
      <c r="B445" s="24">
        <v>48</v>
      </c>
      <c r="C445" s="26" t="s">
        <v>32</v>
      </c>
      <c r="D445" s="24" t="s">
        <v>23</v>
      </c>
      <c r="E445" s="26" t="s">
        <v>36</v>
      </c>
      <c r="F445" s="24" t="s">
        <v>59</v>
      </c>
      <c r="G445" s="28">
        <v>0</v>
      </c>
      <c r="H445" s="22">
        <v>1</v>
      </c>
      <c r="I445" s="22">
        <v>0</v>
      </c>
      <c r="J445" s="22">
        <v>0</v>
      </c>
      <c r="K445" s="28">
        <v>0.25</v>
      </c>
      <c r="L445" s="22">
        <v>0.5</v>
      </c>
    </row>
    <row r="446" spans="1:12" ht="15">
      <c r="A446" s="24" t="s">
        <v>40</v>
      </c>
      <c r="B446" s="24">
        <v>48</v>
      </c>
      <c r="C446" s="26" t="s">
        <v>32</v>
      </c>
      <c r="D446" s="24" t="s">
        <v>23</v>
      </c>
      <c r="E446" s="26" t="s">
        <v>2</v>
      </c>
      <c r="F446" s="24" t="s">
        <v>43</v>
      </c>
      <c r="G446" s="28">
        <v>0.25291496571413302</v>
      </c>
      <c r="H446" s="22">
        <v>0.29566104040348901</v>
      </c>
      <c r="I446" s="22">
        <v>0.26181656965519201</v>
      </c>
      <c r="J446" s="22">
        <v>0.301219893650297</v>
      </c>
      <c r="K446" s="28">
        <v>0.277903117355778</v>
      </c>
      <c r="L446" s="22">
        <v>2.4098413690020599E-2</v>
      </c>
    </row>
    <row r="447" spans="1:12" ht="15">
      <c r="A447" s="24" t="s">
        <v>40</v>
      </c>
      <c r="B447" s="24">
        <v>48</v>
      </c>
      <c r="C447" s="26" t="s">
        <v>32</v>
      </c>
      <c r="D447" s="24" t="s">
        <v>23</v>
      </c>
      <c r="E447" s="26" t="s">
        <v>2</v>
      </c>
      <c r="F447" s="24" t="s">
        <v>45</v>
      </c>
      <c r="G447" s="28">
        <v>0.65850867256776102</v>
      </c>
      <c r="H447" s="22">
        <v>0.64796327586328095</v>
      </c>
      <c r="I447" s="22">
        <v>0.62577518800395204</v>
      </c>
      <c r="J447" s="22">
        <v>0.61150710436005995</v>
      </c>
      <c r="K447" s="28">
        <v>0.63593856019876405</v>
      </c>
      <c r="L447" s="22">
        <v>2.1246128493841301E-2</v>
      </c>
    </row>
    <row r="448" spans="1:12" ht="15">
      <c r="A448" s="24" t="s">
        <v>40</v>
      </c>
      <c r="B448" s="24">
        <v>48</v>
      </c>
      <c r="C448" s="26" t="s">
        <v>32</v>
      </c>
      <c r="D448" s="24" t="s">
        <v>23</v>
      </c>
      <c r="E448" s="26" t="s">
        <v>2</v>
      </c>
      <c r="F448" s="24" t="s">
        <v>49</v>
      </c>
      <c r="G448" s="28">
        <v>5.8399441066258301E-2</v>
      </c>
      <c r="H448" s="22">
        <v>4.9647362689938301E-2</v>
      </c>
      <c r="I448" s="22">
        <v>9.9388188288175805E-2</v>
      </c>
      <c r="J448" s="22">
        <v>7.2432442367074301E-2</v>
      </c>
      <c r="K448" s="28">
        <v>6.9966858602861698E-2</v>
      </c>
      <c r="L448" s="22">
        <v>2.1743817560950701E-2</v>
      </c>
    </row>
    <row r="449" spans="1:12" ht="15">
      <c r="A449" s="24" t="s">
        <v>40</v>
      </c>
      <c r="B449" s="24">
        <v>48</v>
      </c>
      <c r="C449" s="26" t="s">
        <v>32</v>
      </c>
      <c r="D449" s="24" t="s">
        <v>23</v>
      </c>
      <c r="E449" s="26" t="s">
        <v>2</v>
      </c>
      <c r="F449" s="24" t="s">
        <v>51</v>
      </c>
      <c r="G449" s="28">
        <v>0.16905397638012101</v>
      </c>
      <c r="H449" s="22">
        <v>0.175040692481199</v>
      </c>
      <c r="I449" s="22">
        <v>0</v>
      </c>
      <c r="J449" s="22">
        <v>0.17115946927845799</v>
      </c>
      <c r="K449" s="28">
        <v>0.12881353453494501</v>
      </c>
      <c r="L449" s="22">
        <v>8.5911481887600005E-2</v>
      </c>
    </row>
    <row r="450" spans="1:12" ht="15">
      <c r="A450" s="24" t="s">
        <v>40</v>
      </c>
      <c r="B450" s="24">
        <v>48</v>
      </c>
      <c r="C450" s="26" t="s">
        <v>32</v>
      </c>
      <c r="D450" s="24" t="s">
        <v>23</v>
      </c>
      <c r="E450" s="26" t="s">
        <v>3</v>
      </c>
      <c r="F450" s="24" t="s">
        <v>40</v>
      </c>
      <c r="G450" s="28">
        <v>0.94716251168249699</v>
      </c>
      <c r="H450" s="22">
        <v>0.95298837245745405</v>
      </c>
      <c r="I450" s="22">
        <v>0.94508552168754401</v>
      </c>
      <c r="J450" s="22">
        <v>0.95001720775496201</v>
      </c>
      <c r="K450" s="28">
        <v>0.94881340339561404</v>
      </c>
      <c r="L450" s="22">
        <v>3.44006090453408E-3</v>
      </c>
    </row>
    <row r="451" spans="1:12" ht="15">
      <c r="A451" s="24" t="s">
        <v>40</v>
      </c>
      <c r="B451" s="24">
        <v>48</v>
      </c>
      <c r="C451" s="26" t="s">
        <v>32</v>
      </c>
      <c r="D451" s="24" t="s">
        <v>23</v>
      </c>
      <c r="E451" s="26" t="s">
        <v>3</v>
      </c>
      <c r="F451" s="24" t="s">
        <v>38</v>
      </c>
      <c r="G451" s="28">
        <v>5.2837488317503102E-2</v>
      </c>
      <c r="H451" s="22">
        <v>4.7011627542545502E-2</v>
      </c>
      <c r="I451" s="22">
        <v>5.4914478312456001E-2</v>
      </c>
      <c r="J451" s="22">
        <v>4.9982792245038397E-2</v>
      </c>
      <c r="K451" s="28">
        <v>5.1186596604385799E-2</v>
      </c>
      <c r="L451" s="22">
        <v>3.4400609045340601E-3</v>
      </c>
    </row>
    <row r="452" spans="1:12" ht="15">
      <c r="A452" s="24" t="s">
        <v>40</v>
      </c>
      <c r="B452" s="24">
        <v>48</v>
      </c>
      <c r="C452" s="26" t="s">
        <v>32</v>
      </c>
      <c r="D452" s="24" t="s">
        <v>16</v>
      </c>
      <c r="E452" s="26" t="s">
        <v>2</v>
      </c>
      <c r="F452" s="24" t="s">
        <v>43</v>
      </c>
      <c r="G452" s="28">
        <v>0.78221687818278396</v>
      </c>
      <c r="H452" s="22">
        <v>0.72126295017266895</v>
      </c>
      <c r="I452" s="22">
        <v>0.75031739314430801</v>
      </c>
      <c r="J452" s="22">
        <v>0.73227495095358697</v>
      </c>
      <c r="K452" s="28">
        <v>0.74651804311333703</v>
      </c>
      <c r="L452" s="22">
        <v>2.66428682120021E-2</v>
      </c>
    </row>
    <row r="453" spans="1:12" ht="15">
      <c r="A453" s="24" t="s">
        <v>40</v>
      </c>
      <c r="B453" s="24">
        <v>48</v>
      </c>
      <c r="C453" s="26" t="s">
        <v>32</v>
      </c>
      <c r="D453" s="24" t="s">
        <v>16</v>
      </c>
      <c r="E453" s="26" t="s">
        <v>2</v>
      </c>
      <c r="F453" s="24" t="s">
        <v>44</v>
      </c>
      <c r="G453" s="28">
        <v>0</v>
      </c>
      <c r="H453" s="22">
        <v>0</v>
      </c>
      <c r="I453" s="22">
        <v>0</v>
      </c>
      <c r="J453" s="22">
        <v>6.9373128289226104E-3</v>
      </c>
      <c r="K453" s="28">
        <v>1.73432820723065E-3</v>
      </c>
      <c r="L453" s="22">
        <v>3.4686564144613E-3</v>
      </c>
    </row>
    <row r="454" spans="1:12" ht="15">
      <c r="A454" s="24" t="s">
        <v>40</v>
      </c>
      <c r="B454" s="24">
        <v>48</v>
      </c>
      <c r="C454" s="26" t="s">
        <v>32</v>
      </c>
      <c r="D454" s="24" t="s">
        <v>16</v>
      </c>
      <c r="E454" s="26" t="s">
        <v>2</v>
      </c>
      <c r="F454" s="24" t="s">
        <v>45</v>
      </c>
      <c r="G454" s="28">
        <v>0.21778312181721601</v>
      </c>
      <c r="H454" s="22">
        <v>0.204101465791314</v>
      </c>
      <c r="I454" s="22">
        <v>0.19133058306463799</v>
      </c>
      <c r="J454" s="22">
        <v>0.20831142320426199</v>
      </c>
      <c r="K454" s="28">
        <v>0.205381648469357</v>
      </c>
      <c r="L454" s="22">
        <v>1.09765117089751E-2</v>
      </c>
    </row>
    <row r="455" spans="1:12" ht="15">
      <c r="A455" s="24" t="s">
        <v>40</v>
      </c>
      <c r="B455" s="24">
        <v>48</v>
      </c>
      <c r="C455" s="26" t="s">
        <v>32</v>
      </c>
      <c r="D455" s="24" t="s">
        <v>16</v>
      </c>
      <c r="E455" s="26" t="s">
        <v>2</v>
      </c>
      <c r="F455" s="24" t="s">
        <v>49</v>
      </c>
      <c r="G455" s="28">
        <v>0</v>
      </c>
      <c r="H455" s="22">
        <v>6.3291404323760195E-2</v>
      </c>
      <c r="I455" s="22">
        <v>4.3820662540369197E-2</v>
      </c>
      <c r="J455" s="22">
        <v>0</v>
      </c>
      <c r="K455" s="28">
        <v>2.6778016716032301E-2</v>
      </c>
      <c r="L455" s="22">
        <v>3.1925974846897402E-2</v>
      </c>
    </row>
    <row r="456" spans="1:12" ht="15">
      <c r="A456" s="24" t="s">
        <v>40</v>
      </c>
      <c r="B456" s="24">
        <v>48</v>
      </c>
      <c r="C456" s="26" t="s">
        <v>32</v>
      </c>
      <c r="D456" s="24" t="s">
        <v>16</v>
      </c>
      <c r="E456" s="26" t="s">
        <v>2</v>
      </c>
      <c r="F456" s="24" t="s">
        <v>51</v>
      </c>
      <c r="G456" s="28">
        <v>0</v>
      </c>
      <c r="H456" s="22">
        <v>8.0387770489063898E-2</v>
      </c>
      <c r="I456" s="22">
        <v>0.10654622446659801</v>
      </c>
      <c r="J456" s="22">
        <v>4.8561151079136701E-2</v>
      </c>
      <c r="K456" s="28">
        <v>5.8873786508699601E-2</v>
      </c>
      <c r="L456" s="22">
        <v>4.58547926791084E-2</v>
      </c>
    </row>
    <row r="457" spans="1:12" ht="15">
      <c r="A457" s="24" t="s">
        <v>40</v>
      </c>
      <c r="B457" s="24">
        <v>48</v>
      </c>
      <c r="C457" s="26" t="s">
        <v>32</v>
      </c>
      <c r="D457" s="24" t="s">
        <v>16</v>
      </c>
      <c r="E457" s="26" t="s">
        <v>3</v>
      </c>
      <c r="F457" s="24" t="s">
        <v>40</v>
      </c>
      <c r="G457" s="28">
        <v>0.94459354269050699</v>
      </c>
      <c r="H457" s="22">
        <v>0.94405023616220096</v>
      </c>
      <c r="I457" s="22">
        <v>0.95209379024783602</v>
      </c>
      <c r="J457" s="22">
        <v>0.94813333333333305</v>
      </c>
      <c r="K457" s="28">
        <v>0.94721772560846995</v>
      </c>
      <c r="L457" s="22">
        <v>3.7208273834486898E-3</v>
      </c>
    </row>
    <row r="458" spans="1:12" ht="15">
      <c r="A458" s="24" t="s">
        <v>40</v>
      </c>
      <c r="B458" s="24">
        <v>48</v>
      </c>
      <c r="C458" s="26" t="s">
        <v>32</v>
      </c>
      <c r="D458" s="24" t="s">
        <v>16</v>
      </c>
      <c r="E458" s="26" t="s">
        <v>3</v>
      </c>
      <c r="F458" s="24" t="s">
        <v>38</v>
      </c>
      <c r="G458" s="28">
        <v>5.5406457309493097E-2</v>
      </c>
      <c r="H458" s="22">
        <v>5.5949763837799003E-2</v>
      </c>
      <c r="I458" s="22">
        <v>4.79062097521636E-2</v>
      </c>
      <c r="J458" s="22">
        <v>5.1866666666666603E-2</v>
      </c>
      <c r="K458" s="28">
        <v>5.2782274391530597E-2</v>
      </c>
      <c r="L458" s="22">
        <v>3.7208273834486399E-3</v>
      </c>
    </row>
    <row r="459" spans="1:12" ht="15">
      <c r="A459" s="24" t="s">
        <v>40</v>
      </c>
      <c r="B459" s="24">
        <v>48</v>
      </c>
      <c r="C459" s="26" t="s">
        <v>32</v>
      </c>
      <c r="D459" s="24" t="s">
        <v>21</v>
      </c>
      <c r="E459" s="26" t="s">
        <v>36</v>
      </c>
      <c r="F459" s="24" t="s">
        <v>60</v>
      </c>
      <c r="G459" s="28">
        <v>0.73880597014925398</v>
      </c>
      <c r="H459" s="22">
        <v>0.58870967741935498</v>
      </c>
      <c r="I459" s="22">
        <v>0.35294117647058798</v>
      </c>
      <c r="J459" s="22">
        <v>0.44206008583690998</v>
      </c>
      <c r="K459" s="28">
        <v>0.53062922746902697</v>
      </c>
      <c r="L459" s="22">
        <v>0.16943871180700901</v>
      </c>
    </row>
    <row r="460" spans="1:12" ht="15">
      <c r="A460" s="24" t="s">
        <v>40</v>
      </c>
      <c r="B460" s="24">
        <v>48</v>
      </c>
      <c r="C460" s="26" t="s">
        <v>32</v>
      </c>
      <c r="D460" s="24" t="s">
        <v>21</v>
      </c>
      <c r="E460" s="26" t="s">
        <v>36</v>
      </c>
      <c r="F460" s="24" t="s">
        <v>61</v>
      </c>
      <c r="G460" s="28">
        <v>0</v>
      </c>
      <c r="H460" s="22">
        <v>0.228494623655914</v>
      </c>
      <c r="I460" s="22">
        <v>0.33174350821409598</v>
      </c>
      <c r="J460" s="22">
        <v>0.35901895969032899</v>
      </c>
      <c r="K460" s="28">
        <v>0.22981427289008499</v>
      </c>
      <c r="L460" s="22">
        <v>0.16319697873325401</v>
      </c>
    </row>
    <row r="461" spans="1:12" ht="15">
      <c r="A461" s="24" t="s">
        <v>40</v>
      </c>
      <c r="B461" s="24">
        <v>48</v>
      </c>
      <c r="C461" s="26" t="s">
        <v>32</v>
      </c>
      <c r="D461" s="24" t="s">
        <v>21</v>
      </c>
      <c r="E461" s="26" t="s">
        <v>36</v>
      </c>
      <c r="F461" s="24" t="s">
        <v>62</v>
      </c>
      <c r="G461" s="28">
        <v>0.103044490102013</v>
      </c>
      <c r="H461" s="22">
        <v>5.11769394693605E-2</v>
      </c>
      <c r="I461" s="22">
        <v>0.175971053020233</v>
      </c>
      <c r="J461" s="22">
        <v>0</v>
      </c>
      <c r="K461" s="28">
        <v>8.2548120647901693E-2</v>
      </c>
      <c r="L461" s="22">
        <v>7.5158252341048296E-2</v>
      </c>
    </row>
    <row r="462" spans="1:12" ht="15">
      <c r="A462" s="24" t="s">
        <v>40</v>
      </c>
      <c r="B462" s="24">
        <v>48</v>
      </c>
      <c r="C462" s="26" t="s">
        <v>32</v>
      </c>
      <c r="D462" s="24" t="s">
        <v>21</v>
      </c>
      <c r="E462" s="26" t="s">
        <v>36</v>
      </c>
      <c r="F462" s="24" t="s">
        <v>63</v>
      </c>
      <c r="G462" s="28">
        <v>0.14537444933920701</v>
      </c>
      <c r="H462" s="22">
        <v>0.13161875945537099</v>
      </c>
      <c r="I462" s="22">
        <v>0.13934426229508201</v>
      </c>
      <c r="J462" s="22">
        <v>0.200441501103753</v>
      </c>
      <c r="K462" s="28">
        <v>0.15419474304835301</v>
      </c>
      <c r="L462" s="22">
        <v>3.1340985017195198E-2</v>
      </c>
    </row>
    <row r="463" spans="1:12" ht="15">
      <c r="A463" s="24" t="s">
        <v>40</v>
      </c>
      <c r="B463" s="24">
        <v>48</v>
      </c>
      <c r="C463" s="26" t="s">
        <v>32</v>
      </c>
      <c r="D463" s="24" t="s">
        <v>21</v>
      </c>
      <c r="E463" s="26" t="s">
        <v>2</v>
      </c>
      <c r="F463" s="24" t="s">
        <v>43</v>
      </c>
      <c r="G463" s="28">
        <v>0.330601469871317</v>
      </c>
      <c r="H463" s="22">
        <v>0.32083058837621198</v>
      </c>
      <c r="I463" s="22">
        <v>0.29206158481362299</v>
      </c>
      <c r="J463" s="22">
        <v>0.34260978501599498</v>
      </c>
      <c r="K463" s="28">
        <v>0.32152585701928699</v>
      </c>
      <c r="L463" s="22">
        <v>2.15679198773382E-2</v>
      </c>
    </row>
    <row r="464" spans="1:12" ht="15">
      <c r="A464" s="24" t="s">
        <v>40</v>
      </c>
      <c r="B464" s="24">
        <v>48</v>
      </c>
      <c r="C464" s="26" t="s">
        <v>32</v>
      </c>
      <c r="D464" s="24" t="s">
        <v>21</v>
      </c>
      <c r="E464" s="26" t="s">
        <v>2</v>
      </c>
      <c r="F464" s="24" t="s">
        <v>45</v>
      </c>
      <c r="G464" s="28">
        <v>0.57760243300618896</v>
      </c>
      <c r="H464" s="22">
        <v>0.59719879560457001</v>
      </c>
      <c r="I464" s="22">
        <v>0.63435224761282005</v>
      </c>
      <c r="J464" s="22">
        <v>0.56637943522022105</v>
      </c>
      <c r="K464" s="28">
        <v>0.59388322786095005</v>
      </c>
      <c r="L464" s="22">
        <v>2.98343059796762E-2</v>
      </c>
    </row>
    <row r="465" spans="1:12" ht="15">
      <c r="A465" s="24" t="s">
        <v>40</v>
      </c>
      <c r="B465" s="24">
        <v>48</v>
      </c>
      <c r="C465" s="26" t="s">
        <v>32</v>
      </c>
      <c r="D465" s="24" t="s">
        <v>21</v>
      </c>
      <c r="E465" s="26" t="s">
        <v>2</v>
      </c>
      <c r="F465" s="24" t="s">
        <v>49</v>
      </c>
      <c r="G465" s="28">
        <v>7.41178897367296E-2</v>
      </c>
      <c r="H465" s="22">
        <v>6.2713182944896195E-2</v>
      </c>
      <c r="I465" s="22">
        <v>6.3812924380578603E-2</v>
      </c>
      <c r="J465" s="22">
        <v>7.0094577033504496E-2</v>
      </c>
      <c r="K465" s="28">
        <v>6.7684643523927196E-2</v>
      </c>
      <c r="L465" s="22">
        <v>5.3820710316429699E-3</v>
      </c>
    </row>
    <row r="466" spans="1:12" ht="15">
      <c r="A466" s="24" t="s">
        <v>40</v>
      </c>
      <c r="B466" s="24">
        <v>48</v>
      </c>
      <c r="C466" s="26" t="s">
        <v>32</v>
      </c>
      <c r="D466" s="24" t="s">
        <v>21</v>
      </c>
      <c r="E466" s="26" t="s">
        <v>2</v>
      </c>
      <c r="F466" s="24" t="s">
        <v>51</v>
      </c>
      <c r="G466" s="28">
        <v>0.18254344295514599</v>
      </c>
      <c r="H466" s="22">
        <v>0.17086810705398101</v>
      </c>
      <c r="I466" s="22">
        <v>0.19884543540594499</v>
      </c>
      <c r="J466" s="22">
        <v>0.169146538275217</v>
      </c>
      <c r="K466" s="28">
        <v>0.18035088092257201</v>
      </c>
      <c r="L466" s="22">
        <v>1.3690826225460801E-2</v>
      </c>
    </row>
    <row r="467" spans="1:12" ht="15">
      <c r="A467" s="24" t="s">
        <v>40</v>
      </c>
      <c r="B467" s="24">
        <v>48</v>
      </c>
      <c r="C467" s="26" t="s">
        <v>32</v>
      </c>
      <c r="D467" s="24" t="s">
        <v>21</v>
      </c>
      <c r="E467" s="26" t="s">
        <v>3</v>
      </c>
      <c r="F467" s="24" t="s">
        <v>40</v>
      </c>
      <c r="G467" s="28">
        <v>0.94771753180488505</v>
      </c>
      <c r="H467" s="22">
        <v>0.94483781707997105</v>
      </c>
      <c r="I467" s="22">
        <v>0.95117578477309195</v>
      </c>
      <c r="J467" s="22">
        <v>0.954324477105709</v>
      </c>
      <c r="K467" s="28">
        <v>0.94951390269091396</v>
      </c>
      <c r="L467" s="22">
        <v>4.1229521484971304E-3</v>
      </c>
    </row>
    <row r="468" spans="1:12" ht="15">
      <c r="A468" s="24" t="s">
        <v>40</v>
      </c>
      <c r="B468" s="24">
        <v>48</v>
      </c>
      <c r="C468" s="26" t="s">
        <v>32</v>
      </c>
      <c r="D468" s="24" t="s">
        <v>21</v>
      </c>
      <c r="E468" s="26" t="s">
        <v>3</v>
      </c>
      <c r="F468" s="24" t="s">
        <v>38</v>
      </c>
      <c r="G468" s="28">
        <v>5.2282468195115298E-2</v>
      </c>
      <c r="H468" s="22">
        <v>5.5162182920029099E-2</v>
      </c>
      <c r="I468" s="22">
        <v>4.8824215226907698E-2</v>
      </c>
      <c r="J468" s="22">
        <v>4.5675522894290499E-2</v>
      </c>
      <c r="K468" s="28">
        <v>5.0486097309085702E-2</v>
      </c>
      <c r="L468" s="22">
        <v>4.1229521484971703E-3</v>
      </c>
    </row>
    <row r="469" spans="1:12" ht="15">
      <c r="A469" s="24" t="s">
        <v>40</v>
      </c>
      <c r="B469" s="24">
        <v>48</v>
      </c>
      <c r="C469" s="26" t="s">
        <v>32</v>
      </c>
      <c r="D469" s="24" t="s">
        <v>11</v>
      </c>
      <c r="E469" s="26" t="s">
        <v>2</v>
      </c>
      <c r="F469" s="24" t="s">
        <v>43</v>
      </c>
      <c r="G469" s="28">
        <v>0</v>
      </c>
      <c r="H469" s="22">
        <v>0.61883994766681205</v>
      </c>
      <c r="I469" s="22">
        <v>0.592768540512008</v>
      </c>
      <c r="J469" s="22">
        <v>0.56729617687701495</v>
      </c>
      <c r="K469" s="28">
        <v>0.444726166263959</v>
      </c>
      <c r="L469" s="22">
        <v>0.29722994684751097</v>
      </c>
    </row>
    <row r="470" spans="1:12" ht="15">
      <c r="A470" s="24" t="s">
        <v>40</v>
      </c>
      <c r="B470" s="24">
        <v>48</v>
      </c>
      <c r="C470" s="26" t="s">
        <v>32</v>
      </c>
      <c r="D470" s="24" t="s">
        <v>11</v>
      </c>
      <c r="E470" s="26" t="s">
        <v>2</v>
      </c>
      <c r="F470" s="24" t="s">
        <v>45</v>
      </c>
      <c r="G470" s="28">
        <v>0.42716049382715998</v>
      </c>
      <c r="H470" s="22">
        <v>0.28432702579904601</v>
      </c>
      <c r="I470" s="22">
        <v>0.365804568766813</v>
      </c>
      <c r="J470" s="22">
        <v>0.360373971053081</v>
      </c>
      <c r="K470" s="28">
        <v>0.35941651486152498</v>
      </c>
      <c r="L470" s="22">
        <v>5.8507555092814502E-2</v>
      </c>
    </row>
    <row r="471" spans="1:12" ht="15">
      <c r="A471" s="24" t="s">
        <v>40</v>
      </c>
      <c r="B471" s="24">
        <v>48</v>
      </c>
      <c r="C471" s="26" t="s">
        <v>32</v>
      </c>
      <c r="D471" s="24" t="s">
        <v>11</v>
      </c>
      <c r="E471" s="26" t="s">
        <v>2</v>
      </c>
      <c r="F471" s="24" t="s">
        <v>47</v>
      </c>
      <c r="G471" s="28">
        <v>0.57283950617283996</v>
      </c>
      <c r="H471" s="22">
        <v>0</v>
      </c>
      <c r="I471" s="22">
        <v>0</v>
      </c>
      <c r="J471" s="22">
        <v>0</v>
      </c>
      <c r="K471" s="28">
        <v>0.14320987654320999</v>
      </c>
      <c r="L471" s="22">
        <v>0.28641975308641998</v>
      </c>
    </row>
    <row r="472" spans="1:12" ht="15">
      <c r="A472" s="24" t="s">
        <v>40</v>
      </c>
      <c r="B472" s="24">
        <v>48</v>
      </c>
      <c r="C472" s="26" t="s">
        <v>32</v>
      </c>
      <c r="D472" s="24" t="s">
        <v>11</v>
      </c>
      <c r="E472" s="26" t="s">
        <v>2</v>
      </c>
      <c r="F472" s="24" t="s">
        <v>49</v>
      </c>
      <c r="G472" s="28">
        <v>0</v>
      </c>
      <c r="H472" s="22">
        <v>6.9061631273837201E-2</v>
      </c>
      <c r="I472" s="22">
        <v>1.2497270188885799E-3</v>
      </c>
      <c r="J472" s="22">
        <v>3.7423000830112602E-2</v>
      </c>
      <c r="K472" s="28">
        <v>2.6933589780709598E-2</v>
      </c>
      <c r="L472" s="22">
        <v>3.3014535632322199E-2</v>
      </c>
    </row>
    <row r="473" spans="1:12" ht="15">
      <c r="A473" s="24" t="s">
        <v>40</v>
      </c>
      <c r="B473" s="24">
        <v>48</v>
      </c>
      <c r="C473" s="26" t="s">
        <v>32</v>
      </c>
      <c r="D473" s="24" t="s">
        <v>11</v>
      </c>
      <c r="E473" s="26" t="s">
        <v>2</v>
      </c>
      <c r="F473" s="24" t="s">
        <v>51</v>
      </c>
      <c r="G473" s="28">
        <v>0</v>
      </c>
      <c r="H473" s="22">
        <v>9.0056983949554595E-2</v>
      </c>
      <c r="I473" s="22">
        <v>0.124269473152345</v>
      </c>
      <c r="J473" s="22">
        <v>0.18293545075690801</v>
      </c>
      <c r="K473" s="28">
        <v>9.9315476964702096E-2</v>
      </c>
      <c r="L473" s="22">
        <v>7.6516415668752599E-2</v>
      </c>
    </row>
    <row r="474" spans="1:12" ht="15">
      <c r="A474" s="24" t="s">
        <v>40</v>
      </c>
      <c r="B474" s="24">
        <v>48</v>
      </c>
      <c r="C474" s="26" t="s">
        <v>32</v>
      </c>
      <c r="D474" s="24" t="s">
        <v>11</v>
      </c>
      <c r="E474" s="26" t="s">
        <v>3</v>
      </c>
      <c r="F474" s="24" t="s">
        <v>40</v>
      </c>
      <c r="G474" s="28">
        <v>0.94509577807675105</v>
      </c>
      <c r="H474" s="22">
        <v>0.94897814285246196</v>
      </c>
      <c r="I474" s="22">
        <v>0.94901942825741004</v>
      </c>
      <c r="J474" s="22">
        <v>0.95301598516294295</v>
      </c>
      <c r="K474" s="28">
        <v>0.949027333587391</v>
      </c>
      <c r="L474" s="22">
        <v>3.2336229602435698E-3</v>
      </c>
    </row>
    <row r="475" spans="1:12" ht="15">
      <c r="A475" s="24" t="s">
        <v>40</v>
      </c>
      <c r="B475" s="24">
        <v>48</v>
      </c>
      <c r="C475" s="26" t="s">
        <v>32</v>
      </c>
      <c r="D475" s="24" t="s">
        <v>11</v>
      </c>
      <c r="E475" s="26" t="s">
        <v>3</v>
      </c>
      <c r="F475" s="24" t="s">
        <v>38</v>
      </c>
      <c r="G475" s="28">
        <v>5.4904221923249397E-2</v>
      </c>
      <c r="H475" s="22">
        <v>5.1021857147538499E-2</v>
      </c>
      <c r="I475" s="22">
        <v>5.0980571742589902E-2</v>
      </c>
      <c r="J475" s="22">
        <v>4.6984014837057303E-2</v>
      </c>
      <c r="K475" s="28">
        <v>5.0972666412608801E-2</v>
      </c>
      <c r="L475" s="22">
        <v>3.2336229602435698E-3</v>
      </c>
    </row>
    <row r="476" spans="1:12" ht="15">
      <c r="A476" s="24" t="s">
        <v>40</v>
      </c>
      <c r="B476" s="24">
        <v>48</v>
      </c>
      <c r="C476" s="26" t="s">
        <v>32</v>
      </c>
      <c r="D476" s="24" t="s">
        <v>26</v>
      </c>
      <c r="E476" s="26" t="s">
        <v>2</v>
      </c>
      <c r="F476" s="24" t="s">
        <v>43</v>
      </c>
      <c r="G476" s="28">
        <v>0.65686746987951805</v>
      </c>
      <c r="H476" s="22">
        <v>0.733408961996597</v>
      </c>
      <c r="I476" s="22">
        <v>0.525388873742059</v>
      </c>
      <c r="J476" s="22">
        <v>0.480039920159681</v>
      </c>
      <c r="K476" s="28">
        <v>0.59892630644446399</v>
      </c>
      <c r="L476" s="22">
        <v>0.116882405172716</v>
      </c>
    </row>
    <row r="477" spans="1:12" ht="15">
      <c r="A477" s="24" t="s">
        <v>40</v>
      </c>
      <c r="B477" s="24">
        <v>48</v>
      </c>
      <c r="C477" s="26" t="s">
        <v>32</v>
      </c>
      <c r="D477" s="24" t="s">
        <v>26</v>
      </c>
      <c r="E477" s="26" t="s">
        <v>2</v>
      </c>
      <c r="F477" s="24" t="s">
        <v>44</v>
      </c>
      <c r="G477" s="28">
        <v>0</v>
      </c>
      <c r="H477" s="22">
        <v>0</v>
      </c>
      <c r="I477" s="22">
        <v>4.2942331294878198E-2</v>
      </c>
      <c r="J477" s="22">
        <v>0</v>
      </c>
      <c r="K477" s="28">
        <v>1.0735582823719499E-2</v>
      </c>
      <c r="L477" s="22">
        <v>2.1471165647439099E-2</v>
      </c>
    </row>
    <row r="478" spans="1:12" ht="15">
      <c r="A478" s="24" t="s">
        <v>40</v>
      </c>
      <c r="B478" s="24">
        <v>48</v>
      </c>
      <c r="C478" s="26" t="s">
        <v>32</v>
      </c>
      <c r="D478" s="24" t="s">
        <v>26</v>
      </c>
      <c r="E478" s="26" t="s">
        <v>2</v>
      </c>
      <c r="F478" s="24" t="s">
        <v>45</v>
      </c>
      <c r="G478" s="28">
        <v>0.17247648398215301</v>
      </c>
      <c r="H478" s="22">
        <v>0.14679664738242401</v>
      </c>
      <c r="I478" s="22">
        <v>0.32358941749570502</v>
      </c>
      <c r="J478" s="22">
        <v>0.41873710925174401</v>
      </c>
      <c r="K478" s="28">
        <v>0.26539991452800599</v>
      </c>
      <c r="L478" s="22">
        <v>0.12858176706333599</v>
      </c>
    </row>
    <row r="479" spans="1:12" ht="15">
      <c r="A479" s="24" t="s">
        <v>40</v>
      </c>
      <c r="B479" s="24">
        <v>48</v>
      </c>
      <c r="C479" s="26" t="s">
        <v>32</v>
      </c>
      <c r="D479" s="24" t="s">
        <v>26</v>
      </c>
      <c r="E479" s="26" t="s">
        <v>2</v>
      </c>
      <c r="F479" s="24" t="s">
        <v>49</v>
      </c>
      <c r="G479" s="28">
        <v>0.13860180262340099</v>
      </c>
      <c r="H479" s="22">
        <v>8.1682795633688507E-2</v>
      </c>
      <c r="I479" s="22">
        <v>0</v>
      </c>
      <c r="J479" s="22">
        <v>8.8888888888888906E-2</v>
      </c>
      <c r="K479" s="28">
        <v>7.7293371786494605E-2</v>
      </c>
      <c r="L479" s="22">
        <v>5.7407061332183498E-2</v>
      </c>
    </row>
    <row r="480" spans="1:12" ht="15">
      <c r="A480" s="24" t="s">
        <v>40</v>
      </c>
      <c r="B480" s="24">
        <v>48</v>
      </c>
      <c r="C480" s="26" t="s">
        <v>32</v>
      </c>
      <c r="D480" s="24" t="s">
        <v>26</v>
      </c>
      <c r="E480" s="26" t="s">
        <v>2</v>
      </c>
      <c r="F480" s="24" t="s">
        <v>51</v>
      </c>
      <c r="G480" s="28">
        <v>2.9624518926820699E-2</v>
      </c>
      <c r="H480" s="22">
        <v>7.7952570953157094E-2</v>
      </c>
      <c r="I480" s="22">
        <v>9.2473118279569902E-2</v>
      </c>
      <c r="J480" s="22">
        <v>0</v>
      </c>
      <c r="K480" s="28">
        <v>5.0012552039886901E-2</v>
      </c>
      <c r="L480" s="22">
        <v>4.2819277582378197E-2</v>
      </c>
    </row>
    <row r="481" spans="1:12" ht="15">
      <c r="A481" s="24" t="s">
        <v>40</v>
      </c>
      <c r="B481" s="24">
        <v>48</v>
      </c>
      <c r="C481" s="26" t="s">
        <v>32</v>
      </c>
      <c r="D481" s="24" t="s">
        <v>26</v>
      </c>
      <c r="E481" s="26" t="s">
        <v>3</v>
      </c>
      <c r="F481" s="24" t="s">
        <v>40</v>
      </c>
      <c r="G481" s="28">
        <v>0.94932727189236399</v>
      </c>
      <c r="H481" s="22">
        <v>0.94610168757176005</v>
      </c>
      <c r="I481" s="22">
        <v>0.94760697030772401</v>
      </c>
      <c r="J481" s="22">
        <v>0.94721886839585301</v>
      </c>
      <c r="K481" s="28">
        <v>0.94756369954192499</v>
      </c>
      <c r="L481" s="22">
        <v>1.3377153801178399E-3</v>
      </c>
    </row>
    <row r="482" spans="1:12" ht="15">
      <c r="A482" s="24" t="s">
        <v>40</v>
      </c>
      <c r="B482" s="24">
        <v>48</v>
      </c>
      <c r="C482" s="26" t="s">
        <v>32</v>
      </c>
      <c r="D482" s="24" t="s">
        <v>26</v>
      </c>
      <c r="E482" s="26" t="s">
        <v>3</v>
      </c>
      <c r="F482" s="24" t="s">
        <v>38</v>
      </c>
      <c r="G482" s="28">
        <v>5.0672728107636497E-2</v>
      </c>
      <c r="H482" s="22">
        <v>5.3898312428240301E-2</v>
      </c>
      <c r="I482" s="22">
        <v>5.2393029692276501E-2</v>
      </c>
      <c r="J482" s="22">
        <v>5.2781131604146797E-2</v>
      </c>
      <c r="K482" s="28">
        <v>5.2436300458075E-2</v>
      </c>
      <c r="L482" s="22">
        <v>1.33771538011789E-3</v>
      </c>
    </row>
    <row r="483" spans="1:12" ht="15">
      <c r="A483" s="24" t="s">
        <v>40</v>
      </c>
      <c r="B483" s="24">
        <v>48</v>
      </c>
      <c r="C483" s="26" t="s">
        <v>32</v>
      </c>
      <c r="D483" s="24" t="s">
        <v>17</v>
      </c>
      <c r="E483" s="26" t="s">
        <v>2</v>
      </c>
      <c r="F483" s="24" t="s">
        <v>43</v>
      </c>
      <c r="G483" s="28">
        <v>0.80651925276401104</v>
      </c>
      <c r="H483" s="22">
        <v>0.80876788186432902</v>
      </c>
      <c r="I483" s="22">
        <v>0.77603770716132003</v>
      </c>
      <c r="J483" s="22">
        <v>0.81024691358024703</v>
      </c>
      <c r="K483" s="28">
        <v>0.80039293884247598</v>
      </c>
      <c r="L483" s="22">
        <v>1.6308990580452799E-2</v>
      </c>
    </row>
    <row r="484" spans="1:12" ht="15">
      <c r="A484" s="24" t="s">
        <v>40</v>
      </c>
      <c r="B484" s="24">
        <v>48</v>
      </c>
      <c r="C484" s="26" t="s">
        <v>32</v>
      </c>
      <c r="D484" s="24" t="s">
        <v>17</v>
      </c>
      <c r="E484" s="26" t="s">
        <v>2</v>
      </c>
      <c r="F484" s="24" t="s">
        <v>45</v>
      </c>
      <c r="G484" s="28">
        <v>0.11772754902246201</v>
      </c>
      <c r="H484" s="22">
        <v>0.154778070466385</v>
      </c>
      <c r="I484" s="22">
        <v>0.145033957793995</v>
      </c>
      <c r="J484" s="22">
        <v>0.12543911306643399</v>
      </c>
      <c r="K484" s="28">
        <v>0.13574467258731901</v>
      </c>
      <c r="L484" s="22">
        <v>1.7120965247941398E-2</v>
      </c>
    </row>
    <row r="485" spans="1:12" ht="15">
      <c r="A485" s="24" t="s">
        <v>40</v>
      </c>
      <c r="B485" s="24">
        <v>48</v>
      </c>
      <c r="C485" s="26" t="s">
        <v>32</v>
      </c>
      <c r="D485" s="24" t="s">
        <v>17</v>
      </c>
      <c r="E485" s="26" t="s">
        <v>2</v>
      </c>
      <c r="F485" s="24" t="s">
        <v>49</v>
      </c>
      <c r="G485" s="28">
        <v>7.2504942479462306E-2</v>
      </c>
      <c r="H485" s="22">
        <v>6.1453045592701197E-3</v>
      </c>
      <c r="I485" s="22">
        <v>4.6039063138672398E-2</v>
      </c>
      <c r="J485" s="22">
        <v>3.4399616030830499E-2</v>
      </c>
      <c r="K485" s="28">
        <v>3.97722315520588E-2</v>
      </c>
      <c r="L485" s="22">
        <v>2.75096271591675E-2</v>
      </c>
    </row>
    <row r="486" spans="1:12" ht="15">
      <c r="A486" s="24" t="s">
        <v>40</v>
      </c>
      <c r="B486" s="24">
        <v>48</v>
      </c>
      <c r="C486" s="26" t="s">
        <v>32</v>
      </c>
      <c r="D486" s="24" t="s">
        <v>17</v>
      </c>
      <c r="E486" s="26" t="s">
        <v>2</v>
      </c>
      <c r="F486" s="24" t="s">
        <v>51</v>
      </c>
      <c r="G486" s="28">
        <v>0.12583604338964499</v>
      </c>
      <c r="H486" s="22">
        <v>0.131169621140444</v>
      </c>
      <c r="I486" s="22">
        <v>6.5239512642090297E-2</v>
      </c>
      <c r="J486" s="22">
        <v>0.129836146527704</v>
      </c>
      <c r="K486" s="28">
        <v>0.113020330924971</v>
      </c>
      <c r="L486" s="22">
        <v>3.1934398754683797E-2</v>
      </c>
    </row>
    <row r="487" spans="1:12" ht="15">
      <c r="A487" s="24" t="s">
        <v>40</v>
      </c>
      <c r="B487" s="24">
        <v>48</v>
      </c>
      <c r="C487" s="26" t="s">
        <v>32</v>
      </c>
      <c r="D487" s="24" t="s">
        <v>17</v>
      </c>
      <c r="E487" s="26" t="s">
        <v>3</v>
      </c>
      <c r="F487" s="24" t="s">
        <v>40</v>
      </c>
      <c r="G487" s="28">
        <v>0.95284990572252903</v>
      </c>
      <c r="H487" s="22">
        <v>0.944830422748141</v>
      </c>
      <c r="I487" s="22">
        <v>0.944646076755567</v>
      </c>
      <c r="J487" s="22">
        <v>0.94913916432341805</v>
      </c>
      <c r="K487" s="28">
        <v>0.94786639238741399</v>
      </c>
      <c r="L487" s="22">
        <v>3.9176054753575296E-3</v>
      </c>
    </row>
    <row r="488" spans="1:12" ht="15">
      <c r="A488" s="24" t="s">
        <v>40</v>
      </c>
      <c r="B488" s="24">
        <v>48</v>
      </c>
      <c r="C488" s="26" t="s">
        <v>32</v>
      </c>
      <c r="D488" s="24" t="s">
        <v>17</v>
      </c>
      <c r="E488" s="26" t="s">
        <v>3</v>
      </c>
      <c r="F488" s="24" t="s">
        <v>38</v>
      </c>
      <c r="G488" s="28">
        <v>4.7150094277471098E-2</v>
      </c>
      <c r="H488" s="22">
        <v>5.5169577251859198E-2</v>
      </c>
      <c r="I488" s="22">
        <v>5.5353923244433001E-2</v>
      </c>
      <c r="J488" s="22">
        <v>5.0860835676582297E-2</v>
      </c>
      <c r="K488" s="28">
        <v>5.2133607612586397E-2</v>
      </c>
      <c r="L488" s="22">
        <v>3.9176054753575296E-3</v>
      </c>
    </row>
    <row r="489" spans="1:12" ht="15">
      <c r="A489" s="24" t="s">
        <v>40</v>
      </c>
      <c r="B489" s="24">
        <v>48</v>
      </c>
      <c r="C489" s="26" t="s">
        <v>32</v>
      </c>
      <c r="D489" s="24" t="s">
        <v>27</v>
      </c>
      <c r="E489" s="26" t="s">
        <v>2</v>
      </c>
      <c r="F489" s="24" t="s">
        <v>43</v>
      </c>
      <c r="G489" s="28">
        <v>0.64312579075207399</v>
      </c>
      <c r="H489" s="22">
        <v>0.59771959304324396</v>
      </c>
      <c r="I489" s="22">
        <v>0.62355059397423995</v>
      </c>
      <c r="J489" s="22">
        <v>0.70755555555555605</v>
      </c>
      <c r="K489" s="28">
        <v>0.64298788333127799</v>
      </c>
      <c r="L489" s="22">
        <v>4.6890047409051998E-2</v>
      </c>
    </row>
    <row r="490" spans="1:12" ht="15">
      <c r="A490" s="24" t="s">
        <v>40</v>
      </c>
      <c r="B490" s="24">
        <v>48</v>
      </c>
      <c r="C490" s="26" t="s">
        <v>32</v>
      </c>
      <c r="D490" s="24" t="s">
        <v>27</v>
      </c>
      <c r="E490" s="26" t="s">
        <v>2</v>
      </c>
      <c r="F490" s="24" t="s">
        <v>44</v>
      </c>
      <c r="G490" s="28">
        <v>0</v>
      </c>
      <c r="H490" s="22">
        <v>0</v>
      </c>
      <c r="I490" s="22">
        <v>2.4843525621676799E-2</v>
      </c>
      <c r="J490" s="22">
        <v>0</v>
      </c>
      <c r="K490" s="28">
        <v>6.2108814054191901E-3</v>
      </c>
      <c r="L490" s="22">
        <v>1.2421762810838399E-2</v>
      </c>
    </row>
    <row r="491" spans="1:12" ht="15">
      <c r="A491" s="24" t="s">
        <v>40</v>
      </c>
      <c r="B491" s="24">
        <v>48</v>
      </c>
      <c r="C491" s="26" t="s">
        <v>32</v>
      </c>
      <c r="D491" s="24" t="s">
        <v>27</v>
      </c>
      <c r="E491" s="26" t="s">
        <v>2</v>
      </c>
      <c r="F491" s="24" t="s">
        <v>45</v>
      </c>
      <c r="G491" s="28">
        <v>0.35687420924792601</v>
      </c>
      <c r="H491" s="22">
        <v>0.37346632167660598</v>
      </c>
      <c r="I491" s="22">
        <v>0.30362838217924198</v>
      </c>
      <c r="J491" s="22">
        <v>0.13321454156374499</v>
      </c>
      <c r="K491" s="28">
        <v>0.29179586366687998</v>
      </c>
      <c r="L491" s="22">
        <v>0.109838212824451</v>
      </c>
    </row>
    <row r="492" spans="1:12" ht="15">
      <c r="A492" s="24" t="s">
        <v>40</v>
      </c>
      <c r="B492" s="24">
        <v>48</v>
      </c>
      <c r="C492" s="26" t="s">
        <v>32</v>
      </c>
      <c r="D492" s="24" t="s">
        <v>27</v>
      </c>
      <c r="E492" s="26" t="s">
        <v>2</v>
      </c>
      <c r="F492" s="24" t="s">
        <v>49</v>
      </c>
      <c r="G492" s="28">
        <v>0</v>
      </c>
      <c r="H492" s="22">
        <v>0</v>
      </c>
      <c r="I492" s="22">
        <v>0</v>
      </c>
      <c r="J492" s="22">
        <v>0.15153000220582399</v>
      </c>
      <c r="K492" s="28">
        <v>3.7882500551455998E-2</v>
      </c>
      <c r="L492" s="22">
        <v>7.5765001102911997E-2</v>
      </c>
    </row>
    <row r="493" spans="1:12" ht="15">
      <c r="A493" s="24" t="s">
        <v>40</v>
      </c>
      <c r="B493" s="24">
        <v>48</v>
      </c>
      <c r="C493" s="26" t="s">
        <v>32</v>
      </c>
      <c r="D493" s="24" t="s">
        <v>27</v>
      </c>
      <c r="E493" s="26" t="s">
        <v>2</v>
      </c>
      <c r="F493" s="24" t="s">
        <v>51</v>
      </c>
      <c r="G493" s="28">
        <v>0</v>
      </c>
      <c r="H493" s="22">
        <v>6.57221737265756E-2</v>
      </c>
      <c r="I493" s="22">
        <v>2.8286189683860201E-2</v>
      </c>
      <c r="J493" s="22">
        <v>0.13021667429268699</v>
      </c>
      <c r="K493" s="28">
        <v>5.6056259425780602E-2</v>
      </c>
      <c r="L493" s="22">
        <v>5.6292918520845003E-2</v>
      </c>
    </row>
    <row r="494" spans="1:12" ht="15">
      <c r="A494" s="24" t="s">
        <v>40</v>
      </c>
      <c r="B494" s="24">
        <v>48</v>
      </c>
      <c r="C494" s="26" t="s">
        <v>32</v>
      </c>
      <c r="D494" s="24" t="s">
        <v>27</v>
      </c>
      <c r="E494" s="26" t="s">
        <v>3</v>
      </c>
      <c r="F494" s="24" t="s">
        <v>40</v>
      </c>
      <c r="G494" s="28">
        <v>0.94686781830377298</v>
      </c>
      <c r="H494" s="22">
        <v>0.94789161455828097</v>
      </c>
      <c r="I494" s="22">
        <v>0.94580152671755702</v>
      </c>
      <c r="J494" s="22">
        <v>0.95165436800761705</v>
      </c>
      <c r="K494" s="28">
        <v>0.94805383189680703</v>
      </c>
      <c r="L494" s="22">
        <v>2.5475270108810399E-3</v>
      </c>
    </row>
    <row r="495" spans="1:12" ht="15">
      <c r="A495" s="24" t="s">
        <v>40</v>
      </c>
      <c r="B495" s="24">
        <v>48</v>
      </c>
      <c r="C495" s="26" t="s">
        <v>32</v>
      </c>
      <c r="D495" s="24" t="s">
        <v>27</v>
      </c>
      <c r="E495" s="26" t="s">
        <v>3</v>
      </c>
      <c r="F495" s="24" t="s">
        <v>38</v>
      </c>
      <c r="G495" s="28">
        <v>5.3132181696227299E-2</v>
      </c>
      <c r="H495" s="22">
        <v>5.2108385441718801E-2</v>
      </c>
      <c r="I495" s="22">
        <v>5.4198473282442802E-2</v>
      </c>
      <c r="J495" s="22">
        <v>4.8345631992382697E-2</v>
      </c>
      <c r="K495" s="28">
        <v>5.19461681031929E-2</v>
      </c>
      <c r="L495" s="22">
        <v>2.5475270108809801E-3</v>
      </c>
    </row>
    <row r="496" spans="1:12" ht="15">
      <c r="A496" s="24" t="s">
        <v>40</v>
      </c>
      <c r="B496" s="24">
        <v>48</v>
      </c>
      <c r="C496" s="26" t="s">
        <v>32</v>
      </c>
      <c r="D496" s="24" t="s">
        <v>20</v>
      </c>
      <c r="E496" s="26" t="s">
        <v>2</v>
      </c>
      <c r="F496" s="24" t="s">
        <v>43</v>
      </c>
      <c r="G496" s="28">
        <v>0.35541601255887001</v>
      </c>
      <c r="H496" s="22">
        <v>0.39719442036409502</v>
      </c>
      <c r="I496" s="22">
        <v>0.42642944257120302</v>
      </c>
      <c r="J496" s="22">
        <v>0.41577014752302999</v>
      </c>
      <c r="K496" s="28">
        <v>0.398702505754299</v>
      </c>
      <c r="L496" s="22">
        <v>3.1284086665568603E-2</v>
      </c>
    </row>
    <row r="497" spans="1:12" ht="15">
      <c r="A497" s="24" t="s">
        <v>40</v>
      </c>
      <c r="B497" s="24">
        <v>48</v>
      </c>
      <c r="C497" s="26" t="s">
        <v>32</v>
      </c>
      <c r="D497" s="24" t="s">
        <v>20</v>
      </c>
      <c r="E497" s="26" t="s">
        <v>2</v>
      </c>
      <c r="F497" s="24" t="s">
        <v>45</v>
      </c>
      <c r="G497" s="28">
        <v>0.58283450950549898</v>
      </c>
      <c r="H497" s="22">
        <v>0.48749535987183601</v>
      </c>
      <c r="I497" s="22">
        <v>0.53433264987770801</v>
      </c>
      <c r="J497" s="22">
        <v>0.52027234947726198</v>
      </c>
      <c r="K497" s="28">
        <v>0.53123371718307599</v>
      </c>
      <c r="L497" s="22">
        <v>3.96040428677659E-2</v>
      </c>
    </row>
    <row r="498" spans="1:12" ht="15">
      <c r="A498" s="24" t="s">
        <v>40</v>
      </c>
      <c r="B498" s="24">
        <v>48</v>
      </c>
      <c r="C498" s="26" t="s">
        <v>32</v>
      </c>
      <c r="D498" s="24" t="s">
        <v>20</v>
      </c>
      <c r="E498" s="26" t="s">
        <v>2</v>
      </c>
      <c r="F498" s="24" t="s">
        <v>49</v>
      </c>
      <c r="G498" s="28">
        <v>2.0152791261363101E-2</v>
      </c>
      <c r="H498" s="22">
        <v>8.2014372402189201E-2</v>
      </c>
      <c r="I498" s="22">
        <v>3.0953720692334701E-2</v>
      </c>
      <c r="J498" s="22">
        <v>5.9127896394970098E-2</v>
      </c>
      <c r="K498" s="28">
        <v>4.8062195187714297E-2</v>
      </c>
      <c r="L498" s="22">
        <v>2.7969237910572702E-2</v>
      </c>
    </row>
    <row r="499" spans="1:12" ht="15">
      <c r="A499" s="24" t="s">
        <v>40</v>
      </c>
      <c r="B499" s="24">
        <v>48</v>
      </c>
      <c r="C499" s="26" t="s">
        <v>32</v>
      </c>
      <c r="D499" s="24" t="s">
        <v>20</v>
      </c>
      <c r="E499" s="26" t="s">
        <v>2</v>
      </c>
      <c r="F499" s="24" t="s">
        <v>51</v>
      </c>
      <c r="G499" s="28">
        <v>0.15464675119631999</v>
      </c>
      <c r="H499" s="22">
        <v>0.24626430189029999</v>
      </c>
      <c r="I499" s="22">
        <v>0.17285649547332499</v>
      </c>
      <c r="J499" s="22">
        <v>0.20252455610835801</v>
      </c>
      <c r="K499" s="28">
        <v>0.194073026167076</v>
      </c>
      <c r="L499" s="22">
        <v>3.9999708135245601E-2</v>
      </c>
    </row>
    <row r="500" spans="1:12" ht="15">
      <c r="A500" s="24" t="s">
        <v>40</v>
      </c>
      <c r="B500" s="24">
        <v>48</v>
      </c>
      <c r="C500" s="26" t="s">
        <v>32</v>
      </c>
      <c r="D500" s="24" t="s">
        <v>20</v>
      </c>
      <c r="E500" s="26" t="s">
        <v>3</v>
      </c>
      <c r="F500" s="24" t="s">
        <v>40</v>
      </c>
      <c r="G500" s="28">
        <v>0.94827978765473497</v>
      </c>
      <c r="H500" s="22">
        <v>0.94413481083207695</v>
      </c>
      <c r="I500" s="22">
        <v>0.946974975495117</v>
      </c>
      <c r="J500" s="22">
        <v>0.94588179187305599</v>
      </c>
      <c r="K500" s="28">
        <v>0.94631784146374598</v>
      </c>
      <c r="L500" s="22">
        <v>1.7546908536710099E-3</v>
      </c>
    </row>
    <row r="501" spans="1:12" ht="15">
      <c r="A501" s="24" t="s">
        <v>40</v>
      </c>
      <c r="B501" s="24">
        <v>48</v>
      </c>
      <c r="C501" s="26" t="s">
        <v>32</v>
      </c>
      <c r="D501" s="24" t="s">
        <v>20</v>
      </c>
      <c r="E501" s="26" t="s">
        <v>3</v>
      </c>
      <c r="F501" s="24" t="s">
        <v>38</v>
      </c>
      <c r="G501" s="28">
        <v>5.1720212345264797E-2</v>
      </c>
      <c r="H501" s="22">
        <v>5.58651891679234E-2</v>
      </c>
      <c r="I501" s="22">
        <v>5.3025024504883202E-2</v>
      </c>
      <c r="J501" s="22">
        <v>5.4118208126944199E-2</v>
      </c>
      <c r="K501" s="28">
        <v>5.3682158536253903E-2</v>
      </c>
      <c r="L501" s="22">
        <v>1.75469085367106E-3</v>
      </c>
    </row>
    <row r="502" spans="1:12" ht="15">
      <c r="A502" s="24" t="s">
        <v>40</v>
      </c>
      <c r="B502" s="24">
        <v>48</v>
      </c>
      <c r="C502" s="26" t="s">
        <v>32</v>
      </c>
      <c r="D502" s="24" t="s">
        <v>14</v>
      </c>
      <c r="E502" s="26" t="s">
        <v>2</v>
      </c>
      <c r="F502" s="24" t="s">
        <v>43</v>
      </c>
      <c r="G502" s="28">
        <v>0.30600180505415198</v>
      </c>
      <c r="H502" s="22">
        <v>0.32680731867215002</v>
      </c>
      <c r="I502" s="22">
        <v>0</v>
      </c>
      <c r="J502" s="22">
        <v>0.33949471305190099</v>
      </c>
      <c r="K502" s="28">
        <v>0.24307595919455099</v>
      </c>
      <c r="L502" s="22">
        <v>0.16263773718591901</v>
      </c>
    </row>
    <row r="503" spans="1:12" ht="15">
      <c r="A503" s="24" t="s">
        <v>40</v>
      </c>
      <c r="B503" s="24">
        <v>48</v>
      </c>
      <c r="C503" s="26" t="s">
        <v>32</v>
      </c>
      <c r="D503" s="24" t="s">
        <v>14</v>
      </c>
      <c r="E503" s="26" t="s">
        <v>2</v>
      </c>
      <c r="F503" s="24" t="s">
        <v>45</v>
      </c>
      <c r="G503" s="28">
        <v>0.59584139974768502</v>
      </c>
      <c r="H503" s="22">
        <v>0.58035163555844504</v>
      </c>
      <c r="I503" s="22">
        <v>0</v>
      </c>
      <c r="J503" s="22">
        <v>0.555677731864891</v>
      </c>
      <c r="K503" s="28">
        <v>0.43296769179275502</v>
      </c>
      <c r="L503" s="22">
        <v>0.28911857296143301</v>
      </c>
    </row>
    <row r="504" spans="1:12" ht="15">
      <c r="A504" s="24" t="s">
        <v>40</v>
      </c>
      <c r="B504" s="24">
        <v>48</v>
      </c>
      <c r="C504" s="26" t="s">
        <v>32</v>
      </c>
      <c r="D504" s="24" t="s">
        <v>14</v>
      </c>
      <c r="E504" s="26" t="s">
        <v>2</v>
      </c>
      <c r="F504" s="24" t="s">
        <v>49</v>
      </c>
      <c r="G504" s="28">
        <v>8.4172661870503596E-2</v>
      </c>
      <c r="H504" s="22">
        <v>8.1559079415426103E-2</v>
      </c>
      <c r="I504" s="22">
        <v>0</v>
      </c>
      <c r="J504" s="22">
        <v>9.1929642310092305E-2</v>
      </c>
      <c r="K504" s="28">
        <v>6.4415345899005494E-2</v>
      </c>
      <c r="L504" s="22">
        <v>4.3168786669557598E-2</v>
      </c>
    </row>
    <row r="505" spans="1:12" ht="15">
      <c r="A505" s="24" t="s">
        <v>40</v>
      </c>
      <c r="B505" s="24">
        <v>48</v>
      </c>
      <c r="C505" s="26" t="s">
        <v>32</v>
      </c>
      <c r="D505" s="24" t="s">
        <v>14</v>
      </c>
      <c r="E505" s="26" t="s">
        <v>2</v>
      </c>
      <c r="F505" s="24" t="s">
        <v>51</v>
      </c>
      <c r="G505" s="28">
        <v>0</v>
      </c>
      <c r="H505" s="22">
        <v>0.19264533665838601</v>
      </c>
      <c r="I505" s="22">
        <v>0</v>
      </c>
      <c r="J505" s="22">
        <v>0.17123115831177499</v>
      </c>
      <c r="K505" s="28">
        <v>9.0969123742540098E-2</v>
      </c>
      <c r="L505" s="22">
        <v>0.105405264598236</v>
      </c>
    </row>
    <row r="506" spans="1:12" ht="15">
      <c r="A506" s="24" t="s">
        <v>40</v>
      </c>
      <c r="B506" s="24">
        <v>48</v>
      </c>
      <c r="C506" s="26" t="s">
        <v>32</v>
      </c>
      <c r="D506" s="24" t="s">
        <v>14</v>
      </c>
      <c r="E506" s="26" t="s">
        <v>3</v>
      </c>
      <c r="F506" s="24" t="s">
        <v>40</v>
      </c>
      <c r="G506" s="28">
        <v>0.94715778971952003</v>
      </c>
      <c r="H506" s="22">
        <v>0.94716094306724297</v>
      </c>
      <c r="I506" s="22">
        <v>0</v>
      </c>
      <c r="J506" s="22">
        <v>0.95036968672549804</v>
      </c>
      <c r="K506" s="28">
        <v>0.71117210487806504</v>
      </c>
      <c r="L506" s="22">
        <v>0.47411715187926801</v>
      </c>
    </row>
    <row r="507" spans="1:12" ht="15">
      <c r="A507" s="24" t="s">
        <v>40</v>
      </c>
      <c r="B507" s="24">
        <v>48</v>
      </c>
      <c r="C507" s="26" t="s">
        <v>32</v>
      </c>
      <c r="D507" s="24" t="s">
        <v>14</v>
      </c>
      <c r="E507" s="26" t="s">
        <v>3</v>
      </c>
      <c r="F507" s="24" t="s">
        <v>38</v>
      </c>
      <c r="G507" s="28">
        <v>5.28422102804798E-2</v>
      </c>
      <c r="H507" s="22">
        <v>5.28390569327572E-2</v>
      </c>
      <c r="I507" s="22">
        <v>0</v>
      </c>
      <c r="J507" s="22">
        <v>4.96303132745015E-2</v>
      </c>
      <c r="K507" s="28">
        <v>3.8827895121934602E-2</v>
      </c>
      <c r="L507" s="22">
        <v>2.5929464335609501E-2</v>
      </c>
    </row>
    <row r="508" spans="1:12" ht="15">
      <c r="A508" s="24" t="s">
        <v>40</v>
      </c>
      <c r="B508" s="24">
        <v>48</v>
      </c>
      <c r="C508" s="26" t="s">
        <v>32</v>
      </c>
      <c r="D508" s="24" t="s">
        <v>29</v>
      </c>
      <c r="E508" s="26" t="s">
        <v>36</v>
      </c>
      <c r="F508" s="24" t="s">
        <v>64</v>
      </c>
      <c r="G508" s="28">
        <v>0</v>
      </c>
      <c r="H508" s="22">
        <v>0</v>
      </c>
      <c r="I508" s="22">
        <v>0</v>
      </c>
      <c r="J508" s="22">
        <v>1</v>
      </c>
      <c r="K508" s="28">
        <v>0.25</v>
      </c>
      <c r="L508" s="22">
        <v>0.5</v>
      </c>
    </row>
    <row r="509" spans="1:12" ht="15">
      <c r="A509" s="24" t="s">
        <v>40</v>
      </c>
      <c r="B509" s="24">
        <v>48</v>
      </c>
      <c r="C509" s="26" t="s">
        <v>32</v>
      </c>
      <c r="D509" s="24" t="s">
        <v>29</v>
      </c>
      <c r="E509" s="26" t="s">
        <v>2</v>
      </c>
      <c r="F509" s="24" t="s">
        <v>43</v>
      </c>
      <c r="G509" s="28">
        <v>0.56107982132452905</v>
      </c>
      <c r="H509" s="22">
        <v>0.56684711763291395</v>
      </c>
      <c r="I509" s="22">
        <v>0.55968608013217702</v>
      </c>
      <c r="J509" s="22">
        <v>0.538921538302918</v>
      </c>
      <c r="K509" s="28">
        <v>0.55663363934813403</v>
      </c>
      <c r="L509" s="22">
        <v>1.2208188386173701E-2</v>
      </c>
    </row>
    <row r="510" spans="1:12" ht="15">
      <c r="A510" s="24" t="s">
        <v>40</v>
      </c>
      <c r="B510" s="24">
        <v>48</v>
      </c>
      <c r="C510" s="26" t="s">
        <v>32</v>
      </c>
      <c r="D510" s="24" t="s">
        <v>29</v>
      </c>
      <c r="E510" s="26" t="s">
        <v>2</v>
      </c>
      <c r="F510" s="24" t="s">
        <v>45</v>
      </c>
      <c r="G510" s="28">
        <v>0.395985786364217</v>
      </c>
      <c r="H510" s="22">
        <v>0.43145238646680401</v>
      </c>
      <c r="I510" s="22">
        <v>0.41903949233419102</v>
      </c>
      <c r="J510" s="22">
        <v>0.42260249261288901</v>
      </c>
      <c r="K510" s="28">
        <v>0.41727003944452501</v>
      </c>
      <c r="L510" s="22">
        <v>1.51186906021264E-2</v>
      </c>
    </row>
    <row r="511" spans="1:12" ht="15">
      <c r="A511" s="24" t="s">
        <v>40</v>
      </c>
      <c r="B511" s="24">
        <v>48</v>
      </c>
      <c r="C511" s="26" t="s">
        <v>32</v>
      </c>
      <c r="D511" s="24" t="s">
        <v>29</v>
      </c>
      <c r="E511" s="26" t="s">
        <v>2</v>
      </c>
      <c r="F511" s="24" t="s">
        <v>49</v>
      </c>
      <c r="G511" s="28">
        <v>3.6190476190476203E-2</v>
      </c>
      <c r="H511" s="22">
        <v>0</v>
      </c>
      <c r="I511" s="22">
        <v>1.8024070364418301E-2</v>
      </c>
      <c r="J511" s="22">
        <v>2.46161956660534E-2</v>
      </c>
      <c r="K511" s="28">
        <v>1.9707685555237001E-2</v>
      </c>
      <c r="L511" s="22">
        <v>1.5132782170814599E-2</v>
      </c>
    </row>
    <row r="512" spans="1:12" ht="15">
      <c r="A512" s="24" t="s">
        <v>40</v>
      </c>
      <c r="B512" s="24">
        <v>48</v>
      </c>
      <c r="C512" s="26" t="s">
        <v>32</v>
      </c>
      <c r="D512" s="24" t="s">
        <v>29</v>
      </c>
      <c r="E512" s="26" t="s">
        <v>2</v>
      </c>
      <c r="F512" s="24" t="s">
        <v>51</v>
      </c>
      <c r="G512" s="28">
        <v>0</v>
      </c>
      <c r="H512" s="22">
        <v>0.103372858548645</v>
      </c>
      <c r="I512" s="22">
        <v>0.138311029847281</v>
      </c>
      <c r="J512" s="22">
        <v>0.13290896113405801</v>
      </c>
      <c r="K512" s="28">
        <v>9.3648212382496002E-2</v>
      </c>
      <c r="L512" s="22">
        <v>6.4292897694638806E-2</v>
      </c>
    </row>
    <row r="513" spans="1:12" ht="15">
      <c r="A513" s="24" t="s">
        <v>40</v>
      </c>
      <c r="B513" s="24">
        <v>48</v>
      </c>
      <c r="C513" s="26" t="s">
        <v>32</v>
      </c>
      <c r="D513" s="24" t="s">
        <v>29</v>
      </c>
      <c r="E513" s="26" t="s">
        <v>3</v>
      </c>
      <c r="F513" s="24" t="s">
        <v>40</v>
      </c>
      <c r="G513" s="28">
        <v>0.94621913741559205</v>
      </c>
      <c r="H513" s="22">
        <v>0.94163811439767797</v>
      </c>
      <c r="I513" s="22">
        <v>0.94863470873786404</v>
      </c>
      <c r="J513" s="22">
        <v>0.94717101852158303</v>
      </c>
      <c r="K513" s="28">
        <v>0.94591574476817897</v>
      </c>
      <c r="L513" s="22">
        <v>3.0198590446997801E-3</v>
      </c>
    </row>
    <row r="514" spans="1:12" ht="15">
      <c r="A514" s="24" t="s">
        <v>40</v>
      </c>
      <c r="B514" s="24">
        <v>48</v>
      </c>
      <c r="C514" s="26" t="s">
        <v>32</v>
      </c>
      <c r="D514" s="24" t="s">
        <v>29</v>
      </c>
      <c r="E514" s="26" t="s">
        <v>3</v>
      </c>
      <c r="F514" s="24" t="s">
        <v>38</v>
      </c>
      <c r="G514" s="28">
        <v>5.3780862584408298E-2</v>
      </c>
      <c r="H514" s="22">
        <v>5.8361885602321903E-2</v>
      </c>
      <c r="I514" s="22">
        <v>5.1365291262136001E-2</v>
      </c>
      <c r="J514" s="22">
        <v>5.2828981478417199E-2</v>
      </c>
      <c r="K514" s="28">
        <v>5.4084255231820803E-2</v>
      </c>
      <c r="L514" s="22">
        <v>3.01985904469981E-3</v>
      </c>
    </row>
    <row r="515" spans="1:12" ht="15">
      <c r="A515" s="24" t="s">
        <v>40</v>
      </c>
      <c r="B515" s="24">
        <v>48</v>
      </c>
      <c r="C515" s="26" t="s">
        <v>32</v>
      </c>
      <c r="D515" s="24" t="s">
        <v>15</v>
      </c>
      <c r="E515" s="26" t="s">
        <v>36</v>
      </c>
      <c r="F515" s="24" t="s">
        <v>59</v>
      </c>
      <c r="G515" s="28">
        <v>0</v>
      </c>
      <c r="H515" s="22">
        <v>0</v>
      </c>
      <c r="I515" s="22">
        <v>1</v>
      </c>
      <c r="J515" s="22">
        <v>0</v>
      </c>
      <c r="K515" s="28">
        <v>0.25</v>
      </c>
      <c r="L515" s="22">
        <v>0.5</v>
      </c>
    </row>
    <row r="516" spans="1:12" ht="15">
      <c r="A516" s="24" t="s">
        <v>40</v>
      </c>
      <c r="B516" s="24">
        <v>48</v>
      </c>
      <c r="C516" s="26" t="s">
        <v>32</v>
      </c>
      <c r="D516" s="24" t="s">
        <v>15</v>
      </c>
      <c r="E516" s="26" t="s">
        <v>2</v>
      </c>
      <c r="F516" s="24" t="s">
        <v>43</v>
      </c>
      <c r="G516" s="28">
        <v>0</v>
      </c>
      <c r="H516" s="22">
        <v>0.24250386398763499</v>
      </c>
      <c r="I516" s="22">
        <v>0.247680840795753</v>
      </c>
      <c r="J516" s="22">
        <v>0.28940525816170698</v>
      </c>
      <c r="K516" s="28">
        <v>0.19489749073627399</v>
      </c>
      <c r="L516" s="22">
        <v>0.13161711998151501</v>
      </c>
    </row>
    <row r="517" spans="1:12" ht="15">
      <c r="A517" s="24" t="s">
        <v>40</v>
      </c>
      <c r="B517" s="24">
        <v>48</v>
      </c>
      <c r="C517" s="26" t="s">
        <v>32</v>
      </c>
      <c r="D517" s="24" t="s">
        <v>15</v>
      </c>
      <c r="E517" s="26" t="s">
        <v>2</v>
      </c>
      <c r="F517" s="24" t="s">
        <v>45</v>
      </c>
      <c r="G517" s="28">
        <v>0.72524476391126502</v>
      </c>
      <c r="H517" s="22">
        <v>0.68739232929493299</v>
      </c>
      <c r="I517" s="22">
        <v>0.67911366758967395</v>
      </c>
      <c r="J517" s="22">
        <v>0.65496551805964098</v>
      </c>
      <c r="K517" s="28">
        <v>0.68667906971387804</v>
      </c>
      <c r="L517" s="22">
        <v>2.91593677113848E-2</v>
      </c>
    </row>
    <row r="518" spans="1:12" ht="15">
      <c r="A518" s="24" t="s">
        <v>40</v>
      </c>
      <c r="B518" s="24">
        <v>48</v>
      </c>
      <c r="C518" s="26" t="s">
        <v>32</v>
      </c>
      <c r="D518" s="24" t="s">
        <v>15</v>
      </c>
      <c r="E518" s="26" t="s">
        <v>2</v>
      </c>
      <c r="F518" s="24" t="s">
        <v>47</v>
      </c>
      <c r="G518" s="28">
        <v>0.27475523608873498</v>
      </c>
      <c r="H518" s="22">
        <v>0</v>
      </c>
      <c r="I518" s="22">
        <v>0</v>
      </c>
      <c r="J518" s="22">
        <v>0</v>
      </c>
      <c r="K518" s="28">
        <v>6.8688809022183703E-2</v>
      </c>
      <c r="L518" s="22">
        <v>0.13737761804436699</v>
      </c>
    </row>
    <row r="519" spans="1:12" ht="15">
      <c r="A519" s="24" t="s">
        <v>40</v>
      </c>
      <c r="B519" s="24">
        <v>48</v>
      </c>
      <c r="C519" s="26" t="s">
        <v>32</v>
      </c>
      <c r="D519" s="24" t="s">
        <v>15</v>
      </c>
      <c r="E519" s="26" t="s">
        <v>2</v>
      </c>
      <c r="F519" s="24" t="s">
        <v>49</v>
      </c>
      <c r="G519" s="28">
        <v>0</v>
      </c>
      <c r="H519" s="22">
        <v>6.1874431301182899E-2</v>
      </c>
      <c r="I519" s="22">
        <v>5.2804341250039397E-2</v>
      </c>
      <c r="J519" s="22">
        <v>2.3724834313753201E-2</v>
      </c>
      <c r="K519" s="28">
        <v>3.4600901716243901E-2</v>
      </c>
      <c r="L519" s="22">
        <v>2.8229546392634901E-2</v>
      </c>
    </row>
    <row r="520" spans="1:12" ht="15">
      <c r="A520" s="24" t="s">
        <v>40</v>
      </c>
      <c r="B520" s="24">
        <v>48</v>
      </c>
      <c r="C520" s="26" t="s">
        <v>32</v>
      </c>
      <c r="D520" s="24" t="s">
        <v>15</v>
      </c>
      <c r="E520" s="26" t="s">
        <v>2</v>
      </c>
      <c r="F520" s="24" t="s">
        <v>51</v>
      </c>
      <c r="G520" s="28">
        <v>0</v>
      </c>
      <c r="H520" s="22">
        <v>0</v>
      </c>
      <c r="I520" s="22">
        <v>0.14527314547730699</v>
      </c>
      <c r="J520" s="22">
        <v>0.17507243333925701</v>
      </c>
      <c r="K520" s="28">
        <v>8.0086394704140904E-2</v>
      </c>
      <c r="L520" s="22">
        <v>9.3272577687423794E-2</v>
      </c>
    </row>
    <row r="521" spans="1:12" ht="15">
      <c r="A521" s="24" t="s">
        <v>40</v>
      </c>
      <c r="B521" s="24">
        <v>48</v>
      </c>
      <c r="C521" s="26" t="s">
        <v>32</v>
      </c>
      <c r="D521" s="24" t="s">
        <v>15</v>
      </c>
      <c r="E521" s="26" t="s">
        <v>3</v>
      </c>
      <c r="F521" s="24" t="s">
        <v>40</v>
      </c>
      <c r="G521" s="28">
        <v>0.94705711020993399</v>
      </c>
      <c r="H521" s="22">
        <v>0.95216975111678404</v>
      </c>
      <c r="I521" s="22">
        <v>0.94933068082403604</v>
      </c>
      <c r="J521" s="22">
        <v>0.95579431197931597</v>
      </c>
      <c r="K521" s="28">
        <v>0.95108796353251701</v>
      </c>
      <c r="L521" s="22">
        <v>3.7707559412699198E-3</v>
      </c>
    </row>
    <row r="522" spans="1:12" ht="15">
      <c r="A522" s="24" t="s">
        <v>40</v>
      </c>
      <c r="B522" s="24">
        <v>48</v>
      </c>
      <c r="C522" s="26" t="s">
        <v>32</v>
      </c>
      <c r="D522" s="24" t="s">
        <v>15</v>
      </c>
      <c r="E522" s="26" t="s">
        <v>3</v>
      </c>
      <c r="F522" s="24" t="s">
        <v>38</v>
      </c>
      <c r="G522" s="28">
        <v>5.29428897900657E-2</v>
      </c>
      <c r="H522" s="22">
        <v>4.7830248883216298E-2</v>
      </c>
      <c r="I522" s="22">
        <v>5.06693191759644E-2</v>
      </c>
      <c r="J522" s="22">
        <v>4.4205688020683698E-2</v>
      </c>
      <c r="K522" s="28">
        <v>4.8912036467482503E-2</v>
      </c>
      <c r="L522" s="22">
        <v>3.7707559412699198E-3</v>
      </c>
    </row>
    <row r="523" spans="1:12" ht="15">
      <c r="A523" s="24" t="s">
        <v>40</v>
      </c>
      <c r="B523" s="24">
        <v>48</v>
      </c>
      <c r="C523" s="26" t="s">
        <v>9</v>
      </c>
      <c r="D523" s="24" t="s">
        <v>30</v>
      </c>
      <c r="E523" s="26" t="s">
        <v>2</v>
      </c>
      <c r="F523" s="24" t="s">
        <v>43</v>
      </c>
      <c r="G523" s="28">
        <v>0.51635593352472597</v>
      </c>
      <c r="H523" s="22">
        <v>0.62001733102252998</v>
      </c>
      <c r="I523" s="22">
        <v>0</v>
      </c>
      <c r="J523" s="22">
        <v>0</v>
      </c>
      <c r="K523" s="28">
        <v>0.28409331613681399</v>
      </c>
      <c r="L523" s="22">
        <v>0.33076118865431497</v>
      </c>
    </row>
    <row r="524" spans="1:12" ht="15">
      <c r="A524" s="24" t="s">
        <v>40</v>
      </c>
      <c r="B524" s="24">
        <v>48</v>
      </c>
      <c r="C524" s="26" t="s">
        <v>9</v>
      </c>
      <c r="D524" s="24" t="s">
        <v>30</v>
      </c>
      <c r="E524" s="26" t="s">
        <v>2</v>
      </c>
      <c r="F524" s="24" t="s">
        <v>45</v>
      </c>
      <c r="G524" s="28">
        <v>0.48364406647527403</v>
      </c>
      <c r="H524" s="22">
        <v>0.334088292035916</v>
      </c>
      <c r="I524" s="22">
        <v>0.30715935334873001</v>
      </c>
      <c r="J524" s="22">
        <v>0.45589798087141298</v>
      </c>
      <c r="K524" s="28">
        <v>0.39519742318283302</v>
      </c>
      <c r="L524" s="22">
        <v>8.75450247264241E-2</v>
      </c>
    </row>
    <row r="525" spans="1:12" ht="15">
      <c r="A525" s="24" t="s">
        <v>40</v>
      </c>
      <c r="B525" s="24">
        <v>48</v>
      </c>
      <c r="C525" s="26" t="s">
        <v>9</v>
      </c>
      <c r="D525" s="24" t="s">
        <v>30</v>
      </c>
      <c r="E525" s="26" t="s">
        <v>2</v>
      </c>
      <c r="F525" s="24" t="s">
        <v>47</v>
      </c>
      <c r="G525" s="28">
        <v>0</v>
      </c>
      <c r="H525" s="22">
        <v>0</v>
      </c>
      <c r="I525" s="22">
        <v>0.69284064665126999</v>
      </c>
      <c r="J525" s="22">
        <v>0.54410201912858702</v>
      </c>
      <c r="K525" s="28">
        <v>0.30923566644496397</v>
      </c>
      <c r="L525" s="22">
        <v>0.36220085554164999</v>
      </c>
    </row>
    <row r="526" spans="1:12" ht="15">
      <c r="A526" s="24" t="s">
        <v>40</v>
      </c>
      <c r="B526" s="24">
        <v>48</v>
      </c>
      <c r="C526" s="26" t="s">
        <v>9</v>
      </c>
      <c r="D526" s="24" t="s">
        <v>30</v>
      </c>
      <c r="E526" s="26" t="s">
        <v>2</v>
      </c>
      <c r="F526" s="24" t="s">
        <v>49</v>
      </c>
      <c r="G526" s="28">
        <v>0</v>
      </c>
      <c r="H526" s="22">
        <v>1.34981536514225E-2</v>
      </c>
      <c r="I526" s="22">
        <v>0</v>
      </c>
      <c r="J526" s="22">
        <v>0</v>
      </c>
      <c r="K526" s="28">
        <v>3.3745384128556202E-3</v>
      </c>
      <c r="L526" s="22">
        <v>6.7490768257112404E-3</v>
      </c>
    </row>
    <row r="527" spans="1:12" ht="15">
      <c r="A527" s="24" t="s">
        <v>40</v>
      </c>
      <c r="B527" s="24">
        <v>48</v>
      </c>
      <c r="C527" s="26" t="s">
        <v>9</v>
      </c>
      <c r="D527" s="24" t="s">
        <v>30</v>
      </c>
      <c r="E527" s="26" t="s">
        <v>2</v>
      </c>
      <c r="F527" s="24" t="s">
        <v>51</v>
      </c>
      <c r="G527" s="28">
        <v>0</v>
      </c>
      <c r="H527" s="22">
        <v>0.16911171961139199</v>
      </c>
      <c r="I527" s="22">
        <v>0</v>
      </c>
      <c r="J527" s="22">
        <v>0</v>
      </c>
      <c r="K527" s="28">
        <v>4.2277929902847997E-2</v>
      </c>
      <c r="L527" s="22">
        <v>8.4555859805695993E-2</v>
      </c>
    </row>
    <row r="528" spans="1:12" ht="15">
      <c r="A528" s="24" t="s">
        <v>40</v>
      </c>
      <c r="B528" s="24">
        <v>48</v>
      </c>
      <c r="C528" s="26" t="s">
        <v>9</v>
      </c>
      <c r="D528" s="24" t="s">
        <v>30</v>
      </c>
      <c r="E528" s="26" t="s">
        <v>3</v>
      </c>
      <c r="F528" s="24" t="s">
        <v>40</v>
      </c>
      <c r="G528" s="28">
        <v>0.94121014368309597</v>
      </c>
      <c r="H528" s="22">
        <v>0.94600355632130595</v>
      </c>
      <c r="I528" s="22">
        <v>0.95136980597884901</v>
      </c>
      <c r="J528" s="22">
        <v>0.95531371888091698</v>
      </c>
      <c r="K528" s="28">
        <v>0.94847430621604201</v>
      </c>
      <c r="L528" s="22">
        <v>6.1653371582384101E-3</v>
      </c>
    </row>
    <row r="529" spans="1:12" ht="15">
      <c r="A529" s="24" t="s">
        <v>40</v>
      </c>
      <c r="B529" s="24">
        <v>48</v>
      </c>
      <c r="C529" s="26" t="s">
        <v>9</v>
      </c>
      <c r="D529" s="24" t="s">
        <v>30</v>
      </c>
      <c r="E529" s="26" t="s">
        <v>3</v>
      </c>
      <c r="F529" s="24" t="s">
        <v>38</v>
      </c>
      <c r="G529" s="28">
        <v>5.8789856316904303E-2</v>
      </c>
      <c r="H529" s="22">
        <v>5.3996443678694099E-2</v>
      </c>
      <c r="I529" s="22">
        <v>4.8630194021150798E-2</v>
      </c>
      <c r="J529" s="22">
        <v>4.4686281119083099E-2</v>
      </c>
      <c r="K529" s="28">
        <v>5.1525693783958097E-2</v>
      </c>
      <c r="L529" s="22">
        <v>6.1653371582384101E-3</v>
      </c>
    </row>
    <row r="530" spans="1:12" ht="15">
      <c r="A530" s="24" t="s">
        <v>40</v>
      </c>
      <c r="B530" s="24">
        <v>48</v>
      </c>
      <c r="C530" s="26" t="s">
        <v>9</v>
      </c>
      <c r="D530" s="24" t="s">
        <v>28</v>
      </c>
      <c r="E530" s="26" t="s">
        <v>36</v>
      </c>
      <c r="F530" s="24" t="s">
        <v>60</v>
      </c>
      <c r="G530" s="28">
        <v>0</v>
      </c>
      <c r="H530" s="22">
        <v>0.21052631578947401</v>
      </c>
      <c r="I530" s="22">
        <v>0.37979094076655101</v>
      </c>
      <c r="J530" s="22">
        <v>0.52463942307692302</v>
      </c>
      <c r="K530" s="28">
        <v>0.27873916990823699</v>
      </c>
      <c r="L530" s="22">
        <v>0.22585165722230599</v>
      </c>
    </row>
    <row r="531" spans="1:12" ht="15">
      <c r="A531" s="24" t="s">
        <v>40</v>
      </c>
      <c r="B531" s="24">
        <v>48</v>
      </c>
      <c r="C531" s="26" t="s">
        <v>9</v>
      </c>
      <c r="D531" s="24" t="s">
        <v>28</v>
      </c>
      <c r="E531" s="26" t="s">
        <v>36</v>
      </c>
      <c r="F531" s="24" t="s">
        <v>61</v>
      </c>
      <c r="G531" s="28">
        <v>0.83636363636363598</v>
      </c>
      <c r="H531" s="22">
        <v>0.57239183367671898</v>
      </c>
      <c r="I531" s="22">
        <v>0.353948896631823</v>
      </c>
      <c r="J531" s="22">
        <v>0.30020693337610599</v>
      </c>
      <c r="K531" s="28">
        <v>0.51572782501207104</v>
      </c>
      <c r="L531" s="22">
        <v>0.24402172703705899</v>
      </c>
    </row>
    <row r="532" spans="1:12" ht="15">
      <c r="A532" s="24" t="s">
        <v>40</v>
      </c>
      <c r="B532" s="24">
        <v>48</v>
      </c>
      <c r="C532" s="26" t="s">
        <v>9</v>
      </c>
      <c r="D532" s="24" t="s">
        <v>28</v>
      </c>
      <c r="E532" s="26" t="s">
        <v>36</v>
      </c>
      <c r="F532" s="24" t="s">
        <v>62</v>
      </c>
      <c r="G532" s="28">
        <v>7.6794258373205707E-2</v>
      </c>
      <c r="H532" s="22">
        <v>0.16553545878122999</v>
      </c>
      <c r="I532" s="22">
        <v>0.17514905149051499</v>
      </c>
      <c r="J532" s="22">
        <v>0.10341045080805</v>
      </c>
      <c r="K532" s="28">
        <v>0.13022230486325001</v>
      </c>
      <c r="L532" s="22">
        <v>4.7745376990047002E-2</v>
      </c>
    </row>
    <row r="533" spans="1:12" ht="15">
      <c r="A533" s="24" t="s">
        <v>40</v>
      </c>
      <c r="B533" s="24">
        <v>48</v>
      </c>
      <c r="C533" s="26" t="s">
        <v>9</v>
      </c>
      <c r="D533" s="24" t="s">
        <v>28</v>
      </c>
      <c r="E533" s="26" t="s">
        <v>36</v>
      </c>
      <c r="F533" s="24" t="s">
        <v>63</v>
      </c>
      <c r="G533" s="28">
        <v>8.6842105263157901E-2</v>
      </c>
      <c r="H533" s="22">
        <v>5.1546391752577303E-2</v>
      </c>
      <c r="I533" s="22">
        <v>9.1111111111111101E-2</v>
      </c>
      <c r="J533" s="22">
        <v>7.1743192738921505E-2</v>
      </c>
      <c r="K533" s="28">
        <v>7.5310700216441998E-2</v>
      </c>
      <c r="L533" s="22">
        <v>1.7889435925145698E-2</v>
      </c>
    </row>
    <row r="534" spans="1:12" ht="15">
      <c r="A534" s="24" t="s">
        <v>40</v>
      </c>
      <c r="B534" s="24">
        <v>48</v>
      </c>
      <c r="C534" s="26" t="s">
        <v>9</v>
      </c>
      <c r="D534" s="24" t="s">
        <v>28</v>
      </c>
      <c r="E534" s="26" t="s">
        <v>2</v>
      </c>
      <c r="F534" s="24" t="s">
        <v>43</v>
      </c>
      <c r="G534" s="28">
        <v>0.61984562490038497</v>
      </c>
      <c r="H534" s="22">
        <v>0.64509965327147101</v>
      </c>
      <c r="I534" s="22">
        <v>0.64824175583710797</v>
      </c>
      <c r="J534" s="22">
        <v>0.63936431840114605</v>
      </c>
      <c r="K534" s="28">
        <v>0.638137838102527</v>
      </c>
      <c r="L534" s="22">
        <v>1.27366314462033E-2</v>
      </c>
    </row>
    <row r="535" spans="1:12" ht="15">
      <c r="A535" s="24" t="s">
        <v>40</v>
      </c>
      <c r="B535" s="24">
        <v>48</v>
      </c>
      <c r="C535" s="26" t="s">
        <v>9</v>
      </c>
      <c r="D535" s="24" t="s">
        <v>28</v>
      </c>
      <c r="E535" s="26" t="s">
        <v>2</v>
      </c>
      <c r="F535" s="24" t="s">
        <v>45</v>
      </c>
      <c r="G535" s="28">
        <v>0.36058254074577201</v>
      </c>
      <c r="H535" s="22">
        <v>0.32509129985896601</v>
      </c>
      <c r="I535" s="22">
        <v>0.32040622772761301</v>
      </c>
      <c r="J535" s="22">
        <v>0.33121915911322602</v>
      </c>
      <c r="K535" s="28">
        <v>0.33432480686139399</v>
      </c>
      <c r="L535" s="22">
        <v>1.8056375913101701E-2</v>
      </c>
    </row>
    <row r="536" spans="1:12" ht="15">
      <c r="A536" s="24" t="s">
        <v>40</v>
      </c>
      <c r="B536" s="24">
        <v>48</v>
      </c>
      <c r="C536" s="26" t="s">
        <v>9</v>
      </c>
      <c r="D536" s="24" t="s">
        <v>28</v>
      </c>
      <c r="E536" s="26" t="s">
        <v>2</v>
      </c>
      <c r="F536" s="24" t="s">
        <v>49</v>
      </c>
      <c r="G536" s="28">
        <v>2.4077984842818599E-3</v>
      </c>
      <c r="H536" s="22">
        <v>4.7255879520955802E-3</v>
      </c>
      <c r="I536" s="22">
        <v>1.02936508375846E-2</v>
      </c>
      <c r="J536" s="22">
        <v>4.2062659896408804E-3</v>
      </c>
      <c r="K536" s="28">
        <v>5.4083258159007197E-3</v>
      </c>
      <c r="L536" s="22">
        <v>3.4049299381858698E-3</v>
      </c>
    </row>
    <row r="537" spans="1:12" ht="15">
      <c r="A537" s="24" t="s">
        <v>40</v>
      </c>
      <c r="B537" s="24">
        <v>48</v>
      </c>
      <c r="C537" s="26" t="s">
        <v>9</v>
      </c>
      <c r="D537" s="24" t="s">
        <v>28</v>
      </c>
      <c r="E537" s="26" t="s">
        <v>2</v>
      </c>
      <c r="F537" s="24" t="s">
        <v>51</v>
      </c>
      <c r="G537" s="28">
        <v>0.153175727645911</v>
      </c>
      <c r="H537" s="22">
        <v>0.14636865903002799</v>
      </c>
      <c r="I537" s="22">
        <v>0.14335481026073499</v>
      </c>
      <c r="J537" s="22">
        <v>0.14236686318676101</v>
      </c>
      <c r="K537" s="28">
        <v>0.14631651503085899</v>
      </c>
      <c r="L537" s="22">
        <v>4.8793087464685204E-3</v>
      </c>
    </row>
    <row r="538" spans="1:12" ht="15">
      <c r="A538" s="24" t="s">
        <v>40</v>
      </c>
      <c r="B538" s="24">
        <v>48</v>
      </c>
      <c r="C538" s="26" t="s">
        <v>9</v>
      </c>
      <c r="D538" s="24" t="s">
        <v>28</v>
      </c>
      <c r="E538" s="26" t="s">
        <v>3</v>
      </c>
      <c r="F538" s="24" t="s">
        <v>40</v>
      </c>
      <c r="G538" s="28">
        <v>0.94147101778328701</v>
      </c>
      <c r="H538" s="22">
        <v>0.945241794283741</v>
      </c>
      <c r="I538" s="22">
        <v>0.94598244429439604</v>
      </c>
      <c r="J538" s="22">
        <v>0.94100337328644201</v>
      </c>
      <c r="K538" s="28">
        <v>0.94342465741196602</v>
      </c>
      <c r="L538" s="22">
        <v>2.5510510750116301E-3</v>
      </c>
    </row>
    <row r="539" spans="1:12" ht="15">
      <c r="A539" s="24" t="s">
        <v>40</v>
      </c>
      <c r="B539" s="24">
        <v>48</v>
      </c>
      <c r="C539" s="26" t="s">
        <v>9</v>
      </c>
      <c r="D539" s="24" t="s">
        <v>28</v>
      </c>
      <c r="E539" s="26" t="s">
        <v>3</v>
      </c>
      <c r="F539" s="24" t="s">
        <v>38</v>
      </c>
      <c r="G539" s="28">
        <v>5.8528982216713099E-2</v>
      </c>
      <c r="H539" s="22">
        <v>5.4758205716258598E-2</v>
      </c>
      <c r="I539" s="22">
        <v>5.4017555705604299E-2</v>
      </c>
      <c r="J539" s="22">
        <v>5.89966267135578E-2</v>
      </c>
      <c r="K539" s="28">
        <v>5.65753425880334E-2</v>
      </c>
      <c r="L539" s="22">
        <v>2.5510510750116301E-3</v>
      </c>
    </row>
    <row r="540" spans="1:12" ht="15">
      <c r="A540" s="24" t="s">
        <v>40</v>
      </c>
      <c r="B540" s="24">
        <v>48</v>
      </c>
      <c r="C540" s="26" t="s">
        <v>9</v>
      </c>
      <c r="D540" s="24" t="s">
        <v>25</v>
      </c>
      <c r="E540" s="26" t="s">
        <v>36</v>
      </c>
      <c r="F540" s="24" t="s">
        <v>60</v>
      </c>
      <c r="G540" s="28">
        <v>0</v>
      </c>
      <c r="H540" s="22">
        <v>1</v>
      </c>
      <c r="I540" s="22">
        <v>0</v>
      </c>
      <c r="J540" s="22">
        <v>0</v>
      </c>
      <c r="K540" s="28">
        <v>0.25</v>
      </c>
      <c r="L540" s="22">
        <v>0.5</v>
      </c>
    </row>
    <row r="541" spans="1:12" ht="15">
      <c r="A541" s="24" t="s">
        <v>40</v>
      </c>
      <c r="B541" s="24">
        <v>48</v>
      </c>
      <c r="C541" s="26" t="s">
        <v>9</v>
      </c>
      <c r="D541" s="24" t="s">
        <v>25</v>
      </c>
      <c r="E541" s="26" t="s">
        <v>36</v>
      </c>
      <c r="F541" s="24" t="s">
        <v>61</v>
      </c>
      <c r="G541" s="28">
        <v>1</v>
      </c>
      <c r="H541" s="22">
        <v>0</v>
      </c>
      <c r="I541" s="22">
        <v>0</v>
      </c>
      <c r="J541" s="22">
        <v>1</v>
      </c>
      <c r="K541" s="28">
        <v>0.5</v>
      </c>
      <c r="L541" s="22">
        <v>0.57735026918962595</v>
      </c>
    </row>
    <row r="542" spans="1:12" ht="15">
      <c r="A542" s="24" t="s">
        <v>40</v>
      </c>
      <c r="B542" s="24">
        <v>48</v>
      </c>
      <c r="C542" s="26" t="s">
        <v>9</v>
      </c>
      <c r="D542" s="24" t="s">
        <v>25</v>
      </c>
      <c r="E542" s="26" t="s">
        <v>36</v>
      </c>
      <c r="F542" s="24" t="s">
        <v>62</v>
      </c>
      <c r="G542" s="28">
        <v>0</v>
      </c>
      <c r="H542" s="22">
        <v>0</v>
      </c>
      <c r="I542" s="22">
        <v>1</v>
      </c>
      <c r="J542" s="22">
        <v>0</v>
      </c>
      <c r="K542" s="28">
        <v>0.25</v>
      </c>
      <c r="L542" s="22">
        <v>0.5</v>
      </c>
    </row>
    <row r="543" spans="1:12" ht="15">
      <c r="A543" s="24" t="s">
        <v>40</v>
      </c>
      <c r="B543" s="24">
        <v>48</v>
      </c>
      <c r="C543" s="26" t="s">
        <v>9</v>
      </c>
      <c r="D543" s="24" t="s">
        <v>25</v>
      </c>
      <c r="E543" s="26" t="s">
        <v>2</v>
      </c>
      <c r="F543" s="24" t="s">
        <v>43</v>
      </c>
      <c r="G543" s="28">
        <v>0.58469869618160397</v>
      </c>
      <c r="H543" s="22">
        <v>0.61374284226965103</v>
      </c>
      <c r="I543" s="22">
        <v>0.61755479609938002</v>
      </c>
      <c r="J543" s="22">
        <v>0.64018540292759396</v>
      </c>
      <c r="K543" s="28">
        <v>0.61404543436955705</v>
      </c>
      <c r="L543" s="22">
        <v>2.2781104598746601E-2</v>
      </c>
    </row>
    <row r="544" spans="1:12" ht="15">
      <c r="A544" s="24" t="s">
        <v>40</v>
      </c>
      <c r="B544" s="24">
        <v>48</v>
      </c>
      <c r="C544" s="26" t="s">
        <v>9</v>
      </c>
      <c r="D544" s="24" t="s">
        <v>25</v>
      </c>
      <c r="E544" s="26" t="s">
        <v>2</v>
      </c>
      <c r="F544" s="24" t="s">
        <v>45</v>
      </c>
      <c r="G544" s="28">
        <v>0.37981105123755998</v>
      </c>
      <c r="H544" s="22">
        <v>0.365761749264365</v>
      </c>
      <c r="I544" s="22">
        <v>0.34569130539499199</v>
      </c>
      <c r="J544" s="22">
        <v>0.31811929490167401</v>
      </c>
      <c r="K544" s="28">
        <v>0.35234585019964798</v>
      </c>
      <c r="L544" s="22">
        <v>2.6771027062168599E-2</v>
      </c>
    </row>
    <row r="545" spans="1:12" ht="15">
      <c r="A545" s="24" t="s">
        <v>40</v>
      </c>
      <c r="B545" s="24">
        <v>48</v>
      </c>
      <c r="C545" s="26" t="s">
        <v>9</v>
      </c>
      <c r="D545" s="24" t="s">
        <v>25</v>
      </c>
      <c r="E545" s="26" t="s">
        <v>2</v>
      </c>
      <c r="F545" s="24" t="s">
        <v>49</v>
      </c>
      <c r="G545" s="28">
        <v>1.2553433548693701E-2</v>
      </c>
      <c r="H545" s="22">
        <v>4.2298282046451001E-3</v>
      </c>
      <c r="I545" s="22">
        <v>2.1255206494057301E-2</v>
      </c>
      <c r="J545" s="22">
        <v>1.68275296294777E-2</v>
      </c>
      <c r="K545" s="28">
        <v>1.37164994692184E-2</v>
      </c>
      <c r="L545" s="22">
        <v>7.2539705514052802E-3</v>
      </c>
    </row>
    <row r="546" spans="1:12" ht="15">
      <c r="A546" s="24" t="s">
        <v>40</v>
      </c>
      <c r="B546" s="24">
        <v>48</v>
      </c>
      <c r="C546" s="26" t="s">
        <v>9</v>
      </c>
      <c r="D546" s="24" t="s">
        <v>25</v>
      </c>
      <c r="E546" s="26" t="s">
        <v>2</v>
      </c>
      <c r="F546" s="24" t="s">
        <v>51</v>
      </c>
      <c r="G546" s="28">
        <v>0.15752157220205101</v>
      </c>
      <c r="H546" s="22">
        <v>0.17338371757750101</v>
      </c>
      <c r="I546" s="22">
        <v>0.158951763050417</v>
      </c>
      <c r="J546" s="22">
        <v>0.16990294041828499</v>
      </c>
      <c r="K546" s="28">
        <v>0.16493999831206299</v>
      </c>
      <c r="L546" s="22">
        <v>7.8913285083856196E-3</v>
      </c>
    </row>
    <row r="547" spans="1:12" ht="15">
      <c r="A547" s="24" t="s">
        <v>40</v>
      </c>
      <c r="B547" s="24">
        <v>48</v>
      </c>
      <c r="C547" s="26" t="s">
        <v>9</v>
      </c>
      <c r="D547" s="24" t="s">
        <v>25</v>
      </c>
      <c r="E547" s="26" t="s">
        <v>3</v>
      </c>
      <c r="F547" s="24" t="s">
        <v>40</v>
      </c>
      <c r="G547" s="28">
        <v>0.95034200941636304</v>
      </c>
      <c r="H547" s="22">
        <v>0.95485244108344602</v>
      </c>
      <c r="I547" s="22">
        <v>0.95170077665151098</v>
      </c>
      <c r="J547" s="22">
        <v>0.94882658886210802</v>
      </c>
      <c r="K547" s="28">
        <v>0.95143045400335702</v>
      </c>
      <c r="L547" s="22">
        <v>2.5656639948344502E-3</v>
      </c>
    </row>
    <row r="548" spans="1:12" ht="15">
      <c r="A548" s="24" t="s">
        <v>40</v>
      </c>
      <c r="B548" s="24">
        <v>48</v>
      </c>
      <c r="C548" s="26" t="s">
        <v>9</v>
      </c>
      <c r="D548" s="24" t="s">
        <v>25</v>
      </c>
      <c r="E548" s="26" t="s">
        <v>3</v>
      </c>
      <c r="F548" s="24" t="s">
        <v>38</v>
      </c>
      <c r="G548" s="28">
        <v>4.9657990583636798E-2</v>
      </c>
      <c r="H548" s="22">
        <v>4.5147558916553698E-2</v>
      </c>
      <c r="I548" s="22">
        <v>4.8299223348488601E-2</v>
      </c>
      <c r="J548" s="22">
        <v>5.1173411137891603E-2</v>
      </c>
      <c r="K548" s="28">
        <v>4.8569545996642698E-2</v>
      </c>
      <c r="L548" s="22">
        <v>2.5656639948344099E-3</v>
      </c>
    </row>
    <row r="549" spans="1:12" ht="15">
      <c r="A549" s="24" t="s">
        <v>40</v>
      </c>
      <c r="B549" s="24">
        <v>48</v>
      </c>
      <c r="C549" s="26" t="s">
        <v>9</v>
      </c>
      <c r="D549" s="24" t="s">
        <v>10</v>
      </c>
      <c r="E549" s="26" t="s">
        <v>36</v>
      </c>
      <c r="F549" s="24" t="s">
        <v>60</v>
      </c>
      <c r="G549" s="28">
        <v>1</v>
      </c>
      <c r="H549" s="22">
        <v>1</v>
      </c>
      <c r="I549" s="22">
        <v>1</v>
      </c>
      <c r="J549" s="22">
        <v>0.67857142857142905</v>
      </c>
      <c r="K549" s="28">
        <v>0.91964285714285698</v>
      </c>
      <c r="L549" s="22">
        <v>0.160714285714286</v>
      </c>
    </row>
    <row r="550" spans="1:12" ht="15">
      <c r="A550" s="24" t="s">
        <v>40</v>
      </c>
      <c r="B550" s="24">
        <v>48</v>
      </c>
      <c r="C550" s="26" t="s">
        <v>9</v>
      </c>
      <c r="D550" s="24" t="s">
        <v>10</v>
      </c>
      <c r="E550" s="26" t="s">
        <v>36</v>
      </c>
      <c r="F550" s="24" t="s">
        <v>61</v>
      </c>
      <c r="G550" s="28">
        <v>0</v>
      </c>
      <c r="H550" s="22">
        <v>0</v>
      </c>
      <c r="I550" s="22">
        <v>0</v>
      </c>
      <c r="J550" s="22">
        <v>0.32142857142857101</v>
      </c>
      <c r="K550" s="28">
        <v>8.0357142857142794E-2</v>
      </c>
      <c r="L550" s="22">
        <v>0.160714285714286</v>
      </c>
    </row>
    <row r="551" spans="1:12" ht="15">
      <c r="A551" s="24" t="s">
        <v>40</v>
      </c>
      <c r="B551" s="24">
        <v>48</v>
      </c>
      <c r="C551" s="26" t="s">
        <v>9</v>
      </c>
      <c r="D551" s="24" t="s">
        <v>10</v>
      </c>
      <c r="E551" s="26" t="s">
        <v>2</v>
      </c>
      <c r="F551" s="24" t="s">
        <v>43</v>
      </c>
      <c r="G551" s="28">
        <v>0.77398137270807499</v>
      </c>
      <c r="H551" s="22">
        <v>0.76875895700150199</v>
      </c>
      <c r="I551" s="22">
        <v>0.78000130440680104</v>
      </c>
      <c r="J551" s="22">
        <v>0.78296025827383198</v>
      </c>
      <c r="K551" s="28">
        <v>0.77642547309755205</v>
      </c>
      <c r="L551" s="22">
        <v>6.3308525654706396E-3</v>
      </c>
    </row>
    <row r="552" spans="1:12" ht="15">
      <c r="A552" s="24" t="s">
        <v>40</v>
      </c>
      <c r="B552" s="24">
        <v>48</v>
      </c>
      <c r="C552" s="26" t="s">
        <v>9</v>
      </c>
      <c r="D552" s="24" t="s">
        <v>10</v>
      </c>
      <c r="E552" s="26" t="s">
        <v>2</v>
      </c>
      <c r="F552" s="24" t="s">
        <v>45</v>
      </c>
      <c r="G552" s="28">
        <v>0.233556368111799</v>
      </c>
      <c r="H552" s="22">
        <v>0.204501011250102</v>
      </c>
      <c r="I552" s="22">
        <v>0.226671447960239</v>
      </c>
      <c r="J552" s="22">
        <v>0.21709379993035899</v>
      </c>
      <c r="K552" s="28">
        <v>0.22045565681312501</v>
      </c>
      <c r="L552" s="22">
        <v>1.25978502512349E-2</v>
      </c>
    </row>
    <row r="553" spans="1:12" ht="15">
      <c r="A553" s="24" t="s">
        <v>40</v>
      </c>
      <c r="B553" s="24">
        <v>48</v>
      </c>
      <c r="C553" s="26" t="s">
        <v>9</v>
      </c>
      <c r="D553" s="24" t="s">
        <v>10</v>
      </c>
      <c r="E553" s="26" t="s">
        <v>2</v>
      </c>
      <c r="F553" s="24" t="s">
        <v>49</v>
      </c>
      <c r="G553" s="28">
        <v>0</v>
      </c>
      <c r="H553" s="22">
        <v>6.9125886294354602E-3</v>
      </c>
      <c r="I553" s="22">
        <v>0</v>
      </c>
      <c r="J553" s="22">
        <v>0</v>
      </c>
      <c r="K553" s="28">
        <v>1.7281471573588601E-3</v>
      </c>
      <c r="L553" s="22">
        <v>3.4562943147177301E-3</v>
      </c>
    </row>
    <row r="554" spans="1:12" ht="15">
      <c r="A554" s="24" t="s">
        <v>40</v>
      </c>
      <c r="B554" s="24">
        <v>48</v>
      </c>
      <c r="C554" s="26" t="s">
        <v>9</v>
      </c>
      <c r="D554" s="24" t="s">
        <v>10</v>
      </c>
      <c r="E554" s="26" t="s">
        <v>2</v>
      </c>
      <c r="F554" s="24" t="s">
        <v>51</v>
      </c>
      <c r="G554" s="28">
        <v>0.110025278571538</v>
      </c>
      <c r="H554" s="22">
        <v>0.11462997084406901</v>
      </c>
      <c r="I554" s="22">
        <v>0.110927324048421</v>
      </c>
      <c r="J554" s="22">
        <v>9.6901788743767606E-2</v>
      </c>
      <c r="K554" s="28">
        <v>0.108121090551949</v>
      </c>
      <c r="L554" s="22">
        <v>7.7403517183410502E-3</v>
      </c>
    </row>
    <row r="555" spans="1:12" ht="15">
      <c r="A555" s="24" t="s">
        <v>40</v>
      </c>
      <c r="B555" s="24">
        <v>48</v>
      </c>
      <c r="C555" s="26" t="s">
        <v>9</v>
      </c>
      <c r="D555" s="24" t="s">
        <v>10</v>
      </c>
      <c r="E555" s="26" t="s">
        <v>3</v>
      </c>
      <c r="F555" s="24" t="s">
        <v>40</v>
      </c>
      <c r="G555" s="28">
        <v>0.94980440601194105</v>
      </c>
      <c r="H555" s="22">
        <v>0.94827144300209598</v>
      </c>
      <c r="I555" s="22">
        <v>0.94992610368896202</v>
      </c>
      <c r="J555" s="22">
        <v>0.94571680383321499</v>
      </c>
      <c r="K555" s="28">
        <v>0.94842968913405401</v>
      </c>
      <c r="L555" s="22">
        <v>1.95907218756535E-3</v>
      </c>
    </row>
    <row r="556" spans="1:12" ht="15">
      <c r="A556" s="24" t="s">
        <v>40</v>
      </c>
      <c r="B556" s="24">
        <v>48</v>
      </c>
      <c r="C556" s="26" t="s">
        <v>9</v>
      </c>
      <c r="D556" s="24" t="s">
        <v>10</v>
      </c>
      <c r="E556" s="26" t="s">
        <v>3</v>
      </c>
      <c r="F556" s="24" t="s">
        <v>38</v>
      </c>
      <c r="G556" s="28">
        <v>5.01955939880585E-2</v>
      </c>
      <c r="H556" s="22">
        <v>5.17285569979044E-2</v>
      </c>
      <c r="I556" s="22">
        <v>5.0073896311037598E-2</v>
      </c>
      <c r="J556" s="22">
        <v>5.4283196166784599E-2</v>
      </c>
      <c r="K556" s="28">
        <v>5.1570310865946302E-2</v>
      </c>
      <c r="L556" s="22">
        <v>1.9590721875653401E-3</v>
      </c>
    </row>
    <row r="557" spans="1:12" ht="15">
      <c r="A557" s="24" t="s">
        <v>40</v>
      </c>
      <c r="B557" s="24">
        <v>48</v>
      </c>
      <c r="C557" s="26" t="s">
        <v>9</v>
      </c>
      <c r="D557" s="24" t="s">
        <v>24</v>
      </c>
      <c r="E557" s="26" t="s">
        <v>36</v>
      </c>
      <c r="F557" s="24" t="s">
        <v>60</v>
      </c>
      <c r="G557" s="28">
        <v>0.227848101265823</v>
      </c>
      <c r="H557" s="22">
        <v>0.339817629179331</v>
      </c>
      <c r="I557" s="22">
        <v>0.31504424778761098</v>
      </c>
      <c r="J557" s="22">
        <v>0.29774436090225598</v>
      </c>
      <c r="K557" s="28">
        <v>0.29511358478375499</v>
      </c>
      <c r="L557" s="22">
        <v>4.80529193319955E-2</v>
      </c>
    </row>
    <row r="558" spans="1:12" ht="15">
      <c r="A558" s="24" t="s">
        <v>40</v>
      </c>
      <c r="B558" s="24">
        <v>48</v>
      </c>
      <c r="C558" s="26" t="s">
        <v>9</v>
      </c>
      <c r="D558" s="24" t="s">
        <v>24</v>
      </c>
      <c r="E558" s="26" t="s">
        <v>36</v>
      </c>
      <c r="F558" s="24" t="s">
        <v>61</v>
      </c>
      <c r="G558" s="28">
        <v>0.57106494221243798</v>
      </c>
      <c r="H558" s="22">
        <v>0.38518886264097502</v>
      </c>
      <c r="I558" s="22">
        <v>0.49548206800186301</v>
      </c>
      <c r="J558" s="22">
        <v>0.44111978163672</v>
      </c>
      <c r="K558" s="28">
        <v>0.47321391362299903</v>
      </c>
      <c r="L558" s="22">
        <v>7.9265665967455601E-2</v>
      </c>
    </row>
    <row r="559" spans="1:12" ht="15">
      <c r="A559" s="24" t="s">
        <v>40</v>
      </c>
      <c r="B559" s="24">
        <v>48</v>
      </c>
      <c r="C559" s="26" t="s">
        <v>9</v>
      </c>
      <c r="D559" s="24" t="s">
        <v>24</v>
      </c>
      <c r="E559" s="26" t="s">
        <v>36</v>
      </c>
      <c r="F559" s="24" t="s">
        <v>62</v>
      </c>
      <c r="G559" s="28">
        <v>1.78408832233098E-2</v>
      </c>
      <c r="H559" s="22">
        <v>0.17660681587843099</v>
      </c>
      <c r="I559" s="22">
        <v>4.5005534256244102E-2</v>
      </c>
      <c r="J559" s="22">
        <v>0.183880786248249</v>
      </c>
      <c r="K559" s="28">
        <v>0.105833504901559</v>
      </c>
      <c r="L559" s="22">
        <v>8.6685222029435002E-2</v>
      </c>
    </row>
    <row r="560" spans="1:12" ht="15">
      <c r="A560" s="24" t="s">
        <v>40</v>
      </c>
      <c r="B560" s="24">
        <v>48</v>
      </c>
      <c r="C560" s="26" t="s">
        <v>9</v>
      </c>
      <c r="D560" s="24" t="s">
        <v>24</v>
      </c>
      <c r="E560" s="26" t="s">
        <v>36</v>
      </c>
      <c r="F560" s="24" t="s">
        <v>63</v>
      </c>
      <c r="G560" s="28">
        <v>0.18324607329842901</v>
      </c>
      <c r="H560" s="22">
        <v>9.8386692301262194E-2</v>
      </c>
      <c r="I560" s="22">
        <v>0.144468149954282</v>
      </c>
      <c r="J560" s="22">
        <v>7.7255071212775098E-2</v>
      </c>
      <c r="K560" s="28">
        <v>0.12583899669168699</v>
      </c>
      <c r="L560" s="22">
        <v>4.74575059995734E-2</v>
      </c>
    </row>
    <row r="561" spans="1:12" ht="15">
      <c r="A561" s="24" t="s">
        <v>40</v>
      </c>
      <c r="B561" s="24">
        <v>48</v>
      </c>
      <c r="C561" s="26" t="s">
        <v>9</v>
      </c>
      <c r="D561" s="24" t="s">
        <v>24</v>
      </c>
      <c r="E561" s="26" t="s">
        <v>2</v>
      </c>
      <c r="F561" s="24" t="s">
        <v>43</v>
      </c>
      <c r="G561" s="28">
        <v>0.55093447108472804</v>
      </c>
      <c r="H561" s="22">
        <v>0.62671691510481498</v>
      </c>
      <c r="I561" s="22">
        <v>0.64770886671194905</v>
      </c>
      <c r="J561" s="22">
        <v>0.63358222775944495</v>
      </c>
      <c r="K561" s="28">
        <v>0.61473562016523497</v>
      </c>
      <c r="L561" s="22">
        <v>4.34226041675023E-2</v>
      </c>
    </row>
    <row r="562" spans="1:12" ht="15">
      <c r="A562" s="24" t="s">
        <v>40</v>
      </c>
      <c r="B562" s="24">
        <v>48</v>
      </c>
      <c r="C562" s="26" t="s">
        <v>9</v>
      </c>
      <c r="D562" s="24" t="s">
        <v>24</v>
      </c>
      <c r="E562" s="26" t="s">
        <v>2</v>
      </c>
      <c r="F562" s="24" t="s">
        <v>45</v>
      </c>
      <c r="G562" s="28">
        <v>0.40386212481637701</v>
      </c>
      <c r="H562" s="22">
        <v>0.33781549715828801</v>
      </c>
      <c r="I562" s="22">
        <v>0.31293366184530003</v>
      </c>
      <c r="J562" s="22">
        <v>0.31392568334203202</v>
      </c>
      <c r="K562" s="28">
        <v>0.34213424179049901</v>
      </c>
      <c r="L562" s="22">
        <v>4.2729301955961897E-2</v>
      </c>
    </row>
    <row r="563" spans="1:12" ht="15">
      <c r="A563" s="24" t="s">
        <v>40</v>
      </c>
      <c r="B563" s="24">
        <v>48</v>
      </c>
      <c r="C563" s="26" t="s">
        <v>9</v>
      </c>
      <c r="D563" s="24" t="s">
        <v>24</v>
      </c>
      <c r="E563" s="26" t="s">
        <v>2</v>
      </c>
      <c r="F563" s="24" t="s">
        <v>49</v>
      </c>
      <c r="G563" s="28">
        <v>2.8578858378677002E-2</v>
      </c>
      <c r="H563" s="22">
        <v>1.2082871648043199E-2</v>
      </c>
      <c r="I563" s="22">
        <v>1.30886207890524E-2</v>
      </c>
      <c r="J563" s="22">
        <v>3.0296359629910001E-2</v>
      </c>
      <c r="K563" s="28">
        <v>2.1011677611420702E-2</v>
      </c>
      <c r="L563" s="22">
        <v>9.7632977743334608E-3</v>
      </c>
    </row>
    <row r="564" spans="1:12" ht="15">
      <c r="A564" s="24" t="s">
        <v>40</v>
      </c>
      <c r="B564" s="24">
        <v>48</v>
      </c>
      <c r="C564" s="26" t="s">
        <v>9</v>
      </c>
      <c r="D564" s="24" t="s">
        <v>24</v>
      </c>
      <c r="E564" s="26" t="s">
        <v>2</v>
      </c>
      <c r="F564" s="24" t="s">
        <v>51</v>
      </c>
      <c r="G564" s="28">
        <v>0.16346973126429701</v>
      </c>
      <c r="H564" s="22">
        <v>0.14593154706925501</v>
      </c>
      <c r="I564" s="22">
        <v>0.14591156377284401</v>
      </c>
      <c r="J564" s="22">
        <v>0.137338558262281</v>
      </c>
      <c r="K564" s="28">
        <v>0.14816285009216901</v>
      </c>
      <c r="L564" s="22">
        <v>1.0977445181034899E-2</v>
      </c>
    </row>
    <row r="565" spans="1:12" ht="15">
      <c r="A565" s="24" t="s">
        <v>40</v>
      </c>
      <c r="B565" s="24">
        <v>48</v>
      </c>
      <c r="C565" s="26" t="s">
        <v>9</v>
      </c>
      <c r="D565" s="24" t="s">
        <v>24</v>
      </c>
      <c r="E565" s="26" t="s">
        <v>3</v>
      </c>
      <c r="F565" s="24" t="s">
        <v>40</v>
      </c>
      <c r="G565" s="28">
        <v>0.94833546171121597</v>
      </c>
      <c r="H565" s="22">
        <v>0.94541934567155705</v>
      </c>
      <c r="I565" s="22">
        <v>0.93963228126785703</v>
      </c>
      <c r="J565" s="22">
        <v>0.94955729745168305</v>
      </c>
      <c r="K565" s="28">
        <v>0.945736096525578</v>
      </c>
      <c r="L565" s="22">
        <v>4.4239939605855098E-3</v>
      </c>
    </row>
    <row r="566" spans="1:12" ht="15">
      <c r="A566" s="24" t="s">
        <v>40</v>
      </c>
      <c r="B566" s="24">
        <v>48</v>
      </c>
      <c r="C566" s="26" t="s">
        <v>9</v>
      </c>
      <c r="D566" s="24" t="s">
        <v>24</v>
      </c>
      <c r="E566" s="26" t="s">
        <v>3</v>
      </c>
      <c r="F566" s="24" t="s">
        <v>38</v>
      </c>
      <c r="G566" s="28">
        <v>5.1664538288784201E-2</v>
      </c>
      <c r="H566" s="22">
        <v>5.4580654328443098E-2</v>
      </c>
      <c r="I566" s="22">
        <v>6.0367718732143402E-2</v>
      </c>
      <c r="J566" s="22">
        <v>5.0442702548316502E-2</v>
      </c>
      <c r="K566" s="28">
        <v>5.4263903474421803E-2</v>
      </c>
      <c r="L566" s="22">
        <v>4.4239939605855202E-3</v>
      </c>
    </row>
    <row r="567" spans="1:12" ht="15">
      <c r="A567" s="24" t="s">
        <v>40</v>
      </c>
      <c r="B567" s="24">
        <v>48</v>
      </c>
      <c r="C567" s="26" t="s">
        <v>9</v>
      </c>
      <c r="D567" s="24" t="s">
        <v>23</v>
      </c>
      <c r="E567" s="26" t="s">
        <v>36</v>
      </c>
      <c r="F567" s="24" t="s">
        <v>60</v>
      </c>
      <c r="G567" s="28">
        <v>0.52941176470588203</v>
      </c>
      <c r="H567" s="22">
        <v>0.4</v>
      </c>
      <c r="I567" s="22">
        <v>0</v>
      </c>
      <c r="J567" s="22">
        <v>0</v>
      </c>
      <c r="K567" s="28">
        <v>0.23235294117647101</v>
      </c>
      <c r="L567" s="22">
        <v>0.27345033645104599</v>
      </c>
    </row>
    <row r="568" spans="1:12" ht="15">
      <c r="A568" s="24" t="s">
        <v>40</v>
      </c>
      <c r="B568" s="24">
        <v>48</v>
      </c>
      <c r="C568" s="26" t="s">
        <v>9</v>
      </c>
      <c r="D568" s="24" t="s">
        <v>23</v>
      </c>
      <c r="E568" s="26" t="s">
        <v>36</v>
      </c>
      <c r="F568" s="24" t="s">
        <v>61</v>
      </c>
      <c r="G568" s="28">
        <v>0.47058823529411797</v>
      </c>
      <c r="H568" s="22">
        <v>0.38485370051635098</v>
      </c>
      <c r="I568" s="22">
        <v>0</v>
      </c>
      <c r="J568" s="22">
        <v>0.879432624113475</v>
      </c>
      <c r="K568" s="28">
        <v>0.43371863998098598</v>
      </c>
      <c r="L568" s="22">
        <v>0.36079540078630401</v>
      </c>
    </row>
    <row r="569" spans="1:12" ht="15">
      <c r="A569" s="24" t="s">
        <v>40</v>
      </c>
      <c r="B569" s="24">
        <v>48</v>
      </c>
      <c r="C569" s="26" t="s">
        <v>9</v>
      </c>
      <c r="D569" s="24" t="s">
        <v>23</v>
      </c>
      <c r="E569" s="26" t="s">
        <v>36</v>
      </c>
      <c r="F569" s="24" t="s">
        <v>62</v>
      </c>
      <c r="G569" s="28">
        <v>0</v>
      </c>
      <c r="H569" s="22">
        <v>0.13653440146665199</v>
      </c>
      <c r="I569" s="22">
        <v>1</v>
      </c>
      <c r="J569" s="22">
        <v>2.4734042553191501E-2</v>
      </c>
      <c r="K569" s="28">
        <v>0.29031711100496099</v>
      </c>
      <c r="L569" s="22">
        <v>0.47683586130373101</v>
      </c>
    </row>
    <row r="570" spans="1:12" ht="15">
      <c r="A570" s="24" t="s">
        <v>40</v>
      </c>
      <c r="B570" s="24">
        <v>48</v>
      </c>
      <c r="C570" s="26" t="s">
        <v>9</v>
      </c>
      <c r="D570" s="24" t="s">
        <v>23</v>
      </c>
      <c r="E570" s="26" t="s">
        <v>36</v>
      </c>
      <c r="F570" s="24" t="s">
        <v>63</v>
      </c>
      <c r="G570" s="28">
        <v>0</v>
      </c>
      <c r="H570" s="22">
        <v>7.8611898016997195E-2</v>
      </c>
      <c r="I570" s="22">
        <v>0</v>
      </c>
      <c r="J570" s="22">
        <v>9.5833333333333298E-2</v>
      </c>
      <c r="K570" s="28">
        <v>4.3611307837582602E-2</v>
      </c>
      <c r="L570" s="22">
        <v>5.0846414499598501E-2</v>
      </c>
    </row>
    <row r="571" spans="1:12" ht="15">
      <c r="A571" s="24" t="s">
        <v>40</v>
      </c>
      <c r="B571" s="24">
        <v>48</v>
      </c>
      <c r="C571" s="26" t="s">
        <v>9</v>
      </c>
      <c r="D571" s="24" t="s">
        <v>23</v>
      </c>
      <c r="E571" s="26" t="s">
        <v>2</v>
      </c>
      <c r="F571" s="24" t="s">
        <v>43</v>
      </c>
      <c r="G571" s="28">
        <v>0.65389103173848895</v>
      </c>
      <c r="H571" s="22">
        <v>0.64886620718682597</v>
      </c>
      <c r="I571" s="22">
        <v>0.58739662910359403</v>
      </c>
      <c r="J571" s="22">
        <v>0.63600159637249798</v>
      </c>
      <c r="K571" s="28">
        <v>0.63153886610035204</v>
      </c>
      <c r="L571" s="22">
        <v>3.0377124652176599E-2</v>
      </c>
    </row>
    <row r="572" spans="1:12" ht="15">
      <c r="A572" s="24" t="s">
        <v>40</v>
      </c>
      <c r="B572" s="24">
        <v>48</v>
      </c>
      <c r="C572" s="26" t="s">
        <v>9</v>
      </c>
      <c r="D572" s="24" t="s">
        <v>23</v>
      </c>
      <c r="E572" s="26" t="s">
        <v>2</v>
      </c>
      <c r="F572" s="24" t="s">
        <v>45</v>
      </c>
      <c r="G572" s="28">
        <v>0.35533658549546199</v>
      </c>
      <c r="H572" s="22">
        <v>0.32277083335481099</v>
      </c>
      <c r="I572" s="22">
        <v>0.37879135554180299</v>
      </c>
      <c r="J572" s="22">
        <v>0.32338019583315403</v>
      </c>
      <c r="K572" s="28">
        <v>0.34506974255630801</v>
      </c>
      <c r="L572" s="22">
        <v>2.7143034925577E-2</v>
      </c>
    </row>
    <row r="573" spans="1:12" ht="15">
      <c r="A573" s="24" t="s">
        <v>40</v>
      </c>
      <c r="B573" s="24">
        <v>48</v>
      </c>
      <c r="C573" s="26" t="s">
        <v>9</v>
      </c>
      <c r="D573" s="24" t="s">
        <v>23</v>
      </c>
      <c r="E573" s="26" t="s">
        <v>2</v>
      </c>
      <c r="F573" s="24" t="s">
        <v>49</v>
      </c>
      <c r="G573" s="28">
        <v>0</v>
      </c>
      <c r="H573" s="22">
        <v>6.6604734479129499E-3</v>
      </c>
      <c r="I573" s="22">
        <v>1.6158988085380299E-2</v>
      </c>
      <c r="J573" s="22">
        <v>1.1190959033895E-2</v>
      </c>
      <c r="K573" s="28">
        <v>8.5026051417970497E-3</v>
      </c>
      <c r="L573" s="22">
        <v>6.8686531868306401E-3</v>
      </c>
    </row>
    <row r="574" spans="1:12" ht="15">
      <c r="A574" s="24" t="s">
        <v>40</v>
      </c>
      <c r="B574" s="24">
        <v>48</v>
      </c>
      <c r="C574" s="26" t="s">
        <v>9</v>
      </c>
      <c r="D574" s="24" t="s">
        <v>23</v>
      </c>
      <c r="E574" s="26" t="s">
        <v>2</v>
      </c>
      <c r="F574" s="24" t="s">
        <v>51</v>
      </c>
      <c r="G574" s="28">
        <v>0.1562477529522</v>
      </c>
      <c r="H574" s="22">
        <v>0.163432540753634</v>
      </c>
      <c r="I574" s="22">
        <v>0.17779599729501799</v>
      </c>
      <c r="J574" s="22">
        <v>0.15484265924210699</v>
      </c>
      <c r="K574" s="28">
        <v>0.16307973756074001</v>
      </c>
      <c r="L574" s="22">
        <v>1.0507429809080499E-2</v>
      </c>
    </row>
    <row r="575" spans="1:12" ht="15">
      <c r="A575" s="24" t="s">
        <v>40</v>
      </c>
      <c r="B575" s="24">
        <v>48</v>
      </c>
      <c r="C575" s="26" t="s">
        <v>9</v>
      </c>
      <c r="D575" s="24" t="s">
        <v>23</v>
      </c>
      <c r="E575" s="26" t="s">
        <v>3</v>
      </c>
      <c r="F575" s="24" t="s">
        <v>40</v>
      </c>
      <c r="G575" s="28">
        <v>0.94626591483172995</v>
      </c>
      <c r="H575" s="22">
        <v>0.94299611575742703</v>
      </c>
      <c r="I575" s="22">
        <v>0.94874331307188697</v>
      </c>
      <c r="J575" s="22">
        <v>0.95273307588290501</v>
      </c>
      <c r="K575" s="28">
        <v>0.94768460488598705</v>
      </c>
      <c r="L575" s="22">
        <v>4.1070075971149896E-3</v>
      </c>
    </row>
    <row r="576" spans="1:12" ht="15">
      <c r="A576" s="24" t="s">
        <v>40</v>
      </c>
      <c r="B576" s="24">
        <v>48</v>
      </c>
      <c r="C576" s="26" t="s">
        <v>9</v>
      </c>
      <c r="D576" s="24" t="s">
        <v>23</v>
      </c>
      <c r="E576" s="26" t="s">
        <v>3</v>
      </c>
      <c r="F576" s="24" t="s">
        <v>38</v>
      </c>
      <c r="G576" s="28">
        <v>5.3734085168269802E-2</v>
      </c>
      <c r="H576" s="22">
        <v>5.7003884242572703E-2</v>
      </c>
      <c r="I576" s="22">
        <v>5.1256686928113103E-2</v>
      </c>
      <c r="J576" s="22">
        <v>4.7266924117095301E-2</v>
      </c>
      <c r="K576" s="28">
        <v>5.23153951140128E-2</v>
      </c>
      <c r="L576" s="22">
        <v>4.10700759711498E-3</v>
      </c>
    </row>
    <row r="577" spans="1:12" ht="15">
      <c r="A577" s="24" t="s">
        <v>40</v>
      </c>
      <c r="B577" s="24">
        <v>48</v>
      </c>
      <c r="C577" s="26" t="s">
        <v>9</v>
      </c>
      <c r="D577" s="24" t="s">
        <v>16</v>
      </c>
      <c r="E577" s="26" t="s">
        <v>36</v>
      </c>
      <c r="F577" s="24" t="s">
        <v>60</v>
      </c>
      <c r="G577" s="28">
        <v>0.69090909090909103</v>
      </c>
      <c r="H577" s="22">
        <v>0.68</v>
      </c>
      <c r="I577" s="22">
        <v>0.31944444444444398</v>
      </c>
      <c r="J577" s="22">
        <v>0.74735670562047896</v>
      </c>
      <c r="K577" s="28">
        <v>0.60942756024350397</v>
      </c>
      <c r="L577" s="22">
        <v>0.19556274840039201</v>
      </c>
    </row>
    <row r="578" spans="1:12" ht="15">
      <c r="A578" s="24" t="s">
        <v>40</v>
      </c>
      <c r="B578" s="24">
        <v>48</v>
      </c>
      <c r="C578" s="26" t="s">
        <v>9</v>
      </c>
      <c r="D578" s="24" t="s">
        <v>16</v>
      </c>
      <c r="E578" s="26" t="s">
        <v>36</v>
      </c>
      <c r="F578" s="24" t="s">
        <v>61</v>
      </c>
      <c r="G578" s="28">
        <v>7.4380165289255904E-3</v>
      </c>
      <c r="H578" s="22">
        <v>0.105366847714608</v>
      </c>
      <c r="I578" s="22">
        <v>0.53094925634295698</v>
      </c>
      <c r="J578" s="22">
        <v>2.20978398340669E-2</v>
      </c>
      <c r="K578" s="28">
        <v>0.16646299010513901</v>
      </c>
      <c r="L578" s="22">
        <v>0.246788178893489</v>
      </c>
    </row>
    <row r="579" spans="1:12" ht="15">
      <c r="A579" s="24" t="s">
        <v>40</v>
      </c>
      <c r="B579" s="24">
        <v>48</v>
      </c>
      <c r="C579" s="26" t="s">
        <v>9</v>
      </c>
      <c r="D579" s="24" t="s">
        <v>16</v>
      </c>
      <c r="E579" s="26" t="s">
        <v>36</v>
      </c>
      <c r="F579" s="24" t="s">
        <v>62</v>
      </c>
      <c r="G579" s="28">
        <v>0.17870207288985199</v>
      </c>
      <c r="H579" s="22">
        <v>0</v>
      </c>
      <c r="I579" s="22">
        <v>4.1763161957696499E-2</v>
      </c>
      <c r="J579" s="22">
        <v>8.0026936026936002E-2</v>
      </c>
      <c r="K579" s="28">
        <v>7.5123042718621205E-2</v>
      </c>
      <c r="L579" s="22">
        <v>7.6395935433937495E-2</v>
      </c>
    </row>
    <row r="580" spans="1:12" ht="15">
      <c r="A580" s="24" t="s">
        <v>40</v>
      </c>
      <c r="B580" s="24">
        <v>48</v>
      </c>
      <c r="C580" s="26" t="s">
        <v>9</v>
      </c>
      <c r="D580" s="24" t="s">
        <v>16</v>
      </c>
      <c r="E580" s="26" t="s">
        <v>36</v>
      </c>
      <c r="F580" s="24" t="s">
        <v>63</v>
      </c>
      <c r="G580" s="28">
        <v>0.12295081967213101</v>
      </c>
      <c r="H580" s="22">
        <v>0.209912536443149</v>
      </c>
      <c r="I580" s="22">
        <v>0.10784313725490199</v>
      </c>
      <c r="J580" s="22">
        <v>0.150518518518519</v>
      </c>
      <c r="K580" s="28">
        <v>0.14780625297217501</v>
      </c>
      <c r="L580" s="22">
        <v>4.5016256372322198E-2</v>
      </c>
    </row>
    <row r="581" spans="1:12" ht="15">
      <c r="A581" s="24" t="s">
        <v>40</v>
      </c>
      <c r="B581" s="24">
        <v>48</v>
      </c>
      <c r="C581" s="26" t="s">
        <v>9</v>
      </c>
      <c r="D581" s="24" t="s">
        <v>16</v>
      </c>
      <c r="E581" s="26" t="s">
        <v>2</v>
      </c>
      <c r="F581" s="24" t="s">
        <v>43</v>
      </c>
      <c r="G581" s="28">
        <v>0.18775899023577</v>
      </c>
      <c r="H581" s="22">
        <v>0.175325749057477</v>
      </c>
      <c r="I581" s="22">
        <v>0.17210447117010999</v>
      </c>
      <c r="J581" s="22">
        <v>0.188992784293252</v>
      </c>
      <c r="K581" s="28">
        <v>0.18104549868915201</v>
      </c>
      <c r="L581" s="22">
        <v>8.5807502812005505E-3</v>
      </c>
    </row>
    <row r="582" spans="1:12" ht="15">
      <c r="A582" s="24" t="s">
        <v>40</v>
      </c>
      <c r="B582" s="24">
        <v>48</v>
      </c>
      <c r="C582" s="26" t="s">
        <v>9</v>
      </c>
      <c r="D582" s="24" t="s">
        <v>16</v>
      </c>
      <c r="E582" s="26" t="s">
        <v>2</v>
      </c>
      <c r="F582" s="24" t="s">
        <v>45</v>
      </c>
      <c r="G582" s="28">
        <v>0.772637711002365</v>
      </c>
      <c r="H582" s="22">
        <v>0.79556566105712501</v>
      </c>
      <c r="I582" s="22">
        <v>0.79281069780992297</v>
      </c>
      <c r="J582" s="22">
        <v>0.78221071227188099</v>
      </c>
      <c r="K582" s="28">
        <v>0.78580619553532405</v>
      </c>
      <c r="L582" s="22">
        <v>1.04983602557506E-2</v>
      </c>
    </row>
    <row r="583" spans="1:12" ht="15">
      <c r="A583" s="24" t="s">
        <v>40</v>
      </c>
      <c r="B583" s="24">
        <v>48</v>
      </c>
      <c r="C583" s="26" t="s">
        <v>9</v>
      </c>
      <c r="D583" s="24" t="s">
        <v>16</v>
      </c>
      <c r="E583" s="26" t="s">
        <v>2</v>
      </c>
      <c r="F583" s="24" t="s">
        <v>49</v>
      </c>
      <c r="G583" s="28">
        <v>3.1863872281715999E-2</v>
      </c>
      <c r="H583" s="22">
        <v>1.4620109439204601E-2</v>
      </c>
      <c r="I583" s="22">
        <v>1.49628600647571E-2</v>
      </c>
      <c r="J583" s="22">
        <v>1.62546837618932E-2</v>
      </c>
      <c r="K583" s="28">
        <v>1.94253813868927E-2</v>
      </c>
      <c r="L583" s="22">
        <v>8.3221414353825702E-3</v>
      </c>
    </row>
    <row r="584" spans="1:12" ht="15">
      <c r="A584" s="24" t="s">
        <v>40</v>
      </c>
      <c r="B584" s="24">
        <v>48</v>
      </c>
      <c r="C584" s="26" t="s">
        <v>9</v>
      </c>
      <c r="D584" s="24" t="s">
        <v>16</v>
      </c>
      <c r="E584" s="26" t="s">
        <v>2</v>
      </c>
      <c r="F584" s="24" t="s">
        <v>51</v>
      </c>
      <c r="G584" s="28">
        <v>0</v>
      </c>
      <c r="H584" s="22">
        <v>0.16506959874817601</v>
      </c>
      <c r="I584" s="22">
        <v>0.146563846306592</v>
      </c>
      <c r="J584" s="22">
        <v>0.135070279580358</v>
      </c>
      <c r="K584" s="28">
        <v>0.11167593115878099</v>
      </c>
      <c r="L584" s="22">
        <v>7.5469330415868396E-2</v>
      </c>
    </row>
    <row r="585" spans="1:12" ht="15">
      <c r="A585" s="24" t="s">
        <v>40</v>
      </c>
      <c r="B585" s="24">
        <v>48</v>
      </c>
      <c r="C585" s="26" t="s">
        <v>9</v>
      </c>
      <c r="D585" s="24" t="s">
        <v>16</v>
      </c>
      <c r="E585" s="26" t="s">
        <v>3</v>
      </c>
      <c r="F585" s="24" t="s">
        <v>40</v>
      </c>
      <c r="G585" s="28">
        <v>0.94906103575074097</v>
      </c>
      <c r="H585" s="22">
        <v>0.95571732914089103</v>
      </c>
      <c r="I585" s="22">
        <v>0.95011539398804501</v>
      </c>
      <c r="J585" s="22">
        <v>0.94676927498283703</v>
      </c>
      <c r="K585" s="28">
        <v>0.95041575846562798</v>
      </c>
      <c r="L585" s="22">
        <v>3.80039409661267E-3</v>
      </c>
    </row>
    <row r="586" spans="1:12" ht="15">
      <c r="A586" s="24" t="s">
        <v>40</v>
      </c>
      <c r="B586" s="24">
        <v>48</v>
      </c>
      <c r="C586" s="26" t="s">
        <v>9</v>
      </c>
      <c r="D586" s="24" t="s">
        <v>16</v>
      </c>
      <c r="E586" s="26" t="s">
        <v>3</v>
      </c>
      <c r="F586" s="24" t="s">
        <v>38</v>
      </c>
      <c r="G586" s="28">
        <v>5.0938964249258999E-2</v>
      </c>
      <c r="H586" s="22">
        <v>4.4282670859108898E-2</v>
      </c>
      <c r="I586" s="22">
        <v>4.9884606011955102E-2</v>
      </c>
      <c r="J586" s="22">
        <v>5.3230725017163499E-2</v>
      </c>
      <c r="K586" s="28">
        <v>4.9584241534371597E-2</v>
      </c>
      <c r="L586" s="22">
        <v>3.8003940966127099E-3</v>
      </c>
    </row>
    <row r="587" spans="1:12" ht="15">
      <c r="A587" s="24" t="s">
        <v>40</v>
      </c>
      <c r="B587" s="24">
        <v>48</v>
      </c>
      <c r="C587" s="26" t="s">
        <v>9</v>
      </c>
      <c r="D587" s="24" t="s">
        <v>21</v>
      </c>
      <c r="E587" s="26" t="s">
        <v>36</v>
      </c>
      <c r="F587" s="24" t="s">
        <v>64</v>
      </c>
      <c r="G587" s="28">
        <v>1</v>
      </c>
      <c r="H587" s="22">
        <v>1</v>
      </c>
      <c r="I587" s="22">
        <v>0</v>
      </c>
      <c r="J587" s="22">
        <v>0</v>
      </c>
      <c r="K587" s="28">
        <v>0.5</v>
      </c>
      <c r="L587" s="22">
        <v>0.57735026918962595</v>
      </c>
    </row>
    <row r="588" spans="1:12" ht="15">
      <c r="A588" s="24" t="s">
        <v>40</v>
      </c>
      <c r="B588" s="24">
        <v>48</v>
      </c>
      <c r="C588" s="26" t="s">
        <v>9</v>
      </c>
      <c r="D588" s="24" t="s">
        <v>21</v>
      </c>
      <c r="E588" s="26" t="s">
        <v>36</v>
      </c>
      <c r="F588" s="24" t="s">
        <v>59</v>
      </c>
      <c r="G588" s="28">
        <v>0</v>
      </c>
      <c r="H588" s="22">
        <v>0</v>
      </c>
      <c r="I588" s="22">
        <v>0</v>
      </c>
      <c r="J588" s="22">
        <v>1</v>
      </c>
      <c r="K588" s="28">
        <v>0.25</v>
      </c>
      <c r="L588" s="22">
        <v>0.5</v>
      </c>
    </row>
    <row r="589" spans="1:12" ht="15">
      <c r="A589" s="24" t="s">
        <v>40</v>
      </c>
      <c r="B589" s="24">
        <v>48</v>
      </c>
      <c r="C589" s="26" t="s">
        <v>9</v>
      </c>
      <c r="D589" s="24" t="s">
        <v>21</v>
      </c>
      <c r="E589" s="26" t="s">
        <v>2</v>
      </c>
      <c r="F589" s="24" t="s">
        <v>43</v>
      </c>
      <c r="G589" s="28">
        <v>0.56477008699411002</v>
      </c>
      <c r="H589" s="22">
        <v>0.56973423527941902</v>
      </c>
      <c r="I589" s="22">
        <v>0.52416486823307695</v>
      </c>
      <c r="J589" s="22">
        <v>0.53554674862504004</v>
      </c>
      <c r="K589" s="28">
        <v>0.54855398478291195</v>
      </c>
      <c r="L589" s="22">
        <v>2.2177933331481301E-2</v>
      </c>
    </row>
    <row r="590" spans="1:12" ht="15">
      <c r="A590" s="24" t="s">
        <v>40</v>
      </c>
      <c r="B590" s="24">
        <v>48</v>
      </c>
      <c r="C590" s="26" t="s">
        <v>9</v>
      </c>
      <c r="D590" s="24" t="s">
        <v>21</v>
      </c>
      <c r="E590" s="26" t="s">
        <v>2</v>
      </c>
      <c r="F590" s="24" t="s">
        <v>45</v>
      </c>
      <c r="G590" s="28">
        <v>0.41165397220183197</v>
      </c>
      <c r="H590" s="22">
        <v>0.39571946322038698</v>
      </c>
      <c r="I590" s="22">
        <v>0.46073997631889602</v>
      </c>
      <c r="J590" s="22">
        <v>0.44128819132901398</v>
      </c>
      <c r="K590" s="28">
        <v>0.427350400767532</v>
      </c>
      <c r="L590" s="22">
        <v>2.9189152329050401E-2</v>
      </c>
    </row>
    <row r="591" spans="1:12" ht="15">
      <c r="A591" s="24" t="s">
        <v>40</v>
      </c>
      <c r="B591" s="24">
        <v>48</v>
      </c>
      <c r="C591" s="26" t="s">
        <v>9</v>
      </c>
      <c r="D591" s="24" t="s">
        <v>21</v>
      </c>
      <c r="E591" s="26" t="s">
        <v>2</v>
      </c>
      <c r="F591" s="24" t="s">
        <v>49</v>
      </c>
      <c r="G591" s="28">
        <v>8.7830691344853596E-3</v>
      </c>
      <c r="H591" s="22">
        <v>1.2410523385993501E-2</v>
      </c>
      <c r="I591" s="22">
        <v>3.5724597119596202E-3</v>
      </c>
      <c r="J591" s="22">
        <v>3.0822940673619599E-3</v>
      </c>
      <c r="K591" s="28">
        <v>6.9620865749501102E-3</v>
      </c>
      <c r="L591" s="22">
        <v>4.4551019942798203E-3</v>
      </c>
    </row>
    <row r="592" spans="1:12" ht="15">
      <c r="A592" s="24" t="s">
        <v>40</v>
      </c>
      <c r="B592" s="24">
        <v>48</v>
      </c>
      <c r="C592" s="26" t="s">
        <v>9</v>
      </c>
      <c r="D592" s="24" t="s">
        <v>21</v>
      </c>
      <c r="E592" s="26" t="s">
        <v>2</v>
      </c>
      <c r="F592" s="24" t="s">
        <v>51</v>
      </c>
      <c r="G592" s="28">
        <v>0.16547687506841899</v>
      </c>
      <c r="H592" s="22">
        <v>0.16885433736719499</v>
      </c>
      <c r="I592" s="22">
        <v>0.16699201050802701</v>
      </c>
      <c r="J592" s="22">
        <v>0.18390348938218701</v>
      </c>
      <c r="K592" s="28">
        <v>0.171306678081457</v>
      </c>
      <c r="L592" s="22">
        <v>8.5107106903608808E-3</v>
      </c>
    </row>
    <row r="593" spans="1:12" ht="15">
      <c r="A593" s="24" t="s">
        <v>40</v>
      </c>
      <c r="B593" s="24">
        <v>48</v>
      </c>
      <c r="C593" s="26" t="s">
        <v>9</v>
      </c>
      <c r="D593" s="24" t="s">
        <v>21</v>
      </c>
      <c r="E593" s="26" t="s">
        <v>3</v>
      </c>
      <c r="F593" s="24" t="s">
        <v>40</v>
      </c>
      <c r="G593" s="28">
        <v>0.94642450898612296</v>
      </c>
      <c r="H593" s="22">
        <v>0.95175130116753404</v>
      </c>
      <c r="I593" s="22">
        <v>0.95127281897530003</v>
      </c>
      <c r="J593" s="22">
        <v>0.94930684874818905</v>
      </c>
      <c r="K593" s="28">
        <v>0.94968886946928699</v>
      </c>
      <c r="L593" s="22">
        <v>2.4196769579791599E-3</v>
      </c>
    </row>
    <row r="594" spans="1:12" ht="15">
      <c r="A594" s="24" t="s">
        <v>40</v>
      </c>
      <c r="B594" s="24">
        <v>48</v>
      </c>
      <c r="C594" s="26" t="s">
        <v>9</v>
      </c>
      <c r="D594" s="24" t="s">
        <v>21</v>
      </c>
      <c r="E594" s="26" t="s">
        <v>3</v>
      </c>
      <c r="F594" s="24" t="s">
        <v>38</v>
      </c>
      <c r="G594" s="28">
        <v>5.3575491013877298E-2</v>
      </c>
      <c r="H594" s="22">
        <v>4.8248698832465901E-2</v>
      </c>
      <c r="I594" s="22">
        <v>4.8727181024699903E-2</v>
      </c>
      <c r="J594" s="22">
        <v>5.0693151251810502E-2</v>
      </c>
      <c r="K594" s="28">
        <v>5.0311130530713399E-2</v>
      </c>
      <c r="L594" s="22">
        <v>2.4196769579791799E-3</v>
      </c>
    </row>
    <row r="595" spans="1:12" ht="15">
      <c r="A595" s="24" t="s">
        <v>40</v>
      </c>
      <c r="B595" s="24">
        <v>48</v>
      </c>
      <c r="C595" s="26" t="s">
        <v>9</v>
      </c>
      <c r="D595" s="24" t="s">
        <v>18</v>
      </c>
      <c r="E595" s="26" t="s">
        <v>36</v>
      </c>
      <c r="F595" s="24" t="s">
        <v>60</v>
      </c>
      <c r="G595" s="28">
        <v>0.161904761904762</v>
      </c>
      <c r="H595" s="22">
        <v>0.33986928104575198</v>
      </c>
      <c r="I595" s="22">
        <v>0.24285714285714299</v>
      </c>
      <c r="J595" s="22">
        <v>0.124087591240876</v>
      </c>
      <c r="K595" s="28">
        <v>0.21717969426213299</v>
      </c>
      <c r="L595" s="22">
        <v>9.5626920657864906E-2</v>
      </c>
    </row>
    <row r="596" spans="1:12" ht="15">
      <c r="A596" s="24" t="s">
        <v>40</v>
      </c>
      <c r="B596" s="24">
        <v>48</v>
      </c>
      <c r="C596" s="26" t="s">
        <v>9</v>
      </c>
      <c r="D596" s="24" t="s">
        <v>18</v>
      </c>
      <c r="E596" s="26" t="s">
        <v>36</v>
      </c>
      <c r="F596" s="24" t="s">
        <v>61</v>
      </c>
      <c r="G596" s="28">
        <v>0.68560256947353704</v>
      </c>
      <c r="H596" s="22">
        <v>0.52541569304751201</v>
      </c>
      <c r="I596" s="22">
        <v>0.75714285714285701</v>
      </c>
      <c r="J596" s="22">
        <v>0.70924574209245805</v>
      </c>
      <c r="K596" s="28">
        <v>0.669351715439091</v>
      </c>
      <c r="L596" s="22">
        <v>0.100466390272283</v>
      </c>
    </row>
    <row r="597" spans="1:12" ht="15">
      <c r="A597" s="24" t="s">
        <v>40</v>
      </c>
      <c r="B597" s="24">
        <v>48</v>
      </c>
      <c r="C597" s="26" t="s">
        <v>9</v>
      </c>
      <c r="D597" s="24" t="s">
        <v>18</v>
      </c>
      <c r="E597" s="26" t="s">
        <v>36</v>
      </c>
      <c r="F597" s="24" t="s">
        <v>62</v>
      </c>
      <c r="G597" s="28">
        <v>4.33481258488395E-2</v>
      </c>
      <c r="H597" s="22">
        <v>6.5450956642666494E-2</v>
      </c>
      <c r="I597" s="22">
        <v>0</v>
      </c>
      <c r="J597" s="22">
        <v>9.3299832495812293E-2</v>
      </c>
      <c r="K597" s="28">
        <v>5.0524728746829603E-2</v>
      </c>
      <c r="L597" s="22">
        <v>3.9398619366803701E-2</v>
      </c>
    </row>
    <row r="598" spans="1:12" ht="15">
      <c r="A598" s="24" t="s">
        <v>40</v>
      </c>
      <c r="B598" s="24">
        <v>48</v>
      </c>
      <c r="C598" s="26" t="s">
        <v>9</v>
      </c>
      <c r="D598" s="24" t="s">
        <v>18</v>
      </c>
      <c r="E598" s="26" t="s">
        <v>36</v>
      </c>
      <c r="F598" s="24" t="s">
        <v>63</v>
      </c>
      <c r="G598" s="28">
        <v>0.10914454277286099</v>
      </c>
      <c r="H598" s="22">
        <v>6.9264069264069306E-2</v>
      </c>
      <c r="I598" s="22">
        <v>0</v>
      </c>
      <c r="J598" s="22">
        <v>7.3366834170854295E-2</v>
      </c>
      <c r="K598" s="28">
        <v>6.2943861551946201E-2</v>
      </c>
      <c r="L598" s="22">
        <v>4.5625343966141201E-2</v>
      </c>
    </row>
    <row r="599" spans="1:12" ht="15">
      <c r="A599" s="24" t="s">
        <v>40</v>
      </c>
      <c r="B599" s="24">
        <v>48</v>
      </c>
      <c r="C599" s="26" t="s">
        <v>9</v>
      </c>
      <c r="D599" s="24" t="s">
        <v>18</v>
      </c>
      <c r="E599" s="26" t="s">
        <v>2</v>
      </c>
      <c r="F599" s="24" t="s">
        <v>43</v>
      </c>
      <c r="G599" s="28">
        <v>0.69330328801752406</v>
      </c>
      <c r="H599" s="22">
        <v>0.72090517378133701</v>
      </c>
      <c r="I599" s="22">
        <v>0.72522479519385397</v>
      </c>
      <c r="J599" s="22">
        <v>0.70839513497478501</v>
      </c>
      <c r="K599" s="28">
        <v>0.71195709799187501</v>
      </c>
      <c r="L599" s="22">
        <v>1.43382013803647E-2</v>
      </c>
    </row>
    <row r="600" spans="1:12" ht="15">
      <c r="A600" s="24" t="s">
        <v>40</v>
      </c>
      <c r="B600" s="24">
        <v>48</v>
      </c>
      <c r="C600" s="26" t="s">
        <v>9</v>
      </c>
      <c r="D600" s="24" t="s">
        <v>18</v>
      </c>
      <c r="E600" s="26" t="s">
        <v>2</v>
      </c>
      <c r="F600" s="24" t="s">
        <v>45</v>
      </c>
      <c r="G600" s="28">
        <v>0.27762061266490001</v>
      </c>
      <c r="H600" s="22">
        <v>0.27721060177964502</v>
      </c>
      <c r="I600" s="22">
        <v>0.27000560974485399</v>
      </c>
      <c r="J600" s="22">
        <v>0.26527247515783697</v>
      </c>
      <c r="K600" s="28">
        <v>0.27252732483680903</v>
      </c>
      <c r="L600" s="22">
        <v>5.9684323651621497E-3</v>
      </c>
    </row>
    <row r="601" spans="1:12" ht="15">
      <c r="A601" s="24" t="s">
        <v>40</v>
      </c>
      <c r="B601" s="24">
        <v>48</v>
      </c>
      <c r="C601" s="26" t="s">
        <v>9</v>
      </c>
      <c r="D601" s="24" t="s">
        <v>18</v>
      </c>
      <c r="E601" s="26" t="s">
        <v>2</v>
      </c>
      <c r="F601" s="24" t="s">
        <v>49</v>
      </c>
      <c r="G601" s="28">
        <v>7.1278744629103196E-3</v>
      </c>
      <c r="H601" s="22">
        <v>0</v>
      </c>
      <c r="I601" s="22">
        <v>0</v>
      </c>
      <c r="J601" s="22">
        <v>7.4504499988503701E-3</v>
      </c>
      <c r="K601" s="28">
        <v>3.64458111544017E-3</v>
      </c>
      <c r="L601" s="22">
        <v>4.2104597340546302E-3</v>
      </c>
    </row>
    <row r="602" spans="1:12" ht="15">
      <c r="A602" s="24" t="s">
        <v>40</v>
      </c>
      <c r="B602" s="24">
        <v>48</v>
      </c>
      <c r="C602" s="26" t="s">
        <v>9</v>
      </c>
      <c r="D602" s="24" t="s">
        <v>18</v>
      </c>
      <c r="E602" s="26" t="s">
        <v>2</v>
      </c>
      <c r="F602" s="24" t="s">
        <v>51</v>
      </c>
      <c r="G602" s="28">
        <v>0.140637856554192</v>
      </c>
      <c r="H602" s="22">
        <v>0.122743786547025</v>
      </c>
      <c r="I602" s="22">
        <v>9.9815830120565704E-2</v>
      </c>
      <c r="J602" s="22">
        <v>0.115261482837605</v>
      </c>
      <c r="K602" s="28">
        <v>0.119614739014847</v>
      </c>
      <c r="L602" s="22">
        <v>1.6957889435112301E-2</v>
      </c>
    </row>
    <row r="603" spans="1:12" ht="15">
      <c r="A603" s="24" t="s">
        <v>40</v>
      </c>
      <c r="B603" s="24">
        <v>48</v>
      </c>
      <c r="C603" s="26" t="s">
        <v>9</v>
      </c>
      <c r="D603" s="24" t="s">
        <v>18</v>
      </c>
      <c r="E603" s="26" t="s">
        <v>3</v>
      </c>
      <c r="F603" s="24" t="s">
        <v>40</v>
      </c>
      <c r="G603" s="28">
        <v>0.94441243834923505</v>
      </c>
      <c r="H603" s="22">
        <v>0.95022571148184498</v>
      </c>
      <c r="I603" s="22">
        <v>0.95193452605242102</v>
      </c>
      <c r="J603" s="22">
        <v>0.94157888364208697</v>
      </c>
      <c r="K603" s="28">
        <v>0.94703788988139703</v>
      </c>
      <c r="L603" s="22">
        <v>4.8591150503021702E-3</v>
      </c>
    </row>
    <row r="604" spans="1:12" ht="15">
      <c r="A604" s="24" t="s">
        <v>40</v>
      </c>
      <c r="B604" s="24">
        <v>48</v>
      </c>
      <c r="C604" s="26" t="s">
        <v>9</v>
      </c>
      <c r="D604" s="24" t="s">
        <v>18</v>
      </c>
      <c r="E604" s="26" t="s">
        <v>3</v>
      </c>
      <c r="F604" s="24" t="s">
        <v>38</v>
      </c>
      <c r="G604" s="28">
        <v>5.5587561650765102E-2</v>
      </c>
      <c r="H604" s="22">
        <v>4.9774288518154998E-2</v>
      </c>
      <c r="I604" s="22">
        <v>4.80654739475787E-2</v>
      </c>
      <c r="J604" s="22">
        <v>5.8421116357912597E-2</v>
      </c>
      <c r="K604" s="28">
        <v>5.2962110118602801E-2</v>
      </c>
      <c r="L604" s="22">
        <v>4.8591150503021902E-3</v>
      </c>
    </row>
    <row r="605" spans="1:12" ht="15">
      <c r="A605" s="24" t="s">
        <v>40</v>
      </c>
      <c r="B605" s="24">
        <v>48</v>
      </c>
      <c r="C605" s="26" t="s">
        <v>9</v>
      </c>
      <c r="D605" s="24" t="s">
        <v>11</v>
      </c>
      <c r="E605" s="26" t="s">
        <v>36</v>
      </c>
      <c r="F605" s="24" t="s">
        <v>60</v>
      </c>
      <c r="G605" s="28">
        <v>0.685131195335277</v>
      </c>
      <c r="H605" s="22">
        <v>0.507692307692308</v>
      </c>
      <c r="I605" s="22">
        <v>0.73239436619718301</v>
      </c>
      <c r="J605" s="22">
        <v>0.36969696969697002</v>
      </c>
      <c r="K605" s="28">
        <v>0.57372870973043399</v>
      </c>
      <c r="L605" s="22">
        <v>0.16690821996553101</v>
      </c>
    </row>
    <row r="606" spans="1:12" ht="15">
      <c r="A606" s="24" t="s">
        <v>40</v>
      </c>
      <c r="B606" s="24">
        <v>48</v>
      </c>
      <c r="C606" s="26" t="s">
        <v>9</v>
      </c>
      <c r="D606" s="24" t="s">
        <v>11</v>
      </c>
      <c r="E606" s="26" t="s">
        <v>36</v>
      </c>
      <c r="F606" s="24" t="s">
        <v>61</v>
      </c>
      <c r="G606" s="28">
        <v>0.210787172011662</v>
      </c>
      <c r="H606" s="22">
        <v>0.30476080558601198</v>
      </c>
      <c r="I606" s="22">
        <v>5.1045124248676799E-2</v>
      </c>
      <c r="J606" s="22">
        <v>0.30994707924630099</v>
      </c>
      <c r="K606" s="28">
        <v>0.21913504527316299</v>
      </c>
      <c r="L606" s="22">
        <v>0.120971766515304</v>
      </c>
    </row>
    <row r="607" spans="1:12" ht="15">
      <c r="A607" s="24" t="s">
        <v>40</v>
      </c>
      <c r="B607" s="24">
        <v>48</v>
      </c>
      <c r="C607" s="26" t="s">
        <v>9</v>
      </c>
      <c r="D607" s="24" t="s">
        <v>11</v>
      </c>
      <c r="E607" s="26" t="s">
        <v>36</v>
      </c>
      <c r="F607" s="24" t="s">
        <v>62</v>
      </c>
      <c r="G607" s="28">
        <v>6.4212351607309606E-2</v>
      </c>
      <c r="H607" s="22">
        <v>0.12746636643676201</v>
      </c>
      <c r="I607" s="22">
        <v>0.123845277766061</v>
      </c>
      <c r="J607" s="22">
        <v>0.221866863199987</v>
      </c>
      <c r="K607" s="28">
        <v>0.13434771475252999</v>
      </c>
      <c r="L607" s="22">
        <v>6.5156797153168799E-2</v>
      </c>
    </row>
    <row r="608" spans="1:12" ht="15">
      <c r="A608" s="24" t="s">
        <v>40</v>
      </c>
      <c r="B608" s="24">
        <v>48</v>
      </c>
      <c r="C608" s="26" t="s">
        <v>9</v>
      </c>
      <c r="D608" s="24" t="s">
        <v>11</v>
      </c>
      <c r="E608" s="26" t="s">
        <v>36</v>
      </c>
      <c r="F608" s="24" t="s">
        <v>63</v>
      </c>
      <c r="G608" s="28">
        <v>3.9869281045751603E-2</v>
      </c>
      <c r="H608" s="22">
        <v>6.00805202849179E-2</v>
      </c>
      <c r="I608" s="22">
        <v>9.27152317880795E-2</v>
      </c>
      <c r="J608" s="22">
        <v>9.8489087856743193E-2</v>
      </c>
      <c r="K608" s="28">
        <v>7.2788530243873106E-2</v>
      </c>
      <c r="L608" s="22">
        <v>2.7705370002517899E-2</v>
      </c>
    </row>
    <row r="609" spans="1:12" ht="15">
      <c r="A609" s="24" t="s">
        <v>40</v>
      </c>
      <c r="B609" s="24">
        <v>48</v>
      </c>
      <c r="C609" s="26" t="s">
        <v>9</v>
      </c>
      <c r="D609" s="24" t="s">
        <v>11</v>
      </c>
      <c r="E609" s="26" t="s">
        <v>2</v>
      </c>
      <c r="F609" s="24" t="s">
        <v>43</v>
      </c>
      <c r="G609" s="28">
        <v>0.69919563916771899</v>
      </c>
      <c r="H609" s="22">
        <v>0.696063579277865</v>
      </c>
      <c r="I609" s="22">
        <v>0.686075059179586</v>
      </c>
      <c r="J609" s="22">
        <v>0.70643189995787903</v>
      </c>
      <c r="K609" s="28">
        <v>0.69694154439576195</v>
      </c>
      <c r="L609" s="22">
        <v>8.4458888547031593E-3</v>
      </c>
    </row>
    <row r="610" spans="1:12" ht="15">
      <c r="A610" s="24" t="s">
        <v>40</v>
      </c>
      <c r="B610" s="24">
        <v>48</v>
      </c>
      <c r="C610" s="26" t="s">
        <v>9</v>
      </c>
      <c r="D610" s="24" t="s">
        <v>11</v>
      </c>
      <c r="E610" s="26" t="s">
        <v>2</v>
      </c>
      <c r="F610" s="24" t="s">
        <v>45</v>
      </c>
      <c r="G610" s="28">
        <v>0.27195126266778602</v>
      </c>
      <c r="H610" s="22">
        <v>0.27403575912966999</v>
      </c>
      <c r="I610" s="22">
        <v>0.28603636360222701</v>
      </c>
      <c r="J610" s="22">
        <v>0.29596358956289098</v>
      </c>
      <c r="K610" s="28">
        <v>0.28199674374064398</v>
      </c>
      <c r="L610" s="22">
        <v>1.1190476260490899E-2</v>
      </c>
    </row>
    <row r="611" spans="1:12" ht="15">
      <c r="A611" s="24" t="s">
        <v>40</v>
      </c>
      <c r="B611" s="24">
        <v>48</v>
      </c>
      <c r="C611" s="26" t="s">
        <v>9</v>
      </c>
      <c r="D611" s="24" t="s">
        <v>11</v>
      </c>
      <c r="E611" s="26" t="s">
        <v>2</v>
      </c>
      <c r="F611" s="24" t="s">
        <v>49</v>
      </c>
      <c r="G611" s="28">
        <v>1.69391333526038E-3</v>
      </c>
      <c r="H611" s="22">
        <v>4.7816330651494297E-3</v>
      </c>
      <c r="I611" s="22">
        <v>2.97679052146499E-4</v>
      </c>
      <c r="J611" s="22">
        <v>0</v>
      </c>
      <c r="K611" s="28">
        <v>1.6933063631390799E-3</v>
      </c>
      <c r="L611" s="22">
        <v>2.1872985025216999E-3</v>
      </c>
    </row>
    <row r="612" spans="1:12" ht="15">
      <c r="A612" s="24" t="s">
        <v>40</v>
      </c>
      <c r="B612" s="24">
        <v>48</v>
      </c>
      <c r="C612" s="26" t="s">
        <v>9</v>
      </c>
      <c r="D612" s="24" t="s">
        <v>11</v>
      </c>
      <c r="E612" s="26" t="s">
        <v>2</v>
      </c>
      <c r="F612" s="24" t="s">
        <v>51</v>
      </c>
      <c r="G612" s="28">
        <v>0.12035515679394899</v>
      </c>
      <c r="H612" s="22">
        <v>0.13638085372126399</v>
      </c>
      <c r="I612" s="22">
        <v>0.135877379903971</v>
      </c>
      <c r="J612" s="22">
        <v>0.12977205085950899</v>
      </c>
      <c r="K612" s="28">
        <v>0.130596360319673</v>
      </c>
      <c r="L612" s="22">
        <v>7.45902736072682E-3</v>
      </c>
    </row>
    <row r="613" spans="1:12" ht="15">
      <c r="A613" s="24" t="s">
        <v>40</v>
      </c>
      <c r="B613" s="24">
        <v>48</v>
      </c>
      <c r="C613" s="26" t="s">
        <v>9</v>
      </c>
      <c r="D613" s="24" t="s">
        <v>11</v>
      </c>
      <c r="E613" s="26" t="s">
        <v>3</v>
      </c>
      <c r="F613" s="24" t="s">
        <v>40</v>
      </c>
      <c r="G613" s="28">
        <v>0.95048828579856803</v>
      </c>
      <c r="H613" s="22">
        <v>0.94977548378849097</v>
      </c>
      <c r="I613" s="22">
        <v>0.95066752226378504</v>
      </c>
      <c r="J613" s="22">
        <v>0.95050501141596699</v>
      </c>
      <c r="K613" s="28">
        <v>0.95035907581670298</v>
      </c>
      <c r="L613" s="22">
        <v>3.97371062801419E-4</v>
      </c>
    </row>
    <row r="614" spans="1:12" ht="15">
      <c r="A614" s="24" t="s">
        <v>40</v>
      </c>
      <c r="B614" s="24">
        <v>48</v>
      </c>
      <c r="C614" s="26" t="s">
        <v>9</v>
      </c>
      <c r="D614" s="24" t="s">
        <v>11</v>
      </c>
      <c r="E614" s="26" t="s">
        <v>3</v>
      </c>
      <c r="F614" s="24" t="s">
        <v>38</v>
      </c>
      <c r="G614" s="28">
        <v>4.9511714201431502E-2</v>
      </c>
      <c r="H614" s="22">
        <v>5.0224516211508703E-2</v>
      </c>
      <c r="I614" s="22">
        <v>4.9332477736215199E-2</v>
      </c>
      <c r="J614" s="22">
        <v>4.9494988584033103E-2</v>
      </c>
      <c r="K614" s="28">
        <v>4.9640924183297103E-2</v>
      </c>
      <c r="L614" s="22">
        <v>3.9737106280143E-4</v>
      </c>
    </row>
    <row r="615" spans="1:12" ht="15">
      <c r="A615" s="24" t="s">
        <v>40</v>
      </c>
      <c r="B615" s="24">
        <v>48</v>
      </c>
      <c r="C615" s="26" t="s">
        <v>9</v>
      </c>
      <c r="D615" s="24" t="s">
        <v>26</v>
      </c>
      <c r="E615" s="26" t="s">
        <v>2</v>
      </c>
      <c r="F615" s="24" t="s">
        <v>43</v>
      </c>
      <c r="G615" s="28">
        <v>0.52551252847380403</v>
      </c>
      <c r="H615" s="22">
        <v>0.52745833837711298</v>
      </c>
      <c r="I615" s="22">
        <v>0.53864734299516903</v>
      </c>
      <c r="J615" s="22">
        <v>0.51954481162402</v>
      </c>
      <c r="K615" s="28">
        <v>0.52779075536752695</v>
      </c>
      <c r="L615" s="22">
        <v>7.9825205286834407E-3</v>
      </c>
    </row>
    <row r="616" spans="1:12" ht="15">
      <c r="A616" s="24" t="s">
        <v>40</v>
      </c>
      <c r="B616" s="24">
        <v>48</v>
      </c>
      <c r="C616" s="26" t="s">
        <v>9</v>
      </c>
      <c r="D616" s="24" t="s">
        <v>26</v>
      </c>
      <c r="E616" s="26" t="s">
        <v>2</v>
      </c>
      <c r="F616" s="24" t="s">
        <v>45</v>
      </c>
      <c r="G616" s="28">
        <v>0.44791400145036597</v>
      </c>
      <c r="H616" s="22">
        <v>0.45616760503517201</v>
      </c>
      <c r="I616" s="22">
        <v>0.44927513838544297</v>
      </c>
      <c r="J616" s="22">
        <v>0.44204604566761402</v>
      </c>
      <c r="K616" s="28">
        <v>0.44885069763464902</v>
      </c>
      <c r="L616" s="22">
        <v>5.7993669767451702E-3</v>
      </c>
    </row>
    <row r="617" spans="1:12" ht="15">
      <c r="A617" s="24" t="s">
        <v>40</v>
      </c>
      <c r="B617" s="24">
        <v>48</v>
      </c>
      <c r="C617" s="26" t="s">
        <v>9</v>
      </c>
      <c r="D617" s="24" t="s">
        <v>26</v>
      </c>
      <c r="E617" s="26" t="s">
        <v>2</v>
      </c>
      <c r="F617" s="24" t="s">
        <v>49</v>
      </c>
      <c r="G617" s="28">
        <v>1.3343672850858201E-2</v>
      </c>
      <c r="H617" s="22">
        <v>6.0170670812082104E-3</v>
      </c>
      <c r="I617" s="22">
        <v>8.09846431123026E-3</v>
      </c>
      <c r="J617" s="22">
        <v>1.8778982589916501E-2</v>
      </c>
      <c r="K617" s="28">
        <v>1.15595467083033E-2</v>
      </c>
      <c r="L617" s="22">
        <v>5.7155207496011901E-3</v>
      </c>
    </row>
    <row r="618" spans="1:12" ht="15">
      <c r="A618" s="24" t="s">
        <v>40</v>
      </c>
      <c r="B618" s="24">
        <v>48</v>
      </c>
      <c r="C618" s="26" t="s">
        <v>9</v>
      </c>
      <c r="D618" s="24" t="s">
        <v>26</v>
      </c>
      <c r="E618" s="26" t="s">
        <v>2</v>
      </c>
      <c r="F618" s="24" t="s">
        <v>51</v>
      </c>
      <c r="G618" s="28">
        <v>0.14658343414644701</v>
      </c>
      <c r="H618" s="22">
        <v>0.162356028280944</v>
      </c>
      <c r="I618" s="22">
        <v>0.22725938539776799</v>
      </c>
      <c r="J618" s="22">
        <v>0.223865958935725</v>
      </c>
      <c r="K618" s="28">
        <v>0.19001620169022099</v>
      </c>
      <c r="L618" s="22">
        <v>4.1570627802958997E-2</v>
      </c>
    </row>
    <row r="619" spans="1:12" ht="15">
      <c r="A619" s="24" t="s">
        <v>40</v>
      </c>
      <c r="B619" s="24">
        <v>48</v>
      </c>
      <c r="C619" s="26" t="s">
        <v>9</v>
      </c>
      <c r="D619" s="24" t="s">
        <v>26</v>
      </c>
      <c r="E619" s="26" t="s">
        <v>3</v>
      </c>
      <c r="F619" s="24" t="s">
        <v>40</v>
      </c>
      <c r="G619" s="28">
        <v>0.941842090085933</v>
      </c>
      <c r="H619" s="22">
        <v>0.94424616465885503</v>
      </c>
      <c r="I619" s="22">
        <v>0.94417667050021303</v>
      </c>
      <c r="J619" s="22">
        <v>0.944178590228262</v>
      </c>
      <c r="K619" s="28">
        <v>0.94361087886831596</v>
      </c>
      <c r="L619" s="22">
        <v>1.1796352757357301E-3</v>
      </c>
    </row>
    <row r="620" spans="1:12" ht="15">
      <c r="A620" s="24" t="s">
        <v>40</v>
      </c>
      <c r="B620" s="24">
        <v>48</v>
      </c>
      <c r="C620" s="26" t="s">
        <v>9</v>
      </c>
      <c r="D620" s="24" t="s">
        <v>26</v>
      </c>
      <c r="E620" s="26" t="s">
        <v>3</v>
      </c>
      <c r="F620" s="24" t="s">
        <v>38</v>
      </c>
      <c r="G620" s="28">
        <v>5.8157909914066497E-2</v>
      </c>
      <c r="H620" s="22">
        <v>5.5753835341145003E-2</v>
      </c>
      <c r="I620" s="22">
        <v>5.58233294997868E-2</v>
      </c>
      <c r="J620" s="22">
        <v>5.58214097717376E-2</v>
      </c>
      <c r="K620" s="28">
        <v>5.6389121131683997E-2</v>
      </c>
      <c r="L620" s="22">
        <v>1.1796352757357301E-3</v>
      </c>
    </row>
    <row r="621" spans="1:12" ht="15">
      <c r="A621" s="24" t="s">
        <v>40</v>
      </c>
      <c r="B621" s="24">
        <v>48</v>
      </c>
      <c r="C621" s="26" t="s">
        <v>9</v>
      </c>
      <c r="D621" s="24" t="s">
        <v>17</v>
      </c>
      <c r="E621" s="26" t="s">
        <v>36</v>
      </c>
      <c r="F621" s="24" t="s">
        <v>60</v>
      </c>
      <c r="G621" s="28">
        <v>0.43620178041543001</v>
      </c>
      <c r="H621" s="22">
        <v>0.46735167384819398</v>
      </c>
      <c r="I621" s="22">
        <v>0.41495041952707901</v>
      </c>
      <c r="J621" s="22">
        <v>0.37264833574529699</v>
      </c>
      <c r="K621" s="28">
        <v>0.42278805238400002</v>
      </c>
      <c r="L621" s="22">
        <v>3.9754513920285298E-2</v>
      </c>
    </row>
    <row r="622" spans="1:12" ht="15">
      <c r="A622" s="24" t="s">
        <v>40</v>
      </c>
      <c r="B622" s="24">
        <v>48</v>
      </c>
      <c r="C622" s="26" t="s">
        <v>9</v>
      </c>
      <c r="D622" s="24" t="s">
        <v>17</v>
      </c>
      <c r="E622" s="26" t="s">
        <v>36</v>
      </c>
      <c r="F622" s="24" t="s">
        <v>61</v>
      </c>
      <c r="G622" s="28">
        <v>0.31435900917631499</v>
      </c>
      <c r="H622" s="22">
        <v>0.31326119393351798</v>
      </c>
      <c r="I622" s="22">
        <v>0.39809651762487103</v>
      </c>
      <c r="J622" s="22">
        <v>0.33056882243164698</v>
      </c>
      <c r="K622" s="28">
        <v>0.33907138579158802</v>
      </c>
      <c r="L622" s="22">
        <v>4.01377932184937E-2</v>
      </c>
    </row>
    <row r="623" spans="1:12" ht="15">
      <c r="A623" s="24" t="s">
        <v>40</v>
      </c>
      <c r="B623" s="24">
        <v>48</v>
      </c>
      <c r="C623" s="26" t="s">
        <v>9</v>
      </c>
      <c r="D623" s="24" t="s">
        <v>17</v>
      </c>
      <c r="E623" s="26" t="s">
        <v>36</v>
      </c>
      <c r="F623" s="24" t="s">
        <v>62</v>
      </c>
      <c r="G623" s="28">
        <v>0.13295013690274601</v>
      </c>
      <c r="H623" s="22">
        <v>0.14823731502238</v>
      </c>
      <c r="I623" s="22">
        <v>0.107367839257643</v>
      </c>
      <c r="J623" s="22">
        <v>0.23318792941604899</v>
      </c>
      <c r="K623" s="28">
        <v>0.15543580514970401</v>
      </c>
      <c r="L623" s="22">
        <v>5.4507937371710502E-2</v>
      </c>
    </row>
    <row r="624" spans="1:12" ht="15">
      <c r="A624" s="24" t="s">
        <v>40</v>
      </c>
      <c r="B624" s="24">
        <v>48</v>
      </c>
      <c r="C624" s="26" t="s">
        <v>9</v>
      </c>
      <c r="D624" s="24" t="s">
        <v>17</v>
      </c>
      <c r="E624" s="26" t="s">
        <v>36</v>
      </c>
      <c r="F624" s="24" t="s">
        <v>63</v>
      </c>
      <c r="G624" s="28">
        <v>0.116489073505508</v>
      </c>
      <c r="H624" s="22">
        <v>7.1149817195908502E-2</v>
      </c>
      <c r="I624" s="22">
        <v>7.9585223590408302E-2</v>
      </c>
      <c r="J624" s="22">
        <v>6.3594912407007403E-2</v>
      </c>
      <c r="K624" s="28">
        <v>8.2704756674708196E-2</v>
      </c>
      <c r="L624" s="22">
        <v>2.3450759224969201E-2</v>
      </c>
    </row>
    <row r="625" spans="1:12" ht="15">
      <c r="A625" s="24" t="s">
        <v>40</v>
      </c>
      <c r="B625" s="24">
        <v>48</v>
      </c>
      <c r="C625" s="26" t="s">
        <v>9</v>
      </c>
      <c r="D625" s="24" t="s">
        <v>17</v>
      </c>
      <c r="E625" s="26" t="s">
        <v>2</v>
      </c>
      <c r="F625" s="24" t="s">
        <v>43</v>
      </c>
      <c r="G625" s="28">
        <v>0.66318616334034597</v>
      </c>
      <c r="H625" s="22">
        <v>0.64140561771993199</v>
      </c>
      <c r="I625" s="22">
        <v>0.667245028011483</v>
      </c>
      <c r="J625" s="22">
        <v>0.65861173140005902</v>
      </c>
      <c r="K625" s="28">
        <v>0.65761213511795502</v>
      </c>
      <c r="L625" s="22">
        <v>1.1365339341199E-2</v>
      </c>
    </row>
    <row r="626" spans="1:12" ht="15">
      <c r="A626" s="24" t="s">
        <v>40</v>
      </c>
      <c r="B626" s="24">
        <v>48</v>
      </c>
      <c r="C626" s="26" t="s">
        <v>9</v>
      </c>
      <c r="D626" s="24" t="s">
        <v>17</v>
      </c>
      <c r="E626" s="26" t="s">
        <v>2</v>
      </c>
      <c r="F626" s="24" t="s">
        <v>45</v>
      </c>
      <c r="G626" s="28">
        <v>0.30942070568864199</v>
      </c>
      <c r="H626" s="22">
        <v>0.32608118749048598</v>
      </c>
      <c r="I626" s="22">
        <v>0.30655599082452001</v>
      </c>
      <c r="J626" s="22">
        <v>0.30535674484111502</v>
      </c>
      <c r="K626" s="28">
        <v>0.31185365721119102</v>
      </c>
      <c r="L626" s="22">
        <v>9.6370294601648195E-3</v>
      </c>
    </row>
    <row r="627" spans="1:12" ht="15">
      <c r="A627" s="24" t="s">
        <v>40</v>
      </c>
      <c r="B627" s="24">
        <v>48</v>
      </c>
      <c r="C627" s="26" t="s">
        <v>9</v>
      </c>
      <c r="D627" s="24" t="s">
        <v>17</v>
      </c>
      <c r="E627" s="26" t="s">
        <v>2</v>
      </c>
      <c r="F627" s="24" t="s">
        <v>49</v>
      </c>
      <c r="G627" s="28">
        <v>6.7531677127417194E-5</v>
      </c>
      <c r="H627" s="22">
        <v>1.25731889674679E-2</v>
      </c>
      <c r="I627" s="22">
        <v>8.7855481346929797E-3</v>
      </c>
      <c r="J627" s="22">
        <v>1.11795531753683E-2</v>
      </c>
      <c r="K627" s="28">
        <v>8.1514554886641406E-3</v>
      </c>
      <c r="L627" s="22">
        <v>5.6116842460552799E-3</v>
      </c>
    </row>
    <row r="628" spans="1:12" ht="15">
      <c r="A628" s="24" t="s">
        <v>40</v>
      </c>
      <c r="B628" s="24">
        <v>48</v>
      </c>
      <c r="C628" s="26" t="s">
        <v>9</v>
      </c>
      <c r="D628" s="24" t="s">
        <v>17</v>
      </c>
      <c r="E628" s="26" t="s">
        <v>2</v>
      </c>
      <c r="F628" s="24" t="s">
        <v>51</v>
      </c>
      <c r="G628" s="28">
        <v>0.13950337794377499</v>
      </c>
      <c r="H628" s="22">
        <v>0.14035343692570601</v>
      </c>
      <c r="I628" s="22">
        <v>0.14152133068564099</v>
      </c>
      <c r="J628" s="22">
        <v>0.144015075518068</v>
      </c>
      <c r="K628" s="28">
        <v>0.141348305268298</v>
      </c>
      <c r="L628" s="22">
        <v>1.9608774576674302E-3</v>
      </c>
    </row>
    <row r="629" spans="1:12" ht="15">
      <c r="A629" s="24" t="s">
        <v>40</v>
      </c>
      <c r="B629" s="24">
        <v>48</v>
      </c>
      <c r="C629" s="26" t="s">
        <v>9</v>
      </c>
      <c r="D629" s="24" t="s">
        <v>17</v>
      </c>
      <c r="E629" s="26" t="s">
        <v>3</v>
      </c>
      <c r="F629" s="24" t="s">
        <v>40</v>
      </c>
      <c r="G629" s="28">
        <v>0.943826204760983</v>
      </c>
      <c r="H629" s="22">
        <v>0.95141229803556904</v>
      </c>
      <c r="I629" s="22">
        <v>0.94834684436144501</v>
      </c>
      <c r="J629" s="22">
        <v>0.95133159726021399</v>
      </c>
      <c r="K629" s="28">
        <v>0.94872923610455295</v>
      </c>
      <c r="L629" s="22">
        <v>3.5663727937214002E-3</v>
      </c>
    </row>
    <row r="630" spans="1:12" ht="15">
      <c r="A630" s="24" t="s">
        <v>40</v>
      </c>
      <c r="B630" s="24">
        <v>48</v>
      </c>
      <c r="C630" s="26" t="s">
        <v>9</v>
      </c>
      <c r="D630" s="24" t="s">
        <v>17</v>
      </c>
      <c r="E630" s="26" t="s">
        <v>3</v>
      </c>
      <c r="F630" s="24" t="s">
        <v>38</v>
      </c>
      <c r="G630" s="28">
        <v>5.6173795239016902E-2</v>
      </c>
      <c r="H630" s="22">
        <v>4.8587701964430997E-2</v>
      </c>
      <c r="I630" s="22">
        <v>5.1653155638555201E-2</v>
      </c>
      <c r="J630" s="22">
        <v>4.8668402739786003E-2</v>
      </c>
      <c r="K630" s="28">
        <v>5.1270763895447297E-2</v>
      </c>
      <c r="L630" s="22">
        <v>3.56637279372132E-3</v>
      </c>
    </row>
    <row r="631" spans="1:12" ht="15">
      <c r="A631" s="24" t="s">
        <v>40</v>
      </c>
      <c r="B631" s="24">
        <v>48</v>
      </c>
      <c r="C631" s="26" t="s">
        <v>9</v>
      </c>
      <c r="D631" s="24" t="s">
        <v>19</v>
      </c>
      <c r="E631" s="26" t="s">
        <v>36</v>
      </c>
      <c r="F631" s="24" t="s">
        <v>60</v>
      </c>
      <c r="G631" s="28">
        <v>0.173913043478261</v>
      </c>
      <c r="H631" s="22">
        <v>1</v>
      </c>
      <c r="I631" s="22">
        <v>0.24324324324324301</v>
      </c>
      <c r="J631" s="22">
        <v>0.118589743589744</v>
      </c>
      <c r="K631" s="28">
        <v>0.383936507577812</v>
      </c>
      <c r="L631" s="22">
        <v>0.41386293300876598</v>
      </c>
    </row>
    <row r="632" spans="1:12" ht="15">
      <c r="A632" s="24" t="s">
        <v>40</v>
      </c>
      <c r="B632" s="24">
        <v>48</v>
      </c>
      <c r="C632" s="26" t="s">
        <v>9</v>
      </c>
      <c r="D632" s="24" t="s">
        <v>19</v>
      </c>
      <c r="E632" s="26" t="s">
        <v>36</v>
      </c>
      <c r="F632" s="24" t="s">
        <v>61</v>
      </c>
      <c r="G632" s="28">
        <v>0.45326465687017098</v>
      </c>
      <c r="H632" s="22">
        <v>0</v>
      </c>
      <c r="I632" s="22">
        <v>0.61589863127268296</v>
      </c>
      <c r="J632" s="22">
        <v>0.64062280036324404</v>
      </c>
      <c r="K632" s="28">
        <v>0.42744652212652501</v>
      </c>
      <c r="L632" s="22">
        <v>0.29683633448091501</v>
      </c>
    </row>
    <row r="633" spans="1:12" ht="15">
      <c r="A633" s="24" t="s">
        <v>40</v>
      </c>
      <c r="B633" s="24">
        <v>48</v>
      </c>
      <c r="C633" s="26" t="s">
        <v>9</v>
      </c>
      <c r="D633" s="24" t="s">
        <v>19</v>
      </c>
      <c r="E633" s="26" t="s">
        <v>36</v>
      </c>
      <c r="F633" s="24" t="s">
        <v>62</v>
      </c>
      <c r="G633" s="28">
        <v>2.24573361479183E-2</v>
      </c>
      <c r="H633" s="22">
        <v>0</v>
      </c>
      <c r="I633" s="22">
        <v>0</v>
      </c>
      <c r="J633" s="22">
        <v>0</v>
      </c>
      <c r="K633" s="28">
        <v>5.6143340369795699E-3</v>
      </c>
      <c r="L633" s="22">
        <v>1.12286680739591E-2</v>
      </c>
    </row>
    <row r="634" spans="1:12" ht="15">
      <c r="A634" s="24" t="s">
        <v>40</v>
      </c>
      <c r="B634" s="24">
        <v>48</v>
      </c>
      <c r="C634" s="26" t="s">
        <v>9</v>
      </c>
      <c r="D634" s="24" t="s">
        <v>19</v>
      </c>
      <c r="E634" s="26" t="s">
        <v>36</v>
      </c>
      <c r="F634" s="24" t="s">
        <v>63</v>
      </c>
      <c r="G634" s="28">
        <v>0.35036496350364998</v>
      </c>
      <c r="H634" s="22">
        <v>0</v>
      </c>
      <c r="I634" s="22">
        <v>0.14239482200647199</v>
      </c>
      <c r="J634" s="22">
        <v>0.241427247451344</v>
      </c>
      <c r="K634" s="28">
        <v>0.18354675824036601</v>
      </c>
      <c r="L634" s="22">
        <v>0.148953414367167</v>
      </c>
    </row>
    <row r="635" spans="1:12" ht="15">
      <c r="A635" s="24" t="s">
        <v>40</v>
      </c>
      <c r="B635" s="24">
        <v>48</v>
      </c>
      <c r="C635" s="26" t="s">
        <v>9</v>
      </c>
      <c r="D635" s="24" t="s">
        <v>19</v>
      </c>
      <c r="E635" s="26" t="s">
        <v>2</v>
      </c>
      <c r="F635" s="24" t="s">
        <v>43</v>
      </c>
      <c r="G635" s="28">
        <v>0.26796987960431201</v>
      </c>
      <c r="H635" s="22">
        <v>0.26311708848613302</v>
      </c>
      <c r="I635" s="22">
        <v>0.26135794960234698</v>
      </c>
      <c r="J635" s="22">
        <v>0.26397299913341798</v>
      </c>
      <c r="K635" s="28">
        <v>0.264104479206552</v>
      </c>
      <c r="L635" s="22">
        <v>2.79743766961724E-3</v>
      </c>
    </row>
    <row r="636" spans="1:12" ht="15">
      <c r="A636" s="24" t="s">
        <v>40</v>
      </c>
      <c r="B636" s="24">
        <v>48</v>
      </c>
      <c r="C636" s="26" t="s">
        <v>9</v>
      </c>
      <c r="D636" s="24" t="s">
        <v>19</v>
      </c>
      <c r="E636" s="26" t="s">
        <v>2</v>
      </c>
      <c r="F636" s="24" t="s">
        <v>45</v>
      </c>
      <c r="G636" s="28">
        <v>0.61858176598626802</v>
      </c>
      <c r="H636" s="22">
        <v>0.59819091926933998</v>
      </c>
      <c r="I636" s="22">
        <v>0.60341144941690605</v>
      </c>
      <c r="J636" s="22">
        <v>0.59289958983550295</v>
      </c>
      <c r="K636" s="28">
        <v>0.60327093112700403</v>
      </c>
      <c r="L636" s="22">
        <v>1.1072678840826499E-2</v>
      </c>
    </row>
    <row r="637" spans="1:12" ht="15">
      <c r="A637" s="24" t="s">
        <v>40</v>
      </c>
      <c r="B637" s="24">
        <v>48</v>
      </c>
      <c r="C637" s="26" t="s">
        <v>9</v>
      </c>
      <c r="D637" s="24" t="s">
        <v>19</v>
      </c>
      <c r="E637" s="26" t="s">
        <v>2</v>
      </c>
      <c r="F637" s="24" t="s">
        <v>49</v>
      </c>
      <c r="G637" s="28">
        <v>9.9936774340028095E-2</v>
      </c>
      <c r="H637" s="22">
        <v>0.12781718596240799</v>
      </c>
      <c r="I637" s="22">
        <v>0.124257316804812</v>
      </c>
      <c r="J637" s="22">
        <v>0.12487915653876699</v>
      </c>
      <c r="K637" s="28">
        <v>0.11922260841150401</v>
      </c>
      <c r="L637" s="22">
        <v>1.29506111108406E-2</v>
      </c>
    </row>
    <row r="638" spans="1:12" ht="15">
      <c r="A638" s="24" t="s">
        <v>40</v>
      </c>
      <c r="B638" s="24">
        <v>48</v>
      </c>
      <c r="C638" s="26" t="s">
        <v>9</v>
      </c>
      <c r="D638" s="24" t="s">
        <v>19</v>
      </c>
      <c r="E638" s="26" t="s">
        <v>2</v>
      </c>
      <c r="F638" s="24" t="s">
        <v>51</v>
      </c>
      <c r="G638" s="28">
        <v>0.16460881514626499</v>
      </c>
      <c r="H638" s="22">
        <v>0.15946607263203</v>
      </c>
      <c r="I638" s="22">
        <v>0</v>
      </c>
      <c r="J638" s="22">
        <v>0.165051098228092</v>
      </c>
      <c r="K638" s="28">
        <v>0.122281496501597</v>
      </c>
      <c r="L638" s="22">
        <v>8.1560402614995198E-2</v>
      </c>
    </row>
    <row r="639" spans="1:12" ht="15">
      <c r="A639" s="24" t="s">
        <v>40</v>
      </c>
      <c r="B639" s="24">
        <v>48</v>
      </c>
      <c r="C639" s="26" t="s">
        <v>9</v>
      </c>
      <c r="D639" s="24" t="s">
        <v>19</v>
      </c>
      <c r="E639" s="26" t="s">
        <v>3</v>
      </c>
      <c r="F639" s="24" t="s">
        <v>40</v>
      </c>
      <c r="G639" s="28">
        <v>0.951570528469461</v>
      </c>
      <c r="H639" s="22">
        <v>0.945738189310661</v>
      </c>
      <c r="I639" s="22">
        <v>0.95027926094853099</v>
      </c>
      <c r="J639" s="22">
        <v>0.94817802693648701</v>
      </c>
      <c r="K639" s="28">
        <v>0.94894150141628497</v>
      </c>
      <c r="L639" s="22">
        <v>2.5524815075914E-3</v>
      </c>
    </row>
    <row r="640" spans="1:12" ht="15">
      <c r="A640" s="24" t="s">
        <v>40</v>
      </c>
      <c r="B640" s="24">
        <v>48</v>
      </c>
      <c r="C640" s="26" t="s">
        <v>9</v>
      </c>
      <c r="D640" s="24" t="s">
        <v>19</v>
      </c>
      <c r="E640" s="26" t="s">
        <v>3</v>
      </c>
      <c r="F640" s="24" t="s">
        <v>38</v>
      </c>
      <c r="G640" s="28">
        <v>4.8429471530538698E-2</v>
      </c>
      <c r="H640" s="22">
        <v>5.4261810689339003E-2</v>
      </c>
      <c r="I640" s="22">
        <v>4.9720739051468697E-2</v>
      </c>
      <c r="J640" s="22">
        <v>5.1821973063512702E-2</v>
      </c>
      <c r="K640" s="28">
        <v>5.1058498583714799E-2</v>
      </c>
      <c r="L640" s="22">
        <v>2.55248150759142E-3</v>
      </c>
    </row>
    <row r="641" spans="1:12" ht="15">
      <c r="A641" s="24" t="s">
        <v>40</v>
      </c>
      <c r="B641" s="24">
        <v>48</v>
      </c>
      <c r="C641" s="26" t="s">
        <v>9</v>
      </c>
      <c r="D641" s="24" t="s">
        <v>27</v>
      </c>
      <c r="E641" s="26" t="s">
        <v>36</v>
      </c>
      <c r="F641" s="24" t="s">
        <v>60</v>
      </c>
      <c r="G641" s="28">
        <v>0</v>
      </c>
      <c r="H641" s="22">
        <v>0.30750605326876501</v>
      </c>
      <c r="I641" s="22">
        <v>0.68421052631578905</v>
      </c>
      <c r="J641" s="22">
        <v>0.144486692015209</v>
      </c>
      <c r="K641" s="28">
        <v>0.28405081789994102</v>
      </c>
      <c r="L641" s="22">
        <v>0.29486774023238399</v>
      </c>
    </row>
    <row r="642" spans="1:12" ht="15">
      <c r="A642" s="24" t="s">
        <v>40</v>
      </c>
      <c r="B642" s="24">
        <v>48</v>
      </c>
      <c r="C642" s="26" t="s">
        <v>9</v>
      </c>
      <c r="D642" s="24" t="s">
        <v>27</v>
      </c>
      <c r="E642" s="26" t="s">
        <v>36</v>
      </c>
      <c r="F642" s="24" t="s">
        <v>61</v>
      </c>
      <c r="G642" s="28">
        <v>0.73387096774193505</v>
      </c>
      <c r="H642" s="22">
        <v>0.48587047660884503</v>
      </c>
      <c r="I642" s="22">
        <v>0.128976286871024</v>
      </c>
      <c r="J642" s="22">
        <v>0.58036879931427099</v>
      </c>
      <c r="K642" s="28">
        <v>0.48227163263401901</v>
      </c>
      <c r="L642" s="22">
        <v>0.25674619929234199</v>
      </c>
    </row>
    <row r="643" spans="1:12" ht="15">
      <c r="A643" s="24" t="s">
        <v>40</v>
      </c>
      <c r="B643" s="24">
        <v>48</v>
      </c>
      <c r="C643" s="26" t="s">
        <v>9</v>
      </c>
      <c r="D643" s="24" t="s">
        <v>27</v>
      </c>
      <c r="E643" s="26" t="s">
        <v>36</v>
      </c>
      <c r="F643" s="24" t="s">
        <v>62</v>
      </c>
      <c r="G643" s="28">
        <v>0.13243919268587201</v>
      </c>
      <c r="H643" s="22">
        <v>0.109741510211477</v>
      </c>
      <c r="I643" s="22">
        <v>2.5172656053235098E-2</v>
      </c>
      <c r="J643" s="22">
        <v>0.20126271953314001</v>
      </c>
      <c r="K643" s="28">
        <v>0.117154019620931</v>
      </c>
      <c r="L643" s="22">
        <v>7.2625584234173604E-2</v>
      </c>
    </row>
    <row r="644" spans="1:12" ht="15">
      <c r="A644" s="24" t="s">
        <v>40</v>
      </c>
      <c r="B644" s="24">
        <v>48</v>
      </c>
      <c r="C644" s="26" t="s">
        <v>9</v>
      </c>
      <c r="D644" s="24" t="s">
        <v>27</v>
      </c>
      <c r="E644" s="26" t="s">
        <v>36</v>
      </c>
      <c r="F644" s="24" t="s">
        <v>63</v>
      </c>
      <c r="G644" s="28">
        <v>0.13368983957219199</v>
      </c>
      <c r="H644" s="22">
        <v>9.6881959910913099E-2</v>
      </c>
      <c r="I644" s="22">
        <v>0.16164053075995199</v>
      </c>
      <c r="J644" s="22">
        <v>7.3881789137380194E-2</v>
      </c>
      <c r="K644" s="28">
        <v>0.116523529845109</v>
      </c>
      <c r="L644" s="22">
        <v>3.88773082112654E-2</v>
      </c>
    </row>
    <row r="645" spans="1:12" ht="15">
      <c r="A645" s="24" t="s">
        <v>40</v>
      </c>
      <c r="B645" s="24">
        <v>48</v>
      </c>
      <c r="C645" s="26" t="s">
        <v>9</v>
      </c>
      <c r="D645" s="24" t="s">
        <v>27</v>
      </c>
      <c r="E645" s="26" t="s">
        <v>2</v>
      </c>
      <c r="F645" s="24" t="s">
        <v>43</v>
      </c>
      <c r="G645" s="28">
        <v>0.64371508379888298</v>
      </c>
      <c r="H645" s="22">
        <v>0.67382200473978904</v>
      </c>
      <c r="I645" s="22">
        <v>0.67765787633734798</v>
      </c>
      <c r="J645" s="22">
        <v>0.66927612323673202</v>
      </c>
      <c r="K645" s="28">
        <v>0.666117772028188</v>
      </c>
      <c r="L645" s="22">
        <v>1.53230200612973E-2</v>
      </c>
    </row>
    <row r="646" spans="1:12" ht="15">
      <c r="A646" s="24" t="s">
        <v>40</v>
      </c>
      <c r="B646" s="24">
        <v>48</v>
      </c>
      <c r="C646" s="26" t="s">
        <v>9</v>
      </c>
      <c r="D646" s="24" t="s">
        <v>27</v>
      </c>
      <c r="E646" s="26" t="s">
        <v>2</v>
      </c>
      <c r="F646" s="24" t="s">
        <v>45</v>
      </c>
      <c r="G646" s="28">
        <v>0.32219640896826601</v>
      </c>
      <c r="H646" s="22">
        <v>0.29638286904834699</v>
      </c>
      <c r="I646" s="22">
        <v>0.28702801909296</v>
      </c>
      <c r="J646" s="22">
        <v>0.294272420359735</v>
      </c>
      <c r="K646" s="28">
        <v>0.29996992936732703</v>
      </c>
      <c r="L646" s="22">
        <v>1.5349680209745E-2</v>
      </c>
    </row>
    <row r="647" spans="1:12" ht="15">
      <c r="A647" s="24" t="s">
        <v>40</v>
      </c>
      <c r="B647" s="24">
        <v>48</v>
      </c>
      <c r="C647" s="26" t="s">
        <v>9</v>
      </c>
      <c r="D647" s="24" t="s">
        <v>27</v>
      </c>
      <c r="E647" s="26" t="s">
        <v>2</v>
      </c>
      <c r="F647" s="24" t="s">
        <v>49</v>
      </c>
      <c r="G647" s="28">
        <v>1.47429773280656E-2</v>
      </c>
      <c r="H647" s="22">
        <v>4.2357670265221097E-3</v>
      </c>
      <c r="I647" s="22">
        <v>1.29397543741228E-2</v>
      </c>
      <c r="J647" s="22">
        <v>1.10913208865E-2</v>
      </c>
      <c r="K647" s="28">
        <v>1.07524549038026E-2</v>
      </c>
      <c r="L647" s="22">
        <v>4.5931325271370499E-3</v>
      </c>
    </row>
    <row r="648" spans="1:12" ht="15">
      <c r="A648" s="24" t="s">
        <v>40</v>
      </c>
      <c r="B648" s="24">
        <v>48</v>
      </c>
      <c r="C648" s="26" t="s">
        <v>9</v>
      </c>
      <c r="D648" s="24" t="s">
        <v>27</v>
      </c>
      <c r="E648" s="26" t="s">
        <v>2</v>
      </c>
      <c r="F648" s="24" t="s">
        <v>51</v>
      </c>
      <c r="G648" s="28">
        <v>0.146562966173646</v>
      </c>
      <c r="H648" s="22">
        <v>0.131885357688452</v>
      </c>
      <c r="I648" s="22">
        <v>0.122405583314596</v>
      </c>
      <c r="J648" s="22">
        <v>0.15010747777972</v>
      </c>
      <c r="K648" s="28">
        <v>0.137740346239103</v>
      </c>
      <c r="L648" s="22">
        <v>1.29127896538201E-2</v>
      </c>
    </row>
    <row r="649" spans="1:12" ht="15">
      <c r="A649" s="24" t="s">
        <v>40</v>
      </c>
      <c r="B649" s="24">
        <v>48</v>
      </c>
      <c r="C649" s="26" t="s">
        <v>9</v>
      </c>
      <c r="D649" s="24" t="s">
        <v>27</v>
      </c>
      <c r="E649" s="26" t="s">
        <v>3</v>
      </c>
      <c r="F649" s="24" t="s">
        <v>40</v>
      </c>
      <c r="G649" s="28">
        <v>0.94979766722209003</v>
      </c>
      <c r="H649" s="22">
        <v>0.94705037692951999</v>
      </c>
      <c r="I649" s="22">
        <v>0.94927500041618795</v>
      </c>
      <c r="J649" s="22">
        <v>0.95096615093574799</v>
      </c>
      <c r="K649" s="28">
        <v>0.94927229887588604</v>
      </c>
      <c r="L649" s="22">
        <v>1.64135016921564E-3</v>
      </c>
    </row>
    <row r="650" spans="1:12" ht="15">
      <c r="A650" s="24" t="s">
        <v>40</v>
      </c>
      <c r="B650" s="24">
        <v>48</v>
      </c>
      <c r="C650" s="26" t="s">
        <v>9</v>
      </c>
      <c r="D650" s="24" t="s">
        <v>27</v>
      </c>
      <c r="E650" s="26" t="s">
        <v>3</v>
      </c>
      <c r="F650" s="24" t="s">
        <v>38</v>
      </c>
      <c r="G650" s="28">
        <v>5.0202332777910003E-2</v>
      </c>
      <c r="H650" s="22">
        <v>5.2949623070479797E-2</v>
      </c>
      <c r="I650" s="22">
        <v>5.0724999583811901E-2</v>
      </c>
      <c r="J650" s="22">
        <v>4.9033849064252399E-2</v>
      </c>
      <c r="K650" s="28">
        <v>5.0727701124113497E-2</v>
      </c>
      <c r="L650" s="22">
        <v>1.64135016921561E-3</v>
      </c>
    </row>
    <row r="651" spans="1:12" ht="15">
      <c r="A651" s="24" t="s">
        <v>40</v>
      </c>
      <c r="B651" s="24">
        <v>48</v>
      </c>
      <c r="C651" s="26" t="s">
        <v>9</v>
      </c>
      <c r="D651" s="24" t="s">
        <v>29</v>
      </c>
      <c r="E651" s="26" t="s">
        <v>2</v>
      </c>
      <c r="F651" s="24" t="s">
        <v>43</v>
      </c>
      <c r="G651" s="28">
        <v>0.38726187091271003</v>
      </c>
      <c r="H651" s="22">
        <v>0.37438905180840698</v>
      </c>
      <c r="I651" s="22">
        <v>0.41884333736954399</v>
      </c>
      <c r="J651" s="22">
        <v>0.433779722676227</v>
      </c>
      <c r="K651" s="28">
        <v>0.40356849569172198</v>
      </c>
      <c r="L651" s="22">
        <v>2.7467465489282999E-2</v>
      </c>
    </row>
    <row r="652" spans="1:12" ht="15">
      <c r="A652" s="24" t="s">
        <v>40</v>
      </c>
      <c r="B652" s="24">
        <v>48</v>
      </c>
      <c r="C652" s="26" t="s">
        <v>9</v>
      </c>
      <c r="D652" s="24" t="s">
        <v>29</v>
      </c>
      <c r="E652" s="26" t="s">
        <v>2</v>
      </c>
      <c r="F652" s="24" t="s">
        <v>45</v>
      </c>
      <c r="G652" s="28">
        <v>0.57912385873937</v>
      </c>
      <c r="H652" s="22">
        <v>0.58158675942550697</v>
      </c>
      <c r="I652" s="22">
        <v>0.57472233518825999</v>
      </c>
      <c r="J652" s="22">
        <v>0.54362525563387198</v>
      </c>
      <c r="K652" s="28">
        <v>0.56976455224675204</v>
      </c>
      <c r="L652" s="22">
        <v>1.7656005963140702E-2</v>
      </c>
    </row>
    <row r="653" spans="1:12" ht="15">
      <c r="A653" s="24" t="s">
        <v>40</v>
      </c>
      <c r="B653" s="24">
        <v>48</v>
      </c>
      <c r="C653" s="26" t="s">
        <v>9</v>
      </c>
      <c r="D653" s="24" t="s">
        <v>29</v>
      </c>
      <c r="E653" s="26" t="s">
        <v>2</v>
      </c>
      <c r="F653" s="24" t="s">
        <v>49</v>
      </c>
      <c r="G653" s="28">
        <v>2.6926777094774399E-2</v>
      </c>
      <c r="H653" s="22">
        <v>3.8127842460168503E-2</v>
      </c>
      <c r="I653" s="22">
        <v>6.9427776199292599E-4</v>
      </c>
      <c r="J653" s="22">
        <v>3.6708030766773401E-3</v>
      </c>
      <c r="K653" s="28">
        <v>1.73549250984033E-2</v>
      </c>
      <c r="L653" s="22">
        <v>1.8147238646994201E-2</v>
      </c>
    </row>
    <row r="654" spans="1:12" ht="15">
      <c r="A654" s="24" t="s">
        <v>40</v>
      </c>
      <c r="B654" s="24">
        <v>48</v>
      </c>
      <c r="C654" s="26" t="s">
        <v>9</v>
      </c>
      <c r="D654" s="24" t="s">
        <v>29</v>
      </c>
      <c r="E654" s="26" t="s">
        <v>2</v>
      </c>
      <c r="F654" s="24" t="s">
        <v>51</v>
      </c>
      <c r="G654" s="28">
        <v>0.189489673127579</v>
      </c>
      <c r="H654" s="22">
        <v>0.18944825686755301</v>
      </c>
      <c r="I654" s="22">
        <v>0.21256238307984701</v>
      </c>
      <c r="J654" s="22">
        <v>0.203855831144786</v>
      </c>
      <c r="K654" s="28">
        <v>0.19883903605494099</v>
      </c>
      <c r="L654" s="22">
        <v>1.13885294256006E-2</v>
      </c>
    </row>
    <row r="655" spans="1:12" ht="15">
      <c r="A655" s="24" t="s">
        <v>40</v>
      </c>
      <c r="B655" s="24">
        <v>48</v>
      </c>
      <c r="C655" s="26" t="s">
        <v>9</v>
      </c>
      <c r="D655" s="24" t="s">
        <v>29</v>
      </c>
      <c r="E655" s="26" t="s">
        <v>3</v>
      </c>
      <c r="F655" s="24" t="s">
        <v>40</v>
      </c>
      <c r="G655" s="28">
        <v>0.94536206397613698</v>
      </c>
      <c r="H655" s="22">
        <v>0.94754014730420599</v>
      </c>
      <c r="I655" s="22">
        <v>0.94974268253457705</v>
      </c>
      <c r="J655" s="22">
        <v>0.95030047924537897</v>
      </c>
      <c r="K655" s="28">
        <v>0.948236343265075</v>
      </c>
      <c r="L655" s="22">
        <v>2.2565375827269698E-3</v>
      </c>
    </row>
    <row r="656" spans="1:12" ht="15">
      <c r="A656" s="24" t="s">
        <v>40</v>
      </c>
      <c r="B656" s="24">
        <v>48</v>
      </c>
      <c r="C656" s="26" t="s">
        <v>9</v>
      </c>
      <c r="D656" s="24" t="s">
        <v>29</v>
      </c>
      <c r="E656" s="26" t="s">
        <v>3</v>
      </c>
      <c r="F656" s="24" t="s">
        <v>38</v>
      </c>
      <c r="G656" s="28">
        <v>5.4637936023863E-2</v>
      </c>
      <c r="H656" s="22">
        <v>5.24598526957945E-2</v>
      </c>
      <c r="I656" s="22">
        <v>5.0257317465422897E-2</v>
      </c>
      <c r="J656" s="22">
        <v>4.96995207546213E-2</v>
      </c>
      <c r="K656" s="28">
        <v>5.1763656734925403E-2</v>
      </c>
      <c r="L656" s="22">
        <v>2.2565375827269399E-3</v>
      </c>
    </row>
    <row r="657" spans="1:12" ht="15">
      <c r="A657" s="24" t="s">
        <v>40</v>
      </c>
      <c r="B657" s="24">
        <v>48</v>
      </c>
      <c r="C657" s="26" t="s">
        <v>9</v>
      </c>
      <c r="D657" s="24" t="s">
        <v>15</v>
      </c>
      <c r="E657" s="26" t="s">
        <v>36</v>
      </c>
      <c r="F657" s="24" t="s">
        <v>60</v>
      </c>
      <c r="G657" s="28">
        <v>0.40469328941951399</v>
      </c>
      <c r="H657" s="22">
        <v>0.44848484848484799</v>
      </c>
      <c r="I657" s="22">
        <v>0.37272727272727302</v>
      </c>
      <c r="J657" s="22">
        <v>0.55450980392156901</v>
      </c>
      <c r="K657" s="28">
        <v>0.44510380363830099</v>
      </c>
      <c r="L657" s="22">
        <v>7.9272686023998895E-2</v>
      </c>
    </row>
    <row r="658" spans="1:12" ht="15">
      <c r="A658" s="24" t="s">
        <v>40</v>
      </c>
      <c r="B658" s="24">
        <v>48</v>
      </c>
      <c r="C658" s="26" t="s">
        <v>9</v>
      </c>
      <c r="D658" s="24" t="s">
        <v>15</v>
      </c>
      <c r="E658" s="26" t="s">
        <v>36</v>
      </c>
      <c r="F658" s="24" t="s">
        <v>61</v>
      </c>
      <c r="G658" s="28">
        <v>0.39425025630514698</v>
      </c>
      <c r="H658" s="22">
        <v>0.38382769791455801</v>
      </c>
      <c r="I658" s="22">
        <v>0.45498808307797101</v>
      </c>
      <c r="J658" s="22">
        <v>0.27784156190596199</v>
      </c>
      <c r="K658" s="28">
        <v>0.37772689980091001</v>
      </c>
      <c r="L658" s="22">
        <v>7.3612979416108101E-2</v>
      </c>
    </row>
    <row r="659" spans="1:12" ht="15">
      <c r="A659" s="24" t="s">
        <v>40</v>
      </c>
      <c r="B659" s="24">
        <v>48</v>
      </c>
      <c r="C659" s="26" t="s">
        <v>9</v>
      </c>
      <c r="D659" s="24" t="s">
        <v>15</v>
      </c>
      <c r="E659" s="26" t="s">
        <v>36</v>
      </c>
      <c r="F659" s="24" t="s">
        <v>62</v>
      </c>
      <c r="G659" s="28">
        <v>0.152640019436905</v>
      </c>
      <c r="H659" s="22">
        <v>0.115512283778365</v>
      </c>
      <c r="I659" s="22">
        <v>0.15410282601293801</v>
      </c>
      <c r="J659" s="22">
        <v>0.13297281694292301</v>
      </c>
      <c r="K659" s="28">
        <v>0.13880698654278301</v>
      </c>
      <c r="L659" s="22">
        <v>1.8275632373455902E-2</v>
      </c>
    </row>
    <row r="660" spans="1:12" ht="15">
      <c r="A660" s="24" t="s">
        <v>40</v>
      </c>
      <c r="B660" s="24">
        <v>48</v>
      </c>
      <c r="C660" s="26" t="s">
        <v>9</v>
      </c>
      <c r="D660" s="24" t="s">
        <v>15</v>
      </c>
      <c r="E660" s="26" t="s">
        <v>36</v>
      </c>
      <c r="F660" s="24" t="s">
        <v>63</v>
      </c>
      <c r="G660" s="28">
        <v>4.8416434838433602E-2</v>
      </c>
      <c r="H660" s="22">
        <v>5.2175169822228598E-2</v>
      </c>
      <c r="I660" s="22">
        <v>1.8181818181818198E-2</v>
      </c>
      <c r="J660" s="22">
        <v>3.4675817229546699E-2</v>
      </c>
      <c r="K660" s="28">
        <v>3.8362310018006801E-2</v>
      </c>
      <c r="L660" s="22">
        <v>1.54134465289851E-2</v>
      </c>
    </row>
    <row r="661" spans="1:12" ht="15">
      <c r="A661" s="24" t="s">
        <v>40</v>
      </c>
      <c r="B661" s="24">
        <v>48</v>
      </c>
      <c r="C661" s="26" t="s">
        <v>9</v>
      </c>
      <c r="D661" s="24" t="s">
        <v>15</v>
      </c>
      <c r="E661" s="26" t="s">
        <v>2</v>
      </c>
      <c r="F661" s="24" t="s">
        <v>43</v>
      </c>
      <c r="G661" s="28">
        <v>0.82798730604644</v>
      </c>
      <c r="H661" s="22">
        <v>0.80430576975828505</v>
      </c>
      <c r="I661" s="22">
        <v>0.83307668485594799</v>
      </c>
      <c r="J661" s="22">
        <v>0.82665264214795198</v>
      </c>
      <c r="K661" s="28">
        <v>0.823005600702156</v>
      </c>
      <c r="L661" s="22">
        <v>1.27701306807038E-2</v>
      </c>
    </row>
    <row r="662" spans="1:12" ht="15">
      <c r="A662" s="24" t="s">
        <v>40</v>
      </c>
      <c r="B662" s="24">
        <v>48</v>
      </c>
      <c r="C662" s="26" t="s">
        <v>9</v>
      </c>
      <c r="D662" s="24" t="s">
        <v>15</v>
      </c>
      <c r="E662" s="26" t="s">
        <v>2</v>
      </c>
      <c r="F662" s="24" t="s">
        <v>45</v>
      </c>
      <c r="G662" s="28">
        <v>0.16351166533456901</v>
      </c>
      <c r="H662" s="22">
        <v>0.19284036889058201</v>
      </c>
      <c r="I662" s="22">
        <v>0.15839252887510799</v>
      </c>
      <c r="J662" s="22">
        <v>0.15961931470922899</v>
      </c>
      <c r="K662" s="28">
        <v>0.16859096945237201</v>
      </c>
      <c r="L662" s="22">
        <v>1.6312893494341198E-2</v>
      </c>
    </row>
    <row r="663" spans="1:12" ht="15">
      <c r="A663" s="24" t="s">
        <v>40</v>
      </c>
      <c r="B663" s="24">
        <v>48</v>
      </c>
      <c r="C663" s="26" t="s">
        <v>9</v>
      </c>
      <c r="D663" s="24" t="s">
        <v>15</v>
      </c>
      <c r="E663" s="26" t="s">
        <v>2</v>
      </c>
      <c r="F663" s="24" t="s">
        <v>51</v>
      </c>
      <c r="G663" s="28">
        <v>8.9460458392960296E-2</v>
      </c>
      <c r="H663" s="22">
        <v>9.6266626235208499E-2</v>
      </c>
      <c r="I663" s="22">
        <v>7.9612064714908004E-2</v>
      </c>
      <c r="J663" s="22">
        <v>8.4848171871675399E-2</v>
      </c>
      <c r="K663" s="28">
        <v>8.7546830303687997E-2</v>
      </c>
      <c r="L663" s="22">
        <v>7.0696552446111102E-3</v>
      </c>
    </row>
    <row r="664" spans="1:12" ht="15">
      <c r="A664" s="24" t="s">
        <v>40</v>
      </c>
      <c r="B664" s="24">
        <v>48</v>
      </c>
      <c r="C664" s="26" t="s">
        <v>9</v>
      </c>
      <c r="D664" s="24" t="s">
        <v>15</v>
      </c>
      <c r="E664" s="26" t="s">
        <v>3</v>
      </c>
      <c r="F664" s="24" t="s">
        <v>40</v>
      </c>
      <c r="G664" s="28">
        <v>0.94191422163226102</v>
      </c>
      <c r="H664" s="22">
        <v>0.94653924397975098</v>
      </c>
      <c r="I664" s="22">
        <v>0.94911556144315401</v>
      </c>
      <c r="J664" s="22">
        <v>0.93755695550536899</v>
      </c>
      <c r="K664" s="28">
        <v>0.94378149564013403</v>
      </c>
      <c r="L664" s="22">
        <v>5.1084585413278E-3</v>
      </c>
    </row>
    <row r="665" spans="1:12" ht="15">
      <c r="A665" s="24" t="s">
        <v>40</v>
      </c>
      <c r="B665" s="24">
        <v>48</v>
      </c>
      <c r="C665" s="26" t="s">
        <v>9</v>
      </c>
      <c r="D665" s="24" t="s">
        <v>15</v>
      </c>
      <c r="E665" s="26" t="s">
        <v>3</v>
      </c>
      <c r="F665" s="24" t="s">
        <v>38</v>
      </c>
      <c r="G665" s="28">
        <v>5.8085778367739302E-2</v>
      </c>
      <c r="H665" s="22">
        <v>5.3460756020248801E-2</v>
      </c>
      <c r="I665" s="22">
        <v>5.0884438556845699E-2</v>
      </c>
      <c r="J665" s="22">
        <v>6.2443044494631297E-2</v>
      </c>
      <c r="K665" s="28">
        <v>5.6218504359866299E-2</v>
      </c>
      <c r="L665" s="22">
        <v>5.1084585413278399E-3</v>
      </c>
    </row>
    <row r="666" spans="1:12" ht="15">
      <c r="A666" s="24" t="s">
        <v>40</v>
      </c>
      <c r="B666" s="24">
        <v>48</v>
      </c>
      <c r="C666" s="26" t="s">
        <v>12</v>
      </c>
      <c r="D666" s="24" t="s">
        <v>10</v>
      </c>
      <c r="E666" s="26" t="s">
        <v>2</v>
      </c>
      <c r="F666" s="24" t="s">
        <v>43</v>
      </c>
      <c r="G666" s="28">
        <v>0.21504134241245099</v>
      </c>
      <c r="H666" s="22">
        <v>0.178244187378307</v>
      </c>
      <c r="I666" s="22">
        <v>0.18098159509202499</v>
      </c>
      <c r="J666" s="22">
        <v>0.189307686867973</v>
      </c>
      <c r="K666" s="28">
        <v>0.19089370293768901</v>
      </c>
      <c r="L666" s="22">
        <v>1.67718421270854E-2</v>
      </c>
    </row>
    <row r="667" spans="1:12" ht="15">
      <c r="A667" s="24" t="s">
        <v>40</v>
      </c>
      <c r="B667" s="24">
        <v>48</v>
      </c>
      <c r="C667" s="26" t="s">
        <v>12</v>
      </c>
      <c r="D667" s="24" t="s">
        <v>10</v>
      </c>
      <c r="E667" s="26" t="s">
        <v>2</v>
      </c>
      <c r="F667" s="24" t="s">
        <v>45</v>
      </c>
      <c r="G667" s="28">
        <v>0.701841227634738</v>
      </c>
      <c r="H667" s="22">
        <v>0.75901342790790305</v>
      </c>
      <c r="I667" s="22">
        <v>0.72898993884820495</v>
      </c>
      <c r="J667" s="22">
        <v>0.74384887818863199</v>
      </c>
      <c r="K667" s="28">
        <v>0.73342336814486997</v>
      </c>
      <c r="L667" s="22">
        <v>2.4362740081788799E-2</v>
      </c>
    </row>
    <row r="668" spans="1:12" ht="15">
      <c r="A668" s="24" t="s">
        <v>40</v>
      </c>
      <c r="B668" s="24">
        <v>48</v>
      </c>
      <c r="C668" s="26" t="s">
        <v>12</v>
      </c>
      <c r="D668" s="24" t="s">
        <v>10</v>
      </c>
      <c r="E668" s="26" t="s">
        <v>2</v>
      </c>
      <c r="F668" s="24" t="s">
        <v>49</v>
      </c>
      <c r="G668" s="28">
        <v>6.0876947543389397E-2</v>
      </c>
      <c r="H668" s="22">
        <v>5.3117782909930703E-2</v>
      </c>
      <c r="I668" s="22">
        <v>7.9931597668786894E-2</v>
      </c>
      <c r="J668" s="22">
        <v>5.8483925590521499E-2</v>
      </c>
      <c r="K668" s="28">
        <v>6.3102563428157094E-2</v>
      </c>
      <c r="L668" s="22">
        <v>1.1679004195723999E-2</v>
      </c>
    </row>
    <row r="669" spans="1:12" ht="15">
      <c r="A669" s="24" t="s">
        <v>40</v>
      </c>
      <c r="B669" s="24">
        <v>48</v>
      </c>
      <c r="C669" s="26" t="s">
        <v>12</v>
      </c>
      <c r="D669" s="24" t="s">
        <v>10</v>
      </c>
      <c r="E669" s="26" t="s">
        <v>2</v>
      </c>
      <c r="F669" s="24" t="s">
        <v>51</v>
      </c>
      <c r="G669" s="28">
        <v>0.170829869794901</v>
      </c>
      <c r="H669" s="22">
        <v>0</v>
      </c>
      <c r="I669" s="22">
        <v>9.2483206560439707E-2</v>
      </c>
      <c r="J669" s="22">
        <v>0.159615152575905</v>
      </c>
      <c r="K669" s="28">
        <v>0.105732057232811</v>
      </c>
      <c r="L669" s="22">
        <v>7.85194522288227E-2</v>
      </c>
    </row>
    <row r="670" spans="1:12" ht="15">
      <c r="A670" s="24" t="s">
        <v>40</v>
      </c>
      <c r="B670" s="24">
        <v>48</v>
      </c>
      <c r="C670" s="26" t="s">
        <v>12</v>
      </c>
      <c r="D670" s="24" t="s">
        <v>10</v>
      </c>
      <c r="E670" s="26" t="s">
        <v>3</v>
      </c>
      <c r="F670" s="24" t="s">
        <v>40</v>
      </c>
      <c r="G670" s="28">
        <v>0.93677922795387103</v>
      </c>
      <c r="H670" s="22">
        <v>0.94796517282015502</v>
      </c>
      <c r="I670" s="22">
        <v>0.94235612988008499</v>
      </c>
      <c r="J670" s="22">
        <v>0.94614805520702605</v>
      </c>
      <c r="K670" s="28">
        <v>0.94331214646528405</v>
      </c>
      <c r="L670" s="22">
        <v>4.9425372916669799E-3</v>
      </c>
    </row>
    <row r="671" spans="1:12" ht="15">
      <c r="A671" s="24" t="s">
        <v>40</v>
      </c>
      <c r="B671" s="24">
        <v>48</v>
      </c>
      <c r="C671" s="26" t="s">
        <v>12</v>
      </c>
      <c r="D671" s="24" t="s">
        <v>10</v>
      </c>
      <c r="E671" s="26" t="s">
        <v>3</v>
      </c>
      <c r="F671" s="24" t="s">
        <v>38</v>
      </c>
      <c r="G671" s="28">
        <v>6.32207720461294E-2</v>
      </c>
      <c r="H671" s="22">
        <v>5.2034827179845103E-2</v>
      </c>
      <c r="I671" s="22">
        <v>5.7643870119914599E-2</v>
      </c>
      <c r="J671" s="22">
        <v>5.3851944792973602E-2</v>
      </c>
      <c r="K671" s="28">
        <v>5.6687853534715699E-2</v>
      </c>
      <c r="L671" s="22">
        <v>4.9425372916669999E-3</v>
      </c>
    </row>
    <row r="672" spans="1:12" ht="15">
      <c r="A672" s="24" t="s">
        <v>40</v>
      </c>
      <c r="B672" s="24">
        <v>48</v>
      </c>
      <c r="C672" s="26" t="s">
        <v>12</v>
      </c>
      <c r="D672" s="24" t="s">
        <v>22</v>
      </c>
      <c r="E672" s="26" t="s">
        <v>2</v>
      </c>
      <c r="F672" s="24" t="s">
        <v>43</v>
      </c>
      <c r="G672" s="28">
        <v>0.21075530804037601</v>
      </c>
      <c r="H672" s="22">
        <v>0.13501564413004999</v>
      </c>
      <c r="I672" s="22">
        <v>0.161160957041871</v>
      </c>
      <c r="J672" s="22">
        <v>0.110756972111554</v>
      </c>
      <c r="K672" s="28">
        <v>0.15442222033096301</v>
      </c>
      <c r="L672" s="22">
        <v>4.2825601553431403E-2</v>
      </c>
    </row>
    <row r="673" spans="1:12" ht="15">
      <c r="A673" s="24" t="s">
        <v>40</v>
      </c>
      <c r="B673" s="24">
        <v>48</v>
      </c>
      <c r="C673" s="26" t="s">
        <v>12</v>
      </c>
      <c r="D673" s="24" t="s">
        <v>22</v>
      </c>
      <c r="E673" s="26" t="s">
        <v>2</v>
      </c>
      <c r="F673" s="24" t="s">
        <v>45</v>
      </c>
      <c r="G673" s="28">
        <v>0.59970548090994302</v>
      </c>
      <c r="H673" s="22">
        <v>0.67251445699271695</v>
      </c>
      <c r="I673" s="22">
        <v>0.70410462815597497</v>
      </c>
      <c r="J673" s="22">
        <v>0.73607444701759195</v>
      </c>
      <c r="K673" s="28">
        <v>0.67809975326905703</v>
      </c>
      <c r="L673" s="22">
        <v>5.8350024582486198E-2</v>
      </c>
    </row>
    <row r="674" spans="1:12" ht="15">
      <c r="A674" s="24" t="s">
        <v>40</v>
      </c>
      <c r="B674" s="24">
        <v>48</v>
      </c>
      <c r="C674" s="26" t="s">
        <v>12</v>
      </c>
      <c r="D674" s="24" t="s">
        <v>22</v>
      </c>
      <c r="E674" s="26" t="s">
        <v>2</v>
      </c>
      <c r="F674" s="24" t="s">
        <v>49</v>
      </c>
      <c r="G674" s="28">
        <v>0.15990931502568401</v>
      </c>
      <c r="H674" s="22">
        <v>0.18883792048929701</v>
      </c>
      <c r="I674" s="22">
        <v>0.12864077669902901</v>
      </c>
      <c r="J674" s="22">
        <v>0.149302325581395</v>
      </c>
      <c r="K674" s="28">
        <v>0.15667258444885099</v>
      </c>
      <c r="L674" s="22">
        <v>2.5067829509274001E-2</v>
      </c>
    </row>
    <row r="675" spans="1:12" ht="15">
      <c r="A675" s="24" t="s">
        <v>40</v>
      </c>
      <c r="B675" s="24">
        <v>48</v>
      </c>
      <c r="C675" s="26" t="s">
        <v>12</v>
      </c>
      <c r="D675" s="24" t="s">
        <v>22</v>
      </c>
      <c r="E675" s="26" t="s">
        <v>2</v>
      </c>
      <c r="F675" s="24" t="s">
        <v>51</v>
      </c>
      <c r="G675" s="28">
        <v>0.13117394882567601</v>
      </c>
      <c r="H675" s="22">
        <v>0</v>
      </c>
      <c r="I675" s="22">
        <v>0</v>
      </c>
      <c r="J675" s="22">
        <v>0</v>
      </c>
      <c r="K675" s="28">
        <v>3.2793487206418899E-2</v>
      </c>
      <c r="L675" s="22">
        <v>6.5586974412837798E-2</v>
      </c>
    </row>
    <row r="676" spans="1:12" ht="15">
      <c r="A676" s="24" t="s">
        <v>40</v>
      </c>
      <c r="B676" s="24">
        <v>48</v>
      </c>
      <c r="C676" s="26" t="s">
        <v>12</v>
      </c>
      <c r="D676" s="24" t="s">
        <v>22</v>
      </c>
      <c r="E676" s="26" t="s">
        <v>3</v>
      </c>
      <c r="F676" s="24" t="s">
        <v>40</v>
      </c>
      <c r="G676" s="28">
        <v>0.94780756466683902</v>
      </c>
      <c r="H676" s="22">
        <v>0.94005359080541195</v>
      </c>
      <c r="I676" s="22">
        <v>0.95106695637975902</v>
      </c>
      <c r="J676" s="22">
        <v>0.95432176137589497</v>
      </c>
      <c r="K676" s="28">
        <v>0.94831246830697602</v>
      </c>
      <c r="L676" s="22">
        <v>6.1145398573924196E-3</v>
      </c>
    </row>
    <row r="677" spans="1:12" ht="15">
      <c r="A677" s="24" t="s">
        <v>40</v>
      </c>
      <c r="B677" s="24">
        <v>48</v>
      </c>
      <c r="C677" s="26" t="s">
        <v>12</v>
      </c>
      <c r="D677" s="24" t="s">
        <v>22</v>
      </c>
      <c r="E677" s="26" t="s">
        <v>3</v>
      </c>
      <c r="F677" s="24" t="s">
        <v>38</v>
      </c>
      <c r="G677" s="28">
        <v>5.21924353331608E-2</v>
      </c>
      <c r="H677" s="22">
        <v>5.9946409194587803E-2</v>
      </c>
      <c r="I677" s="22">
        <v>4.8933043620241402E-2</v>
      </c>
      <c r="J677" s="22">
        <v>4.5678238624104903E-2</v>
      </c>
      <c r="K677" s="28">
        <v>5.1687531693023703E-2</v>
      </c>
      <c r="L677" s="22">
        <v>6.1145398573923997E-3</v>
      </c>
    </row>
    <row r="678" spans="1:12" ht="15">
      <c r="A678" s="24" t="s">
        <v>40</v>
      </c>
      <c r="B678" s="24">
        <v>48</v>
      </c>
      <c r="C678" s="26" t="s">
        <v>12</v>
      </c>
      <c r="D678" s="24" t="s">
        <v>15</v>
      </c>
      <c r="E678" s="26" t="s">
        <v>36</v>
      </c>
      <c r="F678" s="24" t="s">
        <v>60</v>
      </c>
      <c r="G678" s="28">
        <v>0</v>
      </c>
      <c r="H678" s="22">
        <v>0.40837696335078499</v>
      </c>
      <c r="I678" s="22">
        <v>0.418604651162791</v>
      </c>
      <c r="J678" s="22">
        <v>0.34482758620689702</v>
      </c>
      <c r="K678" s="28">
        <v>0.29295230018011797</v>
      </c>
      <c r="L678" s="22">
        <v>0.19800964762414699</v>
      </c>
    </row>
    <row r="679" spans="1:12" ht="15">
      <c r="A679" s="24" t="s">
        <v>40</v>
      </c>
      <c r="B679" s="24">
        <v>48</v>
      </c>
      <c r="C679" s="26" t="s">
        <v>12</v>
      </c>
      <c r="D679" s="24" t="s">
        <v>15</v>
      </c>
      <c r="E679" s="26" t="s">
        <v>36</v>
      </c>
      <c r="F679" s="24" t="s">
        <v>61</v>
      </c>
      <c r="G679" s="28">
        <v>0</v>
      </c>
      <c r="H679" s="22">
        <v>0.33038106662780098</v>
      </c>
      <c r="I679" s="22">
        <v>0.291675722668985</v>
      </c>
      <c r="J679" s="22">
        <v>0.456956358292608</v>
      </c>
      <c r="K679" s="28">
        <v>0.26975328689734901</v>
      </c>
      <c r="L679" s="22">
        <v>0.19319087849149599</v>
      </c>
    </row>
    <row r="680" spans="1:12" ht="15">
      <c r="A680" s="24" t="s">
        <v>40</v>
      </c>
      <c r="B680" s="24">
        <v>48</v>
      </c>
      <c r="C680" s="26" t="s">
        <v>12</v>
      </c>
      <c r="D680" s="24" t="s">
        <v>15</v>
      </c>
      <c r="E680" s="26" t="s">
        <v>36</v>
      </c>
      <c r="F680" s="24" t="s">
        <v>62</v>
      </c>
      <c r="G680" s="28">
        <v>0</v>
      </c>
      <c r="H680" s="22">
        <v>0.14063895494603601</v>
      </c>
      <c r="I680" s="22">
        <v>0.17183344730643599</v>
      </c>
      <c r="J680" s="22">
        <v>2.4445563697216899E-2</v>
      </c>
      <c r="K680" s="28">
        <v>8.4229491487422203E-2</v>
      </c>
      <c r="L680" s="22">
        <v>8.4705776861405402E-2</v>
      </c>
    </row>
    <row r="681" spans="1:12" ht="15">
      <c r="A681" s="24" t="s">
        <v>40</v>
      </c>
      <c r="B681" s="24">
        <v>48</v>
      </c>
      <c r="C681" s="26" t="s">
        <v>12</v>
      </c>
      <c r="D681" s="24" t="s">
        <v>15</v>
      </c>
      <c r="E681" s="26" t="s">
        <v>36</v>
      </c>
      <c r="F681" s="24" t="s">
        <v>63</v>
      </c>
      <c r="G681" s="28">
        <v>0</v>
      </c>
      <c r="H681" s="22">
        <v>0.120603015075377</v>
      </c>
      <c r="I681" s="22">
        <v>0.117886178861789</v>
      </c>
      <c r="J681" s="22">
        <v>0.173770491803279</v>
      </c>
      <c r="K681" s="28">
        <v>0.10306492143511101</v>
      </c>
      <c r="L681" s="22">
        <v>7.3368726561471906E-2</v>
      </c>
    </row>
    <row r="682" spans="1:12" ht="15">
      <c r="A682" s="24" t="s">
        <v>40</v>
      </c>
      <c r="B682" s="24">
        <v>48</v>
      </c>
      <c r="C682" s="26" t="s">
        <v>12</v>
      </c>
      <c r="D682" s="24" t="s">
        <v>15</v>
      </c>
      <c r="E682" s="26" t="s">
        <v>36</v>
      </c>
      <c r="F682" s="24" t="s">
        <v>64</v>
      </c>
      <c r="G682" s="28">
        <v>1</v>
      </c>
      <c r="H682" s="22">
        <v>0</v>
      </c>
      <c r="I682" s="22">
        <v>0</v>
      </c>
      <c r="J682" s="22">
        <v>0</v>
      </c>
      <c r="K682" s="28">
        <v>0.25</v>
      </c>
      <c r="L682" s="22">
        <v>0.5</v>
      </c>
    </row>
    <row r="683" spans="1:12" ht="15">
      <c r="A683" s="24" t="s">
        <v>40</v>
      </c>
      <c r="B683" s="24">
        <v>48</v>
      </c>
      <c r="C683" s="26" t="s">
        <v>12</v>
      </c>
      <c r="D683" s="24" t="s">
        <v>15</v>
      </c>
      <c r="E683" s="26" t="s">
        <v>2</v>
      </c>
      <c r="F683" s="24" t="s">
        <v>43</v>
      </c>
      <c r="G683" s="28">
        <v>0.310788387835715</v>
      </c>
      <c r="H683" s="22">
        <v>0.39402471255660498</v>
      </c>
      <c r="I683" s="22">
        <v>0.38022276988224002</v>
      </c>
      <c r="J683" s="22">
        <v>0.39038249251243501</v>
      </c>
      <c r="K683" s="28">
        <v>0.36885459069674897</v>
      </c>
      <c r="L683" s="22">
        <v>3.9148882503072198E-2</v>
      </c>
    </row>
    <row r="684" spans="1:12" ht="15">
      <c r="A684" s="24" t="s">
        <v>40</v>
      </c>
      <c r="B684" s="24">
        <v>48</v>
      </c>
      <c r="C684" s="26" t="s">
        <v>12</v>
      </c>
      <c r="D684" s="24" t="s">
        <v>15</v>
      </c>
      <c r="E684" s="26" t="s">
        <v>2</v>
      </c>
      <c r="F684" s="24" t="s">
        <v>45</v>
      </c>
      <c r="G684" s="28">
        <v>0.62650795639675405</v>
      </c>
      <c r="H684" s="22">
        <v>0.53372565664695304</v>
      </c>
      <c r="I684" s="22">
        <v>0.54124445723790404</v>
      </c>
      <c r="J684" s="22">
        <v>0.54712403804700505</v>
      </c>
      <c r="K684" s="28">
        <v>0.56215052708215396</v>
      </c>
      <c r="L684" s="22">
        <v>4.3253944314546801E-2</v>
      </c>
    </row>
    <row r="685" spans="1:12" ht="15">
      <c r="A685" s="24" t="s">
        <v>40</v>
      </c>
      <c r="B685" s="24">
        <v>48</v>
      </c>
      <c r="C685" s="26" t="s">
        <v>12</v>
      </c>
      <c r="D685" s="24" t="s">
        <v>15</v>
      </c>
      <c r="E685" s="26" t="s">
        <v>2</v>
      </c>
      <c r="F685" s="24" t="s">
        <v>49</v>
      </c>
      <c r="G685" s="28">
        <v>4.5728827121188101E-2</v>
      </c>
      <c r="H685" s="22">
        <v>5.2757379394238399E-2</v>
      </c>
      <c r="I685" s="22">
        <v>6.2239886006210901E-2</v>
      </c>
      <c r="J685" s="22">
        <v>4.6656936628369297E-2</v>
      </c>
      <c r="K685" s="28">
        <v>5.1845757287501702E-2</v>
      </c>
      <c r="L685" s="22">
        <v>7.5984573254221296E-3</v>
      </c>
    </row>
    <row r="686" spans="1:12" ht="15">
      <c r="A686" s="24" t="s">
        <v>40</v>
      </c>
      <c r="B686" s="24">
        <v>48</v>
      </c>
      <c r="C686" s="26" t="s">
        <v>12</v>
      </c>
      <c r="D686" s="24" t="s">
        <v>15</v>
      </c>
      <c r="E686" s="26" t="s">
        <v>2</v>
      </c>
      <c r="F686" s="24" t="s">
        <v>51</v>
      </c>
      <c r="G686" s="28">
        <v>0.167448992620162</v>
      </c>
      <c r="H686" s="22">
        <v>0.18665939027325301</v>
      </c>
      <c r="I686" s="22">
        <v>0.19743877592881001</v>
      </c>
      <c r="J686" s="22">
        <v>0.17296735501135299</v>
      </c>
      <c r="K686" s="28">
        <v>0.181128628458394</v>
      </c>
      <c r="L686" s="22">
        <v>1.3544359929548199E-2</v>
      </c>
    </row>
    <row r="687" spans="1:12" ht="15">
      <c r="A687" s="24" t="s">
        <v>40</v>
      </c>
      <c r="B687" s="24">
        <v>48</v>
      </c>
      <c r="C687" s="26" t="s">
        <v>12</v>
      </c>
      <c r="D687" s="24" t="s">
        <v>15</v>
      </c>
      <c r="E687" s="26" t="s">
        <v>3</v>
      </c>
      <c r="F687" s="24" t="s">
        <v>40</v>
      </c>
      <c r="G687" s="28">
        <v>0.95024446039293098</v>
      </c>
      <c r="H687" s="22">
        <v>0.94332664961165302</v>
      </c>
      <c r="I687" s="22">
        <v>0.95002465348162002</v>
      </c>
      <c r="J687" s="22">
        <v>0.94915784300585304</v>
      </c>
      <c r="K687" s="28">
        <v>0.94818840162301399</v>
      </c>
      <c r="L687" s="22">
        <v>3.2749375448660901E-3</v>
      </c>
    </row>
    <row r="688" spans="1:12" ht="15">
      <c r="A688" s="24" t="s">
        <v>40</v>
      </c>
      <c r="B688" s="24">
        <v>48</v>
      </c>
      <c r="C688" s="26" t="s">
        <v>12</v>
      </c>
      <c r="D688" s="24" t="s">
        <v>15</v>
      </c>
      <c r="E688" s="26" t="s">
        <v>3</v>
      </c>
      <c r="F688" s="24" t="s">
        <v>38</v>
      </c>
      <c r="G688" s="28">
        <v>4.9755539607069098E-2</v>
      </c>
      <c r="H688" s="22">
        <v>5.6673350388347303E-2</v>
      </c>
      <c r="I688" s="22">
        <v>4.9975346518380502E-2</v>
      </c>
      <c r="J688" s="22">
        <v>5.0842156994147299E-2</v>
      </c>
      <c r="K688" s="28">
        <v>5.1811598376986102E-2</v>
      </c>
      <c r="L688" s="22">
        <v>3.2749375448660602E-3</v>
      </c>
    </row>
    <row r="689" spans="1:12" ht="17.25">
      <c r="A689" s="24" t="s">
        <v>40</v>
      </c>
      <c r="B689" s="24">
        <v>48</v>
      </c>
      <c r="C689" s="26" t="s">
        <v>76</v>
      </c>
      <c r="D689" s="24"/>
      <c r="E689" s="26" t="s">
        <v>36</v>
      </c>
      <c r="F689" s="24" t="s">
        <v>60</v>
      </c>
      <c r="G689" s="28">
        <v>0</v>
      </c>
      <c r="H689" s="22">
        <v>0</v>
      </c>
      <c r="I689" s="22">
        <v>0.42857142857142899</v>
      </c>
      <c r="J689" s="22">
        <v>0</v>
      </c>
      <c r="K689" s="28">
        <v>0.107142857142857</v>
      </c>
      <c r="L689" s="22">
        <v>0.214285714285714</v>
      </c>
    </row>
    <row r="690" spans="1:12" ht="17.25">
      <c r="A690" s="24" t="s">
        <v>40</v>
      </c>
      <c r="B690" s="24">
        <v>48</v>
      </c>
      <c r="C690" s="26" t="s">
        <v>76</v>
      </c>
      <c r="D690" s="24"/>
      <c r="E690" s="26" t="s">
        <v>36</v>
      </c>
      <c r="F690" s="24" t="s">
        <v>61</v>
      </c>
      <c r="G690" s="28">
        <v>0</v>
      </c>
      <c r="H690" s="22">
        <v>0</v>
      </c>
      <c r="I690" s="22">
        <v>0.34543987086360001</v>
      </c>
      <c r="J690" s="22">
        <v>0.79503105590062095</v>
      </c>
      <c r="K690" s="28">
        <v>0.28511773169105498</v>
      </c>
      <c r="L690" s="22">
        <v>0.37693262020778001</v>
      </c>
    </row>
    <row r="691" spans="1:12" ht="17.25">
      <c r="A691" s="24" t="s">
        <v>40</v>
      </c>
      <c r="B691" s="24">
        <v>48</v>
      </c>
      <c r="C691" s="26" t="s">
        <v>83</v>
      </c>
      <c r="D691" s="24"/>
      <c r="E691" s="26" t="s">
        <v>36</v>
      </c>
      <c r="F691" s="24" t="s">
        <v>62</v>
      </c>
      <c r="G691" s="28">
        <v>0</v>
      </c>
      <c r="H691" s="22">
        <v>0</v>
      </c>
      <c r="I691" s="22">
        <v>1.71279410713009E-2</v>
      </c>
      <c r="J691" s="22">
        <v>9.8718944099378897E-2</v>
      </c>
      <c r="K691" s="28">
        <v>2.8961721292669999E-2</v>
      </c>
      <c r="L691" s="22">
        <v>4.7200533501579198E-2</v>
      </c>
    </row>
    <row r="692" spans="1:12" ht="17.25">
      <c r="A692" s="24" t="s">
        <v>40</v>
      </c>
      <c r="B692" s="24">
        <v>48</v>
      </c>
      <c r="C692" s="26" t="s">
        <v>83</v>
      </c>
      <c r="D692" s="24"/>
      <c r="E692" s="26" t="s">
        <v>36</v>
      </c>
      <c r="F692" s="24" t="s">
        <v>63</v>
      </c>
      <c r="G692" s="28">
        <v>0</v>
      </c>
      <c r="H692" s="22">
        <v>0</v>
      </c>
      <c r="I692" s="22">
        <v>0.208860759493671</v>
      </c>
      <c r="J692" s="22">
        <v>0.10625</v>
      </c>
      <c r="K692" s="28">
        <v>7.8777689873417697E-2</v>
      </c>
      <c r="L692" s="22">
        <v>0.10014686160684801</v>
      </c>
    </row>
    <row r="693" spans="1:12" ht="17.25">
      <c r="A693" s="24" t="s">
        <v>40</v>
      </c>
      <c r="B693" s="24">
        <v>48</v>
      </c>
      <c r="C693" s="26" t="s">
        <v>83</v>
      </c>
      <c r="D693" s="24"/>
      <c r="E693" s="26" t="s">
        <v>36</v>
      </c>
      <c r="F693" s="24" t="s">
        <v>59</v>
      </c>
      <c r="G693" s="28">
        <v>1</v>
      </c>
      <c r="H693" s="22">
        <v>0</v>
      </c>
      <c r="I693" s="22">
        <v>0</v>
      </c>
      <c r="J693" s="22">
        <v>0</v>
      </c>
      <c r="K693" s="28">
        <v>0.25</v>
      </c>
      <c r="L693" s="22">
        <v>0.5</v>
      </c>
    </row>
    <row r="694" spans="1:12" ht="17.25">
      <c r="A694" s="24" t="s">
        <v>40</v>
      </c>
      <c r="B694" s="24">
        <v>48</v>
      </c>
      <c r="C694" s="26" t="s">
        <v>83</v>
      </c>
      <c r="D694" s="24"/>
      <c r="E694" s="26" t="s">
        <v>2</v>
      </c>
      <c r="F694" s="24" t="s">
        <v>43</v>
      </c>
      <c r="G694" s="28">
        <v>0.26300853780854799</v>
      </c>
      <c r="H694" s="22">
        <v>0.28187078465337401</v>
      </c>
      <c r="I694" s="22">
        <v>0.35601413868385501</v>
      </c>
      <c r="J694" s="22">
        <v>0.352770970199971</v>
      </c>
      <c r="K694" s="28">
        <v>0.31341610783643697</v>
      </c>
      <c r="L694" s="22">
        <v>4.7956327196630101E-2</v>
      </c>
    </row>
    <row r="695" spans="1:12" ht="17.25">
      <c r="A695" s="24" t="s">
        <v>40</v>
      </c>
      <c r="B695" s="24">
        <v>48</v>
      </c>
      <c r="C695" s="26" t="s">
        <v>83</v>
      </c>
      <c r="D695" s="24"/>
      <c r="E695" s="26" t="s">
        <v>2</v>
      </c>
      <c r="F695" s="24" t="s">
        <v>45</v>
      </c>
      <c r="G695" s="28">
        <v>0.67686917835009097</v>
      </c>
      <c r="H695" s="22">
        <v>0.66549229074942895</v>
      </c>
      <c r="I695" s="22">
        <v>0.58322491190606496</v>
      </c>
      <c r="J695" s="22">
        <v>0.58622011034049504</v>
      </c>
      <c r="K695" s="28">
        <v>0.62795162283651995</v>
      </c>
      <c r="L695" s="22">
        <v>5.0147205939556599E-2</v>
      </c>
    </row>
    <row r="696" spans="1:12" ht="17.25">
      <c r="A696" s="24" t="s">
        <v>40</v>
      </c>
      <c r="B696" s="24">
        <v>48</v>
      </c>
      <c r="C696" s="26" t="s">
        <v>83</v>
      </c>
      <c r="D696" s="24"/>
      <c r="E696" s="26" t="s">
        <v>2</v>
      </c>
      <c r="F696" s="24" t="s">
        <v>49</v>
      </c>
      <c r="G696" s="28">
        <v>5.4419562879773301E-2</v>
      </c>
      <c r="H696" s="22">
        <v>2.9034712988897701E-2</v>
      </c>
      <c r="I696" s="22">
        <v>4.0239704912655903E-2</v>
      </c>
      <c r="J696" s="22">
        <v>5.1382362124583997E-2</v>
      </c>
      <c r="K696" s="28">
        <v>4.3769085726477697E-2</v>
      </c>
      <c r="L696" s="22">
        <v>1.15607512732485E-2</v>
      </c>
    </row>
    <row r="697" spans="1:12" ht="17.25">
      <c r="A697" s="24" t="s">
        <v>40</v>
      </c>
      <c r="B697" s="24">
        <v>48</v>
      </c>
      <c r="C697" s="26" t="s">
        <v>83</v>
      </c>
      <c r="D697" s="24"/>
      <c r="E697" s="26" t="s">
        <v>2</v>
      </c>
      <c r="F697" s="24" t="s">
        <v>51</v>
      </c>
      <c r="G697" s="28">
        <v>0.184053945071355</v>
      </c>
      <c r="H697" s="22">
        <v>0.15486634074667199</v>
      </c>
      <c r="I697" s="22">
        <v>0.21068268391400899</v>
      </c>
      <c r="J697" s="22">
        <v>0.16722444710721701</v>
      </c>
      <c r="K697" s="28">
        <v>0.179206854209814</v>
      </c>
      <c r="L697" s="22">
        <v>2.41540943458819E-2</v>
      </c>
    </row>
    <row r="698" spans="1:12" ht="17.25">
      <c r="A698" s="24" t="s">
        <v>40</v>
      </c>
      <c r="B698" s="24">
        <v>48</v>
      </c>
      <c r="C698" s="26" t="s">
        <v>83</v>
      </c>
      <c r="D698" s="24"/>
      <c r="E698" s="26" t="s">
        <v>3</v>
      </c>
      <c r="F698" s="24" t="s">
        <v>40</v>
      </c>
      <c r="G698" s="28">
        <v>0.95441163999370005</v>
      </c>
      <c r="H698" s="22">
        <v>0.95172012630879199</v>
      </c>
      <c r="I698" s="22">
        <v>0.94859521883825404</v>
      </c>
      <c r="J698" s="22">
        <v>0.95242012720709202</v>
      </c>
      <c r="K698" s="28">
        <v>0.95178677808695999</v>
      </c>
      <c r="L698" s="22">
        <v>2.4139541582888198E-3</v>
      </c>
    </row>
    <row r="699" spans="1:12" ht="17.25">
      <c r="A699" s="24" t="s">
        <v>40</v>
      </c>
      <c r="B699" s="24">
        <v>48</v>
      </c>
      <c r="C699" s="26" t="s">
        <v>83</v>
      </c>
      <c r="D699" s="24"/>
      <c r="E699" s="26" t="s">
        <v>3</v>
      </c>
      <c r="F699" s="24" t="s">
        <v>38</v>
      </c>
      <c r="G699" s="28">
        <v>4.5588360006299698E-2</v>
      </c>
      <c r="H699" s="22">
        <v>4.8279873691208203E-2</v>
      </c>
      <c r="I699" s="22">
        <v>5.1404781161745398E-2</v>
      </c>
      <c r="J699" s="22">
        <v>4.7579872792907901E-2</v>
      </c>
      <c r="K699" s="28">
        <v>4.8213221913040297E-2</v>
      </c>
      <c r="L699" s="22">
        <v>2.4139541582887301E-3</v>
      </c>
    </row>
    <row r="700" spans="1:12" ht="17.25">
      <c r="A700" s="24" t="s">
        <v>40</v>
      </c>
      <c r="B700" s="24">
        <v>48</v>
      </c>
      <c r="C700" s="26" t="s">
        <v>77</v>
      </c>
      <c r="D700" s="24"/>
      <c r="E700" s="26" t="s">
        <v>36</v>
      </c>
      <c r="F700" s="24" t="s">
        <v>60</v>
      </c>
      <c r="G700" s="28">
        <v>0.48571428571428599</v>
      </c>
      <c r="H700" s="22">
        <v>0.58974358974358998</v>
      </c>
      <c r="I700" s="22">
        <v>1</v>
      </c>
      <c r="J700" s="22">
        <v>0.43062200956937802</v>
      </c>
      <c r="K700" s="28">
        <v>0.62651997125681302</v>
      </c>
      <c r="L700" s="22">
        <v>0.257579817132225</v>
      </c>
    </row>
    <row r="701" spans="1:12" ht="17.25">
      <c r="A701" s="24" t="s">
        <v>40</v>
      </c>
      <c r="B701" s="24">
        <v>48</v>
      </c>
      <c r="C701" s="26" t="s">
        <v>77</v>
      </c>
      <c r="D701" s="24"/>
      <c r="E701" s="26" t="s">
        <v>36</v>
      </c>
      <c r="F701" s="24" t="s">
        <v>61</v>
      </c>
      <c r="G701" s="28">
        <v>0.161344537815126</v>
      </c>
      <c r="H701" s="22">
        <v>0</v>
      </c>
      <c r="I701" s="22">
        <v>0</v>
      </c>
      <c r="J701" s="22">
        <v>0</v>
      </c>
      <c r="K701" s="28">
        <v>4.0336134453781501E-2</v>
      </c>
      <c r="L701" s="22">
        <v>8.0672268907563002E-2</v>
      </c>
    </row>
    <row r="702" spans="1:12" ht="17.25">
      <c r="A702" s="24" t="s">
        <v>40</v>
      </c>
      <c r="B702" s="24">
        <v>48</v>
      </c>
      <c r="C702" s="26" t="s">
        <v>77</v>
      </c>
      <c r="D702" s="24"/>
      <c r="E702" s="26" t="s">
        <v>36</v>
      </c>
      <c r="F702" s="24" t="s">
        <v>62</v>
      </c>
      <c r="G702" s="28">
        <v>0.16168434586949501</v>
      </c>
      <c r="H702" s="22">
        <v>0</v>
      </c>
      <c r="I702" s="22">
        <v>0</v>
      </c>
      <c r="J702" s="22">
        <v>0.42429676646650299</v>
      </c>
      <c r="K702" s="28">
        <v>0.14649527808400001</v>
      </c>
      <c r="L702" s="22">
        <v>0.20027157206282301</v>
      </c>
    </row>
    <row r="703" spans="1:12" ht="17.25">
      <c r="A703" s="24" t="s">
        <v>40</v>
      </c>
      <c r="B703" s="24">
        <v>48</v>
      </c>
      <c r="C703" s="26" t="s">
        <v>77</v>
      </c>
      <c r="D703" s="24"/>
      <c r="E703" s="26" t="s">
        <v>36</v>
      </c>
      <c r="F703" s="24" t="s">
        <v>63</v>
      </c>
      <c r="G703" s="28">
        <v>0.191256830601093</v>
      </c>
      <c r="H703" s="22">
        <v>0</v>
      </c>
      <c r="I703" s="22">
        <v>0</v>
      </c>
      <c r="J703" s="22">
        <v>0.13013698630136999</v>
      </c>
      <c r="K703" s="28">
        <v>8.0348454225615706E-2</v>
      </c>
      <c r="L703" s="22">
        <v>9.6075168608395101E-2</v>
      </c>
    </row>
    <row r="704" spans="1:12" ht="17.25">
      <c r="A704" s="24" t="s">
        <v>40</v>
      </c>
      <c r="B704" s="24">
        <v>48</v>
      </c>
      <c r="C704" s="26" t="s">
        <v>77</v>
      </c>
      <c r="D704" s="24"/>
      <c r="E704" s="26" t="s">
        <v>36</v>
      </c>
      <c r="F704" s="24" t="s">
        <v>65</v>
      </c>
      <c r="G704" s="28">
        <v>0</v>
      </c>
      <c r="H704" s="22">
        <v>0.41025641025641002</v>
      </c>
      <c r="I704" s="22">
        <v>0</v>
      </c>
      <c r="J704" s="22">
        <v>0</v>
      </c>
      <c r="K704" s="28">
        <v>0.102564102564103</v>
      </c>
      <c r="L704" s="22">
        <v>0.20512820512820501</v>
      </c>
    </row>
    <row r="705" spans="1:12" ht="17.25">
      <c r="A705" s="24" t="s">
        <v>40</v>
      </c>
      <c r="B705" s="24">
        <v>48</v>
      </c>
      <c r="C705" s="26" t="s">
        <v>77</v>
      </c>
      <c r="D705" s="24"/>
      <c r="E705" s="26" t="s">
        <v>2</v>
      </c>
      <c r="F705" s="24" t="s">
        <v>43</v>
      </c>
      <c r="G705" s="28">
        <v>0.32497483531465399</v>
      </c>
      <c r="H705" s="22">
        <v>0.29990684056428002</v>
      </c>
      <c r="I705" s="22">
        <v>0.28261147543978199</v>
      </c>
      <c r="J705" s="22">
        <v>0.356607848543332</v>
      </c>
      <c r="K705" s="28">
        <v>0.31602524996551201</v>
      </c>
      <c r="L705" s="22">
        <v>3.2162741565006099E-2</v>
      </c>
    </row>
    <row r="706" spans="1:12" ht="17.25">
      <c r="A706" s="24" t="s">
        <v>40</v>
      </c>
      <c r="B706" s="24">
        <v>48</v>
      </c>
      <c r="C706" s="26" t="s">
        <v>77</v>
      </c>
      <c r="D706" s="24"/>
      <c r="E706" s="26" t="s">
        <v>2</v>
      </c>
      <c r="F706" s="24" t="s">
        <v>45</v>
      </c>
      <c r="G706" s="28">
        <v>0.61709552224362996</v>
      </c>
      <c r="H706" s="22">
        <v>0.66824655951219702</v>
      </c>
      <c r="I706" s="22">
        <v>0.649795208193365</v>
      </c>
      <c r="J706" s="22">
        <v>0.56723548778472699</v>
      </c>
      <c r="K706" s="28">
        <v>0.62559319443348005</v>
      </c>
      <c r="L706" s="22">
        <v>4.4282725678380097E-2</v>
      </c>
    </row>
    <row r="707" spans="1:12" ht="17.25">
      <c r="A707" s="24" t="s">
        <v>40</v>
      </c>
      <c r="B707" s="24">
        <v>48</v>
      </c>
      <c r="C707" s="26" t="s">
        <v>77</v>
      </c>
      <c r="D707" s="24"/>
      <c r="E707" s="26" t="s">
        <v>2</v>
      </c>
      <c r="F707" s="24" t="s">
        <v>49</v>
      </c>
      <c r="G707" s="28">
        <v>4.6569415500260197E-2</v>
      </c>
      <c r="H707" s="22">
        <v>2.68417726916674E-2</v>
      </c>
      <c r="I707" s="22">
        <v>5.7122280162381897E-2</v>
      </c>
      <c r="J707" s="22">
        <v>6.1146198232394901E-2</v>
      </c>
      <c r="K707" s="28">
        <v>4.7919916646676101E-2</v>
      </c>
      <c r="L707" s="22">
        <v>1.5337644590945301E-2</v>
      </c>
    </row>
    <row r="708" spans="1:12" ht="17.25">
      <c r="A708" s="24" t="s">
        <v>40</v>
      </c>
      <c r="B708" s="24">
        <v>48</v>
      </c>
      <c r="C708" s="26" t="s">
        <v>77</v>
      </c>
      <c r="D708" s="24"/>
      <c r="E708" s="26" t="s">
        <v>2</v>
      </c>
      <c r="F708" s="24" t="s">
        <v>51</v>
      </c>
      <c r="G708" s="28">
        <v>0.13512628030548399</v>
      </c>
      <c r="H708" s="22">
        <v>0.19498524631829001</v>
      </c>
      <c r="I708" s="22">
        <v>0.180547053478916</v>
      </c>
      <c r="J708" s="22">
        <v>0.188252757173001</v>
      </c>
      <c r="K708" s="28">
        <v>0.174727834318923</v>
      </c>
      <c r="L708" s="22">
        <v>2.7052003444182501E-2</v>
      </c>
    </row>
    <row r="709" spans="1:12" ht="17.25">
      <c r="A709" s="24" t="s">
        <v>40</v>
      </c>
      <c r="B709" s="24">
        <v>48</v>
      </c>
      <c r="C709" s="26" t="s">
        <v>77</v>
      </c>
      <c r="D709" s="24"/>
      <c r="E709" s="26" t="s">
        <v>3</v>
      </c>
      <c r="F709" s="24" t="s">
        <v>40</v>
      </c>
      <c r="G709" s="28">
        <v>0.94855628089038602</v>
      </c>
      <c r="H709" s="22">
        <v>0.951126058119801</v>
      </c>
      <c r="I709" s="22">
        <v>0.95067610083083998</v>
      </c>
      <c r="J709" s="22">
        <v>0.94811406498523099</v>
      </c>
      <c r="K709" s="28">
        <v>0.94961812620656405</v>
      </c>
      <c r="L709" s="22">
        <v>1.5036494043466999E-3</v>
      </c>
    </row>
    <row r="710" spans="1:12" ht="17.25">
      <c r="A710" s="24" t="s">
        <v>40</v>
      </c>
      <c r="B710" s="24">
        <v>48</v>
      </c>
      <c r="C710" s="26" t="s">
        <v>77</v>
      </c>
      <c r="D710" s="24"/>
      <c r="E710" s="26" t="s">
        <v>3</v>
      </c>
      <c r="F710" s="24" t="s">
        <v>38</v>
      </c>
      <c r="G710" s="28">
        <v>5.1443719109613699E-2</v>
      </c>
      <c r="H710" s="22">
        <v>4.8873941880199397E-2</v>
      </c>
      <c r="I710" s="22">
        <v>4.9323899169160003E-2</v>
      </c>
      <c r="J710" s="22">
        <v>5.1885935014769402E-2</v>
      </c>
      <c r="K710" s="28">
        <v>5.0381873793435603E-2</v>
      </c>
      <c r="L710" s="22">
        <v>1.50364940434668E-3</v>
      </c>
    </row>
    <row r="711" spans="1:12" ht="17.25">
      <c r="A711" s="24" t="s">
        <v>40</v>
      </c>
      <c r="B711" s="24">
        <v>48</v>
      </c>
      <c r="C711" s="26" t="s">
        <v>78</v>
      </c>
      <c r="D711" s="24"/>
      <c r="E711" s="26" t="s">
        <v>36</v>
      </c>
      <c r="F711" s="24" t="s">
        <v>60</v>
      </c>
      <c r="G711" s="28">
        <v>1</v>
      </c>
      <c r="H711" s="22">
        <v>0</v>
      </c>
      <c r="I711" s="22">
        <v>0</v>
      </c>
      <c r="J711" s="22">
        <v>1</v>
      </c>
      <c r="K711" s="28">
        <v>0.5</v>
      </c>
      <c r="L711" s="22">
        <v>0.57735026918962595</v>
      </c>
    </row>
    <row r="712" spans="1:12" ht="17.25">
      <c r="A712" s="24" t="s">
        <v>40</v>
      </c>
      <c r="B712" s="24">
        <v>48</v>
      </c>
      <c r="C712" s="26" t="s">
        <v>78</v>
      </c>
      <c r="D712" s="24"/>
      <c r="E712" s="26" t="s">
        <v>36</v>
      </c>
      <c r="F712" s="24" t="s">
        <v>63</v>
      </c>
      <c r="G712" s="28">
        <v>0</v>
      </c>
      <c r="H712" s="22">
        <v>0</v>
      </c>
      <c r="I712" s="22">
        <v>0.34951456310679602</v>
      </c>
      <c r="J712" s="22">
        <v>0</v>
      </c>
      <c r="K712" s="28">
        <v>8.7378640776699004E-2</v>
      </c>
      <c r="L712" s="22">
        <v>0.17475728155339801</v>
      </c>
    </row>
    <row r="713" spans="1:12" ht="17.25">
      <c r="A713" s="24" t="s">
        <v>40</v>
      </c>
      <c r="B713" s="24">
        <v>48</v>
      </c>
      <c r="C713" s="26" t="s">
        <v>78</v>
      </c>
      <c r="D713" s="24"/>
      <c r="E713" s="26" t="s">
        <v>36</v>
      </c>
      <c r="F713" s="24" t="s">
        <v>64</v>
      </c>
      <c r="G713" s="28">
        <v>0</v>
      </c>
      <c r="H713" s="22">
        <v>0</v>
      </c>
      <c r="I713" s="22">
        <v>0.65048543689320404</v>
      </c>
      <c r="J713" s="22">
        <v>0</v>
      </c>
      <c r="K713" s="28">
        <v>0.16262135922330101</v>
      </c>
      <c r="L713" s="22">
        <v>0.32524271844660202</v>
      </c>
    </row>
    <row r="714" spans="1:12" ht="17.25">
      <c r="A714" s="24" t="s">
        <v>40</v>
      </c>
      <c r="B714" s="24">
        <v>48</v>
      </c>
      <c r="C714" s="26" t="s">
        <v>78</v>
      </c>
      <c r="D714" s="24"/>
      <c r="E714" s="26" t="s">
        <v>36</v>
      </c>
      <c r="F714" s="24" t="s">
        <v>59</v>
      </c>
      <c r="G714" s="28">
        <v>0</v>
      </c>
      <c r="H714" s="22">
        <v>1</v>
      </c>
      <c r="I714" s="22">
        <v>0</v>
      </c>
      <c r="J714" s="22">
        <v>0</v>
      </c>
      <c r="K714" s="28">
        <v>0.25</v>
      </c>
      <c r="L714" s="22">
        <v>0.5</v>
      </c>
    </row>
    <row r="715" spans="1:12" ht="17.25">
      <c r="A715" s="24" t="s">
        <v>40</v>
      </c>
      <c r="B715" s="24">
        <v>48</v>
      </c>
      <c r="C715" s="26" t="s">
        <v>78</v>
      </c>
      <c r="D715" s="24"/>
      <c r="E715" s="26" t="s">
        <v>2</v>
      </c>
      <c r="F715" s="24" t="s">
        <v>43</v>
      </c>
      <c r="G715" s="28">
        <v>0.29384936858362898</v>
      </c>
      <c r="H715" s="22">
        <v>0.30649557596343402</v>
      </c>
      <c r="I715" s="22">
        <v>0.31335978631752798</v>
      </c>
      <c r="J715" s="22">
        <v>0.32599020701022902</v>
      </c>
      <c r="K715" s="28">
        <v>0.30992373446870503</v>
      </c>
      <c r="L715" s="22">
        <v>1.3417345758133799E-2</v>
      </c>
    </row>
    <row r="716" spans="1:12" ht="17.25">
      <c r="A716" s="24" t="s">
        <v>40</v>
      </c>
      <c r="B716" s="24">
        <v>48</v>
      </c>
      <c r="C716" s="26" t="s">
        <v>78</v>
      </c>
      <c r="D716" s="24"/>
      <c r="E716" s="26" t="s">
        <v>2</v>
      </c>
      <c r="F716" s="24" t="s">
        <v>45</v>
      </c>
      <c r="G716" s="28">
        <v>0.68140843451786903</v>
      </c>
      <c r="H716" s="22">
        <v>0.66033985170535703</v>
      </c>
      <c r="I716" s="22">
        <v>0.62436466594111895</v>
      </c>
      <c r="J716" s="22">
        <v>0.60854877545966501</v>
      </c>
      <c r="K716" s="28">
        <v>0.643665431906003</v>
      </c>
      <c r="L716" s="22">
        <v>3.3207778449261698E-2</v>
      </c>
    </row>
    <row r="717" spans="1:12" ht="17.25">
      <c r="A717" s="24" t="s">
        <v>40</v>
      </c>
      <c r="B717" s="24">
        <v>48</v>
      </c>
      <c r="C717" s="26" t="s">
        <v>78</v>
      </c>
      <c r="D717" s="24"/>
      <c r="E717" s="26" t="s">
        <v>2</v>
      </c>
      <c r="F717" s="24" t="s">
        <v>49</v>
      </c>
      <c r="G717" s="28">
        <v>1.42060122415174E-2</v>
      </c>
      <c r="H717" s="22">
        <v>2.3479424403213999E-2</v>
      </c>
      <c r="I717" s="22">
        <v>5.0871713558273197E-2</v>
      </c>
      <c r="J717" s="22">
        <v>5.1475553429896299E-2</v>
      </c>
      <c r="K717" s="28">
        <v>3.5008175908225199E-2</v>
      </c>
      <c r="L717" s="22">
        <v>1.9047908666452298E-2</v>
      </c>
    </row>
    <row r="718" spans="1:12" ht="17.25">
      <c r="A718" s="24" t="s">
        <v>40</v>
      </c>
      <c r="B718" s="24">
        <v>48</v>
      </c>
      <c r="C718" s="26" t="s">
        <v>78</v>
      </c>
      <c r="D718" s="24"/>
      <c r="E718" s="26" t="s">
        <v>2</v>
      </c>
      <c r="F718" s="24" t="s">
        <v>51</v>
      </c>
      <c r="G718" s="28">
        <v>0.16708420616992001</v>
      </c>
      <c r="H718" s="22">
        <v>0.154827481470247</v>
      </c>
      <c r="I718" s="22">
        <v>0.184437952982309</v>
      </c>
      <c r="J718" s="22">
        <v>0.173197537608588</v>
      </c>
      <c r="K718" s="28">
        <v>0.16988679455776601</v>
      </c>
      <c r="L718" s="22">
        <v>1.23468571356481E-2</v>
      </c>
    </row>
    <row r="719" spans="1:12" ht="17.25">
      <c r="A719" s="24" t="s">
        <v>40</v>
      </c>
      <c r="B719" s="24">
        <v>48</v>
      </c>
      <c r="C719" s="26" t="s">
        <v>78</v>
      </c>
      <c r="D719" s="24"/>
      <c r="E719" s="26" t="s">
        <v>3</v>
      </c>
      <c r="F719" s="24" t="s">
        <v>40</v>
      </c>
      <c r="G719" s="28">
        <v>0.94471035366534895</v>
      </c>
      <c r="H719" s="22">
        <v>0.942869938839204</v>
      </c>
      <c r="I719" s="22">
        <v>0.94905611248535304</v>
      </c>
      <c r="J719" s="22">
        <v>0.94453918427198202</v>
      </c>
      <c r="K719" s="28">
        <v>0.94529389731547198</v>
      </c>
      <c r="L719" s="22">
        <v>2.64196597560537E-3</v>
      </c>
    </row>
    <row r="720" spans="1:12" ht="17.25">
      <c r="A720" s="24" t="s">
        <v>40</v>
      </c>
      <c r="B720" s="24">
        <v>48</v>
      </c>
      <c r="C720" s="26" t="s">
        <v>78</v>
      </c>
      <c r="D720" s="24"/>
      <c r="E720" s="26" t="s">
        <v>3</v>
      </c>
      <c r="F720" s="24" t="s">
        <v>38</v>
      </c>
      <c r="G720" s="28">
        <v>5.5289646334651298E-2</v>
      </c>
      <c r="H720" s="22">
        <v>5.7130061160795498E-2</v>
      </c>
      <c r="I720" s="22">
        <v>5.0943887514646499E-2</v>
      </c>
      <c r="J720" s="22">
        <v>5.5460815728018198E-2</v>
      </c>
      <c r="K720" s="28">
        <v>5.4706102684527899E-2</v>
      </c>
      <c r="L720" s="22">
        <v>2.64196597560536E-3</v>
      </c>
    </row>
    <row r="721" spans="1:12" ht="17.25">
      <c r="A721" s="24" t="s">
        <v>40</v>
      </c>
      <c r="B721" s="24">
        <v>48</v>
      </c>
      <c r="C721" s="26" t="s">
        <v>79</v>
      </c>
      <c r="D721" s="24"/>
      <c r="E721" s="26" t="s">
        <v>36</v>
      </c>
      <c r="F721" s="24" t="s">
        <v>60</v>
      </c>
      <c r="G721" s="28">
        <v>1</v>
      </c>
      <c r="H721" s="22">
        <v>0</v>
      </c>
      <c r="I721" s="22">
        <v>0</v>
      </c>
      <c r="J721" s="22">
        <v>0.217391304347826</v>
      </c>
      <c r="K721" s="28">
        <v>0.30434782608695699</v>
      </c>
      <c r="L721" s="22">
        <v>0.47495564081663599</v>
      </c>
    </row>
    <row r="722" spans="1:12" ht="17.25">
      <c r="A722" s="24" t="s">
        <v>40</v>
      </c>
      <c r="B722" s="24">
        <v>48</v>
      </c>
      <c r="C722" s="26" t="s">
        <v>79</v>
      </c>
      <c r="D722" s="24"/>
      <c r="E722" s="26" t="s">
        <v>36</v>
      </c>
      <c r="F722" s="24" t="s">
        <v>61</v>
      </c>
      <c r="G722" s="28">
        <v>0</v>
      </c>
      <c r="H722" s="22">
        <v>0</v>
      </c>
      <c r="I722" s="22">
        <v>0</v>
      </c>
      <c r="J722" s="22">
        <v>0.49885135710031497</v>
      </c>
      <c r="K722" s="28">
        <v>0.12471283927507899</v>
      </c>
      <c r="L722" s="22">
        <v>0.24942567855015699</v>
      </c>
    </row>
    <row r="723" spans="1:12" ht="17.25">
      <c r="A723" s="24" t="s">
        <v>40</v>
      </c>
      <c r="B723" s="24">
        <v>48</v>
      </c>
      <c r="C723" s="26" t="s">
        <v>79</v>
      </c>
      <c r="D723" s="24"/>
      <c r="E723" s="26" t="s">
        <v>36</v>
      </c>
      <c r="F723" s="24" t="s">
        <v>62</v>
      </c>
      <c r="G723" s="28">
        <v>0</v>
      </c>
      <c r="H723" s="22">
        <v>0</v>
      </c>
      <c r="I723" s="22">
        <v>0</v>
      </c>
      <c r="J723" s="22">
        <v>8.7612213835305805E-2</v>
      </c>
      <c r="K723" s="28">
        <v>2.19030534588265E-2</v>
      </c>
      <c r="L723" s="22">
        <v>4.3806106917652902E-2</v>
      </c>
    </row>
    <row r="724" spans="1:12" ht="17.25">
      <c r="A724" s="24" t="s">
        <v>40</v>
      </c>
      <c r="B724" s="24">
        <v>48</v>
      </c>
      <c r="C724" s="26" t="s">
        <v>79</v>
      </c>
      <c r="D724" s="24"/>
      <c r="E724" s="26" t="s">
        <v>36</v>
      </c>
      <c r="F724" s="24" t="s">
        <v>63</v>
      </c>
      <c r="G724" s="28">
        <v>0</v>
      </c>
      <c r="H724" s="22">
        <v>0</v>
      </c>
      <c r="I724" s="22">
        <v>0</v>
      </c>
      <c r="J724" s="22">
        <v>0.19614512471655299</v>
      </c>
      <c r="K724" s="28">
        <v>4.9036281179138302E-2</v>
      </c>
      <c r="L724" s="22">
        <v>9.8072562358276605E-2</v>
      </c>
    </row>
    <row r="725" spans="1:12" ht="17.25">
      <c r="A725" s="24" t="s">
        <v>40</v>
      </c>
      <c r="B725" s="24">
        <v>48</v>
      </c>
      <c r="C725" s="26" t="s">
        <v>79</v>
      </c>
      <c r="D725" s="24"/>
      <c r="E725" s="26" t="s">
        <v>36</v>
      </c>
      <c r="F725" s="24" t="s">
        <v>65</v>
      </c>
      <c r="G725" s="28">
        <v>0</v>
      </c>
      <c r="H725" s="22">
        <v>0</v>
      </c>
      <c r="I725" s="22">
        <v>1</v>
      </c>
      <c r="J725" s="22">
        <v>0</v>
      </c>
      <c r="K725" s="28">
        <v>0.25</v>
      </c>
      <c r="L725" s="22">
        <v>0.5</v>
      </c>
    </row>
    <row r="726" spans="1:12" ht="17.25">
      <c r="A726" s="24" t="s">
        <v>40</v>
      </c>
      <c r="B726" s="24">
        <v>48</v>
      </c>
      <c r="C726" s="26" t="s">
        <v>79</v>
      </c>
      <c r="D726" s="24"/>
      <c r="E726" s="26" t="s">
        <v>36</v>
      </c>
      <c r="F726" s="24" t="s">
        <v>59</v>
      </c>
      <c r="G726" s="28">
        <v>0</v>
      </c>
      <c r="H726" s="22">
        <v>1</v>
      </c>
      <c r="I726" s="22">
        <v>0</v>
      </c>
      <c r="J726" s="22">
        <v>0</v>
      </c>
      <c r="K726" s="28">
        <v>0.25</v>
      </c>
      <c r="L726" s="22">
        <v>0.5</v>
      </c>
    </row>
    <row r="727" spans="1:12" ht="17.25">
      <c r="A727" s="24" t="s">
        <v>40</v>
      </c>
      <c r="B727" s="24">
        <v>48</v>
      </c>
      <c r="C727" s="26" t="s">
        <v>79</v>
      </c>
      <c r="D727" s="24"/>
      <c r="E727" s="26" t="s">
        <v>2</v>
      </c>
      <c r="F727" s="24" t="s">
        <v>43</v>
      </c>
      <c r="G727" s="28">
        <v>0.30431228285305501</v>
      </c>
      <c r="H727" s="22">
        <v>0.27790684388924902</v>
      </c>
      <c r="I727" s="22">
        <v>0.31063619138658</v>
      </c>
      <c r="J727" s="22">
        <v>0.38494625205337302</v>
      </c>
      <c r="K727" s="28">
        <v>0.31945039254556401</v>
      </c>
      <c r="L727" s="22">
        <v>4.5907249081743803E-2</v>
      </c>
    </row>
    <row r="728" spans="1:12" ht="17.25">
      <c r="A728" s="24" t="s">
        <v>40</v>
      </c>
      <c r="B728" s="24">
        <v>48</v>
      </c>
      <c r="C728" s="26" t="s">
        <v>79</v>
      </c>
      <c r="D728" s="24"/>
      <c r="E728" s="26" t="s">
        <v>2</v>
      </c>
      <c r="F728" s="24" t="s">
        <v>45</v>
      </c>
      <c r="G728" s="28">
        <v>0.64054298608085702</v>
      </c>
      <c r="H728" s="22">
        <v>0.63820357746746403</v>
      </c>
      <c r="I728" s="22">
        <v>0.63121134006469704</v>
      </c>
      <c r="J728" s="22">
        <v>0.53853735020850302</v>
      </c>
      <c r="K728" s="28">
        <v>0.61212381345538003</v>
      </c>
      <c r="L728" s="22">
        <v>4.92175602432302E-2</v>
      </c>
    </row>
    <row r="729" spans="1:12" ht="17.25">
      <c r="A729" s="24" t="s">
        <v>40</v>
      </c>
      <c r="B729" s="24">
        <v>48</v>
      </c>
      <c r="C729" s="26" t="s">
        <v>79</v>
      </c>
      <c r="D729" s="24"/>
      <c r="E729" s="26" t="s">
        <v>2</v>
      </c>
      <c r="F729" s="24" t="s">
        <v>49</v>
      </c>
      <c r="G729" s="28">
        <v>4.38978145613712E-2</v>
      </c>
      <c r="H729" s="22">
        <v>6.7505746394633498E-2</v>
      </c>
      <c r="I729" s="22">
        <v>3.70395652416644E-2</v>
      </c>
      <c r="J729" s="22">
        <v>6.4033040234569696E-2</v>
      </c>
      <c r="K729" s="28">
        <v>5.3119041608059699E-2</v>
      </c>
      <c r="L729" s="22">
        <v>1.49406964261993E-2</v>
      </c>
    </row>
    <row r="730" spans="1:12" ht="17.25">
      <c r="A730" s="24" t="s">
        <v>40</v>
      </c>
      <c r="B730" s="24">
        <v>48</v>
      </c>
      <c r="C730" s="26" t="s">
        <v>79</v>
      </c>
      <c r="D730" s="24"/>
      <c r="E730" s="26" t="s">
        <v>2</v>
      </c>
      <c r="F730" s="24" t="s">
        <v>51</v>
      </c>
      <c r="G730" s="28">
        <v>0.15088919449481999</v>
      </c>
      <c r="H730" s="22">
        <v>0.159096582750959</v>
      </c>
      <c r="I730" s="22">
        <v>0.203521031006581</v>
      </c>
      <c r="J730" s="22">
        <v>0.16766349680363399</v>
      </c>
      <c r="K730" s="28">
        <v>0.17029257626399899</v>
      </c>
      <c r="L730" s="22">
        <v>2.31868048554437E-2</v>
      </c>
    </row>
    <row r="731" spans="1:12" ht="17.25">
      <c r="A731" s="24" t="s">
        <v>40</v>
      </c>
      <c r="B731" s="24">
        <v>48</v>
      </c>
      <c r="C731" s="26" t="s">
        <v>79</v>
      </c>
      <c r="D731" s="24"/>
      <c r="E731" s="26" t="s">
        <v>3</v>
      </c>
      <c r="F731" s="24" t="s">
        <v>40</v>
      </c>
      <c r="G731" s="28">
        <v>0.94816118203486699</v>
      </c>
      <c r="H731" s="22">
        <v>0.95112587908897395</v>
      </c>
      <c r="I731" s="22">
        <v>0.952873093502419</v>
      </c>
      <c r="J731" s="22">
        <v>0.94475036189719297</v>
      </c>
      <c r="K731" s="28">
        <v>0.949227629130863</v>
      </c>
      <c r="L731" s="22">
        <v>3.5625830833823399E-3</v>
      </c>
    </row>
    <row r="732" spans="1:12" ht="17.25">
      <c r="A732" s="24" t="s">
        <v>40</v>
      </c>
      <c r="B732" s="24">
        <v>48</v>
      </c>
      <c r="C732" s="26" t="s">
        <v>79</v>
      </c>
      <c r="D732" s="24"/>
      <c r="E732" s="26" t="s">
        <v>3</v>
      </c>
      <c r="F732" s="24" t="s">
        <v>38</v>
      </c>
      <c r="G732" s="28">
        <v>5.1838817965132997E-2</v>
      </c>
      <c r="H732" s="22">
        <v>4.8874120911026497E-2</v>
      </c>
      <c r="I732" s="22">
        <v>4.7126906497581E-2</v>
      </c>
      <c r="J732" s="22">
        <v>5.52496381028071E-2</v>
      </c>
      <c r="K732" s="28">
        <v>5.0772370869136899E-2</v>
      </c>
      <c r="L732" s="22">
        <v>3.5625830833823E-3</v>
      </c>
    </row>
    <row r="733" spans="1:12" ht="17.25">
      <c r="A733" s="24" t="s">
        <v>40</v>
      </c>
      <c r="B733" s="24">
        <v>48</v>
      </c>
      <c r="C733" s="26" t="s">
        <v>80</v>
      </c>
      <c r="D733" s="24"/>
      <c r="E733" s="26" t="s">
        <v>36</v>
      </c>
      <c r="F733" s="24" t="s">
        <v>60</v>
      </c>
      <c r="G733" s="28">
        <v>0</v>
      </c>
      <c r="H733" s="22">
        <v>1</v>
      </c>
      <c r="I733" s="22">
        <v>0.5</v>
      </c>
      <c r="J733" s="22">
        <v>0.496428571428571</v>
      </c>
      <c r="K733" s="28">
        <v>0.49910714285714303</v>
      </c>
      <c r="L733" s="22">
        <v>0.40825219588163503</v>
      </c>
    </row>
    <row r="734" spans="1:12" ht="17.25">
      <c r="A734" s="24" t="s">
        <v>40</v>
      </c>
      <c r="B734" s="24">
        <v>48</v>
      </c>
      <c r="C734" s="26" t="s">
        <v>80</v>
      </c>
      <c r="D734" s="24"/>
      <c r="E734" s="26" t="s">
        <v>36</v>
      </c>
      <c r="F734" s="24" t="s">
        <v>61</v>
      </c>
      <c r="G734" s="28">
        <v>0</v>
      </c>
      <c r="H734" s="22">
        <v>0</v>
      </c>
      <c r="I734" s="22">
        <v>0.34226332183181601</v>
      </c>
      <c r="J734" s="22">
        <v>0.31607103886143501</v>
      </c>
      <c r="K734" s="28">
        <v>0.164583590173313</v>
      </c>
      <c r="L734" s="22">
        <v>0.190345344449633</v>
      </c>
    </row>
    <row r="735" spans="1:12" ht="17.25">
      <c r="A735" s="24" t="s">
        <v>40</v>
      </c>
      <c r="B735" s="24">
        <v>48</v>
      </c>
      <c r="C735" s="26" t="s">
        <v>80</v>
      </c>
      <c r="D735" s="24"/>
      <c r="E735" s="26" t="s">
        <v>36</v>
      </c>
      <c r="F735" s="24" t="s">
        <v>62</v>
      </c>
      <c r="G735" s="28">
        <v>0.25</v>
      </c>
      <c r="H735" s="22">
        <v>0</v>
      </c>
      <c r="I735" s="22">
        <v>0</v>
      </c>
      <c r="J735" s="22">
        <v>0</v>
      </c>
      <c r="K735" s="28">
        <v>6.25E-2</v>
      </c>
      <c r="L735" s="22">
        <v>125</v>
      </c>
    </row>
    <row r="736" spans="1:12" ht="17.25">
      <c r="A736" s="24" t="s">
        <v>40</v>
      </c>
      <c r="B736" s="24">
        <v>48</v>
      </c>
      <c r="C736" s="26" t="s">
        <v>80</v>
      </c>
      <c r="D736" s="24"/>
      <c r="E736" s="26" t="s">
        <v>36</v>
      </c>
      <c r="F736" s="24" t="s">
        <v>63</v>
      </c>
      <c r="G736" s="28">
        <v>0</v>
      </c>
      <c r="H736" s="22">
        <v>0</v>
      </c>
      <c r="I736" s="22">
        <v>0.15830546265328899</v>
      </c>
      <c r="J736" s="22">
        <v>0.18850902184235499</v>
      </c>
      <c r="K736" s="28">
        <v>8.6703621123911001E-2</v>
      </c>
      <c r="L736" s="22">
        <v>0.10087318632461</v>
      </c>
    </row>
    <row r="737" spans="1:12" ht="17.25">
      <c r="A737" s="24" t="s">
        <v>40</v>
      </c>
      <c r="B737" s="24">
        <v>48</v>
      </c>
      <c r="C737" s="26" t="s">
        <v>80</v>
      </c>
      <c r="D737" s="24"/>
      <c r="E737" s="26" t="s">
        <v>36</v>
      </c>
      <c r="F737" s="24" t="s">
        <v>64</v>
      </c>
      <c r="G737" s="28">
        <v>0.75</v>
      </c>
      <c r="H737" s="22">
        <v>0</v>
      </c>
      <c r="I737" s="22">
        <v>0</v>
      </c>
      <c r="J737" s="22">
        <v>0</v>
      </c>
      <c r="K737" s="28">
        <v>0.1875</v>
      </c>
      <c r="L737" s="22">
        <v>375</v>
      </c>
    </row>
    <row r="738" spans="1:12" ht="17.25">
      <c r="A738" s="24" t="s">
        <v>40</v>
      </c>
      <c r="B738" s="24">
        <v>48</v>
      </c>
      <c r="C738" s="26" t="s">
        <v>80</v>
      </c>
      <c r="D738" s="24"/>
      <c r="E738" s="26" t="s">
        <v>2</v>
      </c>
      <c r="F738" s="24" t="s">
        <v>43</v>
      </c>
      <c r="G738" s="28">
        <v>0.30623519038959601</v>
      </c>
      <c r="H738" s="22">
        <v>0.31421256850273999</v>
      </c>
      <c r="I738" s="22">
        <v>0.365050734664295</v>
      </c>
      <c r="J738" s="22">
        <v>0.36624867907255398</v>
      </c>
      <c r="K738" s="28">
        <v>0.33793679315729602</v>
      </c>
      <c r="L738" s="22">
        <v>3.2169132003751599E-2</v>
      </c>
    </row>
    <row r="739" spans="1:12" ht="17.25">
      <c r="A739" s="24" t="s">
        <v>40</v>
      </c>
      <c r="B739" s="24">
        <v>48</v>
      </c>
      <c r="C739" s="26" t="s">
        <v>80</v>
      </c>
      <c r="D739" s="24"/>
      <c r="E739" s="26" t="s">
        <v>2</v>
      </c>
      <c r="F739" s="24" t="s">
        <v>45</v>
      </c>
      <c r="G739" s="28">
        <v>0.62327813611325</v>
      </c>
      <c r="H739" s="22">
        <v>0.60931445360675196</v>
      </c>
      <c r="I739" s="22">
        <v>0.57325762356405097</v>
      </c>
      <c r="J739" s="22">
        <v>0.57324363071488504</v>
      </c>
      <c r="K739" s="28">
        <v>0.59477346099973505</v>
      </c>
      <c r="L739" s="22">
        <v>2.54978549553855E-2</v>
      </c>
    </row>
    <row r="740" spans="1:12" ht="17.25">
      <c r="A740" s="24" t="s">
        <v>40</v>
      </c>
      <c r="B740" s="24">
        <v>48</v>
      </c>
      <c r="C740" s="26" t="s">
        <v>80</v>
      </c>
      <c r="D740" s="24"/>
      <c r="E740" s="26" t="s">
        <v>2</v>
      </c>
      <c r="F740" s="24" t="s">
        <v>49</v>
      </c>
      <c r="G740" s="28">
        <v>5.8601724993618202E-2</v>
      </c>
      <c r="H740" s="22">
        <v>6.1704439085501203E-2</v>
      </c>
      <c r="I740" s="22">
        <v>4.5209137347176402E-2</v>
      </c>
      <c r="J740" s="22">
        <v>4.3799405884879697E-2</v>
      </c>
      <c r="K740" s="28">
        <v>5.23286768277939E-2</v>
      </c>
      <c r="L740" s="22">
        <v>9.1413411933098897E-3</v>
      </c>
    </row>
    <row r="741" spans="1:12" ht="17.25">
      <c r="A741" s="24" t="s">
        <v>40</v>
      </c>
      <c r="B741" s="24">
        <v>48</v>
      </c>
      <c r="C741" s="26" t="s">
        <v>80</v>
      </c>
      <c r="D741" s="24"/>
      <c r="E741" s="26" t="s">
        <v>2</v>
      </c>
      <c r="F741" s="24" t="s">
        <v>51</v>
      </c>
      <c r="G741" s="28">
        <v>0.182683510124658</v>
      </c>
      <c r="H741" s="22">
        <v>0.202779813448554</v>
      </c>
      <c r="I741" s="22">
        <v>0.177042394986755</v>
      </c>
      <c r="J741" s="22">
        <v>0.20132294634117701</v>
      </c>
      <c r="K741" s="28">
        <v>0.190957166225286</v>
      </c>
      <c r="L741" s="22">
        <v>1.3029436271624201E-2</v>
      </c>
    </row>
    <row r="742" spans="1:12" ht="17.25">
      <c r="A742" s="24" t="s">
        <v>40</v>
      </c>
      <c r="B742" s="24">
        <v>48</v>
      </c>
      <c r="C742" s="26" t="s">
        <v>80</v>
      </c>
      <c r="D742" s="24"/>
      <c r="E742" s="26" t="s">
        <v>3</v>
      </c>
      <c r="F742" s="24" t="s">
        <v>40</v>
      </c>
      <c r="G742" s="28">
        <v>0.94814499620489001</v>
      </c>
      <c r="H742" s="22">
        <v>0.95415535751568603</v>
      </c>
      <c r="I742" s="22">
        <v>0.949055113503393</v>
      </c>
      <c r="J742" s="22">
        <v>0.94861683623627002</v>
      </c>
      <c r="K742" s="28">
        <v>0.94999307586505999</v>
      </c>
      <c r="L742" s="22">
        <v>2.7996306826217798E-3</v>
      </c>
    </row>
    <row r="743" spans="1:12" ht="17.25">
      <c r="A743" s="24" t="s">
        <v>40</v>
      </c>
      <c r="B743" s="24">
        <v>48</v>
      </c>
      <c r="C743" s="26" t="s">
        <v>80</v>
      </c>
      <c r="D743" s="24"/>
      <c r="E743" s="26" t="s">
        <v>3</v>
      </c>
      <c r="F743" s="24" t="s">
        <v>38</v>
      </c>
      <c r="G743" s="28">
        <v>5.1855003795110099E-2</v>
      </c>
      <c r="H743" s="22">
        <v>4.5844642484313698E-2</v>
      </c>
      <c r="I743" s="22">
        <v>5.0944886496606598E-2</v>
      </c>
      <c r="J743" s="22">
        <v>5.1383163763730401E-2</v>
      </c>
      <c r="K743" s="28">
        <v>5.0006924134940199E-2</v>
      </c>
      <c r="L743" s="22">
        <v>2.79963068262171E-3</v>
      </c>
    </row>
    <row r="744" spans="1:12" ht="17.25">
      <c r="A744" s="24" t="s">
        <v>40</v>
      </c>
      <c r="B744" s="24">
        <v>48</v>
      </c>
      <c r="C744" s="26" t="s">
        <v>81</v>
      </c>
      <c r="D744" s="24"/>
      <c r="E744" s="26" t="s">
        <v>36</v>
      </c>
      <c r="F744" s="24" t="s">
        <v>60</v>
      </c>
      <c r="G744" s="28">
        <v>0</v>
      </c>
      <c r="H744" s="22">
        <v>0</v>
      </c>
      <c r="I744" s="22">
        <v>0</v>
      </c>
      <c r="J744" s="22">
        <v>0.577114427860697</v>
      </c>
      <c r="K744" s="28">
        <v>0.144278606965174</v>
      </c>
      <c r="L744" s="22">
        <v>0.288557213930348</v>
      </c>
    </row>
    <row r="745" spans="1:12" ht="17.25">
      <c r="A745" s="24" t="s">
        <v>40</v>
      </c>
      <c r="B745" s="24">
        <v>48</v>
      </c>
      <c r="C745" s="26" t="s">
        <v>81</v>
      </c>
      <c r="D745" s="24"/>
      <c r="E745" s="26" t="s">
        <v>36</v>
      </c>
      <c r="F745" s="24" t="s">
        <v>61</v>
      </c>
      <c r="G745" s="28">
        <v>0</v>
      </c>
      <c r="H745" s="22">
        <v>0.57480314960629897</v>
      </c>
      <c r="I745" s="22">
        <v>0</v>
      </c>
      <c r="J745" s="22">
        <v>0.16906486963512299</v>
      </c>
      <c r="K745" s="28">
        <v>0.185967004810355</v>
      </c>
      <c r="L745" s="22">
        <v>0.27119899423948401</v>
      </c>
    </row>
    <row r="746" spans="1:12" ht="17.25">
      <c r="A746" s="24" t="s">
        <v>40</v>
      </c>
      <c r="B746" s="24">
        <v>48</v>
      </c>
      <c r="C746" s="26" t="s">
        <v>81</v>
      </c>
      <c r="D746" s="24"/>
      <c r="E746" s="26" t="s">
        <v>36</v>
      </c>
      <c r="F746" s="24" t="s">
        <v>62</v>
      </c>
      <c r="G746" s="28">
        <v>0.5</v>
      </c>
      <c r="H746" s="22">
        <v>0.227355123774996</v>
      </c>
      <c r="I746" s="22">
        <v>0</v>
      </c>
      <c r="J746" s="22">
        <v>0</v>
      </c>
      <c r="K746" s="28">
        <v>0.181838780943749</v>
      </c>
      <c r="L746" s="22">
        <v>0.23764748633659699</v>
      </c>
    </row>
    <row r="747" spans="1:12" ht="17.25">
      <c r="A747" s="24" t="s">
        <v>40</v>
      </c>
      <c r="B747" s="24">
        <v>48</v>
      </c>
      <c r="C747" s="26" t="s">
        <v>81</v>
      </c>
      <c r="D747" s="24"/>
      <c r="E747" s="26" t="s">
        <v>36</v>
      </c>
      <c r="F747" s="24" t="s">
        <v>63</v>
      </c>
      <c r="G747" s="28">
        <v>0</v>
      </c>
      <c r="H747" s="22">
        <v>0.197841726618705</v>
      </c>
      <c r="I747" s="22">
        <v>0.5</v>
      </c>
      <c r="J747" s="22">
        <v>0.25436408977556102</v>
      </c>
      <c r="K747" s="28">
        <v>0.23805145409856701</v>
      </c>
      <c r="L747" s="22">
        <v>0.20588707241677601</v>
      </c>
    </row>
    <row r="748" spans="1:12" ht="17.25">
      <c r="A748" s="24" t="s">
        <v>40</v>
      </c>
      <c r="B748" s="24">
        <v>48</v>
      </c>
      <c r="C748" s="26" t="s">
        <v>81</v>
      </c>
      <c r="D748" s="24"/>
      <c r="E748" s="26" t="s">
        <v>36</v>
      </c>
      <c r="F748" s="24" t="s">
        <v>64</v>
      </c>
      <c r="G748" s="28">
        <v>0.5</v>
      </c>
      <c r="H748" s="22">
        <v>0</v>
      </c>
      <c r="I748" s="22">
        <v>0.5</v>
      </c>
      <c r="J748" s="22">
        <v>0</v>
      </c>
      <c r="K748" s="28">
        <v>0.25</v>
      </c>
      <c r="L748" s="22">
        <v>0.28867513459481298</v>
      </c>
    </row>
    <row r="749" spans="1:12" ht="17.25">
      <c r="A749" s="24" t="s">
        <v>40</v>
      </c>
      <c r="B749" s="24">
        <v>48</v>
      </c>
      <c r="C749" s="26" t="s">
        <v>81</v>
      </c>
      <c r="D749" s="24"/>
      <c r="E749" s="26" t="s">
        <v>2</v>
      </c>
      <c r="F749" s="24" t="s">
        <v>43</v>
      </c>
      <c r="G749" s="28">
        <v>0.33982440916747497</v>
      </c>
      <c r="H749" s="22">
        <v>0.34340580640700202</v>
      </c>
      <c r="I749" s="22">
        <v>0.32206240429751198</v>
      </c>
      <c r="J749" s="22">
        <v>0.37268714587092699</v>
      </c>
      <c r="K749" s="28">
        <v>0.34449494143572901</v>
      </c>
      <c r="L749" s="22">
        <v>2.0984273477639499E-2</v>
      </c>
    </row>
    <row r="750" spans="1:12" ht="17.25">
      <c r="A750" s="24" t="s">
        <v>40</v>
      </c>
      <c r="B750" s="24">
        <v>48</v>
      </c>
      <c r="C750" s="26" t="s">
        <v>81</v>
      </c>
      <c r="D750" s="24"/>
      <c r="E750" s="26" t="s">
        <v>2</v>
      </c>
      <c r="F750" s="24" t="s">
        <v>45</v>
      </c>
      <c r="G750" s="28">
        <v>0.59784355024073799</v>
      </c>
      <c r="H750" s="22">
        <v>0.59204236523990394</v>
      </c>
      <c r="I750" s="22">
        <v>0.63695016782032798</v>
      </c>
      <c r="J750" s="22">
        <v>0.56088437925905599</v>
      </c>
      <c r="K750" s="28">
        <v>0.59693011564000598</v>
      </c>
      <c r="L750" s="22">
        <v>3.1228321304568499E-2</v>
      </c>
    </row>
    <row r="751" spans="1:12" ht="17.25">
      <c r="A751" s="24" t="s">
        <v>40</v>
      </c>
      <c r="B751" s="24">
        <v>48</v>
      </c>
      <c r="C751" s="26" t="s">
        <v>81</v>
      </c>
      <c r="D751" s="24"/>
      <c r="E751" s="26" t="s">
        <v>2</v>
      </c>
      <c r="F751" s="24" t="s">
        <v>49</v>
      </c>
      <c r="G751" s="28">
        <v>5.4457235183849602E-2</v>
      </c>
      <c r="H751" s="22">
        <v>5.6882234271087503E-2</v>
      </c>
      <c r="I751" s="22">
        <v>3.02291529720107E-2</v>
      </c>
      <c r="J751" s="22">
        <v>5.0149765429631503E-2</v>
      </c>
      <c r="K751" s="28">
        <v>4.7929596964144797E-2</v>
      </c>
      <c r="L751" s="22">
        <v>1.2124281985762099E-2</v>
      </c>
    </row>
    <row r="752" spans="1:12" ht="17.25">
      <c r="A752" s="24" t="s">
        <v>40</v>
      </c>
      <c r="B752" s="24">
        <v>48</v>
      </c>
      <c r="C752" s="26" t="s">
        <v>81</v>
      </c>
      <c r="D752" s="24"/>
      <c r="E752" s="26" t="s">
        <v>2</v>
      </c>
      <c r="F752" s="24" t="s">
        <v>51</v>
      </c>
      <c r="G752" s="28">
        <v>0.19021439497057299</v>
      </c>
      <c r="H752" s="22">
        <v>0.17665144548585801</v>
      </c>
      <c r="I752" s="22">
        <v>0.18868006437749699</v>
      </c>
      <c r="J752" s="22">
        <v>0.178006109186473</v>
      </c>
      <c r="K752" s="28">
        <v>0.18338800350510001</v>
      </c>
      <c r="L752" s="22">
        <v>7.0463117804166102E-3</v>
      </c>
    </row>
    <row r="753" spans="1:12" ht="17.25">
      <c r="A753" s="24" t="s">
        <v>40</v>
      </c>
      <c r="B753" s="24">
        <v>48</v>
      </c>
      <c r="C753" s="26" t="s">
        <v>81</v>
      </c>
      <c r="D753" s="24"/>
      <c r="E753" s="26" t="s">
        <v>3</v>
      </c>
      <c r="F753" s="24" t="s">
        <v>40</v>
      </c>
      <c r="G753" s="28">
        <v>0.95195811733306002</v>
      </c>
      <c r="H753" s="22">
        <v>0.94999616619017901</v>
      </c>
      <c r="I753" s="22">
        <v>0.95096604578486599</v>
      </c>
      <c r="J753" s="22">
        <v>0.95067037109622698</v>
      </c>
      <c r="K753" s="28">
        <v>0.95089767510108303</v>
      </c>
      <c r="L753" s="22">
        <v>8.1518867035464799E-4</v>
      </c>
    </row>
    <row r="754" spans="1:12" ht="17.25">
      <c r="A754" s="24" t="s">
        <v>40</v>
      </c>
      <c r="B754" s="24">
        <v>48</v>
      </c>
      <c r="C754" s="26" t="s">
        <v>81</v>
      </c>
      <c r="D754" s="24"/>
      <c r="E754" s="26" t="s">
        <v>3</v>
      </c>
      <c r="F754" s="24" t="s">
        <v>38</v>
      </c>
      <c r="G754" s="28">
        <v>4.80418826669404E-2</v>
      </c>
      <c r="H754" s="22">
        <v>5.0003833809821097E-2</v>
      </c>
      <c r="I754" s="22">
        <v>4.9033954215134297E-2</v>
      </c>
      <c r="J754" s="22">
        <v>4.9329628903773202E-2</v>
      </c>
      <c r="K754" s="28">
        <v>4.9102324898917298E-2</v>
      </c>
      <c r="L754" s="22">
        <v>8.15188670354607E-4</v>
      </c>
    </row>
    <row r="755" spans="1:12" ht="17.25">
      <c r="A755" s="24" t="s">
        <v>40</v>
      </c>
      <c r="B755" s="24">
        <v>48</v>
      </c>
      <c r="C755" s="26" t="s">
        <v>82</v>
      </c>
      <c r="D755" s="24"/>
      <c r="E755" s="26" t="s">
        <v>36</v>
      </c>
      <c r="F755" s="24" t="s">
        <v>60</v>
      </c>
      <c r="G755" s="28">
        <v>0</v>
      </c>
      <c r="H755" s="22">
        <v>0</v>
      </c>
      <c r="I755" s="22">
        <v>0.44871794871794901</v>
      </c>
      <c r="J755" s="22">
        <v>1</v>
      </c>
      <c r="K755" s="28">
        <v>0.362179487179487</v>
      </c>
      <c r="L755" s="22">
        <v>0.47492170364080699</v>
      </c>
    </row>
    <row r="756" spans="1:12" ht="17.25">
      <c r="A756" s="24" t="s">
        <v>40</v>
      </c>
      <c r="B756" s="24">
        <v>48</v>
      </c>
      <c r="C756" s="26" t="s">
        <v>82</v>
      </c>
      <c r="D756" s="24"/>
      <c r="E756" s="26" t="s">
        <v>36</v>
      </c>
      <c r="F756" s="24" t="s">
        <v>61</v>
      </c>
      <c r="G756" s="28">
        <v>0</v>
      </c>
      <c r="H756" s="22">
        <v>0.51351351351351304</v>
      </c>
      <c r="I756" s="22">
        <v>0.55128205128205099</v>
      </c>
      <c r="J756" s="22">
        <v>0</v>
      </c>
      <c r="K756" s="28">
        <v>0.26619889119889101</v>
      </c>
      <c r="L756" s="22">
        <v>0.30776648611388402</v>
      </c>
    </row>
    <row r="757" spans="1:12" ht="17.25">
      <c r="A757" s="24" t="s">
        <v>40</v>
      </c>
      <c r="B757" s="24">
        <v>48</v>
      </c>
      <c r="C757" s="26" t="s">
        <v>82</v>
      </c>
      <c r="D757" s="24"/>
      <c r="E757" s="26" t="s">
        <v>36</v>
      </c>
      <c r="F757" s="24" t="s">
        <v>62</v>
      </c>
      <c r="G757" s="28">
        <v>1</v>
      </c>
      <c r="H757" s="22">
        <v>0.34704425541078898</v>
      </c>
      <c r="I757" s="22">
        <v>0</v>
      </c>
      <c r="J757" s="22">
        <v>0</v>
      </c>
      <c r="K757" s="28">
        <v>0.336761063852697</v>
      </c>
      <c r="L757" s="22">
        <v>0.471454366368873</v>
      </c>
    </row>
    <row r="758" spans="1:12" ht="17.25">
      <c r="A758" s="24" t="s">
        <v>40</v>
      </c>
      <c r="B758" s="24">
        <v>48</v>
      </c>
      <c r="C758" s="26" t="s">
        <v>82</v>
      </c>
      <c r="D758" s="24"/>
      <c r="E758" s="26" t="s">
        <v>36</v>
      </c>
      <c r="F758" s="24" t="s">
        <v>63</v>
      </c>
      <c r="G758" s="28">
        <v>0</v>
      </c>
      <c r="H758" s="22">
        <v>0.139442231075697</v>
      </c>
      <c r="I758" s="22">
        <v>0</v>
      </c>
      <c r="J758" s="22">
        <v>0</v>
      </c>
      <c r="K758" s="28">
        <v>3.48605577689243E-2</v>
      </c>
      <c r="L758" s="22">
        <v>6.9721115537848599E-2</v>
      </c>
    </row>
    <row r="759" spans="1:12" ht="17.25">
      <c r="A759" s="24" t="s">
        <v>40</v>
      </c>
      <c r="B759" s="24">
        <v>48</v>
      </c>
      <c r="C759" s="26" t="s">
        <v>82</v>
      </c>
      <c r="D759" s="24"/>
      <c r="E759" s="26" t="s">
        <v>2</v>
      </c>
      <c r="F759" s="24" t="s">
        <v>43</v>
      </c>
      <c r="G759" s="28">
        <v>0.34383524941543298</v>
      </c>
      <c r="H759" s="22">
        <v>0.365144704277994</v>
      </c>
      <c r="I759" s="22">
        <v>0.35968500324935998</v>
      </c>
      <c r="J759" s="22">
        <v>0.36860829522560801</v>
      </c>
      <c r="K759" s="28">
        <v>0.35931831304209899</v>
      </c>
      <c r="L759" s="22">
        <v>1.09561295595835E-2</v>
      </c>
    </row>
    <row r="760" spans="1:12" ht="17.25">
      <c r="A760" s="24" t="s">
        <v>40</v>
      </c>
      <c r="B760" s="24">
        <v>48</v>
      </c>
      <c r="C760" s="26" t="s">
        <v>82</v>
      </c>
      <c r="D760" s="24"/>
      <c r="E760" s="26" t="s">
        <v>2</v>
      </c>
      <c r="F760" s="24" t="s">
        <v>45</v>
      </c>
      <c r="G760" s="28">
        <v>0.60800814365380895</v>
      </c>
      <c r="H760" s="22">
        <v>0.58487395298181699</v>
      </c>
      <c r="I760" s="22">
        <v>0.58889450666621102</v>
      </c>
      <c r="J760" s="22">
        <v>0.56072171841596996</v>
      </c>
      <c r="K760" s="28">
        <v>0.58562458042945198</v>
      </c>
      <c r="L760" s="22">
        <v>1.9428778467695199E-2</v>
      </c>
    </row>
    <row r="761" spans="1:12" ht="17.25">
      <c r="A761" s="24" t="s">
        <v>40</v>
      </c>
      <c r="B761" s="24">
        <v>48</v>
      </c>
      <c r="C761" s="26" t="s">
        <v>82</v>
      </c>
      <c r="D761" s="24"/>
      <c r="E761" s="26" t="s">
        <v>2</v>
      </c>
      <c r="F761" s="24" t="s">
        <v>49</v>
      </c>
      <c r="G761" s="28">
        <v>3.3808727254927E-2</v>
      </c>
      <c r="H761" s="22">
        <v>3.3541012522704798E-2</v>
      </c>
      <c r="I761" s="22">
        <v>3.6181570258173597E-2</v>
      </c>
      <c r="J761" s="22">
        <v>5.5566271015529599E-2</v>
      </c>
      <c r="K761" s="28">
        <v>3.97743952628338E-2</v>
      </c>
      <c r="L761" s="22">
        <v>1.05945896014301E-2</v>
      </c>
    </row>
    <row r="762" spans="1:12" ht="17.25">
      <c r="A762" s="24" t="s">
        <v>40</v>
      </c>
      <c r="B762" s="24">
        <v>48</v>
      </c>
      <c r="C762" s="26" t="s">
        <v>82</v>
      </c>
      <c r="D762" s="24"/>
      <c r="E762" s="26" t="s">
        <v>2</v>
      </c>
      <c r="F762" s="24" t="s">
        <v>51</v>
      </c>
      <c r="G762" s="28">
        <v>0.19050277158818499</v>
      </c>
      <c r="H762" s="22">
        <v>0.18627862698915201</v>
      </c>
      <c r="I762" s="22">
        <v>0.182277419050907</v>
      </c>
      <c r="J762" s="22">
        <v>0.202676283796562</v>
      </c>
      <c r="K762" s="28">
        <v>0.19043377535620101</v>
      </c>
      <c r="L762" s="22">
        <v>8.8256289581998496E-3</v>
      </c>
    </row>
    <row r="763" spans="1:12" ht="17.25">
      <c r="A763" s="24" t="s">
        <v>40</v>
      </c>
      <c r="B763" s="24">
        <v>48</v>
      </c>
      <c r="C763" s="26" t="s">
        <v>82</v>
      </c>
      <c r="D763" s="24"/>
      <c r="E763" s="26" t="s">
        <v>3</v>
      </c>
      <c r="F763" s="24" t="s">
        <v>40</v>
      </c>
      <c r="G763" s="28">
        <v>0.953151150148426</v>
      </c>
      <c r="H763" s="22">
        <v>0.95295587965510897</v>
      </c>
      <c r="I763" s="22">
        <v>0.95177195893534094</v>
      </c>
      <c r="J763" s="22">
        <v>0.94816420293052694</v>
      </c>
      <c r="K763" s="28">
        <v>0.95151079791735105</v>
      </c>
      <c r="L763" s="22">
        <v>2.31278473951143E-3</v>
      </c>
    </row>
    <row r="764" spans="1:12" ht="17.25">
      <c r="A764" s="24" t="s">
        <v>40</v>
      </c>
      <c r="B764" s="24">
        <v>48</v>
      </c>
      <c r="C764" s="26" t="s">
        <v>82</v>
      </c>
      <c r="D764" s="24"/>
      <c r="E764" s="26" t="s">
        <v>3</v>
      </c>
      <c r="F764" s="24" t="s">
        <v>38</v>
      </c>
      <c r="G764" s="28">
        <v>4.6848849851573997E-2</v>
      </c>
      <c r="H764" s="22">
        <v>4.7044120344890798E-2</v>
      </c>
      <c r="I764" s="22">
        <v>4.8228041064659298E-2</v>
      </c>
      <c r="J764" s="22">
        <v>5.1835797069473499E-2</v>
      </c>
      <c r="K764" s="28">
        <v>4.8489202082649403E-2</v>
      </c>
      <c r="L764" s="22">
        <v>2.3127847395114499E-3</v>
      </c>
    </row>
    <row r="765" spans="1:12" ht="15">
      <c r="A765" s="24" t="s">
        <v>40</v>
      </c>
      <c r="B765" s="24">
        <v>48</v>
      </c>
      <c r="C765" s="26" t="s">
        <v>31</v>
      </c>
      <c r="D765" s="24" t="s">
        <v>10</v>
      </c>
      <c r="E765" s="26" t="s">
        <v>36</v>
      </c>
      <c r="F765" s="24" t="s">
        <v>64</v>
      </c>
      <c r="G765" s="28">
        <v>0</v>
      </c>
      <c r="H765" s="22">
        <v>0</v>
      </c>
      <c r="I765" s="22">
        <v>0</v>
      </c>
      <c r="J765" s="22">
        <v>1</v>
      </c>
      <c r="K765" s="28">
        <v>0.25</v>
      </c>
      <c r="L765" s="22">
        <v>0.5</v>
      </c>
    </row>
    <row r="766" spans="1:12" ht="15">
      <c r="A766" s="24" t="s">
        <v>40</v>
      </c>
      <c r="B766" s="24">
        <v>48</v>
      </c>
      <c r="C766" s="26" t="s">
        <v>31</v>
      </c>
      <c r="D766" s="24" t="s">
        <v>10</v>
      </c>
      <c r="E766" s="26" t="s">
        <v>36</v>
      </c>
      <c r="F766" s="24" t="s">
        <v>59</v>
      </c>
      <c r="G766" s="28">
        <v>0</v>
      </c>
      <c r="H766" s="22">
        <v>1</v>
      </c>
      <c r="I766" s="22">
        <v>0</v>
      </c>
      <c r="J766" s="22">
        <v>0</v>
      </c>
      <c r="K766" s="28">
        <v>0.25</v>
      </c>
      <c r="L766" s="22">
        <v>0.5</v>
      </c>
    </row>
    <row r="767" spans="1:12" ht="15">
      <c r="A767" s="24" t="s">
        <v>40</v>
      </c>
      <c r="B767" s="24">
        <v>48</v>
      </c>
      <c r="C767" s="26" t="s">
        <v>31</v>
      </c>
      <c r="D767" s="24" t="s">
        <v>10</v>
      </c>
      <c r="E767" s="26" t="s">
        <v>2</v>
      </c>
      <c r="F767" s="24" t="s">
        <v>43</v>
      </c>
      <c r="G767" s="28">
        <v>0.13964174091524001</v>
      </c>
      <c r="H767" s="22">
        <v>0.135535590877678</v>
      </c>
      <c r="I767" s="22">
        <v>0.146963496480602</v>
      </c>
      <c r="J767" s="22">
        <v>0.14657754242805701</v>
      </c>
      <c r="K767" s="28">
        <v>0.14217959267539401</v>
      </c>
      <c r="L767" s="22">
        <v>5.5621083858852401E-3</v>
      </c>
    </row>
    <row r="768" spans="1:12" ht="15">
      <c r="A768" s="24" t="s">
        <v>40</v>
      </c>
      <c r="B768" s="24">
        <v>48</v>
      </c>
      <c r="C768" s="26" t="s">
        <v>31</v>
      </c>
      <c r="D768" s="24" t="s">
        <v>10</v>
      </c>
      <c r="E768" s="26" t="s">
        <v>2</v>
      </c>
      <c r="F768" s="24" t="s">
        <v>45</v>
      </c>
      <c r="G768" s="28">
        <v>0.75989082875900105</v>
      </c>
      <c r="H768" s="22">
        <v>0.75426541793137203</v>
      </c>
      <c r="I768" s="22">
        <v>0.75168014514233195</v>
      </c>
      <c r="J768" s="22">
        <v>0.73998997432628599</v>
      </c>
      <c r="K768" s="28">
        <v>0.75145659153974798</v>
      </c>
      <c r="L768" s="22">
        <v>8.3777313894677196E-3</v>
      </c>
    </row>
    <row r="769" spans="1:12" ht="15">
      <c r="A769" s="24" t="s">
        <v>40</v>
      </c>
      <c r="B769" s="24">
        <v>48</v>
      </c>
      <c r="C769" s="26" t="s">
        <v>31</v>
      </c>
      <c r="D769" s="24" t="s">
        <v>10</v>
      </c>
      <c r="E769" s="26" t="s">
        <v>2</v>
      </c>
      <c r="F769" s="24" t="s">
        <v>49</v>
      </c>
      <c r="G769" s="28">
        <v>9.0746601036748503E-2</v>
      </c>
      <c r="H769" s="22">
        <v>7.3329813583844897E-2</v>
      </c>
      <c r="I769" s="22">
        <v>8.6447594449431994E-2</v>
      </c>
      <c r="J769" s="22">
        <v>0.104547585560244</v>
      </c>
      <c r="K769" s="28">
        <v>8.8767898657567304E-2</v>
      </c>
      <c r="L769" s="22">
        <v>1.28663911569854E-2</v>
      </c>
    </row>
    <row r="770" spans="1:12" ht="15">
      <c r="A770" s="24" t="s">
        <v>40</v>
      </c>
      <c r="B770" s="24">
        <v>48</v>
      </c>
      <c r="C770" s="26" t="s">
        <v>31</v>
      </c>
      <c r="D770" s="24" t="s">
        <v>10</v>
      </c>
      <c r="E770" s="26" t="s">
        <v>2</v>
      </c>
      <c r="F770" s="24" t="s">
        <v>51</v>
      </c>
      <c r="G770" s="28">
        <v>9.7955921990175804E-2</v>
      </c>
      <c r="H770" s="22">
        <v>0.163515043350241</v>
      </c>
      <c r="I770" s="22">
        <v>0.114885575445089</v>
      </c>
      <c r="J770" s="22">
        <v>0</v>
      </c>
      <c r="K770" s="28">
        <v>9.4089135196376503E-2</v>
      </c>
      <c r="L770" s="22">
        <v>6.8605553837663896E-2</v>
      </c>
    </row>
    <row r="771" spans="1:12" ht="15">
      <c r="A771" s="24" t="s">
        <v>40</v>
      </c>
      <c r="B771" s="24">
        <v>48</v>
      </c>
      <c r="C771" s="26" t="s">
        <v>31</v>
      </c>
      <c r="D771" s="24" t="s">
        <v>10</v>
      </c>
      <c r="E771" s="26" t="s">
        <v>3</v>
      </c>
      <c r="F771" s="24" t="s">
        <v>40</v>
      </c>
      <c r="G771" s="28">
        <v>0.94836431711276203</v>
      </c>
      <c r="H771" s="22">
        <v>0.94933381064784295</v>
      </c>
      <c r="I771" s="22">
        <v>0.94695277815148704</v>
      </c>
      <c r="J771" s="22">
        <v>0.94828415651058395</v>
      </c>
      <c r="K771" s="28">
        <v>0.94823376560566897</v>
      </c>
      <c r="L771" s="22">
        <v>9.781974735682381E-4</v>
      </c>
    </row>
    <row r="772" spans="1:12" ht="15">
      <c r="A772" s="24" t="s">
        <v>40</v>
      </c>
      <c r="B772" s="24">
        <v>48</v>
      </c>
      <c r="C772" s="26" t="s">
        <v>31</v>
      </c>
      <c r="D772" s="24" t="s">
        <v>10</v>
      </c>
      <c r="E772" s="26" t="s">
        <v>3</v>
      </c>
      <c r="F772" s="24" t="s">
        <v>38</v>
      </c>
      <c r="G772" s="28">
        <v>5.1635682887238001E-2</v>
      </c>
      <c r="H772" s="22">
        <v>5.0666189352157401E-2</v>
      </c>
      <c r="I772" s="22">
        <v>5.3047221848513397E-2</v>
      </c>
      <c r="J772" s="22">
        <v>5.1715843489416297E-2</v>
      </c>
      <c r="K772" s="28">
        <v>5.1766234394331298E-2</v>
      </c>
      <c r="L772" s="22">
        <v>9.7819747356823203E-4</v>
      </c>
    </row>
    <row r="773" spans="1:12" ht="15">
      <c r="A773" s="24" t="s">
        <v>40</v>
      </c>
      <c r="B773" s="24">
        <v>48</v>
      </c>
      <c r="C773" s="26" t="s">
        <v>31</v>
      </c>
      <c r="D773" s="24" t="s">
        <v>22</v>
      </c>
      <c r="E773" s="26" t="s">
        <v>2</v>
      </c>
      <c r="F773" s="24" t="s">
        <v>43</v>
      </c>
      <c r="G773" s="28">
        <v>0.37361901573485101</v>
      </c>
      <c r="H773" s="22">
        <v>0.20899836621842399</v>
      </c>
      <c r="I773" s="22">
        <v>0.27334465195246199</v>
      </c>
      <c r="J773" s="22">
        <v>0.20158862876254199</v>
      </c>
      <c r="K773" s="28">
        <v>0.26438766566707</v>
      </c>
      <c r="L773" s="22">
        <v>7.9631252178389705E-2</v>
      </c>
    </row>
    <row r="774" spans="1:12" ht="15">
      <c r="A774" s="24" t="s">
        <v>40</v>
      </c>
      <c r="B774" s="24">
        <v>48</v>
      </c>
      <c r="C774" s="26" t="s">
        <v>31</v>
      </c>
      <c r="D774" s="24" t="s">
        <v>22</v>
      </c>
      <c r="E774" s="26" t="s">
        <v>2</v>
      </c>
      <c r="F774" s="24" t="s">
        <v>45</v>
      </c>
      <c r="G774" s="28">
        <v>0.50194623766130197</v>
      </c>
      <c r="H774" s="22">
        <v>0.71384038173911502</v>
      </c>
      <c r="I774" s="22">
        <v>0.568403805947027</v>
      </c>
      <c r="J774" s="22">
        <v>0.70151825999679096</v>
      </c>
      <c r="K774" s="28">
        <v>0.62142717133605896</v>
      </c>
      <c r="L774" s="22">
        <v>0.103347237874444</v>
      </c>
    </row>
    <row r="775" spans="1:12" ht="15">
      <c r="A775" s="24" t="s">
        <v>40</v>
      </c>
      <c r="B775" s="24">
        <v>48</v>
      </c>
      <c r="C775" s="26" t="s">
        <v>31</v>
      </c>
      <c r="D775" s="24" t="s">
        <v>22</v>
      </c>
      <c r="E775" s="26" t="s">
        <v>2</v>
      </c>
      <c r="F775" s="24" t="s">
        <v>49</v>
      </c>
      <c r="G775" s="28">
        <v>6.9840439092870105E-2</v>
      </c>
      <c r="H775" s="22">
        <v>7.26681127982646E-2</v>
      </c>
      <c r="I775" s="22">
        <v>0.14628820960698699</v>
      </c>
      <c r="J775" s="22">
        <v>8.1073855525198399E-2</v>
      </c>
      <c r="K775" s="28">
        <v>9.2467654255830006E-2</v>
      </c>
      <c r="L775" s="22">
        <v>3.6196148670734798E-2</v>
      </c>
    </row>
    <row r="776" spans="1:12" ht="15">
      <c r="A776" s="24" t="s">
        <v>40</v>
      </c>
      <c r="B776" s="24">
        <v>48</v>
      </c>
      <c r="C776" s="26" t="s">
        <v>31</v>
      </c>
      <c r="D776" s="24" t="s">
        <v>22</v>
      </c>
      <c r="E776" s="26" t="s">
        <v>2</v>
      </c>
      <c r="F776" s="24" t="s">
        <v>51</v>
      </c>
      <c r="G776" s="28">
        <v>0.238407425604551</v>
      </c>
      <c r="H776" s="22">
        <v>0</v>
      </c>
      <c r="I776" s="22">
        <v>0</v>
      </c>
      <c r="J776" s="22">
        <v>0.14633509957568899</v>
      </c>
      <c r="K776" s="28">
        <v>9.6185631295059998E-2</v>
      </c>
      <c r="L776" s="22">
        <v>0.11725379777886299</v>
      </c>
    </row>
    <row r="777" spans="1:12" ht="15">
      <c r="A777" s="24" t="s">
        <v>40</v>
      </c>
      <c r="B777" s="24">
        <v>48</v>
      </c>
      <c r="C777" s="26" t="s">
        <v>31</v>
      </c>
      <c r="D777" s="24" t="s">
        <v>22</v>
      </c>
      <c r="E777" s="26" t="s">
        <v>3</v>
      </c>
      <c r="F777" s="24" t="s">
        <v>40</v>
      </c>
      <c r="G777" s="28">
        <v>0.94817362817362805</v>
      </c>
      <c r="H777" s="22">
        <v>0.94061315646995103</v>
      </c>
      <c r="I777" s="22">
        <v>0.94763748833761496</v>
      </c>
      <c r="J777" s="22">
        <v>0.94996392923670003</v>
      </c>
      <c r="K777" s="28">
        <v>0.94659705055447296</v>
      </c>
      <c r="L777" s="22">
        <v>4.11140560901079E-3</v>
      </c>
    </row>
    <row r="778" spans="1:12" ht="15">
      <c r="A778" s="24" t="s">
        <v>40</v>
      </c>
      <c r="B778" s="24">
        <v>48</v>
      </c>
      <c r="C778" s="26" t="s">
        <v>31</v>
      </c>
      <c r="D778" s="24" t="s">
        <v>22</v>
      </c>
      <c r="E778" s="26" t="s">
        <v>3</v>
      </c>
      <c r="F778" s="24" t="s">
        <v>38</v>
      </c>
      <c r="G778" s="28">
        <v>5.18263718263718E-2</v>
      </c>
      <c r="H778" s="22">
        <v>5.9386843530048701E-2</v>
      </c>
      <c r="I778" s="22">
        <v>5.2362511662385099E-2</v>
      </c>
      <c r="J778" s="22">
        <v>5.0036070763300397E-2</v>
      </c>
      <c r="K778" s="28">
        <v>5.3402949445526503E-2</v>
      </c>
      <c r="L778" s="22">
        <v>4.1114056090108004E-3</v>
      </c>
    </row>
    <row r="779" spans="1:12" ht="15">
      <c r="A779" s="24" t="s">
        <v>40</v>
      </c>
      <c r="B779" s="24">
        <v>48</v>
      </c>
      <c r="C779" s="26" t="s">
        <v>31</v>
      </c>
      <c r="D779" s="24" t="s">
        <v>29</v>
      </c>
      <c r="E779" s="26" t="s">
        <v>36</v>
      </c>
      <c r="F779" s="24" t="s">
        <v>59</v>
      </c>
      <c r="G779" s="28">
        <v>0</v>
      </c>
      <c r="H779" s="22">
        <v>0</v>
      </c>
      <c r="I779" s="22">
        <v>0</v>
      </c>
      <c r="J779" s="22">
        <v>1</v>
      </c>
      <c r="K779" s="28">
        <v>0.25</v>
      </c>
      <c r="L779" s="22">
        <v>0.5</v>
      </c>
    </row>
    <row r="780" spans="1:12" ht="15">
      <c r="A780" s="24" t="s">
        <v>40</v>
      </c>
      <c r="B780" s="24">
        <v>48</v>
      </c>
      <c r="C780" s="26" t="s">
        <v>31</v>
      </c>
      <c r="D780" s="24" t="s">
        <v>29</v>
      </c>
      <c r="E780" s="26" t="s">
        <v>2</v>
      </c>
      <c r="F780" s="24" t="s">
        <v>43</v>
      </c>
      <c r="G780" s="28">
        <v>0.56964973509139905</v>
      </c>
      <c r="H780" s="22">
        <v>0.576948064415025</v>
      </c>
      <c r="I780" s="22">
        <v>0.60081268856567005</v>
      </c>
      <c r="J780" s="22">
        <v>0.53678816262811402</v>
      </c>
      <c r="K780" s="28">
        <v>0.57104966267505197</v>
      </c>
      <c r="L780" s="22">
        <v>2.6435071628158099E-2</v>
      </c>
    </row>
    <row r="781" spans="1:12" ht="15">
      <c r="A781" s="24" t="s">
        <v>40</v>
      </c>
      <c r="B781" s="24">
        <v>48</v>
      </c>
      <c r="C781" s="26" t="s">
        <v>31</v>
      </c>
      <c r="D781" s="24" t="s">
        <v>29</v>
      </c>
      <c r="E781" s="26" t="s">
        <v>2</v>
      </c>
      <c r="F781" s="24" t="s">
        <v>45</v>
      </c>
      <c r="G781" s="28">
        <v>0.43907966958730399</v>
      </c>
      <c r="H781" s="22">
        <v>0.46613233365713402</v>
      </c>
      <c r="I781" s="22">
        <v>0.43154513781764098</v>
      </c>
      <c r="J781" s="22">
        <v>0.44139054838514902</v>
      </c>
      <c r="K781" s="28">
        <v>0.44453692236180697</v>
      </c>
      <c r="L781" s="22">
        <v>1.49981057882007E-2</v>
      </c>
    </row>
    <row r="782" spans="1:12" ht="15">
      <c r="A782" s="24" t="s">
        <v>40</v>
      </c>
      <c r="B782" s="24">
        <v>48</v>
      </c>
      <c r="C782" s="26" t="s">
        <v>31</v>
      </c>
      <c r="D782" s="24" t="s">
        <v>29</v>
      </c>
      <c r="E782" s="26" t="s">
        <v>2</v>
      </c>
      <c r="F782" s="24" t="s">
        <v>49</v>
      </c>
      <c r="G782" s="28">
        <v>0</v>
      </c>
      <c r="H782" s="22">
        <v>0</v>
      </c>
      <c r="I782" s="22">
        <v>0</v>
      </c>
      <c r="J782" s="22">
        <v>5.1112021065725698E-3</v>
      </c>
      <c r="K782" s="28">
        <v>1.2778005266431401E-3</v>
      </c>
      <c r="L782" s="22">
        <v>2.5556010532862801E-3</v>
      </c>
    </row>
    <row r="783" spans="1:12" ht="15">
      <c r="A783" s="24" t="s">
        <v>40</v>
      </c>
      <c r="B783" s="24">
        <v>48</v>
      </c>
      <c r="C783" s="26" t="s">
        <v>31</v>
      </c>
      <c r="D783" s="24" t="s">
        <v>29</v>
      </c>
      <c r="E783" s="26" t="s">
        <v>2</v>
      </c>
      <c r="F783" s="24" t="s">
        <v>51</v>
      </c>
      <c r="G783" s="28">
        <v>0.15580011916112299</v>
      </c>
      <c r="H783" s="22">
        <v>0.19511500533390999</v>
      </c>
      <c r="I783" s="22">
        <v>0.19314824671501599</v>
      </c>
      <c r="J783" s="22">
        <v>0.15673711498408899</v>
      </c>
      <c r="K783" s="28">
        <v>0.17520012154853401</v>
      </c>
      <c r="L783" s="22">
        <v>2.1878303538795801E-2</v>
      </c>
    </row>
    <row r="784" spans="1:12" ht="15">
      <c r="A784" s="24" t="s">
        <v>40</v>
      </c>
      <c r="B784" s="24">
        <v>48</v>
      </c>
      <c r="C784" s="26" t="s">
        <v>31</v>
      </c>
      <c r="D784" s="24" t="s">
        <v>29</v>
      </c>
      <c r="E784" s="26" t="s">
        <v>3</v>
      </c>
      <c r="F784" s="24" t="s">
        <v>40</v>
      </c>
      <c r="G784" s="28">
        <v>0.94179106200718099</v>
      </c>
      <c r="H784" s="22">
        <v>0.94886561196105701</v>
      </c>
      <c r="I784" s="22">
        <v>0.94575254469451897</v>
      </c>
      <c r="J784" s="22">
        <v>0.95388495509850901</v>
      </c>
      <c r="K784" s="28">
        <v>0.94757354344031597</v>
      </c>
      <c r="L784" s="22">
        <v>5.1073961447496699E-3</v>
      </c>
    </row>
    <row r="785" spans="1:12" ht="15">
      <c r="A785" s="24" t="s">
        <v>40</v>
      </c>
      <c r="B785" s="24">
        <v>48</v>
      </c>
      <c r="C785" s="26" t="s">
        <v>31</v>
      </c>
      <c r="D785" s="24" t="s">
        <v>29</v>
      </c>
      <c r="E785" s="26" t="s">
        <v>3</v>
      </c>
      <c r="F785" s="24" t="s">
        <v>38</v>
      </c>
      <c r="G785" s="28">
        <v>5.82089379928191E-2</v>
      </c>
      <c r="H785" s="22">
        <v>5.1134388038942998E-2</v>
      </c>
      <c r="I785" s="22">
        <v>5.4247455305481501E-2</v>
      </c>
      <c r="J785" s="22">
        <v>4.6115044901491098E-2</v>
      </c>
      <c r="K785" s="28">
        <v>5.2426456559683698E-2</v>
      </c>
      <c r="L785" s="22">
        <v>5.1073961447496803E-3</v>
      </c>
    </row>
    <row r="786" spans="1:12" ht="15">
      <c r="A786" s="24" t="s">
        <v>40</v>
      </c>
      <c r="B786" s="24">
        <v>48</v>
      </c>
      <c r="C786" s="26" t="s">
        <v>13</v>
      </c>
      <c r="D786" s="24" t="s">
        <v>10</v>
      </c>
      <c r="E786" s="26" t="s">
        <v>36</v>
      </c>
      <c r="F786" s="24" t="s">
        <v>60</v>
      </c>
      <c r="G786" s="28">
        <v>0</v>
      </c>
      <c r="H786" s="22">
        <v>0</v>
      </c>
      <c r="I786" s="22">
        <v>0.339622641509434</v>
      </c>
      <c r="J786" s="22">
        <v>0.66666666666666696</v>
      </c>
      <c r="K786" s="28">
        <v>0.25157232704402499</v>
      </c>
      <c r="L786" s="22">
        <v>0.31970478055695201</v>
      </c>
    </row>
    <row r="787" spans="1:12" ht="15">
      <c r="A787" s="24" t="s">
        <v>40</v>
      </c>
      <c r="B787" s="24">
        <v>48</v>
      </c>
      <c r="C787" s="26" t="s">
        <v>13</v>
      </c>
      <c r="D787" s="24" t="s">
        <v>10</v>
      </c>
      <c r="E787" s="26" t="s">
        <v>36</v>
      </c>
      <c r="F787" s="24" t="s">
        <v>61</v>
      </c>
      <c r="G787" s="28">
        <v>1</v>
      </c>
      <c r="H787" s="22">
        <v>0</v>
      </c>
      <c r="I787" s="22">
        <v>0.660377358490566</v>
      </c>
      <c r="J787" s="22">
        <v>0.12477718360071299</v>
      </c>
      <c r="K787" s="28">
        <v>0.44628863552282</v>
      </c>
      <c r="L787" s="22">
        <v>0.467252043465131</v>
      </c>
    </row>
    <row r="788" spans="1:12" ht="15">
      <c r="A788" s="24" t="s">
        <v>40</v>
      </c>
      <c r="B788" s="24">
        <v>48</v>
      </c>
      <c r="C788" s="26" t="s">
        <v>13</v>
      </c>
      <c r="D788" s="24" t="s">
        <v>10</v>
      </c>
      <c r="E788" s="26" t="s">
        <v>36</v>
      </c>
      <c r="F788" s="24" t="s">
        <v>62</v>
      </c>
      <c r="G788" s="28">
        <v>0</v>
      </c>
      <c r="H788" s="22">
        <v>0</v>
      </c>
      <c r="I788" s="22">
        <v>0</v>
      </c>
      <c r="J788" s="22">
        <v>1.8451983065953699E-2</v>
      </c>
      <c r="K788" s="28">
        <v>4.61299576648841E-3</v>
      </c>
      <c r="L788" s="22">
        <v>9.2259915329768304E-3</v>
      </c>
    </row>
    <row r="789" spans="1:12" ht="15">
      <c r="A789" s="24" t="s">
        <v>40</v>
      </c>
      <c r="B789" s="24">
        <v>48</v>
      </c>
      <c r="C789" s="26" t="s">
        <v>13</v>
      </c>
      <c r="D789" s="24" t="s">
        <v>10</v>
      </c>
      <c r="E789" s="26" t="s">
        <v>36</v>
      </c>
      <c r="F789" s="24" t="s">
        <v>63</v>
      </c>
      <c r="G789" s="28">
        <v>0</v>
      </c>
      <c r="H789" s="22">
        <v>0</v>
      </c>
      <c r="I789" s="22">
        <v>0</v>
      </c>
      <c r="J789" s="22">
        <v>0.19010416666666699</v>
      </c>
      <c r="K789" s="28">
        <v>4.7526041666666699E-2</v>
      </c>
      <c r="L789" s="22">
        <v>9.5052083333333301E-2</v>
      </c>
    </row>
    <row r="790" spans="1:12" ht="15">
      <c r="A790" s="24" t="s">
        <v>40</v>
      </c>
      <c r="B790" s="24">
        <v>48</v>
      </c>
      <c r="C790" s="26" t="s">
        <v>13</v>
      </c>
      <c r="D790" s="24" t="s">
        <v>10</v>
      </c>
      <c r="E790" s="26" t="s">
        <v>36</v>
      </c>
      <c r="F790" s="24" t="s">
        <v>65</v>
      </c>
      <c r="G790" s="28">
        <v>0</v>
      </c>
      <c r="H790" s="22">
        <v>1</v>
      </c>
      <c r="I790" s="22">
        <v>0</v>
      </c>
      <c r="J790" s="22">
        <v>0</v>
      </c>
      <c r="K790" s="28">
        <v>0.25</v>
      </c>
      <c r="L790" s="22">
        <v>0.5</v>
      </c>
    </row>
    <row r="791" spans="1:12" ht="15">
      <c r="A791" s="24" t="s">
        <v>40</v>
      </c>
      <c r="B791" s="24">
        <v>48</v>
      </c>
      <c r="C791" s="26" t="s">
        <v>13</v>
      </c>
      <c r="D791" s="24" t="s">
        <v>10</v>
      </c>
      <c r="E791" s="26" t="s">
        <v>2</v>
      </c>
      <c r="F791" s="24" t="s">
        <v>43</v>
      </c>
      <c r="G791" s="28">
        <v>0.38062774843528202</v>
      </c>
      <c r="H791" s="22">
        <v>0.39538219978085798</v>
      </c>
      <c r="I791" s="22">
        <v>0.43347049292171203</v>
      </c>
      <c r="J791" s="22">
        <v>0.43714678588655398</v>
      </c>
      <c r="K791" s="28">
        <v>0.411656806756102</v>
      </c>
      <c r="L791" s="22">
        <v>2.8007387315243E-2</v>
      </c>
    </row>
    <row r="792" spans="1:12" ht="15">
      <c r="A792" s="24" t="s">
        <v>40</v>
      </c>
      <c r="B792" s="24">
        <v>48</v>
      </c>
      <c r="C792" s="26" t="s">
        <v>13</v>
      </c>
      <c r="D792" s="24" t="s">
        <v>10</v>
      </c>
      <c r="E792" s="26" t="s">
        <v>2</v>
      </c>
      <c r="F792" s="24" t="s">
        <v>45</v>
      </c>
      <c r="G792" s="28">
        <v>0.56746271019517802</v>
      </c>
      <c r="H792" s="22">
        <v>0.55063622908711196</v>
      </c>
      <c r="I792" s="22">
        <v>0.51848160133965404</v>
      </c>
      <c r="J792" s="22">
        <v>0.51667418855625702</v>
      </c>
      <c r="K792" s="28">
        <v>0.53831368229455001</v>
      </c>
      <c r="L792" s="22">
        <v>2.4920474254834998E-2</v>
      </c>
    </row>
    <row r="793" spans="1:12" ht="15">
      <c r="A793" s="24" t="s">
        <v>40</v>
      </c>
      <c r="B793" s="24">
        <v>48</v>
      </c>
      <c r="C793" s="26" t="s">
        <v>13</v>
      </c>
      <c r="D793" s="24" t="s">
        <v>10</v>
      </c>
      <c r="E793" s="26" t="s">
        <v>2</v>
      </c>
      <c r="F793" s="24" t="s">
        <v>49</v>
      </c>
      <c r="G793" s="28">
        <v>4.2938948451467299E-2</v>
      </c>
      <c r="H793" s="22">
        <v>3.2829231855507297E-2</v>
      </c>
      <c r="I793" s="22">
        <v>2.8660920183117201E-2</v>
      </c>
      <c r="J793" s="22">
        <v>2.78421093522347E-2</v>
      </c>
      <c r="K793" s="28">
        <v>3.3067802460581601E-2</v>
      </c>
      <c r="L793" s="22">
        <v>6.9336118287906898E-3</v>
      </c>
    </row>
    <row r="794" spans="1:12" ht="15">
      <c r="A794" s="24" t="s">
        <v>40</v>
      </c>
      <c r="B794" s="24">
        <v>48</v>
      </c>
      <c r="C794" s="26" t="s">
        <v>13</v>
      </c>
      <c r="D794" s="24" t="s">
        <v>10</v>
      </c>
      <c r="E794" s="26" t="s">
        <v>2</v>
      </c>
      <c r="F794" s="24" t="s">
        <v>51</v>
      </c>
      <c r="G794" s="28">
        <v>0.16833523892504901</v>
      </c>
      <c r="H794" s="22">
        <v>0.207062003307774</v>
      </c>
      <c r="I794" s="22">
        <v>0.21085593331693001</v>
      </c>
      <c r="J794" s="22">
        <v>0.19870274077736799</v>
      </c>
      <c r="K794" s="28">
        <v>0.19623897908178001</v>
      </c>
      <c r="L794" s="22">
        <v>1.9282825181457301E-2</v>
      </c>
    </row>
    <row r="795" spans="1:12" ht="15">
      <c r="A795" s="24" t="s">
        <v>40</v>
      </c>
      <c r="B795" s="24">
        <v>48</v>
      </c>
      <c r="C795" s="26" t="s">
        <v>13</v>
      </c>
      <c r="D795" s="24" t="s">
        <v>10</v>
      </c>
      <c r="E795" s="26" t="s">
        <v>3</v>
      </c>
      <c r="F795" s="24" t="s">
        <v>40</v>
      </c>
      <c r="G795" s="28">
        <v>0.95424160142218795</v>
      </c>
      <c r="H795" s="22">
        <v>0.94237758171469499</v>
      </c>
      <c r="I795" s="22">
        <v>0.95287556076466096</v>
      </c>
      <c r="J795" s="22">
        <v>0.95296238306382597</v>
      </c>
      <c r="K795" s="28">
        <v>0.95061428174134199</v>
      </c>
      <c r="L795" s="22">
        <v>5.5265311012115898E-3</v>
      </c>
    </row>
    <row r="796" spans="1:12" ht="15">
      <c r="A796" s="24" t="s">
        <v>40</v>
      </c>
      <c r="B796" s="24">
        <v>48</v>
      </c>
      <c r="C796" s="26" t="s">
        <v>13</v>
      </c>
      <c r="D796" s="24" t="s">
        <v>10</v>
      </c>
      <c r="E796" s="26" t="s">
        <v>3</v>
      </c>
      <c r="F796" s="24" t="s">
        <v>38</v>
      </c>
      <c r="G796" s="28">
        <v>4.5758398577812401E-2</v>
      </c>
      <c r="H796" s="22">
        <v>5.7622418285305302E-2</v>
      </c>
      <c r="I796" s="22">
        <v>4.7124439235339301E-2</v>
      </c>
      <c r="J796" s="22">
        <v>4.7037616936173601E-2</v>
      </c>
      <c r="K796" s="28">
        <v>4.9385718258657597E-2</v>
      </c>
      <c r="L796" s="22">
        <v>5.5265311012115802E-3</v>
      </c>
    </row>
    <row r="797" spans="1:12" ht="15">
      <c r="A797" s="24" t="s">
        <v>40</v>
      </c>
      <c r="B797" s="24">
        <v>48</v>
      </c>
      <c r="C797" s="26" t="s">
        <v>13</v>
      </c>
      <c r="D797" s="24" t="s">
        <v>24</v>
      </c>
      <c r="E797" s="26" t="s">
        <v>2</v>
      </c>
      <c r="F797" s="24" t="s">
        <v>43</v>
      </c>
      <c r="G797" s="28">
        <v>0.56160359426300299</v>
      </c>
      <c r="H797" s="22">
        <v>0.59574341128806096</v>
      </c>
      <c r="I797" s="22">
        <v>0.54282073636912398</v>
      </c>
      <c r="J797" s="22">
        <v>0.53231536597416695</v>
      </c>
      <c r="K797" s="28">
        <v>0.55812077697358897</v>
      </c>
      <c r="L797" s="22">
        <v>2.78544018566746E-2</v>
      </c>
    </row>
    <row r="798" spans="1:12" ht="15">
      <c r="A798" s="24" t="s">
        <v>40</v>
      </c>
      <c r="B798" s="24">
        <v>48</v>
      </c>
      <c r="C798" s="26" t="s">
        <v>13</v>
      </c>
      <c r="D798" s="24" t="s">
        <v>24</v>
      </c>
      <c r="E798" s="26" t="s">
        <v>2</v>
      </c>
      <c r="F798" s="24" t="s">
        <v>45</v>
      </c>
      <c r="G798" s="28">
        <v>0.40081469999910502</v>
      </c>
      <c r="H798" s="22">
        <v>0.43006206107188799</v>
      </c>
      <c r="I798" s="22">
        <v>0.43569752084968999</v>
      </c>
      <c r="J798" s="22">
        <v>0.430908710955893</v>
      </c>
      <c r="K798" s="28">
        <v>0.424370748219144</v>
      </c>
      <c r="L798" s="22">
        <v>1.58988383716527E-2</v>
      </c>
    </row>
    <row r="799" spans="1:12" ht="15">
      <c r="A799" s="24" t="s">
        <v>40</v>
      </c>
      <c r="B799" s="24">
        <v>48</v>
      </c>
      <c r="C799" s="26" t="s">
        <v>13</v>
      </c>
      <c r="D799" s="24" t="s">
        <v>24</v>
      </c>
      <c r="E799" s="26" t="s">
        <v>2</v>
      </c>
      <c r="F799" s="24" t="s">
        <v>49</v>
      </c>
      <c r="G799" s="28">
        <v>2.9772188250493499E-2</v>
      </c>
      <c r="H799" s="22">
        <v>0</v>
      </c>
      <c r="I799" s="22">
        <v>1.19078108177598E-2</v>
      </c>
      <c r="J799" s="22">
        <v>3.1039903613882799E-2</v>
      </c>
      <c r="K799" s="28">
        <v>1.8179975670534001E-2</v>
      </c>
      <c r="L799" s="22">
        <v>1.49399766457725E-2</v>
      </c>
    </row>
    <row r="800" spans="1:12" ht="15">
      <c r="A800" s="24" t="s">
        <v>40</v>
      </c>
      <c r="B800" s="24">
        <v>48</v>
      </c>
      <c r="C800" s="26" t="s">
        <v>13</v>
      </c>
      <c r="D800" s="24" t="s">
        <v>24</v>
      </c>
      <c r="E800" s="26" t="s">
        <v>2</v>
      </c>
      <c r="F800" s="24" t="s">
        <v>51</v>
      </c>
      <c r="G800" s="28">
        <v>0.22020365885175999</v>
      </c>
      <c r="H800" s="22">
        <v>0.15595831759008599</v>
      </c>
      <c r="I800" s="22">
        <v>0.159976143206533</v>
      </c>
      <c r="J800" s="22">
        <v>0.184084686843969</v>
      </c>
      <c r="K800" s="28">
        <v>0.18005570162308701</v>
      </c>
      <c r="L800" s="22">
        <v>2.9506856688929901E-2</v>
      </c>
    </row>
    <row r="801" spans="1:12" ht="15">
      <c r="A801" s="24" t="s">
        <v>40</v>
      </c>
      <c r="B801" s="24">
        <v>48</v>
      </c>
      <c r="C801" s="26" t="s">
        <v>13</v>
      </c>
      <c r="D801" s="24" t="s">
        <v>24</v>
      </c>
      <c r="E801" s="26" t="s">
        <v>3</v>
      </c>
      <c r="F801" s="24" t="s">
        <v>40</v>
      </c>
      <c r="G801" s="28">
        <v>0.94264712659569605</v>
      </c>
      <c r="H801" s="22">
        <v>0.94501309212092399</v>
      </c>
      <c r="I801" s="22">
        <v>0.94549837543234505</v>
      </c>
      <c r="J801" s="22">
        <v>0.94953167790486304</v>
      </c>
      <c r="K801" s="28">
        <v>0.945672568013457</v>
      </c>
      <c r="L801" s="22">
        <v>2.8583956126003499E-3</v>
      </c>
    </row>
    <row r="802" spans="1:12" ht="15">
      <c r="A802" s="24" t="s">
        <v>40</v>
      </c>
      <c r="B802" s="24">
        <v>48</v>
      </c>
      <c r="C802" s="26" t="s">
        <v>13</v>
      </c>
      <c r="D802" s="24" t="s">
        <v>24</v>
      </c>
      <c r="E802" s="26" t="s">
        <v>3</v>
      </c>
      <c r="F802" s="24" t="s">
        <v>38</v>
      </c>
      <c r="G802" s="28">
        <v>5.7352873404304401E-2</v>
      </c>
      <c r="H802" s="22">
        <v>5.4986907879076501E-2</v>
      </c>
      <c r="I802" s="22">
        <v>5.45016245676554E-2</v>
      </c>
      <c r="J802" s="22">
        <v>5.0468322095137297E-2</v>
      </c>
      <c r="K802" s="28">
        <v>5.4327431986543398E-2</v>
      </c>
      <c r="L802" s="22">
        <v>2.8583956126003499E-3</v>
      </c>
    </row>
    <row r="803" spans="1:12" ht="15">
      <c r="A803" s="24" t="s">
        <v>40</v>
      </c>
      <c r="B803" s="24">
        <v>48</v>
      </c>
      <c r="C803" s="26" t="s">
        <v>13</v>
      </c>
      <c r="D803" s="24" t="s">
        <v>22</v>
      </c>
      <c r="E803" s="26" t="s">
        <v>2</v>
      </c>
      <c r="F803" s="24" t="s">
        <v>43</v>
      </c>
      <c r="G803" s="28">
        <v>0.60918759900429997</v>
      </c>
      <c r="H803" s="22">
        <v>0.537261146496815</v>
      </c>
      <c r="I803" s="22">
        <v>0.599600599101348</v>
      </c>
      <c r="J803" s="22">
        <v>0.53597706124215505</v>
      </c>
      <c r="K803" s="28">
        <v>0.57050660146115495</v>
      </c>
      <c r="L803" s="22">
        <v>3.9328656613813497E-2</v>
      </c>
    </row>
    <row r="804" spans="1:12" ht="15">
      <c r="A804" s="24" t="s">
        <v>40</v>
      </c>
      <c r="B804" s="24">
        <v>48</v>
      </c>
      <c r="C804" s="26" t="s">
        <v>13</v>
      </c>
      <c r="D804" s="24" t="s">
        <v>22</v>
      </c>
      <c r="E804" s="26" t="s">
        <v>2</v>
      </c>
      <c r="F804" s="24" t="s">
        <v>45</v>
      </c>
      <c r="G804" s="28">
        <v>0.33029175186002502</v>
      </c>
      <c r="H804" s="22">
        <v>0.44666839316364498</v>
      </c>
      <c r="I804" s="22">
        <v>0.33039231949276598</v>
      </c>
      <c r="J804" s="22">
        <v>0.43447855022471898</v>
      </c>
      <c r="K804" s="28">
        <v>0.38545775368528901</v>
      </c>
      <c r="L804" s="22">
        <v>6.3836433377044394E-2</v>
      </c>
    </row>
    <row r="805" spans="1:12" ht="15">
      <c r="A805" s="24" t="s">
        <v>40</v>
      </c>
      <c r="B805" s="24">
        <v>48</v>
      </c>
      <c r="C805" s="26" t="s">
        <v>13</v>
      </c>
      <c r="D805" s="24" t="s">
        <v>22</v>
      </c>
      <c r="E805" s="26" t="s">
        <v>2</v>
      </c>
      <c r="F805" s="24" t="s">
        <v>49</v>
      </c>
      <c r="G805" s="28">
        <v>5.1969994262428397E-2</v>
      </c>
      <c r="H805" s="22">
        <v>3.4042772766300599E-4</v>
      </c>
      <c r="I805" s="22">
        <v>4.9118837888519298E-2</v>
      </c>
      <c r="J805" s="22">
        <v>1.3316985361665E-2</v>
      </c>
      <c r="K805" s="28">
        <v>2.86865613100689E-2</v>
      </c>
      <c r="L805" s="22">
        <v>2.5815520719976899E-2</v>
      </c>
    </row>
    <row r="806" spans="1:12" ht="15">
      <c r="A806" s="24" t="s">
        <v>40</v>
      </c>
      <c r="B806" s="24">
        <v>48</v>
      </c>
      <c r="C806" s="26" t="s">
        <v>13</v>
      </c>
      <c r="D806" s="24" t="s">
        <v>22</v>
      </c>
      <c r="E806" s="26" t="s">
        <v>2</v>
      </c>
      <c r="F806" s="24" t="s">
        <v>51</v>
      </c>
      <c r="G806" s="28">
        <v>0.14950595611384701</v>
      </c>
      <c r="H806" s="22">
        <v>0.194464152450848</v>
      </c>
      <c r="I806" s="22">
        <v>0.13532820192252701</v>
      </c>
      <c r="J806" s="22">
        <v>0.200193375890965</v>
      </c>
      <c r="K806" s="28">
        <v>0.16987292159454701</v>
      </c>
      <c r="L806" s="22">
        <v>3.2312069591611897E-2</v>
      </c>
    </row>
    <row r="807" spans="1:12" ht="15">
      <c r="A807" s="24" t="s">
        <v>40</v>
      </c>
      <c r="B807" s="24">
        <v>48</v>
      </c>
      <c r="C807" s="26" t="s">
        <v>13</v>
      </c>
      <c r="D807" s="24" t="s">
        <v>22</v>
      </c>
      <c r="E807" s="26" t="s">
        <v>3</v>
      </c>
      <c r="F807" s="24" t="s">
        <v>40</v>
      </c>
      <c r="G807" s="28">
        <v>0.94792323632759701</v>
      </c>
      <c r="H807" s="22">
        <v>0.94601027182763398</v>
      </c>
      <c r="I807" s="22">
        <v>0.95626296889949203</v>
      </c>
      <c r="J807" s="22">
        <v>0.95320694270730499</v>
      </c>
      <c r="K807" s="28">
        <v>0.95085085494050703</v>
      </c>
      <c r="L807" s="22">
        <v>4.7203221177225798E-3</v>
      </c>
    </row>
    <row r="808" spans="1:12" ht="15">
      <c r="A808" s="24" t="s">
        <v>40</v>
      </c>
      <c r="B808" s="24">
        <v>48</v>
      </c>
      <c r="C808" s="26" t="s">
        <v>13</v>
      </c>
      <c r="D808" s="24" t="s">
        <v>22</v>
      </c>
      <c r="E808" s="26" t="s">
        <v>3</v>
      </c>
      <c r="F808" s="24" t="s">
        <v>38</v>
      </c>
      <c r="G808" s="28">
        <v>5.2076763672402902E-2</v>
      </c>
      <c r="H808" s="22">
        <v>5.3989728172366303E-2</v>
      </c>
      <c r="I808" s="22">
        <v>4.3737031100508202E-2</v>
      </c>
      <c r="J808" s="22">
        <v>4.67930572926952E-2</v>
      </c>
      <c r="K808" s="28">
        <v>4.9149145059493103E-2</v>
      </c>
      <c r="L808" s="22">
        <v>4.7203221177225599E-3</v>
      </c>
    </row>
    <row r="809" spans="1:12" ht="15">
      <c r="A809" s="24" t="s">
        <v>40</v>
      </c>
      <c r="B809" s="24">
        <v>48</v>
      </c>
      <c r="C809" s="26" t="s">
        <v>13</v>
      </c>
      <c r="D809" s="24" t="s">
        <v>23</v>
      </c>
      <c r="E809" s="26" t="s">
        <v>2</v>
      </c>
      <c r="F809" s="24" t="s">
        <v>43</v>
      </c>
      <c r="G809" s="28">
        <v>0.41634288335981601</v>
      </c>
      <c r="H809" s="22">
        <v>0.44701711297734098</v>
      </c>
      <c r="I809" s="22">
        <v>0.36383702749931002</v>
      </c>
      <c r="J809" s="22">
        <v>0.38716929493027502</v>
      </c>
      <c r="K809" s="28">
        <v>0.40359157969168502</v>
      </c>
      <c r="L809" s="22">
        <v>3.6048525365963799E-2</v>
      </c>
    </row>
    <row r="810" spans="1:12" ht="15">
      <c r="A810" s="24" t="s">
        <v>40</v>
      </c>
      <c r="B810" s="24">
        <v>48</v>
      </c>
      <c r="C810" s="26" t="s">
        <v>13</v>
      </c>
      <c r="D810" s="24" t="s">
        <v>23</v>
      </c>
      <c r="E810" s="26" t="s">
        <v>2</v>
      </c>
      <c r="F810" s="24" t="s">
        <v>45</v>
      </c>
      <c r="G810" s="28">
        <v>0.59610349369194005</v>
      </c>
      <c r="H810" s="22">
        <v>0.51977478842926905</v>
      </c>
      <c r="I810" s="22">
        <v>0.60944793998240099</v>
      </c>
      <c r="J810" s="22">
        <v>0.55991925738146398</v>
      </c>
      <c r="K810" s="28">
        <v>0.57131136987126896</v>
      </c>
      <c r="L810" s="22">
        <v>4.0227879375249902E-2</v>
      </c>
    </row>
    <row r="811" spans="1:12" ht="15">
      <c r="A811" s="24" t="s">
        <v>40</v>
      </c>
      <c r="B811" s="24">
        <v>48</v>
      </c>
      <c r="C811" s="26" t="s">
        <v>13</v>
      </c>
      <c r="D811" s="24" t="s">
        <v>23</v>
      </c>
      <c r="E811" s="26" t="s">
        <v>2</v>
      </c>
      <c r="F811" s="24" t="s">
        <v>49</v>
      </c>
      <c r="G811" s="28">
        <v>0</v>
      </c>
      <c r="H811" s="22">
        <v>1.25363618983083E-2</v>
      </c>
      <c r="I811" s="22">
        <v>1.8069842414256E-2</v>
      </c>
      <c r="J811" s="22">
        <v>3.9220291216533601E-2</v>
      </c>
      <c r="K811" s="28">
        <v>1.7456623882274501E-2</v>
      </c>
      <c r="L811" s="22">
        <v>1.6360276568183101E-2</v>
      </c>
    </row>
    <row r="812" spans="1:12" ht="15">
      <c r="A812" s="24" t="s">
        <v>40</v>
      </c>
      <c r="B812" s="24">
        <v>48</v>
      </c>
      <c r="C812" s="26" t="s">
        <v>13</v>
      </c>
      <c r="D812" s="24" t="s">
        <v>23</v>
      </c>
      <c r="E812" s="26" t="s">
        <v>2</v>
      </c>
      <c r="F812" s="24" t="s">
        <v>51</v>
      </c>
      <c r="G812" s="28">
        <v>0.14111956469267301</v>
      </c>
      <c r="H812" s="22">
        <v>0.15891734832646201</v>
      </c>
      <c r="I812" s="22">
        <v>0.23323341688461799</v>
      </c>
      <c r="J812" s="22">
        <v>0</v>
      </c>
      <c r="K812" s="28">
        <v>0.133317582475938</v>
      </c>
      <c r="L812" s="22">
        <v>9.7421713358168197E-2</v>
      </c>
    </row>
    <row r="813" spans="1:12" ht="15">
      <c r="A813" s="24" t="s">
        <v>40</v>
      </c>
      <c r="B813" s="24">
        <v>48</v>
      </c>
      <c r="C813" s="26" t="s">
        <v>13</v>
      </c>
      <c r="D813" s="24" t="s">
        <v>23</v>
      </c>
      <c r="E813" s="26" t="s">
        <v>3</v>
      </c>
      <c r="F813" s="24" t="s">
        <v>40</v>
      </c>
      <c r="G813" s="28">
        <v>0.947770915757985</v>
      </c>
      <c r="H813" s="22">
        <v>0.94353481749935297</v>
      </c>
      <c r="I813" s="22">
        <v>0.94558156320890896</v>
      </c>
      <c r="J813" s="22">
        <v>0.94572682501926397</v>
      </c>
      <c r="K813" s="28">
        <v>0.945653530371378</v>
      </c>
      <c r="L813" s="22">
        <v>1.7303965333014799E-3</v>
      </c>
    </row>
    <row r="814" spans="1:12" ht="15">
      <c r="A814" s="24" t="s">
        <v>40</v>
      </c>
      <c r="B814" s="24">
        <v>48</v>
      </c>
      <c r="C814" s="26" t="s">
        <v>13</v>
      </c>
      <c r="D814" s="24" t="s">
        <v>23</v>
      </c>
      <c r="E814" s="26" t="s">
        <v>3</v>
      </c>
      <c r="F814" s="24" t="s">
        <v>38</v>
      </c>
      <c r="G814" s="28">
        <v>5.2229084242014903E-2</v>
      </c>
      <c r="H814" s="22">
        <v>5.6465182500647103E-2</v>
      </c>
      <c r="I814" s="22">
        <v>5.4418436791090902E-2</v>
      </c>
      <c r="J814" s="22">
        <v>5.4273174980736402E-2</v>
      </c>
      <c r="K814" s="28">
        <v>5.4346469628622301E-2</v>
      </c>
      <c r="L814" s="22">
        <v>1.7303965333014301E-3</v>
      </c>
    </row>
    <row r="815" spans="1:12" ht="15">
      <c r="A815" s="24" t="s">
        <v>40</v>
      </c>
      <c r="B815" s="24">
        <v>48</v>
      </c>
      <c r="C815" s="26" t="s">
        <v>13</v>
      </c>
      <c r="D815" s="24" t="s">
        <v>20</v>
      </c>
      <c r="E815" s="26" t="s">
        <v>2</v>
      </c>
      <c r="F815" s="24" t="s">
        <v>43</v>
      </c>
      <c r="G815" s="28">
        <v>0.58209774848984097</v>
      </c>
      <c r="H815" s="22">
        <v>0.56872854940325601</v>
      </c>
      <c r="I815" s="22">
        <v>0.52532102149761895</v>
      </c>
      <c r="J815" s="22">
        <v>0.533149823043649</v>
      </c>
      <c r="K815" s="28">
        <v>0.55232428560859104</v>
      </c>
      <c r="L815" s="22">
        <v>2.74007010244103E-2</v>
      </c>
    </row>
    <row r="816" spans="1:12" ht="15">
      <c r="A816" s="24" t="s">
        <v>40</v>
      </c>
      <c r="B816" s="24">
        <v>48</v>
      </c>
      <c r="C816" s="26" t="s">
        <v>13</v>
      </c>
      <c r="D816" s="24" t="s">
        <v>20</v>
      </c>
      <c r="E816" s="26" t="s">
        <v>2</v>
      </c>
      <c r="F816" s="24" t="s">
        <v>45</v>
      </c>
      <c r="G816" s="28">
        <v>0.29700665348456501</v>
      </c>
      <c r="H816" s="22">
        <v>0.48884257800376302</v>
      </c>
      <c r="I816" s="22">
        <v>0.36910160836975803</v>
      </c>
      <c r="J816" s="22">
        <v>0.429765611342175</v>
      </c>
      <c r="K816" s="28">
        <v>0.39617911280006501</v>
      </c>
      <c r="L816" s="22">
        <v>8.222517578928E-2</v>
      </c>
    </row>
    <row r="817" spans="1:12" ht="15">
      <c r="A817" s="24" t="s">
        <v>40</v>
      </c>
      <c r="B817" s="24">
        <v>48</v>
      </c>
      <c r="C817" s="26" t="s">
        <v>13</v>
      </c>
      <c r="D817" s="24" t="s">
        <v>20</v>
      </c>
      <c r="E817" s="26" t="s">
        <v>2</v>
      </c>
      <c r="F817" s="24" t="s">
        <v>49</v>
      </c>
      <c r="G817" s="28">
        <v>7.0344064522492894E-2</v>
      </c>
      <c r="H817" s="22">
        <v>0</v>
      </c>
      <c r="I817" s="22">
        <v>9.0864619802784097E-2</v>
      </c>
      <c r="J817" s="22">
        <v>2.7842468457975E-2</v>
      </c>
      <c r="K817" s="28">
        <v>4.7262788195812998E-2</v>
      </c>
      <c r="L817" s="22">
        <v>4.1007255468243499E-2</v>
      </c>
    </row>
    <row r="818" spans="1:12" ht="15">
      <c r="A818" s="24" t="s">
        <v>40</v>
      </c>
      <c r="B818" s="24">
        <v>48</v>
      </c>
      <c r="C818" s="26" t="s">
        <v>13</v>
      </c>
      <c r="D818" s="24" t="s">
        <v>20</v>
      </c>
      <c r="E818" s="26" t="s">
        <v>2</v>
      </c>
      <c r="F818" s="24" t="s">
        <v>51</v>
      </c>
      <c r="G818" s="28">
        <v>0.14820292105131899</v>
      </c>
      <c r="H818" s="22">
        <v>0.20882980286911901</v>
      </c>
      <c r="I818" s="22">
        <v>0.19914313904602601</v>
      </c>
      <c r="J818" s="22">
        <v>0.14337675506750799</v>
      </c>
      <c r="K818" s="28">
        <v>0.17488815450849299</v>
      </c>
      <c r="L818" s="22">
        <v>3.3889082547557597E-2</v>
      </c>
    </row>
    <row r="819" spans="1:12" ht="15">
      <c r="A819" s="24" t="s">
        <v>40</v>
      </c>
      <c r="B819" s="24">
        <v>48</v>
      </c>
      <c r="C819" s="26" t="s">
        <v>13</v>
      </c>
      <c r="D819" s="24" t="s">
        <v>20</v>
      </c>
      <c r="E819" s="26" t="s">
        <v>3</v>
      </c>
      <c r="F819" s="24" t="s">
        <v>40</v>
      </c>
      <c r="G819" s="28">
        <v>0.94397083695204997</v>
      </c>
      <c r="H819" s="22">
        <v>0.94287920166856798</v>
      </c>
      <c r="I819" s="22">
        <v>0.94160375645316097</v>
      </c>
      <c r="J819" s="22">
        <v>0.94651710320784199</v>
      </c>
      <c r="K819" s="28">
        <v>0.94374272457040498</v>
      </c>
      <c r="L819" s="22">
        <v>2.0872684295596198E-3</v>
      </c>
    </row>
    <row r="820" spans="1:12" ht="15">
      <c r="A820" s="24" t="s">
        <v>40</v>
      </c>
      <c r="B820" s="24">
        <v>48</v>
      </c>
      <c r="C820" s="26" t="s">
        <v>13</v>
      </c>
      <c r="D820" s="24" t="s">
        <v>20</v>
      </c>
      <c r="E820" s="26" t="s">
        <v>3</v>
      </c>
      <c r="F820" s="24" t="s">
        <v>38</v>
      </c>
      <c r="G820" s="28">
        <v>5.6029163047949901E-2</v>
      </c>
      <c r="H820" s="22">
        <v>5.7120798331432E-2</v>
      </c>
      <c r="I820" s="22">
        <v>5.8396243546838901E-2</v>
      </c>
      <c r="J820" s="22">
        <v>5.3482896792158098E-2</v>
      </c>
      <c r="K820" s="28">
        <v>5.6257275429594703E-2</v>
      </c>
      <c r="L820" s="22">
        <v>2.0872684295596298E-3</v>
      </c>
    </row>
    <row r="821" spans="1:12" ht="15">
      <c r="A821" s="24" t="s">
        <v>40</v>
      </c>
      <c r="B821" s="24">
        <v>48</v>
      </c>
      <c r="C821" s="26" t="s">
        <v>13</v>
      </c>
      <c r="D821" s="24" t="s">
        <v>29</v>
      </c>
      <c r="E821" s="26" t="s">
        <v>2</v>
      </c>
      <c r="F821" s="24" t="s">
        <v>43</v>
      </c>
      <c r="G821" s="28">
        <v>0.48755930499714401</v>
      </c>
      <c r="H821" s="22">
        <v>0.42709852114142899</v>
      </c>
      <c r="I821" s="22">
        <v>0.510255041302907</v>
      </c>
      <c r="J821" s="22">
        <v>0.52340574485741598</v>
      </c>
      <c r="K821" s="28">
        <v>0.48707965307472401</v>
      </c>
      <c r="L821" s="22">
        <v>4.2640551191315601E-2</v>
      </c>
    </row>
    <row r="822" spans="1:12" ht="15">
      <c r="A822" s="24" t="s">
        <v>40</v>
      </c>
      <c r="B822" s="24">
        <v>48</v>
      </c>
      <c r="C822" s="26" t="s">
        <v>13</v>
      </c>
      <c r="D822" s="24" t="s">
        <v>29</v>
      </c>
      <c r="E822" s="26" t="s">
        <v>2</v>
      </c>
      <c r="F822" s="24" t="s">
        <v>45</v>
      </c>
      <c r="G822" s="28">
        <v>0.54115769782118905</v>
      </c>
      <c r="H822" s="22">
        <v>0.510572164402465</v>
      </c>
      <c r="I822" s="22">
        <v>0.52487916250100197</v>
      </c>
      <c r="J822" s="22">
        <v>0.49474470826651501</v>
      </c>
      <c r="K822" s="28">
        <v>0.517838433247793</v>
      </c>
      <c r="L822" s="22">
        <v>1.9828252277197402E-2</v>
      </c>
    </row>
    <row r="823" spans="1:12" ht="15">
      <c r="A823" s="24" t="s">
        <v>40</v>
      </c>
      <c r="B823" s="24">
        <v>48</v>
      </c>
      <c r="C823" s="26" t="s">
        <v>13</v>
      </c>
      <c r="D823" s="24" t="s">
        <v>29</v>
      </c>
      <c r="E823" s="26" t="s">
        <v>2</v>
      </c>
      <c r="F823" s="24" t="s">
        <v>49</v>
      </c>
      <c r="G823" s="28">
        <v>0</v>
      </c>
      <c r="H823" s="22">
        <v>5.6066241445361001E-2</v>
      </c>
      <c r="I823" s="22">
        <v>0</v>
      </c>
      <c r="J823" s="22">
        <v>0</v>
      </c>
      <c r="K823" s="28">
        <v>1.4016560361340301E-2</v>
      </c>
      <c r="L823" s="22">
        <v>2.80331207226805E-2</v>
      </c>
    </row>
    <row r="824" spans="1:12" ht="15">
      <c r="A824" s="24" t="s">
        <v>40</v>
      </c>
      <c r="B824" s="24">
        <v>48</v>
      </c>
      <c r="C824" s="26" t="s">
        <v>13</v>
      </c>
      <c r="D824" s="24" t="s">
        <v>29</v>
      </c>
      <c r="E824" s="26" t="s">
        <v>2</v>
      </c>
      <c r="F824" s="24" t="s">
        <v>51</v>
      </c>
      <c r="G824" s="28">
        <v>0.18240137392048</v>
      </c>
      <c r="H824" s="22">
        <v>0.132857976537433</v>
      </c>
      <c r="I824" s="22">
        <v>0.19601021636760199</v>
      </c>
      <c r="J824" s="22">
        <v>0.18538730239062001</v>
      </c>
      <c r="K824" s="28">
        <v>0.174164217304034</v>
      </c>
      <c r="L824" s="22">
        <v>2.81499650049424E-2</v>
      </c>
    </row>
    <row r="825" spans="1:12" ht="15">
      <c r="A825" s="24" t="s">
        <v>40</v>
      </c>
      <c r="B825" s="24">
        <v>48</v>
      </c>
      <c r="C825" s="26" t="s">
        <v>13</v>
      </c>
      <c r="D825" s="24" t="s">
        <v>29</v>
      </c>
      <c r="E825" s="26" t="s">
        <v>3</v>
      </c>
      <c r="F825" s="24" t="s">
        <v>40</v>
      </c>
      <c r="G825" s="28">
        <v>0.94454837269615899</v>
      </c>
      <c r="H825" s="22">
        <v>0.94725248697299802</v>
      </c>
      <c r="I825" s="22">
        <v>0.94789581729535499</v>
      </c>
      <c r="J825" s="22">
        <v>0.94851923307500297</v>
      </c>
      <c r="K825" s="28">
        <v>0.94705397750987896</v>
      </c>
      <c r="L825" s="22">
        <v>1.74863085346073E-3</v>
      </c>
    </row>
    <row r="826" spans="1:12" ht="15">
      <c r="A826" s="24" t="s">
        <v>40</v>
      </c>
      <c r="B826" s="24">
        <v>48</v>
      </c>
      <c r="C826" s="26" t="s">
        <v>13</v>
      </c>
      <c r="D826" s="24" t="s">
        <v>29</v>
      </c>
      <c r="E826" s="26" t="s">
        <v>3</v>
      </c>
      <c r="F826" s="24" t="s">
        <v>38</v>
      </c>
      <c r="G826" s="28">
        <v>5.5451627303841303E-2</v>
      </c>
      <c r="H826" s="22">
        <v>5.2747513027001397E-2</v>
      </c>
      <c r="I826" s="22">
        <v>5.2104182704644599E-2</v>
      </c>
      <c r="J826" s="22">
        <v>5.1480766924997E-2</v>
      </c>
      <c r="K826" s="28">
        <v>5.2946022490121099E-2</v>
      </c>
      <c r="L826" s="22">
        <v>1.74863085346073E-3</v>
      </c>
    </row>
    <row r="827" spans="1:12" ht="15">
      <c r="A827" s="24" t="s">
        <v>38</v>
      </c>
      <c r="B827" s="24">
        <v>48</v>
      </c>
      <c r="C827" s="26" t="s">
        <v>9</v>
      </c>
      <c r="D827" s="24" t="s">
        <v>30</v>
      </c>
      <c r="E827" s="26" t="s">
        <v>2</v>
      </c>
      <c r="F827" s="24" t="s">
        <v>43</v>
      </c>
      <c r="G827" s="28">
        <v>1.7059506384696901E-2</v>
      </c>
      <c r="H827" s="22">
        <v>1.2711864406779599E-2</v>
      </c>
      <c r="I827" s="22">
        <v>0</v>
      </c>
      <c r="J827" s="22">
        <v>0</v>
      </c>
      <c r="K827" s="28">
        <v>7.4428426978691399E-3</v>
      </c>
      <c r="L827" s="22">
        <v>8.7756220118570503E-3</v>
      </c>
    </row>
    <row r="828" spans="1:12" ht="15">
      <c r="A828" s="24" t="s">
        <v>38</v>
      </c>
      <c r="B828" s="24">
        <v>48</v>
      </c>
      <c r="C828" s="26" t="s">
        <v>9</v>
      </c>
      <c r="D828" s="24" t="s">
        <v>30</v>
      </c>
      <c r="E828" s="26" t="s">
        <v>2</v>
      </c>
      <c r="F828" s="24" t="s">
        <v>44</v>
      </c>
      <c r="G828" s="28">
        <v>0</v>
      </c>
      <c r="H828" s="22">
        <v>4.9858704773394396E-4</v>
      </c>
      <c r="I828" s="22">
        <v>0</v>
      </c>
      <c r="J828" s="22">
        <v>0</v>
      </c>
      <c r="K828" s="28">
        <v>1.2464676193348599E-4</v>
      </c>
      <c r="L828" s="22">
        <v>2.4929352386697198E-4</v>
      </c>
    </row>
    <row r="829" spans="1:12" ht="15">
      <c r="A829" s="24" t="s">
        <v>38</v>
      </c>
      <c r="B829" s="24">
        <v>48</v>
      </c>
      <c r="C829" s="26" t="s">
        <v>9</v>
      </c>
      <c r="D829" s="24" t="s">
        <v>30</v>
      </c>
      <c r="E829" s="26" t="s">
        <v>2</v>
      </c>
      <c r="F829" s="24" t="s">
        <v>45</v>
      </c>
      <c r="G829" s="28">
        <v>0.90843791896906501</v>
      </c>
      <c r="H829" s="22">
        <v>0.98678954854548695</v>
      </c>
      <c r="I829" s="22">
        <v>0.962486602357985</v>
      </c>
      <c r="J829" s="22">
        <v>1</v>
      </c>
      <c r="K829" s="28">
        <v>0.96442851746813396</v>
      </c>
      <c r="L829" s="22">
        <v>4.0431275991638503E-2</v>
      </c>
    </row>
    <row r="830" spans="1:12" ht="15">
      <c r="A830" s="24" t="s">
        <v>38</v>
      </c>
      <c r="B830" s="24">
        <v>48</v>
      </c>
      <c r="C830" s="26" t="s">
        <v>9</v>
      </c>
      <c r="D830" s="24" t="s">
        <v>30</v>
      </c>
      <c r="E830" s="26" t="s">
        <v>2</v>
      </c>
      <c r="F830" s="24" t="s">
        <v>49</v>
      </c>
      <c r="G830" s="28">
        <v>7.43801652892562E-2</v>
      </c>
      <c r="H830" s="22">
        <v>0</v>
      </c>
      <c r="I830" s="22">
        <v>3.7513397642015001E-2</v>
      </c>
      <c r="J830" s="22">
        <v>0</v>
      </c>
      <c r="K830" s="28">
        <v>2.79733907328178E-2</v>
      </c>
      <c r="L830" s="22">
        <v>3.5635289787612802E-2</v>
      </c>
    </row>
    <row r="831" spans="1:12" ht="15">
      <c r="A831" s="24" t="s">
        <v>38</v>
      </c>
      <c r="B831" s="24">
        <v>48</v>
      </c>
      <c r="C831" s="26" t="s">
        <v>9</v>
      </c>
      <c r="D831" s="24" t="s">
        <v>30</v>
      </c>
      <c r="E831" s="26" t="s">
        <v>3</v>
      </c>
      <c r="F831" s="24" t="s">
        <v>40</v>
      </c>
      <c r="G831" s="28">
        <v>0.51528734678066501</v>
      </c>
      <c r="H831" s="22">
        <v>0.51097004378750299</v>
      </c>
      <c r="I831" s="22">
        <v>0.52094147127259705</v>
      </c>
      <c r="J831" s="22">
        <v>0.49268914883026399</v>
      </c>
      <c r="K831" s="28">
        <v>0.509972002667757</v>
      </c>
      <c r="L831" s="22">
        <v>1.22239552703704E-2</v>
      </c>
    </row>
    <row r="832" spans="1:12" ht="15">
      <c r="A832" s="24" t="s">
        <v>38</v>
      </c>
      <c r="B832" s="24">
        <v>48</v>
      </c>
      <c r="C832" s="26" t="s">
        <v>9</v>
      </c>
      <c r="D832" s="24" t="s">
        <v>30</v>
      </c>
      <c r="E832" s="26" t="s">
        <v>3</v>
      </c>
      <c r="F832" s="24" t="s">
        <v>38</v>
      </c>
      <c r="G832" s="28">
        <v>0.48471265321933499</v>
      </c>
      <c r="H832" s="22">
        <v>0.48902995621249701</v>
      </c>
      <c r="I832" s="22">
        <v>0.47905852872740301</v>
      </c>
      <c r="J832" s="22">
        <v>0.50731085116973595</v>
      </c>
      <c r="K832" s="28">
        <v>0.490027997332243</v>
      </c>
      <c r="L832" s="22">
        <v>1.22239552703704E-2</v>
      </c>
    </row>
    <row r="833" spans="1:12" ht="15">
      <c r="A833" s="24" t="s">
        <v>38</v>
      </c>
      <c r="B833" s="24">
        <v>48</v>
      </c>
      <c r="C833" s="26" t="s">
        <v>9</v>
      </c>
      <c r="D833" s="24" t="s">
        <v>28</v>
      </c>
      <c r="E833" s="26" t="s">
        <v>36</v>
      </c>
      <c r="F833" s="24" t="s">
        <v>60</v>
      </c>
      <c r="G833" s="28">
        <v>0.52809610369082405</v>
      </c>
      <c r="H833" s="22">
        <v>0.52219430485762097</v>
      </c>
      <c r="I833" s="22">
        <v>0.51588346402609997</v>
      </c>
      <c r="J833" s="22">
        <v>0.50665151241185102</v>
      </c>
      <c r="K833" s="28">
        <v>0.518206346246599</v>
      </c>
      <c r="L833" s="22">
        <v>9.17643872366934E-3</v>
      </c>
    </row>
    <row r="834" spans="1:12" ht="15">
      <c r="A834" s="24" t="s">
        <v>38</v>
      </c>
      <c r="B834" s="24">
        <v>48</v>
      </c>
      <c r="C834" s="26" t="s">
        <v>9</v>
      </c>
      <c r="D834" s="24" t="s">
        <v>28</v>
      </c>
      <c r="E834" s="26" t="s">
        <v>36</v>
      </c>
      <c r="F834" s="24" t="s">
        <v>63</v>
      </c>
      <c r="G834" s="28">
        <v>0.47190389630917601</v>
      </c>
      <c r="H834" s="22">
        <v>0.47780569514237903</v>
      </c>
      <c r="I834" s="22">
        <v>0.48411653597389998</v>
      </c>
      <c r="J834" s="22">
        <v>0.49334848758814898</v>
      </c>
      <c r="K834" s="28">
        <v>0.481793653753401</v>
      </c>
      <c r="L834" s="22">
        <v>9.1764387236693799E-3</v>
      </c>
    </row>
    <row r="835" spans="1:12" ht="15">
      <c r="A835" s="24" t="s">
        <v>38</v>
      </c>
      <c r="B835" s="24">
        <v>48</v>
      </c>
      <c r="C835" s="26" t="s">
        <v>9</v>
      </c>
      <c r="D835" s="24" t="s">
        <v>28</v>
      </c>
      <c r="E835" s="26" t="s">
        <v>2</v>
      </c>
      <c r="F835" s="24" t="s">
        <v>45</v>
      </c>
      <c r="G835" s="28">
        <v>0.98187044844768101</v>
      </c>
      <c r="H835" s="22">
        <v>0.97611432672356002</v>
      </c>
      <c r="I835" s="22">
        <v>0.98303005134400501</v>
      </c>
      <c r="J835" s="22">
        <v>0.98283353377041505</v>
      </c>
      <c r="K835" s="28">
        <v>0.98096209007141499</v>
      </c>
      <c r="L835" s="22">
        <v>3.2713243882766898E-3</v>
      </c>
    </row>
    <row r="836" spans="1:12" ht="15">
      <c r="A836" s="24" t="s">
        <v>38</v>
      </c>
      <c r="B836" s="24">
        <v>48</v>
      </c>
      <c r="C836" s="26" t="s">
        <v>9</v>
      </c>
      <c r="D836" s="24" t="s">
        <v>28</v>
      </c>
      <c r="E836" s="26" t="s">
        <v>2</v>
      </c>
      <c r="F836" s="24" t="s">
        <v>49</v>
      </c>
      <c r="G836" s="28">
        <v>1.81295515523189E-2</v>
      </c>
      <c r="H836" s="22">
        <v>2.3885673276440401E-2</v>
      </c>
      <c r="I836" s="22">
        <v>1.6969948655995201E-2</v>
      </c>
      <c r="J836" s="22">
        <v>1.7166466229584499E-2</v>
      </c>
      <c r="K836" s="28">
        <v>1.9037909928584801E-2</v>
      </c>
      <c r="L836" s="22">
        <v>3.27132438827677E-3</v>
      </c>
    </row>
    <row r="837" spans="1:12" ht="15">
      <c r="A837" s="24" t="s">
        <v>38</v>
      </c>
      <c r="B837" s="24">
        <v>48</v>
      </c>
      <c r="C837" s="26" t="s">
        <v>9</v>
      </c>
      <c r="D837" s="24" t="s">
        <v>28</v>
      </c>
      <c r="E837" s="26" t="s">
        <v>3</v>
      </c>
      <c r="F837" s="24" t="s">
        <v>39</v>
      </c>
      <c r="G837" s="28">
        <v>1.1781506604784E-2</v>
      </c>
      <c r="H837" s="22">
        <v>0</v>
      </c>
      <c r="I837" s="22">
        <v>0</v>
      </c>
      <c r="J837" s="22">
        <v>0</v>
      </c>
      <c r="K837" s="28">
        <v>2.9453766511960099E-3</v>
      </c>
      <c r="L837" s="22">
        <v>5.8907533023920197E-3</v>
      </c>
    </row>
    <row r="838" spans="1:12" ht="15">
      <c r="A838" s="24" t="s">
        <v>38</v>
      </c>
      <c r="B838" s="24">
        <v>48</v>
      </c>
      <c r="C838" s="26" t="s">
        <v>9</v>
      </c>
      <c r="D838" s="24" t="s">
        <v>28</v>
      </c>
      <c r="E838" s="26" t="s">
        <v>3</v>
      </c>
      <c r="F838" s="24" t="s">
        <v>40</v>
      </c>
      <c r="G838" s="28">
        <v>0.43266293783965998</v>
      </c>
      <c r="H838" s="22">
        <v>0.52811735941320304</v>
      </c>
      <c r="I838" s="22">
        <v>0.34722222222222199</v>
      </c>
      <c r="J838" s="22">
        <v>1</v>
      </c>
      <c r="K838" s="28">
        <v>0.57700062986877099</v>
      </c>
      <c r="L838" s="22">
        <v>0.29151873994806499</v>
      </c>
    </row>
    <row r="839" spans="1:12" ht="15">
      <c r="A839" s="24" t="s">
        <v>38</v>
      </c>
      <c r="B839" s="24">
        <v>48</v>
      </c>
      <c r="C839" s="26" t="s">
        <v>9</v>
      </c>
      <c r="D839" s="24" t="s">
        <v>28</v>
      </c>
      <c r="E839" s="26" t="s">
        <v>3</v>
      </c>
      <c r="F839" s="24" t="s">
        <v>38</v>
      </c>
      <c r="G839" s="28">
        <v>0.55555555555555503</v>
      </c>
      <c r="H839" s="22">
        <v>0.35342534031131501</v>
      </c>
      <c r="I839" s="22">
        <v>0.65277777777777801</v>
      </c>
      <c r="J839" s="22">
        <v>0</v>
      </c>
      <c r="K839" s="28">
        <v>0.39043966841116201</v>
      </c>
      <c r="L839" s="22">
        <v>0.28861608581137199</v>
      </c>
    </row>
    <row r="840" spans="1:12" ht="15">
      <c r="A840" s="24" t="s">
        <v>38</v>
      </c>
      <c r="B840" s="24">
        <v>48</v>
      </c>
      <c r="C840" s="26" t="s">
        <v>9</v>
      </c>
      <c r="D840" s="24" t="s">
        <v>28</v>
      </c>
      <c r="E840" s="26" t="s">
        <v>3</v>
      </c>
      <c r="F840" s="24" t="s">
        <v>37</v>
      </c>
      <c r="G840" s="28">
        <v>0</v>
      </c>
      <c r="H840" s="22">
        <v>0.118457300275482</v>
      </c>
      <c r="I840" s="22">
        <v>0</v>
      </c>
      <c r="J840" s="22">
        <v>0</v>
      </c>
      <c r="K840" s="28">
        <v>2.96143250688705E-2</v>
      </c>
      <c r="L840" s="22">
        <v>5.9228650137741E-2</v>
      </c>
    </row>
    <row r="841" spans="1:12" ht="15">
      <c r="A841" s="24" t="s">
        <v>38</v>
      </c>
      <c r="B841" s="24">
        <v>48</v>
      </c>
      <c r="C841" s="26" t="s">
        <v>9</v>
      </c>
      <c r="D841" s="24" t="s">
        <v>25</v>
      </c>
      <c r="E841" s="26" t="s">
        <v>36</v>
      </c>
      <c r="F841" s="24" t="s">
        <v>60</v>
      </c>
      <c r="G841" s="28">
        <v>0.44090974521376097</v>
      </c>
      <c r="H841" s="22">
        <v>0.47946931514971802</v>
      </c>
      <c r="I841" s="22">
        <v>0.47073730894115801</v>
      </c>
      <c r="J841" s="22">
        <v>0.44760604787904201</v>
      </c>
      <c r="K841" s="28">
        <v>0.45968060429592</v>
      </c>
      <c r="L841" s="22">
        <v>1.8366489940594501E-2</v>
      </c>
    </row>
    <row r="842" spans="1:12" ht="15">
      <c r="A842" s="24" t="s">
        <v>38</v>
      </c>
      <c r="B842" s="24">
        <v>48</v>
      </c>
      <c r="C842" s="26" t="s">
        <v>9</v>
      </c>
      <c r="D842" s="24" t="s">
        <v>25</v>
      </c>
      <c r="E842" s="26" t="s">
        <v>36</v>
      </c>
      <c r="F842" s="24" t="s">
        <v>63</v>
      </c>
      <c r="G842" s="28">
        <v>0.55909025478623897</v>
      </c>
      <c r="H842" s="22">
        <v>0.52053068485028198</v>
      </c>
      <c r="I842" s="22">
        <v>0.52926269105884205</v>
      </c>
      <c r="J842" s="22">
        <v>0.55239395212095799</v>
      </c>
      <c r="K842" s="28">
        <v>0.54031939570408005</v>
      </c>
      <c r="L842" s="22">
        <v>1.8366489940594501E-2</v>
      </c>
    </row>
    <row r="843" spans="1:12" ht="15">
      <c r="A843" s="24" t="s">
        <v>38</v>
      </c>
      <c r="B843" s="24">
        <v>48</v>
      </c>
      <c r="C843" s="26" t="s">
        <v>9</v>
      </c>
      <c r="D843" s="24" t="s">
        <v>25</v>
      </c>
      <c r="E843" s="26" t="s">
        <v>2</v>
      </c>
      <c r="F843" s="24" t="s">
        <v>45</v>
      </c>
      <c r="G843" s="28">
        <v>0.97669767527201301</v>
      </c>
      <c r="H843" s="22">
        <v>0.978854867499657</v>
      </c>
      <c r="I843" s="22">
        <v>0.98474583066068</v>
      </c>
      <c r="J843" s="22">
        <v>0.982128860322935</v>
      </c>
      <c r="K843" s="28">
        <v>0.98060680843882098</v>
      </c>
      <c r="L843" s="22">
        <v>3.5495899322378001E-3</v>
      </c>
    </row>
    <row r="844" spans="1:12" ht="15">
      <c r="A844" s="24" t="s">
        <v>38</v>
      </c>
      <c r="B844" s="24">
        <v>48</v>
      </c>
      <c r="C844" s="26" t="s">
        <v>9</v>
      </c>
      <c r="D844" s="24" t="s">
        <v>25</v>
      </c>
      <c r="E844" s="26" t="s">
        <v>2</v>
      </c>
      <c r="F844" s="24" t="s">
        <v>49</v>
      </c>
      <c r="G844" s="28">
        <v>2.3302324727986701E-2</v>
      </c>
      <c r="H844" s="22">
        <v>2.1145132500343201E-2</v>
      </c>
      <c r="I844" s="22">
        <v>1.52541693393201E-2</v>
      </c>
      <c r="J844" s="22">
        <v>1.7871139677065301E-2</v>
      </c>
      <c r="K844" s="28">
        <v>1.9393191561178798E-2</v>
      </c>
      <c r="L844" s="22">
        <v>3.5495899322377602E-3</v>
      </c>
    </row>
    <row r="845" spans="1:12" ht="15">
      <c r="A845" s="24" t="s">
        <v>38</v>
      </c>
      <c r="B845" s="24">
        <v>48</v>
      </c>
      <c r="C845" s="26" t="s">
        <v>9</v>
      </c>
      <c r="D845" s="24" t="s">
        <v>25</v>
      </c>
      <c r="E845" s="26" t="s">
        <v>3</v>
      </c>
      <c r="F845" s="24" t="s">
        <v>40</v>
      </c>
      <c r="G845" s="28">
        <v>0.19851213782302299</v>
      </c>
      <c r="H845" s="22">
        <v>0.52077562326869797</v>
      </c>
      <c r="I845" s="22">
        <v>0.71385542168674698</v>
      </c>
      <c r="J845" s="22">
        <v>0.66395663956639595</v>
      </c>
      <c r="K845" s="28">
        <v>0.52427495558621595</v>
      </c>
      <c r="L845" s="22">
        <v>0.232081440253285</v>
      </c>
    </row>
    <row r="846" spans="1:12" ht="15">
      <c r="A846" s="24" t="s">
        <v>38</v>
      </c>
      <c r="B846" s="24">
        <v>48</v>
      </c>
      <c r="C846" s="26" t="s">
        <v>9</v>
      </c>
      <c r="D846" s="24" t="s">
        <v>25</v>
      </c>
      <c r="E846" s="26" t="s">
        <v>3</v>
      </c>
      <c r="F846" s="24" t="s">
        <v>38</v>
      </c>
      <c r="G846" s="28">
        <v>0.79056174355054598</v>
      </c>
      <c r="H846" s="22">
        <v>0.44659481819003499</v>
      </c>
      <c r="I846" s="22">
        <v>0.28614457831325302</v>
      </c>
      <c r="J846" s="22">
        <v>0.244916262112261</v>
      </c>
      <c r="K846" s="28">
        <v>0.44205435054152398</v>
      </c>
      <c r="L846" s="22">
        <v>0.24809225556516101</v>
      </c>
    </row>
    <row r="847" spans="1:12" ht="15">
      <c r="A847" s="24" t="s">
        <v>38</v>
      </c>
      <c r="B847" s="24">
        <v>48</v>
      </c>
      <c r="C847" s="26" t="s">
        <v>9</v>
      </c>
      <c r="D847" s="24" t="s">
        <v>25</v>
      </c>
      <c r="E847" s="26" t="s">
        <v>3</v>
      </c>
      <c r="F847" s="24" t="s">
        <v>37</v>
      </c>
      <c r="G847" s="28">
        <v>1.09261186264308E-2</v>
      </c>
      <c r="H847" s="22">
        <v>3.2629558541266798E-2</v>
      </c>
      <c r="I847" s="22">
        <v>0</v>
      </c>
      <c r="J847" s="22">
        <v>9.11270983213429E-2</v>
      </c>
      <c r="K847" s="28">
        <v>3.3670693872260099E-2</v>
      </c>
      <c r="L847" s="22">
        <v>4.0633950107213997E-2</v>
      </c>
    </row>
    <row r="848" spans="1:12" ht="15">
      <c r="A848" s="24" t="s">
        <v>38</v>
      </c>
      <c r="B848" s="24">
        <v>48</v>
      </c>
      <c r="C848" s="26" t="s">
        <v>9</v>
      </c>
      <c r="D848" s="24" t="s">
        <v>10</v>
      </c>
      <c r="E848" s="26" t="s">
        <v>36</v>
      </c>
      <c r="F848" s="24" t="s">
        <v>60</v>
      </c>
      <c r="G848" s="28">
        <v>0.76452467941829605</v>
      </c>
      <c r="H848" s="22">
        <v>0.76885304727190296</v>
      </c>
      <c r="I848" s="22">
        <v>0.76147325343466798</v>
      </c>
      <c r="J848" s="22">
        <v>0.73515210043457302</v>
      </c>
      <c r="K848" s="28">
        <v>0.75750077013985995</v>
      </c>
      <c r="L848" s="22">
        <v>1.52036526176878E-2</v>
      </c>
    </row>
    <row r="849" spans="1:12" ht="15">
      <c r="A849" s="24" t="s">
        <v>38</v>
      </c>
      <c r="B849" s="24">
        <v>48</v>
      </c>
      <c r="C849" s="26" t="s">
        <v>9</v>
      </c>
      <c r="D849" s="24" t="s">
        <v>10</v>
      </c>
      <c r="E849" s="26" t="s">
        <v>36</v>
      </c>
      <c r="F849" s="24" t="s">
        <v>63</v>
      </c>
      <c r="G849" s="28">
        <v>0.23547532058170401</v>
      </c>
      <c r="H849" s="22">
        <v>0.23114695272809699</v>
      </c>
      <c r="I849" s="22">
        <v>0.23852674656533199</v>
      </c>
      <c r="J849" s="22">
        <v>0.26484789956542698</v>
      </c>
      <c r="K849" s="28">
        <v>0.24249922986014</v>
      </c>
      <c r="L849" s="22">
        <v>1.52036526176878E-2</v>
      </c>
    </row>
    <row r="850" spans="1:12" ht="15">
      <c r="A850" s="24" t="s">
        <v>38</v>
      </c>
      <c r="B850" s="24">
        <v>48</v>
      </c>
      <c r="C850" s="26" t="s">
        <v>9</v>
      </c>
      <c r="D850" s="24" t="s">
        <v>10</v>
      </c>
      <c r="E850" s="26" t="s">
        <v>2</v>
      </c>
      <c r="F850" s="24" t="s">
        <v>45</v>
      </c>
      <c r="G850" s="28">
        <v>0.98182264799803498</v>
      </c>
      <c r="H850" s="22">
        <v>0.97912605875890402</v>
      </c>
      <c r="I850" s="22">
        <v>0.98595418585917005</v>
      </c>
      <c r="J850" s="22">
        <v>0.98209590584700102</v>
      </c>
      <c r="K850" s="28">
        <v>0.98224969961577802</v>
      </c>
      <c r="L850" s="22">
        <v>2.8098858896013299E-3</v>
      </c>
    </row>
    <row r="851" spans="1:12" ht="15">
      <c r="A851" s="24" t="s">
        <v>38</v>
      </c>
      <c r="B851" s="24">
        <v>48</v>
      </c>
      <c r="C851" s="26" t="s">
        <v>9</v>
      </c>
      <c r="D851" s="24" t="s">
        <v>10</v>
      </c>
      <c r="E851" s="26" t="s">
        <v>2</v>
      </c>
      <c r="F851" s="24" t="s">
        <v>49</v>
      </c>
      <c r="G851" s="28">
        <v>1.8177352001965099E-2</v>
      </c>
      <c r="H851" s="22">
        <v>2.08739412410958E-2</v>
      </c>
      <c r="I851" s="22">
        <v>1.40458141408299E-2</v>
      </c>
      <c r="J851" s="22">
        <v>1.7904094152998699E-2</v>
      </c>
      <c r="K851" s="28">
        <v>1.7750300384222401E-2</v>
      </c>
      <c r="L851" s="22">
        <v>2.8098858896014201E-3</v>
      </c>
    </row>
    <row r="852" spans="1:12" ht="15">
      <c r="A852" s="24" t="s">
        <v>38</v>
      </c>
      <c r="B852" s="24">
        <v>48</v>
      </c>
      <c r="C852" s="26" t="s">
        <v>9</v>
      </c>
      <c r="D852" s="24" t="s">
        <v>10</v>
      </c>
      <c r="E852" s="26" t="s">
        <v>3</v>
      </c>
      <c r="F852" s="24" t="s">
        <v>39</v>
      </c>
      <c r="G852" s="28">
        <v>1.05611927935391E-2</v>
      </c>
      <c r="H852" s="22">
        <v>0</v>
      </c>
      <c r="I852" s="22">
        <v>0</v>
      </c>
      <c r="J852" s="22">
        <v>0</v>
      </c>
      <c r="K852" s="28">
        <v>2.6402981983847601E-3</v>
      </c>
      <c r="L852" s="22">
        <v>5.2805963967695298E-3</v>
      </c>
    </row>
    <row r="853" spans="1:12" ht="15">
      <c r="A853" s="24" t="s">
        <v>38</v>
      </c>
      <c r="B853" s="24">
        <v>48</v>
      </c>
      <c r="C853" s="26" t="s">
        <v>9</v>
      </c>
      <c r="D853" s="24" t="s">
        <v>10</v>
      </c>
      <c r="E853" s="26" t="s">
        <v>3</v>
      </c>
      <c r="F853" s="24" t="s">
        <v>40</v>
      </c>
      <c r="G853" s="28">
        <v>0.59703374391532205</v>
      </c>
      <c r="H853" s="22">
        <v>0.39513677811550202</v>
      </c>
      <c r="I853" s="22">
        <v>0.40109890109890101</v>
      </c>
      <c r="J853" s="22">
        <v>0.53068592057761699</v>
      </c>
      <c r="K853" s="28">
        <v>0.480988835926835</v>
      </c>
      <c r="L853" s="22">
        <v>9.9480648721406204E-2</v>
      </c>
    </row>
    <row r="854" spans="1:12" ht="15">
      <c r="A854" s="24" t="s">
        <v>38</v>
      </c>
      <c r="B854" s="24">
        <v>48</v>
      </c>
      <c r="C854" s="26" t="s">
        <v>9</v>
      </c>
      <c r="D854" s="24" t="s">
        <v>10</v>
      </c>
      <c r="E854" s="26" t="s">
        <v>3</v>
      </c>
      <c r="F854" s="24" t="s">
        <v>38</v>
      </c>
      <c r="G854" s="28">
        <v>0.392405063291139</v>
      </c>
      <c r="H854" s="22">
        <v>0.56257466467056805</v>
      </c>
      <c r="I854" s="22">
        <v>0.45840523113250398</v>
      </c>
      <c r="J854" s="22">
        <v>0.46931407942238301</v>
      </c>
      <c r="K854" s="28">
        <v>0.47067475962914801</v>
      </c>
      <c r="L854" s="22">
        <v>7.00574304686786E-2</v>
      </c>
    </row>
    <row r="855" spans="1:12" ht="15">
      <c r="A855" s="24" t="s">
        <v>38</v>
      </c>
      <c r="B855" s="24">
        <v>48</v>
      </c>
      <c r="C855" s="26" t="s">
        <v>9</v>
      </c>
      <c r="D855" s="24" t="s">
        <v>10</v>
      </c>
      <c r="E855" s="26" t="s">
        <v>3</v>
      </c>
      <c r="F855" s="24" t="s">
        <v>37</v>
      </c>
      <c r="G855" s="28">
        <v>0</v>
      </c>
      <c r="H855" s="22">
        <v>4.2288557213930301E-2</v>
      </c>
      <c r="I855" s="22">
        <v>0.14049586776859499</v>
      </c>
      <c r="J855" s="22">
        <v>0</v>
      </c>
      <c r="K855" s="28">
        <v>4.56961062456313E-2</v>
      </c>
      <c r="L855" s="22">
        <v>6.6269335360175693E-2</v>
      </c>
    </row>
    <row r="856" spans="1:12" ht="15">
      <c r="A856" s="24" t="s">
        <v>38</v>
      </c>
      <c r="B856" s="24">
        <v>48</v>
      </c>
      <c r="C856" s="26" t="s">
        <v>9</v>
      </c>
      <c r="D856" s="24" t="s">
        <v>24</v>
      </c>
      <c r="E856" s="26" t="s">
        <v>36</v>
      </c>
      <c r="F856" s="24" t="s">
        <v>60</v>
      </c>
      <c r="G856" s="28">
        <v>0.354882896433176</v>
      </c>
      <c r="H856" s="22">
        <v>0.34159981332024397</v>
      </c>
      <c r="I856" s="22">
        <v>0.32526744384066397</v>
      </c>
      <c r="J856" s="22">
        <v>0.33671290656397002</v>
      </c>
      <c r="K856" s="28">
        <v>0.33961576503951302</v>
      </c>
      <c r="L856" s="22">
        <v>1.22654345911049E-2</v>
      </c>
    </row>
    <row r="857" spans="1:12" ht="15">
      <c r="A857" s="24" t="s">
        <v>38</v>
      </c>
      <c r="B857" s="24">
        <v>48</v>
      </c>
      <c r="C857" s="26" t="s">
        <v>9</v>
      </c>
      <c r="D857" s="24" t="s">
        <v>24</v>
      </c>
      <c r="E857" s="26" t="s">
        <v>36</v>
      </c>
      <c r="F857" s="24" t="s">
        <v>63</v>
      </c>
      <c r="G857" s="28">
        <v>0.64511710356682395</v>
      </c>
      <c r="H857" s="22">
        <v>0.65840018667975597</v>
      </c>
      <c r="I857" s="22">
        <v>0.67473255615933603</v>
      </c>
      <c r="J857" s="22">
        <v>0.66328709343602998</v>
      </c>
      <c r="K857" s="28">
        <v>0.66038423496048704</v>
      </c>
      <c r="L857" s="22">
        <v>1.2265434591104799E-2</v>
      </c>
    </row>
    <row r="858" spans="1:12" ht="15">
      <c r="A858" s="24" t="s">
        <v>38</v>
      </c>
      <c r="B858" s="24">
        <v>48</v>
      </c>
      <c r="C858" s="26" t="s">
        <v>9</v>
      </c>
      <c r="D858" s="24" t="s">
        <v>24</v>
      </c>
      <c r="E858" s="26" t="s">
        <v>2</v>
      </c>
      <c r="F858" s="24" t="s">
        <v>45</v>
      </c>
      <c r="G858" s="28">
        <v>0.98278551320094298</v>
      </c>
      <c r="H858" s="22">
        <v>0.97866705424478795</v>
      </c>
      <c r="I858" s="22">
        <v>0.98275826253141896</v>
      </c>
      <c r="J858" s="22">
        <v>0.97235541923084401</v>
      </c>
      <c r="K858" s="28">
        <v>0.979141562301999</v>
      </c>
      <c r="L858" s="22">
        <v>4.9205621081996999E-3</v>
      </c>
    </row>
    <row r="859" spans="1:12" ht="15">
      <c r="A859" s="24" t="s">
        <v>38</v>
      </c>
      <c r="B859" s="24">
        <v>48</v>
      </c>
      <c r="C859" s="26" t="s">
        <v>9</v>
      </c>
      <c r="D859" s="24" t="s">
        <v>24</v>
      </c>
      <c r="E859" s="26" t="s">
        <v>2</v>
      </c>
      <c r="F859" s="24" t="s">
        <v>49</v>
      </c>
      <c r="G859" s="28">
        <v>1.72144867990566E-2</v>
      </c>
      <c r="H859" s="22">
        <v>2.1332945755212201E-2</v>
      </c>
      <c r="I859" s="22">
        <v>1.7241737468580601E-2</v>
      </c>
      <c r="J859" s="22">
        <v>2.7644580769156098E-2</v>
      </c>
      <c r="K859" s="28">
        <v>2.08584376980014E-2</v>
      </c>
      <c r="L859" s="22">
        <v>4.9205621081997103E-3</v>
      </c>
    </row>
    <row r="860" spans="1:12" ht="15">
      <c r="A860" s="24" t="s">
        <v>38</v>
      </c>
      <c r="B860" s="24">
        <v>48</v>
      </c>
      <c r="C860" s="26" t="s">
        <v>9</v>
      </c>
      <c r="D860" s="24" t="s">
        <v>24</v>
      </c>
      <c r="E860" s="26" t="s">
        <v>3</v>
      </c>
      <c r="F860" s="24" t="s">
        <v>40</v>
      </c>
      <c r="G860" s="28">
        <v>0.36293436293436299</v>
      </c>
      <c r="H860" s="22">
        <v>0.45965770171149101</v>
      </c>
      <c r="I860" s="22">
        <v>0.6</v>
      </c>
      <c r="J860" s="22">
        <v>0.47802197802197799</v>
      </c>
      <c r="K860" s="28">
        <v>0.47515351066695799</v>
      </c>
      <c r="L860" s="22">
        <v>9.7344972848741204E-2</v>
      </c>
    </row>
    <row r="861" spans="1:12" ht="15">
      <c r="A861" s="24" t="s">
        <v>38</v>
      </c>
      <c r="B861" s="24">
        <v>48</v>
      </c>
      <c r="C861" s="26" t="s">
        <v>9</v>
      </c>
      <c r="D861" s="24" t="s">
        <v>24</v>
      </c>
      <c r="E861" s="26" t="s">
        <v>3</v>
      </c>
      <c r="F861" s="24" t="s">
        <v>38</v>
      </c>
      <c r="G861" s="28">
        <v>0.63706563706563701</v>
      </c>
      <c r="H861" s="22">
        <v>0.46814013222352702</v>
      </c>
      <c r="I861" s="22">
        <v>0.4</v>
      </c>
      <c r="J861" s="22">
        <v>0.52197802197802201</v>
      </c>
      <c r="K861" s="28">
        <v>0.50679594781679604</v>
      </c>
      <c r="L861" s="22">
        <v>0.100167083518981</v>
      </c>
    </row>
    <row r="862" spans="1:12" ht="15">
      <c r="A862" s="24" t="s">
        <v>38</v>
      </c>
      <c r="B862" s="24">
        <v>48</v>
      </c>
      <c r="C862" s="26" t="s">
        <v>9</v>
      </c>
      <c r="D862" s="24" t="s">
        <v>24</v>
      </c>
      <c r="E862" s="26" t="s">
        <v>3</v>
      </c>
      <c r="F862" s="24" t="s">
        <v>37</v>
      </c>
      <c r="G862" s="28">
        <v>0</v>
      </c>
      <c r="H862" s="22">
        <v>7.2202166064982004E-2</v>
      </c>
      <c r="I862" s="22">
        <v>0</v>
      </c>
      <c r="J862" s="22">
        <v>0</v>
      </c>
      <c r="K862" s="28">
        <v>1.8050541516245501E-2</v>
      </c>
      <c r="L862" s="22">
        <v>3.6101083032491002E-2</v>
      </c>
    </row>
    <row r="863" spans="1:12" ht="15">
      <c r="A863" s="24" t="s">
        <v>38</v>
      </c>
      <c r="B863" s="24">
        <v>48</v>
      </c>
      <c r="C863" s="26" t="s">
        <v>9</v>
      </c>
      <c r="D863" s="24" t="s">
        <v>23</v>
      </c>
      <c r="E863" s="26" t="s">
        <v>36</v>
      </c>
      <c r="F863" s="24" t="s">
        <v>60</v>
      </c>
      <c r="G863" s="28">
        <v>0.46049887712544102</v>
      </c>
      <c r="H863" s="22">
        <v>0.45369603240357198</v>
      </c>
      <c r="I863" s="22">
        <v>0.46472573177430698</v>
      </c>
      <c r="J863" s="22">
        <v>0.48307059629883498</v>
      </c>
      <c r="K863" s="28">
        <v>0.46549780940053898</v>
      </c>
      <c r="L863" s="22">
        <v>1.2565431514158299E-2</v>
      </c>
    </row>
    <row r="864" spans="1:12" ht="15">
      <c r="A864" s="24" t="s">
        <v>38</v>
      </c>
      <c r="B864" s="24">
        <v>48</v>
      </c>
      <c r="C864" s="26" t="s">
        <v>9</v>
      </c>
      <c r="D864" s="24" t="s">
        <v>23</v>
      </c>
      <c r="E864" s="26" t="s">
        <v>36</v>
      </c>
      <c r="F864" s="24" t="s">
        <v>63</v>
      </c>
      <c r="G864" s="28">
        <v>0.53950112287455898</v>
      </c>
      <c r="H864" s="22">
        <v>0.54630396759642796</v>
      </c>
      <c r="I864" s="22">
        <v>0.53527426822569302</v>
      </c>
      <c r="J864" s="22">
        <v>0.51692940370116502</v>
      </c>
      <c r="K864" s="28">
        <v>0.53450219059946102</v>
      </c>
      <c r="L864" s="22">
        <v>1.2565431514158299E-2</v>
      </c>
    </row>
    <row r="865" spans="1:12" ht="15">
      <c r="A865" s="24" t="s">
        <v>38</v>
      </c>
      <c r="B865" s="24">
        <v>48</v>
      </c>
      <c r="C865" s="26" t="s">
        <v>9</v>
      </c>
      <c r="D865" s="24" t="s">
        <v>23</v>
      </c>
      <c r="E865" s="26" t="s">
        <v>2</v>
      </c>
      <c r="F865" s="24" t="s">
        <v>45</v>
      </c>
      <c r="G865" s="28">
        <v>0.98782213148516296</v>
      </c>
      <c r="H865" s="22">
        <v>0.98181134397757197</v>
      </c>
      <c r="I865" s="22">
        <v>0.980157741801577</v>
      </c>
      <c r="J865" s="22">
        <v>0.977930556357964</v>
      </c>
      <c r="K865" s="28">
        <v>0.98193044340556901</v>
      </c>
      <c r="L865" s="22">
        <v>4.2374418568820798E-3</v>
      </c>
    </row>
    <row r="866" spans="1:12" ht="15">
      <c r="A866" s="24" t="s">
        <v>38</v>
      </c>
      <c r="B866" s="24">
        <v>48</v>
      </c>
      <c r="C866" s="26" t="s">
        <v>9</v>
      </c>
      <c r="D866" s="24" t="s">
        <v>23</v>
      </c>
      <c r="E866" s="26" t="s">
        <v>2</v>
      </c>
      <c r="F866" s="24" t="s">
        <v>49</v>
      </c>
      <c r="G866" s="28">
        <v>1.2177868514837299E-2</v>
      </c>
      <c r="H866" s="22">
        <v>1.8188656022428099E-2</v>
      </c>
      <c r="I866" s="22">
        <v>1.9842258198422599E-2</v>
      </c>
      <c r="J866" s="22">
        <v>2.2069443642035901E-2</v>
      </c>
      <c r="K866" s="28">
        <v>1.8069556594431001E-2</v>
      </c>
      <c r="L866" s="22">
        <v>4.2374418568820399E-3</v>
      </c>
    </row>
    <row r="867" spans="1:12" ht="15">
      <c r="A867" s="24" t="s">
        <v>38</v>
      </c>
      <c r="B867" s="24">
        <v>48</v>
      </c>
      <c r="C867" s="26" t="s">
        <v>9</v>
      </c>
      <c r="D867" s="24" t="s">
        <v>23</v>
      </c>
      <c r="E867" s="26" t="s">
        <v>3</v>
      </c>
      <c r="F867" s="24" t="s">
        <v>40</v>
      </c>
      <c r="G867" s="28">
        <v>0.75416133162611998</v>
      </c>
      <c r="H867" s="22">
        <v>0.685430463576159</v>
      </c>
      <c r="I867" s="22">
        <v>0.80272108843537404</v>
      </c>
      <c r="J867" s="22">
        <v>0.63888888888888895</v>
      </c>
      <c r="K867" s="28">
        <v>0.72030044313163599</v>
      </c>
      <c r="L867" s="22">
        <v>7.2533852281399497E-2</v>
      </c>
    </row>
    <row r="868" spans="1:12" ht="15">
      <c r="A868" s="24" t="s">
        <v>38</v>
      </c>
      <c r="B868" s="24">
        <v>48</v>
      </c>
      <c r="C868" s="26" t="s">
        <v>9</v>
      </c>
      <c r="D868" s="24" t="s">
        <v>23</v>
      </c>
      <c r="E868" s="26" t="s">
        <v>3</v>
      </c>
      <c r="F868" s="24" t="s">
        <v>38</v>
      </c>
      <c r="G868" s="28">
        <v>0.22255276927944201</v>
      </c>
      <c r="H868" s="22">
        <v>0.24101932425976799</v>
      </c>
      <c r="I868" s="22">
        <v>0.19727891156462601</v>
      </c>
      <c r="J868" s="22">
        <v>0.29815711595372602</v>
      </c>
      <c r="K868" s="28">
        <v>0.23975203026438999</v>
      </c>
      <c r="L868" s="22">
        <v>4.2866227806055798E-2</v>
      </c>
    </row>
    <row r="869" spans="1:12" ht="15">
      <c r="A869" s="24" t="s">
        <v>38</v>
      </c>
      <c r="B869" s="24">
        <v>48</v>
      </c>
      <c r="C869" s="26" t="s">
        <v>9</v>
      </c>
      <c r="D869" s="24" t="s">
        <v>23</v>
      </c>
      <c r="E869" s="26" t="s">
        <v>3</v>
      </c>
      <c r="F869" s="24" t="s">
        <v>37</v>
      </c>
      <c r="G869" s="28">
        <v>2.32858990944372E-2</v>
      </c>
      <c r="H869" s="22">
        <v>7.3550212164073495E-2</v>
      </c>
      <c r="I869" s="22">
        <v>0</v>
      </c>
      <c r="J869" s="22">
        <v>6.2953995157385007E-2</v>
      </c>
      <c r="K869" s="28">
        <v>3.9947526603973903E-2</v>
      </c>
      <c r="L869" s="22">
        <v>3.4311576205860797E-2</v>
      </c>
    </row>
    <row r="870" spans="1:12" ht="15">
      <c r="A870" s="24" t="s">
        <v>38</v>
      </c>
      <c r="B870" s="24">
        <v>48</v>
      </c>
      <c r="C870" s="26" t="s">
        <v>9</v>
      </c>
      <c r="D870" s="24" t="s">
        <v>16</v>
      </c>
      <c r="E870" s="26" t="s">
        <v>36</v>
      </c>
      <c r="F870" s="24" t="s">
        <v>60</v>
      </c>
      <c r="G870" s="28">
        <v>0.37928138683942197</v>
      </c>
      <c r="H870" s="22">
        <v>0.30576840149932</v>
      </c>
      <c r="I870" s="22">
        <v>0.331891669241067</v>
      </c>
      <c r="J870" s="22">
        <v>0.35874580067189199</v>
      </c>
      <c r="K870" s="28">
        <v>0.34392181456292498</v>
      </c>
      <c r="L870" s="22">
        <v>3.1991963785731901E-2</v>
      </c>
    </row>
    <row r="871" spans="1:12" ht="15">
      <c r="A871" s="24" t="s">
        <v>38</v>
      </c>
      <c r="B871" s="24">
        <v>48</v>
      </c>
      <c r="C871" s="26" t="s">
        <v>9</v>
      </c>
      <c r="D871" s="24" t="s">
        <v>16</v>
      </c>
      <c r="E871" s="26" t="s">
        <v>36</v>
      </c>
      <c r="F871" s="24" t="s">
        <v>63</v>
      </c>
      <c r="G871" s="28">
        <v>0.62071861316057797</v>
      </c>
      <c r="H871" s="22">
        <v>0.69423159850067995</v>
      </c>
      <c r="I871" s="22">
        <v>0.66810833075893294</v>
      </c>
      <c r="J871" s="22">
        <v>0.64125419932810701</v>
      </c>
      <c r="K871" s="28">
        <v>0.65607818543707497</v>
      </c>
      <c r="L871" s="22">
        <v>3.1991963785731901E-2</v>
      </c>
    </row>
    <row r="872" spans="1:12" ht="15">
      <c r="A872" s="24" t="s">
        <v>38</v>
      </c>
      <c r="B872" s="24">
        <v>48</v>
      </c>
      <c r="C872" s="26" t="s">
        <v>9</v>
      </c>
      <c r="D872" s="24" t="s">
        <v>16</v>
      </c>
      <c r="E872" s="26" t="s">
        <v>2</v>
      </c>
      <c r="F872" s="24" t="s">
        <v>45</v>
      </c>
      <c r="G872" s="28">
        <v>0.98214285714285698</v>
      </c>
      <c r="H872" s="22">
        <v>0.97973717676981797</v>
      </c>
      <c r="I872" s="22">
        <v>0.97612766509535998</v>
      </c>
      <c r="J872" s="22">
        <v>0.98014938553241604</v>
      </c>
      <c r="K872" s="28">
        <v>0.97953927113511297</v>
      </c>
      <c r="L872" s="22">
        <v>2.50526925287793E-3</v>
      </c>
    </row>
    <row r="873" spans="1:12" ht="15">
      <c r="A873" s="24" t="s">
        <v>38</v>
      </c>
      <c r="B873" s="24">
        <v>48</v>
      </c>
      <c r="C873" s="26" t="s">
        <v>9</v>
      </c>
      <c r="D873" s="24" t="s">
        <v>16</v>
      </c>
      <c r="E873" s="26" t="s">
        <v>2</v>
      </c>
      <c r="F873" s="24" t="s">
        <v>49</v>
      </c>
      <c r="G873" s="28">
        <v>1.7857142857142901E-2</v>
      </c>
      <c r="H873" s="22">
        <v>2.0262823230182199E-2</v>
      </c>
      <c r="I873" s="22">
        <v>2.3872334904640399E-2</v>
      </c>
      <c r="J873" s="22">
        <v>1.9850614467584099E-2</v>
      </c>
      <c r="K873" s="28">
        <v>2.0460728864887399E-2</v>
      </c>
      <c r="L873" s="22">
        <v>2.50526925287793E-3</v>
      </c>
    </row>
    <row r="874" spans="1:12" ht="15">
      <c r="A874" s="24" t="s">
        <v>38</v>
      </c>
      <c r="B874" s="24">
        <v>48</v>
      </c>
      <c r="C874" s="26" t="s">
        <v>9</v>
      </c>
      <c r="D874" s="24" t="s">
        <v>16</v>
      </c>
      <c r="E874" s="26" t="s">
        <v>3</v>
      </c>
      <c r="F874" s="24" t="s">
        <v>40</v>
      </c>
      <c r="G874" s="28">
        <v>0.50442477876106195</v>
      </c>
      <c r="H874" s="22">
        <v>0.54910714285714302</v>
      </c>
      <c r="I874" s="22">
        <v>0.45614035087719301</v>
      </c>
      <c r="J874" s="22">
        <v>0.64089775561097295</v>
      </c>
      <c r="K874" s="28">
        <v>0.537642507026593</v>
      </c>
      <c r="L874" s="22">
        <v>7.8611074629200001E-2</v>
      </c>
    </row>
    <row r="875" spans="1:12" ht="15">
      <c r="A875" s="24" t="s">
        <v>38</v>
      </c>
      <c r="B875" s="24">
        <v>48</v>
      </c>
      <c r="C875" s="26" t="s">
        <v>9</v>
      </c>
      <c r="D875" s="24" t="s">
        <v>16</v>
      </c>
      <c r="E875" s="26" t="s">
        <v>3</v>
      </c>
      <c r="F875" s="24" t="s">
        <v>38</v>
      </c>
      <c r="G875" s="28">
        <v>0.47357033126338799</v>
      </c>
      <c r="H875" s="22">
        <v>0.45089285714285698</v>
      </c>
      <c r="I875" s="22">
        <v>0.54385964912280704</v>
      </c>
      <c r="J875" s="22">
        <v>0.35910224438902699</v>
      </c>
      <c r="K875" s="28">
        <v>0.45685627047951999</v>
      </c>
      <c r="L875" s="22">
        <v>7.6246004570203793E-2</v>
      </c>
    </row>
    <row r="876" spans="1:12" ht="15">
      <c r="A876" s="24" t="s">
        <v>38</v>
      </c>
      <c r="B876" s="24">
        <v>48</v>
      </c>
      <c r="C876" s="26" t="s">
        <v>9</v>
      </c>
      <c r="D876" s="24" t="s">
        <v>16</v>
      </c>
      <c r="E876" s="26" t="s">
        <v>3</v>
      </c>
      <c r="F876" s="24" t="s">
        <v>37</v>
      </c>
      <c r="G876" s="28">
        <v>2.2004889975550199E-2</v>
      </c>
      <c r="H876" s="22">
        <v>0</v>
      </c>
      <c r="I876" s="22">
        <v>0</v>
      </c>
      <c r="J876" s="22">
        <v>0</v>
      </c>
      <c r="K876" s="28">
        <v>5.5012224938875403E-3</v>
      </c>
      <c r="L876" s="22">
        <v>1.10024449877751E-2</v>
      </c>
    </row>
    <row r="877" spans="1:12" ht="15">
      <c r="A877" s="24" t="s">
        <v>38</v>
      </c>
      <c r="B877" s="24">
        <v>48</v>
      </c>
      <c r="C877" s="26" t="s">
        <v>9</v>
      </c>
      <c r="D877" s="24" t="s">
        <v>21</v>
      </c>
      <c r="E877" s="26" t="s">
        <v>36</v>
      </c>
      <c r="F877" s="24" t="s">
        <v>60</v>
      </c>
      <c r="G877" s="28">
        <v>0.51055517477724499</v>
      </c>
      <c r="H877" s="22">
        <v>0.53685765884091297</v>
      </c>
      <c r="I877" s="22">
        <v>0</v>
      </c>
      <c r="J877" s="22">
        <v>0.57666666666666699</v>
      </c>
      <c r="K877" s="28">
        <v>0.40601987507120602</v>
      </c>
      <c r="L877" s="22">
        <v>0.27204081861677898</v>
      </c>
    </row>
    <row r="878" spans="1:12" ht="15">
      <c r="A878" s="24" t="s">
        <v>38</v>
      </c>
      <c r="B878" s="24">
        <v>48</v>
      </c>
      <c r="C878" s="26" t="s">
        <v>9</v>
      </c>
      <c r="D878" s="24" t="s">
        <v>21</v>
      </c>
      <c r="E878" s="26" t="s">
        <v>36</v>
      </c>
      <c r="F878" s="24" t="s">
        <v>61</v>
      </c>
      <c r="G878" s="28">
        <v>0</v>
      </c>
      <c r="H878" s="22">
        <v>0</v>
      </c>
      <c r="I878" s="22">
        <v>0.16346153846153799</v>
      </c>
      <c r="J878" s="22">
        <v>0</v>
      </c>
      <c r="K878" s="28">
        <v>4.0865384615384602E-2</v>
      </c>
      <c r="L878" s="22">
        <v>8.1730769230769204E-2</v>
      </c>
    </row>
    <row r="879" spans="1:12" ht="15">
      <c r="A879" s="24" t="s">
        <v>38</v>
      </c>
      <c r="B879" s="24">
        <v>48</v>
      </c>
      <c r="C879" s="26" t="s">
        <v>9</v>
      </c>
      <c r="D879" s="24" t="s">
        <v>21</v>
      </c>
      <c r="E879" s="26" t="s">
        <v>36</v>
      </c>
      <c r="F879" s="24" t="s">
        <v>62</v>
      </c>
      <c r="G879" s="28">
        <v>0</v>
      </c>
      <c r="H879" s="22">
        <v>0</v>
      </c>
      <c r="I879" s="22">
        <v>0.39744876943672103</v>
      </c>
      <c r="J879" s="22">
        <v>0</v>
      </c>
      <c r="K879" s="28">
        <v>9.9362192359180299E-2</v>
      </c>
      <c r="L879" s="22">
        <v>0.19872438471836101</v>
      </c>
    </row>
    <row r="880" spans="1:12" ht="15">
      <c r="A880" s="24" t="s">
        <v>38</v>
      </c>
      <c r="B880" s="24">
        <v>48</v>
      </c>
      <c r="C880" s="26" t="s">
        <v>9</v>
      </c>
      <c r="D880" s="24" t="s">
        <v>21</v>
      </c>
      <c r="E880" s="26" t="s">
        <v>36</v>
      </c>
      <c r="F880" s="24" t="s">
        <v>63</v>
      </c>
      <c r="G880" s="28">
        <v>0.48944482522275501</v>
      </c>
      <c r="H880" s="22">
        <v>0.46314234115908698</v>
      </c>
      <c r="I880" s="22">
        <v>0.43908969210173998</v>
      </c>
      <c r="J880" s="22">
        <v>0.42333333333333301</v>
      </c>
      <c r="K880" s="28">
        <v>0.45375254795422898</v>
      </c>
      <c r="L880" s="22">
        <v>2.8881567552947102E-2</v>
      </c>
    </row>
    <row r="881" spans="1:12" ht="15">
      <c r="A881" s="24" t="s">
        <v>38</v>
      </c>
      <c r="B881" s="24">
        <v>48</v>
      </c>
      <c r="C881" s="26" t="s">
        <v>9</v>
      </c>
      <c r="D881" s="24" t="s">
        <v>21</v>
      </c>
      <c r="E881" s="26" t="s">
        <v>2</v>
      </c>
      <c r="F881" s="24" t="s">
        <v>45</v>
      </c>
      <c r="G881" s="28">
        <v>0.97890195936270896</v>
      </c>
      <c r="H881" s="22">
        <v>0.98269466486033197</v>
      </c>
      <c r="I881" s="22">
        <v>0.98443257566347897</v>
      </c>
      <c r="J881" s="22">
        <v>0.976603469140783</v>
      </c>
      <c r="K881" s="28">
        <v>0.98065816725682498</v>
      </c>
      <c r="L881" s="22">
        <v>3.5551992109632302E-3</v>
      </c>
    </row>
    <row r="882" spans="1:12" ht="15">
      <c r="A882" s="24" t="s">
        <v>38</v>
      </c>
      <c r="B882" s="24">
        <v>48</v>
      </c>
      <c r="C882" s="26" t="s">
        <v>9</v>
      </c>
      <c r="D882" s="24" t="s">
        <v>21</v>
      </c>
      <c r="E882" s="26" t="s">
        <v>2</v>
      </c>
      <c r="F882" s="24" t="s">
        <v>49</v>
      </c>
      <c r="G882" s="28">
        <v>2.1098040637291399E-2</v>
      </c>
      <c r="H882" s="22">
        <v>1.73053351396684E-2</v>
      </c>
      <c r="I882" s="22">
        <v>1.5567424336521399E-2</v>
      </c>
      <c r="J882" s="22">
        <v>2.3396530859217401E-2</v>
      </c>
      <c r="K882" s="28">
        <v>1.9341832743174601E-2</v>
      </c>
      <c r="L882" s="22">
        <v>3.5551992109632302E-3</v>
      </c>
    </row>
    <row r="883" spans="1:12" ht="15">
      <c r="A883" s="24" t="s">
        <v>38</v>
      </c>
      <c r="B883" s="24">
        <v>48</v>
      </c>
      <c r="C883" s="26" t="s">
        <v>9</v>
      </c>
      <c r="D883" s="24" t="s">
        <v>21</v>
      </c>
      <c r="E883" s="26" t="s">
        <v>3</v>
      </c>
      <c r="F883" s="24" t="s">
        <v>40</v>
      </c>
      <c r="G883" s="28">
        <v>0.75589225589225595</v>
      </c>
      <c r="H883" s="22">
        <v>0.40652173913043499</v>
      </c>
      <c r="I883" s="22">
        <v>0.49238465814341298</v>
      </c>
      <c r="J883" s="22">
        <v>0.57835820895522405</v>
      </c>
      <c r="K883" s="28">
        <v>0.55828921553033195</v>
      </c>
      <c r="L883" s="22">
        <v>0.14924979467827701</v>
      </c>
    </row>
    <row r="884" spans="1:12" ht="15">
      <c r="A884" s="24" t="s">
        <v>38</v>
      </c>
      <c r="B884" s="24">
        <v>48</v>
      </c>
      <c r="C884" s="26" t="s">
        <v>9</v>
      </c>
      <c r="D884" s="24" t="s">
        <v>21</v>
      </c>
      <c r="E884" s="26" t="s">
        <v>3</v>
      </c>
      <c r="F884" s="24" t="s">
        <v>38</v>
      </c>
      <c r="G884" s="28">
        <v>0.244107744107744</v>
      </c>
      <c r="H884" s="22">
        <v>0.59347826086956501</v>
      </c>
      <c r="I884" s="22">
        <v>0.50761534185658697</v>
      </c>
      <c r="J884" s="22">
        <v>0.390844689595501</v>
      </c>
      <c r="K884" s="28">
        <v>0.43401150910734898</v>
      </c>
      <c r="L884" s="22">
        <v>0.15140892023563601</v>
      </c>
    </row>
    <row r="885" spans="1:12" ht="15">
      <c r="A885" s="24" t="s">
        <v>38</v>
      </c>
      <c r="B885" s="24">
        <v>48</v>
      </c>
      <c r="C885" s="26" t="s">
        <v>9</v>
      </c>
      <c r="D885" s="24" t="s">
        <v>21</v>
      </c>
      <c r="E885" s="26" t="s">
        <v>3</v>
      </c>
      <c r="F885" s="24" t="s">
        <v>37</v>
      </c>
      <c r="G885" s="28">
        <v>0</v>
      </c>
      <c r="H885" s="22">
        <v>0</v>
      </c>
      <c r="I885" s="22">
        <v>0</v>
      </c>
      <c r="J885" s="22">
        <v>3.0797101449275398E-2</v>
      </c>
      <c r="K885" s="28">
        <v>7.6992753623188496E-3</v>
      </c>
      <c r="L885" s="22">
        <v>1.5398550724637699E-2</v>
      </c>
    </row>
    <row r="886" spans="1:12" ht="15">
      <c r="A886" s="24" t="s">
        <v>38</v>
      </c>
      <c r="B886" s="24">
        <v>48</v>
      </c>
      <c r="C886" s="26" t="s">
        <v>9</v>
      </c>
      <c r="D886" s="24" t="s">
        <v>18</v>
      </c>
      <c r="E886" s="26" t="s">
        <v>36</v>
      </c>
      <c r="F886" s="24" t="s">
        <v>60</v>
      </c>
      <c r="G886" s="28">
        <v>0.55740029542097502</v>
      </c>
      <c r="H886" s="22">
        <v>0.56772955318360896</v>
      </c>
      <c r="I886" s="22">
        <v>0.55104177219464401</v>
      </c>
      <c r="J886" s="22">
        <v>0.55265626628678599</v>
      </c>
      <c r="K886" s="28">
        <v>0.55720697177150402</v>
      </c>
      <c r="L886" s="22">
        <v>7.5162202344655803E-3</v>
      </c>
    </row>
    <row r="887" spans="1:12" ht="15">
      <c r="A887" s="24" t="s">
        <v>38</v>
      </c>
      <c r="B887" s="24">
        <v>48</v>
      </c>
      <c r="C887" s="26" t="s">
        <v>9</v>
      </c>
      <c r="D887" s="24" t="s">
        <v>18</v>
      </c>
      <c r="E887" s="26" t="s">
        <v>36</v>
      </c>
      <c r="F887" s="24" t="s">
        <v>63</v>
      </c>
      <c r="G887" s="28">
        <v>0.44259970457902498</v>
      </c>
      <c r="H887" s="22">
        <v>0.43227044681639099</v>
      </c>
      <c r="I887" s="22">
        <v>0.44895822780535599</v>
      </c>
      <c r="J887" s="22">
        <v>0.44734373371321401</v>
      </c>
      <c r="K887" s="28">
        <v>0.44279302822849598</v>
      </c>
      <c r="L887" s="22">
        <v>7.5162202344655803E-3</v>
      </c>
    </row>
    <row r="888" spans="1:12" ht="15">
      <c r="A888" s="24" t="s">
        <v>38</v>
      </c>
      <c r="B888" s="24">
        <v>48</v>
      </c>
      <c r="C888" s="26" t="s">
        <v>9</v>
      </c>
      <c r="D888" s="24" t="s">
        <v>18</v>
      </c>
      <c r="E888" s="26" t="s">
        <v>2</v>
      </c>
      <c r="F888" s="24" t="s">
        <v>45</v>
      </c>
      <c r="G888" s="28">
        <v>0.98119651841786304</v>
      </c>
      <c r="H888" s="22">
        <v>0.97847438881460602</v>
      </c>
      <c r="I888" s="22">
        <v>0.981223696989317</v>
      </c>
      <c r="J888" s="22">
        <v>0.97843490251656595</v>
      </c>
      <c r="K888" s="28">
        <v>0.979832376684588</v>
      </c>
      <c r="L888" s="22">
        <v>1.59098711121121E-3</v>
      </c>
    </row>
    <row r="889" spans="1:12" ht="15">
      <c r="A889" s="24" t="s">
        <v>38</v>
      </c>
      <c r="B889" s="24">
        <v>48</v>
      </c>
      <c r="C889" s="26" t="s">
        <v>9</v>
      </c>
      <c r="D889" s="24" t="s">
        <v>18</v>
      </c>
      <c r="E889" s="26" t="s">
        <v>2</v>
      </c>
      <c r="F889" s="24" t="s">
        <v>49</v>
      </c>
      <c r="G889" s="28">
        <v>8.4193624445782506E-3</v>
      </c>
      <c r="H889" s="22">
        <v>2.1525611185394301E-2</v>
      </c>
      <c r="I889" s="22">
        <v>1.8776303010683101E-2</v>
      </c>
      <c r="J889" s="22">
        <v>2.1565097483433601E-2</v>
      </c>
      <c r="K889" s="28">
        <v>1.7571593531022299E-2</v>
      </c>
      <c r="L889" s="22">
        <v>6.2395776624989503E-3</v>
      </c>
    </row>
    <row r="890" spans="1:12" ht="15">
      <c r="A890" s="24" t="s">
        <v>38</v>
      </c>
      <c r="B890" s="24">
        <v>48</v>
      </c>
      <c r="C890" s="26" t="s">
        <v>9</v>
      </c>
      <c r="D890" s="24" t="s">
        <v>18</v>
      </c>
      <c r="E890" s="26" t="s">
        <v>2</v>
      </c>
      <c r="F890" s="24" t="s">
        <v>51</v>
      </c>
      <c r="G890" s="28">
        <v>1.0384119137558399E-2</v>
      </c>
      <c r="H890" s="22">
        <v>0</v>
      </c>
      <c r="I890" s="22">
        <v>0</v>
      </c>
      <c r="J890" s="22">
        <v>0</v>
      </c>
      <c r="K890" s="28">
        <v>2.5960297843896098E-3</v>
      </c>
      <c r="L890" s="22">
        <v>5.1920595687792196E-3</v>
      </c>
    </row>
    <row r="891" spans="1:12" ht="15">
      <c r="A891" s="24" t="s">
        <v>38</v>
      </c>
      <c r="B891" s="24">
        <v>48</v>
      </c>
      <c r="C891" s="26" t="s">
        <v>9</v>
      </c>
      <c r="D891" s="24" t="s">
        <v>18</v>
      </c>
      <c r="E891" s="26" t="s">
        <v>3</v>
      </c>
      <c r="F891" s="24" t="s">
        <v>40</v>
      </c>
      <c r="G891" s="28">
        <v>0.342608695652174</v>
      </c>
      <c r="H891" s="22">
        <v>0.40747663551401903</v>
      </c>
      <c r="I891" s="22">
        <v>0.70854271356783904</v>
      </c>
      <c r="J891" s="22">
        <v>0.74299065420560795</v>
      </c>
      <c r="K891" s="28">
        <v>0.55040467473490995</v>
      </c>
      <c r="L891" s="22">
        <v>0.20469863387680801</v>
      </c>
    </row>
    <row r="892" spans="1:12" ht="15">
      <c r="A892" s="24" t="s">
        <v>38</v>
      </c>
      <c r="B892" s="24">
        <v>48</v>
      </c>
      <c r="C892" s="26" t="s">
        <v>9</v>
      </c>
      <c r="D892" s="24" t="s">
        <v>18</v>
      </c>
      <c r="E892" s="26" t="s">
        <v>3</v>
      </c>
      <c r="F892" s="24" t="s">
        <v>38</v>
      </c>
      <c r="G892" s="28">
        <v>0.61403087074349005</v>
      </c>
      <c r="H892" s="22">
        <v>0.59252336448598097</v>
      </c>
      <c r="I892" s="22">
        <v>0.29145728643216101</v>
      </c>
      <c r="J892" s="22">
        <v>0.177570093457944</v>
      </c>
      <c r="K892" s="28">
        <v>0.41889540377989398</v>
      </c>
      <c r="L892" s="22">
        <v>0.21810005223992601</v>
      </c>
    </row>
    <row r="893" spans="1:12" ht="15">
      <c r="A893" s="24" t="s">
        <v>38</v>
      </c>
      <c r="B893" s="24">
        <v>48</v>
      </c>
      <c r="C893" s="26" t="s">
        <v>9</v>
      </c>
      <c r="D893" s="24" t="s">
        <v>18</v>
      </c>
      <c r="E893" s="26" t="s">
        <v>3</v>
      </c>
      <c r="F893" s="24" t="s">
        <v>37</v>
      </c>
      <c r="G893" s="28">
        <v>4.3360433604336099E-2</v>
      </c>
      <c r="H893" s="22">
        <v>0</v>
      </c>
      <c r="I893" s="22">
        <v>0</v>
      </c>
      <c r="J893" s="22">
        <v>7.9439252336448593E-2</v>
      </c>
      <c r="K893" s="28">
        <v>3.0699921485196201E-2</v>
      </c>
      <c r="L893" s="22">
        <v>3.8387416763574801E-2</v>
      </c>
    </row>
    <row r="894" spans="1:12" ht="15">
      <c r="A894" s="24" t="s">
        <v>38</v>
      </c>
      <c r="B894" s="24">
        <v>48</v>
      </c>
      <c r="C894" s="26" t="s">
        <v>9</v>
      </c>
      <c r="D894" s="24" t="s">
        <v>11</v>
      </c>
      <c r="E894" s="26" t="s">
        <v>36</v>
      </c>
      <c r="F894" s="24" t="s">
        <v>60</v>
      </c>
      <c r="G894" s="28">
        <v>0.59236831190377404</v>
      </c>
      <c r="H894" s="22">
        <v>0.58292982187068598</v>
      </c>
      <c r="I894" s="22">
        <v>0.59417876120231605</v>
      </c>
      <c r="J894" s="22">
        <v>0.58372306481926695</v>
      </c>
      <c r="K894" s="28">
        <v>0.588299989949011</v>
      </c>
      <c r="L894" s="22">
        <v>5.7993719145276101E-3</v>
      </c>
    </row>
    <row r="895" spans="1:12" ht="15">
      <c r="A895" s="24" t="s">
        <v>38</v>
      </c>
      <c r="B895" s="24">
        <v>48</v>
      </c>
      <c r="C895" s="26" t="s">
        <v>9</v>
      </c>
      <c r="D895" s="24" t="s">
        <v>11</v>
      </c>
      <c r="E895" s="26" t="s">
        <v>36</v>
      </c>
      <c r="F895" s="24" t="s">
        <v>63</v>
      </c>
      <c r="G895" s="28">
        <v>0.40763168809622602</v>
      </c>
      <c r="H895" s="22">
        <v>0.41707017812931402</v>
      </c>
      <c r="I895" s="22">
        <v>0.405821238797684</v>
      </c>
      <c r="J895" s="22">
        <v>0.416276935180733</v>
      </c>
      <c r="K895" s="28">
        <v>0.411700010050989</v>
      </c>
      <c r="L895" s="22">
        <v>5.7993719145276196E-3</v>
      </c>
    </row>
    <row r="896" spans="1:12" ht="15">
      <c r="A896" s="24" t="s">
        <v>38</v>
      </c>
      <c r="B896" s="24">
        <v>48</v>
      </c>
      <c r="C896" s="26" t="s">
        <v>9</v>
      </c>
      <c r="D896" s="24" t="s">
        <v>11</v>
      </c>
      <c r="E896" s="26" t="s">
        <v>2</v>
      </c>
      <c r="F896" s="24" t="s">
        <v>45</v>
      </c>
      <c r="G896" s="28">
        <v>0.98204227315821802</v>
      </c>
      <c r="H896" s="22">
        <v>0.98231857583538695</v>
      </c>
      <c r="I896" s="22">
        <v>0.98136100578726804</v>
      </c>
      <c r="J896" s="22">
        <v>0.98110704872034704</v>
      </c>
      <c r="K896" s="28">
        <v>0.98170722587530501</v>
      </c>
      <c r="L896" s="22">
        <v>5.6747582097487902E-4</v>
      </c>
    </row>
    <row r="897" spans="1:12" ht="15">
      <c r="A897" s="24" t="s">
        <v>38</v>
      </c>
      <c r="B897" s="24">
        <v>48</v>
      </c>
      <c r="C897" s="26" t="s">
        <v>9</v>
      </c>
      <c r="D897" s="24" t="s">
        <v>11</v>
      </c>
      <c r="E897" s="26" t="s">
        <v>2</v>
      </c>
      <c r="F897" s="24" t="s">
        <v>49</v>
      </c>
      <c r="G897" s="28">
        <v>1.7957726841782401E-2</v>
      </c>
      <c r="H897" s="22">
        <v>1.7681424164613001E-2</v>
      </c>
      <c r="I897" s="22">
        <v>1.8638994212732001E-2</v>
      </c>
      <c r="J897" s="22">
        <v>1.8892951279653101E-2</v>
      </c>
      <c r="K897" s="28">
        <v>1.8292774124695099E-2</v>
      </c>
      <c r="L897" s="22">
        <v>5.6747582097483695E-4</v>
      </c>
    </row>
    <row r="898" spans="1:12" ht="15">
      <c r="A898" s="24" t="s">
        <v>38</v>
      </c>
      <c r="B898" s="24">
        <v>48</v>
      </c>
      <c r="C898" s="26" t="s">
        <v>9</v>
      </c>
      <c r="D898" s="24" t="s">
        <v>11</v>
      </c>
      <c r="E898" s="26" t="s">
        <v>3</v>
      </c>
      <c r="F898" s="24" t="s">
        <v>39</v>
      </c>
      <c r="G898" s="28">
        <v>1.5892053973013499E-2</v>
      </c>
      <c r="H898" s="22">
        <v>1.7754438609652399E-2</v>
      </c>
      <c r="I898" s="22">
        <v>0</v>
      </c>
      <c r="J898" s="22">
        <v>0</v>
      </c>
      <c r="K898" s="28">
        <v>8.4116231456664806E-3</v>
      </c>
      <c r="L898" s="22">
        <v>9.7426186426142203E-3</v>
      </c>
    </row>
    <row r="899" spans="1:12" ht="15">
      <c r="A899" s="24" t="s">
        <v>38</v>
      </c>
      <c r="B899" s="24">
        <v>48</v>
      </c>
      <c r="C899" s="26" t="s">
        <v>9</v>
      </c>
      <c r="D899" s="24" t="s">
        <v>11</v>
      </c>
      <c r="E899" s="26" t="s">
        <v>3</v>
      </c>
      <c r="F899" s="24" t="s">
        <v>40</v>
      </c>
      <c r="G899" s="28">
        <v>0.52296804965392996</v>
      </c>
      <c r="H899" s="22">
        <v>0.227528580258272</v>
      </c>
      <c r="I899" s="22">
        <v>0.688405797101449</v>
      </c>
      <c r="J899" s="22">
        <v>0.67482517482517501</v>
      </c>
      <c r="K899" s="28">
        <v>0.52843190045970601</v>
      </c>
      <c r="L899" s="22">
        <v>0.21416138786754599</v>
      </c>
    </row>
    <row r="900" spans="1:12" ht="15">
      <c r="A900" s="24" t="s">
        <v>38</v>
      </c>
      <c r="B900" s="24">
        <v>48</v>
      </c>
      <c r="C900" s="26" t="s">
        <v>9</v>
      </c>
      <c r="D900" s="24" t="s">
        <v>11</v>
      </c>
      <c r="E900" s="26" t="s">
        <v>3</v>
      </c>
      <c r="F900" s="24" t="s">
        <v>38</v>
      </c>
      <c r="G900" s="28">
        <v>0.46113989637305702</v>
      </c>
      <c r="H900" s="22">
        <v>0.626202924907176</v>
      </c>
      <c r="I900" s="22">
        <v>0.311594202898551</v>
      </c>
      <c r="J900" s="22">
        <v>0.275174825174825</v>
      </c>
      <c r="K900" s="28">
        <v>0.418527962338402</v>
      </c>
      <c r="L900" s="22">
        <v>0.16013496166535601</v>
      </c>
    </row>
    <row r="901" spans="1:12" ht="15">
      <c r="A901" s="24" t="s">
        <v>38</v>
      </c>
      <c r="B901" s="24">
        <v>48</v>
      </c>
      <c r="C901" s="26" t="s">
        <v>9</v>
      </c>
      <c r="D901" s="24" t="s">
        <v>11</v>
      </c>
      <c r="E901" s="26" t="s">
        <v>3</v>
      </c>
      <c r="F901" s="24" t="s">
        <v>37</v>
      </c>
      <c r="G901" s="28">
        <v>0</v>
      </c>
      <c r="H901" s="22">
        <v>0.1285140562249</v>
      </c>
      <c r="I901" s="22">
        <v>0</v>
      </c>
      <c r="J901" s="22">
        <v>0.05</v>
      </c>
      <c r="K901" s="28">
        <v>4.4628514056224901E-2</v>
      </c>
      <c r="L901" s="22">
        <v>6.0687850458747798E-2</v>
      </c>
    </row>
    <row r="902" spans="1:12" ht="15">
      <c r="A902" s="24" t="s">
        <v>38</v>
      </c>
      <c r="B902" s="24">
        <v>48</v>
      </c>
      <c r="C902" s="26" t="s">
        <v>9</v>
      </c>
      <c r="D902" s="24" t="s">
        <v>26</v>
      </c>
      <c r="E902" s="26" t="s">
        <v>36</v>
      </c>
      <c r="F902" s="24" t="s">
        <v>61</v>
      </c>
      <c r="G902" s="28">
        <v>0</v>
      </c>
      <c r="H902" s="22">
        <v>0.64912280701754399</v>
      </c>
      <c r="I902" s="22">
        <v>0</v>
      </c>
      <c r="J902" s="22">
        <v>0</v>
      </c>
      <c r="K902" s="28">
        <v>0.162280701754386</v>
      </c>
      <c r="L902" s="22">
        <v>0.324561403508772</v>
      </c>
    </row>
    <row r="903" spans="1:12" ht="15">
      <c r="A903" s="24" t="s">
        <v>38</v>
      </c>
      <c r="B903" s="24">
        <v>48</v>
      </c>
      <c r="C903" s="26" t="s">
        <v>9</v>
      </c>
      <c r="D903" s="24" t="s">
        <v>26</v>
      </c>
      <c r="E903" s="26" t="s">
        <v>36</v>
      </c>
      <c r="F903" s="24" t="s">
        <v>62</v>
      </c>
      <c r="G903" s="28">
        <v>0</v>
      </c>
      <c r="H903" s="22">
        <v>0.35087719298245601</v>
      </c>
      <c r="I903" s="22">
        <v>0</v>
      </c>
      <c r="J903" s="22">
        <v>0</v>
      </c>
      <c r="K903" s="28">
        <v>8.7719298245614002E-2</v>
      </c>
      <c r="L903" s="22">
        <v>0.175438596491228</v>
      </c>
    </row>
    <row r="904" spans="1:12" ht="15">
      <c r="A904" s="24" t="s">
        <v>38</v>
      </c>
      <c r="B904" s="24">
        <v>48</v>
      </c>
      <c r="C904" s="26" t="s">
        <v>9</v>
      </c>
      <c r="D904" s="24" t="s">
        <v>26</v>
      </c>
      <c r="E904" s="26" t="s">
        <v>36</v>
      </c>
      <c r="F904" s="24" t="s">
        <v>59</v>
      </c>
      <c r="G904" s="28">
        <v>1</v>
      </c>
      <c r="H904" s="22">
        <v>0</v>
      </c>
      <c r="I904" s="22">
        <v>0</v>
      </c>
      <c r="J904" s="22">
        <v>0</v>
      </c>
      <c r="K904" s="28">
        <v>0.25</v>
      </c>
      <c r="L904" s="22">
        <v>0.5</v>
      </c>
    </row>
    <row r="905" spans="1:12" ht="15">
      <c r="A905" s="24" t="s">
        <v>38</v>
      </c>
      <c r="B905" s="24">
        <v>48</v>
      </c>
      <c r="C905" s="26" t="s">
        <v>9</v>
      </c>
      <c r="D905" s="24" t="s">
        <v>26</v>
      </c>
      <c r="E905" s="26" t="s">
        <v>2</v>
      </c>
      <c r="F905" s="24" t="s">
        <v>45</v>
      </c>
      <c r="G905" s="28">
        <v>0.98314664211549296</v>
      </c>
      <c r="H905" s="22">
        <v>0.98151918905758895</v>
      </c>
      <c r="I905" s="22">
        <v>0.98129202919335801</v>
      </c>
      <c r="J905" s="22">
        <v>0.97965725166613804</v>
      </c>
      <c r="K905" s="28">
        <v>0.98140377800814405</v>
      </c>
      <c r="L905" s="22">
        <v>1.4275546770552399E-3</v>
      </c>
    </row>
    <row r="906" spans="1:12" ht="15">
      <c r="A906" s="24" t="s">
        <v>38</v>
      </c>
      <c r="B906" s="24">
        <v>48</v>
      </c>
      <c r="C906" s="26" t="s">
        <v>9</v>
      </c>
      <c r="D906" s="24" t="s">
        <v>26</v>
      </c>
      <c r="E906" s="26" t="s">
        <v>2</v>
      </c>
      <c r="F906" s="24" t="s">
        <v>49</v>
      </c>
      <c r="G906" s="28">
        <v>1.6853357884507099E-2</v>
      </c>
      <c r="H906" s="22">
        <v>1.8480810942410698E-2</v>
      </c>
      <c r="I906" s="22">
        <v>1.8707970806641799E-2</v>
      </c>
      <c r="J906" s="22">
        <v>2.03427483338623E-2</v>
      </c>
      <c r="K906" s="28">
        <v>1.85962219918555E-2</v>
      </c>
      <c r="L906" s="22">
        <v>1.4275546770552399E-3</v>
      </c>
    </row>
    <row r="907" spans="1:12" ht="15">
      <c r="A907" s="24" t="s">
        <v>38</v>
      </c>
      <c r="B907" s="24">
        <v>48</v>
      </c>
      <c r="C907" s="26" t="s">
        <v>9</v>
      </c>
      <c r="D907" s="24" t="s">
        <v>26</v>
      </c>
      <c r="E907" s="26" t="s">
        <v>3</v>
      </c>
      <c r="F907" s="24" t="s">
        <v>40</v>
      </c>
      <c r="G907" s="28">
        <v>0.48653690472000299</v>
      </c>
      <c r="H907" s="22">
        <v>0.50435146982980905</v>
      </c>
      <c r="I907" s="22">
        <v>0.52122253500530102</v>
      </c>
      <c r="J907" s="22">
        <v>0.50606003516704301</v>
      </c>
      <c r="K907" s="28">
        <v>0.50454273618053902</v>
      </c>
      <c r="L907" s="22">
        <v>1.4198173995871701E-2</v>
      </c>
    </row>
    <row r="908" spans="1:12" ht="15">
      <c r="A908" s="24" t="s">
        <v>38</v>
      </c>
      <c r="B908" s="24">
        <v>48</v>
      </c>
      <c r="C908" s="26" t="s">
        <v>9</v>
      </c>
      <c r="D908" s="24" t="s">
        <v>26</v>
      </c>
      <c r="E908" s="26" t="s">
        <v>3</v>
      </c>
      <c r="F908" s="24" t="s">
        <v>38</v>
      </c>
      <c r="G908" s="28">
        <v>0.51346309527999701</v>
      </c>
      <c r="H908" s="22">
        <v>0.495648530170191</v>
      </c>
      <c r="I908" s="22">
        <v>0.47877746499469898</v>
      </c>
      <c r="J908" s="22">
        <v>0.49393996483295599</v>
      </c>
      <c r="K908" s="28">
        <v>0.49545726381946098</v>
      </c>
      <c r="L908" s="22">
        <v>1.41981739958716E-2</v>
      </c>
    </row>
    <row r="909" spans="1:12" ht="15">
      <c r="A909" s="24" t="s">
        <v>38</v>
      </c>
      <c r="B909" s="24">
        <v>48</v>
      </c>
      <c r="C909" s="26" t="s">
        <v>9</v>
      </c>
      <c r="D909" s="24" t="s">
        <v>17</v>
      </c>
      <c r="E909" s="26" t="s">
        <v>36</v>
      </c>
      <c r="F909" s="24" t="s">
        <v>60</v>
      </c>
      <c r="G909" s="28">
        <v>0.42714639855408798</v>
      </c>
      <c r="H909" s="22">
        <v>0.43462167450281802</v>
      </c>
      <c r="I909" s="22">
        <v>0.42510001481700999</v>
      </c>
      <c r="J909" s="22">
        <v>0.42934204446545798</v>
      </c>
      <c r="K909" s="28">
        <v>0.42905253308484398</v>
      </c>
      <c r="L909" s="22">
        <v>4.0969461179355101E-3</v>
      </c>
    </row>
    <row r="910" spans="1:12" ht="15">
      <c r="A910" s="24" t="s">
        <v>38</v>
      </c>
      <c r="B910" s="24">
        <v>48</v>
      </c>
      <c r="C910" s="26" t="s">
        <v>9</v>
      </c>
      <c r="D910" s="24" t="s">
        <v>17</v>
      </c>
      <c r="E910" s="26" t="s">
        <v>36</v>
      </c>
      <c r="F910" s="24" t="s">
        <v>63</v>
      </c>
      <c r="G910" s="28">
        <v>0.57285360144591202</v>
      </c>
      <c r="H910" s="22">
        <v>0.56537832549718203</v>
      </c>
      <c r="I910" s="22">
        <v>0.57489998518299001</v>
      </c>
      <c r="J910" s="22">
        <v>0.57065795553454202</v>
      </c>
      <c r="K910" s="28">
        <v>0.57094746691515597</v>
      </c>
      <c r="L910" s="22">
        <v>4.09694611793553E-3</v>
      </c>
    </row>
    <row r="911" spans="1:12" ht="15">
      <c r="A911" s="24" t="s">
        <v>38</v>
      </c>
      <c r="B911" s="24">
        <v>48</v>
      </c>
      <c r="C911" s="26" t="s">
        <v>9</v>
      </c>
      <c r="D911" s="24" t="s">
        <v>17</v>
      </c>
      <c r="E911" s="26" t="s">
        <v>2</v>
      </c>
      <c r="F911" s="24" t="s">
        <v>45</v>
      </c>
      <c r="G911" s="28">
        <v>0.98333400834312101</v>
      </c>
      <c r="H911" s="22">
        <v>0.98362152493105803</v>
      </c>
      <c r="I911" s="22">
        <v>0.97745794314206103</v>
      </c>
      <c r="J911" s="22">
        <v>0.97707500103080003</v>
      </c>
      <c r="K911" s="28">
        <v>0.98037211936176005</v>
      </c>
      <c r="L911" s="22">
        <v>3.5914173255832999E-3</v>
      </c>
    </row>
    <row r="912" spans="1:12" ht="15">
      <c r="A912" s="24" t="s">
        <v>38</v>
      </c>
      <c r="B912" s="24">
        <v>48</v>
      </c>
      <c r="C912" s="26" t="s">
        <v>9</v>
      </c>
      <c r="D912" s="24" t="s">
        <v>17</v>
      </c>
      <c r="E912" s="26" t="s">
        <v>2</v>
      </c>
      <c r="F912" s="24" t="s">
        <v>49</v>
      </c>
      <c r="G912" s="28">
        <v>1.6665991656879001E-2</v>
      </c>
      <c r="H912" s="22">
        <v>1.63784750689424E-2</v>
      </c>
      <c r="I912" s="22">
        <v>2.2542056857938999E-2</v>
      </c>
      <c r="J912" s="22">
        <v>2.2924998969199601E-2</v>
      </c>
      <c r="K912" s="28">
        <v>1.9627880638239999E-2</v>
      </c>
      <c r="L912" s="22">
        <v>3.5914173255832699E-3</v>
      </c>
    </row>
    <row r="913" spans="1:12" ht="15">
      <c r="A913" s="24" t="s">
        <v>38</v>
      </c>
      <c r="B913" s="24">
        <v>48</v>
      </c>
      <c r="C913" s="26" t="s">
        <v>9</v>
      </c>
      <c r="D913" s="24" t="s">
        <v>17</v>
      </c>
      <c r="E913" s="26" t="s">
        <v>3</v>
      </c>
      <c r="F913" s="24" t="s">
        <v>39</v>
      </c>
      <c r="G913" s="28">
        <v>1.3898080741231E-2</v>
      </c>
      <c r="H913" s="22">
        <v>0</v>
      </c>
      <c r="I913" s="22">
        <v>0</v>
      </c>
      <c r="J913" s="22">
        <v>0</v>
      </c>
      <c r="K913" s="28">
        <v>3.4745201853077501E-3</v>
      </c>
      <c r="L913" s="22">
        <v>6.9490403706154898E-3</v>
      </c>
    </row>
    <row r="914" spans="1:12" ht="15">
      <c r="A914" s="24" t="s">
        <v>38</v>
      </c>
      <c r="B914" s="24">
        <v>48</v>
      </c>
      <c r="C914" s="26" t="s">
        <v>9</v>
      </c>
      <c r="D914" s="24" t="s">
        <v>17</v>
      </c>
      <c r="E914" s="26" t="s">
        <v>3</v>
      </c>
      <c r="F914" s="24" t="s">
        <v>40</v>
      </c>
      <c r="G914" s="28">
        <v>0.52395052483645799</v>
      </c>
      <c r="H914" s="22">
        <v>0.66308243727598604</v>
      </c>
      <c r="I914" s="22">
        <v>0.59210526315789502</v>
      </c>
      <c r="J914" s="22">
        <v>0.879432624113475</v>
      </c>
      <c r="K914" s="28">
        <v>0.66464271234595296</v>
      </c>
      <c r="L914" s="22">
        <v>0.15404881673927401</v>
      </c>
    </row>
    <row r="915" spans="1:12" ht="15">
      <c r="A915" s="24" t="s">
        <v>38</v>
      </c>
      <c r="B915" s="24">
        <v>48</v>
      </c>
      <c r="C915" s="26" t="s">
        <v>9</v>
      </c>
      <c r="D915" s="24" t="s">
        <v>17</v>
      </c>
      <c r="E915" s="26" t="s">
        <v>3</v>
      </c>
      <c r="F915" s="24" t="s">
        <v>38</v>
      </c>
      <c r="G915" s="28">
        <v>0.46215139442231101</v>
      </c>
      <c r="H915" s="22">
        <v>0.33691756272401402</v>
      </c>
      <c r="I915" s="22">
        <v>0.40789473684210498</v>
      </c>
      <c r="J915" s="22">
        <v>0.120567375886525</v>
      </c>
      <c r="K915" s="28">
        <v>0.33188276746873902</v>
      </c>
      <c r="L915" s="22">
        <v>0.14991917660214299</v>
      </c>
    </row>
    <row r="916" spans="1:12" ht="15">
      <c r="A916" s="24" t="s">
        <v>38</v>
      </c>
      <c r="B916" s="24">
        <v>48</v>
      </c>
      <c r="C916" s="26" t="s">
        <v>9</v>
      </c>
      <c r="D916" s="24" t="s">
        <v>19</v>
      </c>
      <c r="E916" s="26" t="s">
        <v>36</v>
      </c>
      <c r="F916" s="24" t="s">
        <v>60</v>
      </c>
      <c r="G916" s="28">
        <v>0.15304090639155099</v>
      </c>
      <c r="H916" s="22">
        <v>0.14377634124758101</v>
      </c>
      <c r="I916" s="22">
        <v>0.152926598148553</v>
      </c>
      <c r="J916" s="22">
        <v>0.150192141660036</v>
      </c>
      <c r="K916" s="28">
        <v>0.14998399686193001</v>
      </c>
      <c r="L916" s="22">
        <v>4.3428834771249399E-3</v>
      </c>
    </row>
    <row r="917" spans="1:12" ht="15">
      <c r="A917" s="24" t="s">
        <v>38</v>
      </c>
      <c r="B917" s="24">
        <v>48</v>
      </c>
      <c r="C917" s="26" t="s">
        <v>9</v>
      </c>
      <c r="D917" s="24" t="s">
        <v>19</v>
      </c>
      <c r="E917" s="26" t="s">
        <v>36</v>
      </c>
      <c r="F917" s="24" t="s">
        <v>63</v>
      </c>
      <c r="G917" s="28">
        <v>0.84695909360844901</v>
      </c>
      <c r="H917" s="22">
        <v>0.85622365875241901</v>
      </c>
      <c r="I917" s="22">
        <v>0.84707340185144697</v>
      </c>
      <c r="J917" s="22">
        <v>0.84980785833996397</v>
      </c>
      <c r="K917" s="28">
        <v>0.85001600313807002</v>
      </c>
      <c r="L917" s="22">
        <v>4.3428834771249702E-3</v>
      </c>
    </row>
    <row r="918" spans="1:12" ht="15">
      <c r="A918" s="24" t="s">
        <v>38</v>
      </c>
      <c r="B918" s="24">
        <v>48</v>
      </c>
      <c r="C918" s="26" t="s">
        <v>9</v>
      </c>
      <c r="D918" s="24" t="s">
        <v>19</v>
      </c>
      <c r="E918" s="26" t="s">
        <v>2</v>
      </c>
      <c r="F918" s="24" t="s">
        <v>45</v>
      </c>
      <c r="G918" s="28">
        <v>0.97913063096939201</v>
      </c>
      <c r="H918" s="22">
        <v>0.97986614612381495</v>
      </c>
      <c r="I918" s="22">
        <v>0.97242813408552697</v>
      </c>
      <c r="J918" s="22">
        <v>0.97600829729359495</v>
      </c>
      <c r="K918" s="28">
        <v>0.976858302118082</v>
      </c>
      <c r="L918" s="22">
        <v>3.3940880449021102E-3</v>
      </c>
    </row>
    <row r="919" spans="1:12" ht="15">
      <c r="A919" s="24" t="s">
        <v>38</v>
      </c>
      <c r="B919" s="24">
        <v>48</v>
      </c>
      <c r="C919" s="26" t="s">
        <v>9</v>
      </c>
      <c r="D919" s="24" t="s">
        <v>19</v>
      </c>
      <c r="E919" s="26" t="s">
        <v>2</v>
      </c>
      <c r="F919" s="24" t="s">
        <v>49</v>
      </c>
      <c r="G919" s="28">
        <v>2.08693690306084E-2</v>
      </c>
      <c r="H919" s="22">
        <v>2.0133853876185201E-2</v>
      </c>
      <c r="I919" s="22">
        <v>2.7571865914473401E-2</v>
      </c>
      <c r="J919" s="22">
        <v>2.39917027064049E-2</v>
      </c>
      <c r="K919" s="28">
        <v>2.3141697881918E-2</v>
      </c>
      <c r="L919" s="22">
        <v>3.3940880449021601E-3</v>
      </c>
    </row>
    <row r="920" spans="1:12" ht="15">
      <c r="A920" s="24" t="s">
        <v>38</v>
      </c>
      <c r="B920" s="24">
        <v>48</v>
      </c>
      <c r="C920" s="26" t="s">
        <v>9</v>
      </c>
      <c r="D920" s="24" t="s">
        <v>19</v>
      </c>
      <c r="E920" s="26" t="s">
        <v>3</v>
      </c>
      <c r="F920" s="24" t="s">
        <v>40</v>
      </c>
      <c r="G920" s="28">
        <v>0.43421052631578899</v>
      </c>
      <c r="H920" s="22">
        <v>0.51047120418848202</v>
      </c>
      <c r="I920" s="22">
        <v>0.42141230068337099</v>
      </c>
      <c r="J920" s="22">
        <v>0.65464895635673603</v>
      </c>
      <c r="K920" s="28">
        <v>0.50518574688609497</v>
      </c>
      <c r="L920" s="22">
        <v>0.107117784498878</v>
      </c>
    </row>
    <row r="921" spans="1:12" ht="15">
      <c r="A921" s="24" t="s">
        <v>38</v>
      </c>
      <c r="B921" s="24">
        <v>48</v>
      </c>
      <c r="C921" s="26" t="s">
        <v>9</v>
      </c>
      <c r="D921" s="24" t="s">
        <v>19</v>
      </c>
      <c r="E921" s="26" t="s">
        <v>3</v>
      </c>
      <c r="F921" s="24" t="s">
        <v>38</v>
      </c>
      <c r="G921" s="28">
        <v>0.53049535603715203</v>
      </c>
      <c r="H921" s="22">
        <v>0.48952879581151798</v>
      </c>
      <c r="I921" s="22">
        <v>0.57858769931662901</v>
      </c>
      <c r="J921" s="22">
        <v>0.34535104364326402</v>
      </c>
      <c r="K921" s="28">
        <v>0.48599072370214103</v>
      </c>
      <c r="L921" s="22">
        <v>0.100576504468885</v>
      </c>
    </row>
    <row r="922" spans="1:12" ht="15">
      <c r="A922" s="24" t="s">
        <v>38</v>
      </c>
      <c r="B922" s="24">
        <v>48</v>
      </c>
      <c r="C922" s="26" t="s">
        <v>9</v>
      </c>
      <c r="D922" s="24" t="s">
        <v>19</v>
      </c>
      <c r="E922" s="26" t="s">
        <v>3</v>
      </c>
      <c r="F922" s="24" t="s">
        <v>37</v>
      </c>
      <c r="G922" s="28">
        <v>3.5294117647058802E-2</v>
      </c>
      <c r="H922" s="22">
        <v>0</v>
      </c>
      <c r="I922" s="22">
        <v>0</v>
      </c>
      <c r="J922" s="22">
        <v>0</v>
      </c>
      <c r="K922" s="28">
        <v>8.8235294117647006E-3</v>
      </c>
      <c r="L922" s="22">
        <v>1.7647058823529401E-2</v>
      </c>
    </row>
    <row r="923" spans="1:12" ht="15">
      <c r="A923" s="24" t="s">
        <v>38</v>
      </c>
      <c r="B923" s="24">
        <v>48</v>
      </c>
      <c r="C923" s="26" t="s">
        <v>9</v>
      </c>
      <c r="D923" s="24" t="s">
        <v>27</v>
      </c>
      <c r="E923" s="26" t="s">
        <v>36</v>
      </c>
      <c r="F923" s="24" t="s">
        <v>60</v>
      </c>
      <c r="G923" s="28">
        <v>0.49748518884226101</v>
      </c>
      <c r="H923" s="22">
        <v>0.47970694581747803</v>
      </c>
      <c r="I923" s="22">
        <v>0.47537463014221598</v>
      </c>
      <c r="J923" s="22">
        <v>0.47557666214382599</v>
      </c>
      <c r="K923" s="28">
        <v>0.482035856736445</v>
      </c>
      <c r="L923" s="22">
        <v>1.0491247512558E-2</v>
      </c>
    </row>
    <row r="924" spans="1:12" ht="15">
      <c r="A924" s="24" t="s">
        <v>38</v>
      </c>
      <c r="B924" s="24">
        <v>48</v>
      </c>
      <c r="C924" s="26" t="s">
        <v>9</v>
      </c>
      <c r="D924" s="24" t="s">
        <v>27</v>
      </c>
      <c r="E924" s="26" t="s">
        <v>36</v>
      </c>
      <c r="F924" s="24" t="s">
        <v>63</v>
      </c>
      <c r="G924" s="28">
        <v>0.50251481115773899</v>
      </c>
      <c r="H924" s="22">
        <v>0.52029305418252203</v>
      </c>
      <c r="I924" s="22">
        <v>0.52462536985778396</v>
      </c>
      <c r="J924" s="22">
        <v>0.52442333785617401</v>
      </c>
      <c r="K924" s="28">
        <v>0.517964143263555</v>
      </c>
      <c r="L924" s="22">
        <v>1.0491247512558E-2</v>
      </c>
    </row>
    <row r="925" spans="1:12" ht="15">
      <c r="A925" s="24" t="s">
        <v>38</v>
      </c>
      <c r="B925" s="24">
        <v>48</v>
      </c>
      <c r="C925" s="26" t="s">
        <v>9</v>
      </c>
      <c r="D925" s="24" t="s">
        <v>27</v>
      </c>
      <c r="E925" s="26" t="s">
        <v>2</v>
      </c>
      <c r="F925" s="24" t="s">
        <v>45</v>
      </c>
      <c r="G925" s="28">
        <v>0.97863063838949305</v>
      </c>
      <c r="H925" s="22">
        <v>0.97758022127769995</v>
      </c>
      <c r="I925" s="22">
        <v>0.97861247947454799</v>
      </c>
      <c r="J925" s="22">
        <v>0.97640060270434204</v>
      </c>
      <c r="K925" s="28">
        <v>0.97780598546152098</v>
      </c>
      <c r="L925" s="22">
        <v>1.05775788117022E-3</v>
      </c>
    </row>
    <row r="926" spans="1:12" ht="15">
      <c r="A926" s="24" t="s">
        <v>38</v>
      </c>
      <c r="B926" s="24">
        <v>48</v>
      </c>
      <c r="C926" s="26" t="s">
        <v>9</v>
      </c>
      <c r="D926" s="24" t="s">
        <v>27</v>
      </c>
      <c r="E926" s="26" t="s">
        <v>2</v>
      </c>
      <c r="F926" s="24" t="s">
        <v>49</v>
      </c>
      <c r="G926" s="28">
        <v>2.13693616105071E-2</v>
      </c>
      <c r="H926" s="22">
        <v>2.2419778722299701E-2</v>
      </c>
      <c r="I926" s="22">
        <v>2.1387520525451599E-2</v>
      </c>
      <c r="J926" s="22">
        <v>2.3599397295657701E-2</v>
      </c>
      <c r="K926" s="28">
        <v>2.2194014538478999E-2</v>
      </c>
      <c r="L926" s="22">
        <v>1.0577578811702499E-3</v>
      </c>
    </row>
    <row r="927" spans="1:12" ht="15">
      <c r="A927" s="24" t="s">
        <v>38</v>
      </c>
      <c r="B927" s="24">
        <v>48</v>
      </c>
      <c r="C927" s="26" t="s">
        <v>9</v>
      </c>
      <c r="D927" s="24" t="s">
        <v>27</v>
      </c>
      <c r="E927" s="26" t="s">
        <v>3</v>
      </c>
      <c r="F927" s="24" t="s">
        <v>39</v>
      </c>
      <c r="G927" s="28">
        <v>0</v>
      </c>
      <c r="H927" s="22">
        <v>1.04846225535881E-2</v>
      </c>
      <c r="I927" s="22">
        <v>0</v>
      </c>
      <c r="J927" s="22">
        <v>0</v>
      </c>
      <c r="K927" s="28">
        <v>2.6211556383970202E-3</v>
      </c>
      <c r="L927" s="22">
        <v>5.2423112767940299E-3</v>
      </c>
    </row>
    <row r="928" spans="1:12" ht="15">
      <c r="A928" s="24" t="s">
        <v>38</v>
      </c>
      <c r="B928" s="24">
        <v>48</v>
      </c>
      <c r="C928" s="26" t="s">
        <v>9</v>
      </c>
      <c r="D928" s="24" t="s">
        <v>27</v>
      </c>
      <c r="E928" s="26" t="s">
        <v>3</v>
      </c>
      <c r="F928" s="24" t="s">
        <v>40</v>
      </c>
      <c r="G928" s="28">
        <v>0.51661631419939602</v>
      </c>
      <c r="H928" s="22">
        <v>0.387076353056168</v>
      </c>
      <c r="I928" s="22">
        <v>0.59829059829059805</v>
      </c>
      <c r="J928" s="22">
        <v>0.80291970802919699</v>
      </c>
      <c r="K928" s="28">
        <v>0.57622574339384003</v>
      </c>
      <c r="L928" s="22">
        <v>0.17436340149021301</v>
      </c>
    </row>
    <row r="929" spans="1:12" ht="15">
      <c r="A929" s="24" t="s">
        <v>38</v>
      </c>
      <c r="B929" s="24">
        <v>48</v>
      </c>
      <c r="C929" s="26" t="s">
        <v>9</v>
      </c>
      <c r="D929" s="24" t="s">
        <v>27</v>
      </c>
      <c r="E929" s="26" t="s">
        <v>3</v>
      </c>
      <c r="F929" s="24" t="s">
        <v>38</v>
      </c>
      <c r="G929" s="28">
        <v>0.48338368580060398</v>
      </c>
      <c r="H929" s="22">
        <v>0.60243902439024399</v>
      </c>
      <c r="I929" s="22">
        <v>0.143206000348858</v>
      </c>
      <c r="J929" s="22">
        <v>0.19708029197080301</v>
      </c>
      <c r="K929" s="28">
        <v>0.35652725062762702</v>
      </c>
      <c r="L929" s="22">
        <v>0.221731402125244</v>
      </c>
    </row>
    <row r="930" spans="1:12" ht="15">
      <c r="A930" s="24" t="s">
        <v>38</v>
      </c>
      <c r="B930" s="24">
        <v>48</v>
      </c>
      <c r="C930" s="26" t="s">
        <v>9</v>
      </c>
      <c r="D930" s="24" t="s">
        <v>27</v>
      </c>
      <c r="E930" s="26" t="s">
        <v>3</v>
      </c>
      <c r="F930" s="24" t="s">
        <v>37</v>
      </c>
      <c r="G930" s="28">
        <v>0</v>
      </c>
      <c r="H930" s="22">
        <v>0</v>
      </c>
      <c r="I930" s="22">
        <v>0.25850340136054401</v>
      </c>
      <c r="J930" s="22">
        <v>0</v>
      </c>
      <c r="K930" s="28">
        <v>6.4625850340136001E-2</v>
      </c>
      <c r="L930" s="22">
        <v>0.129251700680272</v>
      </c>
    </row>
    <row r="931" spans="1:12" ht="15">
      <c r="A931" s="24" t="s">
        <v>38</v>
      </c>
      <c r="B931" s="24">
        <v>48</v>
      </c>
      <c r="C931" s="26" t="s">
        <v>9</v>
      </c>
      <c r="D931" s="24" t="s">
        <v>29</v>
      </c>
      <c r="E931" s="26" t="s">
        <v>36</v>
      </c>
      <c r="F931" s="24" t="s">
        <v>60</v>
      </c>
      <c r="G931" s="28">
        <v>0</v>
      </c>
      <c r="H931" s="22">
        <v>0.620253164556962</v>
      </c>
      <c r="I931" s="22">
        <v>0</v>
      </c>
      <c r="J931" s="22">
        <v>0.67619047619047601</v>
      </c>
      <c r="K931" s="28">
        <v>0.32411091018686</v>
      </c>
      <c r="L931" s="22">
        <v>0.37494711619329801</v>
      </c>
    </row>
    <row r="932" spans="1:12" ht="15">
      <c r="A932" s="24" t="s">
        <v>38</v>
      </c>
      <c r="B932" s="24">
        <v>48</v>
      </c>
      <c r="C932" s="26" t="s">
        <v>9</v>
      </c>
      <c r="D932" s="24" t="s">
        <v>29</v>
      </c>
      <c r="E932" s="26" t="s">
        <v>36</v>
      </c>
      <c r="F932" s="24" t="s">
        <v>61</v>
      </c>
      <c r="G932" s="28">
        <v>0</v>
      </c>
      <c r="H932" s="22">
        <v>3.6373341467134397E-2</v>
      </c>
      <c r="I932" s="22">
        <v>0</v>
      </c>
      <c r="J932" s="22">
        <v>0.19417989417989401</v>
      </c>
      <c r="K932" s="28">
        <v>5.76383089117571E-2</v>
      </c>
      <c r="L932" s="22">
        <v>9.2628564090441498E-2</v>
      </c>
    </row>
    <row r="933" spans="1:12" ht="15">
      <c r="A933" s="24" t="s">
        <v>38</v>
      </c>
      <c r="B933" s="24">
        <v>48</v>
      </c>
      <c r="C933" s="26" t="s">
        <v>9</v>
      </c>
      <c r="D933" s="24" t="s">
        <v>29</v>
      </c>
      <c r="E933" s="26" t="s">
        <v>36</v>
      </c>
      <c r="F933" s="24" t="s">
        <v>62</v>
      </c>
      <c r="G933" s="28">
        <v>0</v>
      </c>
      <c r="H933" s="22">
        <v>0.17823587929700499</v>
      </c>
      <c r="I933" s="22">
        <v>0</v>
      </c>
      <c r="J933" s="22">
        <v>2.2420757171219299E-2</v>
      </c>
      <c r="K933" s="28">
        <v>5.0164159117055997E-2</v>
      </c>
      <c r="L933" s="22">
        <v>8.6032837880315405E-2</v>
      </c>
    </row>
    <row r="934" spans="1:12" ht="15">
      <c r="A934" s="24" t="s">
        <v>38</v>
      </c>
      <c r="B934" s="24">
        <v>48</v>
      </c>
      <c r="C934" s="26" t="s">
        <v>9</v>
      </c>
      <c r="D934" s="24" t="s">
        <v>29</v>
      </c>
      <c r="E934" s="26" t="s">
        <v>36</v>
      </c>
      <c r="F934" s="24" t="s">
        <v>63</v>
      </c>
      <c r="G934" s="28">
        <v>0</v>
      </c>
      <c r="H934" s="22">
        <v>0.16513761467889901</v>
      </c>
      <c r="I934" s="22">
        <v>0</v>
      </c>
      <c r="J934" s="22">
        <v>0.10720887245841</v>
      </c>
      <c r="K934" s="28">
        <v>6.8086621784327395E-2</v>
      </c>
      <c r="L934" s="22">
        <v>8.2099577448429606E-2</v>
      </c>
    </row>
    <row r="935" spans="1:12" ht="15">
      <c r="A935" s="24" t="s">
        <v>38</v>
      </c>
      <c r="B935" s="24">
        <v>48</v>
      </c>
      <c r="C935" s="26" t="s">
        <v>9</v>
      </c>
      <c r="D935" s="24" t="s">
        <v>29</v>
      </c>
      <c r="E935" s="26" t="s">
        <v>2</v>
      </c>
      <c r="F935" s="24" t="s">
        <v>45</v>
      </c>
      <c r="G935" s="28">
        <v>0.974571788925505</v>
      </c>
      <c r="H935" s="22">
        <v>0.98329387995114803</v>
      </c>
      <c r="I935" s="22">
        <v>0.97411654086243404</v>
      </c>
      <c r="J935" s="22">
        <v>0.98138777074947303</v>
      </c>
      <c r="K935" s="28">
        <v>0.97834249512214</v>
      </c>
      <c r="L935" s="22">
        <v>4.6856813804692201E-3</v>
      </c>
    </row>
    <row r="936" spans="1:12" ht="15">
      <c r="A936" s="24" t="s">
        <v>38</v>
      </c>
      <c r="B936" s="24">
        <v>48</v>
      </c>
      <c r="C936" s="26" t="s">
        <v>9</v>
      </c>
      <c r="D936" s="24" t="s">
        <v>29</v>
      </c>
      <c r="E936" s="26" t="s">
        <v>2</v>
      </c>
      <c r="F936" s="24" t="s">
        <v>49</v>
      </c>
      <c r="G936" s="28">
        <v>2.5428211074494399E-2</v>
      </c>
      <c r="H936" s="22">
        <v>1.67061200488519E-2</v>
      </c>
      <c r="I936" s="22">
        <v>2.58834591375663E-2</v>
      </c>
      <c r="J936" s="22">
        <v>1.86122292505271E-2</v>
      </c>
      <c r="K936" s="28">
        <v>2.16575048778599E-2</v>
      </c>
      <c r="L936" s="22">
        <v>4.6856813804691897E-3</v>
      </c>
    </row>
    <row r="937" spans="1:12" ht="15">
      <c r="A937" s="24" t="s">
        <v>38</v>
      </c>
      <c r="B937" s="24">
        <v>48</v>
      </c>
      <c r="C937" s="26" t="s">
        <v>9</v>
      </c>
      <c r="D937" s="24" t="s">
        <v>29</v>
      </c>
      <c r="E937" s="26" t="s">
        <v>3</v>
      </c>
      <c r="F937" s="24" t="s">
        <v>40</v>
      </c>
      <c r="G937" s="28">
        <v>0.52986512524084795</v>
      </c>
      <c r="H937" s="22">
        <v>0.47147746719908701</v>
      </c>
      <c r="I937" s="22">
        <v>0.50742953431372595</v>
      </c>
      <c r="J937" s="22">
        <v>0.50620261888352902</v>
      </c>
      <c r="K937" s="28">
        <v>0.50374368640929701</v>
      </c>
      <c r="L937" s="22">
        <v>2.4104427618449199E-2</v>
      </c>
    </row>
    <row r="938" spans="1:12" ht="15">
      <c r="A938" s="24" t="s">
        <v>38</v>
      </c>
      <c r="B938" s="24">
        <v>48</v>
      </c>
      <c r="C938" s="26" t="s">
        <v>9</v>
      </c>
      <c r="D938" s="24" t="s">
        <v>29</v>
      </c>
      <c r="E938" s="26" t="s">
        <v>3</v>
      </c>
      <c r="F938" s="24" t="s">
        <v>38</v>
      </c>
      <c r="G938" s="28">
        <v>0.470134874759152</v>
      </c>
      <c r="H938" s="22">
        <v>0.52852253280091299</v>
      </c>
      <c r="I938" s="22">
        <v>0.49257046568627399</v>
      </c>
      <c r="J938" s="22">
        <v>0.48326060179241598</v>
      </c>
      <c r="K938" s="28">
        <v>0.49362211875968898</v>
      </c>
      <c r="L938" s="22">
        <v>2.5021034744387299E-2</v>
      </c>
    </row>
    <row r="939" spans="1:12" ht="15">
      <c r="A939" s="24" t="s">
        <v>38</v>
      </c>
      <c r="B939" s="24">
        <v>48</v>
      </c>
      <c r="C939" s="26" t="s">
        <v>9</v>
      </c>
      <c r="D939" s="24" t="s">
        <v>29</v>
      </c>
      <c r="E939" s="26" t="s">
        <v>3</v>
      </c>
      <c r="F939" s="24" t="s">
        <v>37</v>
      </c>
      <c r="G939" s="28">
        <v>0</v>
      </c>
      <c r="H939" s="22">
        <v>0</v>
      </c>
      <c r="I939" s="22">
        <v>0</v>
      </c>
      <c r="J939" s="22">
        <v>1.05367793240556E-2</v>
      </c>
      <c r="K939" s="28">
        <v>2.6341948310138999E-3</v>
      </c>
      <c r="L939" s="22">
        <v>5.2683896620278102E-3</v>
      </c>
    </row>
    <row r="940" spans="1:12" ht="15">
      <c r="A940" s="24" t="s">
        <v>38</v>
      </c>
      <c r="B940" s="24">
        <v>48</v>
      </c>
      <c r="C940" s="26" t="s">
        <v>9</v>
      </c>
      <c r="D940" s="24" t="s">
        <v>15</v>
      </c>
      <c r="E940" s="26" t="s">
        <v>36</v>
      </c>
      <c r="F940" s="24" t="s">
        <v>60</v>
      </c>
      <c r="G940" s="28">
        <v>0.77736738202891198</v>
      </c>
      <c r="H940" s="22">
        <v>0.78487963731562504</v>
      </c>
      <c r="I940" s="22">
        <v>0.78577891195916905</v>
      </c>
      <c r="J940" s="22">
        <v>0.79234626684226495</v>
      </c>
      <c r="K940" s="28">
        <v>0.78509304953649295</v>
      </c>
      <c r="L940" s="22">
        <v>6.13218426993478E-3</v>
      </c>
    </row>
    <row r="941" spans="1:12" ht="15">
      <c r="A941" s="24" t="s">
        <v>38</v>
      </c>
      <c r="B941" s="24">
        <v>48</v>
      </c>
      <c r="C941" s="26" t="s">
        <v>9</v>
      </c>
      <c r="D941" s="24" t="s">
        <v>15</v>
      </c>
      <c r="E941" s="26" t="s">
        <v>36</v>
      </c>
      <c r="F941" s="24" t="s">
        <v>61</v>
      </c>
      <c r="G941" s="28">
        <v>1.37333433495996E-2</v>
      </c>
      <c r="H941" s="22">
        <v>8.9859318067417302E-5</v>
      </c>
      <c r="I941" s="22">
        <v>0</v>
      </c>
      <c r="J941" s="22">
        <v>0</v>
      </c>
      <c r="K941" s="28">
        <v>3.4558006669167599E-3</v>
      </c>
      <c r="L941" s="22">
        <v>6.8518260645657201E-3</v>
      </c>
    </row>
    <row r="942" spans="1:12" ht="15">
      <c r="A942" s="24" t="s">
        <v>38</v>
      </c>
      <c r="B942" s="24">
        <v>48</v>
      </c>
      <c r="C942" s="26" t="s">
        <v>9</v>
      </c>
      <c r="D942" s="24" t="s">
        <v>15</v>
      </c>
      <c r="E942" s="26" t="s">
        <v>36</v>
      </c>
      <c r="F942" s="24" t="s">
        <v>62</v>
      </c>
      <c r="G942" s="28">
        <v>3.1146883397352301E-2</v>
      </c>
      <c r="H942" s="22">
        <v>3.4973477758078998E-2</v>
      </c>
      <c r="I942" s="22">
        <v>3.9964763751112402E-2</v>
      </c>
      <c r="J942" s="22">
        <v>2.5825885164615599E-2</v>
      </c>
      <c r="K942" s="28">
        <v>3.2977752517789803E-2</v>
      </c>
      <c r="L942" s="22">
        <v>5.9805945519063302E-3</v>
      </c>
    </row>
    <row r="943" spans="1:12" ht="15">
      <c r="A943" s="24" t="s">
        <v>38</v>
      </c>
      <c r="B943" s="24">
        <v>48</v>
      </c>
      <c r="C943" s="26" t="s">
        <v>9</v>
      </c>
      <c r="D943" s="24" t="s">
        <v>15</v>
      </c>
      <c r="E943" s="26" t="s">
        <v>36</v>
      </c>
      <c r="F943" s="24" t="s">
        <v>63</v>
      </c>
      <c r="G943" s="28">
        <v>0.177752391224136</v>
      </c>
      <c r="H943" s="22">
        <v>0.180057025608229</v>
      </c>
      <c r="I943" s="22">
        <v>0.174026218994624</v>
      </c>
      <c r="J943" s="22">
        <v>0.17872590058962101</v>
      </c>
      <c r="K943" s="28">
        <v>0.177640384104153</v>
      </c>
      <c r="L943" s="22">
        <v>2.5880003370239201E-3</v>
      </c>
    </row>
    <row r="944" spans="1:12" ht="15">
      <c r="A944" s="24" t="s">
        <v>38</v>
      </c>
      <c r="B944" s="24">
        <v>48</v>
      </c>
      <c r="C944" s="26" t="s">
        <v>9</v>
      </c>
      <c r="D944" s="24" t="s">
        <v>15</v>
      </c>
      <c r="E944" s="26" t="s">
        <v>2</v>
      </c>
      <c r="F944" s="24" t="s">
        <v>45</v>
      </c>
      <c r="G944" s="28">
        <v>0.97878105636468704</v>
      </c>
      <c r="H944" s="22">
        <v>0.97882568387318303</v>
      </c>
      <c r="I944" s="22">
        <v>0.98151575285959602</v>
      </c>
      <c r="J944" s="22">
        <v>0.97647292598112301</v>
      </c>
      <c r="K944" s="28">
        <v>0.978898854769647</v>
      </c>
      <c r="L944" s="22">
        <v>2.0617562533325898E-3</v>
      </c>
    </row>
    <row r="945" spans="1:12" ht="15">
      <c r="A945" s="24" t="s">
        <v>38</v>
      </c>
      <c r="B945" s="24">
        <v>48</v>
      </c>
      <c r="C945" s="26" t="s">
        <v>9</v>
      </c>
      <c r="D945" s="24" t="s">
        <v>15</v>
      </c>
      <c r="E945" s="26" t="s">
        <v>2</v>
      </c>
      <c r="F945" s="24" t="s">
        <v>49</v>
      </c>
      <c r="G945" s="28">
        <v>2.1218943635313101E-2</v>
      </c>
      <c r="H945" s="22">
        <v>2.1174316126817E-2</v>
      </c>
      <c r="I945" s="22">
        <v>1.8484247140404399E-2</v>
      </c>
      <c r="J945" s="22">
        <v>2.3527074018877301E-2</v>
      </c>
      <c r="K945" s="28">
        <v>2.1101145230352999E-2</v>
      </c>
      <c r="L945" s="22">
        <v>2.0617562533325898E-3</v>
      </c>
    </row>
    <row r="946" spans="1:12" ht="15">
      <c r="A946" s="24" t="s">
        <v>38</v>
      </c>
      <c r="B946" s="24">
        <v>48</v>
      </c>
      <c r="C946" s="26" t="s">
        <v>9</v>
      </c>
      <c r="D946" s="24" t="s">
        <v>15</v>
      </c>
      <c r="E946" s="26" t="s">
        <v>3</v>
      </c>
      <c r="F946" s="24" t="s">
        <v>39</v>
      </c>
      <c r="G946" s="28">
        <v>0</v>
      </c>
      <c r="H946" s="22">
        <v>1.5531969971524701E-2</v>
      </c>
      <c r="I946" s="22">
        <v>1.2748406449193801E-2</v>
      </c>
      <c r="J946" s="22">
        <v>1.08765195137556E-2</v>
      </c>
      <c r="K946" s="28">
        <v>9.7892239836185405E-3</v>
      </c>
      <c r="L946" s="22">
        <v>6.8006619804616402E-3</v>
      </c>
    </row>
    <row r="947" spans="1:12" ht="15">
      <c r="A947" s="24" t="s">
        <v>38</v>
      </c>
      <c r="B947" s="24">
        <v>48</v>
      </c>
      <c r="C947" s="26" t="s">
        <v>9</v>
      </c>
      <c r="D947" s="24" t="s">
        <v>15</v>
      </c>
      <c r="E947" s="26" t="s">
        <v>3</v>
      </c>
      <c r="F947" s="24" t="s">
        <v>40</v>
      </c>
      <c r="G947" s="28">
        <v>0.52145214521452099</v>
      </c>
      <c r="H947" s="22">
        <v>0.39623273591082803</v>
      </c>
      <c r="I947" s="22">
        <v>0.42596127097016101</v>
      </c>
      <c r="J947" s="22">
        <v>0.69523035071525197</v>
      </c>
      <c r="K947" s="28">
        <v>0.50971912570269096</v>
      </c>
      <c r="L947" s="22">
        <v>0.13471775093371099</v>
      </c>
    </row>
    <row r="948" spans="1:12" ht="15">
      <c r="A948" s="24" t="s">
        <v>38</v>
      </c>
      <c r="B948" s="24">
        <v>48</v>
      </c>
      <c r="C948" s="26" t="s">
        <v>9</v>
      </c>
      <c r="D948" s="24" t="s">
        <v>15</v>
      </c>
      <c r="E948" s="26" t="s">
        <v>3</v>
      </c>
      <c r="F948" s="24" t="s">
        <v>38</v>
      </c>
      <c r="G948" s="28">
        <v>0.47854785478547901</v>
      </c>
      <c r="H948" s="22">
        <v>0.58823529411764697</v>
      </c>
      <c r="I948" s="22">
        <v>0.56129032258064504</v>
      </c>
      <c r="J948" s="22">
        <v>0.29389312977099202</v>
      </c>
      <c r="K948" s="28">
        <v>0.48049165031369101</v>
      </c>
      <c r="L948" s="22">
        <v>0.132865727246264</v>
      </c>
    </row>
    <row r="949" spans="1:12" ht="15">
      <c r="A949" s="24" t="s">
        <v>38</v>
      </c>
      <c r="B949" s="24">
        <v>48</v>
      </c>
      <c r="C949" s="26" t="s">
        <v>7</v>
      </c>
      <c r="D949" s="24" t="s">
        <v>8</v>
      </c>
      <c r="E949" s="26" t="s">
        <v>2</v>
      </c>
      <c r="F949" s="24" t="s">
        <v>43</v>
      </c>
      <c r="G949" s="28">
        <v>4.6910581448307301E-2</v>
      </c>
      <c r="H949" s="22">
        <v>4.7330316742081401E-2</v>
      </c>
      <c r="I949" s="22">
        <v>4.90807555151676E-2</v>
      </c>
      <c r="J949" s="22">
        <v>7.5130244036194102E-2</v>
      </c>
      <c r="K949" s="28">
        <v>5.4612974435437597E-2</v>
      </c>
      <c r="L949" s="22">
        <v>1.37104310515597E-2</v>
      </c>
    </row>
    <row r="950" spans="1:12" ht="15">
      <c r="A950" s="24" t="s">
        <v>38</v>
      </c>
      <c r="B950" s="24">
        <v>48</v>
      </c>
      <c r="C950" s="26" t="s">
        <v>7</v>
      </c>
      <c r="D950" s="24" t="s">
        <v>8</v>
      </c>
      <c r="E950" s="26" t="s">
        <v>2</v>
      </c>
      <c r="F950" s="24" t="s">
        <v>45</v>
      </c>
      <c r="G950" s="28">
        <v>0.90131902172937295</v>
      </c>
      <c r="H950" s="22">
        <v>0.79794498041113704</v>
      </c>
      <c r="I950" s="22">
        <v>0.90825015898019601</v>
      </c>
      <c r="J950" s="22">
        <v>0.76311062012925601</v>
      </c>
      <c r="K950" s="28">
        <v>0.84265619531249103</v>
      </c>
      <c r="L950" s="22">
        <v>7.3190360344433505E-2</v>
      </c>
    </row>
    <row r="951" spans="1:12" ht="15">
      <c r="A951" s="24" t="s">
        <v>38</v>
      </c>
      <c r="B951" s="24">
        <v>48</v>
      </c>
      <c r="C951" s="26" t="s">
        <v>7</v>
      </c>
      <c r="D951" s="24" t="s">
        <v>8</v>
      </c>
      <c r="E951" s="26" t="s">
        <v>2</v>
      </c>
      <c r="F951" s="24" t="s">
        <v>49</v>
      </c>
      <c r="G951" s="28">
        <v>1.49889311986356E-2</v>
      </c>
      <c r="H951" s="22">
        <v>0.12840833567259199</v>
      </c>
      <c r="I951" s="22">
        <v>0</v>
      </c>
      <c r="J951" s="22">
        <v>0.113034568235825</v>
      </c>
      <c r="K951" s="28">
        <v>6.4107958776763202E-2</v>
      </c>
      <c r="L951" s="22">
        <v>6.5956705069434907E-2</v>
      </c>
    </row>
    <row r="952" spans="1:12" ht="15">
      <c r="A952" s="24" t="s">
        <v>38</v>
      </c>
      <c r="B952" s="24">
        <v>48</v>
      </c>
      <c r="C952" s="26" t="s">
        <v>7</v>
      </c>
      <c r="D952" s="24" t="s">
        <v>8</v>
      </c>
      <c r="E952" s="26" t="s">
        <v>2</v>
      </c>
      <c r="F952" s="24" t="s">
        <v>51</v>
      </c>
      <c r="G952" s="28">
        <v>0.14059260584799399</v>
      </c>
      <c r="H952" s="22">
        <v>0.10596013226680299</v>
      </c>
      <c r="I952" s="22">
        <v>9.1585238466786498E-2</v>
      </c>
      <c r="J952" s="22">
        <v>0.154012308568649</v>
      </c>
      <c r="K952" s="28">
        <v>0.123037571287558</v>
      </c>
      <c r="L952" s="22">
        <v>2.9146193298765E-2</v>
      </c>
    </row>
    <row r="953" spans="1:12" ht="15">
      <c r="A953" s="24" t="s">
        <v>38</v>
      </c>
      <c r="B953" s="24">
        <v>48</v>
      </c>
      <c r="C953" s="26" t="s">
        <v>7</v>
      </c>
      <c r="D953" s="24" t="s">
        <v>8</v>
      </c>
      <c r="E953" s="26" t="s">
        <v>3</v>
      </c>
      <c r="F953" s="24" t="s">
        <v>40</v>
      </c>
      <c r="G953" s="28">
        <v>0.52726858704315105</v>
      </c>
      <c r="H953" s="22">
        <v>0.53231939163498099</v>
      </c>
      <c r="I953" s="22">
        <v>0.50282784851992701</v>
      </c>
      <c r="J953" s="22">
        <v>0.51737686773657998</v>
      </c>
      <c r="K953" s="28">
        <v>0.51994817373365998</v>
      </c>
      <c r="L953" s="22">
        <v>1.2991697776379299E-2</v>
      </c>
    </row>
    <row r="954" spans="1:12" ht="15">
      <c r="A954" s="24" t="s">
        <v>38</v>
      </c>
      <c r="B954" s="24">
        <v>48</v>
      </c>
      <c r="C954" s="26" t="s">
        <v>7</v>
      </c>
      <c r="D954" s="24" t="s">
        <v>8</v>
      </c>
      <c r="E954" s="26" t="s">
        <v>3</v>
      </c>
      <c r="F954" s="24" t="s">
        <v>38</v>
      </c>
      <c r="G954" s="28">
        <v>0.47273141295684801</v>
      </c>
      <c r="H954" s="22">
        <v>0.46768060836501901</v>
      </c>
      <c r="I954" s="22">
        <v>0.49717215148007299</v>
      </c>
      <c r="J954" s="22">
        <v>0.48262313226342002</v>
      </c>
      <c r="K954" s="28">
        <v>0.48005182626634002</v>
      </c>
      <c r="L954" s="22">
        <v>1.2991697776379299E-2</v>
      </c>
    </row>
    <row r="955" spans="1:12" ht="15">
      <c r="A955" s="24" t="s">
        <v>38</v>
      </c>
      <c r="B955" s="24">
        <v>48</v>
      </c>
      <c r="C955" s="26" t="s">
        <v>7</v>
      </c>
      <c r="D955" s="24" t="s">
        <v>30</v>
      </c>
      <c r="E955" s="26" t="s">
        <v>36</v>
      </c>
      <c r="F955" s="24" t="s">
        <v>60</v>
      </c>
      <c r="G955" s="28">
        <v>1</v>
      </c>
      <c r="H955" s="22">
        <v>0</v>
      </c>
      <c r="I955" s="22">
        <v>0</v>
      </c>
      <c r="J955" s="22">
        <v>0</v>
      </c>
      <c r="K955" s="28">
        <v>0.25</v>
      </c>
      <c r="L955" s="22">
        <v>0.5</v>
      </c>
    </row>
    <row r="956" spans="1:12" ht="15">
      <c r="A956" s="24" t="s">
        <v>38</v>
      </c>
      <c r="B956" s="24">
        <v>48</v>
      </c>
      <c r="C956" s="26" t="s">
        <v>7</v>
      </c>
      <c r="D956" s="24" t="s">
        <v>30</v>
      </c>
      <c r="E956" s="26" t="s">
        <v>36</v>
      </c>
      <c r="F956" s="24" t="s">
        <v>59</v>
      </c>
      <c r="G956" s="28">
        <v>0</v>
      </c>
      <c r="H956" s="22">
        <v>0</v>
      </c>
      <c r="I956" s="22">
        <v>1</v>
      </c>
      <c r="J956" s="22">
        <v>0</v>
      </c>
      <c r="K956" s="28">
        <v>0.25</v>
      </c>
      <c r="L956" s="22">
        <v>0.5</v>
      </c>
    </row>
    <row r="957" spans="1:12" ht="15">
      <c r="A957" s="24" t="s">
        <v>38</v>
      </c>
      <c r="B957" s="24">
        <v>48</v>
      </c>
      <c r="C957" s="26" t="s">
        <v>7</v>
      </c>
      <c r="D957" s="24" t="s">
        <v>30</v>
      </c>
      <c r="E957" s="26" t="s">
        <v>2</v>
      </c>
      <c r="F957" s="24" t="s">
        <v>43</v>
      </c>
      <c r="G957" s="28">
        <v>3.8907284768211897E-2</v>
      </c>
      <c r="H957" s="22">
        <v>0.14314115308151101</v>
      </c>
      <c r="I957" s="22">
        <v>8.45771144278607E-2</v>
      </c>
      <c r="J957" s="22">
        <v>0.18088737201365199</v>
      </c>
      <c r="K957" s="28">
        <v>0.111878231072809</v>
      </c>
      <c r="L957" s="22">
        <v>6.2742175609300094E-2</v>
      </c>
    </row>
    <row r="958" spans="1:12" ht="15">
      <c r="A958" s="24" t="s">
        <v>38</v>
      </c>
      <c r="B958" s="24">
        <v>48</v>
      </c>
      <c r="C958" s="26" t="s">
        <v>7</v>
      </c>
      <c r="D958" s="24" t="s">
        <v>30</v>
      </c>
      <c r="E958" s="26" t="s">
        <v>2</v>
      </c>
      <c r="F958" s="24" t="s">
        <v>44</v>
      </c>
      <c r="G958" s="28">
        <v>0</v>
      </c>
      <c r="H958" s="22">
        <v>0</v>
      </c>
      <c r="I958" s="22">
        <v>6.6249331853131102E-2</v>
      </c>
      <c r="J958" s="22">
        <v>3.0504289759689201E-2</v>
      </c>
      <c r="K958" s="28">
        <v>2.4188405403205101E-2</v>
      </c>
      <c r="L958" s="22">
        <v>3.1512800790208899E-2</v>
      </c>
    </row>
    <row r="959" spans="1:12" ht="15">
      <c r="A959" s="24" t="s">
        <v>38</v>
      </c>
      <c r="B959" s="24">
        <v>48</v>
      </c>
      <c r="C959" s="26" t="s">
        <v>7</v>
      </c>
      <c r="D959" s="24" t="s">
        <v>30</v>
      </c>
      <c r="E959" s="26" t="s">
        <v>2</v>
      </c>
      <c r="F959" s="24" t="s">
        <v>45</v>
      </c>
      <c r="G959" s="28">
        <v>0.65146056836825705</v>
      </c>
      <c r="H959" s="22">
        <v>0.69683675040402904</v>
      </c>
      <c r="I959" s="22">
        <v>0.84917355371900805</v>
      </c>
      <c r="J959" s="22">
        <v>0.78860833822665899</v>
      </c>
      <c r="K959" s="28">
        <v>0.74651980267948803</v>
      </c>
      <c r="L959" s="22">
        <v>8.9095269493265294E-2</v>
      </c>
    </row>
    <row r="960" spans="1:12" ht="15">
      <c r="A960" s="24" t="s">
        <v>38</v>
      </c>
      <c r="B960" s="24">
        <v>48</v>
      </c>
      <c r="C960" s="26" t="s">
        <v>7</v>
      </c>
      <c r="D960" s="24" t="s">
        <v>30</v>
      </c>
      <c r="E960" s="26" t="s">
        <v>2</v>
      </c>
      <c r="F960" s="24" t="s">
        <v>49</v>
      </c>
      <c r="G960" s="28">
        <v>0.305084745762712</v>
      </c>
      <c r="H960" s="22">
        <v>0.14748201438848901</v>
      </c>
      <c r="I960" s="22">
        <v>0</v>
      </c>
      <c r="J960" s="22">
        <v>0</v>
      </c>
      <c r="K960" s="28">
        <v>0.1131416900378</v>
      </c>
      <c r="L960" s="22">
        <v>0.14562907054882801</v>
      </c>
    </row>
    <row r="961" spans="1:12" ht="15">
      <c r="A961" s="24" t="s">
        <v>38</v>
      </c>
      <c r="B961" s="24">
        <v>48</v>
      </c>
      <c r="C961" s="26" t="s">
        <v>7</v>
      </c>
      <c r="D961" s="24" t="s">
        <v>30</v>
      </c>
      <c r="E961" s="26" t="s">
        <v>3</v>
      </c>
      <c r="F961" s="24" t="s">
        <v>40</v>
      </c>
      <c r="G961" s="28">
        <v>0.49360443194013398</v>
      </c>
      <c r="H961" s="22">
        <v>0.48738924753665602</v>
      </c>
      <c r="I961" s="22">
        <v>0.53938367536693899</v>
      </c>
      <c r="J961" s="22">
        <v>0.495432225648053</v>
      </c>
      <c r="K961" s="28">
        <v>0.50395239512294598</v>
      </c>
      <c r="L961" s="22">
        <v>2.3870393849615701E-2</v>
      </c>
    </row>
    <row r="962" spans="1:12" ht="15">
      <c r="A962" s="24" t="s">
        <v>38</v>
      </c>
      <c r="B962" s="24">
        <v>48</v>
      </c>
      <c r="C962" s="26" t="s">
        <v>7</v>
      </c>
      <c r="D962" s="24" t="s">
        <v>30</v>
      </c>
      <c r="E962" s="26" t="s">
        <v>3</v>
      </c>
      <c r="F962" s="24" t="s">
        <v>38</v>
      </c>
      <c r="G962" s="28">
        <v>0.50639556805986596</v>
      </c>
      <c r="H962" s="22">
        <v>0.51261075246334398</v>
      </c>
      <c r="I962" s="22">
        <v>0.46061632463306101</v>
      </c>
      <c r="J962" s="22">
        <v>0.504567774351947</v>
      </c>
      <c r="K962" s="28">
        <v>0.49604760487705402</v>
      </c>
      <c r="L962" s="22">
        <v>2.3870393849615701E-2</v>
      </c>
    </row>
    <row r="963" spans="1:12" ht="15">
      <c r="A963" s="24" t="s">
        <v>38</v>
      </c>
      <c r="B963" s="24">
        <v>48</v>
      </c>
      <c r="C963" s="26" t="s">
        <v>7</v>
      </c>
      <c r="D963" s="24" t="s">
        <v>25</v>
      </c>
      <c r="E963" s="26" t="s">
        <v>2</v>
      </c>
      <c r="F963" s="24" t="s">
        <v>43</v>
      </c>
      <c r="G963" s="28">
        <v>0.18963896273033001</v>
      </c>
      <c r="H963" s="22">
        <v>0.21014492753623201</v>
      </c>
      <c r="I963" s="22">
        <v>0</v>
      </c>
      <c r="J963" s="22">
        <v>0</v>
      </c>
      <c r="K963" s="28">
        <v>9.9945972566640506E-2</v>
      </c>
      <c r="L963" s="22">
        <v>0.115710899840187</v>
      </c>
    </row>
    <row r="964" spans="1:12" ht="15">
      <c r="A964" s="24" t="s">
        <v>38</v>
      </c>
      <c r="B964" s="24">
        <v>48</v>
      </c>
      <c r="C964" s="26" t="s">
        <v>7</v>
      </c>
      <c r="D964" s="24" t="s">
        <v>25</v>
      </c>
      <c r="E964" s="26" t="s">
        <v>2</v>
      </c>
      <c r="F964" s="24" t="s">
        <v>44</v>
      </c>
      <c r="G964" s="28">
        <v>5.8409956483253499E-2</v>
      </c>
      <c r="H964" s="22">
        <v>0</v>
      </c>
      <c r="I964" s="22">
        <v>8.9340101522842594E-2</v>
      </c>
      <c r="J964" s="22">
        <v>0</v>
      </c>
      <c r="K964" s="28">
        <v>3.6937514501524001E-2</v>
      </c>
      <c r="L964" s="22">
        <v>4.4481669806360299E-2</v>
      </c>
    </row>
    <row r="965" spans="1:12" ht="15">
      <c r="A965" s="24" t="s">
        <v>38</v>
      </c>
      <c r="B965" s="24">
        <v>48</v>
      </c>
      <c r="C965" s="26" t="s">
        <v>7</v>
      </c>
      <c r="D965" s="24" t="s">
        <v>25</v>
      </c>
      <c r="E965" s="26" t="s">
        <v>2</v>
      </c>
      <c r="F965" s="24" t="s">
        <v>45</v>
      </c>
      <c r="G965" s="28">
        <v>0.58924167155838303</v>
      </c>
      <c r="H965" s="22">
        <v>0.44634600295455101</v>
      </c>
      <c r="I965" s="22">
        <v>0.36863540738300998</v>
      </c>
      <c r="J965" s="22">
        <v>0.77929155313351495</v>
      </c>
      <c r="K965" s="28">
        <v>0.54587865875736497</v>
      </c>
      <c r="L965" s="22">
        <v>0.18044745298761</v>
      </c>
    </row>
    <row r="966" spans="1:12" ht="15">
      <c r="A966" s="24" t="s">
        <v>38</v>
      </c>
      <c r="B966" s="24">
        <v>48</v>
      </c>
      <c r="C966" s="26" t="s">
        <v>7</v>
      </c>
      <c r="D966" s="24" t="s">
        <v>25</v>
      </c>
      <c r="E966" s="26" t="s">
        <v>2</v>
      </c>
      <c r="F966" s="24" t="s">
        <v>47</v>
      </c>
      <c r="G966" s="28">
        <v>0</v>
      </c>
      <c r="H966" s="22">
        <v>0</v>
      </c>
      <c r="I966" s="22">
        <v>0</v>
      </c>
      <c r="J966" s="22">
        <v>0.220708446866485</v>
      </c>
      <c r="K966" s="28">
        <v>5.5177111716621298E-2</v>
      </c>
      <c r="L966" s="22">
        <v>0.110354223433243</v>
      </c>
    </row>
    <row r="967" spans="1:12" ht="15">
      <c r="A967" s="24" t="s">
        <v>38</v>
      </c>
      <c r="B967" s="24">
        <v>48</v>
      </c>
      <c r="C967" s="26" t="s">
        <v>7</v>
      </c>
      <c r="D967" s="24" t="s">
        <v>25</v>
      </c>
      <c r="E967" s="26" t="s">
        <v>2</v>
      </c>
      <c r="F967" s="24" t="s">
        <v>49</v>
      </c>
      <c r="G967" s="28">
        <v>0</v>
      </c>
      <c r="H967" s="22">
        <v>0.12967582870265301</v>
      </c>
      <c r="I967" s="22">
        <v>0</v>
      </c>
      <c r="J967" s="22">
        <v>0</v>
      </c>
      <c r="K967" s="28">
        <v>3.2418957175663302E-2</v>
      </c>
      <c r="L967" s="22">
        <v>6.4837914351326506E-2</v>
      </c>
    </row>
    <row r="968" spans="1:12" ht="15">
      <c r="A968" s="24" t="s">
        <v>38</v>
      </c>
      <c r="B968" s="24">
        <v>48</v>
      </c>
      <c r="C968" s="26" t="s">
        <v>7</v>
      </c>
      <c r="D968" s="24" t="s">
        <v>25</v>
      </c>
      <c r="E968" s="26" t="s">
        <v>2</v>
      </c>
      <c r="F968" s="24" t="s">
        <v>51</v>
      </c>
      <c r="G968" s="28">
        <v>0.1875</v>
      </c>
      <c r="H968" s="22">
        <v>0.31711376100447403</v>
      </c>
      <c r="I968" s="22">
        <v>0.547619047619048</v>
      </c>
      <c r="J968" s="22">
        <v>0</v>
      </c>
      <c r="K968" s="28">
        <v>0.26305820215587999</v>
      </c>
      <c r="L968" s="22">
        <v>0.23007646399089399</v>
      </c>
    </row>
    <row r="969" spans="1:12" ht="15">
      <c r="A969" s="24" t="s">
        <v>38</v>
      </c>
      <c r="B969" s="24">
        <v>48</v>
      </c>
      <c r="C969" s="26" t="s">
        <v>7</v>
      </c>
      <c r="D969" s="24" t="s">
        <v>25</v>
      </c>
      <c r="E969" s="26" t="s">
        <v>3</v>
      </c>
      <c r="F969" s="24" t="s">
        <v>40</v>
      </c>
      <c r="G969" s="28">
        <v>0.50395630744638298</v>
      </c>
      <c r="H969" s="22">
        <v>0.51067409822273602</v>
      </c>
      <c r="I969" s="22">
        <v>0.50764890282131703</v>
      </c>
      <c r="J969" s="22">
        <v>0.50690866510538601</v>
      </c>
      <c r="K969" s="28">
        <v>0.50729699339895595</v>
      </c>
      <c r="L969" s="22">
        <v>2.7592063309129201E-3</v>
      </c>
    </row>
    <row r="970" spans="1:12" ht="15">
      <c r="A970" s="24" t="s">
        <v>38</v>
      </c>
      <c r="B970" s="24">
        <v>48</v>
      </c>
      <c r="C970" s="26" t="s">
        <v>7</v>
      </c>
      <c r="D970" s="24" t="s">
        <v>25</v>
      </c>
      <c r="E970" s="26" t="s">
        <v>3</v>
      </c>
      <c r="F970" s="24" t="s">
        <v>38</v>
      </c>
      <c r="G970" s="28">
        <v>0.49604369255361702</v>
      </c>
      <c r="H970" s="22">
        <v>0.48932590177726398</v>
      </c>
      <c r="I970" s="22">
        <v>0.49235109717868297</v>
      </c>
      <c r="J970" s="22">
        <v>0.49309133489461399</v>
      </c>
      <c r="K970" s="28">
        <v>0.49270300660104399</v>
      </c>
      <c r="L970" s="22">
        <v>2.7592063309128498E-3</v>
      </c>
    </row>
    <row r="971" spans="1:12" ht="15">
      <c r="A971" s="24" t="s">
        <v>38</v>
      </c>
      <c r="B971" s="24">
        <v>48</v>
      </c>
      <c r="C971" s="26" t="s">
        <v>7</v>
      </c>
      <c r="D971" s="24" t="s">
        <v>10</v>
      </c>
      <c r="E971" s="26" t="s">
        <v>2</v>
      </c>
      <c r="F971" s="24" t="s">
        <v>43</v>
      </c>
      <c r="G971" s="28">
        <v>8.3263946711074094E-2</v>
      </c>
      <c r="H971" s="22">
        <v>0.114005736137667</v>
      </c>
      <c r="I971" s="22">
        <v>9.2030676892297394E-2</v>
      </c>
      <c r="J971" s="22">
        <v>8.6212624584717595E-2</v>
      </c>
      <c r="K971" s="28">
        <v>9.3878246081439104E-2</v>
      </c>
      <c r="L971" s="22">
        <v>1.3903890006361099E-2</v>
      </c>
    </row>
    <row r="972" spans="1:12" ht="15">
      <c r="A972" s="24" t="s">
        <v>38</v>
      </c>
      <c r="B972" s="24">
        <v>48</v>
      </c>
      <c r="C972" s="26" t="s">
        <v>7</v>
      </c>
      <c r="D972" s="24" t="s">
        <v>10</v>
      </c>
      <c r="E972" s="26" t="s">
        <v>2</v>
      </c>
      <c r="F972" s="24" t="s">
        <v>45</v>
      </c>
      <c r="G972" s="28">
        <v>0.54381208597674102</v>
      </c>
      <c r="H972" s="22">
        <v>0.66953653429623605</v>
      </c>
      <c r="I972" s="22">
        <v>0.29413802718631998</v>
      </c>
      <c r="J972" s="22">
        <v>0.81510828040640604</v>
      </c>
      <c r="K972" s="28">
        <v>0.58064873196642597</v>
      </c>
      <c r="L972" s="22">
        <v>0.220845076693342</v>
      </c>
    </row>
    <row r="973" spans="1:12" ht="15">
      <c r="A973" s="24" t="s">
        <v>38</v>
      </c>
      <c r="B973" s="24">
        <v>48</v>
      </c>
      <c r="C973" s="26" t="s">
        <v>7</v>
      </c>
      <c r="D973" s="24" t="s">
        <v>10</v>
      </c>
      <c r="E973" s="26" t="s">
        <v>2</v>
      </c>
      <c r="F973" s="24" t="s">
        <v>49</v>
      </c>
      <c r="G973" s="28">
        <v>0.34426229508196698</v>
      </c>
      <c r="H973" s="22">
        <v>8.6269429411041904E-2</v>
      </c>
      <c r="I973" s="22">
        <v>0.42564952447914001</v>
      </c>
      <c r="J973" s="22">
        <v>1.8045537787023901E-2</v>
      </c>
      <c r="K973" s="28">
        <v>0.218556696689793</v>
      </c>
      <c r="L973" s="22">
        <v>0.19697206461622399</v>
      </c>
    </row>
    <row r="974" spans="1:12" ht="15">
      <c r="A974" s="24" t="s">
        <v>38</v>
      </c>
      <c r="B974" s="24">
        <v>48</v>
      </c>
      <c r="C974" s="26" t="s">
        <v>7</v>
      </c>
      <c r="D974" s="24" t="s">
        <v>10</v>
      </c>
      <c r="E974" s="26" t="s">
        <v>2</v>
      </c>
      <c r="F974" s="24" t="s">
        <v>51</v>
      </c>
      <c r="G974" s="28">
        <v>0</v>
      </c>
      <c r="H974" s="22">
        <v>0.59541236718842305</v>
      </c>
      <c r="I974" s="22">
        <v>0.45672917819641601</v>
      </c>
      <c r="J974" s="22">
        <v>0.32704851727065398</v>
      </c>
      <c r="K974" s="28">
        <v>0.34479751566387301</v>
      </c>
      <c r="L974" s="22">
        <v>0.25464802809231402</v>
      </c>
    </row>
    <row r="975" spans="1:12" ht="15">
      <c r="A975" s="24" t="s">
        <v>38</v>
      </c>
      <c r="B975" s="24">
        <v>48</v>
      </c>
      <c r="C975" s="26" t="s">
        <v>7</v>
      </c>
      <c r="D975" s="24" t="s">
        <v>10</v>
      </c>
      <c r="E975" s="26" t="s">
        <v>3</v>
      </c>
      <c r="F975" s="24" t="s">
        <v>40</v>
      </c>
      <c r="G975" s="28">
        <v>0.489451247658096</v>
      </c>
      <c r="H975" s="22">
        <v>0.50455315544260904</v>
      </c>
      <c r="I975" s="22">
        <v>0.51646021273731002</v>
      </c>
      <c r="J975" s="22">
        <v>0.50219943403098799</v>
      </c>
      <c r="K975" s="28">
        <v>0.50316601246725101</v>
      </c>
      <c r="L975" s="22">
        <v>1.1070817104718999E-2</v>
      </c>
    </row>
    <row r="976" spans="1:12" ht="15">
      <c r="A976" s="24" t="s">
        <v>38</v>
      </c>
      <c r="B976" s="24">
        <v>48</v>
      </c>
      <c r="C976" s="26" t="s">
        <v>7</v>
      </c>
      <c r="D976" s="24" t="s">
        <v>10</v>
      </c>
      <c r="E976" s="26" t="s">
        <v>3</v>
      </c>
      <c r="F976" s="24" t="s">
        <v>38</v>
      </c>
      <c r="G976" s="28">
        <v>0.510548752341905</v>
      </c>
      <c r="H976" s="22">
        <v>0.49544684455739102</v>
      </c>
      <c r="I976" s="22">
        <v>0.48353978726268998</v>
      </c>
      <c r="J976" s="22">
        <v>0.49780056596901201</v>
      </c>
      <c r="K976" s="28">
        <v>0.49683398753274899</v>
      </c>
      <c r="L976" s="22">
        <v>1.1070817104718999E-2</v>
      </c>
    </row>
    <row r="977" spans="1:12" ht="15">
      <c r="A977" s="24" t="s">
        <v>38</v>
      </c>
      <c r="B977" s="24">
        <v>48</v>
      </c>
      <c r="C977" s="26" t="s">
        <v>7</v>
      </c>
      <c r="D977" s="24" t="s">
        <v>24</v>
      </c>
      <c r="E977" s="26" t="s">
        <v>36</v>
      </c>
      <c r="F977" s="24" t="s">
        <v>63</v>
      </c>
      <c r="G977" s="28">
        <v>1</v>
      </c>
      <c r="H977" s="22">
        <v>0</v>
      </c>
      <c r="I977" s="22">
        <v>0</v>
      </c>
      <c r="J977" s="22">
        <v>0</v>
      </c>
      <c r="K977" s="28">
        <v>0.25</v>
      </c>
      <c r="L977" s="22">
        <v>0.5</v>
      </c>
    </row>
    <row r="978" spans="1:12" ht="15">
      <c r="A978" s="24" t="s">
        <v>38</v>
      </c>
      <c r="B978" s="24">
        <v>48</v>
      </c>
      <c r="C978" s="26" t="s">
        <v>7</v>
      </c>
      <c r="D978" s="24" t="s">
        <v>24</v>
      </c>
      <c r="E978" s="26" t="s">
        <v>2</v>
      </c>
      <c r="F978" s="24" t="s">
        <v>43</v>
      </c>
      <c r="G978" s="28">
        <v>1.51911622460928E-2</v>
      </c>
      <c r="H978" s="22">
        <v>1.53760134190663E-2</v>
      </c>
      <c r="I978" s="22">
        <v>0</v>
      </c>
      <c r="J978" s="22">
        <v>0</v>
      </c>
      <c r="K978" s="28">
        <v>7.6417939162897498E-3</v>
      </c>
      <c r="L978" s="22">
        <v>8.8243062430661198E-3</v>
      </c>
    </row>
    <row r="979" spans="1:12" ht="15">
      <c r="A979" s="24" t="s">
        <v>38</v>
      </c>
      <c r="B979" s="24">
        <v>48</v>
      </c>
      <c r="C979" s="26" t="s">
        <v>7</v>
      </c>
      <c r="D979" s="24" t="s">
        <v>24</v>
      </c>
      <c r="E979" s="26" t="s">
        <v>2</v>
      </c>
      <c r="F979" s="24" t="s">
        <v>45</v>
      </c>
      <c r="G979" s="28">
        <v>0.93526053978429002</v>
      </c>
      <c r="H979" s="22">
        <v>0.902611996877137</v>
      </c>
      <c r="I979" s="22">
        <v>0.96136167767882796</v>
      </c>
      <c r="J979" s="22">
        <v>0.95605335157318705</v>
      </c>
      <c r="K979" s="28">
        <v>0.93882189147836104</v>
      </c>
      <c r="L979" s="22">
        <v>2.6638348746891201E-2</v>
      </c>
    </row>
    <row r="980" spans="1:12" ht="15">
      <c r="A980" s="24" t="s">
        <v>38</v>
      </c>
      <c r="B980" s="24">
        <v>48</v>
      </c>
      <c r="C980" s="26" t="s">
        <v>7</v>
      </c>
      <c r="D980" s="24" t="s">
        <v>24</v>
      </c>
      <c r="E980" s="26" t="s">
        <v>2</v>
      </c>
      <c r="F980" s="24" t="s">
        <v>49</v>
      </c>
      <c r="G980" s="28">
        <v>3.7282104245645001E-2</v>
      </c>
      <c r="H980" s="22">
        <v>6.8560156298926797E-2</v>
      </c>
      <c r="I980" s="22">
        <v>1.9486069333272099E-2</v>
      </c>
      <c r="J980" s="22">
        <v>2.8681212108744698E-2</v>
      </c>
      <c r="K980" s="28">
        <v>3.8502385496647203E-2</v>
      </c>
      <c r="L980" s="22">
        <v>2.1315365342670801E-2</v>
      </c>
    </row>
    <row r="981" spans="1:12" ht="15">
      <c r="A981" s="24" t="s">
        <v>38</v>
      </c>
      <c r="B981" s="24">
        <v>48</v>
      </c>
      <c r="C981" s="26" t="s">
        <v>7</v>
      </c>
      <c r="D981" s="24" t="s">
        <v>24</v>
      </c>
      <c r="E981" s="26" t="s">
        <v>2</v>
      </c>
      <c r="F981" s="24" t="s">
        <v>51</v>
      </c>
      <c r="G981" s="28">
        <v>3.2677653632723902E-2</v>
      </c>
      <c r="H981" s="22">
        <v>3.42366681043519E-2</v>
      </c>
      <c r="I981" s="22">
        <v>1.9152252987899899E-2</v>
      </c>
      <c r="J981" s="22">
        <v>1.52654363180679E-2</v>
      </c>
      <c r="K981" s="28">
        <v>2.5333002760760899E-2</v>
      </c>
      <c r="L981" s="22">
        <v>9.5354901082648404E-3</v>
      </c>
    </row>
    <row r="982" spans="1:12" ht="15">
      <c r="A982" s="24" t="s">
        <v>38</v>
      </c>
      <c r="B982" s="24">
        <v>48</v>
      </c>
      <c r="C982" s="26" t="s">
        <v>7</v>
      </c>
      <c r="D982" s="24" t="s">
        <v>24</v>
      </c>
      <c r="E982" s="26" t="s">
        <v>3</v>
      </c>
      <c r="F982" s="24" t="s">
        <v>40</v>
      </c>
      <c r="G982" s="28">
        <v>0.51517327588499695</v>
      </c>
      <c r="H982" s="22">
        <v>0.50812100294386398</v>
      </c>
      <c r="I982" s="22">
        <v>0.52246885109381502</v>
      </c>
      <c r="J982" s="22">
        <v>0.51242050024242103</v>
      </c>
      <c r="K982" s="28">
        <v>0.51454590754127405</v>
      </c>
      <c r="L982" s="22">
        <v>6.0267011664011201E-3</v>
      </c>
    </row>
    <row r="983" spans="1:12" ht="15">
      <c r="A983" s="24" t="s">
        <v>38</v>
      </c>
      <c r="B983" s="24">
        <v>48</v>
      </c>
      <c r="C983" s="26" t="s">
        <v>7</v>
      </c>
      <c r="D983" s="24" t="s">
        <v>24</v>
      </c>
      <c r="E983" s="26" t="s">
        <v>3</v>
      </c>
      <c r="F983" s="24" t="s">
        <v>38</v>
      </c>
      <c r="G983" s="28">
        <v>0.48482672411500299</v>
      </c>
      <c r="H983" s="22">
        <v>0.49187899705613602</v>
      </c>
      <c r="I983" s="22">
        <v>0.47753114890618498</v>
      </c>
      <c r="J983" s="22">
        <v>0.48757949975757903</v>
      </c>
      <c r="K983" s="28">
        <v>0.48545409245872601</v>
      </c>
      <c r="L983" s="22">
        <v>6.0267011664010897E-3</v>
      </c>
    </row>
    <row r="984" spans="1:12" ht="15">
      <c r="A984" s="24" t="s">
        <v>38</v>
      </c>
      <c r="B984" s="24">
        <v>48</v>
      </c>
      <c r="C984" s="26" t="s">
        <v>7</v>
      </c>
      <c r="D984" s="24" t="s">
        <v>22</v>
      </c>
      <c r="E984" s="26" t="s">
        <v>2</v>
      </c>
      <c r="F984" s="24" t="s">
        <v>43</v>
      </c>
      <c r="G984" s="28">
        <v>5.6775907883082399E-2</v>
      </c>
      <c r="H984" s="22">
        <v>6.5543644716692204E-2</v>
      </c>
      <c r="I984" s="22">
        <v>0.114085485356302</v>
      </c>
      <c r="J984" s="22">
        <v>68</v>
      </c>
      <c r="K984" s="28">
        <v>7.6101259489019094E-2</v>
      </c>
      <c r="L984" s="22">
        <v>2.5777019897699101E-2</v>
      </c>
    </row>
    <row r="985" spans="1:12" ht="15">
      <c r="A985" s="24" t="s">
        <v>38</v>
      </c>
      <c r="B985" s="24">
        <v>48</v>
      </c>
      <c r="C985" s="26" t="s">
        <v>7</v>
      </c>
      <c r="D985" s="24" t="s">
        <v>22</v>
      </c>
      <c r="E985" s="26" t="s">
        <v>2</v>
      </c>
      <c r="F985" s="24" t="s">
        <v>45</v>
      </c>
      <c r="G985" s="28">
        <v>0.64374518445635198</v>
      </c>
      <c r="H985" s="22">
        <v>0.426018972135843</v>
      </c>
      <c r="I985" s="22">
        <v>0.71516820778769596</v>
      </c>
      <c r="J985" s="22">
        <v>0.61179984727342196</v>
      </c>
      <c r="K985" s="28">
        <v>0.59918305291332796</v>
      </c>
      <c r="L985" s="22">
        <v>0.123265732045752</v>
      </c>
    </row>
    <row r="986" spans="1:12" ht="15">
      <c r="A986" s="24" t="s">
        <v>38</v>
      </c>
      <c r="B986" s="24">
        <v>48</v>
      </c>
      <c r="C986" s="26" t="s">
        <v>7</v>
      </c>
      <c r="D986" s="24" t="s">
        <v>22</v>
      </c>
      <c r="E986" s="26" t="s">
        <v>2</v>
      </c>
      <c r="F986" s="24" t="s">
        <v>49</v>
      </c>
      <c r="G986" s="28">
        <v>4.4322615389807501E-2</v>
      </c>
      <c r="H986" s="22">
        <v>0.31551101752619498</v>
      </c>
      <c r="I986" s="22">
        <v>0</v>
      </c>
      <c r="J986" s="22">
        <v>9.8197735810811995E-2</v>
      </c>
      <c r="K986" s="28">
        <v>0.114507842181704</v>
      </c>
      <c r="L986" s="22">
        <v>0.139888417496872</v>
      </c>
    </row>
    <row r="987" spans="1:12" ht="15">
      <c r="A987" s="24" t="s">
        <v>38</v>
      </c>
      <c r="B987" s="24">
        <v>48</v>
      </c>
      <c r="C987" s="26" t="s">
        <v>7</v>
      </c>
      <c r="D987" s="24" t="s">
        <v>22</v>
      </c>
      <c r="E987" s="26" t="s">
        <v>2</v>
      </c>
      <c r="F987" s="24" t="s">
        <v>51</v>
      </c>
      <c r="G987" s="28">
        <v>0.76602308213187198</v>
      </c>
      <c r="H987" s="22">
        <v>0.72170141295091395</v>
      </c>
      <c r="I987" s="22">
        <v>0.69273504394826801</v>
      </c>
      <c r="J987" s="22">
        <v>0.45582158380230903</v>
      </c>
      <c r="K987" s="28">
        <v>0.65907028070834095</v>
      </c>
      <c r="L987" s="22">
        <v>0.13881031366140001</v>
      </c>
    </row>
    <row r="988" spans="1:12" ht="15">
      <c r="A988" s="24" t="s">
        <v>38</v>
      </c>
      <c r="B988" s="24">
        <v>48</v>
      </c>
      <c r="C988" s="26" t="s">
        <v>7</v>
      </c>
      <c r="D988" s="24" t="s">
        <v>22</v>
      </c>
      <c r="E988" s="26" t="s">
        <v>3</v>
      </c>
      <c r="F988" s="24" t="s">
        <v>40</v>
      </c>
      <c r="G988" s="28">
        <v>0.50676998593607803</v>
      </c>
      <c r="H988" s="22">
        <v>0.52152970369289198</v>
      </c>
      <c r="I988" s="22">
        <v>0.51569897832045897</v>
      </c>
      <c r="J988" s="22">
        <v>0.51042267446650702</v>
      </c>
      <c r="K988" s="28">
        <v>0.51360533560398403</v>
      </c>
      <c r="L988" s="22">
        <v>6.4298855985491102E-3</v>
      </c>
    </row>
    <row r="989" spans="1:12" ht="15">
      <c r="A989" s="24" t="s">
        <v>38</v>
      </c>
      <c r="B989" s="24">
        <v>48</v>
      </c>
      <c r="C989" s="26" t="s">
        <v>7</v>
      </c>
      <c r="D989" s="24" t="s">
        <v>22</v>
      </c>
      <c r="E989" s="26" t="s">
        <v>3</v>
      </c>
      <c r="F989" s="24" t="s">
        <v>38</v>
      </c>
      <c r="G989" s="28">
        <v>0.49323001406392197</v>
      </c>
      <c r="H989" s="22">
        <v>0.47847029630710802</v>
      </c>
      <c r="I989" s="22">
        <v>0.48430102167954198</v>
      </c>
      <c r="J989" s="22">
        <v>0.48957732553349298</v>
      </c>
      <c r="K989" s="28">
        <v>0.48639466439601597</v>
      </c>
      <c r="L989" s="22">
        <v>6.4298855985491302E-3</v>
      </c>
    </row>
    <row r="990" spans="1:12" ht="15">
      <c r="A990" s="24" t="s">
        <v>38</v>
      </c>
      <c r="B990" s="24">
        <v>48</v>
      </c>
      <c r="C990" s="26" t="s">
        <v>7</v>
      </c>
      <c r="D990" s="24" t="s">
        <v>23</v>
      </c>
      <c r="E990" s="26" t="s">
        <v>36</v>
      </c>
      <c r="F990" s="24" t="s">
        <v>63</v>
      </c>
      <c r="G990" s="28">
        <v>0</v>
      </c>
      <c r="H990" s="22">
        <v>0</v>
      </c>
      <c r="I990" s="22">
        <v>1</v>
      </c>
      <c r="J990" s="22">
        <v>0</v>
      </c>
      <c r="K990" s="28">
        <v>0.25</v>
      </c>
      <c r="L990" s="22">
        <v>0.5</v>
      </c>
    </row>
    <row r="991" spans="1:12" ht="15">
      <c r="A991" s="24" t="s">
        <v>38</v>
      </c>
      <c r="B991" s="24">
        <v>48</v>
      </c>
      <c r="C991" s="26" t="s">
        <v>7</v>
      </c>
      <c r="D991" s="24" t="s">
        <v>23</v>
      </c>
      <c r="E991" s="26" t="s">
        <v>2</v>
      </c>
      <c r="F991" s="24" t="s">
        <v>43</v>
      </c>
      <c r="G991" s="28">
        <v>0</v>
      </c>
      <c r="H991" s="22">
        <v>0.15881830297645499</v>
      </c>
      <c r="I991" s="22">
        <v>0.18530734632683701</v>
      </c>
      <c r="J991" s="22">
        <v>0</v>
      </c>
      <c r="K991" s="28">
        <v>8.6031412325822898E-2</v>
      </c>
      <c r="L991" s="22">
        <v>9.9927390866088706E-2</v>
      </c>
    </row>
    <row r="992" spans="1:12" ht="15">
      <c r="A992" s="24" t="s">
        <v>38</v>
      </c>
      <c r="B992" s="24">
        <v>48</v>
      </c>
      <c r="C992" s="26" t="s">
        <v>7</v>
      </c>
      <c r="D992" s="24" t="s">
        <v>23</v>
      </c>
      <c r="E992" s="26" t="s">
        <v>2</v>
      </c>
      <c r="F992" s="24" t="s">
        <v>45</v>
      </c>
      <c r="G992" s="28">
        <v>0.91494559182767099</v>
      </c>
      <c r="H992" s="22">
        <v>0.52591444693180001</v>
      </c>
      <c r="I992" s="22">
        <v>0.70975069520734402</v>
      </c>
      <c r="J992" s="22">
        <v>0.74033149171270696</v>
      </c>
      <c r="K992" s="28">
        <v>0.72273555641987997</v>
      </c>
      <c r="L992" s="22">
        <v>0.159333476720076</v>
      </c>
    </row>
    <row r="993" spans="1:12" ht="15">
      <c r="A993" s="24" t="s">
        <v>38</v>
      </c>
      <c r="B993" s="24">
        <v>48</v>
      </c>
      <c r="C993" s="26" t="s">
        <v>7</v>
      </c>
      <c r="D993" s="24" t="s">
        <v>23</v>
      </c>
      <c r="E993" s="26" t="s">
        <v>2</v>
      </c>
      <c r="F993" s="24" t="s">
        <v>47</v>
      </c>
      <c r="G993" s="28">
        <v>8.5054408172329607E-2</v>
      </c>
      <c r="H993" s="22">
        <v>0</v>
      </c>
      <c r="I993" s="22">
        <v>0</v>
      </c>
      <c r="J993" s="22">
        <v>0.25966850828729299</v>
      </c>
      <c r="K993" s="28">
        <v>8.6180729114905597E-2</v>
      </c>
      <c r="L993" s="22">
        <v>0.122411211717699</v>
      </c>
    </row>
    <row r="994" spans="1:12" ht="15">
      <c r="A994" s="24" t="s">
        <v>38</v>
      </c>
      <c r="B994" s="24">
        <v>48</v>
      </c>
      <c r="C994" s="26" t="s">
        <v>7</v>
      </c>
      <c r="D994" s="24" t="s">
        <v>23</v>
      </c>
      <c r="E994" s="26" t="s">
        <v>2</v>
      </c>
      <c r="F994" s="24" t="s">
        <v>49</v>
      </c>
      <c r="G994" s="28">
        <v>0</v>
      </c>
      <c r="H994" s="22">
        <v>0.29091737527655798</v>
      </c>
      <c r="I994" s="22">
        <v>8.4832904884318799E-2</v>
      </c>
      <c r="J994" s="22">
        <v>0</v>
      </c>
      <c r="K994" s="28">
        <v>9.3937570040219298E-2</v>
      </c>
      <c r="L994" s="22">
        <v>0.13727402367608799</v>
      </c>
    </row>
    <row r="995" spans="1:12" ht="15">
      <c r="A995" s="24" t="s">
        <v>38</v>
      </c>
      <c r="B995" s="24">
        <v>48</v>
      </c>
      <c r="C995" s="26" t="s">
        <v>7</v>
      </c>
      <c r="D995" s="24" t="s">
        <v>23</v>
      </c>
      <c r="E995" s="26" t="s">
        <v>2</v>
      </c>
      <c r="F995" s="24" t="s">
        <v>51</v>
      </c>
      <c r="G995" s="28">
        <v>0</v>
      </c>
      <c r="H995" s="22">
        <v>3.0265913827097902E-4</v>
      </c>
      <c r="I995" s="22">
        <v>0</v>
      </c>
      <c r="J995" s="22">
        <v>0</v>
      </c>
      <c r="K995" s="28">
        <v>7.5664784567744701E-5</v>
      </c>
      <c r="L995" s="22">
        <v>1.51329569135489E-4</v>
      </c>
    </row>
    <row r="996" spans="1:12" ht="15">
      <c r="A996" s="24" t="s">
        <v>38</v>
      </c>
      <c r="B996" s="24">
        <v>48</v>
      </c>
      <c r="C996" s="26" t="s">
        <v>7</v>
      </c>
      <c r="D996" s="24" t="s">
        <v>23</v>
      </c>
      <c r="E996" s="26" t="s">
        <v>3</v>
      </c>
      <c r="F996" s="24" t="s">
        <v>40</v>
      </c>
      <c r="G996" s="28">
        <v>0.494800906088808</v>
      </c>
      <c r="H996" s="22">
        <v>0.51845306697400395</v>
      </c>
      <c r="I996" s="22">
        <v>0.49924411924774797</v>
      </c>
      <c r="J996" s="22">
        <v>0.53965311380632197</v>
      </c>
      <c r="K996" s="28">
        <v>0.51303780152921996</v>
      </c>
      <c r="L996" s="22">
        <v>2.04983737048566E-2</v>
      </c>
    </row>
    <row r="997" spans="1:12" ht="15">
      <c r="A997" s="24" t="s">
        <v>38</v>
      </c>
      <c r="B997" s="24">
        <v>48</v>
      </c>
      <c r="C997" s="26" t="s">
        <v>7</v>
      </c>
      <c r="D997" s="24" t="s">
        <v>23</v>
      </c>
      <c r="E997" s="26" t="s">
        <v>3</v>
      </c>
      <c r="F997" s="24" t="s">
        <v>38</v>
      </c>
      <c r="G997" s="28">
        <v>0.505199093911192</v>
      </c>
      <c r="H997" s="22">
        <v>0.48154693302599599</v>
      </c>
      <c r="I997" s="22">
        <v>0.50075588075225297</v>
      </c>
      <c r="J997" s="22">
        <v>0.46034688619367797</v>
      </c>
      <c r="K997" s="28">
        <v>0.48696219847077998</v>
      </c>
      <c r="L997" s="22">
        <v>2.04983737048566E-2</v>
      </c>
    </row>
    <row r="998" spans="1:12" ht="15">
      <c r="A998" s="24" t="s">
        <v>38</v>
      </c>
      <c r="B998" s="24">
        <v>48</v>
      </c>
      <c r="C998" s="26" t="s">
        <v>7</v>
      </c>
      <c r="D998" s="24" t="s">
        <v>16</v>
      </c>
      <c r="E998" s="26" t="s">
        <v>2</v>
      </c>
      <c r="F998" s="24" t="s">
        <v>43</v>
      </c>
      <c r="G998" s="28">
        <v>0</v>
      </c>
      <c r="H998" s="22">
        <v>0.12496626180836699</v>
      </c>
      <c r="I998" s="22">
        <v>0.112249650675361</v>
      </c>
      <c r="J998" s="22">
        <v>0.15234931181774999</v>
      </c>
      <c r="K998" s="28">
        <v>9.7391306075369596E-2</v>
      </c>
      <c r="L998" s="22">
        <v>6.7048732233042599E-2</v>
      </c>
    </row>
    <row r="999" spans="1:12" ht="15">
      <c r="A999" s="24" t="s">
        <v>38</v>
      </c>
      <c r="B999" s="24">
        <v>48</v>
      </c>
      <c r="C999" s="26" t="s">
        <v>7</v>
      </c>
      <c r="D999" s="24" t="s">
        <v>16</v>
      </c>
      <c r="E999" s="26" t="s">
        <v>2</v>
      </c>
      <c r="F999" s="24" t="s">
        <v>45</v>
      </c>
      <c r="G999" s="28">
        <v>1</v>
      </c>
      <c r="H999" s="22">
        <v>0.75716309979864904</v>
      </c>
      <c r="I999" s="22">
        <v>0.62716486750313405</v>
      </c>
      <c r="J999" s="22">
        <v>0.34718344617880598</v>
      </c>
      <c r="K999" s="28">
        <v>0.68287785337014695</v>
      </c>
      <c r="L999" s="22">
        <v>0.27195552671581702</v>
      </c>
    </row>
    <row r="1000" spans="1:12" ht="15">
      <c r="A1000" s="24" t="s">
        <v>38</v>
      </c>
      <c r="B1000" s="24">
        <v>48</v>
      </c>
      <c r="C1000" s="26" t="s">
        <v>7</v>
      </c>
      <c r="D1000" s="24" t="s">
        <v>16</v>
      </c>
      <c r="E1000" s="26" t="s">
        <v>2</v>
      </c>
      <c r="F1000" s="24" t="s">
        <v>49</v>
      </c>
      <c r="G1000" s="28">
        <v>0</v>
      </c>
      <c r="H1000" s="22">
        <v>1.08857932590616E-3</v>
      </c>
      <c r="I1000" s="22">
        <v>0.19499041370032599</v>
      </c>
      <c r="J1000" s="22">
        <v>0.41599652378132901</v>
      </c>
      <c r="K1000" s="28">
        <v>0.15301887920189</v>
      </c>
      <c r="L1000" s="22">
        <v>0.19783532265439999</v>
      </c>
    </row>
    <row r="1001" spans="1:12" ht="15">
      <c r="A1001" s="24" t="s">
        <v>38</v>
      </c>
      <c r="B1001" s="24">
        <v>48</v>
      </c>
      <c r="C1001" s="26" t="s">
        <v>7</v>
      </c>
      <c r="D1001" s="24" t="s">
        <v>16</v>
      </c>
      <c r="E1001" s="26" t="s">
        <v>2</v>
      </c>
      <c r="F1001" s="24" t="s">
        <v>51</v>
      </c>
      <c r="G1001" s="28">
        <v>0</v>
      </c>
      <c r="H1001" s="22">
        <v>0.41482789516847501</v>
      </c>
      <c r="I1001" s="22">
        <v>0.32799930461193</v>
      </c>
      <c r="J1001" s="22">
        <v>0.51728134053715502</v>
      </c>
      <c r="K1001" s="28">
        <v>0.31502713507939001</v>
      </c>
      <c r="L1001" s="22">
        <v>0.223813410648558</v>
      </c>
    </row>
    <row r="1002" spans="1:12" ht="15">
      <c r="A1002" s="24" t="s">
        <v>38</v>
      </c>
      <c r="B1002" s="24">
        <v>48</v>
      </c>
      <c r="C1002" s="26" t="s">
        <v>7</v>
      </c>
      <c r="D1002" s="24" t="s">
        <v>16</v>
      </c>
      <c r="E1002" s="26" t="s">
        <v>3</v>
      </c>
      <c r="F1002" s="24" t="s">
        <v>40</v>
      </c>
      <c r="G1002" s="28">
        <v>0.518802059465725</v>
      </c>
      <c r="H1002" s="22">
        <v>0.51894501227043499</v>
      </c>
      <c r="I1002" s="22">
        <v>0.49705862691356401</v>
      </c>
      <c r="J1002" s="22">
        <v>0.50363905157218403</v>
      </c>
      <c r="K1002" s="28">
        <v>0.50961118755547696</v>
      </c>
      <c r="L1002" s="22">
        <v>1.10276258725076E-2</v>
      </c>
    </row>
    <row r="1003" spans="1:12" ht="15">
      <c r="A1003" s="24" t="s">
        <v>38</v>
      </c>
      <c r="B1003" s="24">
        <v>48</v>
      </c>
      <c r="C1003" s="26" t="s">
        <v>7</v>
      </c>
      <c r="D1003" s="24" t="s">
        <v>16</v>
      </c>
      <c r="E1003" s="26" t="s">
        <v>3</v>
      </c>
      <c r="F1003" s="24" t="s">
        <v>38</v>
      </c>
      <c r="G1003" s="28">
        <v>0.481197940534275</v>
      </c>
      <c r="H1003" s="22">
        <v>0.48105498772956501</v>
      </c>
      <c r="I1003" s="22">
        <v>0.50294137308643605</v>
      </c>
      <c r="J1003" s="22">
        <v>0.49636094842781597</v>
      </c>
      <c r="K1003" s="28">
        <v>0.49038881244452298</v>
      </c>
      <c r="L1003" s="22">
        <v>1.10276258725076E-2</v>
      </c>
    </row>
    <row r="1004" spans="1:12" ht="15">
      <c r="A1004" s="24" t="s">
        <v>38</v>
      </c>
      <c r="B1004" s="24">
        <v>48</v>
      </c>
      <c r="C1004" s="26" t="s">
        <v>7</v>
      </c>
      <c r="D1004" s="24" t="s">
        <v>21</v>
      </c>
      <c r="E1004" s="26" t="s">
        <v>2</v>
      </c>
      <c r="F1004" s="24" t="s">
        <v>43</v>
      </c>
      <c r="G1004" s="28">
        <v>0.25722048846002599</v>
      </c>
      <c r="H1004" s="22">
        <v>0.34452871072589403</v>
      </c>
      <c r="I1004" s="22">
        <v>0</v>
      </c>
      <c r="J1004" s="22">
        <v>0.43933056077492799</v>
      </c>
      <c r="K1004" s="28">
        <v>0.26026993999021197</v>
      </c>
      <c r="L1004" s="22">
        <v>0.188778518533262</v>
      </c>
    </row>
    <row r="1005" spans="1:12" ht="15">
      <c r="A1005" s="24" t="s">
        <v>38</v>
      </c>
      <c r="B1005" s="24">
        <v>48</v>
      </c>
      <c r="C1005" s="26" t="s">
        <v>7</v>
      </c>
      <c r="D1005" s="24" t="s">
        <v>21</v>
      </c>
      <c r="E1005" s="26" t="s">
        <v>2</v>
      </c>
      <c r="F1005" s="24" t="s">
        <v>45</v>
      </c>
      <c r="G1005" s="28">
        <v>0.56961793275928296</v>
      </c>
      <c r="H1005" s="22">
        <v>0.58396260338827</v>
      </c>
      <c r="I1005" s="22">
        <v>0.73862982153137602</v>
      </c>
      <c r="J1005" s="22">
        <v>0.56066943922507195</v>
      </c>
      <c r="K1005" s="28">
        <v>0.61321994922599998</v>
      </c>
      <c r="L1005" s="22">
        <v>8.4155253942620203E-2</v>
      </c>
    </row>
    <row r="1006" spans="1:12" ht="15">
      <c r="A1006" s="24" t="s">
        <v>38</v>
      </c>
      <c r="B1006" s="24">
        <v>48</v>
      </c>
      <c r="C1006" s="26" t="s">
        <v>7</v>
      </c>
      <c r="D1006" s="24" t="s">
        <v>21</v>
      </c>
      <c r="E1006" s="26" t="s">
        <v>2</v>
      </c>
      <c r="F1006" s="24" t="s">
        <v>47</v>
      </c>
      <c r="G1006" s="28">
        <v>0</v>
      </c>
      <c r="H1006" s="22">
        <v>0</v>
      </c>
      <c r="I1006" s="22">
        <v>0.26137017846862398</v>
      </c>
      <c r="J1006" s="22">
        <v>0</v>
      </c>
      <c r="K1006" s="28">
        <v>6.5342544617155995E-2</v>
      </c>
      <c r="L1006" s="22">
        <v>0.13068508923431199</v>
      </c>
    </row>
    <row r="1007" spans="1:12" ht="15">
      <c r="A1007" s="24" t="s">
        <v>38</v>
      </c>
      <c r="B1007" s="24">
        <v>48</v>
      </c>
      <c r="C1007" s="26" t="s">
        <v>7</v>
      </c>
      <c r="D1007" s="24" t="s">
        <v>21</v>
      </c>
      <c r="E1007" s="26" t="s">
        <v>2</v>
      </c>
      <c r="F1007" s="24" t="s">
        <v>49</v>
      </c>
      <c r="G1007" s="28">
        <v>0</v>
      </c>
      <c r="H1007" s="22">
        <v>1.7310725474674001E-2</v>
      </c>
      <c r="I1007" s="22">
        <v>0</v>
      </c>
      <c r="J1007" s="22">
        <v>0</v>
      </c>
      <c r="K1007" s="28">
        <v>4.3276813686685097E-3</v>
      </c>
      <c r="L1007" s="22">
        <v>8.6553627373370107E-3</v>
      </c>
    </row>
    <row r="1008" spans="1:12" ht="15">
      <c r="A1008" s="24" t="s">
        <v>38</v>
      </c>
      <c r="B1008" s="24">
        <v>48</v>
      </c>
      <c r="C1008" s="26" t="s">
        <v>7</v>
      </c>
      <c r="D1008" s="24" t="s">
        <v>21</v>
      </c>
      <c r="E1008" s="26" t="s">
        <v>2</v>
      </c>
      <c r="F1008" s="24" t="s">
        <v>51</v>
      </c>
      <c r="G1008" s="28">
        <v>0.34537331934066701</v>
      </c>
      <c r="H1008" s="22">
        <v>0.52880332777685901</v>
      </c>
      <c r="I1008" s="22">
        <v>0</v>
      </c>
      <c r="J1008" s="22">
        <v>0</v>
      </c>
      <c r="K1008" s="28">
        <v>0.21854416177938099</v>
      </c>
      <c r="L1008" s="22">
        <v>0.26322961243551901</v>
      </c>
    </row>
    <row r="1009" spans="1:12" ht="15">
      <c r="A1009" s="24" t="s">
        <v>38</v>
      </c>
      <c r="B1009" s="24">
        <v>48</v>
      </c>
      <c r="C1009" s="26" t="s">
        <v>7</v>
      </c>
      <c r="D1009" s="24" t="s">
        <v>21</v>
      </c>
      <c r="E1009" s="26" t="s">
        <v>3</v>
      </c>
      <c r="F1009" s="24" t="s">
        <v>40</v>
      </c>
      <c r="G1009" s="28">
        <v>0.54083636573673</v>
      </c>
      <c r="H1009" s="22">
        <v>0.50246025270133299</v>
      </c>
      <c r="I1009" s="22">
        <v>0.50684716376656802</v>
      </c>
      <c r="J1009" s="22">
        <v>0.51332006771405703</v>
      </c>
      <c r="K1009" s="28">
        <v>0.51586596247967198</v>
      </c>
      <c r="L1009" s="22">
        <v>1.7234214070333102E-2</v>
      </c>
    </row>
    <row r="1010" spans="1:12" ht="15">
      <c r="A1010" s="24" t="s">
        <v>38</v>
      </c>
      <c r="B1010" s="24">
        <v>48</v>
      </c>
      <c r="C1010" s="26" t="s">
        <v>7</v>
      </c>
      <c r="D1010" s="24" t="s">
        <v>21</v>
      </c>
      <c r="E1010" s="26" t="s">
        <v>3</v>
      </c>
      <c r="F1010" s="24" t="s">
        <v>38</v>
      </c>
      <c r="G1010" s="28">
        <v>0.45916363426327</v>
      </c>
      <c r="H1010" s="22">
        <v>0.49753974729866701</v>
      </c>
      <c r="I1010" s="22">
        <v>0.49315283623343198</v>
      </c>
      <c r="J1010" s="22">
        <v>0.48667993228594297</v>
      </c>
      <c r="K1010" s="28">
        <v>0.48413403752032802</v>
      </c>
      <c r="L1010" s="22">
        <v>1.7234214070333199E-2</v>
      </c>
    </row>
    <row r="1011" spans="1:12" ht="15">
      <c r="A1011" s="24" t="s">
        <v>38</v>
      </c>
      <c r="B1011" s="24">
        <v>48</v>
      </c>
      <c r="C1011" s="26" t="s">
        <v>7</v>
      </c>
      <c r="D1011" s="24" t="s">
        <v>26</v>
      </c>
      <c r="E1011" s="26" t="s">
        <v>36</v>
      </c>
      <c r="F1011" s="24" t="s">
        <v>63</v>
      </c>
      <c r="G1011" s="28">
        <v>0</v>
      </c>
      <c r="H1011" s="22">
        <v>0</v>
      </c>
      <c r="I1011" s="22">
        <v>1</v>
      </c>
      <c r="J1011" s="22">
        <v>0</v>
      </c>
      <c r="K1011" s="28">
        <v>0.25</v>
      </c>
      <c r="L1011" s="22">
        <v>0.5</v>
      </c>
    </row>
    <row r="1012" spans="1:12" ht="15">
      <c r="A1012" s="24" t="s">
        <v>38</v>
      </c>
      <c r="B1012" s="24">
        <v>48</v>
      </c>
      <c r="C1012" s="26" t="s">
        <v>7</v>
      </c>
      <c r="D1012" s="24" t="s">
        <v>26</v>
      </c>
      <c r="E1012" s="26" t="s">
        <v>2</v>
      </c>
      <c r="F1012" s="24" t="s">
        <v>43</v>
      </c>
      <c r="G1012" s="28">
        <v>1.9279128248114001E-2</v>
      </c>
      <c r="H1012" s="22">
        <v>1.9083490269930899E-2</v>
      </c>
      <c r="I1012" s="22">
        <v>1.40545080922168E-2</v>
      </c>
      <c r="J1012" s="22">
        <v>1.5519917227108101E-2</v>
      </c>
      <c r="K1012" s="28">
        <v>1.6984260959342499E-2</v>
      </c>
      <c r="L1012" s="22">
        <v>2.6077406568440699E-3</v>
      </c>
    </row>
    <row r="1013" spans="1:12" ht="15">
      <c r="A1013" s="24" t="s">
        <v>38</v>
      </c>
      <c r="B1013" s="24">
        <v>48</v>
      </c>
      <c r="C1013" s="26" t="s">
        <v>7</v>
      </c>
      <c r="D1013" s="24" t="s">
        <v>26</v>
      </c>
      <c r="E1013" s="26" t="s">
        <v>2</v>
      </c>
      <c r="F1013" s="24" t="s">
        <v>45</v>
      </c>
      <c r="G1013" s="28">
        <v>0.92397520451040305</v>
      </c>
      <c r="H1013" s="22">
        <v>0.91780983309294895</v>
      </c>
      <c r="I1013" s="22">
        <v>0.94936158202277299</v>
      </c>
      <c r="J1013" s="22">
        <v>0.93858898430123605</v>
      </c>
      <c r="K1013" s="28">
        <v>0.93243390098183998</v>
      </c>
      <c r="L1013" s="22">
        <v>1.4257680312812099E-2</v>
      </c>
    </row>
    <row r="1014" spans="1:12" ht="15">
      <c r="A1014" s="24" t="s">
        <v>38</v>
      </c>
      <c r="B1014" s="24">
        <v>48</v>
      </c>
      <c r="C1014" s="26" t="s">
        <v>7</v>
      </c>
      <c r="D1014" s="24" t="s">
        <v>26</v>
      </c>
      <c r="E1014" s="26" t="s">
        <v>2</v>
      </c>
      <c r="F1014" s="24" t="s">
        <v>49</v>
      </c>
      <c r="G1014" s="28">
        <v>3.3123276375966598E-2</v>
      </c>
      <c r="H1014" s="22">
        <v>3.3499088613149701E-2</v>
      </c>
      <c r="I1014" s="22">
        <v>2.1354286130206498E-2</v>
      </c>
      <c r="J1014" s="22">
        <v>2.2089342472844799E-2</v>
      </c>
      <c r="K1014" s="28">
        <v>2.7516498398041898E-2</v>
      </c>
      <c r="L1014" s="22">
        <v>6.6996076115423001E-3</v>
      </c>
    </row>
    <row r="1015" spans="1:12" ht="15">
      <c r="A1015" s="24" t="s">
        <v>38</v>
      </c>
      <c r="B1015" s="24">
        <v>48</v>
      </c>
      <c r="C1015" s="26" t="s">
        <v>7</v>
      </c>
      <c r="D1015" s="24" t="s">
        <v>26</v>
      </c>
      <c r="E1015" s="26" t="s">
        <v>2</v>
      </c>
      <c r="F1015" s="24" t="s">
        <v>51</v>
      </c>
      <c r="G1015" s="28">
        <v>4.5212827468552201E-2</v>
      </c>
      <c r="H1015" s="22">
        <v>5.8958782719533503E-2</v>
      </c>
      <c r="I1015" s="22">
        <v>3.6001558040108503E-2</v>
      </c>
      <c r="J1015" s="22">
        <v>5.2071131660259902E-2</v>
      </c>
      <c r="K1015" s="28">
        <v>4.8061074972113503E-2</v>
      </c>
      <c r="L1015" s="22">
        <v>9.8045066383642306E-3</v>
      </c>
    </row>
    <row r="1016" spans="1:12" ht="15">
      <c r="A1016" s="24" t="s">
        <v>38</v>
      </c>
      <c r="B1016" s="24">
        <v>48</v>
      </c>
      <c r="C1016" s="26" t="s">
        <v>7</v>
      </c>
      <c r="D1016" s="24" t="s">
        <v>26</v>
      </c>
      <c r="E1016" s="26" t="s">
        <v>3</v>
      </c>
      <c r="F1016" s="24" t="s">
        <v>40</v>
      </c>
      <c r="G1016" s="28">
        <v>0.52209781968179103</v>
      </c>
      <c r="H1016" s="22">
        <v>0.50649922320041396</v>
      </c>
      <c r="I1016" s="22">
        <v>0.50535864161663102</v>
      </c>
      <c r="J1016" s="22">
        <v>0.51415419302311005</v>
      </c>
      <c r="K1016" s="28">
        <v>0.51202746938048704</v>
      </c>
      <c r="L1016" s="22">
        <v>7.7668028217222204E-3</v>
      </c>
    </row>
    <row r="1017" spans="1:12" ht="15">
      <c r="A1017" s="24" t="s">
        <v>38</v>
      </c>
      <c r="B1017" s="24">
        <v>48</v>
      </c>
      <c r="C1017" s="26" t="s">
        <v>7</v>
      </c>
      <c r="D1017" s="24" t="s">
        <v>26</v>
      </c>
      <c r="E1017" s="26" t="s">
        <v>3</v>
      </c>
      <c r="F1017" s="24" t="s">
        <v>38</v>
      </c>
      <c r="G1017" s="28">
        <v>0.47790218031820902</v>
      </c>
      <c r="H1017" s="22">
        <v>0.49350077679958598</v>
      </c>
      <c r="I1017" s="22">
        <v>0.49464135838336898</v>
      </c>
      <c r="J1017" s="22">
        <v>0.48584580697689</v>
      </c>
      <c r="K1017" s="28">
        <v>0.48797253061951301</v>
      </c>
      <c r="L1017" s="22">
        <v>7.76680282172221E-3</v>
      </c>
    </row>
    <row r="1018" spans="1:12" ht="15">
      <c r="A1018" s="24" t="s">
        <v>38</v>
      </c>
      <c r="B1018" s="24">
        <v>48</v>
      </c>
      <c r="C1018" s="26" t="s">
        <v>7</v>
      </c>
      <c r="D1018" s="24" t="s">
        <v>17</v>
      </c>
      <c r="E1018" s="26" t="s">
        <v>2</v>
      </c>
      <c r="F1018" s="24" t="s">
        <v>43</v>
      </c>
      <c r="G1018" s="28">
        <v>0.25837628865979401</v>
      </c>
      <c r="H1018" s="22">
        <v>0.10375191424195999</v>
      </c>
      <c r="I1018" s="22">
        <v>0.191289966923925</v>
      </c>
      <c r="J1018" s="22">
        <v>0.26587551845067098</v>
      </c>
      <c r="K1018" s="28">
        <v>0.20482342206908699</v>
      </c>
      <c r="L1018" s="22">
        <v>7.5263696638958003E-2</v>
      </c>
    </row>
    <row r="1019" spans="1:12" ht="15">
      <c r="A1019" s="24" t="s">
        <v>38</v>
      </c>
      <c r="B1019" s="24">
        <v>48</v>
      </c>
      <c r="C1019" s="26" t="s">
        <v>7</v>
      </c>
      <c r="D1019" s="24" t="s">
        <v>17</v>
      </c>
      <c r="E1019" s="26" t="s">
        <v>2</v>
      </c>
      <c r="F1019" s="24" t="s">
        <v>45</v>
      </c>
      <c r="G1019" s="28">
        <v>0.26847295469014099</v>
      </c>
      <c r="H1019" s="22">
        <v>0.40987656563257802</v>
      </c>
      <c r="I1019" s="22">
        <v>0.58958334040538496</v>
      </c>
      <c r="J1019" s="22">
        <v>0.53803370340765999</v>
      </c>
      <c r="K1019" s="28">
        <v>0.45149164103394102</v>
      </c>
      <c r="L1019" s="22">
        <v>0.14351132364946101</v>
      </c>
    </row>
    <row r="1020" spans="1:12" ht="15">
      <c r="A1020" s="24" t="s">
        <v>38</v>
      </c>
      <c r="B1020" s="24">
        <v>48</v>
      </c>
      <c r="C1020" s="26" t="s">
        <v>7</v>
      </c>
      <c r="D1020" s="24" t="s">
        <v>17</v>
      </c>
      <c r="E1020" s="26" t="s">
        <v>2</v>
      </c>
      <c r="F1020" s="24" t="s">
        <v>49</v>
      </c>
      <c r="G1020" s="28">
        <v>0.38452312445716202</v>
      </c>
      <c r="H1020" s="22">
        <v>0.20690031009260401</v>
      </c>
      <c r="I1020" s="22">
        <v>0.15732648141963901</v>
      </c>
      <c r="J1020" s="22">
        <v>0</v>
      </c>
      <c r="K1020" s="28">
        <v>0.187187478992351</v>
      </c>
      <c r="L1020" s="22">
        <v>0.15838853509492601</v>
      </c>
    </row>
    <row r="1021" spans="1:12" ht="15">
      <c r="A1021" s="24" t="s">
        <v>38</v>
      </c>
      <c r="B1021" s="24">
        <v>48</v>
      </c>
      <c r="C1021" s="26" t="s">
        <v>7</v>
      </c>
      <c r="D1021" s="24" t="s">
        <v>17</v>
      </c>
      <c r="E1021" s="26" t="s">
        <v>2</v>
      </c>
      <c r="F1021" s="24" t="s">
        <v>51</v>
      </c>
      <c r="G1021" s="28">
        <v>0.52123880876780104</v>
      </c>
      <c r="H1021" s="22">
        <v>0.25825161856259499</v>
      </c>
      <c r="I1021" s="22">
        <v>0.40522279064007</v>
      </c>
      <c r="J1021" s="22">
        <v>0.51742185486720904</v>
      </c>
      <c r="K1021" s="28">
        <v>0.42553376820941902</v>
      </c>
      <c r="L1021" s="22">
        <v>0.123826126293008</v>
      </c>
    </row>
    <row r="1022" spans="1:12" ht="15">
      <c r="A1022" s="24" t="s">
        <v>38</v>
      </c>
      <c r="B1022" s="24">
        <v>48</v>
      </c>
      <c r="C1022" s="26" t="s">
        <v>7</v>
      </c>
      <c r="D1022" s="24" t="s">
        <v>17</v>
      </c>
      <c r="E1022" s="26" t="s">
        <v>3</v>
      </c>
      <c r="F1022" s="24" t="s">
        <v>40</v>
      </c>
      <c r="G1022" s="28">
        <v>0.51977107180020798</v>
      </c>
      <c r="H1022" s="22">
        <v>0.50132187706543296</v>
      </c>
      <c r="I1022" s="22">
        <v>0.50302989496364103</v>
      </c>
      <c r="J1022" s="22">
        <v>0.501887728387577</v>
      </c>
      <c r="K1022" s="28">
        <v>0.506502643054215</v>
      </c>
      <c r="L1022" s="22">
        <v>8.8741000351012806E-3</v>
      </c>
    </row>
    <row r="1023" spans="1:12" ht="15">
      <c r="A1023" s="24" t="s">
        <v>38</v>
      </c>
      <c r="B1023" s="24">
        <v>48</v>
      </c>
      <c r="C1023" s="26" t="s">
        <v>7</v>
      </c>
      <c r="D1023" s="24" t="s">
        <v>17</v>
      </c>
      <c r="E1023" s="26" t="s">
        <v>3</v>
      </c>
      <c r="F1023" s="24" t="s">
        <v>38</v>
      </c>
      <c r="G1023" s="28">
        <v>0.48022892819979202</v>
      </c>
      <c r="H1023" s="22">
        <v>0.49867812293456698</v>
      </c>
      <c r="I1023" s="22">
        <v>0.49697010503635902</v>
      </c>
      <c r="J1023" s="22">
        <v>0.498112271612423</v>
      </c>
      <c r="K1023" s="28">
        <v>0.493497356945785</v>
      </c>
      <c r="L1023" s="22">
        <v>8.8741000351012702E-3</v>
      </c>
    </row>
    <row r="1024" spans="1:12" ht="15">
      <c r="A1024" s="24" t="s">
        <v>38</v>
      </c>
      <c r="B1024" s="24">
        <v>48</v>
      </c>
      <c r="C1024" s="26" t="s">
        <v>7</v>
      </c>
      <c r="D1024" s="24" t="s">
        <v>19</v>
      </c>
      <c r="E1024" s="26" t="s">
        <v>2</v>
      </c>
      <c r="F1024" s="24" t="s">
        <v>43</v>
      </c>
      <c r="G1024" s="28">
        <v>9.8434004474272904E-2</v>
      </c>
      <c r="H1024" s="22">
        <v>7.9647318148420299E-2</v>
      </c>
      <c r="I1024" s="22">
        <v>0.101478953356086</v>
      </c>
      <c r="J1024" s="22">
        <v>0.122008862629247</v>
      </c>
      <c r="K1024" s="28">
        <v>0.100392284652007</v>
      </c>
      <c r="L1024" s="22">
        <v>1.73459485068603E-2</v>
      </c>
    </row>
    <row r="1025" spans="1:12" ht="15">
      <c r="A1025" s="24" t="s">
        <v>38</v>
      </c>
      <c r="B1025" s="24">
        <v>48</v>
      </c>
      <c r="C1025" s="26" t="s">
        <v>7</v>
      </c>
      <c r="D1025" s="24" t="s">
        <v>19</v>
      </c>
      <c r="E1025" s="26" t="s">
        <v>2</v>
      </c>
      <c r="F1025" s="24" t="s">
        <v>45</v>
      </c>
      <c r="G1025" s="28">
        <v>0.59438428362870799</v>
      </c>
      <c r="H1025" s="22">
        <v>0.54791245883926398</v>
      </c>
      <c r="I1025" s="22">
        <v>0.35636774655632902</v>
      </c>
      <c r="J1025" s="22">
        <v>0.31264516115410601</v>
      </c>
      <c r="K1025" s="28">
        <v>0.45282741254460201</v>
      </c>
      <c r="L1025" s="22">
        <v>0.13908635752349099</v>
      </c>
    </row>
    <row r="1026" spans="1:12" ht="15">
      <c r="A1026" s="24" t="s">
        <v>38</v>
      </c>
      <c r="B1026" s="24">
        <v>48</v>
      </c>
      <c r="C1026" s="26" t="s">
        <v>7</v>
      </c>
      <c r="D1026" s="24" t="s">
        <v>19</v>
      </c>
      <c r="E1026" s="26" t="s">
        <v>2</v>
      </c>
      <c r="F1026" s="24" t="s">
        <v>49</v>
      </c>
      <c r="G1026" s="28">
        <v>0.201831015969239</v>
      </c>
      <c r="H1026" s="22">
        <v>0.119264209558955</v>
      </c>
      <c r="I1026" s="22">
        <v>0.34053440969035298</v>
      </c>
      <c r="J1026" s="22">
        <v>0.49542453332522701</v>
      </c>
      <c r="K1026" s="28">
        <v>0.28926354213594302</v>
      </c>
      <c r="L1026" s="22">
        <v>0.165000278642636</v>
      </c>
    </row>
    <row r="1027" spans="1:12" ht="15">
      <c r="A1027" s="24" t="s">
        <v>38</v>
      </c>
      <c r="B1027" s="24">
        <v>48</v>
      </c>
      <c r="C1027" s="26" t="s">
        <v>7</v>
      </c>
      <c r="D1027" s="24" t="s">
        <v>19</v>
      </c>
      <c r="E1027" s="26" t="s">
        <v>2</v>
      </c>
      <c r="F1027" s="24" t="s">
        <v>51</v>
      </c>
      <c r="G1027" s="28">
        <v>0.68727024849768903</v>
      </c>
      <c r="H1027" s="22">
        <v>0.59036535609223795</v>
      </c>
      <c r="I1027" s="22">
        <v>0.624863084511597</v>
      </c>
      <c r="J1027" s="22">
        <v>0.74044699298639005</v>
      </c>
      <c r="K1027" s="28">
        <v>0.66073642052197801</v>
      </c>
      <c r="L1027" s="22">
        <v>6.6575276529998104E-2</v>
      </c>
    </row>
    <row r="1028" spans="1:12" ht="15">
      <c r="A1028" s="24" t="s">
        <v>38</v>
      </c>
      <c r="B1028" s="24">
        <v>48</v>
      </c>
      <c r="C1028" s="26" t="s">
        <v>7</v>
      </c>
      <c r="D1028" s="24" t="s">
        <v>19</v>
      </c>
      <c r="E1028" s="26" t="s">
        <v>3</v>
      </c>
      <c r="F1028" s="24" t="s">
        <v>40</v>
      </c>
      <c r="G1028" s="28">
        <v>0.50940040650406504</v>
      </c>
      <c r="H1028" s="22">
        <v>0.49669437557726898</v>
      </c>
      <c r="I1028" s="22">
        <v>0.50477485734559302</v>
      </c>
      <c r="J1028" s="22">
        <v>0.52441293752769202</v>
      </c>
      <c r="K1028" s="28">
        <v>0.50882064423865503</v>
      </c>
      <c r="L1028" s="22">
        <v>1.16457505487039E-2</v>
      </c>
    </row>
    <row r="1029" spans="1:12" ht="15">
      <c r="A1029" s="24" t="s">
        <v>38</v>
      </c>
      <c r="B1029" s="24">
        <v>48</v>
      </c>
      <c r="C1029" s="26" t="s">
        <v>7</v>
      </c>
      <c r="D1029" s="24" t="s">
        <v>19</v>
      </c>
      <c r="E1029" s="26" t="s">
        <v>3</v>
      </c>
      <c r="F1029" s="24" t="s">
        <v>38</v>
      </c>
      <c r="G1029" s="28">
        <v>0.49059959349593502</v>
      </c>
      <c r="H1029" s="22">
        <v>0.50330562442273097</v>
      </c>
      <c r="I1029" s="22">
        <v>0.49522514265440698</v>
      </c>
      <c r="J1029" s="22">
        <v>0.47558706247230798</v>
      </c>
      <c r="K1029" s="28">
        <v>0.49117935576134503</v>
      </c>
      <c r="L1029" s="22">
        <v>1.16457505487039E-2</v>
      </c>
    </row>
    <row r="1030" spans="1:12" ht="15">
      <c r="A1030" s="24" t="s">
        <v>38</v>
      </c>
      <c r="B1030" s="24">
        <v>48</v>
      </c>
      <c r="C1030" s="26" t="s">
        <v>7</v>
      </c>
      <c r="D1030" s="24" t="s">
        <v>27</v>
      </c>
      <c r="E1030" s="26" t="s">
        <v>2</v>
      </c>
      <c r="F1030" s="24" t="s">
        <v>43</v>
      </c>
      <c r="G1030" s="28">
        <v>2.14519762441122E-2</v>
      </c>
      <c r="H1030" s="22">
        <v>1.7504383401519601E-2</v>
      </c>
      <c r="I1030" s="22">
        <v>0</v>
      </c>
      <c r="J1030" s="22">
        <v>1.51677598385469E-2</v>
      </c>
      <c r="K1030" s="28">
        <v>1.35310298710447E-2</v>
      </c>
      <c r="L1030" s="22">
        <v>9.3860993687611E-3</v>
      </c>
    </row>
    <row r="1031" spans="1:12" ht="15">
      <c r="A1031" s="24" t="s">
        <v>38</v>
      </c>
      <c r="B1031" s="24">
        <v>48</v>
      </c>
      <c r="C1031" s="26" t="s">
        <v>7</v>
      </c>
      <c r="D1031" s="24" t="s">
        <v>27</v>
      </c>
      <c r="E1031" s="26" t="s">
        <v>2</v>
      </c>
      <c r="F1031" s="24" t="s">
        <v>45</v>
      </c>
      <c r="G1031" s="28">
        <v>0.93734388709191296</v>
      </c>
      <c r="H1031" s="22">
        <v>0.92637922421977204</v>
      </c>
      <c r="I1031" s="22">
        <v>0.95666261644390405</v>
      </c>
      <c r="J1031" s="22">
        <v>0.91363329517946101</v>
      </c>
      <c r="K1031" s="28">
        <v>0.93350475573376301</v>
      </c>
      <c r="L1031" s="22">
        <v>1.8227027424253701E-2</v>
      </c>
    </row>
    <row r="1032" spans="1:12" ht="15">
      <c r="A1032" s="24" t="s">
        <v>38</v>
      </c>
      <c r="B1032" s="24">
        <v>48</v>
      </c>
      <c r="C1032" s="26" t="s">
        <v>7</v>
      </c>
      <c r="D1032" s="24" t="s">
        <v>27</v>
      </c>
      <c r="E1032" s="26" t="s">
        <v>2</v>
      </c>
      <c r="F1032" s="24" t="s">
        <v>49</v>
      </c>
      <c r="G1032" s="28">
        <v>2.2562028194278501E-2</v>
      </c>
      <c r="H1032" s="22">
        <v>4.6332013083759997E-2</v>
      </c>
      <c r="I1032" s="22">
        <v>2.81778559692809E-2</v>
      </c>
      <c r="J1032" s="22">
        <v>5.0724625260653203E-2</v>
      </c>
      <c r="K1032" s="28">
        <v>3.6949130626993197E-2</v>
      </c>
      <c r="L1032" s="22">
        <v>1.36836485282002E-2</v>
      </c>
    </row>
    <row r="1033" spans="1:12" ht="15">
      <c r="A1033" s="24" t="s">
        <v>38</v>
      </c>
      <c r="B1033" s="24">
        <v>48</v>
      </c>
      <c r="C1033" s="26" t="s">
        <v>7</v>
      </c>
      <c r="D1033" s="24" t="s">
        <v>27</v>
      </c>
      <c r="E1033" s="26" t="s">
        <v>2</v>
      </c>
      <c r="F1033" s="24" t="s">
        <v>51</v>
      </c>
      <c r="G1033" s="28">
        <v>4.2245961153575803E-2</v>
      </c>
      <c r="H1033" s="22">
        <v>2.7211238268665401E-2</v>
      </c>
      <c r="I1033" s="22">
        <v>1.51595275868147E-2</v>
      </c>
      <c r="J1033" s="22">
        <v>2.8078113850075401E-2</v>
      </c>
      <c r="K1033" s="28">
        <v>2.81737102147828E-2</v>
      </c>
      <c r="L1033" s="22">
        <v>1.1080503702005501E-2</v>
      </c>
    </row>
    <row r="1034" spans="1:12" ht="15">
      <c r="A1034" s="24" t="s">
        <v>38</v>
      </c>
      <c r="B1034" s="24">
        <v>48</v>
      </c>
      <c r="C1034" s="26" t="s">
        <v>7</v>
      </c>
      <c r="D1034" s="24" t="s">
        <v>27</v>
      </c>
      <c r="E1034" s="26" t="s">
        <v>3</v>
      </c>
      <c r="F1034" s="24" t="s">
        <v>40</v>
      </c>
      <c r="G1034" s="28">
        <v>0.49252122709708002</v>
      </c>
      <c r="H1034" s="22">
        <v>0.51405049670945602</v>
      </c>
      <c r="I1034" s="22">
        <v>0.48891782138318002</v>
      </c>
      <c r="J1034" s="22">
        <v>0.51393599764046605</v>
      </c>
      <c r="K1034" s="28">
        <v>0.50235638570754504</v>
      </c>
      <c r="L1034" s="22">
        <v>1.3517457855617501E-2</v>
      </c>
    </row>
    <row r="1035" spans="1:12" ht="15">
      <c r="A1035" s="24" t="s">
        <v>38</v>
      </c>
      <c r="B1035" s="24">
        <v>48</v>
      </c>
      <c r="C1035" s="26" t="s">
        <v>7</v>
      </c>
      <c r="D1035" s="24" t="s">
        <v>27</v>
      </c>
      <c r="E1035" s="26" t="s">
        <v>3</v>
      </c>
      <c r="F1035" s="24" t="s">
        <v>38</v>
      </c>
      <c r="G1035" s="28">
        <v>0.50747877290292098</v>
      </c>
      <c r="H1035" s="22">
        <v>0.48594950329054398</v>
      </c>
      <c r="I1035" s="22">
        <v>0.51108217861682004</v>
      </c>
      <c r="J1035" s="22">
        <v>0.48606400235953401</v>
      </c>
      <c r="K1035" s="28">
        <v>0.49764361429245502</v>
      </c>
      <c r="L1035" s="22">
        <v>1.35174578556174E-2</v>
      </c>
    </row>
    <row r="1036" spans="1:12" ht="15">
      <c r="A1036" s="24" t="s">
        <v>38</v>
      </c>
      <c r="B1036" s="24">
        <v>48</v>
      </c>
      <c r="C1036" s="26" t="s">
        <v>7</v>
      </c>
      <c r="D1036" s="24" t="s">
        <v>14</v>
      </c>
      <c r="E1036" s="26" t="s">
        <v>2</v>
      </c>
      <c r="F1036" s="24" t="s">
        <v>43</v>
      </c>
      <c r="G1036" s="28">
        <v>0.142781410143135</v>
      </c>
      <c r="H1036" s="22">
        <v>0.23345724907063201</v>
      </c>
      <c r="I1036" s="22">
        <v>0.13251366120218599</v>
      </c>
      <c r="J1036" s="22">
        <v>0.18448576409064499</v>
      </c>
      <c r="K1036" s="28">
        <v>0.17330952112664899</v>
      </c>
      <c r="L1036" s="22">
        <v>4.5967109004924497E-2</v>
      </c>
    </row>
    <row r="1037" spans="1:12" ht="15">
      <c r="A1037" s="24" t="s">
        <v>38</v>
      </c>
      <c r="B1037" s="24">
        <v>48</v>
      </c>
      <c r="C1037" s="26" t="s">
        <v>7</v>
      </c>
      <c r="D1037" s="24" t="s">
        <v>14</v>
      </c>
      <c r="E1037" s="26" t="s">
        <v>2</v>
      </c>
      <c r="F1037" s="24" t="s">
        <v>45</v>
      </c>
      <c r="G1037" s="28">
        <v>0.81447321702633801</v>
      </c>
      <c r="H1037" s="22">
        <v>0.71648486586592297</v>
      </c>
      <c r="I1037" s="22">
        <v>0.79619450875377196</v>
      </c>
      <c r="J1037" s="22">
        <v>0.652821906680082</v>
      </c>
      <c r="K1037" s="28">
        <v>0.74499362458152896</v>
      </c>
      <c r="L1037" s="22">
        <v>7.4738029611714996E-2</v>
      </c>
    </row>
    <row r="1038" spans="1:12" ht="15">
      <c r="A1038" s="24" t="s">
        <v>38</v>
      </c>
      <c r="B1038" s="24">
        <v>48</v>
      </c>
      <c r="C1038" s="26" t="s">
        <v>7</v>
      </c>
      <c r="D1038" s="24" t="s">
        <v>14</v>
      </c>
      <c r="E1038" s="26" t="s">
        <v>2</v>
      </c>
      <c r="F1038" s="24" t="s">
        <v>49</v>
      </c>
      <c r="G1038" s="28">
        <v>2.5175399260225401E-2</v>
      </c>
      <c r="H1038" s="22">
        <v>2.05796546557344E-2</v>
      </c>
      <c r="I1038" s="22">
        <v>3.4409733106331698E-2</v>
      </c>
      <c r="J1038" s="22">
        <v>0.13328705686950301</v>
      </c>
      <c r="K1038" s="28">
        <v>5.3362960972948598E-2</v>
      </c>
      <c r="L1038" s="22">
        <v>5.3592193958456401E-2</v>
      </c>
    </row>
    <row r="1039" spans="1:12" ht="15">
      <c r="A1039" s="24" t="s">
        <v>38</v>
      </c>
      <c r="B1039" s="24">
        <v>48</v>
      </c>
      <c r="C1039" s="26" t="s">
        <v>7</v>
      </c>
      <c r="D1039" s="24" t="s">
        <v>14</v>
      </c>
      <c r="E1039" s="26" t="s">
        <v>2</v>
      </c>
      <c r="F1039" s="24" t="s">
        <v>51</v>
      </c>
      <c r="G1039" s="28">
        <v>0.18724868053859201</v>
      </c>
      <c r="H1039" s="22">
        <v>0.20895308880715599</v>
      </c>
      <c r="I1039" s="22">
        <v>0.10621742364209801</v>
      </c>
      <c r="J1039" s="22">
        <v>0.23689528774062399</v>
      </c>
      <c r="K1039" s="28">
        <v>0.18482862018211799</v>
      </c>
      <c r="L1039" s="22">
        <v>5.6209443959388899E-2</v>
      </c>
    </row>
    <row r="1040" spans="1:12" ht="15">
      <c r="A1040" s="24" t="s">
        <v>38</v>
      </c>
      <c r="B1040" s="24">
        <v>48</v>
      </c>
      <c r="C1040" s="26" t="s">
        <v>7</v>
      </c>
      <c r="D1040" s="24" t="s">
        <v>14</v>
      </c>
      <c r="E1040" s="26" t="s">
        <v>3</v>
      </c>
      <c r="F1040" s="24" t="s">
        <v>40</v>
      </c>
      <c r="G1040" s="28">
        <v>0.50342610608239602</v>
      </c>
      <c r="H1040" s="22">
        <v>0.52360414663929999</v>
      </c>
      <c r="I1040" s="22">
        <v>0.504555808656036</v>
      </c>
      <c r="J1040" s="22">
        <v>0.51798087384756297</v>
      </c>
      <c r="K1040" s="28">
        <v>0.51239173380632397</v>
      </c>
      <c r="L1040" s="22">
        <v>9.9789927912363602E-3</v>
      </c>
    </row>
    <row r="1041" spans="1:12" ht="15">
      <c r="A1041" s="24" t="s">
        <v>38</v>
      </c>
      <c r="B1041" s="24">
        <v>48</v>
      </c>
      <c r="C1041" s="26" t="s">
        <v>7</v>
      </c>
      <c r="D1041" s="24" t="s">
        <v>14</v>
      </c>
      <c r="E1041" s="26" t="s">
        <v>3</v>
      </c>
      <c r="F1041" s="24" t="s">
        <v>38</v>
      </c>
      <c r="G1041" s="28">
        <v>0.49657389391760398</v>
      </c>
      <c r="H1041" s="22">
        <v>0.47639585336070001</v>
      </c>
      <c r="I1041" s="22">
        <v>0.495444191343964</v>
      </c>
      <c r="J1041" s="22">
        <v>0.48201912615243703</v>
      </c>
      <c r="K1041" s="28">
        <v>0.48760826619367598</v>
      </c>
      <c r="L1041" s="22">
        <v>9.9789927912363498E-3</v>
      </c>
    </row>
    <row r="1042" spans="1:12" ht="15">
      <c r="A1042" s="24" t="s">
        <v>38</v>
      </c>
      <c r="B1042" s="24">
        <v>48</v>
      </c>
      <c r="C1042" s="26" t="s">
        <v>7</v>
      </c>
      <c r="D1042" s="24" t="s">
        <v>29</v>
      </c>
      <c r="E1042" s="26" t="s">
        <v>36</v>
      </c>
      <c r="F1042" s="24" t="s">
        <v>63</v>
      </c>
      <c r="G1042" s="28">
        <v>1</v>
      </c>
      <c r="H1042" s="22">
        <v>1</v>
      </c>
      <c r="I1042" s="22">
        <v>0</v>
      </c>
      <c r="J1042" s="22">
        <v>0</v>
      </c>
      <c r="K1042" s="28">
        <v>0.5</v>
      </c>
      <c r="L1042" s="22">
        <v>0.57735026918962595</v>
      </c>
    </row>
    <row r="1043" spans="1:12" ht="15">
      <c r="A1043" s="24" t="s">
        <v>38</v>
      </c>
      <c r="B1043" s="24">
        <v>48</v>
      </c>
      <c r="C1043" s="26" t="s">
        <v>7</v>
      </c>
      <c r="D1043" s="24" t="s">
        <v>29</v>
      </c>
      <c r="E1043" s="26" t="s">
        <v>2</v>
      </c>
      <c r="F1043" s="24" t="s">
        <v>43</v>
      </c>
      <c r="G1043" s="28">
        <v>0.143842704380821</v>
      </c>
      <c r="H1043" s="22">
        <v>0.14749512587946101</v>
      </c>
      <c r="I1043" s="22">
        <v>0.16194654966094901</v>
      </c>
      <c r="J1043" s="22">
        <v>0.15108726348489099</v>
      </c>
      <c r="K1043" s="28">
        <v>0.15109291085153101</v>
      </c>
      <c r="L1043" s="22">
        <v>7.8168846708314994E-3</v>
      </c>
    </row>
    <row r="1044" spans="1:12" ht="15">
      <c r="A1044" s="24" t="s">
        <v>38</v>
      </c>
      <c r="B1044" s="24">
        <v>48</v>
      </c>
      <c r="C1044" s="26" t="s">
        <v>7</v>
      </c>
      <c r="D1044" s="24" t="s">
        <v>29</v>
      </c>
      <c r="E1044" s="26" t="s">
        <v>2</v>
      </c>
      <c r="F1044" s="24" t="s">
        <v>45</v>
      </c>
      <c r="G1044" s="28">
        <v>0.57107919190510203</v>
      </c>
      <c r="H1044" s="22">
        <v>0.42860527540746102</v>
      </c>
      <c r="I1044" s="22">
        <v>0.56447755886570505</v>
      </c>
      <c r="J1044" s="22">
        <v>0.492488020937839</v>
      </c>
      <c r="K1044" s="28">
        <v>0.51416251177902705</v>
      </c>
      <c r="L1044" s="22">
        <v>6.7233267283077797E-2</v>
      </c>
    </row>
    <row r="1045" spans="1:12" ht="15">
      <c r="A1045" s="24" t="s">
        <v>38</v>
      </c>
      <c r="B1045" s="24">
        <v>48</v>
      </c>
      <c r="C1045" s="26" t="s">
        <v>7</v>
      </c>
      <c r="D1045" s="24" t="s">
        <v>29</v>
      </c>
      <c r="E1045" s="26" t="s">
        <v>2</v>
      </c>
      <c r="F1045" s="24" t="s">
        <v>49</v>
      </c>
      <c r="G1045" s="28">
        <v>1.4115046156026999E-2</v>
      </c>
      <c r="H1045" s="22">
        <v>0.284942305745434</v>
      </c>
      <c r="I1045" s="22">
        <v>5.58081821332026E-2</v>
      </c>
      <c r="J1045" s="22">
        <v>0.22528605156637099</v>
      </c>
      <c r="K1045" s="28">
        <v>0.14503789640025899</v>
      </c>
      <c r="L1045" s="22">
        <v>0.13053191791798299</v>
      </c>
    </row>
    <row r="1046" spans="1:12" ht="15">
      <c r="A1046" s="24" t="s">
        <v>38</v>
      </c>
      <c r="B1046" s="24">
        <v>48</v>
      </c>
      <c r="C1046" s="26" t="s">
        <v>7</v>
      </c>
      <c r="D1046" s="24" t="s">
        <v>29</v>
      </c>
      <c r="E1046" s="26" t="s">
        <v>2</v>
      </c>
      <c r="F1046" s="24" t="s">
        <v>51</v>
      </c>
      <c r="G1046" s="28">
        <v>0.74338826826109095</v>
      </c>
      <c r="H1046" s="22">
        <v>0.64236667926080304</v>
      </c>
      <c r="I1046" s="22">
        <v>0.57441080652371901</v>
      </c>
      <c r="J1046" s="22">
        <v>0.32171295253211402</v>
      </c>
      <c r="K1046" s="28">
        <v>0.57046967664443204</v>
      </c>
      <c r="L1046" s="22">
        <v>0.17978270088055801</v>
      </c>
    </row>
    <row r="1047" spans="1:12" ht="15">
      <c r="A1047" s="24" t="s">
        <v>38</v>
      </c>
      <c r="B1047" s="24">
        <v>48</v>
      </c>
      <c r="C1047" s="26" t="s">
        <v>7</v>
      </c>
      <c r="D1047" s="24" t="s">
        <v>29</v>
      </c>
      <c r="E1047" s="26" t="s">
        <v>3</v>
      </c>
      <c r="F1047" s="24" t="s">
        <v>40</v>
      </c>
      <c r="G1047" s="28">
        <v>0.50012637254626602</v>
      </c>
      <c r="H1047" s="22">
        <v>0.50407184545084405</v>
      </c>
      <c r="I1047" s="22">
        <v>0.51009081735620598</v>
      </c>
      <c r="J1047" s="22">
        <v>0.49392547495447497</v>
      </c>
      <c r="K1047" s="28">
        <v>0.50205362757694805</v>
      </c>
      <c r="L1047" s="22">
        <v>6.7933987552088702E-3</v>
      </c>
    </row>
    <row r="1048" spans="1:12" ht="15">
      <c r="A1048" s="24" t="s">
        <v>38</v>
      </c>
      <c r="B1048" s="24">
        <v>48</v>
      </c>
      <c r="C1048" s="26" t="s">
        <v>7</v>
      </c>
      <c r="D1048" s="24" t="s">
        <v>29</v>
      </c>
      <c r="E1048" s="26" t="s">
        <v>3</v>
      </c>
      <c r="F1048" s="24" t="s">
        <v>38</v>
      </c>
      <c r="G1048" s="28">
        <v>0.49987362745373398</v>
      </c>
      <c r="H1048" s="22">
        <v>0.49592815454915601</v>
      </c>
      <c r="I1048" s="22">
        <v>0.48990918264379402</v>
      </c>
      <c r="J1048" s="22">
        <v>0.50607452504552497</v>
      </c>
      <c r="K1048" s="28">
        <v>0.49794637242305201</v>
      </c>
      <c r="L1048" s="22">
        <v>6.7933987552089101E-3</v>
      </c>
    </row>
    <row r="1049" spans="1:12" ht="15">
      <c r="A1049" s="24" t="s">
        <v>38</v>
      </c>
      <c r="B1049" s="24">
        <v>48</v>
      </c>
      <c r="C1049" s="26" t="s">
        <v>7</v>
      </c>
      <c r="D1049" s="24" t="s">
        <v>15</v>
      </c>
      <c r="E1049" s="26" t="s">
        <v>2</v>
      </c>
      <c r="F1049" s="24" t="s">
        <v>43</v>
      </c>
      <c r="G1049" s="28">
        <v>0.119462025316456</v>
      </c>
      <c r="H1049" s="22">
        <v>5.19037049684139E-2</v>
      </c>
      <c r="I1049" s="22">
        <v>9.1296625222024905E-2</v>
      </c>
      <c r="J1049" s="22">
        <v>0.124040165386887</v>
      </c>
      <c r="K1049" s="28">
        <v>9.66756302234454E-2</v>
      </c>
      <c r="L1049" s="22">
        <v>3.3173767607822501E-2</v>
      </c>
    </row>
    <row r="1050" spans="1:12" ht="15">
      <c r="A1050" s="24" t="s">
        <v>38</v>
      </c>
      <c r="B1050" s="24">
        <v>48</v>
      </c>
      <c r="C1050" s="26" t="s">
        <v>7</v>
      </c>
      <c r="D1050" s="24" t="s">
        <v>15</v>
      </c>
      <c r="E1050" s="26" t="s">
        <v>2</v>
      </c>
      <c r="F1050" s="24" t="s">
        <v>45</v>
      </c>
      <c r="G1050" s="28">
        <v>0.22620012366942899</v>
      </c>
      <c r="H1050" s="22">
        <v>0.68386441558142297</v>
      </c>
      <c r="I1050" s="22">
        <v>0.49953200290493899</v>
      </c>
      <c r="J1050" s="22">
        <v>0.62098098882471597</v>
      </c>
      <c r="K1050" s="28">
        <v>0.50764438274512702</v>
      </c>
      <c r="L1050" s="22">
        <v>0.20262886263956001</v>
      </c>
    </row>
    <row r="1051" spans="1:12" ht="15">
      <c r="A1051" s="24" t="s">
        <v>38</v>
      </c>
      <c r="B1051" s="24">
        <v>48</v>
      </c>
      <c r="C1051" s="26" t="s">
        <v>7</v>
      </c>
      <c r="D1051" s="24" t="s">
        <v>15</v>
      </c>
      <c r="E1051" s="26" t="s">
        <v>2</v>
      </c>
      <c r="F1051" s="24" t="s">
        <v>49</v>
      </c>
      <c r="G1051" s="28">
        <v>0.49428540254768399</v>
      </c>
      <c r="H1051" s="22">
        <v>0.20011372038116901</v>
      </c>
      <c r="I1051" s="22">
        <v>0.25355904212609698</v>
      </c>
      <c r="J1051" s="22">
        <v>0.248826291079812</v>
      </c>
      <c r="K1051" s="28">
        <v>0.29919611403369101</v>
      </c>
      <c r="L1051" s="22">
        <v>0.13228380175656901</v>
      </c>
    </row>
    <row r="1052" spans="1:12" ht="15">
      <c r="A1052" s="24" t="s">
        <v>38</v>
      </c>
      <c r="B1052" s="24">
        <v>48</v>
      </c>
      <c r="C1052" s="26" t="s">
        <v>7</v>
      </c>
      <c r="D1052" s="24" t="s">
        <v>15</v>
      </c>
      <c r="E1052" s="26" t="s">
        <v>2</v>
      </c>
      <c r="F1052" s="24" t="s">
        <v>51</v>
      </c>
      <c r="G1052" s="28">
        <v>0.56099835496441097</v>
      </c>
      <c r="H1052" s="22">
        <v>0.13222724230979399</v>
      </c>
      <c r="I1052" s="22">
        <v>0.49630517101115601</v>
      </c>
      <c r="J1052" s="22">
        <v>0</v>
      </c>
      <c r="K1052" s="28">
        <v>0.29738269207133999</v>
      </c>
      <c r="L1052" s="22">
        <v>0.27372501924355302</v>
      </c>
    </row>
    <row r="1053" spans="1:12" ht="15">
      <c r="A1053" s="24" t="s">
        <v>38</v>
      </c>
      <c r="B1053" s="24">
        <v>48</v>
      </c>
      <c r="C1053" s="26" t="s">
        <v>7</v>
      </c>
      <c r="D1053" s="24" t="s">
        <v>15</v>
      </c>
      <c r="E1053" s="26" t="s">
        <v>3</v>
      </c>
      <c r="F1053" s="24" t="s">
        <v>40</v>
      </c>
      <c r="G1053" s="28">
        <v>0.50715068416172604</v>
      </c>
      <c r="H1053" s="22">
        <v>0.510592394271009</v>
      </c>
      <c r="I1053" s="22">
        <v>0.51733026048457997</v>
      </c>
      <c r="J1053" s="22">
        <v>0.539652622727405</v>
      </c>
      <c r="K1053" s="28">
        <v>0.51868149041117995</v>
      </c>
      <c r="L1053" s="22">
        <v>1.4606016820321E-2</v>
      </c>
    </row>
    <row r="1054" spans="1:12" ht="15">
      <c r="A1054" s="24" t="s">
        <v>38</v>
      </c>
      <c r="B1054" s="24">
        <v>48</v>
      </c>
      <c r="C1054" s="26" t="s">
        <v>7</v>
      </c>
      <c r="D1054" s="24" t="s">
        <v>15</v>
      </c>
      <c r="E1054" s="26" t="s">
        <v>3</v>
      </c>
      <c r="F1054" s="24" t="s">
        <v>38</v>
      </c>
      <c r="G1054" s="28">
        <v>0.49284931583827402</v>
      </c>
      <c r="H1054" s="22">
        <v>0.489407605728991</v>
      </c>
      <c r="I1054" s="22">
        <v>0.48266973951542003</v>
      </c>
      <c r="J1054" s="22">
        <v>0.460347377272595</v>
      </c>
      <c r="K1054" s="28">
        <v>0.48131850958882</v>
      </c>
      <c r="L1054" s="22">
        <v>1.4606016820321E-2</v>
      </c>
    </row>
    <row r="1055" spans="1:12" ht="17.25">
      <c r="A1055" s="24" t="s">
        <v>38</v>
      </c>
      <c r="B1055" s="24">
        <v>48</v>
      </c>
      <c r="C1055" s="26" t="s">
        <v>76</v>
      </c>
      <c r="D1055" s="24"/>
      <c r="E1055" s="26" t="s">
        <v>36</v>
      </c>
      <c r="F1055" s="24" t="s">
        <v>60</v>
      </c>
      <c r="G1055" s="28">
        <v>0.29565377872104798</v>
      </c>
      <c r="H1055" s="22">
        <v>0.233502002951718</v>
      </c>
      <c r="I1055" s="22">
        <v>0.253919823713874</v>
      </c>
      <c r="J1055" s="22">
        <v>0.251774986346259</v>
      </c>
      <c r="K1055" s="28">
        <v>0.25871264793322502</v>
      </c>
      <c r="L1055" s="22">
        <v>2.6276263538026701E-2</v>
      </c>
    </row>
    <row r="1056" spans="1:12" ht="17.25">
      <c r="A1056" s="24" t="s">
        <v>38</v>
      </c>
      <c r="B1056" s="24">
        <v>48</v>
      </c>
      <c r="C1056" s="26" t="s">
        <v>76</v>
      </c>
      <c r="D1056" s="24"/>
      <c r="E1056" s="26" t="s">
        <v>36</v>
      </c>
      <c r="F1056" s="24" t="s">
        <v>63</v>
      </c>
      <c r="G1056" s="28">
        <v>0.70434622127895197</v>
      </c>
      <c r="H1056" s="22">
        <v>0.76649799704828203</v>
      </c>
      <c r="I1056" s="22">
        <v>0.746080176286126</v>
      </c>
      <c r="J1056" s="22">
        <v>0.74822501365374094</v>
      </c>
      <c r="K1056" s="28">
        <v>0.74128735206677498</v>
      </c>
      <c r="L1056" s="22">
        <v>2.6276263538026701E-2</v>
      </c>
    </row>
    <row r="1057" spans="1:12" ht="17.25">
      <c r="A1057" s="24" t="s">
        <v>38</v>
      </c>
      <c r="B1057" s="24">
        <v>48</v>
      </c>
      <c r="C1057" s="26" t="s">
        <v>83</v>
      </c>
      <c r="D1057" s="24"/>
      <c r="E1057" s="26" t="s">
        <v>2</v>
      </c>
      <c r="F1057" s="24" t="s">
        <v>45</v>
      </c>
      <c r="G1057" s="28">
        <v>0.98116557313778496</v>
      </c>
      <c r="H1057" s="22">
        <v>0.98135288780252905</v>
      </c>
      <c r="I1057" s="22">
        <v>0.98039507221750199</v>
      </c>
      <c r="J1057" s="22">
        <v>0.98373480751192399</v>
      </c>
      <c r="K1057" s="28">
        <v>0.98166208516743503</v>
      </c>
      <c r="L1057" s="22">
        <v>1.4426395875495499E-3</v>
      </c>
    </row>
    <row r="1058" spans="1:12" ht="17.25">
      <c r="A1058" s="24" t="s">
        <v>38</v>
      </c>
      <c r="B1058" s="24">
        <v>48</v>
      </c>
      <c r="C1058" s="26" t="s">
        <v>83</v>
      </c>
      <c r="D1058" s="24"/>
      <c r="E1058" s="26" t="s">
        <v>2</v>
      </c>
      <c r="F1058" s="24" t="s">
        <v>49</v>
      </c>
      <c r="G1058" s="28">
        <v>1.8834426862215401E-2</v>
      </c>
      <c r="H1058" s="22">
        <v>1.8647112197470499E-2</v>
      </c>
      <c r="I1058" s="22">
        <v>1.9604927782497901E-2</v>
      </c>
      <c r="J1058" s="22">
        <v>1.6265192488075599E-2</v>
      </c>
      <c r="K1058" s="28">
        <v>1.8337914832564799E-2</v>
      </c>
      <c r="L1058" s="22">
        <v>1.4426395875495599E-3</v>
      </c>
    </row>
    <row r="1059" spans="1:12" ht="17.25">
      <c r="A1059" s="24" t="s">
        <v>38</v>
      </c>
      <c r="B1059" s="24">
        <v>48</v>
      </c>
      <c r="C1059" s="26" t="s">
        <v>83</v>
      </c>
      <c r="D1059" s="24"/>
      <c r="E1059" s="26" t="s">
        <v>3</v>
      </c>
      <c r="F1059" s="24" t="s">
        <v>39</v>
      </c>
      <c r="G1059" s="28">
        <v>0</v>
      </c>
      <c r="H1059" s="22">
        <v>0</v>
      </c>
      <c r="I1059" s="22">
        <v>1.0542797494780799E-2</v>
      </c>
      <c r="J1059" s="22">
        <v>0</v>
      </c>
      <c r="K1059" s="28">
        <v>2.6356993736951998E-3</v>
      </c>
      <c r="L1059" s="22">
        <v>5.2713987473903996E-3</v>
      </c>
    </row>
    <row r="1060" spans="1:12" ht="17.25">
      <c r="A1060" s="24" t="s">
        <v>38</v>
      </c>
      <c r="B1060" s="24">
        <v>48</v>
      </c>
      <c r="C1060" s="26" t="s">
        <v>83</v>
      </c>
      <c r="D1060" s="24"/>
      <c r="E1060" s="26" t="s">
        <v>3</v>
      </c>
      <c r="F1060" s="24" t="s">
        <v>40</v>
      </c>
      <c r="G1060" s="28">
        <v>0.56336725254394104</v>
      </c>
      <c r="H1060" s="22">
        <v>0.54558404558404605</v>
      </c>
      <c r="I1060" s="22">
        <v>0.57892042318116399</v>
      </c>
      <c r="J1060" s="22">
        <v>0.61115879828326203</v>
      </c>
      <c r="K1060" s="28">
        <v>0.57475762989810297</v>
      </c>
      <c r="L1060" s="22">
        <v>2.7828119026875198E-2</v>
      </c>
    </row>
    <row r="1061" spans="1:12" ht="17.25">
      <c r="A1061" s="24" t="s">
        <v>38</v>
      </c>
      <c r="B1061" s="24">
        <v>48</v>
      </c>
      <c r="C1061" s="26" t="s">
        <v>83</v>
      </c>
      <c r="D1061" s="24"/>
      <c r="E1061" s="26" t="s">
        <v>3</v>
      </c>
      <c r="F1061" s="24" t="s">
        <v>38</v>
      </c>
      <c r="G1061" s="28">
        <v>0.42305808682257501</v>
      </c>
      <c r="H1061" s="22">
        <v>0.454415954415954</v>
      </c>
      <c r="I1061" s="22">
        <v>0.41053677932405602</v>
      </c>
      <c r="J1061" s="22">
        <v>0.38884120171673803</v>
      </c>
      <c r="K1061" s="28">
        <v>0.41921300556983099</v>
      </c>
      <c r="L1061" s="22">
        <v>2.7396810206431001E-2</v>
      </c>
    </row>
    <row r="1062" spans="1:12" ht="17.25">
      <c r="A1062" s="24" t="s">
        <v>38</v>
      </c>
      <c r="B1062" s="24">
        <v>48</v>
      </c>
      <c r="C1062" s="26" t="s">
        <v>83</v>
      </c>
      <c r="D1062" s="24"/>
      <c r="E1062" s="26" t="s">
        <v>3</v>
      </c>
      <c r="F1062" s="24" t="s">
        <v>37</v>
      </c>
      <c r="G1062" s="28">
        <v>1.3574660633484101E-2</v>
      </c>
      <c r="H1062" s="22">
        <v>0</v>
      </c>
      <c r="I1062" s="22">
        <v>0</v>
      </c>
      <c r="J1062" s="22">
        <v>0</v>
      </c>
      <c r="K1062" s="28">
        <v>3.39366515837103E-3</v>
      </c>
      <c r="L1062" s="22">
        <v>6.7873303167420599E-3</v>
      </c>
    </row>
    <row r="1063" spans="1:12" ht="17.25">
      <c r="A1063" s="24" t="s">
        <v>38</v>
      </c>
      <c r="B1063" s="24">
        <v>48</v>
      </c>
      <c r="C1063" s="26" t="s">
        <v>77</v>
      </c>
      <c r="D1063" s="24"/>
      <c r="E1063" s="26" t="s">
        <v>36</v>
      </c>
      <c r="F1063" s="24" t="s">
        <v>60</v>
      </c>
      <c r="G1063" s="28">
        <v>0.248035439137134</v>
      </c>
      <c r="H1063" s="22">
        <v>0.29360100376411502</v>
      </c>
      <c r="I1063" s="22">
        <v>0.31273024969300001</v>
      </c>
      <c r="J1063" s="22">
        <v>0.16258169934640501</v>
      </c>
      <c r="K1063" s="28">
        <v>0.25423709798516397</v>
      </c>
      <c r="L1063" s="22">
        <v>6.6858403976830696E-2</v>
      </c>
    </row>
    <row r="1064" spans="1:12" ht="17.25">
      <c r="A1064" s="24" t="s">
        <v>38</v>
      </c>
      <c r="B1064" s="24">
        <v>48</v>
      </c>
      <c r="C1064" s="26" t="s">
        <v>77</v>
      </c>
      <c r="D1064" s="24"/>
      <c r="E1064" s="26" t="s">
        <v>36</v>
      </c>
      <c r="F1064" s="24" t="s">
        <v>61</v>
      </c>
      <c r="G1064" s="28">
        <v>0</v>
      </c>
      <c r="H1064" s="22">
        <v>3.1883065823279502E-2</v>
      </c>
      <c r="I1064" s="22">
        <v>0</v>
      </c>
      <c r="J1064" s="22">
        <v>8.7537373370021404E-2</v>
      </c>
      <c r="K1064" s="28">
        <v>2.9855109798325199E-2</v>
      </c>
      <c r="L1064" s="22">
        <v>4.1287654726862702E-2</v>
      </c>
    </row>
    <row r="1065" spans="1:12" ht="17.25">
      <c r="A1065" s="24" t="s">
        <v>38</v>
      </c>
      <c r="B1065" s="24">
        <v>48</v>
      </c>
      <c r="C1065" s="26" t="s">
        <v>77</v>
      </c>
      <c r="D1065" s="24"/>
      <c r="E1065" s="26" t="s">
        <v>36</v>
      </c>
      <c r="F1065" s="24" t="s">
        <v>63</v>
      </c>
      <c r="G1065" s="28">
        <v>0.751964560862866</v>
      </c>
      <c r="H1065" s="22">
        <v>0.68029821291524994</v>
      </c>
      <c r="I1065" s="22">
        <v>0.68726975030699999</v>
      </c>
      <c r="J1065" s="22">
        <v>0.75808225203430801</v>
      </c>
      <c r="K1065" s="28">
        <v>0.71940369402985604</v>
      </c>
      <c r="L1065" s="22">
        <v>4.1304034873965403E-2</v>
      </c>
    </row>
    <row r="1066" spans="1:12" ht="17.25">
      <c r="A1066" s="24" t="s">
        <v>38</v>
      </c>
      <c r="B1066" s="24">
        <v>48</v>
      </c>
      <c r="C1066" s="26" t="s">
        <v>77</v>
      </c>
      <c r="D1066" s="24"/>
      <c r="E1066" s="26" t="s">
        <v>2</v>
      </c>
      <c r="F1066" s="24" t="s">
        <v>45</v>
      </c>
      <c r="G1066" s="28">
        <v>0.97735259664193697</v>
      </c>
      <c r="H1066" s="22">
        <v>0.97755345567130003</v>
      </c>
      <c r="I1066" s="22">
        <v>0.97858109414266403</v>
      </c>
      <c r="J1066" s="22">
        <v>0.98082156036828605</v>
      </c>
      <c r="K1066" s="28">
        <v>0.97857717670604605</v>
      </c>
      <c r="L1066" s="22">
        <v>1.5900602147961901E-3</v>
      </c>
    </row>
    <row r="1067" spans="1:12" ht="17.25">
      <c r="A1067" s="24" t="s">
        <v>38</v>
      </c>
      <c r="B1067" s="24">
        <v>48</v>
      </c>
      <c r="C1067" s="26" t="s">
        <v>77</v>
      </c>
      <c r="D1067" s="24"/>
      <c r="E1067" s="26" t="s">
        <v>2</v>
      </c>
      <c r="F1067" s="24" t="s">
        <v>49</v>
      </c>
      <c r="G1067" s="28">
        <v>2.2647403358063301E-2</v>
      </c>
      <c r="H1067" s="22">
        <v>2.24465443287E-2</v>
      </c>
      <c r="I1067" s="22">
        <v>2.1418905857336201E-2</v>
      </c>
      <c r="J1067" s="22">
        <v>1.9178439631714301E-2</v>
      </c>
      <c r="K1067" s="28">
        <v>2.14228232939534E-2</v>
      </c>
      <c r="L1067" s="22">
        <v>1.59006021479622E-3</v>
      </c>
    </row>
    <row r="1068" spans="1:12" ht="17.25">
      <c r="A1068" s="24" t="s">
        <v>38</v>
      </c>
      <c r="B1068" s="24">
        <v>48</v>
      </c>
      <c r="C1068" s="26" t="s">
        <v>77</v>
      </c>
      <c r="D1068" s="24"/>
      <c r="E1068" s="26" t="s">
        <v>3</v>
      </c>
      <c r="F1068" s="24" t="s">
        <v>39</v>
      </c>
      <c r="G1068" s="28">
        <v>0</v>
      </c>
      <c r="H1068" s="22">
        <v>0</v>
      </c>
      <c r="I1068" s="22">
        <v>0</v>
      </c>
      <c r="J1068" s="22">
        <v>2.01758178411875E-2</v>
      </c>
      <c r="K1068" s="28">
        <v>5.0439544602968699E-3</v>
      </c>
      <c r="L1068" s="22">
        <v>1.00879089205937E-2</v>
      </c>
    </row>
    <row r="1069" spans="1:12" ht="17.25">
      <c r="A1069" s="24" t="s">
        <v>38</v>
      </c>
      <c r="B1069" s="24">
        <v>48</v>
      </c>
      <c r="C1069" s="26" t="s">
        <v>77</v>
      </c>
      <c r="D1069" s="24"/>
      <c r="E1069" s="26" t="s">
        <v>3</v>
      </c>
      <c r="F1069" s="24" t="s">
        <v>40</v>
      </c>
      <c r="G1069" s="28">
        <v>0.57401129943502804</v>
      </c>
      <c r="H1069" s="22">
        <v>0.56029411764705905</v>
      </c>
      <c r="I1069" s="22">
        <v>0.52217101894521201</v>
      </c>
      <c r="J1069" s="22">
        <v>0.377650269115334</v>
      </c>
      <c r="K1069" s="28">
        <v>0.50853167628565799</v>
      </c>
      <c r="L1069" s="22">
        <v>8.9968338494800099E-2</v>
      </c>
    </row>
    <row r="1070" spans="1:12" ht="17.25">
      <c r="A1070" s="24" t="s">
        <v>38</v>
      </c>
      <c r="B1070" s="24">
        <v>48</v>
      </c>
      <c r="C1070" s="26" t="s">
        <v>77</v>
      </c>
      <c r="D1070" s="24"/>
      <c r="E1070" s="26" t="s">
        <v>3</v>
      </c>
      <c r="F1070" s="24" t="s">
        <v>38</v>
      </c>
      <c r="G1070" s="28">
        <v>0.42598870056497201</v>
      </c>
      <c r="H1070" s="22">
        <v>0.439705882352941</v>
      </c>
      <c r="I1070" s="22">
        <v>0.47782898105478799</v>
      </c>
      <c r="J1070" s="22">
        <v>0.54891947517365602</v>
      </c>
      <c r="K1070" s="28">
        <v>0.47311075978658901</v>
      </c>
      <c r="L1070" s="22">
        <v>5.5092640894574399E-2</v>
      </c>
    </row>
    <row r="1071" spans="1:12" ht="17.25">
      <c r="A1071" s="24" t="s">
        <v>38</v>
      </c>
      <c r="B1071" s="24">
        <v>48</v>
      </c>
      <c r="C1071" s="26" t="s">
        <v>77</v>
      </c>
      <c r="D1071" s="24"/>
      <c r="E1071" s="26" t="s">
        <v>3</v>
      </c>
      <c r="F1071" s="24" t="s">
        <v>37</v>
      </c>
      <c r="G1071" s="28">
        <v>0</v>
      </c>
      <c r="H1071" s="22">
        <v>0</v>
      </c>
      <c r="I1071" s="22">
        <v>0</v>
      </c>
      <c r="J1071" s="22">
        <v>5.32544378698225E-2</v>
      </c>
      <c r="K1071" s="28">
        <v>1.3313609467455601E-2</v>
      </c>
      <c r="L1071" s="22">
        <v>2.6627218934911202E-2</v>
      </c>
    </row>
    <row r="1072" spans="1:12" ht="17.25">
      <c r="A1072" s="24" t="s">
        <v>38</v>
      </c>
      <c r="B1072" s="24">
        <v>48</v>
      </c>
      <c r="C1072" s="26" t="s">
        <v>78</v>
      </c>
      <c r="D1072" s="24"/>
      <c r="E1072" s="26" t="s">
        <v>36</v>
      </c>
      <c r="F1072" s="24" t="s">
        <v>60</v>
      </c>
      <c r="G1072" s="28">
        <v>0.239786856127886</v>
      </c>
      <c r="H1072" s="22">
        <v>0.249704641350211</v>
      </c>
      <c r="I1072" s="22">
        <v>0.27050219405168202</v>
      </c>
      <c r="J1072" s="22">
        <v>0.26359302845225702</v>
      </c>
      <c r="K1072" s="28">
        <v>0.25589667999550902</v>
      </c>
      <c r="L1072" s="22">
        <v>1.3789157431879201E-2</v>
      </c>
    </row>
    <row r="1073" spans="1:12" ht="17.25">
      <c r="A1073" s="24" t="s">
        <v>38</v>
      </c>
      <c r="B1073" s="24">
        <v>48</v>
      </c>
      <c r="C1073" s="26" t="s">
        <v>78</v>
      </c>
      <c r="D1073" s="24"/>
      <c r="E1073" s="26" t="s">
        <v>36</v>
      </c>
      <c r="F1073" s="24" t="s">
        <v>61</v>
      </c>
      <c r="G1073" s="28">
        <v>2.2717043450740399E-2</v>
      </c>
      <c r="H1073" s="22">
        <v>0</v>
      </c>
      <c r="I1073" s="22">
        <v>0</v>
      </c>
      <c r="J1073" s="22">
        <v>0</v>
      </c>
      <c r="K1073" s="28">
        <v>5.6792608626850998E-3</v>
      </c>
      <c r="L1073" s="22">
        <v>1.13585217253702E-2</v>
      </c>
    </row>
    <row r="1074" spans="1:12" ht="17.25">
      <c r="A1074" s="24" t="s">
        <v>38</v>
      </c>
      <c r="B1074" s="24">
        <v>48</v>
      </c>
      <c r="C1074" s="26" t="s">
        <v>78</v>
      </c>
      <c r="D1074" s="24"/>
      <c r="E1074" s="26" t="s">
        <v>36</v>
      </c>
      <c r="F1074" s="24" t="s">
        <v>63</v>
      </c>
      <c r="G1074" s="28">
        <v>0.74814997533300398</v>
      </c>
      <c r="H1074" s="22">
        <v>0.75029535864978902</v>
      </c>
      <c r="I1074" s="22">
        <v>0.72949780594831803</v>
      </c>
      <c r="J1074" s="22">
        <v>0.73640697154774304</v>
      </c>
      <c r="K1074" s="28">
        <v>0.74108752786971399</v>
      </c>
      <c r="L1074" s="22">
        <v>9.8470227910887591E-3</v>
      </c>
    </row>
    <row r="1075" spans="1:12" ht="17.25">
      <c r="A1075" s="24" t="s">
        <v>38</v>
      </c>
      <c r="B1075" s="24">
        <v>48</v>
      </c>
      <c r="C1075" s="26" t="s">
        <v>78</v>
      </c>
      <c r="D1075" s="24"/>
      <c r="E1075" s="26" t="s">
        <v>2</v>
      </c>
      <c r="F1075" s="24" t="s">
        <v>45</v>
      </c>
      <c r="G1075" s="28">
        <v>0.974197706896889</v>
      </c>
      <c r="H1075" s="22">
        <v>0.98063647961412803</v>
      </c>
      <c r="I1075" s="22">
        <v>0.97806464136659199</v>
      </c>
      <c r="J1075" s="22">
        <v>0.97581180883904495</v>
      </c>
      <c r="K1075" s="28">
        <v>0.97717765917916299</v>
      </c>
      <c r="L1075" s="22">
        <v>2.79856147323224E-3</v>
      </c>
    </row>
    <row r="1076" spans="1:12" ht="17.25">
      <c r="A1076" s="24" t="s">
        <v>38</v>
      </c>
      <c r="B1076" s="24">
        <v>48</v>
      </c>
      <c r="C1076" s="26" t="s">
        <v>78</v>
      </c>
      <c r="D1076" s="24"/>
      <c r="E1076" s="26" t="s">
        <v>2</v>
      </c>
      <c r="F1076" s="24" t="s">
        <v>49</v>
      </c>
      <c r="G1076" s="28">
        <v>2.58022931031116E-2</v>
      </c>
      <c r="H1076" s="22">
        <v>1.9363520385872302E-2</v>
      </c>
      <c r="I1076" s="22">
        <v>2.19353586334078E-2</v>
      </c>
      <c r="J1076" s="22">
        <v>2.4188191160955001E-2</v>
      </c>
      <c r="K1076" s="28">
        <v>2.2822340820836701E-2</v>
      </c>
      <c r="L1076" s="22">
        <v>2.79856147323227E-3</v>
      </c>
    </row>
    <row r="1077" spans="1:12" ht="17.25">
      <c r="A1077" s="24" t="s">
        <v>38</v>
      </c>
      <c r="B1077" s="24">
        <v>48</v>
      </c>
      <c r="C1077" s="26" t="s">
        <v>78</v>
      </c>
      <c r="D1077" s="24"/>
      <c r="E1077" s="26" t="s">
        <v>3</v>
      </c>
      <c r="F1077" s="24" t="s">
        <v>40</v>
      </c>
      <c r="G1077" s="28">
        <v>0.56823027718550101</v>
      </c>
      <c r="H1077" s="22">
        <v>0.74126984126984097</v>
      </c>
      <c r="I1077" s="22">
        <v>0.62239583333333304</v>
      </c>
      <c r="J1077" s="22">
        <v>0.73665480427046304</v>
      </c>
      <c r="K1077" s="28">
        <v>0.66713768901478498</v>
      </c>
      <c r="L1077" s="22">
        <v>8.5853975011887601E-2</v>
      </c>
    </row>
    <row r="1078" spans="1:12" ht="17.25">
      <c r="A1078" s="24" t="s">
        <v>38</v>
      </c>
      <c r="B1078" s="24">
        <v>48</v>
      </c>
      <c r="C1078" s="26" t="s">
        <v>78</v>
      </c>
      <c r="D1078" s="24"/>
      <c r="E1078" s="26" t="s">
        <v>3</v>
      </c>
      <c r="F1078" s="24" t="s">
        <v>38</v>
      </c>
      <c r="G1078" s="28">
        <v>0.43176972281449899</v>
      </c>
      <c r="H1078" s="22">
        <v>0.24848425709081401</v>
      </c>
      <c r="I1078" s="22">
        <v>0.34539678253469502</v>
      </c>
      <c r="J1078" s="22">
        <v>0.22334519572953701</v>
      </c>
      <c r="K1078" s="28">
        <v>0.312248989542386</v>
      </c>
      <c r="L1078" s="22">
        <v>9.5487883212308694E-2</v>
      </c>
    </row>
    <row r="1079" spans="1:12" ht="17.25">
      <c r="A1079" s="24" t="s">
        <v>38</v>
      </c>
      <c r="B1079" s="24">
        <v>48</v>
      </c>
      <c r="C1079" s="26" t="s">
        <v>78</v>
      </c>
      <c r="D1079" s="24"/>
      <c r="E1079" s="26" t="s">
        <v>3</v>
      </c>
      <c r="F1079" s="24" t="s">
        <v>37</v>
      </c>
      <c r="G1079" s="28">
        <v>0</v>
      </c>
      <c r="H1079" s="22">
        <v>1.0245901639344201E-2</v>
      </c>
      <c r="I1079" s="22">
        <v>3.22073841319718E-2</v>
      </c>
      <c r="J1079" s="22">
        <v>0.04</v>
      </c>
      <c r="K1079" s="28">
        <v>2.0613321442829E-2</v>
      </c>
      <c r="L1079" s="22">
        <v>1.86427645428991E-2</v>
      </c>
    </row>
    <row r="1080" spans="1:12" ht="17.25">
      <c r="A1080" s="24" t="s">
        <v>38</v>
      </c>
      <c r="B1080" s="24">
        <v>48</v>
      </c>
      <c r="C1080" s="26" t="s">
        <v>79</v>
      </c>
      <c r="D1080" s="24"/>
      <c r="E1080" s="26" t="s">
        <v>36</v>
      </c>
      <c r="F1080" s="24" t="s">
        <v>60</v>
      </c>
      <c r="G1080" s="28">
        <v>0.24072727272727301</v>
      </c>
      <c r="H1080" s="22">
        <v>0.24936975870761899</v>
      </c>
      <c r="I1080" s="22">
        <v>0.229225509142263</v>
      </c>
      <c r="J1080" s="22">
        <v>0.241086360291658</v>
      </c>
      <c r="K1080" s="28">
        <v>0.24010222521720301</v>
      </c>
      <c r="L1080" s="22">
        <v>8.2774661140044802E-3</v>
      </c>
    </row>
    <row r="1081" spans="1:12" ht="17.25">
      <c r="A1081" s="24" t="s">
        <v>38</v>
      </c>
      <c r="B1081" s="24">
        <v>48</v>
      </c>
      <c r="C1081" s="26" t="s">
        <v>79</v>
      </c>
      <c r="D1081" s="24"/>
      <c r="E1081" s="26" t="s">
        <v>36</v>
      </c>
      <c r="F1081" s="24" t="s">
        <v>61</v>
      </c>
      <c r="G1081" s="28">
        <v>1.3715934823513E-2</v>
      </c>
      <c r="H1081" s="22">
        <v>0</v>
      </c>
      <c r="I1081" s="22">
        <v>0</v>
      </c>
      <c r="J1081" s="22">
        <v>0</v>
      </c>
      <c r="K1081" s="28">
        <v>3.42898370587826E-3</v>
      </c>
      <c r="L1081" s="22">
        <v>6.8579674117565104E-3</v>
      </c>
    </row>
    <row r="1082" spans="1:12" ht="17.25">
      <c r="A1082" s="24" t="s">
        <v>38</v>
      </c>
      <c r="B1082" s="24">
        <v>48</v>
      </c>
      <c r="C1082" s="26" t="s">
        <v>79</v>
      </c>
      <c r="D1082" s="24"/>
      <c r="E1082" s="26" t="s">
        <v>36</v>
      </c>
      <c r="F1082" s="24" t="s">
        <v>63</v>
      </c>
      <c r="G1082" s="28">
        <v>0.75261746127887896</v>
      </c>
      <c r="H1082" s="22">
        <v>0.75063024129238098</v>
      </c>
      <c r="I1082" s="22">
        <v>0.77077449085773797</v>
      </c>
      <c r="J1082" s="22">
        <v>0.75891363970834202</v>
      </c>
      <c r="K1082" s="28">
        <v>0.75823395828433504</v>
      </c>
      <c r="L1082" s="22">
        <v>9.0753966812980504E-3</v>
      </c>
    </row>
    <row r="1083" spans="1:12" ht="17.25">
      <c r="A1083" s="24" t="s">
        <v>38</v>
      </c>
      <c r="B1083" s="24">
        <v>48</v>
      </c>
      <c r="C1083" s="26" t="s">
        <v>79</v>
      </c>
      <c r="D1083" s="24"/>
      <c r="E1083" s="26" t="s">
        <v>2</v>
      </c>
      <c r="F1083" s="24" t="s">
        <v>45</v>
      </c>
      <c r="G1083" s="28">
        <v>0.97876873621649896</v>
      </c>
      <c r="H1083" s="22">
        <v>0.97740181268882198</v>
      </c>
      <c r="I1083" s="22">
        <v>0.98612635991615905</v>
      </c>
      <c r="J1083" s="22">
        <v>0.97816709550476799</v>
      </c>
      <c r="K1083" s="28">
        <v>0.98011600108156205</v>
      </c>
      <c r="L1083" s="22">
        <v>4.0457627017164302E-3</v>
      </c>
    </row>
    <row r="1084" spans="1:12" ht="17.25">
      <c r="A1084" s="24" t="s">
        <v>38</v>
      </c>
      <c r="B1084" s="24">
        <v>48</v>
      </c>
      <c r="C1084" s="26" t="s">
        <v>79</v>
      </c>
      <c r="D1084" s="24"/>
      <c r="E1084" s="26" t="s">
        <v>2</v>
      </c>
      <c r="F1084" s="24" t="s">
        <v>49</v>
      </c>
      <c r="G1084" s="28">
        <v>2.12312637835009E-2</v>
      </c>
      <c r="H1084" s="22">
        <v>2.25981873111782E-2</v>
      </c>
      <c r="I1084" s="22">
        <v>1.38736400838407E-2</v>
      </c>
      <c r="J1084" s="22">
        <v>2.18329044952323E-2</v>
      </c>
      <c r="K1084" s="28">
        <v>1.98839989184381E-2</v>
      </c>
      <c r="L1084" s="22">
        <v>4.0457627017164701E-3</v>
      </c>
    </row>
    <row r="1085" spans="1:12" ht="17.25">
      <c r="A1085" s="24" t="s">
        <v>38</v>
      </c>
      <c r="B1085" s="24">
        <v>48</v>
      </c>
      <c r="C1085" s="26" t="s">
        <v>79</v>
      </c>
      <c r="D1085" s="24"/>
      <c r="E1085" s="26" t="s">
        <v>3</v>
      </c>
      <c r="F1085" s="24" t="s">
        <v>40</v>
      </c>
      <c r="G1085" s="28">
        <v>0.62239089184060703</v>
      </c>
      <c r="H1085" s="22">
        <v>0.67827868852458995</v>
      </c>
      <c r="I1085" s="22">
        <v>0.60302197802197799</v>
      </c>
      <c r="J1085" s="22">
        <v>0.50355871886120995</v>
      </c>
      <c r="K1085" s="28">
        <v>0.60181256931209604</v>
      </c>
      <c r="L1085" s="22">
        <v>7.2860177837095197E-2</v>
      </c>
    </row>
    <row r="1086" spans="1:12" ht="17.25">
      <c r="A1086" s="24" t="s">
        <v>38</v>
      </c>
      <c r="B1086" s="24">
        <v>48</v>
      </c>
      <c r="C1086" s="26" t="s">
        <v>79</v>
      </c>
      <c r="D1086" s="24"/>
      <c r="E1086" s="26" t="s">
        <v>3</v>
      </c>
      <c r="F1086" s="24" t="s">
        <v>38</v>
      </c>
      <c r="G1086" s="28">
        <v>0.37760910815939303</v>
      </c>
      <c r="H1086" s="22">
        <v>0.32172131147541</v>
      </c>
      <c r="I1086" s="22">
        <v>0.39697802197802201</v>
      </c>
      <c r="J1086" s="22">
        <v>0.49644128113878999</v>
      </c>
      <c r="K1086" s="28">
        <v>0.39818743068790402</v>
      </c>
      <c r="L1086" s="22">
        <v>7.2860177837095197E-2</v>
      </c>
    </row>
    <row r="1087" spans="1:12" ht="17.25">
      <c r="A1087" s="24" t="s">
        <v>38</v>
      </c>
      <c r="B1087" s="24">
        <v>48</v>
      </c>
      <c r="C1087" s="26" t="s">
        <v>80</v>
      </c>
      <c r="D1087" s="24"/>
      <c r="E1087" s="26" t="s">
        <v>36</v>
      </c>
      <c r="F1087" s="24" t="s">
        <v>60</v>
      </c>
      <c r="G1087" s="28">
        <v>0.24002019260640001</v>
      </c>
      <c r="H1087" s="22">
        <v>0.241141732283465</v>
      </c>
      <c r="I1087" s="22">
        <v>0.22281897491821201</v>
      </c>
      <c r="J1087" s="22">
        <v>0.22388495747581599</v>
      </c>
      <c r="K1087" s="28">
        <v>0.23196646432097301</v>
      </c>
      <c r="L1087" s="22">
        <v>9.9672028296299304E-3</v>
      </c>
    </row>
    <row r="1088" spans="1:12" ht="17.25">
      <c r="A1088" s="24" t="s">
        <v>38</v>
      </c>
      <c r="B1088" s="24">
        <v>48</v>
      </c>
      <c r="C1088" s="26" t="s">
        <v>80</v>
      </c>
      <c r="D1088" s="24"/>
      <c r="E1088" s="26" t="s">
        <v>36</v>
      </c>
      <c r="F1088" s="24" t="s">
        <v>61</v>
      </c>
      <c r="G1088" s="28">
        <v>0</v>
      </c>
      <c r="H1088" s="22">
        <v>4.24898500401912E-2</v>
      </c>
      <c r="I1088" s="22">
        <v>0</v>
      </c>
      <c r="J1088" s="22">
        <v>0</v>
      </c>
      <c r="K1088" s="28">
        <v>1.06224625100478E-2</v>
      </c>
      <c r="L1088" s="22">
        <v>2.12449250200956E-2</v>
      </c>
    </row>
    <row r="1089" spans="1:12" ht="17.25">
      <c r="A1089" s="24" t="s">
        <v>38</v>
      </c>
      <c r="B1089" s="24">
        <v>48</v>
      </c>
      <c r="C1089" s="26" t="s">
        <v>80</v>
      </c>
      <c r="D1089" s="24"/>
      <c r="E1089" s="26" t="s">
        <v>36</v>
      </c>
      <c r="F1089" s="24" t="s">
        <v>63</v>
      </c>
      <c r="G1089" s="28">
        <v>0.75997980739360005</v>
      </c>
      <c r="H1089" s="22">
        <v>0.72577319587628897</v>
      </c>
      <c r="I1089" s="22">
        <v>0.77718102508178799</v>
      </c>
      <c r="J1089" s="22">
        <v>0.77611504252418395</v>
      </c>
      <c r="K1089" s="28">
        <v>0.75976226771896505</v>
      </c>
      <c r="L1089" s="22">
        <v>2.3987015099366901E-2</v>
      </c>
    </row>
    <row r="1090" spans="1:12" ht="17.25">
      <c r="A1090" s="24" t="s">
        <v>38</v>
      </c>
      <c r="B1090" s="24">
        <v>48</v>
      </c>
      <c r="C1090" s="26" t="s">
        <v>80</v>
      </c>
      <c r="D1090" s="24"/>
      <c r="E1090" s="26" t="s">
        <v>2</v>
      </c>
      <c r="F1090" s="24" t="s">
        <v>45</v>
      </c>
      <c r="G1090" s="28">
        <v>0.97535958904109599</v>
      </c>
      <c r="H1090" s="22">
        <v>0.97994046461533901</v>
      </c>
      <c r="I1090" s="22">
        <v>0.97970967567859302</v>
      </c>
      <c r="J1090" s="22">
        <v>0.97503192482893997</v>
      </c>
      <c r="K1090" s="28">
        <v>0.977510413540992</v>
      </c>
      <c r="L1090" s="22">
        <v>2.6777387536836999E-3</v>
      </c>
    </row>
    <row r="1091" spans="1:12" ht="17.25">
      <c r="A1091" s="24" t="s">
        <v>38</v>
      </c>
      <c r="B1091" s="24">
        <v>48</v>
      </c>
      <c r="C1091" s="26" t="s">
        <v>80</v>
      </c>
      <c r="D1091" s="24"/>
      <c r="E1091" s="26" t="s">
        <v>2</v>
      </c>
      <c r="F1091" s="24" t="s">
        <v>49</v>
      </c>
      <c r="G1091" s="28">
        <v>2.46404109589041E-2</v>
      </c>
      <c r="H1091" s="22">
        <v>2.00595353846614E-2</v>
      </c>
      <c r="I1091" s="22">
        <v>2.0290324321407399E-2</v>
      </c>
      <c r="J1091" s="22">
        <v>2.4968075171059902E-2</v>
      </c>
      <c r="K1091" s="28">
        <v>2.2489586459008198E-2</v>
      </c>
      <c r="L1091" s="22">
        <v>2.6777387536836999E-3</v>
      </c>
    </row>
    <row r="1092" spans="1:12" ht="17.25">
      <c r="A1092" s="24" t="s">
        <v>38</v>
      </c>
      <c r="B1092" s="24">
        <v>48</v>
      </c>
      <c r="C1092" s="26" t="s">
        <v>80</v>
      </c>
      <c r="D1092" s="24"/>
      <c r="E1092" s="26" t="s">
        <v>3</v>
      </c>
      <c r="F1092" s="24" t="s">
        <v>40</v>
      </c>
      <c r="G1092" s="28">
        <v>0.44684528954191899</v>
      </c>
      <c r="H1092" s="22">
        <v>0.634765625</v>
      </c>
      <c r="I1092" s="22">
        <v>0.73267326732673299</v>
      </c>
      <c r="J1092" s="22">
        <v>0.61622807017543901</v>
      </c>
      <c r="K1092" s="28">
        <v>0.60762806301102201</v>
      </c>
      <c r="L1092" s="22">
        <v>0.11874034804382801</v>
      </c>
    </row>
    <row r="1093" spans="1:12" ht="17.25">
      <c r="A1093" s="24" t="s">
        <v>38</v>
      </c>
      <c r="B1093" s="24">
        <v>48</v>
      </c>
      <c r="C1093" s="26" t="s">
        <v>80</v>
      </c>
      <c r="D1093" s="24"/>
      <c r="E1093" s="26" t="s">
        <v>3</v>
      </c>
      <c r="F1093" s="24" t="s">
        <v>38</v>
      </c>
      <c r="G1093" s="28">
        <v>0.55315471045808096</v>
      </c>
      <c r="H1093" s="22">
        <v>0.32724045402735602</v>
      </c>
      <c r="I1093" s="22">
        <v>0.26732673267326701</v>
      </c>
      <c r="J1093" s="22">
        <v>0.38377192982456099</v>
      </c>
      <c r="K1093" s="28">
        <v>0.38287345674581602</v>
      </c>
      <c r="L1093" s="22">
        <v>0.12307530087316999</v>
      </c>
    </row>
    <row r="1094" spans="1:12" ht="17.25">
      <c r="A1094" s="24" t="s">
        <v>38</v>
      </c>
      <c r="B1094" s="24">
        <v>48</v>
      </c>
      <c r="C1094" s="26" t="s">
        <v>80</v>
      </c>
      <c r="D1094" s="24"/>
      <c r="E1094" s="26" t="s">
        <v>3</v>
      </c>
      <c r="F1094" s="24" t="s">
        <v>37</v>
      </c>
      <c r="G1094" s="28">
        <v>0</v>
      </c>
      <c r="H1094" s="22">
        <v>3.7993920972644403E-2</v>
      </c>
      <c r="I1094" s="22">
        <v>0</v>
      </c>
      <c r="J1094" s="22">
        <v>0</v>
      </c>
      <c r="K1094" s="28">
        <v>9.4984802431611094E-3</v>
      </c>
      <c r="L1094" s="22">
        <v>1.8996960486322201E-2</v>
      </c>
    </row>
    <row r="1095" spans="1:12" ht="17.25">
      <c r="A1095" s="24" t="s">
        <v>38</v>
      </c>
      <c r="B1095" s="24">
        <v>48</v>
      </c>
      <c r="C1095" s="26" t="s">
        <v>81</v>
      </c>
      <c r="D1095" s="24"/>
      <c r="E1095" s="26" t="s">
        <v>36</v>
      </c>
      <c r="F1095" s="24" t="s">
        <v>60</v>
      </c>
      <c r="G1095" s="28">
        <v>0.232862030586586</v>
      </c>
      <c r="H1095" s="22">
        <v>0.24887187547533299</v>
      </c>
      <c r="I1095" s="22">
        <v>0.26700251889168802</v>
      </c>
      <c r="J1095" s="22">
        <v>0.236252545824847</v>
      </c>
      <c r="K1095" s="28">
        <v>0.24624724269461401</v>
      </c>
      <c r="L1095" s="22">
        <v>1.54566927892726E-2</v>
      </c>
    </row>
    <row r="1096" spans="1:12" ht="17.25">
      <c r="A1096" s="24" t="s">
        <v>38</v>
      </c>
      <c r="B1096" s="24">
        <v>48</v>
      </c>
      <c r="C1096" s="26" t="s">
        <v>81</v>
      </c>
      <c r="D1096" s="24"/>
      <c r="E1096" s="26" t="s">
        <v>36</v>
      </c>
      <c r="F1096" s="24" t="s">
        <v>61</v>
      </c>
      <c r="G1096" s="28">
        <v>0</v>
      </c>
      <c r="H1096" s="22">
        <v>0</v>
      </c>
      <c r="I1096" s="22">
        <v>1.9492904877674799E-2</v>
      </c>
      <c r="J1096" s="22">
        <v>2.8579784631608599E-2</v>
      </c>
      <c r="K1096" s="28">
        <v>1.20181723773208E-2</v>
      </c>
      <c r="L1096" s="22">
        <v>1.4364673809908499E-2</v>
      </c>
    </row>
    <row r="1097" spans="1:12" ht="17.25">
      <c r="A1097" s="24" t="s">
        <v>38</v>
      </c>
      <c r="B1097" s="24">
        <v>48</v>
      </c>
      <c r="C1097" s="26" t="s">
        <v>81</v>
      </c>
      <c r="D1097" s="24"/>
      <c r="E1097" s="26" t="s">
        <v>36</v>
      </c>
      <c r="F1097" s="24" t="s">
        <v>63</v>
      </c>
      <c r="G1097" s="28">
        <v>0.76713796941341394</v>
      </c>
      <c r="H1097" s="22">
        <v>0.75112812452466704</v>
      </c>
      <c r="I1097" s="22">
        <v>0.71992326664839701</v>
      </c>
      <c r="J1097" s="22">
        <v>0.74149466999319602</v>
      </c>
      <c r="K1097" s="28">
        <v>0.74492100764491798</v>
      </c>
      <c r="L1097" s="22">
        <v>1.9737853098504399E-2</v>
      </c>
    </row>
    <row r="1098" spans="1:12" ht="17.25">
      <c r="A1098" s="24" t="s">
        <v>38</v>
      </c>
      <c r="B1098" s="24">
        <v>48</v>
      </c>
      <c r="C1098" s="26" t="s">
        <v>81</v>
      </c>
      <c r="D1098" s="24"/>
      <c r="E1098" s="26" t="s">
        <v>2</v>
      </c>
      <c r="F1098" s="24" t="s">
        <v>45</v>
      </c>
      <c r="G1098" s="28">
        <v>0.98014167924747397</v>
      </c>
      <c r="H1098" s="22">
        <v>0.97920952739706202</v>
      </c>
      <c r="I1098" s="22">
        <v>0.97974264488541196</v>
      </c>
      <c r="J1098" s="22">
        <v>0.98100314336476702</v>
      </c>
      <c r="K1098" s="28">
        <v>0.98002424872367899</v>
      </c>
      <c r="L1098" s="22">
        <v>7.5610762197833798E-4</v>
      </c>
    </row>
    <row r="1099" spans="1:12" ht="17.25">
      <c r="A1099" s="24" t="s">
        <v>38</v>
      </c>
      <c r="B1099" s="24">
        <v>48</v>
      </c>
      <c r="C1099" s="26" t="s">
        <v>81</v>
      </c>
      <c r="D1099" s="24"/>
      <c r="E1099" s="26" t="s">
        <v>2</v>
      </c>
      <c r="F1099" s="24" t="s">
        <v>49</v>
      </c>
      <c r="G1099" s="28">
        <v>1.9858320752525801E-2</v>
      </c>
      <c r="H1099" s="22">
        <v>2.07904726029382E-2</v>
      </c>
      <c r="I1099" s="22">
        <v>2.0257355114588E-2</v>
      </c>
      <c r="J1099" s="22">
        <v>1.8996856635233001E-2</v>
      </c>
      <c r="K1099" s="28">
        <v>1.9975751276321299E-2</v>
      </c>
      <c r="L1099" s="22">
        <v>7.5610762197835001E-4</v>
      </c>
    </row>
    <row r="1100" spans="1:12" ht="17.25">
      <c r="A1100" s="24" t="s">
        <v>38</v>
      </c>
      <c r="B1100" s="24">
        <v>48</v>
      </c>
      <c r="C1100" s="26" t="s">
        <v>81</v>
      </c>
      <c r="D1100" s="24"/>
      <c r="E1100" s="26" t="s">
        <v>3</v>
      </c>
      <c r="F1100" s="24" t="s">
        <v>40</v>
      </c>
      <c r="G1100" s="28">
        <v>0.390070921985816</v>
      </c>
      <c r="H1100" s="22">
        <v>0.67853170189098999</v>
      </c>
      <c r="I1100" s="22">
        <v>0.62110960757780798</v>
      </c>
      <c r="J1100" s="22">
        <v>0.72989690721649503</v>
      </c>
      <c r="K1100" s="28">
        <v>0.60490228466777696</v>
      </c>
      <c r="L1100" s="22">
        <v>0.14995570285301499</v>
      </c>
    </row>
    <row r="1101" spans="1:12" ht="17.25">
      <c r="A1101" s="24" t="s">
        <v>38</v>
      </c>
      <c r="B1101" s="24">
        <v>48</v>
      </c>
      <c r="C1101" s="26" t="s">
        <v>81</v>
      </c>
      <c r="D1101" s="24"/>
      <c r="E1101" s="26" t="s">
        <v>3</v>
      </c>
      <c r="F1101" s="24" t="s">
        <v>38</v>
      </c>
      <c r="G1101" s="28">
        <v>0.58618606125440798</v>
      </c>
      <c r="H1101" s="22">
        <v>0.30054779601696002</v>
      </c>
      <c r="I1101" s="22">
        <v>0.37889039242219202</v>
      </c>
      <c r="J1101" s="22">
        <v>0.27010309278350503</v>
      </c>
      <c r="K1101" s="28">
        <v>0.38393183561926603</v>
      </c>
      <c r="L1101" s="22">
        <v>0.142410286019829</v>
      </c>
    </row>
    <row r="1102" spans="1:12" ht="17.25">
      <c r="A1102" s="24" t="s">
        <v>38</v>
      </c>
      <c r="B1102" s="24">
        <v>48</v>
      </c>
      <c r="C1102" s="26" t="s">
        <v>81</v>
      </c>
      <c r="D1102" s="24"/>
      <c r="E1102" s="26" t="s">
        <v>3</v>
      </c>
      <c r="F1102" s="24" t="s">
        <v>37</v>
      </c>
      <c r="G1102" s="28">
        <v>2.3743016759776501E-2</v>
      </c>
      <c r="H1102" s="22">
        <v>2.0920502092050201E-2</v>
      </c>
      <c r="I1102" s="22">
        <v>0</v>
      </c>
      <c r="J1102" s="22">
        <v>0</v>
      </c>
      <c r="K1102" s="28">
        <v>1.1165879712956701E-2</v>
      </c>
      <c r="L1102" s="22">
        <v>1.29446356145655E-2</v>
      </c>
    </row>
    <row r="1103" spans="1:12" ht="17.25">
      <c r="A1103" s="24" t="s">
        <v>38</v>
      </c>
      <c r="B1103" s="24">
        <v>48</v>
      </c>
      <c r="C1103" s="26" t="s">
        <v>82</v>
      </c>
      <c r="D1103" s="24"/>
      <c r="E1103" s="26" t="s">
        <v>36</v>
      </c>
      <c r="F1103" s="24" t="s">
        <v>60</v>
      </c>
      <c r="G1103" s="28">
        <v>0.25470781474112802</v>
      </c>
      <c r="H1103" s="22">
        <v>0.23319452706722199</v>
      </c>
      <c r="I1103" s="22">
        <v>0.23325062034739499</v>
      </c>
      <c r="J1103" s="22">
        <v>0.241001654212538</v>
      </c>
      <c r="K1103" s="28">
        <v>0.24053865409207101</v>
      </c>
      <c r="L1103" s="22">
        <v>1.0132967979669101E-2</v>
      </c>
    </row>
    <row r="1104" spans="1:12" ht="17.25">
      <c r="A1104" s="24" t="s">
        <v>38</v>
      </c>
      <c r="B1104" s="24">
        <v>48</v>
      </c>
      <c r="C1104" s="26" t="s">
        <v>82</v>
      </c>
      <c r="D1104" s="24"/>
      <c r="E1104" s="26" t="s">
        <v>36</v>
      </c>
      <c r="F1104" s="24" t="s">
        <v>61</v>
      </c>
      <c r="G1104" s="28">
        <v>0</v>
      </c>
      <c r="H1104" s="22">
        <v>0</v>
      </c>
      <c r="I1104" s="22">
        <v>2.8630664756339599E-2</v>
      </c>
      <c r="J1104" s="22">
        <v>0</v>
      </c>
      <c r="K1104" s="28">
        <v>7.1576661890848901E-3</v>
      </c>
      <c r="L1104" s="22">
        <v>1.4315332378169799E-2</v>
      </c>
    </row>
    <row r="1105" spans="1:12" ht="17.25">
      <c r="A1105" s="24" t="s">
        <v>38</v>
      </c>
      <c r="B1105" s="24">
        <v>48</v>
      </c>
      <c r="C1105" s="26" t="s">
        <v>82</v>
      </c>
      <c r="D1105" s="24"/>
      <c r="E1105" s="26" t="s">
        <v>36</v>
      </c>
      <c r="F1105" s="24" t="s">
        <v>63</v>
      </c>
      <c r="G1105" s="28">
        <v>0.74529218525887198</v>
      </c>
      <c r="H1105" s="22">
        <v>0.76680547293277801</v>
      </c>
      <c r="I1105" s="22">
        <v>0.74877681595784695</v>
      </c>
      <c r="J1105" s="22">
        <v>0.75899834578746195</v>
      </c>
      <c r="K1105" s="28">
        <v>0.75496820498424</v>
      </c>
      <c r="L1105" s="22">
        <v>9.8034280259701803E-3</v>
      </c>
    </row>
    <row r="1106" spans="1:12" ht="17.25">
      <c r="A1106" s="24" t="s">
        <v>38</v>
      </c>
      <c r="B1106" s="24">
        <v>48</v>
      </c>
      <c r="C1106" s="26" t="s">
        <v>82</v>
      </c>
      <c r="D1106" s="24"/>
      <c r="E1106" s="26" t="s">
        <v>2</v>
      </c>
      <c r="F1106" s="24" t="s">
        <v>45</v>
      </c>
      <c r="G1106" s="28">
        <v>0.97932244652765699</v>
      </c>
      <c r="H1106" s="22">
        <v>0.98099275474025005</v>
      </c>
      <c r="I1106" s="22">
        <v>0.97590630228666997</v>
      </c>
      <c r="J1106" s="22">
        <v>0.98104390760007099</v>
      </c>
      <c r="K1106" s="28">
        <v>0.97931635278866203</v>
      </c>
      <c r="L1106" s="22">
        <v>2.4099274324825598E-3</v>
      </c>
    </row>
    <row r="1107" spans="1:12" ht="17.25">
      <c r="A1107" s="24" t="s">
        <v>38</v>
      </c>
      <c r="B1107" s="24">
        <v>48</v>
      </c>
      <c r="C1107" s="26" t="s">
        <v>82</v>
      </c>
      <c r="D1107" s="24"/>
      <c r="E1107" s="26" t="s">
        <v>2</v>
      </c>
      <c r="F1107" s="24" t="s">
        <v>49</v>
      </c>
      <c r="G1107" s="28">
        <v>2.0677553472342999E-2</v>
      </c>
      <c r="H1107" s="22">
        <v>1.90072452597503E-2</v>
      </c>
      <c r="I1107" s="22">
        <v>2.4093697713329601E-2</v>
      </c>
      <c r="J1107" s="22">
        <v>1.89560923999295E-2</v>
      </c>
      <c r="K1107" s="28">
        <v>2.0683647211338099E-2</v>
      </c>
      <c r="L1107" s="22">
        <v>2.4099274324825598E-3</v>
      </c>
    </row>
    <row r="1108" spans="1:12" ht="17.25">
      <c r="A1108" s="24" t="s">
        <v>38</v>
      </c>
      <c r="B1108" s="24">
        <v>48</v>
      </c>
      <c r="C1108" s="26" t="s">
        <v>82</v>
      </c>
      <c r="D1108" s="24"/>
      <c r="E1108" s="26" t="s">
        <v>3</v>
      </c>
      <c r="F1108" s="24" t="s">
        <v>40</v>
      </c>
      <c r="G1108" s="28">
        <v>0.39376218323586698</v>
      </c>
      <c r="H1108" s="22">
        <v>0.40659340659340698</v>
      </c>
      <c r="I1108" s="22">
        <v>0.72</v>
      </c>
      <c r="J1108" s="22">
        <v>0.63258785942492002</v>
      </c>
      <c r="K1108" s="28">
        <v>0.53823586231354903</v>
      </c>
      <c r="L1108" s="22">
        <v>0.16344507864730801</v>
      </c>
    </row>
    <row r="1109" spans="1:12" ht="17.25">
      <c r="A1109" s="24" t="s">
        <v>38</v>
      </c>
      <c r="B1109" s="24">
        <v>48</v>
      </c>
      <c r="C1109" s="26" t="s">
        <v>82</v>
      </c>
      <c r="D1109" s="24"/>
      <c r="E1109" s="26" t="s">
        <v>3</v>
      </c>
      <c r="F1109" s="24" t="s">
        <v>38</v>
      </c>
      <c r="G1109" s="28">
        <v>0.55249188842537</v>
      </c>
      <c r="H1109" s="22">
        <v>0.59340659340659296</v>
      </c>
      <c r="I1109" s="22">
        <v>0.28000000000000003</v>
      </c>
      <c r="J1109" s="22">
        <v>0.36741214057507998</v>
      </c>
      <c r="K1109" s="28">
        <v>0.44832765560176102</v>
      </c>
      <c r="L1109" s="22">
        <v>0.14919741486447599</v>
      </c>
    </row>
    <row r="1110" spans="1:12" ht="17.25">
      <c r="A1110" s="24" t="s">
        <v>38</v>
      </c>
      <c r="B1110" s="24">
        <v>48</v>
      </c>
      <c r="C1110" s="26" t="s">
        <v>82</v>
      </c>
      <c r="D1110" s="24"/>
      <c r="E1110" s="26" t="s">
        <v>3</v>
      </c>
      <c r="F1110" s="24" t="s">
        <v>37</v>
      </c>
      <c r="G1110" s="28">
        <v>5.3745928338762197E-2</v>
      </c>
      <c r="H1110" s="22">
        <v>0</v>
      </c>
      <c r="I1110" s="22">
        <v>0</v>
      </c>
      <c r="J1110" s="22">
        <v>0</v>
      </c>
      <c r="K1110" s="28">
        <v>1.34364820846906E-2</v>
      </c>
      <c r="L1110" s="22">
        <v>2.6872964169381099E-2</v>
      </c>
    </row>
    <row r="1111" spans="1:12" ht="15">
      <c r="A1111" s="24" t="s">
        <v>38</v>
      </c>
      <c r="B1111" s="24">
        <v>48</v>
      </c>
      <c r="C1111" s="26" t="s">
        <v>13</v>
      </c>
      <c r="D1111" s="24" t="s">
        <v>8</v>
      </c>
      <c r="E1111" s="26" t="s">
        <v>36</v>
      </c>
      <c r="F1111" s="24" t="s">
        <v>63</v>
      </c>
      <c r="G1111" s="28">
        <v>0</v>
      </c>
      <c r="H1111" s="22">
        <v>1</v>
      </c>
      <c r="I1111" s="22">
        <v>0</v>
      </c>
      <c r="J1111" s="22">
        <v>0</v>
      </c>
      <c r="K1111" s="28">
        <v>0.25</v>
      </c>
      <c r="L1111" s="22">
        <v>0.5</v>
      </c>
    </row>
    <row r="1112" spans="1:12" ht="15">
      <c r="A1112" s="24" t="s">
        <v>38</v>
      </c>
      <c r="B1112" s="24">
        <v>48</v>
      </c>
      <c r="C1112" s="26" t="s">
        <v>13</v>
      </c>
      <c r="D1112" s="24" t="s">
        <v>8</v>
      </c>
      <c r="E1112" s="26" t="s">
        <v>2</v>
      </c>
      <c r="F1112" s="24" t="s">
        <v>44</v>
      </c>
      <c r="G1112" s="28">
        <v>0</v>
      </c>
      <c r="H1112" s="22">
        <v>1.3937938503555101E-2</v>
      </c>
      <c r="I1112" s="22">
        <v>0</v>
      </c>
      <c r="J1112" s="22">
        <v>1.32187347005385E-2</v>
      </c>
      <c r="K1112" s="28">
        <v>6.7891683010234101E-3</v>
      </c>
      <c r="L1112" s="22">
        <v>7.8449527709141507E-3</v>
      </c>
    </row>
    <row r="1113" spans="1:12" ht="15">
      <c r="A1113" s="24" t="s">
        <v>38</v>
      </c>
      <c r="B1113" s="24">
        <v>48</v>
      </c>
      <c r="C1113" s="26" t="s">
        <v>13</v>
      </c>
      <c r="D1113" s="24" t="s">
        <v>8</v>
      </c>
      <c r="E1113" s="26" t="s">
        <v>2</v>
      </c>
      <c r="F1113" s="24" t="s">
        <v>45</v>
      </c>
      <c r="G1113" s="28">
        <v>0.97802197802197799</v>
      </c>
      <c r="H1113" s="22">
        <v>0.98606206149644504</v>
      </c>
      <c r="I1113" s="22">
        <v>0.97279472382522703</v>
      </c>
      <c r="J1113" s="22">
        <v>0.97365122090629896</v>
      </c>
      <c r="K1113" s="28">
        <v>0.97763249606248703</v>
      </c>
      <c r="L1113" s="22">
        <v>6.0680546495845197E-3</v>
      </c>
    </row>
    <row r="1114" spans="1:12" ht="15">
      <c r="A1114" s="24" t="s">
        <v>38</v>
      </c>
      <c r="B1114" s="24">
        <v>48</v>
      </c>
      <c r="C1114" s="26" t="s">
        <v>13</v>
      </c>
      <c r="D1114" s="24" t="s">
        <v>8</v>
      </c>
      <c r="E1114" s="26" t="s">
        <v>2</v>
      </c>
      <c r="F1114" s="24" t="s">
        <v>49</v>
      </c>
      <c r="G1114" s="28">
        <v>2.1978021978022001E-2</v>
      </c>
      <c r="H1114" s="22">
        <v>0</v>
      </c>
      <c r="I1114" s="22">
        <v>1.2342391519131701E-2</v>
      </c>
      <c r="J1114" s="22">
        <v>0</v>
      </c>
      <c r="K1114" s="28">
        <v>8.5801033742884305E-3</v>
      </c>
      <c r="L1114" s="22">
        <v>1.06598214935656E-2</v>
      </c>
    </row>
    <row r="1115" spans="1:12" ht="15">
      <c r="A1115" s="24" t="s">
        <v>38</v>
      </c>
      <c r="B1115" s="24">
        <v>48</v>
      </c>
      <c r="C1115" s="26" t="s">
        <v>13</v>
      </c>
      <c r="D1115" s="24" t="s">
        <v>8</v>
      </c>
      <c r="E1115" s="26" t="s">
        <v>2</v>
      </c>
      <c r="F1115" s="24" t="s">
        <v>51</v>
      </c>
      <c r="G1115" s="28">
        <v>0</v>
      </c>
      <c r="H1115" s="22">
        <v>0</v>
      </c>
      <c r="I1115" s="22">
        <v>1.48628846556416E-2</v>
      </c>
      <c r="J1115" s="22">
        <v>1.3870416112483399E-2</v>
      </c>
      <c r="K1115" s="28">
        <v>7.1833251920312398E-3</v>
      </c>
      <c r="L1115" s="22">
        <v>8.3044795173541092E-3</v>
      </c>
    </row>
    <row r="1116" spans="1:12" ht="15">
      <c r="A1116" s="24" t="s">
        <v>38</v>
      </c>
      <c r="B1116" s="24">
        <v>48</v>
      </c>
      <c r="C1116" s="26" t="s">
        <v>13</v>
      </c>
      <c r="D1116" s="24" t="s">
        <v>8</v>
      </c>
      <c r="E1116" s="26" t="s">
        <v>3</v>
      </c>
      <c r="F1116" s="24" t="s">
        <v>40</v>
      </c>
      <c r="G1116" s="28">
        <v>0.50565251089077201</v>
      </c>
      <c r="H1116" s="22">
        <v>0.51517456867273503</v>
      </c>
      <c r="I1116" s="22">
        <v>0.52738451312728496</v>
      </c>
      <c r="J1116" s="22">
        <v>0.51891386282978902</v>
      </c>
      <c r="K1116" s="28">
        <v>0.51678136388014495</v>
      </c>
      <c r="L1116" s="22">
        <v>9.0075428655654495E-3</v>
      </c>
    </row>
    <row r="1117" spans="1:12" ht="15">
      <c r="A1117" s="24" t="s">
        <v>38</v>
      </c>
      <c r="B1117" s="24">
        <v>48</v>
      </c>
      <c r="C1117" s="26" t="s">
        <v>13</v>
      </c>
      <c r="D1117" s="24" t="s">
        <v>8</v>
      </c>
      <c r="E1117" s="26" t="s">
        <v>3</v>
      </c>
      <c r="F1117" s="24" t="s">
        <v>38</v>
      </c>
      <c r="G1117" s="28">
        <v>0.49434748910922799</v>
      </c>
      <c r="H1117" s="22">
        <v>0.48482543132726502</v>
      </c>
      <c r="I1117" s="22">
        <v>0.47261548687271498</v>
      </c>
      <c r="J1117" s="22">
        <v>0.48108613717021098</v>
      </c>
      <c r="K1117" s="28">
        <v>0.48321863611985499</v>
      </c>
      <c r="L1117" s="22">
        <v>9.0075428655654894E-3</v>
      </c>
    </row>
    <row r="1118" spans="1:12" ht="15">
      <c r="A1118" s="24" t="s">
        <v>38</v>
      </c>
      <c r="B1118" s="24">
        <v>48</v>
      </c>
      <c r="C1118" s="26" t="s">
        <v>13</v>
      </c>
      <c r="D1118" s="24" t="s">
        <v>30</v>
      </c>
      <c r="E1118" s="26" t="s">
        <v>2</v>
      </c>
      <c r="F1118" s="24" t="s">
        <v>43</v>
      </c>
      <c r="G1118" s="28">
        <v>0.28639999999999999</v>
      </c>
      <c r="H1118" s="22">
        <v>0.29325513196480901</v>
      </c>
      <c r="I1118" s="22">
        <v>0.168224299065421</v>
      </c>
      <c r="J1118" s="22">
        <v>0</v>
      </c>
      <c r="K1118" s="28">
        <v>0.18696985775755701</v>
      </c>
      <c r="L1118" s="22">
        <v>0.137224920453277</v>
      </c>
    </row>
    <row r="1119" spans="1:12" ht="15">
      <c r="A1119" s="24" t="s">
        <v>38</v>
      </c>
      <c r="B1119" s="24">
        <v>48</v>
      </c>
      <c r="C1119" s="26" t="s">
        <v>13</v>
      </c>
      <c r="D1119" s="24" t="s">
        <v>30</v>
      </c>
      <c r="E1119" s="26" t="s">
        <v>2</v>
      </c>
      <c r="F1119" s="24" t="s">
        <v>44</v>
      </c>
      <c r="G1119" s="28">
        <v>0</v>
      </c>
      <c r="H1119" s="22">
        <v>0</v>
      </c>
      <c r="I1119" s="22">
        <v>0.108114215615063</v>
      </c>
      <c r="J1119" s="22">
        <v>0</v>
      </c>
      <c r="K1119" s="28">
        <v>2.7028553903765799E-2</v>
      </c>
      <c r="L1119" s="22">
        <v>5.40571078075315E-2</v>
      </c>
    </row>
    <row r="1120" spans="1:12" ht="15">
      <c r="A1120" s="24" t="s">
        <v>38</v>
      </c>
      <c r="B1120" s="24">
        <v>48</v>
      </c>
      <c r="C1120" s="26" t="s">
        <v>13</v>
      </c>
      <c r="D1120" s="24" t="s">
        <v>30</v>
      </c>
      <c r="E1120" s="26" t="s">
        <v>2</v>
      </c>
      <c r="F1120" s="24" t="s">
        <v>45</v>
      </c>
      <c r="G1120" s="28">
        <v>0.40371748280019798</v>
      </c>
      <c r="H1120" s="22">
        <v>0.557852528775578</v>
      </c>
      <c r="I1120" s="22">
        <v>0.72366148531951602</v>
      </c>
      <c r="J1120" s="22">
        <v>0.77619047619047599</v>
      </c>
      <c r="K1120" s="28">
        <v>0.61535549327144201</v>
      </c>
      <c r="L1120" s="22">
        <v>0.169012147537904</v>
      </c>
    </row>
    <row r="1121" spans="1:12" ht="15">
      <c r="A1121" s="24" t="s">
        <v>38</v>
      </c>
      <c r="B1121" s="24">
        <v>48</v>
      </c>
      <c r="C1121" s="26" t="s">
        <v>13</v>
      </c>
      <c r="D1121" s="24" t="s">
        <v>30</v>
      </c>
      <c r="E1121" s="26" t="s">
        <v>2</v>
      </c>
      <c r="F1121" s="24" t="s">
        <v>47</v>
      </c>
      <c r="G1121" s="28">
        <v>0</v>
      </c>
      <c r="H1121" s="22">
        <v>0</v>
      </c>
      <c r="I1121" s="22">
        <v>0</v>
      </c>
      <c r="J1121" s="22">
        <v>0.22380952380952401</v>
      </c>
      <c r="K1121" s="28">
        <v>5.5952380952380899E-2</v>
      </c>
      <c r="L1121" s="22">
        <v>0.11190476190476201</v>
      </c>
    </row>
    <row r="1122" spans="1:12" ht="15">
      <c r="A1122" s="24" t="s">
        <v>38</v>
      </c>
      <c r="B1122" s="24">
        <v>48</v>
      </c>
      <c r="C1122" s="26" t="s">
        <v>13</v>
      </c>
      <c r="D1122" s="24" t="s">
        <v>30</v>
      </c>
      <c r="E1122" s="26" t="s">
        <v>2</v>
      </c>
      <c r="F1122" s="24" t="s">
        <v>49</v>
      </c>
      <c r="G1122" s="28">
        <v>0.29310344827586199</v>
      </c>
      <c r="H1122" s="22">
        <v>0.14285714285714299</v>
      </c>
      <c r="I1122" s="22">
        <v>0</v>
      </c>
      <c r="J1122" s="22">
        <v>0</v>
      </c>
      <c r="K1122" s="28">
        <v>0.108990147783251</v>
      </c>
      <c r="L1122" s="22">
        <v>0.14000283973458899</v>
      </c>
    </row>
    <row r="1123" spans="1:12" ht="15">
      <c r="A1123" s="24" t="s">
        <v>38</v>
      </c>
      <c r="B1123" s="24">
        <v>48</v>
      </c>
      <c r="C1123" s="26" t="s">
        <v>13</v>
      </c>
      <c r="D1123" s="24" t="s">
        <v>30</v>
      </c>
      <c r="E1123" s="26" t="s">
        <v>3</v>
      </c>
      <c r="F1123" s="24" t="s">
        <v>40</v>
      </c>
      <c r="G1123" s="28">
        <v>0.51721845839192104</v>
      </c>
      <c r="H1123" s="22">
        <v>0.52620671373834305</v>
      </c>
      <c r="I1123" s="22">
        <v>0.50192391147114102</v>
      </c>
      <c r="J1123" s="22">
        <v>0.50912018583533503</v>
      </c>
      <c r="K1123" s="28">
        <v>0.51361731735918503</v>
      </c>
      <c r="L1123" s="22">
        <v>1.04629672517653E-2</v>
      </c>
    </row>
    <row r="1124" spans="1:12" ht="15">
      <c r="A1124" s="24" t="s">
        <v>38</v>
      </c>
      <c r="B1124" s="24">
        <v>48</v>
      </c>
      <c r="C1124" s="26" t="s">
        <v>13</v>
      </c>
      <c r="D1124" s="24" t="s">
        <v>30</v>
      </c>
      <c r="E1124" s="26" t="s">
        <v>3</v>
      </c>
      <c r="F1124" s="24" t="s">
        <v>38</v>
      </c>
      <c r="G1124" s="28">
        <v>0.48278154160807901</v>
      </c>
      <c r="H1124" s="22">
        <v>0.47379328626165801</v>
      </c>
      <c r="I1124" s="22">
        <v>0.49807608852885898</v>
      </c>
      <c r="J1124" s="22">
        <v>0.49087981416466497</v>
      </c>
      <c r="K1124" s="28">
        <v>0.48638268264081502</v>
      </c>
      <c r="L1124" s="22">
        <v>1.04629672517653E-2</v>
      </c>
    </row>
    <row r="1125" spans="1:12" ht="15">
      <c r="A1125" s="24" t="s">
        <v>38</v>
      </c>
      <c r="B1125" s="24">
        <v>48</v>
      </c>
      <c r="C1125" s="26" t="s">
        <v>13</v>
      </c>
      <c r="D1125" s="24" t="s">
        <v>28</v>
      </c>
      <c r="E1125" s="26" t="s">
        <v>2</v>
      </c>
      <c r="F1125" s="24" t="s">
        <v>43</v>
      </c>
      <c r="G1125" s="28">
        <v>1.4028461590341899E-2</v>
      </c>
      <c r="H1125" s="22">
        <v>0</v>
      </c>
      <c r="I1125" s="22">
        <v>1.56011215690397E-2</v>
      </c>
      <c r="J1125" s="22">
        <v>2.8992377187857601E-2</v>
      </c>
      <c r="K1125" s="28">
        <v>1.4655490086809801E-2</v>
      </c>
      <c r="L1125" s="22">
        <v>1.1854916069832799E-2</v>
      </c>
    </row>
    <row r="1126" spans="1:12" ht="15">
      <c r="A1126" s="24" t="s">
        <v>38</v>
      </c>
      <c r="B1126" s="24">
        <v>48</v>
      </c>
      <c r="C1126" s="26" t="s">
        <v>13</v>
      </c>
      <c r="D1126" s="24" t="s">
        <v>28</v>
      </c>
      <c r="E1126" s="26" t="s">
        <v>2</v>
      </c>
      <c r="F1126" s="24" t="s">
        <v>44</v>
      </c>
      <c r="G1126" s="28">
        <v>0</v>
      </c>
      <c r="H1126" s="22">
        <v>0</v>
      </c>
      <c r="I1126" s="22">
        <v>8.6541771767858697E-3</v>
      </c>
      <c r="J1126" s="22">
        <v>0</v>
      </c>
      <c r="K1126" s="28">
        <v>2.16354429419647E-3</v>
      </c>
      <c r="L1126" s="22">
        <v>4.3270885883929296E-3</v>
      </c>
    </row>
    <row r="1127" spans="1:12" ht="15">
      <c r="A1127" s="24" t="s">
        <v>38</v>
      </c>
      <c r="B1127" s="24">
        <v>48</v>
      </c>
      <c r="C1127" s="26" t="s">
        <v>13</v>
      </c>
      <c r="D1127" s="24" t="s">
        <v>28</v>
      </c>
      <c r="E1127" s="26" t="s">
        <v>2</v>
      </c>
      <c r="F1127" s="24" t="s">
        <v>45</v>
      </c>
      <c r="G1127" s="28">
        <v>0.93460582981512197</v>
      </c>
      <c r="H1127" s="22">
        <v>0.96306355241716501</v>
      </c>
      <c r="I1127" s="22">
        <v>0.96150802958609105</v>
      </c>
      <c r="J1127" s="22">
        <v>0.97100762281214203</v>
      </c>
      <c r="K1127" s="28">
        <v>0.95754625865762999</v>
      </c>
      <c r="L1127" s="22">
        <v>1.5849371803504202E-2</v>
      </c>
    </row>
    <row r="1128" spans="1:12" ht="15">
      <c r="A1128" s="24" t="s">
        <v>38</v>
      </c>
      <c r="B1128" s="24">
        <v>48</v>
      </c>
      <c r="C1128" s="26" t="s">
        <v>13</v>
      </c>
      <c r="D1128" s="24" t="s">
        <v>28</v>
      </c>
      <c r="E1128" s="26" t="s">
        <v>2</v>
      </c>
      <c r="F1128" s="24" t="s">
        <v>49</v>
      </c>
      <c r="G1128" s="28">
        <v>5.1015801354401799E-2</v>
      </c>
      <c r="H1128" s="22">
        <v>1.8563101184011301E-2</v>
      </c>
      <c r="I1128" s="22">
        <v>0</v>
      </c>
      <c r="J1128" s="22">
        <v>0</v>
      </c>
      <c r="K1128" s="28">
        <v>1.73947256346033E-2</v>
      </c>
      <c r="L1128" s="22">
        <v>2.4061690116497999E-2</v>
      </c>
    </row>
    <row r="1129" spans="1:12" ht="15">
      <c r="A1129" s="24" t="s">
        <v>38</v>
      </c>
      <c r="B1129" s="24">
        <v>48</v>
      </c>
      <c r="C1129" s="26" t="s">
        <v>13</v>
      </c>
      <c r="D1129" s="24" t="s">
        <v>28</v>
      </c>
      <c r="E1129" s="26" t="s">
        <v>2</v>
      </c>
      <c r="F1129" s="24" t="s">
        <v>51</v>
      </c>
      <c r="G1129" s="28">
        <v>0</v>
      </c>
      <c r="H1129" s="22">
        <v>1.8373346398824101E-2</v>
      </c>
      <c r="I1129" s="22">
        <v>1.69133192389006E-2</v>
      </c>
      <c r="J1129" s="22">
        <v>0</v>
      </c>
      <c r="K1129" s="28">
        <v>8.8216664094311996E-3</v>
      </c>
      <c r="L1129" s="22">
        <v>1.02038070119442E-2</v>
      </c>
    </row>
    <row r="1130" spans="1:12" ht="15">
      <c r="A1130" s="24" t="s">
        <v>38</v>
      </c>
      <c r="B1130" s="24">
        <v>48</v>
      </c>
      <c r="C1130" s="26" t="s">
        <v>13</v>
      </c>
      <c r="D1130" s="24" t="s">
        <v>28</v>
      </c>
      <c r="E1130" s="26" t="s">
        <v>3</v>
      </c>
      <c r="F1130" s="24" t="s">
        <v>40</v>
      </c>
      <c r="G1130" s="28">
        <v>0.516502910728868</v>
      </c>
      <c r="H1130" s="22">
        <v>0.53115237978108498</v>
      </c>
      <c r="I1130" s="22">
        <v>0.52748514981457795</v>
      </c>
      <c r="J1130" s="22">
        <v>0.52724961458361497</v>
      </c>
      <c r="K1130" s="28">
        <v>0.525597513727036</v>
      </c>
      <c r="L1130" s="22">
        <v>6.32088991129196E-3</v>
      </c>
    </row>
    <row r="1131" spans="1:12" ht="15">
      <c r="A1131" s="24" t="s">
        <v>38</v>
      </c>
      <c r="B1131" s="24">
        <v>48</v>
      </c>
      <c r="C1131" s="26" t="s">
        <v>13</v>
      </c>
      <c r="D1131" s="24" t="s">
        <v>28</v>
      </c>
      <c r="E1131" s="26" t="s">
        <v>3</v>
      </c>
      <c r="F1131" s="24" t="s">
        <v>38</v>
      </c>
      <c r="G1131" s="28">
        <v>0.483497089271132</v>
      </c>
      <c r="H1131" s="22">
        <v>0.46884762021891502</v>
      </c>
      <c r="I1131" s="22">
        <v>0.472514850185422</v>
      </c>
      <c r="J1131" s="22">
        <v>0.47275038541638498</v>
      </c>
      <c r="K1131" s="28">
        <v>0.474402486272964</v>
      </c>
      <c r="L1131" s="22">
        <v>6.32088991129196E-3</v>
      </c>
    </row>
    <row r="1132" spans="1:12" ht="15">
      <c r="A1132" s="24" t="s">
        <v>38</v>
      </c>
      <c r="B1132" s="24">
        <v>48</v>
      </c>
      <c r="C1132" s="26" t="s">
        <v>13</v>
      </c>
      <c r="D1132" s="24" t="s">
        <v>25</v>
      </c>
      <c r="E1132" s="26" t="s">
        <v>36</v>
      </c>
      <c r="F1132" s="24" t="s">
        <v>63</v>
      </c>
      <c r="G1132" s="28">
        <v>0</v>
      </c>
      <c r="H1132" s="22">
        <v>1</v>
      </c>
      <c r="I1132" s="22">
        <v>0</v>
      </c>
      <c r="J1132" s="22">
        <v>0</v>
      </c>
      <c r="K1132" s="28">
        <v>0.25</v>
      </c>
      <c r="L1132" s="22">
        <v>0.5</v>
      </c>
    </row>
    <row r="1133" spans="1:12" ht="15">
      <c r="A1133" s="24" t="s">
        <v>38</v>
      </c>
      <c r="B1133" s="24">
        <v>48</v>
      </c>
      <c r="C1133" s="26" t="s">
        <v>13</v>
      </c>
      <c r="D1133" s="24" t="s">
        <v>25</v>
      </c>
      <c r="E1133" s="26" t="s">
        <v>2</v>
      </c>
      <c r="F1133" s="24" t="s">
        <v>43</v>
      </c>
      <c r="G1133" s="28">
        <v>1.10239783904567E-2</v>
      </c>
      <c r="H1133" s="22">
        <v>1.1164478351378701E-2</v>
      </c>
      <c r="I1133" s="22">
        <v>1.07567507500833E-2</v>
      </c>
      <c r="J1133" s="22">
        <v>1.43188326742125E-2</v>
      </c>
      <c r="K1133" s="28">
        <v>1.18160100415328E-2</v>
      </c>
      <c r="L1133" s="22">
        <v>1.6770966039316201E-3</v>
      </c>
    </row>
    <row r="1134" spans="1:12" ht="15">
      <c r="A1134" s="24" t="s">
        <v>38</v>
      </c>
      <c r="B1134" s="24">
        <v>48</v>
      </c>
      <c r="C1134" s="26" t="s">
        <v>13</v>
      </c>
      <c r="D1134" s="24" t="s">
        <v>25</v>
      </c>
      <c r="E1134" s="26" t="s">
        <v>2</v>
      </c>
      <c r="F1134" s="24" t="s">
        <v>45</v>
      </c>
      <c r="G1134" s="28">
        <v>0.96173739880122899</v>
      </c>
      <c r="H1134" s="22">
        <v>0.95795905497987699</v>
      </c>
      <c r="I1134" s="22">
        <v>0.96299369030191195</v>
      </c>
      <c r="J1134" s="22">
        <v>0.97422943438713105</v>
      </c>
      <c r="K1134" s="28">
        <v>0.96422989461753705</v>
      </c>
      <c r="L1134" s="22">
        <v>7.0013084936371298E-3</v>
      </c>
    </row>
    <row r="1135" spans="1:12" ht="15">
      <c r="A1135" s="24" t="s">
        <v>38</v>
      </c>
      <c r="B1135" s="24">
        <v>48</v>
      </c>
      <c r="C1135" s="26" t="s">
        <v>13</v>
      </c>
      <c r="D1135" s="24" t="s">
        <v>25</v>
      </c>
      <c r="E1135" s="26" t="s">
        <v>2</v>
      </c>
      <c r="F1135" s="24" t="s">
        <v>49</v>
      </c>
      <c r="G1135" s="28">
        <v>2.69461077844311E-2</v>
      </c>
      <c r="H1135" s="22">
        <v>1.5493688522116401E-2</v>
      </c>
      <c r="I1135" s="22">
        <v>2.61100687929956E-2</v>
      </c>
      <c r="J1135" s="22">
        <v>1.11842105263158E-2</v>
      </c>
      <c r="K1135" s="28">
        <v>1.9933518906464699E-2</v>
      </c>
      <c r="L1135" s="22">
        <v>7.8228013363694296E-3</v>
      </c>
    </row>
    <row r="1136" spans="1:12" ht="15">
      <c r="A1136" s="24" t="s">
        <v>38</v>
      </c>
      <c r="B1136" s="24">
        <v>48</v>
      </c>
      <c r="C1136" s="26" t="s">
        <v>13</v>
      </c>
      <c r="D1136" s="24" t="s">
        <v>25</v>
      </c>
      <c r="E1136" s="26" t="s">
        <v>2</v>
      </c>
      <c r="F1136" s="24" t="s">
        <v>51</v>
      </c>
      <c r="G1136" s="28">
        <v>0</v>
      </c>
      <c r="H1136" s="22">
        <v>1.5913795141714999E-2</v>
      </c>
      <c r="I1136" s="22">
        <v>0</v>
      </c>
      <c r="J1136" s="22">
        <v>0</v>
      </c>
      <c r="K1136" s="28">
        <v>3.9784487854287402E-3</v>
      </c>
      <c r="L1136" s="22">
        <v>7.9568975708574803E-3</v>
      </c>
    </row>
    <row r="1137" spans="1:12" ht="15">
      <c r="A1137" s="24" t="s">
        <v>38</v>
      </c>
      <c r="B1137" s="24">
        <v>48</v>
      </c>
      <c r="C1137" s="26" t="s">
        <v>13</v>
      </c>
      <c r="D1137" s="24" t="s">
        <v>25</v>
      </c>
      <c r="E1137" s="26" t="s">
        <v>3</v>
      </c>
      <c r="F1137" s="24" t="s">
        <v>40</v>
      </c>
      <c r="G1137" s="28">
        <v>0.50619130226715303</v>
      </c>
      <c r="H1137" s="22">
        <v>0.53675472084859999</v>
      </c>
      <c r="I1137" s="22">
        <v>0.49915256848787398</v>
      </c>
      <c r="J1137" s="22">
        <v>0.51740555246398301</v>
      </c>
      <c r="K1137" s="28">
        <v>0.51487603601690202</v>
      </c>
      <c r="L1137" s="22">
        <v>1.64086088671083E-2</v>
      </c>
    </row>
    <row r="1138" spans="1:12" ht="15">
      <c r="A1138" s="24" t="s">
        <v>38</v>
      </c>
      <c r="B1138" s="24">
        <v>48</v>
      </c>
      <c r="C1138" s="26" t="s">
        <v>13</v>
      </c>
      <c r="D1138" s="24" t="s">
        <v>25</v>
      </c>
      <c r="E1138" s="26" t="s">
        <v>3</v>
      </c>
      <c r="F1138" s="24" t="s">
        <v>38</v>
      </c>
      <c r="G1138" s="28">
        <v>0.49380869773284702</v>
      </c>
      <c r="H1138" s="22">
        <v>0.46324527915140001</v>
      </c>
      <c r="I1138" s="22">
        <v>0.50084743151212596</v>
      </c>
      <c r="J1138" s="22">
        <v>0.48259444753601699</v>
      </c>
      <c r="K1138" s="28">
        <v>0.48512396398309698</v>
      </c>
      <c r="L1138" s="22">
        <v>1.6408608867108401E-2</v>
      </c>
    </row>
    <row r="1139" spans="1:12" ht="15">
      <c r="A1139" s="24" t="s">
        <v>38</v>
      </c>
      <c r="B1139" s="24">
        <v>48</v>
      </c>
      <c r="C1139" s="26" t="s">
        <v>13</v>
      </c>
      <c r="D1139" s="24" t="s">
        <v>10</v>
      </c>
      <c r="E1139" s="26" t="s">
        <v>36</v>
      </c>
      <c r="F1139" s="24" t="s">
        <v>60</v>
      </c>
      <c r="G1139" s="28">
        <v>0.25490343995171999</v>
      </c>
      <c r="H1139" s="22">
        <v>0.23880753294541801</v>
      </c>
      <c r="I1139" s="22">
        <v>0.22127342792082699</v>
      </c>
      <c r="J1139" s="22">
        <v>0.26421306367217401</v>
      </c>
      <c r="K1139" s="28">
        <v>0.244799366122534</v>
      </c>
      <c r="L1139" s="22">
        <v>1.8871104839475801E-2</v>
      </c>
    </row>
    <row r="1140" spans="1:12" ht="15">
      <c r="A1140" s="24" t="s">
        <v>38</v>
      </c>
      <c r="B1140" s="24">
        <v>48</v>
      </c>
      <c r="C1140" s="26" t="s">
        <v>13</v>
      </c>
      <c r="D1140" s="24" t="s">
        <v>10</v>
      </c>
      <c r="E1140" s="26" t="s">
        <v>36</v>
      </c>
      <c r="F1140" s="24" t="s">
        <v>63</v>
      </c>
      <c r="G1140" s="28">
        <v>0.74509656004827995</v>
      </c>
      <c r="H1140" s="22">
        <v>0.76119246705458199</v>
      </c>
      <c r="I1140" s="22">
        <v>0.77872657207917295</v>
      </c>
      <c r="J1140" s="22">
        <v>0.73578693632782599</v>
      </c>
      <c r="K1140" s="28">
        <v>0.75520063387746506</v>
      </c>
      <c r="L1140" s="22">
        <v>1.8871104839475801E-2</v>
      </c>
    </row>
    <row r="1141" spans="1:12" ht="15">
      <c r="A1141" s="24" t="s">
        <v>38</v>
      </c>
      <c r="B1141" s="24">
        <v>48</v>
      </c>
      <c r="C1141" s="26" t="s">
        <v>13</v>
      </c>
      <c r="D1141" s="24" t="s">
        <v>10</v>
      </c>
      <c r="E1141" s="26" t="s">
        <v>2</v>
      </c>
      <c r="F1141" s="24" t="s">
        <v>45</v>
      </c>
      <c r="G1141" s="28">
        <v>0.98001649670066004</v>
      </c>
      <c r="H1141" s="22">
        <v>0.98308668076109895</v>
      </c>
      <c r="I1141" s="22">
        <v>0.98360837547688795</v>
      </c>
      <c r="J1141" s="22">
        <v>0.97498130142109196</v>
      </c>
      <c r="K1141" s="28">
        <v>0.98042321358993501</v>
      </c>
      <c r="L1141" s="22">
        <v>3.9589198989703296E-3</v>
      </c>
    </row>
    <row r="1142" spans="1:12" ht="15">
      <c r="A1142" s="24" t="s">
        <v>38</v>
      </c>
      <c r="B1142" s="24">
        <v>48</v>
      </c>
      <c r="C1142" s="26" t="s">
        <v>13</v>
      </c>
      <c r="D1142" s="24" t="s">
        <v>10</v>
      </c>
      <c r="E1142" s="26" t="s">
        <v>2</v>
      </c>
      <c r="F1142" s="24" t="s">
        <v>49</v>
      </c>
      <c r="G1142" s="28">
        <v>1.9983503299340202E-2</v>
      </c>
      <c r="H1142" s="22">
        <v>1.69133192389006E-2</v>
      </c>
      <c r="I1142" s="22">
        <v>1.6391624523112401E-2</v>
      </c>
      <c r="J1142" s="22">
        <v>2.5018698578908E-2</v>
      </c>
      <c r="K1142" s="28">
        <v>1.95767864100653E-2</v>
      </c>
      <c r="L1142" s="22">
        <v>3.95891989897032E-3</v>
      </c>
    </row>
    <row r="1143" spans="1:12" ht="15">
      <c r="A1143" s="24" t="s">
        <v>38</v>
      </c>
      <c r="B1143" s="24">
        <v>48</v>
      </c>
      <c r="C1143" s="26" t="s">
        <v>13</v>
      </c>
      <c r="D1143" s="24" t="s">
        <v>10</v>
      </c>
      <c r="E1143" s="26" t="s">
        <v>3</v>
      </c>
      <c r="F1143" s="24" t="s">
        <v>40</v>
      </c>
      <c r="G1143" s="28">
        <v>0.68976377952755896</v>
      </c>
      <c r="H1143" s="22">
        <v>0.57774607703281</v>
      </c>
      <c r="I1143" s="22">
        <v>0.67272727272727295</v>
      </c>
      <c r="J1143" s="22">
        <v>0.46546546546546502</v>
      </c>
      <c r="K1143" s="28">
        <v>0.60142564868827697</v>
      </c>
      <c r="L1143" s="22">
        <v>0.103172090034956</v>
      </c>
    </row>
    <row r="1144" spans="1:12" ht="15">
      <c r="A1144" s="24" t="s">
        <v>38</v>
      </c>
      <c r="B1144" s="24">
        <v>48</v>
      </c>
      <c r="C1144" s="26" t="s">
        <v>13</v>
      </c>
      <c r="D1144" s="24" t="s">
        <v>10</v>
      </c>
      <c r="E1144" s="26" t="s">
        <v>3</v>
      </c>
      <c r="F1144" s="24" t="s">
        <v>38</v>
      </c>
      <c r="G1144" s="28">
        <v>0.31023622047244098</v>
      </c>
      <c r="H1144" s="22">
        <v>0.42225392296719</v>
      </c>
      <c r="I1144" s="22">
        <v>0.32727272727272699</v>
      </c>
      <c r="J1144" s="22">
        <v>0.53453453453453403</v>
      </c>
      <c r="K1144" s="28">
        <v>0.39857435131172297</v>
      </c>
      <c r="L1144" s="22">
        <v>0.103172090034956</v>
      </c>
    </row>
    <row r="1145" spans="1:12" ht="15">
      <c r="A1145" s="24" t="s">
        <v>38</v>
      </c>
      <c r="B1145" s="24">
        <v>48</v>
      </c>
      <c r="C1145" s="26" t="s">
        <v>13</v>
      </c>
      <c r="D1145" s="24" t="s">
        <v>24</v>
      </c>
      <c r="E1145" s="26" t="s">
        <v>36</v>
      </c>
      <c r="F1145" s="24" t="s">
        <v>60</v>
      </c>
      <c r="G1145" s="28">
        <v>1</v>
      </c>
      <c r="H1145" s="22">
        <v>0.70682730923694803</v>
      </c>
      <c r="I1145" s="22">
        <v>1</v>
      </c>
      <c r="J1145" s="22">
        <v>0.81681969346442995</v>
      </c>
      <c r="K1145" s="28">
        <v>0.880911750675345</v>
      </c>
      <c r="L1145" s="22">
        <v>0.144657304001409</v>
      </c>
    </row>
    <row r="1146" spans="1:12" ht="15">
      <c r="A1146" s="24" t="s">
        <v>38</v>
      </c>
      <c r="B1146" s="24">
        <v>48</v>
      </c>
      <c r="C1146" s="26" t="s">
        <v>13</v>
      </c>
      <c r="D1146" s="24" t="s">
        <v>24</v>
      </c>
      <c r="E1146" s="26" t="s">
        <v>36</v>
      </c>
      <c r="F1146" s="24" t="s">
        <v>62</v>
      </c>
      <c r="G1146" s="28">
        <v>0</v>
      </c>
      <c r="H1146" s="22">
        <v>8.8152323348487202E-2</v>
      </c>
      <c r="I1146" s="22">
        <v>0</v>
      </c>
      <c r="J1146" s="22">
        <v>0.18318030653556999</v>
      </c>
      <c r="K1146" s="28">
        <v>6.7833157471014205E-2</v>
      </c>
      <c r="L1146" s="22">
        <v>8.7408061802581802E-2</v>
      </c>
    </row>
    <row r="1147" spans="1:12" ht="15">
      <c r="A1147" s="24" t="s">
        <v>38</v>
      </c>
      <c r="B1147" s="24">
        <v>48</v>
      </c>
      <c r="C1147" s="26" t="s">
        <v>13</v>
      </c>
      <c r="D1147" s="24" t="s">
        <v>24</v>
      </c>
      <c r="E1147" s="26" t="s">
        <v>36</v>
      </c>
      <c r="F1147" s="24" t="s">
        <v>63</v>
      </c>
      <c r="G1147" s="28">
        <v>0</v>
      </c>
      <c r="H1147" s="22">
        <v>0.172164948453608</v>
      </c>
      <c r="I1147" s="22">
        <v>0</v>
      </c>
      <c r="J1147" s="22">
        <v>0</v>
      </c>
      <c r="K1147" s="28">
        <v>4.3041237113402103E-2</v>
      </c>
      <c r="L1147" s="22">
        <v>8.6082474226804095E-2</v>
      </c>
    </row>
    <row r="1148" spans="1:12" ht="15">
      <c r="A1148" s="24" t="s">
        <v>38</v>
      </c>
      <c r="B1148" s="24">
        <v>48</v>
      </c>
      <c r="C1148" s="26" t="s">
        <v>13</v>
      </c>
      <c r="D1148" s="24" t="s">
        <v>24</v>
      </c>
      <c r="E1148" s="26" t="s">
        <v>2</v>
      </c>
      <c r="F1148" s="24" t="s">
        <v>45</v>
      </c>
      <c r="G1148" s="28">
        <v>0.97601786001979296</v>
      </c>
      <c r="H1148" s="22">
        <v>0.97640770616336403</v>
      </c>
      <c r="I1148" s="22">
        <v>0.98692628650904002</v>
      </c>
      <c r="J1148" s="22">
        <v>0.975873914981774</v>
      </c>
      <c r="K1148" s="28">
        <v>0.97880644191849298</v>
      </c>
      <c r="L1148" s="22">
        <v>5.4179243454146302E-3</v>
      </c>
    </row>
    <row r="1149" spans="1:12" ht="15">
      <c r="A1149" s="24" t="s">
        <v>38</v>
      </c>
      <c r="B1149" s="24">
        <v>48</v>
      </c>
      <c r="C1149" s="26" t="s">
        <v>13</v>
      </c>
      <c r="D1149" s="24" t="s">
        <v>24</v>
      </c>
      <c r="E1149" s="26" t="s">
        <v>2</v>
      </c>
      <c r="F1149" s="24" t="s">
        <v>49</v>
      </c>
      <c r="G1149" s="28">
        <v>2.39821399802067E-2</v>
      </c>
      <c r="H1149" s="22">
        <v>2.3592293836635601E-2</v>
      </c>
      <c r="I1149" s="22">
        <v>1.3073713490959701E-2</v>
      </c>
      <c r="J1149" s="22">
        <v>2.4126085018225701E-2</v>
      </c>
      <c r="K1149" s="28">
        <v>2.11935580815069E-2</v>
      </c>
      <c r="L1149" s="22">
        <v>5.4179243454146302E-3</v>
      </c>
    </row>
    <row r="1150" spans="1:12" ht="15">
      <c r="A1150" s="24" t="s">
        <v>38</v>
      </c>
      <c r="B1150" s="24">
        <v>48</v>
      </c>
      <c r="C1150" s="26" t="s">
        <v>13</v>
      </c>
      <c r="D1150" s="24" t="s">
        <v>24</v>
      </c>
      <c r="E1150" s="26" t="s">
        <v>3</v>
      </c>
      <c r="F1150" s="24" t="s">
        <v>40</v>
      </c>
      <c r="G1150" s="28">
        <v>0.49880636604774498</v>
      </c>
      <c r="H1150" s="22">
        <v>0.49351173945973198</v>
      </c>
      <c r="I1150" s="22">
        <v>0.51304840325883305</v>
      </c>
      <c r="J1150" s="22">
        <v>0.53193562215034496</v>
      </c>
      <c r="K1150" s="28">
        <v>0.50932553272916403</v>
      </c>
      <c r="L1150" s="22">
        <v>1.7183372135626401E-2</v>
      </c>
    </row>
    <row r="1151" spans="1:12" ht="15">
      <c r="A1151" s="24" t="s">
        <v>38</v>
      </c>
      <c r="B1151" s="24">
        <v>48</v>
      </c>
      <c r="C1151" s="26" t="s">
        <v>13</v>
      </c>
      <c r="D1151" s="24" t="s">
        <v>24</v>
      </c>
      <c r="E1151" s="26" t="s">
        <v>3</v>
      </c>
      <c r="F1151" s="24" t="s">
        <v>38</v>
      </c>
      <c r="G1151" s="28">
        <v>0.50119363395225502</v>
      </c>
      <c r="H1151" s="22">
        <v>0.50648826054026796</v>
      </c>
      <c r="I1151" s="22">
        <v>0.486951596741167</v>
      </c>
      <c r="J1151" s="22">
        <v>0.46806437784965499</v>
      </c>
      <c r="K1151" s="28">
        <v>0.49067446727083602</v>
      </c>
      <c r="L1151" s="22">
        <v>1.7183372135626401E-2</v>
      </c>
    </row>
    <row r="1152" spans="1:12" ht="15">
      <c r="A1152" s="24" t="s">
        <v>38</v>
      </c>
      <c r="B1152" s="24">
        <v>48</v>
      </c>
      <c r="C1152" s="26" t="s">
        <v>13</v>
      </c>
      <c r="D1152" s="24" t="s">
        <v>22</v>
      </c>
      <c r="E1152" s="26" t="s">
        <v>36</v>
      </c>
      <c r="F1152" s="24" t="s">
        <v>60</v>
      </c>
      <c r="G1152" s="28">
        <v>1</v>
      </c>
      <c r="H1152" s="22">
        <v>0</v>
      </c>
      <c r="I1152" s="22">
        <v>0</v>
      </c>
      <c r="J1152" s="22">
        <v>0</v>
      </c>
      <c r="K1152" s="28">
        <v>0.25</v>
      </c>
      <c r="L1152" s="22">
        <v>0.5</v>
      </c>
    </row>
    <row r="1153" spans="1:12" ht="15">
      <c r="A1153" s="24" t="s">
        <v>38</v>
      </c>
      <c r="B1153" s="24">
        <v>48</v>
      </c>
      <c r="C1153" s="26" t="s">
        <v>13</v>
      </c>
      <c r="D1153" s="24" t="s">
        <v>22</v>
      </c>
      <c r="E1153" s="26" t="s">
        <v>36</v>
      </c>
      <c r="F1153" s="24" t="s">
        <v>63</v>
      </c>
      <c r="G1153" s="28">
        <v>0</v>
      </c>
      <c r="H1153" s="22">
        <v>1</v>
      </c>
      <c r="I1153" s="22">
        <v>0</v>
      </c>
      <c r="J1153" s="22">
        <v>0</v>
      </c>
      <c r="K1153" s="28">
        <v>0.25</v>
      </c>
      <c r="L1153" s="22">
        <v>0.5</v>
      </c>
    </row>
    <row r="1154" spans="1:12" ht="15">
      <c r="A1154" s="24" t="s">
        <v>38</v>
      </c>
      <c r="B1154" s="24">
        <v>48</v>
      </c>
      <c r="C1154" s="26" t="s">
        <v>13</v>
      </c>
      <c r="D1154" s="24" t="s">
        <v>22</v>
      </c>
      <c r="E1154" s="26" t="s">
        <v>2</v>
      </c>
      <c r="F1154" s="24" t="s">
        <v>45</v>
      </c>
      <c r="G1154" s="28">
        <v>0.97998570407433905</v>
      </c>
      <c r="H1154" s="22">
        <v>0.97937607256680603</v>
      </c>
      <c r="I1154" s="22">
        <v>0.97300756901157603</v>
      </c>
      <c r="J1154" s="22">
        <v>0.97910008623750799</v>
      </c>
      <c r="K1154" s="28">
        <v>0.97786735797255697</v>
      </c>
      <c r="L1154" s="22">
        <v>3.26091897345482E-3</v>
      </c>
    </row>
    <row r="1155" spans="1:12" ht="15">
      <c r="A1155" s="24" t="s">
        <v>38</v>
      </c>
      <c r="B1155" s="24">
        <v>48</v>
      </c>
      <c r="C1155" s="26" t="s">
        <v>13</v>
      </c>
      <c r="D1155" s="24" t="s">
        <v>22</v>
      </c>
      <c r="E1155" s="26" t="s">
        <v>2</v>
      </c>
      <c r="F1155" s="24" t="s">
        <v>49</v>
      </c>
      <c r="G1155" s="28">
        <v>2.0014295925661198E-2</v>
      </c>
      <c r="H1155" s="22">
        <v>2.0623927433194401E-2</v>
      </c>
      <c r="I1155" s="22">
        <v>2.69924309884239E-2</v>
      </c>
      <c r="J1155" s="22">
        <v>2.0899913762491801E-2</v>
      </c>
      <c r="K1155" s="28">
        <v>2.2132642027442799E-2</v>
      </c>
      <c r="L1155" s="22">
        <v>3.2609189734548699E-3</v>
      </c>
    </row>
    <row r="1156" spans="1:12" ht="15">
      <c r="A1156" s="24" t="s">
        <v>38</v>
      </c>
      <c r="B1156" s="24">
        <v>48</v>
      </c>
      <c r="C1156" s="26" t="s">
        <v>13</v>
      </c>
      <c r="D1156" s="24" t="s">
        <v>22</v>
      </c>
      <c r="E1156" s="26" t="s">
        <v>3</v>
      </c>
      <c r="F1156" s="24" t="s">
        <v>40</v>
      </c>
      <c r="G1156" s="28">
        <v>0.52447595184257201</v>
      </c>
      <c r="H1156" s="22">
        <v>0.51222604600615795</v>
      </c>
      <c r="I1156" s="22">
        <v>0.50869291338582701</v>
      </c>
      <c r="J1156" s="22">
        <v>0.50765548670535399</v>
      </c>
      <c r="K1156" s="28">
        <v>0.51326259948497799</v>
      </c>
      <c r="L1156" s="22">
        <v>7.7273423412840703E-3</v>
      </c>
    </row>
    <row r="1157" spans="1:12" ht="15">
      <c r="A1157" s="24" t="s">
        <v>38</v>
      </c>
      <c r="B1157" s="24">
        <v>48</v>
      </c>
      <c r="C1157" s="26" t="s">
        <v>13</v>
      </c>
      <c r="D1157" s="24" t="s">
        <v>22</v>
      </c>
      <c r="E1157" s="26" t="s">
        <v>3</v>
      </c>
      <c r="F1157" s="24" t="s">
        <v>38</v>
      </c>
      <c r="G1157" s="28">
        <v>0.47552404815742799</v>
      </c>
      <c r="H1157" s="22">
        <v>0.48777395399384199</v>
      </c>
      <c r="I1157" s="22">
        <v>0.49130708661417299</v>
      </c>
      <c r="J1157" s="22">
        <v>0.49234451329464601</v>
      </c>
      <c r="K1157" s="28">
        <v>0.48673740051502201</v>
      </c>
      <c r="L1157" s="22">
        <v>7.7273423412840903E-3</v>
      </c>
    </row>
    <row r="1158" spans="1:12" ht="15">
      <c r="A1158" s="24" t="s">
        <v>38</v>
      </c>
      <c r="B1158" s="24">
        <v>48</v>
      </c>
      <c r="C1158" s="26" t="s">
        <v>13</v>
      </c>
      <c r="D1158" s="24" t="s">
        <v>23</v>
      </c>
      <c r="E1158" s="26" t="s">
        <v>36</v>
      </c>
      <c r="F1158" s="24" t="s">
        <v>60</v>
      </c>
      <c r="G1158" s="28">
        <v>0</v>
      </c>
      <c r="H1158" s="22">
        <v>0</v>
      </c>
      <c r="I1158" s="22">
        <v>1</v>
      </c>
      <c r="J1158" s="22">
        <v>0</v>
      </c>
      <c r="K1158" s="28">
        <v>0.25</v>
      </c>
      <c r="L1158" s="22">
        <v>0.5</v>
      </c>
    </row>
    <row r="1159" spans="1:12" ht="15">
      <c r="A1159" s="24" t="s">
        <v>38</v>
      </c>
      <c r="B1159" s="24">
        <v>48</v>
      </c>
      <c r="C1159" s="26" t="s">
        <v>13</v>
      </c>
      <c r="D1159" s="24" t="s">
        <v>23</v>
      </c>
      <c r="E1159" s="26" t="s">
        <v>36</v>
      </c>
      <c r="F1159" s="24" t="s">
        <v>61</v>
      </c>
      <c r="G1159" s="28">
        <v>0</v>
      </c>
      <c r="H1159" s="22">
        <v>1</v>
      </c>
      <c r="I1159" s="22">
        <v>0</v>
      </c>
      <c r="J1159" s="22">
        <v>0</v>
      </c>
      <c r="K1159" s="28">
        <v>0.25</v>
      </c>
      <c r="L1159" s="22">
        <v>0.5</v>
      </c>
    </row>
    <row r="1160" spans="1:12" ht="15">
      <c r="A1160" s="24" t="s">
        <v>38</v>
      </c>
      <c r="B1160" s="24">
        <v>48</v>
      </c>
      <c r="C1160" s="26" t="s">
        <v>13</v>
      </c>
      <c r="D1160" s="24" t="s">
        <v>23</v>
      </c>
      <c r="E1160" s="26" t="s">
        <v>36</v>
      </c>
      <c r="F1160" s="24" t="s">
        <v>64</v>
      </c>
      <c r="G1160" s="28">
        <v>1</v>
      </c>
      <c r="H1160" s="22">
        <v>0</v>
      </c>
      <c r="I1160" s="22">
        <v>0</v>
      </c>
      <c r="J1160" s="22">
        <v>0</v>
      </c>
      <c r="K1160" s="28">
        <v>0.25</v>
      </c>
      <c r="L1160" s="22">
        <v>0.5</v>
      </c>
    </row>
    <row r="1161" spans="1:12" ht="15">
      <c r="A1161" s="24" t="s">
        <v>38</v>
      </c>
      <c r="B1161" s="24">
        <v>48</v>
      </c>
      <c r="C1161" s="26" t="s">
        <v>13</v>
      </c>
      <c r="D1161" s="24" t="s">
        <v>23</v>
      </c>
      <c r="E1161" s="26" t="s">
        <v>2</v>
      </c>
      <c r="F1161" s="24" t="s">
        <v>45</v>
      </c>
      <c r="G1161" s="28">
        <v>0.97736342819757904</v>
      </c>
      <c r="H1161" s="22">
        <v>0.97940819883306796</v>
      </c>
      <c r="I1161" s="22">
        <v>0.98460825446385003</v>
      </c>
      <c r="J1161" s="22">
        <v>0.97835766521844703</v>
      </c>
      <c r="K1161" s="28">
        <v>0.97993438667823596</v>
      </c>
      <c r="L1161" s="22">
        <v>3.2258224686025098E-3</v>
      </c>
    </row>
    <row r="1162" spans="1:12" ht="15">
      <c r="A1162" s="24" t="s">
        <v>38</v>
      </c>
      <c r="B1162" s="24">
        <v>48</v>
      </c>
      <c r="C1162" s="26" t="s">
        <v>13</v>
      </c>
      <c r="D1162" s="24" t="s">
        <v>23</v>
      </c>
      <c r="E1162" s="26" t="s">
        <v>2</v>
      </c>
      <c r="F1162" s="24" t="s">
        <v>49</v>
      </c>
      <c r="G1162" s="28">
        <v>2.26365718024206E-2</v>
      </c>
      <c r="H1162" s="22">
        <v>2.0591801166931899E-2</v>
      </c>
      <c r="I1162" s="22">
        <v>1.5391745536149901E-2</v>
      </c>
      <c r="J1162" s="22">
        <v>2.16423347815527E-2</v>
      </c>
      <c r="K1162" s="28">
        <v>2.0065613321763799E-2</v>
      </c>
      <c r="L1162" s="22">
        <v>3.2258224686025302E-3</v>
      </c>
    </row>
    <row r="1163" spans="1:12" ht="15">
      <c r="A1163" s="24" t="s">
        <v>38</v>
      </c>
      <c r="B1163" s="24">
        <v>48</v>
      </c>
      <c r="C1163" s="26" t="s">
        <v>13</v>
      </c>
      <c r="D1163" s="24" t="s">
        <v>23</v>
      </c>
      <c r="E1163" s="26" t="s">
        <v>3</v>
      </c>
      <c r="F1163" s="24" t="s">
        <v>40</v>
      </c>
      <c r="G1163" s="28">
        <v>0.520464342110879</v>
      </c>
      <c r="H1163" s="22">
        <v>0.50721410758817198</v>
      </c>
      <c r="I1163" s="22">
        <v>0.49692627910353798</v>
      </c>
      <c r="J1163" s="22">
        <v>0.49613117908832099</v>
      </c>
      <c r="K1163" s="28">
        <v>0.50518397697272799</v>
      </c>
      <c r="L1163" s="22">
        <v>1.1368871428975301E-2</v>
      </c>
    </row>
    <row r="1164" spans="1:12" ht="15">
      <c r="A1164" s="24" t="s">
        <v>38</v>
      </c>
      <c r="B1164" s="24">
        <v>48</v>
      </c>
      <c r="C1164" s="26" t="s">
        <v>13</v>
      </c>
      <c r="D1164" s="24" t="s">
        <v>23</v>
      </c>
      <c r="E1164" s="26" t="s">
        <v>3</v>
      </c>
      <c r="F1164" s="24" t="s">
        <v>38</v>
      </c>
      <c r="G1164" s="28">
        <v>0.479535657889121</v>
      </c>
      <c r="H1164" s="22">
        <v>0.49278589241182802</v>
      </c>
      <c r="I1164" s="22">
        <v>0.50307372089646196</v>
      </c>
      <c r="J1164" s="22">
        <v>0.50386882091167895</v>
      </c>
      <c r="K1164" s="28">
        <v>0.49481602302727201</v>
      </c>
      <c r="L1164" s="22">
        <v>1.1368871428975301E-2</v>
      </c>
    </row>
    <row r="1165" spans="1:12" ht="15">
      <c r="A1165" s="24" t="s">
        <v>38</v>
      </c>
      <c r="B1165" s="24">
        <v>48</v>
      </c>
      <c r="C1165" s="26" t="s">
        <v>13</v>
      </c>
      <c r="D1165" s="24" t="s">
        <v>21</v>
      </c>
      <c r="E1165" s="26" t="s">
        <v>36</v>
      </c>
      <c r="F1165" s="24" t="s">
        <v>63</v>
      </c>
      <c r="G1165" s="28">
        <v>0</v>
      </c>
      <c r="H1165" s="22">
        <v>0.25874125874125897</v>
      </c>
      <c r="I1165" s="22">
        <v>1</v>
      </c>
      <c r="J1165" s="22">
        <v>0</v>
      </c>
      <c r="K1165" s="28">
        <v>0.31468531468531502</v>
      </c>
      <c r="L1165" s="22">
        <v>0.47287759158180598</v>
      </c>
    </row>
    <row r="1166" spans="1:12" ht="15">
      <c r="A1166" s="24" t="s">
        <v>38</v>
      </c>
      <c r="B1166" s="24">
        <v>48</v>
      </c>
      <c r="C1166" s="26" t="s">
        <v>13</v>
      </c>
      <c r="D1166" s="24" t="s">
        <v>21</v>
      </c>
      <c r="E1166" s="26" t="s">
        <v>36</v>
      </c>
      <c r="F1166" s="24" t="s">
        <v>59</v>
      </c>
      <c r="G1166" s="28">
        <v>0</v>
      </c>
      <c r="H1166" s="22">
        <v>0.74125874125874103</v>
      </c>
      <c r="I1166" s="22">
        <v>0</v>
      </c>
      <c r="J1166" s="22">
        <v>0</v>
      </c>
      <c r="K1166" s="28">
        <v>0.18531468531468501</v>
      </c>
      <c r="L1166" s="22">
        <v>0.37062937062937101</v>
      </c>
    </row>
    <row r="1167" spans="1:12" ht="15">
      <c r="A1167" s="24" t="s">
        <v>38</v>
      </c>
      <c r="B1167" s="24">
        <v>48</v>
      </c>
      <c r="C1167" s="26" t="s">
        <v>13</v>
      </c>
      <c r="D1167" s="24" t="s">
        <v>21</v>
      </c>
      <c r="E1167" s="26" t="s">
        <v>2</v>
      </c>
      <c r="F1167" s="24" t="s">
        <v>45</v>
      </c>
      <c r="G1167" s="28">
        <v>0.97653112033195</v>
      </c>
      <c r="H1167" s="22">
        <v>0.98601010996807403</v>
      </c>
      <c r="I1167" s="22">
        <v>0.97776754109489405</v>
      </c>
      <c r="J1167" s="22">
        <v>0.97777284662894304</v>
      </c>
      <c r="K1167" s="28">
        <v>0.979520404505965</v>
      </c>
      <c r="L1167" s="22">
        <v>4.3657219918112203E-3</v>
      </c>
    </row>
    <row r="1168" spans="1:12" ht="15">
      <c r="A1168" s="24" t="s">
        <v>38</v>
      </c>
      <c r="B1168" s="24">
        <v>48</v>
      </c>
      <c r="C1168" s="26" t="s">
        <v>13</v>
      </c>
      <c r="D1168" s="24" t="s">
        <v>21</v>
      </c>
      <c r="E1168" s="26" t="s">
        <v>2</v>
      </c>
      <c r="F1168" s="24" t="s">
        <v>49</v>
      </c>
      <c r="G1168" s="28">
        <v>2.3468879668049801E-2</v>
      </c>
      <c r="H1168" s="22">
        <v>1.3989890031926199E-2</v>
      </c>
      <c r="I1168" s="22">
        <v>2.22324589051059E-2</v>
      </c>
      <c r="J1168" s="22">
        <v>2.2227153371056602E-2</v>
      </c>
      <c r="K1168" s="28">
        <v>2.0479595494034601E-2</v>
      </c>
      <c r="L1168" s="22">
        <v>4.36572199181119E-3</v>
      </c>
    </row>
    <row r="1169" spans="1:12" ht="15">
      <c r="A1169" s="24" t="s">
        <v>38</v>
      </c>
      <c r="B1169" s="24">
        <v>48</v>
      </c>
      <c r="C1169" s="26" t="s">
        <v>13</v>
      </c>
      <c r="D1169" s="24" t="s">
        <v>21</v>
      </c>
      <c r="E1169" s="26" t="s">
        <v>3</v>
      </c>
      <c r="F1169" s="24" t="s">
        <v>40</v>
      </c>
      <c r="G1169" s="28">
        <v>0.48503745117012498</v>
      </c>
      <c r="H1169" s="22">
        <v>0.51690507152145604</v>
      </c>
      <c r="I1169" s="22">
        <v>0.486527566671273</v>
      </c>
      <c r="J1169" s="22">
        <v>0.504457799498085</v>
      </c>
      <c r="K1169" s="28">
        <v>0.49823197221523502</v>
      </c>
      <c r="L1169" s="22">
        <v>1.5259249193011601E-2</v>
      </c>
    </row>
    <row r="1170" spans="1:12" ht="15">
      <c r="A1170" s="24" t="s">
        <v>38</v>
      </c>
      <c r="B1170" s="24">
        <v>48</v>
      </c>
      <c r="C1170" s="26" t="s">
        <v>13</v>
      </c>
      <c r="D1170" s="24" t="s">
        <v>21</v>
      </c>
      <c r="E1170" s="26" t="s">
        <v>3</v>
      </c>
      <c r="F1170" s="24" t="s">
        <v>38</v>
      </c>
      <c r="G1170" s="28">
        <v>0.51496254882987502</v>
      </c>
      <c r="H1170" s="22">
        <v>0.48309492847854302</v>
      </c>
      <c r="I1170" s="22">
        <v>0.51347243332872705</v>
      </c>
      <c r="J1170" s="22">
        <v>0.495542200501915</v>
      </c>
      <c r="K1170" s="28">
        <v>0.50176802778476504</v>
      </c>
      <c r="L1170" s="22">
        <v>1.5259249193011601E-2</v>
      </c>
    </row>
    <row r="1171" spans="1:12" ht="15">
      <c r="A1171" s="24" t="s">
        <v>38</v>
      </c>
      <c r="B1171" s="24">
        <v>48</v>
      </c>
      <c r="C1171" s="26" t="s">
        <v>13</v>
      </c>
      <c r="D1171" s="24" t="s">
        <v>18</v>
      </c>
      <c r="E1171" s="26" t="s">
        <v>2</v>
      </c>
      <c r="F1171" s="24" t="s">
        <v>45</v>
      </c>
      <c r="G1171" s="28">
        <v>0.97161453625022598</v>
      </c>
      <c r="H1171" s="22">
        <v>0.97638014079288604</v>
      </c>
      <c r="I1171" s="22">
        <v>1</v>
      </c>
      <c r="J1171" s="22">
        <v>0.98335233751425299</v>
      </c>
      <c r="K1171" s="28">
        <v>0.98283675363934098</v>
      </c>
      <c r="L1171" s="22">
        <v>1.24159690848292E-2</v>
      </c>
    </row>
    <row r="1172" spans="1:12" ht="15">
      <c r="A1172" s="24" t="s">
        <v>38</v>
      </c>
      <c r="B1172" s="24">
        <v>48</v>
      </c>
      <c r="C1172" s="26" t="s">
        <v>13</v>
      </c>
      <c r="D1172" s="24" t="s">
        <v>18</v>
      </c>
      <c r="E1172" s="26" t="s">
        <v>2</v>
      </c>
      <c r="F1172" s="24" t="s">
        <v>49</v>
      </c>
      <c r="G1172" s="28">
        <v>2.8385463749773999E-2</v>
      </c>
      <c r="H1172" s="22">
        <v>2.3619859207113701E-2</v>
      </c>
      <c r="I1172" s="22">
        <v>0</v>
      </c>
      <c r="J1172" s="22">
        <v>6.2017453791536102E-3</v>
      </c>
      <c r="K1172" s="28">
        <v>1.4551767084010301E-2</v>
      </c>
      <c r="L1172" s="22">
        <v>1.36024292675036E-2</v>
      </c>
    </row>
    <row r="1173" spans="1:12" ht="15">
      <c r="A1173" s="24" t="s">
        <v>38</v>
      </c>
      <c r="B1173" s="24">
        <v>48</v>
      </c>
      <c r="C1173" s="26" t="s">
        <v>13</v>
      </c>
      <c r="D1173" s="24" t="s">
        <v>18</v>
      </c>
      <c r="E1173" s="26" t="s">
        <v>2</v>
      </c>
      <c r="F1173" s="24" t="s">
        <v>51</v>
      </c>
      <c r="G1173" s="28">
        <v>0</v>
      </c>
      <c r="H1173" s="22">
        <v>0</v>
      </c>
      <c r="I1173" s="22">
        <v>0</v>
      </c>
      <c r="J1173" s="22">
        <v>1.0445917106593299E-2</v>
      </c>
      <c r="K1173" s="28">
        <v>2.61147927664832E-3</v>
      </c>
      <c r="L1173" s="22">
        <v>5.2229585532966296E-3</v>
      </c>
    </row>
    <row r="1174" spans="1:12" ht="15">
      <c r="A1174" s="24" t="s">
        <v>38</v>
      </c>
      <c r="B1174" s="24">
        <v>48</v>
      </c>
      <c r="C1174" s="26" t="s">
        <v>13</v>
      </c>
      <c r="D1174" s="24" t="s">
        <v>18</v>
      </c>
      <c r="E1174" s="26" t="s">
        <v>3</v>
      </c>
      <c r="F1174" s="24" t="s">
        <v>40</v>
      </c>
      <c r="G1174" s="28">
        <v>0.51037902344734898</v>
      </c>
      <c r="H1174" s="22">
        <v>0.51935113340678396</v>
      </c>
      <c r="I1174" s="22">
        <v>0.516389121468664</v>
      </c>
      <c r="J1174" s="22">
        <v>0.51159797859317602</v>
      </c>
      <c r="K1174" s="28">
        <v>0.51442931422899296</v>
      </c>
      <c r="L1174" s="22">
        <v>4.1827608639134302E-3</v>
      </c>
    </row>
    <row r="1175" spans="1:12" ht="15">
      <c r="A1175" s="24" t="s">
        <v>38</v>
      </c>
      <c r="B1175" s="24">
        <v>48</v>
      </c>
      <c r="C1175" s="26" t="s">
        <v>13</v>
      </c>
      <c r="D1175" s="24" t="s">
        <v>18</v>
      </c>
      <c r="E1175" s="26" t="s">
        <v>3</v>
      </c>
      <c r="F1175" s="24" t="s">
        <v>38</v>
      </c>
      <c r="G1175" s="28">
        <v>0.48962097655265102</v>
      </c>
      <c r="H1175" s="22">
        <v>0.48064886659321598</v>
      </c>
      <c r="I1175" s="22">
        <v>0.483610878531336</v>
      </c>
      <c r="J1175" s="22">
        <v>0.48840202140682398</v>
      </c>
      <c r="K1175" s="28">
        <v>0.48557068577100698</v>
      </c>
      <c r="L1175" s="22">
        <v>4.18276086391351E-3</v>
      </c>
    </row>
    <row r="1176" spans="1:12" ht="15">
      <c r="A1176" s="24" t="s">
        <v>38</v>
      </c>
      <c r="B1176" s="24">
        <v>48</v>
      </c>
      <c r="C1176" s="26" t="s">
        <v>13</v>
      </c>
      <c r="D1176" s="24" t="s">
        <v>11</v>
      </c>
      <c r="E1176" s="26" t="s">
        <v>36</v>
      </c>
      <c r="F1176" s="24" t="s">
        <v>63</v>
      </c>
      <c r="G1176" s="28">
        <v>1</v>
      </c>
      <c r="H1176" s="22">
        <v>0</v>
      </c>
      <c r="I1176" s="22">
        <v>1</v>
      </c>
      <c r="J1176" s="22">
        <v>0</v>
      </c>
      <c r="K1176" s="28">
        <v>0.5</v>
      </c>
      <c r="L1176" s="22">
        <v>0.57735026918962595</v>
      </c>
    </row>
    <row r="1177" spans="1:12" ht="15">
      <c r="A1177" s="24" t="s">
        <v>38</v>
      </c>
      <c r="B1177" s="24">
        <v>48</v>
      </c>
      <c r="C1177" s="26" t="s">
        <v>13</v>
      </c>
      <c r="D1177" s="24" t="s">
        <v>11</v>
      </c>
      <c r="E1177" s="26" t="s">
        <v>36</v>
      </c>
      <c r="F1177" s="24" t="s">
        <v>59</v>
      </c>
      <c r="G1177" s="28">
        <v>0</v>
      </c>
      <c r="H1177" s="22">
        <v>0</v>
      </c>
      <c r="I1177" s="22">
        <v>0</v>
      </c>
      <c r="J1177" s="22">
        <v>1</v>
      </c>
      <c r="K1177" s="28">
        <v>0.25</v>
      </c>
      <c r="L1177" s="22">
        <v>0.5</v>
      </c>
    </row>
    <row r="1178" spans="1:12" ht="15">
      <c r="A1178" s="24" t="s">
        <v>38</v>
      </c>
      <c r="B1178" s="24">
        <v>48</v>
      </c>
      <c r="C1178" s="26" t="s">
        <v>13</v>
      </c>
      <c r="D1178" s="24" t="s">
        <v>11</v>
      </c>
      <c r="E1178" s="26" t="s">
        <v>2</v>
      </c>
      <c r="F1178" s="24" t="s">
        <v>45</v>
      </c>
      <c r="G1178" s="28">
        <v>0.97872340425531901</v>
      </c>
      <c r="H1178" s="22">
        <v>0.97575457694210799</v>
      </c>
      <c r="I1178" s="22">
        <v>0.97880404267265597</v>
      </c>
      <c r="J1178" s="22">
        <v>0.97971428571428598</v>
      </c>
      <c r="K1178" s="28">
        <v>0.97824907739609201</v>
      </c>
      <c r="L1178" s="22">
        <v>1.7226278721966799E-3</v>
      </c>
    </row>
    <row r="1179" spans="1:12" ht="15">
      <c r="A1179" s="24" t="s">
        <v>38</v>
      </c>
      <c r="B1179" s="24">
        <v>48</v>
      </c>
      <c r="C1179" s="26" t="s">
        <v>13</v>
      </c>
      <c r="D1179" s="24" t="s">
        <v>11</v>
      </c>
      <c r="E1179" s="26" t="s">
        <v>2</v>
      </c>
      <c r="F1179" s="24" t="s">
        <v>49</v>
      </c>
      <c r="G1179" s="28">
        <v>2.1276595744680899E-2</v>
      </c>
      <c r="H1179" s="22">
        <v>2.4245423057892099E-2</v>
      </c>
      <c r="I1179" s="22">
        <v>5.52322522480732E-3</v>
      </c>
      <c r="J1179" s="22">
        <v>9.9173317533893003E-3</v>
      </c>
      <c r="K1179" s="28">
        <v>1.52406439451924E-2</v>
      </c>
      <c r="L1179" s="22">
        <v>8.9495742966346596E-3</v>
      </c>
    </row>
    <row r="1180" spans="1:12" ht="15">
      <c r="A1180" s="24" t="s">
        <v>38</v>
      </c>
      <c r="B1180" s="24">
        <v>48</v>
      </c>
      <c r="C1180" s="26" t="s">
        <v>13</v>
      </c>
      <c r="D1180" s="24" t="s">
        <v>11</v>
      </c>
      <c r="E1180" s="26" t="s">
        <v>2</v>
      </c>
      <c r="F1180" s="24" t="s">
        <v>51</v>
      </c>
      <c r="G1180" s="28">
        <v>0</v>
      </c>
      <c r="H1180" s="22">
        <v>0</v>
      </c>
      <c r="I1180" s="22">
        <v>1.56727321025368E-2</v>
      </c>
      <c r="J1180" s="22">
        <v>1.0368382532325001E-2</v>
      </c>
      <c r="K1180" s="28">
        <v>6.5102786587154498E-3</v>
      </c>
      <c r="L1180" s="22">
        <v>7.8231062679306393E-3</v>
      </c>
    </row>
    <row r="1181" spans="1:12" ht="15">
      <c r="A1181" s="24" t="s">
        <v>38</v>
      </c>
      <c r="B1181" s="24">
        <v>48</v>
      </c>
      <c r="C1181" s="26" t="s">
        <v>13</v>
      </c>
      <c r="D1181" s="24" t="s">
        <v>11</v>
      </c>
      <c r="E1181" s="26" t="s">
        <v>3</v>
      </c>
      <c r="F1181" s="24" t="s">
        <v>40</v>
      </c>
      <c r="G1181" s="28">
        <v>0.50727247919225005</v>
      </c>
      <c r="H1181" s="22">
        <v>0.499281876695569</v>
      </c>
      <c r="I1181" s="22">
        <v>0.519295302013423</v>
      </c>
      <c r="J1181" s="22">
        <v>0.54085358895355495</v>
      </c>
      <c r="K1181" s="28">
        <v>0.51667581171369903</v>
      </c>
      <c r="L1181" s="22">
        <v>1.8096024237516099E-2</v>
      </c>
    </row>
    <row r="1182" spans="1:12" ht="15">
      <c r="A1182" s="24" t="s">
        <v>38</v>
      </c>
      <c r="B1182" s="24">
        <v>48</v>
      </c>
      <c r="C1182" s="26" t="s">
        <v>13</v>
      </c>
      <c r="D1182" s="24" t="s">
        <v>11</v>
      </c>
      <c r="E1182" s="26" t="s">
        <v>3</v>
      </c>
      <c r="F1182" s="24" t="s">
        <v>38</v>
      </c>
      <c r="G1182" s="28">
        <v>0.49272752080775001</v>
      </c>
      <c r="H1182" s="22">
        <v>0.500718123304431</v>
      </c>
      <c r="I1182" s="22">
        <v>0.480704697986577</v>
      </c>
      <c r="J1182" s="22">
        <v>0.45914641104644499</v>
      </c>
      <c r="K1182" s="28">
        <v>0.48332418828630103</v>
      </c>
      <c r="L1182" s="22">
        <v>1.8096024237516099E-2</v>
      </c>
    </row>
    <row r="1183" spans="1:12" ht="15">
      <c r="A1183" s="24" t="s">
        <v>38</v>
      </c>
      <c r="B1183" s="24">
        <v>48</v>
      </c>
      <c r="C1183" s="26" t="s">
        <v>13</v>
      </c>
      <c r="D1183" s="24" t="s">
        <v>26</v>
      </c>
      <c r="E1183" s="26" t="s">
        <v>36</v>
      </c>
      <c r="F1183" s="24" t="s">
        <v>59</v>
      </c>
      <c r="G1183" s="28">
        <v>0</v>
      </c>
      <c r="H1183" s="22">
        <v>0</v>
      </c>
      <c r="I1183" s="22">
        <v>1</v>
      </c>
      <c r="J1183" s="22">
        <v>0</v>
      </c>
      <c r="K1183" s="28">
        <v>0.25</v>
      </c>
      <c r="L1183" s="22">
        <v>0.5</v>
      </c>
    </row>
    <row r="1184" spans="1:12" ht="15">
      <c r="A1184" s="24" t="s">
        <v>38</v>
      </c>
      <c r="B1184" s="24">
        <v>48</v>
      </c>
      <c r="C1184" s="26" t="s">
        <v>13</v>
      </c>
      <c r="D1184" s="24" t="s">
        <v>26</v>
      </c>
      <c r="E1184" s="26" t="s">
        <v>2</v>
      </c>
      <c r="F1184" s="24" t="s">
        <v>44</v>
      </c>
      <c r="G1184" s="28">
        <v>0</v>
      </c>
      <c r="H1184" s="22">
        <v>0</v>
      </c>
      <c r="I1184" s="22">
        <v>0</v>
      </c>
      <c r="J1184" s="22">
        <v>1.9744901635800199E-2</v>
      </c>
      <c r="K1184" s="28">
        <v>4.9362254089500603E-3</v>
      </c>
      <c r="L1184" s="22">
        <v>9.8724508179001205E-3</v>
      </c>
    </row>
    <row r="1185" spans="1:12" ht="15">
      <c r="A1185" s="24" t="s">
        <v>38</v>
      </c>
      <c r="B1185" s="24">
        <v>48</v>
      </c>
      <c r="C1185" s="26" t="s">
        <v>13</v>
      </c>
      <c r="D1185" s="24" t="s">
        <v>26</v>
      </c>
      <c r="E1185" s="26" t="s">
        <v>2</v>
      </c>
      <c r="F1185" s="24" t="s">
        <v>45</v>
      </c>
      <c r="G1185" s="28">
        <v>0.98403483309143702</v>
      </c>
      <c r="H1185" s="22">
        <v>1</v>
      </c>
      <c r="I1185" s="22">
        <v>0.98187633262260099</v>
      </c>
      <c r="J1185" s="22">
        <v>0.98025509836419999</v>
      </c>
      <c r="K1185" s="28">
        <v>0.98654156601956</v>
      </c>
      <c r="L1185" s="22">
        <v>9.1048930692748508E-3</v>
      </c>
    </row>
    <row r="1186" spans="1:12" ht="15">
      <c r="A1186" s="24" t="s">
        <v>38</v>
      </c>
      <c r="B1186" s="24">
        <v>48</v>
      </c>
      <c r="C1186" s="26" t="s">
        <v>13</v>
      </c>
      <c r="D1186" s="24" t="s">
        <v>26</v>
      </c>
      <c r="E1186" s="26" t="s">
        <v>2</v>
      </c>
      <c r="F1186" s="24" t="s">
        <v>49</v>
      </c>
      <c r="G1186" s="28">
        <v>1.5965166908563099E-2</v>
      </c>
      <c r="H1186" s="22">
        <v>0</v>
      </c>
      <c r="I1186" s="22">
        <v>1.8123667377398699E-2</v>
      </c>
      <c r="J1186" s="22">
        <v>0</v>
      </c>
      <c r="K1186" s="28">
        <v>8.5222085714904399E-3</v>
      </c>
      <c r="L1186" s="22">
        <v>9.8799749979596296E-3</v>
      </c>
    </row>
    <row r="1187" spans="1:12" ht="15">
      <c r="A1187" s="24" t="s">
        <v>38</v>
      </c>
      <c r="B1187" s="24">
        <v>48</v>
      </c>
      <c r="C1187" s="26" t="s">
        <v>13</v>
      </c>
      <c r="D1187" s="24" t="s">
        <v>26</v>
      </c>
      <c r="E1187" s="26" t="s">
        <v>3</v>
      </c>
      <c r="F1187" s="24" t="s">
        <v>40</v>
      </c>
      <c r="G1187" s="28">
        <v>0.52977688717284499</v>
      </c>
      <c r="H1187" s="22">
        <v>0.51391944896202002</v>
      </c>
      <c r="I1187" s="22">
        <v>0.51036016820037799</v>
      </c>
      <c r="J1187" s="22">
        <v>0.49641839993095699</v>
      </c>
      <c r="K1187" s="28">
        <v>0.51261872606655001</v>
      </c>
      <c r="L1187" s="22">
        <v>1.3707005789434901E-2</v>
      </c>
    </row>
    <row r="1188" spans="1:12" ht="15">
      <c r="A1188" s="24" t="s">
        <v>38</v>
      </c>
      <c r="B1188" s="24">
        <v>48</v>
      </c>
      <c r="C1188" s="26" t="s">
        <v>13</v>
      </c>
      <c r="D1188" s="24" t="s">
        <v>26</v>
      </c>
      <c r="E1188" s="26" t="s">
        <v>3</v>
      </c>
      <c r="F1188" s="24" t="s">
        <v>38</v>
      </c>
      <c r="G1188" s="28">
        <v>0.47022311282715501</v>
      </c>
      <c r="H1188" s="22">
        <v>0.48608055103797998</v>
      </c>
      <c r="I1188" s="22">
        <v>0.48963983179962201</v>
      </c>
      <c r="J1188" s="22">
        <v>0.50358160006904296</v>
      </c>
      <c r="K1188" s="28">
        <v>0.48738127393344999</v>
      </c>
      <c r="L1188" s="22">
        <v>1.3707005789434901E-2</v>
      </c>
    </row>
    <row r="1189" spans="1:12" ht="15">
      <c r="A1189" s="24" t="s">
        <v>38</v>
      </c>
      <c r="B1189" s="24">
        <v>48</v>
      </c>
      <c r="C1189" s="26" t="s">
        <v>13</v>
      </c>
      <c r="D1189" s="24" t="s">
        <v>17</v>
      </c>
      <c r="E1189" s="26" t="s">
        <v>2</v>
      </c>
      <c r="F1189" s="24" t="s">
        <v>45</v>
      </c>
      <c r="G1189" s="28">
        <v>0.97841158897469105</v>
      </c>
      <c r="H1189" s="22">
        <v>0.98631123919308406</v>
      </c>
      <c r="I1189" s="22">
        <v>0.97668506682161504</v>
      </c>
      <c r="J1189" s="22">
        <v>0.973904289917919</v>
      </c>
      <c r="K1189" s="28">
        <v>0.97882804622682695</v>
      </c>
      <c r="L1189" s="22">
        <v>5.3231366233880599E-3</v>
      </c>
    </row>
    <row r="1190" spans="1:12" ht="15">
      <c r="A1190" s="24" t="s">
        <v>38</v>
      </c>
      <c r="B1190" s="24">
        <v>48</v>
      </c>
      <c r="C1190" s="26" t="s">
        <v>13</v>
      </c>
      <c r="D1190" s="24" t="s">
        <v>17</v>
      </c>
      <c r="E1190" s="26" t="s">
        <v>2</v>
      </c>
      <c r="F1190" s="24" t="s">
        <v>49</v>
      </c>
      <c r="G1190" s="28">
        <v>2.1588411025308601E-2</v>
      </c>
      <c r="H1190" s="22">
        <v>1.3688760806916399E-2</v>
      </c>
      <c r="I1190" s="22">
        <v>2.3314933178384602E-2</v>
      </c>
      <c r="J1190" s="22">
        <v>2.6095710082081398E-2</v>
      </c>
      <c r="K1190" s="28">
        <v>2.11719537731728E-2</v>
      </c>
      <c r="L1190" s="22">
        <v>5.3231366233880599E-3</v>
      </c>
    </row>
    <row r="1191" spans="1:12" ht="15">
      <c r="A1191" s="24" t="s">
        <v>38</v>
      </c>
      <c r="B1191" s="24">
        <v>48</v>
      </c>
      <c r="C1191" s="26" t="s">
        <v>13</v>
      </c>
      <c r="D1191" s="24" t="s">
        <v>17</v>
      </c>
      <c r="E1191" s="26" t="s">
        <v>3</v>
      </c>
      <c r="F1191" s="24" t="s">
        <v>40</v>
      </c>
      <c r="G1191" s="28">
        <v>0.48837866877792202</v>
      </c>
      <c r="H1191" s="22">
        <v>0.49532858693062998</v>
      </c>
      <c r="I1191" s="22">
        <v>0.5165002593361</v>
      </c>
      <c r="J1191" s="22">
        <v>0.50589474300090698</v>
      </c>
      <c r="K1191" s="28">
        <v>0.50152556451138997</v>
      </c>
      <c r="L1191" s="22">
        <v>1.23095437815482E-2</v>
      </c>
    </row>
    <row r="1192" spans="1:12" ht="15">
      <c r="A1192" s="24" t="s">
        <v>38</v>
      </c>
      <c r="B1192" s="24">
        <v>48</v>
      </c>
      <c r="C1192" s="26" t="s">
        <v>13</v>
      </c>
      <c r="D1192" s="24" t="s">
        <v>17</v>
      </c>
      <c r="E1192" s="26" t="s">
        <v>3</v>
      </c>
      <c r="F1192" s="24" t="s">
        <v>38</v>
      </c>
      <c r="G1192" s="28">
        <v>0.51162133122207798</v>
      </c>
      <c r="H1192" s="22">
        <v>0.50467141306937002</v>
      </c>
      <c r="I1192" s="22">
        <v>0.4834997406639</v>
      </c>
      <c r="J1192" s="22">
        <v>0.49410525699909302</v>
      </c>
      <c r="K1192" s="28">
        <v>0.49847443548860998</v>
      </c>
      <c r="L1192" s="22">
        <v>1.23095437815481E-2</v>
      </c>
    </row>
    <row r="1193" spans="1:12" ht="15">
      <c r="A1193" s="24" t="s">
        <v>38</v>
      </c>
      <c r="B1193" s="24">
        <v>48</v>
      </c>
      <c r="C1193" s="26" t="s">
        <v>13</v>
      </c>
      <c r="D1193" s="24" t="s">
        <v>19</v>
      </c>
      <c r="E1193" s="26" t="s">
        <v>2</v>
      </c>
      <c r="F1193" s="24" t="s">
        <v>43</v>
      </c>
      <c r="G1193" s="28">
        <v>0</v>
      </c>
      <c r="H1193" s="22">
        <v>3.6624203821656001E-2</v>
      </c>
      <c r="I1193" s="22">
        <v>3.2992691846229098E-2</v>
      </c>
      <c r="J1193" s="22">
        <v>4.7598379629629602E-2</v>
      </c>
      <c r="K1193" s="28">
        <v>2.93038188243787E-2</v>
      </c>
      <c r="L1193" s="22">
        <v>2.04987851138284E-2</v>
      </c>
    </row>
    <row r="1194" spans="1:12" ht="15">
      <c r="A1194" s="24" t="s">
        <v>38</v>
      </c>
      <c r="B1194" s="24">
        <v>48</v>
      </c>
      <c r="C1194" s="26" t="s">
        <v>13</v>
      </c>
      <c r="D1194" s="24" t="s">
        <v>19</v>
      </c>
      <c r="E1194" s="26" t="s">
        <v>2</v>
      </c>
      <c r="F1194" s="24" t="s">
        <v>44</v>
      </c>
      <c r="G1194" s="28">
        <v>2.0088781882476901E-2</v>
      </c>
      <c r="H1194" s="22">
        <v>0</v>
      </c>
      <c r="I1194" s="22">
        <v>0</v>
      </c>
      <c r="J1194" s="22">
        <v>0</v>
      </c>
      <c r="K1194" s="28">
        <v>5.0221954706192199E-3</v>
      </c>
      <c r="L1194" s="22">
        <v>1.00443909412384E-2</v>
      </c>
    </row>
    <row r="1195" spans="1:12" ht="15">
      <c r="A1195" s="24" t="s">
        <v>38</v>
      </c>
      <c r="B1195" s="24">
        <v>48</v>
      </c>
      <c r="C1195" s="26" t="s">
        <v>13</v>
      </c>
      <c r="D1195" s="24" t="s">
        <v>19</v>
      </c>
      <c r="E1195" s="26" t="s">
        <v>2</v>
      </c>
      <c r="F1195" s="24" t="s">
        <v>45</v>
      </c>
      <c r="G1195" s="28">
        <v>0.95961324045614904</v>
      </c>
      <c r="H1195" s="22">
        <v>0.943047696602481</v>
      </c>
      <c r="I1195" s="22">
        <v>0.941948157831762</v>
      </c>
      <c r="J1195" s="22">
        <v>0.86876329943784703</v>
      </c>
      <c r="K1195" s="28">
        <v>0.92834309858205999</v>
      </c>
      <c r="L1195" s="22">
        <v>4.0533513208292203E-2</v>
      </c>
    </row>
    <row r="1196" spans="1:12" ht="15">
      <c r="A1196" s="24" t="s">
        <v>38</v>
      </c>
      <c r="B1196" s="24">
        <v>48</v>
      </c>
      <c r="C1196" s="26" t="s">
        <v>13</v>
      </c>
      <c r="D1196" s="24" t="s">
        <v>19</v>
      </c>
      <c r="E1196" s="26" t="s">
        <v>2</v>
      </c>
      <c r="F1196" s="24" t="s">
        <v>49</v>
      </c>
      <c r="G1196" s="28">
        <v>0</v>
      </c>
      <c r="H1196" s="22">
        <v>9.6778580775447893E-3</v>
      </c>
      <c r="I1196" s="22">
        <v>0</v>
      </c>
      <c r="J1196" s="22">
        <v>8.4016393442622905E-2</v>
      </c>
      <c r="K1196" s="28">
        <v>2.3423562880041899E-2</v>
      </c>
      <c r="L1196" s="22">
        <v>4.0652027879281301E-2</v>
      </c>
    </row>
    <row r="1197" spans="1:12" ht="15">
      <c r="A1197" s="24" t="s">
        <v>38</v>
      </c>
      <c r="B1197" s="24">
        <v>48</v>
      </c>
      <c r="C1197" s="26" t="s">
        <v>13</v>
      </c>
      <c r="D1197" s="24" t="s">
        <v>19</v>
      </c>
      <c r="E1197" s="26" t="s">
        <v>2</v>
      </c>
      <c r="F1197" s="24" t="s">
        <v>51</v>
      </c>
      <c r="G1197" s="28">
        <v>2.2251308900523601E-2</v>
      </c>
      <c r="H1197" s="22">
        <v>4.6164360181185603E-2</v>
      </c>
      <c r="I1197" s="22">
        <v>3.6853626774330503E-2</v>
      </c>
      <c r="J1197" s="22">
        <v>0</v>
      </c>
      <c r="K1197" s="28">
        <v>2.63173239640099E-2</v>
      </c>
      <c r="L1197" s="22">
        <v>2.01167636780854E-2</v>
      </c>
    </row>
    <row r="1198" spans="1:12" ht="15">
      <c r="A1198" s="24" t="s">
        <v>38</v>
      </c>
      <c r="B1198" s="24">
        <v>48</v>
      </c>
      <c r="C1198" s="26" t="s">
        <v>13</v>
      </c>
      <c r="D1198" s="24" t="s">
        <v>19</v>
      </c>
      <c r="E1198" s="26" t="s">
        <v>3</v>
      </c>
      <c r="F1198" s="24" t="s">
        <v>40</v>
      </c>
      <c r="G1198" s="28">
        <v>0.49773933042364699</v>
      </c>
      <c r="H1198" s="22">
        <v>0.49233907073923</v>
      </c>
      <c r="I1198" s="22">
        <v>0.49979647612955802</v>
      </c>
      <c r="J1198" s="22">
        <v>0.48124311474459303</v>
      </c>
      <c r="K1198" s="28">
        <v>0.49277949800925702</v>
      </c>
      <c r="L1198" s="22">
        <v>8.3090319237362903E-3</v>
      </c>
    </row>
    <row r="1199" spans="1:12" ht="15">
      <c r="A1199" s="24" t="s">
        <v>38</v>
      </c>
      <c r="B1199" s="24">
        <v>48</v>
      </c>
      <c r="C1199" s="26" t="s">
        <v>13</v>
      </c>
      <c r="D1199" s="24" t="s">
        <v>19</v>
      </c>
      <c r="E1199" s="26" t="s">
        <v>3</v>
      </c>
      <c r="F1199" s="24" t="s">
        <v>38</v>
      </c>
      <c r="G1199" s="28">
        <v>0.50226066957635296</v>
      </c>
      <c r="H1199" s="22">
        <v>0.50766092926077</v>
      </c>
      <c r="I1199" s="22">
        <v>0.50020352387044298</v>
      </c>
      <c r="J1199" s="22">
        <v>0.51875688525540697</v>
      </c>
      <c r="K1199" s="28">
        <v>0.50722050199074298</v>
      </c>
      <c r="L1199" s="22">
        <v>8.3090319237362799E-3</v>
      </c>
    </row>
    <row r="1200" spans="1:12" ht="15">
      <c r="A1200" s="24" t="s">
        <v>38</v>
      </c>
      <c r="B1200" s="24">
        <v>48</v>
      </c>
      <c r="C1200" s="26" t="s">
        <v>13</v>
      </c>
      <c r="D1200" s="24" t="s">
        <v>27</v>
      </c>
      <c r="E1200" s="26" t="s">
        <v>36</v>
      </c>
      <c r="F1200" s="24" t="s">
        <v>60</v>
      </c>
      <c r="G1200" s="28">
        <v>0</v>
      </c>
      <c r="H1200" s="22">
        <v>0.70072992700729897</v>
      </c>
      <c r="I1200" s="22">
        <v>0</v>
      </c>
      <c r="J1200" s="22">
        <v>1</v>
      </c>
      <c r="K1200" s="28">
        <v>0.42518248175182499</v>
      </c>
      <c r="L1200" s="22">
        <v>0.50593209671163397</v>
      </c>
    </row>
    <row r="1201" spans="1:12" ht="15">
      <c r="A1201" s="24" t="s">
        <v>38</v>
      </c>
      <c r="B1201" s="24">
        <v>48</v>
      </c>
      <c r="C1201" s="26" t="s">
        <v>13</v>
      </c>
      <c r="D1201" s="24" t="s">
        <v>27</v>
      </c>
      <c r="E1201" s="26" t="s">
        <v>36</v>
      </c>
      <c r="F1201" s="24" t="s">
        <v>63</v>
      </c>
      <c r="G1201" s="28">
        <v>0.70370370370370405</v>
      </c>
      <c r="H1201" s="22">
        <v>0.29927007299270098</v>
      </c>
      <c r="I1201" s="22">
        <v>0</v>
      </c>
      <c r="J1201" s="22">
        <v>0</v>
      </c>
      <c r="K1201" s="28">
        <v>0.25074344417410099</v>
      </c>
      <c r="L1201" s="22">
        <v>0.33330285527840098</v>
      </c>
    </row>
    <row r="1202" spans="1:12" ht="15">
      <c r="A1202" s="24" t="s">
        <v>38</v>
      </c>
      <c r="B1202" s="24">
        <v>48</v>
      </c>
      <c r="C1202" s="26" t="s">
        <v>13</v>
      </c>
      <c r="D1202" s="24" t="s">
        <v>27</v>
      </c>
      <c r="E1202" s="26" t="s">
        <v>36</v>
      </c>
      <c r="F1202" s="24" t="s">
        <v>59</v>
      </c>
      <c r="G1202" s="28">
        <v>0.296296296296296</v>
      </c>
      <c r="H1202" s="22">
        <v>0</v>
      </c>
      <c r="I1202" s="22">
        <v>0</v>
      </c>
      <c r="J1202" s="22">
        <v>0</v>
      </c>
      <c r="K1202" s="28">
        <v>7.4074074074074098E-2</v>
      </c>
      <c r="L1202" s="22">
        <v>0.148148148148148</v>
      </c>
    </row>
    <row r="1203" spans="1:12" ht="15">
      <c r="A1203" s="24" t="s">
        <v>38</v>
      </c>
      <c r="B1203" s="24">
        <v>48</v>
      </c>
      <c r="C1203" s="26" t="s">
        <v>13</v>
      </c>
      <c r="D1203" s="24" t="s">
        <v>27</v>
      </c>
      <c r="E1203" s="26" t="s">
        <v>2</v>
      </c>
      <c r="F1203" s="24" t="s">
        <v>45</v>
      </c>
      <c r="G1203" s="28">
        <v>0.98131558740721803</v>
      </c>
      <c r="H1203" s="22">
        <v>0.98420134104895796</v>
      </c>
      <c r="I1203" s="22">
        <v>0.98471739505533795</v>
      </c>
      <c r="J1203" s="22">
        <v>0.97449540815021396</v>
      </c>
      <c r="K1203" s="28">
        <v>0.98118243291543195</v>
      </c>
      <c r="L1203" s="22">
        <v>4.7026160796787998E-3</v>
      </c>
    </row>
    <row r="1204" spans="1:12" ht="15">
      <c r="A1204" s="24" t="s">
        <v>38</v>
      </c>
      <c r="B1204" s="24">
        <v>48</v>
      </c>
      <c r="C1204" s="26" t="s">
        <v>13</v>
      </c>
      <c r="D1204" s="24" t="s">
        <v>27</v>
      </c>
      <c r="E1204" s="26" t="s">
        <v>2</v>
      </c>
      <c r="F1204" s="24" t="s">
        <v>49</v>
      </c>
      <c r="G1204" s="28">
        <v>1.8684412592782199E-2</v>
      </c>
      <c r="H1204" s="22">
        <v>1.5798658951042498E-2</v>
      </c>
      <c r="I1204" s="22">
        <v>1.5282604944662199E-2</v>
      </c>
      <c r="J1204" s="22">
        <v>1.4883778683151799E-2</v>
      </c>
      <c r="K1204" s="28">
        <v>1.6162363792909699E-2</v>
      </c>
      <c r="L1204" s="22">
        <v>1.72257238598753E-3</v>
      </c>
    </row>
    <row r="1205" spans="1:12" ht="15">
      <c r="A1205" s="24" t="s">
        <v>38</v>
      </c>
      <c r="B1205" s="24">
        <v>48</v>
      </c>
      <c r="C1205" s="26" t="s">
        <v>13</v>
      </c>
      <c r="D1205" s="24" t="s">
        <v>27</v>
      </c>
      <c r="E1205" s="26" t="s">
        <v>2</v>
      </c>
      <c r="F1205" s="24" t="s">
        <v>51</v>
      </c>
      <c r="G1205" s="28">
        <v>0</v>
      </c>
      <c r="H1205" s="22">
        <v>0</v>
      </c>
      <c r="I1205" s="22">
        <v>0</v>
      </c>
      <c r="J1205" s="22">
        <v>1.0620813166634499E-2</v>
      </c>
      <c r="K1205" s="28">
        <v>2.65520329165864E-3</v>
      </c>
      <c r="L1205" s="22">
        <v>5.3104065833172696E-3</v>
      </c>
    </row>
    <row r="1206" spans="1:12" ht="15">
      <c r="A1206" s="24" t="s">
        <v>38</v>
      </c>
      <c r="B1206" s="24">
        <v>48</v>
      </c>
      <c r="C1206" s="26" t="s">
        <v>13</v>
      </c>
      <c r="D1206" s="24" t="s">
        <v>27</v>
      </c>
      <c r="E1206" s="26" t="s">
        <v>3</v>
      </c>
      <c r="F1206" s="24" t="s">
        <v>40</v>
      </c>
      <c r="G1206" s="28">
        <v>0.50098554533508499</v>
      </c>
      <c r="H1206" s="22">
        <v>0.51938028488735</v>
      </c>
      <c r="I1206" s="22">
        <v>0.49883249940433599</v>
      </c>
      <c r="J1206" s="22">
        <v>0.51275834658187602</v>
      </c>
      <c r="K1206" s="28">
        <v>0.50798916905216196</v>
      </c>
      <c r="L1206" s="22">
        <v>9.7535962340464608E-3</v>
      </c>
    </row>
    <row r="1207" spans="1:12" ht="15">
      <c r="A1207" s="24" t="s">
        <v>38</v>
      </c>
      <c r="B1207" s="24">
        <v>48</v>
      </c>
      <c r="C1207" s="26" t="s">
        <v>13</v>
      </c>
      <c r="D1207" s="24" t="s">
        <v>27</v>
      </c>
      <c r="E1207" s="26" t="s">
        <v>3</v>
      </c>
      <c r="F1207" s="24" t="s">
        <v>38</v>
      </c>
      <c r="G1207" s="28">
        <v>0.49901445466491501</v>
      </c>
      <c r="H1207" s="22">
        <v>0.48061971511265</v>
      </c>
      <c r="I1207" s="22">
        <v>0.50116750059566395</v>
      </c>
      <c r="J1207" s="22">
        <v>0.48724165341812398</v>
      </c>
      <c r="K1207" s="28">
        <v>0.49201083094783798</v>
      </c>
      <c r="L1207" s="22">
        <v>9.75359623404644E-3</v>
      </c>
    </row>
    <row r="1208" spans="1:12" ht="15">
      <c r="A1208" s="24" t="s">
        <v>38</v>
      </c>
      <c r="B1208" s="24">
        <v>48</v>
      </c>
      <c r="C1208" s="26" t="s">
        <v>13</v>
      </c>
      <c r="D1208" s="24" t="s">
        <v>20</v>
      </c>
      <c r="E1208" s="26" t="s">
        <v>36</v>
      </c>
      <c r="F1208" s="24" t="s">
        <v>63</v>
      </c>
      <c r="G1208" s="28">
        <v>0.41588785046728999</v>
      </c>
      <c r="H1208" s="22">
        <v>1</v>
      </c>
      <c r="I1208" s="22">
        <v>0</v>
      </c>
      <c r="J1208" s="22">
        <v>0</v>
      </c>
      <c r="K1208" s="28">
        <v>0.35397196261682201</v>
      </c>
      <c r="L1208" s="22">
        <v>0.47320823566060999</v>
      </c>
    </row>
    <row r="1209" spans="1:12" ht="15">
      <c r="A1209" s="24" t="s">
        <v>38</v>
      </c>
      <c r="B1209" s="24">
        <v>48</v>
      </c>
      <c r="C1209" s="26" t="s">
        <v>13</v>
      </c>
      <c r="D1209" s="24" t="s">
        <v>20</v>
      </c>
      <c r="E1209" s="26" t="s">
        <v>36</v>
      </c>
      <c r="F1209" s="24" t="s">
        <v>64</v>
      </c>
      <c r="G1209" s="28">
        <v>0.58411214953270996</v>
      </c>
      <c r="H1209" s="22">
        <v>0</v>
      </c>
      <c r="I1209" s="22">
        <v>0</v>
      </c>
      <c r="J1209" s="22">
        <v>0</v>
      </c>
      <c r="K1209" s="28">
        <v>0.14602803738317799</v>
      </c>
      <c r="L1209" s="22">
        <v>0.29205607476635498</v>
      </c>
    </row>
    <row r="1210" spans="1:12" ht="15">
      <c r="A1210" s="24" t="s">
        <v>38</v>
      </c>
      <c r="B1210" s="24">
        <v>48</v>
      </c>
      <c r="C1210" s="26" t="s">
        <v>13</v>
      </c>
      <c r="D1210" s="24" t="s">
        <v>20</v>
      </c>
      <c r="E1210" s="26" t="s">
        <v>2</v>
      </c>
      <c r="F1210" s="24" t="s">
        <v>45</v>
      </c>
      <c r="G1210" s="28">
        <v>0.98110088463944201</v>
      </c>
      <c r="H1210" s="22">
        <v>0.98386362001582495</v>
      </c>
      <c r="I1210" s="22">
        <v>0.97664847454594295</v>
      </c>
      <c r="J1210" s="22">
        <v>0.98439531859557905</v>
      </c>
      <c r="K1210" s="28">
        <v>0.98150207444919702</v>
      </c>
      <c r="L1210" s="22">
        <v>3.5433573739300402E-3</v>
      </c>
    </row>
    <row r="1211" spans="1:12" ht="15">
      <c r="A1211" s="24" t="s">
        <v>38</v>
      </c>
      <c r="B1211" s="24">
        <v>48</v>
      </c>
      <c r="C1211" s="26" t="s">
        <v>13</v>
      </c>
      <c r="D1211" s="24" t="s">
        <v>20</v>
      </c>
      <c r="E1211" s="26" t="s">
        <v>2</v>
      </c>
      <c r="F1211" s="24" t="s">
        <v>49</v>
      </c>
      <c r="G1211" s="28">
        <v>1.8899115360557599E-2</v>
      </c>
      <c r="H1211" s="22">
        <v>1.61363799841753E-2</v>
      </c>
      <c r="I1211" s="22">
        <v>2.3351525454057401E-2</v>
      </c>
      <c r="J1211" s="22">
        <v>1.5604681404421301E-2</v>
      </c>
      <c r="K1211" s="28">
        <v>1.8497925550802902E-2</v>
      </c>
      <c r="L1211" s="22">
        <v>3.5433573739300302E-3</v>
      </c>
    </row>
    <row r="1212" spans="1:12" ht="15">
      <c r="A1212" s="24" t="s">
        <v>38</v>
      </c>
      <c r="B1212" s="24">
        <v>48</v>
      </c>
      <c r="C1212" s="26" t="s">
        <v>13</v>
      </c>
      <c r="D1212" s="24" t="s">
        <v>20</v>
      </c>
      <c r="E1212" s="26" t="s">
        <v>3</v>
      </c>
      <c r="F1212" s="24" t="s">
        <v>40</v>
      </c>
      <c r="G1212" s="28">
        <v>0.50968229353055805</v>
      </c>
      <c r="H1212" s="22">
        <v>0.498246304126922</v>
      </c>
      <c r="I1212" s="22">
        <v>0.50458775297715897</v>
      </c>
      <c r="J1212" s="22">
        <v>0.53021157633903004</v>
      </c>
      <c r="K1212" s="28">
        <v>0.51068198174341695</v>
      </c>
      <c r="L1212" s="22">
        <v>1.38346201445123E-2</v>
      </c>
    </row>
    <row r="1213" spans="1:12" ht="15">
      <c r="A1213" s="24" t="s">
        <v>38</v>
      </c>
      <c r="B1213" s="24">
        <v>48</v>
      </c>
      <c r="C1213" s="26" t="s">
        <v>13</v>
      </c>
      <c r="D1213" s="24" t="s">
        <v>20</v>
      </c>
      <c r="E1213" s="26" t="s">
        <v>3</v>
      </c>
      <c r="F1213" s="24" t="s">
        <v>38</v>
      </c>
      <c r="G1213" s="28">
        <v>0.49031770646944201</v>
      </c>
      <c r="H1213" s="22">
        <v>0.50175369587307805</v>
      </c>
      <c r="I1213" s="22">
        <v>0.49541224702284098</v>
      </c>
      <c r="J1213" s="22">
        <v>0.46978842366097001</v>
      </c>
      <c r="K1213" s="28">
        <v>0.489318018256583</v>
      </c>
      <c r="L1213" s="22">
        <v>1.38346201445123E-2</v>
      </c>
    </row>
    <row r="1214" spans="1:12" ht="15">
      <c r="A1214" s="24" t="s">
        <v>38</v>
      </c>
      <c r="B1214" s="24">
        <v>48</v>
      </c>
      <c r="C1214" s="26" t="s">
        <v>13</v>
      </c>
      <c r="D1214" s="24" t="s">
        <v>14</v>
      </c>
      <c r="E1214" s="26" t="s">
        <v>2</v>
      </c>
      <c r="F1214" s="24" t="s">
        <v>45</v>
      </c>
      <c r="G1214" s="28">
        <v>0.97567989483197803</v>
      </c>
      <c r="H1214" s="22">
        <v>0.98329042827053603</v>
      </c>
      <c r="I1214" s="22">
        <v>0.98016004232524301</v>
      </c>
      <c r="J1214" s="22">
        <v>0.97820246672365396</v>
      </c>
      <c r="K1214" s="28">
        <v>0.97933320803785295</v>
      </c>
      <c r="L1214" s="22">
        <v>3.2129176879496998E-3</v>
      </c>
    </row>
    <row r="1215" spans="1:12" ht="15">
      <c r="A1215" s="24" t="s">
        <v>38</v>
      </c>
      <c r="B1215" s="24">
        <v>48</v>
      </c>
      <c r="C1215" s="26" t="s">
        <v>13</v>
      </c>
      <c r="D1215" s="24" t="s">
        <v>14</v>
      </c>
      <c r="E1215" s="26" t="s">
        <v>2</v>
      </c>
      <c r="F1215" s="24" t="s">
        <v>49</v>
      </c>
      <c r="G1215" s="28">
        <v>2.4320105168022299E-2</v>
      </c>
      <c r="H1215" s="22">
        <v>6.5172088239229004E-3</v>
      </c>
      <c r="I1215" s="22">
        <v>1.9839957674756999E-2</v>
      </c>
      <c r="J1215" s="22">
        <v>2.1797533276346402E-2</v>
      </c>
      <c r="K1215" s="28">
        <v>1.8118701235762098E-2</v>
      </c>
      <c r="L1215" s="22">
        <v>7.9487643866751508E-3</v>
      </c>
    </row>
    <row r="1216" spans="1:12" ht="15">
      <c r="A1216" s="24" t="s">
        <v>38</v>
      </c>
      <c r="B1216" s="24">
        <v>48</v>
      </c>
      <c r="C1216" s="26" t="s">
        <v>13</v>
      </c>
      <c r="D1216" s="24" t="s">
        <v>14</v>
      </c>
      <c r="E1216" s="26" t="s">
        <v>2</v>
      </c>
      <c r="F1216" s="24" t="s">
        <v>51</v>
      </c>
      <c r="G1216" s="28">
        <v>0</v>
      </c>
      <c r="H1216" s="22">
        <v>1.0192362905541199E-2</v>
      </c>
      <c r="I1216" s="22">
        <v>0</v>
      </c>
      <c r="J1216" s="22">
        <v>0</v>
      </c>
      <c r="K1216" s="28">
        <v>2.5480907263852898E-3</v>
      </c>
      <c r="L1216" s="22">
        <v>5.0961814527705797E-3</v>
      </c>
    </row>
    <row r="1217" spans="1:12" ht="15">
      <c r="A1217" s="24" t="s">
        <v>38</v>
      </c>
      <c r="B1217" s="24">
        <v>48</v>
      </c>
      <c r="C1217" s="26" t="s">
        <v>13</v>
      </c>
      <c r="D1217" s="24" t="s">
        <v>14</v>
      </c>
      <c r="E1217" s="26" t="s">
        <v>3</v>
      </c>
      <c r="F1217" s="24" t="s">
        <v>40</v>
      </c>
      <c r="G1217" s="28">
        <v>0.51152482269503596</v>
      </c>
      <c r="H1217" s="22">
        <v>0.49571708600735798</v>
      </c>
      <c r="I1217" s="22">
        <v>0.51655629139072801</v>
      </c>
      <c r="J1217" s="22">
        <v>0.498269388712894</v>
      </c>
      <c r="K1217" s="28">
        <v>0.50551689720150395</v>
      </c>
      <c r="L1217" s="22">
        <v>1.0108182684246399E-2</v>
      </c>
    </row>
    <row r="1218" spans="1:12" ht="15">
      <c r="A1218" s="24" t="s">
        <v>38</v>
      </c>
      <c r="B1218" s="24">
        <v>48</v>
      </c>
      <c r="C1218" s="26" t="s">
        <v>13</v>
      </c>
      <c r="D1218" s="24" t="s">
        <v>14</v>
      </c>
      <c r="E1218" s="26" t="s">
        <v>3</v>
      </c>
      <c r="F1218" s="24" t="s">
        <v>38</v>
      </c>
      <c r="G1218" s="28">
        <v>0.48847517730496498</v>
      </c>
      <c r="H1218" s="22">
        <v>0.50428291399264202</v>
      </c>
      <c r="I1218" s="22">
        <v>0.48344370860927199</v>
      </c>
      <c r="J1218" s="22">
        <v>0.50173061128710505</v>
      </c>
      <c r="K1218" s="28">
        <v>0.494483102798496</v>
      </c>
      <c r="L1218" s="22">
        <v>1.0108182684246301E-2</v>
      </c>
    </row>
    <row r="1219" spans="1:12" ht="15">
      <c r="A1219" s="24" t="s">
        <v>38</v>
      </c>
      <c r="B1219" s="24">
        <v>48</v>
      </c>
      <c r="C1219" s="26" t="s">
        <v>13</v>
      </c>
      <c r="D1219" s="24" t="s">
        <v>29</v>
      </c>
      <c r="E1219" s="26" t="s">
        <v>36</v>
      </c>
      <c r="F1219" s="24" t="s">
        <v>59</v>
      </c>
      <c r="G1219" s="28">
        <v>0</v>
      </c>
      <c r="H1219" s="22">
        <v>1</v>
      </c>
      <c r="I1219" s="22">
        <v>0</v>
      </c>
      <c r="J1219" s="22">
        <v>0</v>
      </c>
      <c r="K1219" s="28">
        <v>0.25</v>
      </c>
      <c r="L1219" s="22">
        <v>0.5</v>
      </c>
    </row>
    <row r="1220" spans="1:12" ht="15">
      <c r="A1220" s="24" t="s">
        <v>38</v>
      </c>
      <c r="B1220" s="24">
        <v>48</v>
      </c>
      <c r="C1220" s="26" t="s">
        <v>13</v>
      </c>
      <c r="D1220" s="24" t="s">
        <v>29</v>
      </c>
      <c r="E1220" s="26" t="s">
        <v>2</v>
      </c>
      <c r="F1220" s="24" t="s">
        <v>45</v>
      </c>
      <c r="G1220" s="28">
        <v>0.98653888765787701</v>
      </c>
      <c r="H1220" s="22">
        <v>0.981244162152064</v>
      </c>
      <c r="I1220" s="22">
        <v>0.98540145985401495</v>
      </c>
      <c r="J1220" s="22">
        <v>0.97329607203850299</v>
      </c>
      <c r="K1220" s="28">
        <v>0.98162014542561504</v>
      </c>
      <c r="L1220" s="22">
        <v>5.9978864369007196E-3</v>
      </c>
    </row>
    <row r="1221" spans="1:12" ht="15">
      <c r="A1221" s="24" t="s">
        <v>38</v>
      </c>
      <c r="B1221" s="24">
        <v>48</v>
      </c>
      <c r="C1221" s="26" t="s">
        <v>13</v>
      </c>
      <c r="D1221" s="24" t="s">
        <v>29</v>
      </c>
      <c r="E1221" s="26" t="s">
        <v>2</v>
      </c>
      <c r="F1221" s="24" t="s">
        <v>49</v>
      </c>
      <c r="G1221" s="28">
        <v>1.34611123421228E-2</v>
      </c>
      <c r="H1221" s="22">
        <v>1.8755837847935799E-2</v>
      </c>
      <c r="I1221" s="22">
        <v>1.4598540145985399E-2</v>
      </c>
      <c r="J1221" s="22">
        <v>2.6703927961496701E-2</v>
      </c>
      <c r="K1221" s="28">
        <v>1.83798545743852E-2</v>
      </c>
      <c r="L1221" s="22">
        <v>5.99788643690075E-3</v>
      </c>
    </row>
    <row r="1222" spans="1:12" ht="15">
      <c r="A1222" s="24" t="s">
        <v>38</v>
      </c>
      <c r="B1222" s="24">
        <v>48</v>
      </c>
      <c r="C1222" s="26" t="s">
        <v>13</v>
      </c>
      <c r="D1222" s="24" t="s">
        <v>29</v>
      </c>
      <c r="E1222" s="26" t="s">
        <v>3</v>
      </c>
      <c r="F1222" s="24" t="s">
        <v>40</v>
      </c>
      <c r="G1222" s="28">
        <v>0.49254511443662002</v>
      </c>
      <c r="H1222" s="22">
        <v>0.49375211958364901</v>
      </c>
      <c r="I1222" s="22">
        <v>0.51117555063208697</v>
      </c>
      <c r="J1222" s="22">
        <v>0.51890126206384601</v>
      </c>
      <c r="K1222" s="28">
        <v>0.50409351167905003</v>
      </c>
      <c r="L1222" s="22">
        <v>1.30350120384875E-2</v>
      </c>
    </row>
    <row r="1223" spans="1:12" ht="15">
      <c r="A1223" s="24" t="s">
        <v>38</v>
      </c>
      <c r="B1223" s="24">
        <v>48</v>
      </c>
      <c r="C1223" s="26" t="s">
        <v>13</v>
      </c>
      <c r="D1223" s="24" t="s">
        <v>29</v>
      </c>
      <c r="E1223" s="26" t="s">
        <v>3</v>
      </c>
      <c r="F1223" s="24" t="s">
        <v>38</v>
      </c>
      <c r="G1223" s="28">
        <v>0.50745488556338003</v>
      </c>
      <c r="H1223" s="22">
        <v>0.50624788041635105</v>
      </c>
      <c r="I1223" s="22">
        <v>0.48882444936791303</v>
      </c>
      <c r="J1223" s="22">
        <v>0.48109873793615399</v>
      </c>
      <c r="K1223" s="28">
        <v>0.49590648832095002</v>
      </c>
      <c r="L1223" s="22">
        <v>1.30350120384875E-2</v>
      </c>
    </row>
    <row r="1224" spans="1:12" ht="15">
      <c r="A1224" s="24" t="s">
        <v>37</v>
      </c>
      <c r="B1224" s="24">
        <v>48</v>
      </c>
      <c r="C1224" s="26" t="s">
        <v>7</v>
      </c>
      <c r="D1224" s="24" t="s">
        <v>8</v>
      </c>
      <c r="E1224" s="26" t="s">
        <v>2</v>
      </c>
      <c r="F1224" s="24" t="s">
        <v>43</v>
      </c>
      <c r="G1224" s="28">
        <v>7.1183859916254297E-2</v>
      </c>
      <c r="H1224" s="22">
        <v>0</v>
      </c>
      <c r="I1224" s="22">
        <v>5.8164192668888198E-2</v>
      </c>
      <c r="J1224" s="22">
        <v>0</v>
      </c>
      <c r="K1224" s="28">
        <v>3.2337013146285599E-2</v>
      </c>
      <c r="L1224" s="22">
        <v>3.7715980452624497E-2</v>
      </c>
    </row>
    <row r="1225" spans="1:12" ht="15">
      <c r="A1225" s="24" t="s">
        <v>37</v>
      </c>
      <c r="B1225" s="24">
        <v>48</v>
      </c>
      <c r="C1225" s="26" t="s">
        <v>7</v>
      </c>
      <c r="D1225" s="24" t="s">
        <v>8</v>
      </c>
      <c r="E1225" s="26" t="s">
        <v>2</v>
      </c>
      <c r="F1225" s="24" t="s">
        <v>45</v>
      </c>
      <c r="G1225" s="28">
        <v>0.122511126962252</v>
      </c>
      <c r="H1225" s="22">
        <v>0</v>
      </c>
      <c r="I1225" s="22">
        <v>5.7340995711378497E-2</v>
      </c>
      <c r="J1225" s="22">
        <v>0</v>
      </c>
      <c r="K1225" s="28">
        <v>4.4963030668407601E-2</v>
      </c>
      <c r="L1225" s="22">
        <v>5.83388650077592E-2</v>
      </c>
    </row>
    <row r="1226" spans="1:12" ht="15">
      <c r="A1226" s="24" t="s">
        <v>37</v>
      </c>
      <c r="B1226" s="24">
        <v>48</v>
      </c>
      <c r="C1226" s="26" t="s">
        <v>7</v>
      </c>
      <c r="D1226" s="24" t="s">
        <v>8</v>
      </c>
      <c r="E1226" s="26" t="s">
        <v>2</v>
      </c>
      <c r="F1226" s="24" t="s">
        <v>46</v>
      </c>
      <c r="G1226" s="28">
        <v>0</v>
      </c>
      <c r="H1226" s="22">
        <v>0.135135135135135</v>
      </c>
      <c r="I1226" s="22">
        <v>0</v>
      </c>
      <c r="J1226" s="22">
        <v>0.12672811059907799</v>
      </c>
      <c r="K1226" s="28">
        <v>6.54658114335534E-2</v>
      </c>
      <c r="L1226" s="22">
        <v>7.5671282305749293E-2</v>
      </c>
    </row>
    <row r="1227" spans="1:12" ht="15">
      <c r="A1227" s="24" t="s">
        <v>37</v>
      </c>
      <c r="B1227" s="24">
        <v>48</v>
      </c>
      <c r="C1227" s="26" t="s">
        <v>7</v>
      </c>
      <c r="D1227" s="24" t="s">
        <v>8</v>
      </c>
      <c r="E1227" s="26" t="s">
        <v>2</v>
      </c>
      <c r="F1227" s="24" t="s">
        <v>49</v>
      </c>
      <c r="G1227" s="28">
        <v>0.80769230769230804</v>
      </c>
      <c r="H1227" s="22">
        <v>0</v>
      </c>
      <c r="I1227" s="22">
        <v>0.88435374149659896</v>
      </c>
      <c r="J1227" s="22">
        <v>0</v>
      </c>
      <c r="K1227" s="28">
        <v>0.423011512297227</v>
      </c>
      <c r="L1227" s="22">
        <v>0.48945324797519801</v>
      </c>
    </row>
    <row r="1228" spans="1:12" ht="15">
      <c r="A1228" s="24" t="s">
        <v>37</v>
      </c>
      <c r="B1228" s="24">
        <v>48</v>
      </c>
      <c r="C1228" s="26" t="s">
        <v>7</v>
      </c>
      <c r="D1228" s="24" t="s">
        <v>8</v>
      </c>
      <c r="E1228" s="26" t="s">
        <v>2</v>
      </c>
      <c r="F1228" s="24" t="s">
        <v>50</v>
      </c>
      <c r="G1228" s="28">
        <v>0</v>
      </c>
      <c r="H1228" s="22">
        <v>0.84418359965805201</v>
      </c>
      <c r="I1228" s="22">
        <v>0</v>
      </c>
      <c r="J1228" s="22">
        <v>0.83715450791108004</v>
      </c>
      <c r="K1228" s="28">
        <v>0.42033452689228301</v>
      </c>
      <c r="L1228" s="22">
        <v>0.48536898749179502</v>
      </c>
    </row>
    <row r="1229" spans="1:12" ht="15">
      <c r="A1229" s="24" t="s">
        <v>37</v>
      </c>
      <c r="B1229" s="24">
        <v>48</v>
      </c>
      <c r="C1229" s="26" t="s">
        <v>7</v>
      </c>
      <c r="D1229" s="24" t="s">
        <v>8</v>
      </c>
      <c r="E1229" s="26" t="s">
        <v>2</v>
      </c>
      <c r="F1229" s="24" t="s">
        <v>51</v>
      </c>
      <c r="G1229" s="28">
        <v>0</v>
      </c>
      <c r="H1229" s="22">
        <v>2.06812652068127E-2</v>
      </c>
      <c r="I1229" s="22">
        <v>0</v>
      </c>
      <c r="J1229" s="22">
        <v>3.6117381489841997E-2</v>
      </c>
      <c r="K1229" s="28">
        <v>1.4199661674163699E-2</v>
      </c>
      <c r="L1229" s="22">
        <v>1.7565671157065098E-2</v>
      </c>
    </row>
    <row r="1230" spans="1:12" ht="15">
      <c r="A1230" s="24" t="s">
        <v>37</v>
      </c>
      <c r="B1230" s="24">
        <v>48</v>
      </c>
      <c r="C1230" s="26" t="s">
        <v>7</v>
      </c>
      <c r="D1230" s="24" t="s">
        <v>8</v>
      </c>
      <c r="E1230" s="26" t="s">
        <v>2</v>
      </c>
      <c r="F1230" s="24" t="s">
        <v>54</v>
      </c>
      <c r="G1230" s="28">
        <v>0</v>
      </c>
      <c r="H1230" s="22">
        <v>6.8675089083252303E-2</v>
      </c>
      <c r="I1230" s="22">
        <v>0</v>
      </c>
      <c r="J1230" s="22">
        <v>7.5855689176688307E-2</v>
      </c>
      <c r="K1230" s="28">
        <v>3.61326945649851E-2</v>
      </c>
      <c r="L1230" s="22">
        <v>4.1825299261559201E-2</v>
      </c>
    </row>
    <row r="1231" spans="1:12" ht="15">
      <c r="A1231" s="24" t="s">
        <v>37</v>
      </c>
      <c r="B1231" s="24">
        <v>48</v>
      </c>
      <c r="C1231" s="26" t="s">
        <v>7</v>
      </c>
      <c r="D1231" s="24" t="s">
        <v>8</v>
      </c>
      <c r="E1231" s="26" t="s">
        <v>2</v>
      </c>
      <c r="F1231" s="24" t="s">
        <v>55</v>
      </c>
      <c r="G1231" s="28">
        <v>0</v>
      </c>
      <c r="H1231" s="22">
        <v>0.91064364570993495</v>
      </c>
      <c r="I1231" s="22">
        <v>0</v>
      </c>
      <c r="J1231" s="22">
        <v>0.88802692933347005</v>
      </c>
      <c r="K1231" s="28">
        <v>0.449667643760851</v>
      </c>
      <c r="L1231" s="22">
        <v>0.51931355888055697</v>
      </c>
    </row>
    <row r="1232" spans="1:12" ht="15">
      <c r="A1232" s="24" t="s">
        <v>37</v>
      </c>
      <c r="B1232" s="24">
        <v>48</v>
      </c>
      <c r="C1232" s="26" t="s">
        <v>7</v>
      </c>
      <c r="D1232" s="24" t="s">
        <v>8</v>
      </c>
      <c r="E1232" s="26" t="s">
        <v>3</v>
      </c>
      <c r="F1232" s="24" t="s">
        <v>40</v>
      </c>
      <c r="G1232" s="28">
        <v>0.52735030016627205</v>
      </c>
      <c r="H1232" s="22">
        <v>0.54766549773505002</v>
      </c>
      <c r="I1232" s="22">
        <v>0.53408856514440795</v>
      </c>
      <c r="J1232" s="22">
        <v>0.54144405015205799</v>
      </c>
      <c r="K1232" s="28">
        <v>0.53763710329944703</v>
      </c>
      <c r="L1232" s="22">
        <v>8.8217908430035397E-3</v>
      </c>
    </row>
    <row r="1233" spans="1:12" ht="15">
      <c r="A1233" s="24" t="s">
        <v>37</v>
      </c>
      <c r="B1233" s="24">
        <v>48</v>
      </c>
      <c r="C1233" s="26" t="s">
        <v>7</v>
      </c>
      <c r="D1233" s="24" t="s">
        <v>8</v>
      </c>
      <c r="E1233" s="26" t="s">
        <v>3</v>
      </c>
      <c r="F1233" s="24" t="s">
        <v>37</v>
      </c>
      <c r="G1233" s="28">
        <v>0.47264969983372801</v>
      </c>
      <c r="H1233" s="22">
        <v>0.45233450226494998</v>
      </c>
      <c r="I1233" s="22">
        <v>0.465911434855592</v>
      </c>
      <c r="J1233" s="22">
        <v>0.45855594984794201</v>
      </c>
      <c r="K1233" s="28">
        <v>0.46236289670055303</v>
      </c>
      <c r="L1233" s="22">
        <v>8.8217908430035293E-3</v>
      </c>
    </row>
    <row r="1234" spans="1:12" ht="15">
      <c r="A1234" s="24" t="s">
        <v>37</v>
      </c>
      <c r="B1234" s="24">
        <v>48</v>
      </c>
      <c r="C1234" s="26" t="s">
        <v>7</v>
      </c>
      <c r="D1234" s="24" t="s">
        <v>30</v>
      </c>
      <c r="E1234" s="26" t="s">
        <v>2</v>
      </c>
      <c r="F1234" s="24" t="s">
        <v>43</v>
      </c>
      <c r="G1234" s="28">
        <v>0</v>
      </c>
      <c r="H1234" s="22">
        <v>9.6296296296296297E-2</v>
      </c>
      <c r="I1234" s="22">
        <v>0</v>
      </c>
      <c r="J1234" s="22">
        <v>0</v>
      </c>
      <c r="K1234" s="28">
        <v>2.4074074074074098E-2</v>
      </c>
      <c r="L1234" s="22">
        <v>4.81481481481481E-2</v>
      </c>
    </row>
    <row r="1235" spans="1:12" ht="15">
      <c r="A1235" s="24" t="s">
        <v>37</v>
      </c>
      <c r="B1235" s="24">
        <v>48</v>
      </c>
      <c r="C1235" s="26" t="s">
        <v>7</v>
      </c>
      <c r="D1235" s="24" t="s">
        <v>30</v>
      </c>
      <c r="E1235" s="26" t="s">
        <v>2</v>
      </c>
      <c r="F1235" s="24" t="s">
        <v>45</v>
      </c>
      <c r="G1235" s="28">
        <v>0</v>
      </c>
      <c r="H1235" s="22">
        <v>7.4055516817245898E-2</v>
      </c>
      <c r="I1235" s="22">
        <v>0</v>
      </c>
      <c r="J1235" s="22">
        <v>0</v>
      </c>
      <c r="K1235" s="28">
        <v>1.8513879204311499E-2</v>
      </c>
      <c r="L1235" s="22">
        <v>3.7027758408622997E-2</v>
      </c>
    </row>
    <row r="1236" spans="1:12" ht="15">
      <c r="A1236" s="24" t="s">
        <v>37</v>
      </c>
      <c r="B1236" s="24">
        <v>48</v>
      </c>
      <c r="C1236" s="26" t="s">
        <v>7</v>
      </c>
      <c r="D1236" s="24" t="s">
        <v>30</v>
      </c>
      <c r="E1236" s="26" t="s">
        <v>2</v>
      </c>
      <c r="F1236" s="24" t="s">
        <v>48</v>
      </c>
      <c r="G1236" s="28">
        <v>0</v>
      </c>
      <c r="H1236" s="22">
        <v>0</v>
      </c>
      <c r="I1236" s="22">
        <v>0.14199229499174501</v>
      </c>
      <c r="J1236" s="22">
        <v>0.18830128205128199</v>
      </c>
      <c r="K1236" s="28">
        <v>8.2573394260756702E-2</v>
      </c>
      <c r="L1236" s="22">
        <v>9.7203777190343205E-2</v>
      </c>
    </row>
    <row r="1237" spans="1:12" ht="15">
      <c r="A1237" s="24" t="s">
        <v>37</v>
      </c>
      <c r="B1237" s="24">
        <v>48</v>
      </c>
      <c r="C1237" s="26" t="s">
        <v>7</v>
      </c>
      <c r="D1237" s="24" t="s">
        <v>30</v>
      </c>
      <c r="E1237" s="26" t="s">
        <v>2</v>
      </c>
      <c r="F1237" s="24" t="s">
        <v>49</v>
      </c>
      <c r="G1237" s="28">
        <v>0</v>
      </c>
      <c r="H1237" s="22">
        <v>0.83018867924528295</v>
      </c>
      <c r="I1237" s="22">
        <v>0.85800770500825496</v>
      </c>
      <c r="J1237" s="22">
        <v>0</v>
      </c>
      <c r="K1237" s="28">
        <v>0.42204909606338498</v>
      </c>
      <c r="L1237" s="22">
        <v>0.48747263412041297</v>
      </c>
    </row>
    <row r="1238" spans="1:12" ht="15">
      <c r="A1238" s="24" t="s">
        <v>37</v>
      </c>
      <c r="B1238" s="24">
        <v>48</v>
      </c>
      <c r="C1238" s="26" t="s">
        <v>7</v>
      </c>
      <c r="D1238" s="24" t="s">
        <v>30</v>
      </c>
      <c r="E1238" s="26" t="s">
        <v>2</v>
      </c>
      <c r="F1238" s="24" t="s">
        <v>52</v>
      </c>
      <c r="G1238" s="28">
        <v>0</v>
      </c>
      <c r="H1238" s="22">
        <v>0</v>
      </c>
      <c r="I1238" s="22">
        <v>0</v>
      </c>
      <c r="J1238" s="22">
        <v>0.81169871794871795</v>
      </c>
      <c r="K1238" s="28">
        <v>0.20292467948717899</v>
      </c>
      <c r="L1238" s="22">
        <v>0.40584935897435898</v>
      </c>
    </row>
    <row r="1239" spans="1:12" ht="15">
      <c r="A1239" s="24" t="s">
        <v>37</v>
      </c>
      <c r="B1239" s="24">
        <v>48</v>
      </c>
      <c r="C1239" s="26" t="s">
        <v>7</v>
      </c>
      <c r="D1239" s="24" t="s">
        <v>30</v>
      </c>
      <c r="E1239" s="26" t="s">
        <v>2</v>
      </c>
      <c r="F1239" s="24" t="s">
        <v>54</v>
      </c>
      <c r="G1239" s="28">
        <v>0.224390243902439</v>
      </c>
      <c r="H1239" s="22">
        <v>0</v>
      </c>
      <c r="I1239" s="22">
        <v>0</v>
      </c>
      <c r="J1239" s="22">
        <v>0</v>
      </c>
      <c r="K1239" s="28">
        <v>5.6097560975609799E-2</v>
      </c>
      <c r="L1239" s="22">
        <v>0.11219512195122</v>
      </c>
    </row>
    <row r="1240" spans="1:12" ht="15">
      <c r="A1240" s="24" t="s">
        <v>37</v>
      </c>
      <c r="B1240" s="24">
        <v>48</v>
      </c>
      <c r="C1240" s="26" t="s">
        <v>7</v>
      </c>
      <c r="D1240" s="24" t="s">
        <v>30</v>
      </c>
      <c r="E1240" s="26" t="s">
        <v>2</v>
      </c>
      <c r="F1240" s="24" t="s">
        <v>55</v>
      </c>
      <c r="G1240" s="28">
        <v>0.775609756097561</v>
      </c>
      <c r="H1240" s="22">
        <v>0</v>
      </c>
      <c r="I1240" s="22">
        <v>0</v>
      </c>
      <c r="J1240" s="22">
        <v>0</v>
      </c>
      <c r="K1240" s="28">
        <v>0.19390243902439</v>
      </c>
      <c r="L1240" s="22">
        <v>0.38780487804878</v>
      </c>
    </row>
    <row r="1241" spans="1:12" ht="15">
      <c r="A1241" s="24" t="s">
        <v>37</v>
      </c>
      <c r="B1241" s="24">
        <v>48</v>
      </c>
      <c r="C1241" s="26" t="s">
        <v>7</v>
      </c>
      <c r="D1241" s="24" t="s">
        <v>30</v>
      </c>
      <c r="E1241" s="26" t="s">
        <v>3</v>
      </c>
      <c r="F1241" s="24" t="s">
        <v>40</v>
      </c>
      <c r="G1241" s="28">
        <v>0.55443286817478199</v>
      </c>
      <c r="H1241" s="22">
        <v>0.53544943259243405</v>
      </c>
      <c r="I1241" s="22">
        <v>0.53569475787257204</v>
      </c>
      <c r="J1241" s="22">
        <v>0.53444265048852402</v>
      </c>
      <c r="K1241" s="28">
        <v>0.54000492728207805</v>
      </c>
      <c r="L1241" s="22">
        <v>9.6338724255874905E-3</v>
      </c>
    </row>
    <row r="1242" spans="1:12" ht="15">
      <c r="A1242" s="24" t="s">
        <v>37</v>
      </c>
      <c r="B1242" s="24">
        <v>48</v>
      </c>
      <c r="C1242" s="26" t="s">
        <v>7</v>
      </c>
      <c r="D1242" s="24" t="s">
        <v>30</v>
      </c>
      <c r="E1242" s="26" t="s">
        <v>3</v>
      </c>
      <c r="F1242" s="24" t="s">
        <v>37</v>
      </c>
      <c r="G1242" s="28">
        <v>0.44556713182521801</v>
      </c>
      <c r="H1242" s="22">
        <v>0.46455056740756601</v>
      </c>
      <c r="I1242" s="22">
        <v>0.46430524212742802</v>
      </c>
      <c r="J1242" s="22">
        <v>0.46555734951147598</v>
      </c>
      <c r="K1242" s="28">
        <v>0.459995072717922</v>
      </c>
      <c r="L1242" s="22">
        <v>9.6338724255874298E-3</v>
      </c>
    </row>
    <row r="1243" spans="1:12" ht="15">
      <c r="A1243" s="24" t="s">
        <v>37</v>
      </c>
      <c r="B1243" s="24">
        <v>48</v>
      </c>
      <c r="C1243" s="26" t="s">
        <v>7</v>
      </c>
      <c r="D1243" s="24" t="s">
        <v>25</v>
      </c>
      <c r="E1243" s="26" t="s">
        <v>2</v>
      </c>
      <c r="F1243" s="24" t="s">
        <v>44</v>
      </c>
      <c r="G1243" s="28">
        <v>0.43312101910827999</v>
      </c>
      <c r="H1243" s="22">
        <v>0</v>
      </c>
      <c r="I1243" s="22">
        <v>0</v>
      </c>
      <c r="J1243" s="22">
        <v>0</v>
      </c>
      <c r="K1243" s="28">
        <v>0.10828025477707</v>
      </c>
      <c r="L1243" s="22">
        <v>0.21656050955414</v>
      </c>
    </row>
    <row r="1244" spans="1:12" ht="15">
      <c r="A1244" s="24" t="s">
        <v>37</v>
      </c>
      <c r="B1244" s="24">
        <v>48</v>
      </c>
      <c r="C1244" s="26" t="s">
        <v>7</v>
      </c>
      <c r="D1244" s="24" t="s">
        <v>25</v>
      </c>
      <c r="E1244" s="26" t="s">
        <v>2</v>
      </c>
      <c r="F1244" s="24" t="s">
        <v>45</v>
      </c>
      <c r="G1244" s="28">
        <v>0.56687898089171995</v>
      </c>
      <c r="H1244" s="22">
        <v>0</v>
      </c>
      <c r="I1244" s="22">
        <v>0</v>
      </c>
      <c r="J1244" s="22">
        <v>0</v>
      </c>
      <c r="K1244" s="28">
        <v>0.14171974522292999</v>
      </c>
      <c r="L1244" s="22">
        <v>0.28343949044585998</v>
      </c>
    </row>
    <row r="1245" spans="1:12" ht="15">
      <c r="A1245" s="24" t="s">
        <v>37</v>
      </c>
      <c r="B1245" s="24">
        <v>48</v>
      </c>
      <c r="C1245" s="26" t="s">
        <v>7</v>
      </c>
      <c r="D1245" s="24" t="s">
        <v>25</v>
      </c>
      <c r="E1245" s="26" t="s">
        <v>2</v>
      </c>
      <c r="F1245" s="24" t="s">
        <v>48</v>
      </c>
      <c r="G1245" s="28">
        <v>0</v>
      </c>
      <c r="H1245" s="22">
        <v>0.44871794871794901</v>
      </c>
      <c r="I1245" s="22">
        <v>0.56401384083045003</v>
      </c>
      <c r="J1245" s="22">
        <v>0.47472527472527498</v>
      </c>
      <c r="K1245" s="28">
        <v>0.37186426606841799</v>
      </c>
      <c r="L1245" s="22">
        <v>0.25277880125947599</v>
      </c>
    </row>
    <row r="1246" spans="1:12" ht="15">
      <c r="A1246" s="24" t="s">
        <v>37</v>
      </c>
      <c r="B1246" s="24">
        <v>48</v>
      </c>
      <c r="C1246" s="26" t="s">
        <v>7</v>
      </c>
      <c r="D1246" s="24" t="s">
        <v>25</v>
      </c>
      <c r="E1246" s="26" t="s">
        <v>2</v>
      </c>
      <c r="F1246" s="24" t="s">
        <v>49</v>
      </c>
      <c r="G1246" s="28">
        <v>0</v>
      </c>
      <c r="H1246" s="22">
        <v>0.55128205128205099</v>
      </c>
      <c r="I1246" s="22">
        <v>0.43598615916955002</v>
      </c>
      <c r="J1246" s="22">
        <v>0.217582417582418</v>
      </c>
      <c r="K1246" s="28">
        <v>0.30121265700850502</v>
      </c>
      <c r="L1246" s="22">
        <v>0.24387269939162901</v>
      </c>
    </row>
    <row r="1247" spans="1:12" ht="15">
      <c r="A1247" s="24" t="s">
        <v>37</v>
      </c>
      <c r="B1247" s="24">
        <v>48</v>
      </c>
      <c r="C1247" s="26" t="s">
        <v>7</v>
      </c>
      <c r="D1247" s="24" t="s">
        <v>25</v>
      </c>
      <c r="E1247" s="26" t="s">
        <v>2</v>
      </c>
      <c r="F1247" s="24" t="s">
        <v>51</v>
      </c>
      <c r="G1247" s="28">
        <v>0</v>
      </c>
      <c r="H1247" s="22">
        <v>0</v>
      </c>
      <c r="I1247" s="22">
        <v>0</v>
      </c>
      <c r="J1247" s="22">
        <v>0.30769230769230799</v>
      </c>
      <c r="K1247" s="28">
        <v>7.69230769230769E-2</v>
      </c>
      <c r="L1247" s="22">
        <v>0.15384615384615399</v>
      </c>
    </row>
    <row r="1248" spans="1:12" ht="15">
      <c r="A1248" s="24" t="s">
        <v>37</v>
      </c>
      <c r="B1248" s="24">
        <v>48</v>
      </c>
      <c r="C1248" s="26" t="s">
        <v>7</v>
      </c>
      <c r="D1248" s="24" t="s">
        <v>25</v>
      </c>
      <c r="E1248" s="26" t="s">
        <v>3</v>
      </c>
      <c r="F1248" s="24" t="s">
        <v>40</v>
      </c>
      <c r="G1248" s="28">
        <v>0.54674603309398795</v>
      </c>
      <c r="H1248" s="22">
        <v>0.53436806963194305</v>
      </c>
      <c r="I1248" s="22">
        <v>0.54685978115665801</v>
      </c>
      <c r="J1248" s="22">
        <v>0.56079319334421096</v>
      </c>
      <c r="K1248" s="28">
        <v>0.54719176930669999</v>
      </c>
      <c r="L1248" s="22">
        <v>1.07974519540432E-2</v>
      </c>
    </row>
    <row r="1249" spans="1:12" ht="15">
      <c r="A1249" s="24" t="s">
        <v>37</v>
      </c>
      <c r="B1249" s="24">
        <v>48</v>
      </c>
      <c r="C1249" s="26" t="s">
        <v>7</v>
      </c>
      <c r="D1249" s="24" t="s">
        <v>25</v>
      </c>
      <c r="E1249" s="26" t="s">
        <v>3</v>
      </c>
      <c r="F1249" s="24" t="s">
        <v>37</v>
      </c>
      <c r="G1249" s="28">
        <v>0.453253966906012</v>
      </c>
      <c r="H1249" s="22">
        <v>0.465631930368057</v>
      </c>
      <c r="I1249" s="22">
        <v>0.45314021884334199</v>
      </c>
      <c r="J1249" s="22">
        <v>0.43920680665578898</v>
      </c>
      <c r="K1249" s="28">
        <v>0.45280823069330001</v>
      </c>
      <c r="L1249" s="22">
        <v>1.07974519540432E-2</v>
      </c>
    </row>
    <row r="1250" spans="1:12" ht="15">
      <c r="A1250" s="24" t="s">
        <v>37</v>
      </c>
      <c r="B1250" s="24">
        <v>48</v>
      </c>
      <c r="C1250" s="26" t="s">
        <v>7</v>
      </c>
      <c r="D1250" s="24" t="s">
        <v>10</v>
      </c>
      <c r="E1250" s="26" t="s">
        <v>2</v>
      </c>
      <c r="F1250" s="24" t="s">
        <v>48</v>
      </c>
      <c r="G1250" s="28">
        <v>0.66346153846153799</v>
      </c>
      <c r="H1250" s="22">
        <v>0</v>
      </c>
      <c r="I1250" s="22">
        <v>0.36805555555555602</v>
      </c>
      <c r="J1250" s="22">
        <v>0.55984555984555995</v>
      </c>
      <c r="K1250" s="28">
        <v>0.39784066346566299</v>
      </c>
      <c r="L1250" s="22">
        <v>0.29209837489257601</v>
      </c>
    </row>
    <row r="1251" spans="1:12" ht="15">
      <c r="A1251" s="24" t="s">
        <v>37</v>
      </c>
      <c r="B1251" s="24">
        <v>48</v>
      </c>
      <c r="C1251" s="26" t="s">
        <v>7</v>
      </c>
      <c r="D1251" s="24" t="s">
        <v>10</v>
      </c>
      <c r="E1251" s="26" t="s">
        <v>2</v>
      </c>
      <c r="F1251" s="24" t="s">
        <v>49</v>
      </c>
      <c r="G1251" s="28">
        <v>0.33653846153846201</v>
      </c>
      <c r="H1251" s="22">
        <v>0</v>
      </c>
      <c r="I1251" s="22">
        <v>0.63194444444444398</v>
      </c>
      <c r="J1251" s="22">
        <v>0.44015444015444</v>
      </c>
      <c r="K1251" s="28">
        <v>0.35215933653433701</v>
      </c>
      <c r="L1251" s="22">
        <v>0.26475337889774803</v>
      </c>
    </row>
    <row r="1252" spans="1:12" ht="15">
      <c r="A1252" s="24" t="s">
        <v>37</v>
      </c>
      <c r="B1252" s="24">
        <v>48</v>
      </c>
      <c r="C1252" s="26" t="s">
        <v>7</v>
      </c>
      <c r="D1252" s="24" t="s">
        <v>10</v>
      </c>
      <c r="E1252" s="26" t="s">
        <v>2</v>
      </c>
      <c r="F1252" s="24" t="s">
        <v>54</v>
      </c>
      <c r="G1252" s="28">
        <v>0</v>
      </c>
      <c r="H1252" s="22">
        <v>0.815217391304348</v>
      </c>
      <c r="I1252" s="22">
        <v>0</v>
      </c>
      <c r="J1252" s="22">
        <v>0</v>
      </c>
      <c r="K1252" s="28">
        <v>0.203804347826087</v>
      </c>
      <c r="L1252" s="22">
        <v>0.407608695652174</v>
      </c>
    </row>
    <row r="1253" spans="1:12" ht="15">
      <c r="A1253" s="24" t="s">
        <v>37</v>
      </c>
      <c r="B1253" s="24">
        <v>48</v>
      </c>
      <c r="C1253" s="26" t="s">
        <v>7</v>
      </c>
      <c r="D1253" s="24" t="s">
        <v>10</v>
      </c>
      <c r="E1253" s="26" t="s">
        <v>2</v>
      </c>
      <c r="F1253" s="24" t="s">
        <v>55</v>
      </c>
      <c r="G1253" s="28">
        <v>0</v>
      </c>
      <c r="H1253" s="22">
        <v>0.184782608695652</v>
      </c>
      <c r="I1253" s="22">
        <v>0</v>
      </c>
      <c r="J1253" s="22">
        <v>0</v>
      </c>
      <c r="K1253" s="28">
        <v>4.6195652173912999E-2</v>
      </c>
      <c r="L1253" s="22">
        <v>9.2391304347826095E-2</v>
      </c>
    </row>
    <row r="1254" spans="1:12" ht="15">
      <c r="A1254" s="24" t="s">
        <v>37</v>
      </c>
      <c r="B1254" s="24">
        <v>48</v>
      </c>
      <c r="C1254" s="26" t="s">
        <v>7</v>
      </c>
      <c r="D1254" s="24" t="s">
        <v>10</v>
      </c>
      <c r="E1254" s="26" t="s">
        <v>3</v>
      </c>
      <c r="F1254" s="24" t="s">
        <v>40</v>
      </c>
      <c r="G1254" s="28">
        <v>0.540300647761909</v>
      </c>
      <c r="H1254" s="22">
        <v>0.53932147159629196</v>
      </c>
      <c r="I1254" s="22">
        <v>0.54416201971985401</v>
      </c>
      <c r="J1254" s="22">
        <v>0.54735409595520101</v>
      </c>
      <c r="K1254" s="28">
        <v>0.542784558758314</v>
      </c>
      <c r="L1254" s="22">
        <v>3.6941780964160399E-3</v>
      </c>
    </row>
    <row r="1255" spans="1:12" ht="15">
      <c r="A1255" s="24" t="s">
        <v>37</v>
      </c>
      <c r="B1255" s="24">
        <v>48</v>
      </c>
      <c r="C1255" s="26" t="s">
        <v>7</v>
      </c>
      <c r="D1255" s="24" t="s">
        <v>10</v>
      </c>
      <c r="E1255" s="26" t="s">
        <v>3</v>
      </c>
      <c r="F1255" s="24" t="s">
        <v>37</v>
      </c>
      <c r="G1255" s="28">
        <v>0.459699352238091</v>
      </c>
      <c r="H1255" s="22">
        <v>0.46067852840370799</v>
      </c>
      <c r="I1255" s="22">
        <v>0.45583798028014599</v>
      </c>
      <c r="J1255" s="22">
        <v>0.45264590404479899</v>
      </c>
      <c r="K1255" s="28">
        <v>0.457215441241686</v>
      </c>
      <c r="L1255" s="22">
        <v>3.69417809641599E-3</v>
      </c>
    </row>
    <row r="1256" spans="1:12" ht="15">
      <c r="A1256" s="24" t="s">
        <v>37</v>
      </c>
      <c r="B1256" s="24">
        <v>48</v>
      </c>
      <c r="C1256" s="26" t="s">
        <v>7</v>
      </c>
      <c r="D1256" s="24" t="s">
        <v>24</v>
      </c>
      <c r="E1256" s="26" t="s">
        <v>2</v>
      </c>
      <c r="F1256" s="24" t="s">
        <v>45</v>
      </c>
      <c r="G1256" s="28">
        <v>8.6884338682899798E-2</v>
      </c>
      <c r="H1256" s="22">
        <v>0.111191860465116</v>
      </c>
      <c r="I1256" s="22">
        <v>0.119666503187837</v>
      </c>
      <c r="J1256" s="22">
        <v>0.100612423447069</v>
      </c>
      <c r="K1256" s="28">
        <v>0.104588781445731</v>
      </c>
      <c r="L1256" s="22">
        <v>1.41444578303602E-2</v>
      </c>
    </row>
    <row r="1257" spans="1:12" ht="15">
      <c r="A1257" s="24" t="s">
        <v>37</v>
      </c>
      <c r="B1257" s="24">
        <v>48</v>
      </c>
      <c r="C1257" s="26" t="s">
        <v>7</v>
      </c>
      <c r="D1257" s="24" t="s">
        <v>24</v>
      </c>
      <c r="E1257" s="26" t="s">
        <v>2</v>
      </c>
      <c r="F1257" s="24" t="s">
        <v>49</v>
      </c>
      <c r="G1257" s="28">
        <v>0.91311566131709998</v>
      </c>
      <c r="H1257" s="22">
        <v>0.88880813953488402</v>
      </c>
      <c r="I1257" s="22">
        <v>0.880333496812163</v>
      </c>
      <c r="J1257" s="22">
        <v>0.899387576552931</v>
      </c>
      <c r="K1257" s="28">
        <v>0.89541121855426897</v>
      </c>
      <c r="L1257" s="22">
        <v>1.4144457830360301E-2</v>
      </c>
    </row>
    <row r="1258" spans="1:12" ht="15">
      <c r="A1258" s="24" t="s">
        <v>37</v>
      </c>
      <c r="B1258" s="24">
        <v>48</v>
      </c>
      <c r="C1258" s="26" t="s">
        <v>7</v>
      </c>
      <c r="D1258" s="24" t="s">
        <v>24</v>
      </c>
      <c r="E1258" s="26" t="s">
        <v>3</v>
      </c>
      <c r="F1258" s="24" t="s">
        <v>40</v>
      </c>
      <c r="G1258" s="28">
        <v>0.54370978911636403</v>
      </c>
      <c r="H1258" s="22">
        <v>0.54788339304580902</v>
      </c>
      <c r="I1258" s="22">
        <v>0.55132007116275605</v>
      </c>
      <c r="J1258" s="22">
        <v>0.53922586804402395</v>
      </c>
      <c r="K1258" s="28">
        <v>0.54553478034223801</v>
      </c>
      <c r="L1258" s="22">
        <v>5.2319065635904301E-3</v>
      </c>
    </row>
    <row r="1259" spans="1:12" ht="15">
      <c r="A1259" s="24" t="s">
        <v>37</v>
      </c>
      <c r="B1259" s="24">
        <v>48</v>
      </c>
      <c r="C1259" s="26" t="s">
        <v>7</v>
      </c>
      <c r="D1259" s="24" t="s">
        <v>24</v>
      </c>
      <c r="E1259" s="26" t="s">
        <v>3</v>
      </c>
      <c r="F1259" s="24" t="s">
        <v>37</v>
      </c>
      <c r="G1259" s="28">
        <v>0.45629021088363603</v>
      </c>
      <c r="H1259" s="22">
        <v>0.45211660695419098</v>
      </c>
      <c r="I1259" s="22">
        <v>0.448679928837244</v>
      </c>
      <c r="J1259" s="22">
        <v>0.460774131955976</v>
      </c>
      <c r="K1259" s="28">
        <v>0.45446521965776199</v>
      </c>
      <c r="L1259" s="22">
        <v>5.2319065635904197E-3</v>
      </c>
    </row>
    <row r="1260" spans="1:12" ht="15">
      <c r="A1260" s="24" t="s">
        <v>37</v>
      </c>
      <c r="B1260" s="24">
        <v>48</v>
      </c>
      <c r="C1260" s="26" t="s">
        <v>7</v>
      </c>
      <c r="D1260" s="24" t="s">
        <v>22</v>
      </c>
      <c r="E1260" s="26" t="s">
        <v>2</v>
      </c>
      <c r="F1260" s="24" t="s">
        <v>56</v>
      </c>
      <c r="G1260" s="28">
        <v>0.51351351351351304</v>
      </c>
      <c r="H1260" s="22">
        <v>0</v>
      </c>
      <c r="I1260" s="22">
        <v>0</v>
      </c>
      <c r="J1260" s="22">
        <v>0</v>
      </c>
      <c r="K1260" s="28">
        <v>0.12837837837837801</v>
      </c>
      <c r="L1260" s="22">
        <v>0.25675675675675702</v>
      </c>
    </row>
    <row r="1261" spans="1:12" ht="15">
      <c r="A1261" s="24" t="s">
        <v>37</v>
      </c>
      <c r="B1261" s="24">
        <v>48</v>
      </c>
      <c r="C1261" s="26" t="s">
        <v>7</v>
      </c>
      <c r="D1261" s="24" t="s">
        <v>22</v>
      </c>
      <c r="E1261" s="26" t="s">
        <v>2</v>
      </c>
      <c r="F1261" s="24" t="s">
        <v>48</v>
      </c>
      <c r="G1261" s="28">
        <v>0</v>
      </c>
      <c r="H1261" s="22">
        <v>0</v>
      </c>
      <c r="I1261" s="22">
        <v>0.48022598870056499</v>
      </c>
      <c r="J1261" s="22">
        <v>0.57414448669201501</v>
      </c>
      <c r="K1261" s="28">
        <v>0.263592618848145</v>
      </c>
      <c r="L1261" s="22">
        <v>0.30677604044719597</v>
      </c>
    </row>
    <row r="1262" spans="1:12" ht="15">
      <c r="A1262" s="24" t="s">
        <v>37</v>
      </c>
      <c r="B1262" s="24">
        <v>48</v>
      </c>
      <c r="C1262" s="26" t="s">
        <v>7</v>
      </c>
      <c r="D1262" s="24" t="s">
        <v>22</v>
      </c>
      <c r="E1262" s="26" t="s">
        <v>2</v>
      </c>
      <c r="F1262" s="24" t="s">
        <v>49</v>
      </c>
      <c r="G1262" s="28">
        <v>0</v>
      </c>
      <c r="H1262" s="22">
        <v>0</v>
      </c>
      <c r="I1262" s="22">
        <v>0.51977401129943501</v>
      </c>
      <c r="J1262" s="22">
        <v>0.42585551330798499</v>
      </c>
      <c r="K1262" s="28">
        <v>0.236407381151855</v>
      </c>
      <c r="L1262" s="22">
        <v>0.27565929549886897</v>
      </c>
    </row>
    <row r="1263" spans="1:12" ht="15">
      <c r="A1263" s="24" t="s">
        <v>37</v>
      </c>
      <c r="B1263" s="24">
        <v>48</v>
      </c>
      <c r="C1263" s="26" t="s">
        <v>7</v>
      </c>
      <c r="D1263" s="24" t="s">
        <v>22</v>
      </c>
      <c r="E1263" s="26" t="s">
        <v>2</v>
      </c>
      <c r="F1263" s="24" t="s">
        <v>57</v>
      </c>
      <c r="G1263" s="28">
        <v>0.48648648648648701</v>
      </c>
      <c r="H1263" s="22">
        <v>0</v>
      </c>
      <c r="I1263" s="22">
        <v>0</v>
      </c>
      <c r="J1263" s="22">
        <v>0</v>
      </c>
      <c r="K1263" s="28">
        <v>0.121621621621622</v>
      </c>
      <c r="L1263" s="22">
        <v>0.24324324324324301</v>
      </c>
    </row>
    <row r="1264" spans="1:12" ht="15">
      <c r="A1264" s="24" t="s">
        <v>37</v>
      </c>
      <c r="B1264" s="24">
        <v>48</v>
      </c>
      <c r="C1264" s="26" t="s">
        <v>7</v>
      </c>
      <c r="D1264" s="24" t="s">
        <v>22</v>
      </c>
      <c r="E1264" s="26" t="s">
        <v>2</v>
      </c>
      <c r="F1264" s="24" t="s">
        <v>58</v>
      </c>
      <c r="G1264" s="28">
        <v>0.39175257731958801</v>
      </c>
      <c r="H1264" s="22">
        <v>0.73015873015873001</v>
      </c>
      <c r="I1264" s="22">
        <v>0</v>
      </c>
      <c r="J1264" s="22">
        <v>0</v>
      </c>
      <c r="K1264" s="28">
        <v>0.28047782686957901</v>
      </c>
      <c r="L1264" s="22">
        <v>0.352103492173168</v>
      </c>
    </row>
    <row r="1265" spans="1:12" ht="15">
      <c r="A1265" s="24" t="s">
        <v>37</v>
      </c>
      <c r="B1265" s="24">
        <v>48</v>
      </c>
      <c r="C1265" s="26" t="s">
        <v>7</v>
      </c>
      <c r="D1265" s="24" t="s">
        <v>22</v>
      </c>
      <c r="E1265" s="26" t="s">
        <v>2</v>
      </c>
      <c r="F1265" s="24" t="s">
        <v>59</v>
      </c>
      <c r="G1265" s="28">
        <v>0.60824742268041199</v>
      </c>
      <c r="H1265" s="22">
        <v>0.26984126984126999</v>
      </c>
      <c r="I1265" s="22">
        <v>0</v>
      </c>
      <c r="J1265" s="22">
        <v>0</v>
      </c>
      <c r="K1265" s="28">
        <v>0.21952217313042099</v>
      </c>
      <c r="L1265" s="22">
        <v>0.28868627731114599</v>
      </c>
    </row>
    <row r="1266" spans="1:12" ht="15">
      <c r="A1266" s="24" t="s">
        <v>37</v>
      </c>
      <c r="B1266" s="24">
        <v>48</v>
      </c>
      <c r="C1266" s="26" t="s">
        <v>7</v>
      </c>
      <c r="D1266" s="24" t="s">
        <v>22</v>
      </c>
      <c r="E1266" s="26" t="s">
        <v>3</v>
      </c>
      <c r="F1266" s="24" t="s">
        <v>40</v>
      </c>
      <c r="G1266" s="28">
        <v>0.53644249517683196</v>
      </c>
      <c r="H1266" s="22">
        <v>0.544566736285511</v>
      </c>
      <c r="I1266" s="22">
        <v>0.54949308438551803</v>
      </c>
      <c r="J1266" s="22">
        <v>0.53525546891631304</v>
      </c>
      <c r="K1266" s="28">
        <v>0.541439446191044</v>
      </c>
      <c r="L1266" s="22">
        <v>6.7786952007808004E-3</v>
      </c>
    </row>
    <row r="1267" spans="1:12" ht="15">
      <c r="A1267" s="24" t="s">
        <v>37</v>
      </c>
      <c r="B1267" s="24">
        <v>48</v>
      </c>
      <c r="C1267" s="26" t="s">
        <v>7</v>
      </c>
      <c r="D1267" s="24" t="s">
        <v>22</v>
      </c>
      <c r="E1267" s="26" t="s">
        <v>3</v>
      </c>
      <c r="F1267" s="24" t="s">
        <v>37</v>
      </c>
      <c r="G1267" s="28">
        <v>0.46355750482316799</v>
      </c>
      <c r="H1267" s="22">
        <v>0.455433263714489</v>
      </c>
      <c r="I1267" s="22">
        <v>0.45050691561448197</v>
      </c>
      <c r="J1267" s="22">
        <v>0.46474453108368702</v>
      </c>
      <c r="K1267" s="28">
        <v>0.458560553808956</v>
      </c>
      <c r="L1267" s="22">
        <v>6.77869520078075E-3</v>
      </c>
    </row>
    <row r="1268" spans="1:12" ht="15">
      <c r="A1268" s="24" t="s">
        <v>37</v>
      </c>
      <c r="B1268" s="24">
        <v>48</v>
      </c>
      <c r="C1268" s="26" t="s">
        <v>7</v>
      </c>
      <c r="D1268" s="24" t="s">
        <v>23</v>
      </c>
      <c r="E1268" s="26" t="s">
        <v>2</v>
      </c>
      <c r="F1268" s="24" t="s">
        <v>46</v>
      </c>
      <c r="G1268" s="28">
        <v>0</v>
      </c>
      <c r="H1268" s="22">
        <v>0</v>
      </c>
      <c r="I1268" s="22">
        <v>0</v>
      </c>
      <c r="J1268" s="22">
        <v>0.16666666666666699</v>
      </c>
      <c r="K1268" s="28">
        <v>4.1666666666666699E-2</v>
      </c>
      <c r="L1268" s="22">
        <v>8.3333333333333301E-2</v>
      </c>
    </row>
    <row r="1269" spans="1:12" ht="15">
      <c r="A1269" s="24" t="s">
        <v>37</v>
      </c>
      <c r="B1269" s="24">
        <v>48</v>
      </c>
      <c r="C1269" s="26" t="s">
        <v>7</v>
      </c>
      <c r="D1269" s="24" t="s">
        <v>23</v>
      </c>
      <c r="E1269" s="26" t="s">
        <v>2</v>
      </c>
      <c r="F1269" s="24" t="s">
        <v>48</v>
      </c>
      <c r="G1269" s="28">
        <v>0.37588652482269502</v>
      </c>
      <c r="H1269" s="22">
        <v>0.21414141414141399</v>
      </c>
      <c r="I1269" s="22">
        <v>0.182978723404255</v>
      </c>
      <c r="J1269" s="22">
        <v>0</v>
      </c>
      <c r="K1269" s="28">
        <v>0.193251665592091</v>
      </c>
      <c r="L1269" s="22">
        <v>0.15410344252692601</v>
      </c>
    </row>
    <row r="1270" spans="1:12" ht="15">
      <c r="A1270" s="24" t="s">
        <v>37</v>
      </c>
      <c r="B1270" s="24">
        <v>48</v>
      </c>
      <c r="C1270" s="26" t="s">
        <v>7</v>
      </c>
      <c r="D1270" s="24" t="s">
        <v>23</v>
      </c>
      <c r="E1270" s="26" t="s">
        <v>2</v>
      </c>
      <c r="F1270" s="24" t="s">
        <v>49</v>
      </c>
      <c r="G1270" s="28">
        <v>0.62411347517730498</v>
      </c>
      <c r="H1270" s="22">
        <v>0.78585858585858603</v>
      </c>
      <c r="I1270" s="22">
        <v>0.54559270516717295</v>
      </c>
      <c r="J1270" s="22">
        <v>0</v>
      </c>
      <c r="K1270" s="28">
        <v>0.48889119155076599</v>
      </c>
      <c r="L1270" s="22">
        <v>0.34093223084823898</v>
      </c>
    </row>
    <row r="1271" spans="1:12" ht="15">
      <c r="A1271" s="24" t="s">
        <v>37</v>
      </c>
      <c r="B1271" s="24">
        <v>48</v>
      </c>
      <c r="C1271" s="26" t="s">
        <v>7</v>
      </c>
      <c r="D1271" s="24" t="s">
        <v>23</v>
      </c>
      <c r="E1271" s="26" t="s">
        <v>2</v>
      </c>
      <c r="F1271" s="24" t="s">
        <v>50</v>
      </c>
      <c r="G1271" s="28">
        <v>0</v>
      </c>
      <c r="H1271" s="22">
        <v>0</v>
      </c>
      <c r="I1271" s="22">
        <v>0</v>
      </c>
      <c r="J1271" s="22">
        <v>0.83333333333333304</v>
      </c>
      <c r="K1271" s="28">
        <v>0.20833333333333301</v>
      </c>
      <c r="L1271" s="22">
        <v>0.41666666666666702</v>
      </c>
    </row>
    <row r="1272" spans="1:12" ht="15">
      <c r="A1272" s="24" t="s">
        <v>37</v>
      </c>
      <c r="B1272" s="24">
        <v>48</v>
      </c>
      <c r="C1272" s="26" t="s">
        <v>7</v>
      </c>
      <c r="D1272" s="24" t="s">
        <v>23</v>
      </c>
      <c r="E1272" s="26" t="s">
        <v>2</v>
      </c>
      <c r="F1272" s="24" t="s">
        <v>51</v>
      </c>
      <c r="G1272" s="28">
        <v>0</v>
      </c>
      <c r="H1272" s="22">
        <v>0</v>
      </c>
      <c r="I1272" s="22">
        <v>0.27142857142857102</v>
      </c>
      <c r="J1272" s="22">
        <v>0</v>
      </c>
      <c r="K1272" s="28">
        <v>6.7857142857142894E-2</v>
      </c>
      <c r="L1272" s="22">
        <v>0.13571428571428601</v>
      </c>
    </row>
    <row r="1273" spans="1:12" ht="15">
      <c r="A1273" s="24" t="s">
        <v>37</v>
      </c>
      <c r="B1273" s="24">
        <v>48</v>
      </c>
      <c r="C1273" s="26" t="s">
        <v>7</v>
      </c>
      <c r="D1273" s="24" t="s">
        <v>23</v>
      </c>
      <c r="E1273" s="26" t="s">
        <v>2</v>
      </c>
      <c r="F1273" s="24" t="s">
        <v>54</v>
      </c>
      <c r="G1273" s="28">
        <v>0</v>
      </c>
      <c r="H1273" s="22">
        <v>0</v>
      </c>
      <c r="I1273" s="22">
        <v>0</v>
      </c>
      <c r="J1273" s="22">
        <v>0.39823008849557501</v>
      </c>
      <c r="K1273" s="28">
        <v>9.9557522123893794E-2</v>
      </c>
      <c r="L1273" s="22">
        <v>0.199115044247788</v>
      </c>
    </row>
    <row r="1274" spans="1:12" ht="15">
      <c r="A1274" s="24" t="s">
        <v>37</v>
      </c>
      <c r="B1274" s="24">
        <v>48</v>
      </c>
      <c r="C1274" s="26" t="s">
        <v>7</v>
      </c>
      <c r="D1274" s="24" t="s">
        <v>23</v>
      </c>
      <c r="E1274" s="26" t="s">
        <v>2</v>
      </c>
      <c r="F1274" s="24" t="s">
        <v>55</v>
      </c>
      <c r="G1274" s="28">
        <v>0</v>
      </c>
      <c r="H1274" s="22">
        <v>0</v>
      </c>
      <c r="I1274" s="22">
        <v>0</v>
      </c>
      <c r="J1274" s="22">
        <v>0.60176991150442505</v>
      </c>
      <c r="K1274" s="28">
        <v>0.15044247787610601</v>
      </c>
      <c r="L1274" s="22">
        <v>0.30088495575221202</v>
      </c>
    </row>
    <row r="1275" spans="1:12" ht="15">
      <c r="A1275" s="24" t="s">
        <v>37</v>
      </c>
      <c r="B1275" s="24">
        <v>48</v>
      </c>
      <c r="C1275" s="26" t="s">
        <v>7</v>
      </c>
      <c r="D1275" s="24" t="s">
        <v>23</v>
      </c>
      <c r="E1275" s="26" t="s">
        <v>3</v>
      </c>
      <c r="F1275" s="24" t="s">
        <v>40</v>
      </c>
      <c r="G1275" s="28">
        <v>0.54951958336602902</v>
      </c>
      <c r="H1275" s="22">
        <v>0.53600587314766501</v>
      </c>
      <c r="I1275" s="22">
        <v>0.53819457690891204</v>
      </c>
      <c r="J1275" s="22">
        <v>0.54948271276330296</v>
      </c>
      <c r="K1275" s="28">
        <v>0.54330068654647701</v>
      </c>
      <c r="L1275" s="22">
        <v>7.2152335132477496E-3</v>
      </c>
    </row>
    <row r="1276" spans="1:12" ht="15">
      <c r="A1276" s="24" t="s">
        <v>37</v>
      </c>
      <c r="B1276" s="24">
        <v>48</v>
      </c>
      <c r="C1276" s="26" t="s">
        <v>7</v>
      </c>
      <c r="D1276" s="24" t="s">
        <v>23</v>
      </c>
      <c r="E1276" s="26" t="s">
        <v>3</v>
      </c>
      <c r="F1276" s="24" t="s">
        <v>37</v>
      </c>
      <c r="G1276" s="28">
        <v>0.45048041663397098</v>
      </c>
      <c r="H1276" s="22">
        <v>0.46399412685233499</v>
      </c>
      <c r="I1276" s="22">
        <v>0.46180542309108802</v>
      </c>
      <c r="J1276" s="22">
        <v>0.45051728723669698</v>
      </c>
      <c r="K1276" s="28">
        <v>0.45669931345352299</v>
      </c>
      <c r="L1276" s="22">
        <v>7.2152335132477496E-3</v>
      </c>
    </row>
    <row r="1277" spans="1:12" ht="15">
      <c r="A1277" s="24" t="s">
        <v>37</v>
      </c>
      <c r="B1277" s="24">
        <v>48</v>
      </c>
      <c r="C1277" s="26" t="s">
        <v>7</v>
      </c>
      <c r="D1277" s="24" t="s">
        <v>16</v>
      </c>
      <c r="E1277" s="26" t="s">
        <v>36</v>
      </c>
      <c r="F1277" s="24" t="s">
        <v>59</v>
      </c>
      <c r="G1277" s="28">
        <v>0</v>
      </c>
      <c r="H1277" s="22">
        <v>0</v>
      </c>
      <c r="I1277" s="22">
        <v>0</v>
      </c>
      <c r="J1277" s="22">
        <v>1</v>
      </c>
      <c r="K1277" s="28">
        <v>0.25</v>
      </c>
      <c r="L1277" s="22">
        <v>0.5</v>
      </c>
    </row>
    <row r="1278" spans="1:12" ht="15">
      <c r="A1278" s="24" t="s">
        <v>37</v>
      </c>
      <c r="B1278" s="24">
        <v>48</v>
      </c>
      <c r="C1278" s="26" t="s">
        <v>7</v>
      </c>
      <c r="D1278" s="24" t="s">
        <v>16</v>
      </c>
      <c r="E1278" s="26" t="s">
        <v>2</v>
      </c>
      <c r="F1278" s="24" t="s">
        <v>46</v>
      </c>
      <c r="G1278" s="28">
        <v>0</v>
      </c>
      <c r="H1278" s="22">
        <v>0</v>
      </c>
      <c r="I1278" s="22">
        <v>0.61363636363636398</v>
      </c>
      <c r="J1278" s="22">
        <v>0</v>
      </c>
      <c r="K1278" s="28">
        <v>0.15340909090909099</v>
      </c>
      <c r="L1278" s="22">
        <v>0.30681818181818199</v>
      </c>
    </row>
    <row r="1279" spans="1:12" ht="15">
      <c r="A1279" s="24" t="s">
        <v>37</v>
      </c>
      <c r="B1279" s="24">
        <v>48</v>
      </c>
      <c r="C1279" s="26" t="s">
        <v>7</v>
      </c>
      <c r="D1279" s="24" t="s">
        <v>16</v>
      </c>
      <c r="E1279" s="26" t="s">
        <v>2</v>
      </c>
      <c r="F1279" s="24" t="s">
        <v>48</v>
      </c>
      <c r="G1279" s="28">
        <v>0</v>
      </c>
      <c r="H1279" s="22">
        <v>0</v>
      </c>
      <c r="I1279" s="22">
        <v>0</v>
      </c>
      <c r="J1279" s="22">
        <v>0.54263565891472898</v>
      </c>
      <c r="K1279" s="28">
        <v>0.135658914728682</v>
      </c>
      <c r="L1279" s="22">
        <v>0.27131782945736399</v>
      </c>
    </row>
    <row r="1280" spans="1:12" ht="15">
      <c r="A1280" s="24" t="s">
        <v>37</v>
      </c>
      <c r="B1280" s="24">
        <v>48</v>
      </c>
      <c r="C1280" s="26" t="s">
        <v>7</v>
      </c>
      <c r="D1280" s="24" t="s">
        <v>16</v>
      </c>
      <c r="E1280" s="26" t="s">
        <v>2</v>
      </c>
      <c r="F1280" s="24" t="s">
        <v>50</v>
      </c>
      <c r="G1280" s="28">
        <v>0</v>
      </c>
      <c r="H1280" s="22">
        <v>0</v>
      </c>
      <c r="I1280" s="22">
        <v>0.38636363636363602</v>
      </c>
      <c r="J1280" s="22">
        <v>0</v>
      </c>
      <c r="K1280" s="28">
        <v>9.6590909090909102E-2</v>
      </c>
      <c r="L1280" s="22">
        <v>0.19318181818181801</v>
      </c>
    </row>
    <row r="1281" spans="1:12" ht="15">
      <c r="A1281" s="24" t="s">
        <v>37</v>
      </c>
      <c r="B1281" s="24">
        <v>48</v>
      </c>
      <c r="C1281" s="26" t="s">
        <v>7</v>
      </c>
      <c r="D1281" s="24" t="s">
        <v>16</v>
      </c>
      <c r="E1281" s="26" t="s">
        <v>2</v>
      </c>
      <c r="F1281" s="24" t="s">
        <v>51</v>
      </c>
      <c r="G1281" s="28">
        <v>0.148148148148148</v>
      </c>
      <c r="H1281" s="22">
        <v>0</v>
      </c>
      <c r="I1281" s="22">
        <v>0</v>
      </c>
      <c r="J1281" s="22">
        <v>0</v>
      </c>
      <c r="K1281" s="28">
        <v>3.7037037037037E-2</v>
      </c>
      <c r="L1281" s="22">
        <v>7.4074074074074098E-2</v>
      </c>
    </row>
    <row r="1282" spans="1:12" ht="15">
      <c r="A1282" s="24" t="s">
        <v>37</v>
      </c>
      <c r="B1282" s="24">
        <v>48</v>
      </c>
      <c r="C1282" s="26" t="s">
        <v>7</v>
      </c>
      <c r="D1282" s="24" t="s">
        <v>16</v>
      </c>
      <c r="E1282" s="26" t="s">
        <v>2</v>
      </c>
      <c r="F1282" s="24" t="s">
        <v>52</v>
      </c>
      <c r="G1282" s="28">
        <v>0</v>
      </c>
      <c r="H1282" s="22">
        <v>0</v>
      </c>
      <c r="I1282" s="22">
        <v>0</v>
      </c>
      <c r="J1282" s="22">
        <v>0.45736434108527102</v>
      </c>
      <c r="K1282" s="28">
        <v>0.114341085271318</v>
      </c>
      <c r="L1282" s="22">
        <v>0.22868217054263601</v>
      </c>
    </row>
    <row r="1283" spans="1:12" ht="15">
      <c r="A1283" s="24" t="s">
        <v>37</v>
      </c>
      <c r="B1283" s="24">
        <v>48</v>
      </c>
      <c r="C1283" s="26" t="s">
        <v>7</v>
      </c>
      <c r="D1283" s="24" t="s">
        <v>16</v>
      </c>
      <c r="E1283" s="26" t="s">
        <v>2</v>
      </c>
      <c r="F1283" s="24" t="s">
        <v>54</v>
      </c>
      <c r="G1283" s="28">
        <v>0.62962962962962998</v>
      </c>
      <c r="H1283" s="22">
        <v>0</v>
      </c>
      <c r="I1283" s="22">
        <v>0.38405797101449302</v>
      </c>
      <c r="J1283" s="22">
        <v>0</v>
      </c>
      <c r="K1283" s="28">
        <v>0.253421900161031</v>
      </c>
      <c r="L1283" s="22">
        <v>0.30932364802495799</v>
      </c>
    </row>
    <row r="1284" spans="1:12" ht="15">
      <c r="A1284" s="24" t="s">
        <v>37</v>
      </c>
      <c r="B1284" s="24">
        <v>48</v>
      </c>
      <c r="C1284" s="26" t="s">
        <v>7</v>
      </c>
      <c r="D1284" s="24" t="s">
        <v>16</v>
      </c>
      <c r="E1284" s="26" t="s">
        <v>2</v>
      </c>
      <c r="F1284" s="24" t="s">
        <v>55</v>
      </c>
      <c r="G1284" s="28">
        <v>0.22222222222222199</v>
      </c>
      <c r="H1284" s="22">
        <v>0</v>
      </c>
      <c r="I1284" s="22">
        <v>0.61594202898550698</v>
      </c>
      <c r="J1284" s="22">
        <v>0</v>
      </c>
      <c r="K1284" s="28">
        <v>0.20954106280193199</v>
      </c>
      <c r="L1284" s="22">
        <v>0.29048090649789299</v>
      </c>
    </row>
    <row r="1285" spans="1:12" ht="15">
      <c r="A1285" s="24" t="s">
        <v>37</v>
      </c>
      <c r="B1285" s="24">
        <v>48</v>
      </c>
      <c r="C1285" s="26" t="s">
        <v>7</v>
      </c>
      <c r="D1285" s="24" t="s">
        <v>16</v>
      </c>
      <c r="E1285" s="26" t="s">
        <v>2</v>
      </c>
      <c r="F1285" s="24" t="s">
        <v>58</v>
      </c>
      <c r="G1285" s="28">
        <v>0</v>
      </c>
      <c r="H1285" s="22">
        <v>0.45070422535211302</v>
      </c>
      <c r="I1285" s="22">
        <v>0</v>
      </c>
      <c r="J1285" s="22">
        <v>0</v>
      </c>
      <c r="K1285" s="28">
        <v>0.11267605633802801</v>
      </c>
      <c r="L1285" s="22">
        <v>0.22535211267605601</v>
      </c>
    </row>
    <row r="1286" spans="1:12" ht="15">
      <c r="A1286" s="24" t="s">
        <v>37</v>
      </c>
      <c r="B1286" s="24">
        <v>48</v>
      </c>
      <c r="C1286" s="26" t="s">
        <v>7</v>
      </c>
      <c r="D1286" s="24" t="s">
        <v>16</v>
      </c>
      <c r="E1286" s="26" t="s">
        <v>2</v>
      </c>
      <c r="F1286" s="24" t="s">
        <v>59</v>
      </c>
      <c r="G1286" s="28">
        <v>0</v>
      </c>
      <c r="H1286" s="22">
        <v>0.54929577464788704</v>
      </c>
      <c r="I1286" s="22">
        <v>0</v>
      </c>
      <c r="J1286" s="22">
        <v>0</v>
      </c>
      <c r="K1286" s="28">
        <v>0.13732394366197201</v>
      </c>
      <c r="L1286" s="22">
        <v>0.27464788732394402</v>
      </c>
    </row>
    <row r="1287" spans="1:12" ht="15">
      <c r="A1287" s="24" t="s">
        <v>37</v>
      </c>
      <c r="B1287" s="24">
        <v>48</v>
      </c>
      <c r="C1287" s="26" t="s">
        <v>7</v>
      </c>
      <c r="D1287" s="24" t="s">
        <v>16</v>
      </c>
      <c r="E1287" s="26" t="s">
        <v>3</v>
      </c>
      <c r="F1287" s="24" t="s">
        <v>40</v>
      </c>
      <c r="G1287" s="28">
        <v>0.55427361959217303</v>
      </c>
      <c r="H1287" s="22">
        <v>0.55457414410337602</v>
      </c>
      <c r="I1287" s="22">
        <v>0.549442288154525</v>
      </c>
      <c r="J1287" s="22">
        <v>0.54123148272305099</v>
      </c>
      <c r="K1287" s="28">
        <v>0.54988038364328096</v>
      </c>
      <c r="L1287" s="22">
        <v>6.2270197297641704E-3</v>
      </c>
    </row>
    <row r="1288" spans="1:12" ht="15">
      <c r="A1288" s="24" t="s">
        <v>37</v>
      </c>
      <c r="B1288" s="24">
        <v>48</v>
      </c>
      <c r="C1288" s="26" t="s">
        <v>7</v>
      </c>
      <c r="D1288" s="24" t="s">
        <v>16</v>
      </c>
      <c r="E1288" s="26" t="s">
        <v>3</v>
      </c>
      <c r="F1288" s="24" t="s">
        <v>37</v>
      </c>
      <c r="G1288" s="28">
        <v>0.44572638040782703</v>
      </c>
      <c r="H1288" s="22">
        <v>0.44542585589662398</v>
      </c>
      <c r="I1288" s="22">
        <v>0.450557711845475</v>
      </c>
      <c r="J1288" s="22">
        <v>0.45876851727694901</v>
      </c>
      <c r="K1288" s="28">
        <v>0.45011961635671899</v>
      </c>
      <c r="L1288" s="22">
        <v>6.2270197297641296E-3</v>
      </c>
    </row>
    <row r="1289" spans="1:12" ht="15">
      <c r="A1289" s="24" t="s">
        <v>37</v>
      </c>
      <c r="B1289" s="24">
        <v>48</v>
      </c>
      <c r="C1289" s="26" t="s">
        <v>7</v>
      </c>
      <c r="D1289" s="24" t="s">
        <v>21</v>
      </c>
      <c r="E1289" s="26" t="s">
        <v>36</v>
      </c>
      <c r="F1289" s="24" t="s">
        <v>64</v>
      </c>
      <c r="G1289" s="28">
        <v>0</v>
      </c>
      <c r="H1289" s="22">
        <v>0</v>
      </c>
      <c r="I1289" s="22">
        <v>0</v>
      </c>
      <c r="J1289" s="22">
        <v>1</v>
      </c>
      <c r="K1289" s="28">
        <v>0.25</v>
      </c>
      <c r="L1289" s="22">
        <v>0.5</v>
      </c>
    </row>
    <row r="1290" spans="1:12" ht="15">
      <c r="A1290" s="24" t="s">
        <v>37</v>
      </c>
      <c r="B1290" s="24">
        <v>48</v>
      </c>
      <c r="C1290" s="26" t="s">
        <v>7</v>
      </c>
      <c r="D1290" s="24" t="s">
        <v>21</v>
      </c>
      <c r="E1290" s="26" t="s">
        <v>36</v>
      </c>
      <c r="F1290" s="24" t="s">
        <v>59</v>
      </c>
      <c r="G1290" s="28">
        <v>0</v>
      </c>
      <c r="H1290" s="22">
        <v>0</v>
      </c>
      <c r="I1290" s="22">
        <v>1</v>
      </c>
      <c r="J1290" s="22">
        <v>0</v>
      </c>
      <c r="K1290" s="28">
        <v>0.25</v>
      </c>
      <c r="L1290" s="22">
        <v>0.5</v>
      </c>
    </row>
    <row r="1291" spans="1:12" ht="15">
      <c r="A1291" s="24" t="s">
        <v>37</v>
      </c>
      <c r="B1291" s="24">
        <v>48</v>
      </c>
      <c r="C1291" s="26" t="s">
        <v>7</v>
      </c>
      <c r="D1291" s="24" t="s">
        <v>21</v>
      </c>
      <c r="E1291" s="26" t="s">
        <v>2</v>
      </c>
      <c r="F1291" s="24" t="s">
        <v>48</v>
      </c>
      <c r="G1291" s="28">
        <v>0</v>
      </c>
      <c r="H1291" s="22">
        <v>0.38034188034187999</v>
      </c>
      <c r="I1291" s="22">
        <v>0.415686274509804</v>
      </c>
      <c r="J1291" s="22">
        <v>0.48648648648648701</v>
      </c>
      <c r="K1291" s="28">
        <v>0.32062866033454301</v>
      </c>
      <c r="L1291" s="22">
        <v>0.21826068128128301</v>
      </c>
    </row>
    <row r="1292" spans="1:12" ht="15">
      <c r="A1292" s="24" t="s">
        <v>37</v>
      </c>
      <c r="B1292" s="24">
        <v>48</v>
      </c>
      <c r="C1292" s="26" t="s">
        <v>7</v>
      </c>
      <c r="D1292" s="24" t="s">
        <v>21</v>
      </c>
      <c r="E1292" s="26" t="s">
        <v>2</v>
      </c>
      <c r="F1292" s="24" t="s">
        <v>49</v>
      </c>
      <c r="G1292" s="28">
        <v>0</v>
      </c>
      <c r="H1292" s="22">
        <v>0</v>
      </c>
      <c r="I1292" s="22">
        <v>0.584313725490196</v>
      </c>
      <c r="J1292" s="22">
        <v>0.51351351351351304</v>
      </c>
      <c r="K1292" s="28">
        <v>0.27445680975092701</v>
      </c>
      <c r="L1292" s="22">
        <v>0.31823078453778297</v>
      </c>
    </row>
    <row r="1293" spans="1:12" ht="15">
      <c r="A1293" s="24" t="s">
        <v>37</v>
      </c>
      <c r="B1293" s="24">
        <v>48</v>
      </c>
      <c r="C1293" s="26" t="s">
        <v>7</v>
      </c>
      <c r="D1293" s="24" t="s">
        <v>21</v>
      </c>
      <c r="E1293" s="26" t="s">
        <v>2</v>
      </c>
      <c r="F1293" s="24" t="s">
        <v>52</v>
      </c>
      <c r="G1293" s="28">
        <v>0</v>
      </c>
      <c r="H1293" s="22">
        <v>0.61965811965812001</v>
      </c>
      <c r="I1293" s="22">
        <v>0</v>
      </c>
      <c r="J1293" s="22">
        <v>0</v>
      </c>
      <c r="K1293" s="28">
        <v>0.15491452991453</v>
      </c>
      <c r="L1293" s="22">
        <v>0.30982905982906001</v>
      </c>
    </row>
    <row r="1294" spans="1:12" ht="15">
      <c r="A1294" s="24" t="s">
        <v>37</v>
      </c>
      <c r="B1294" s="24">
        <v>48</v>
      </c>
      <c r="C1294" s="26" t="s">
        <v>7</v>
      </c>
      <c r="D1294" s="24" t="s">
        <v>21</v>
      </c>
      <c r="E1294" s="26" t="s">
        <v>2</v>
      </c>
      <c r="F1294" s="24" t="s">
        <v>54</v>
      </c>
      <c r="G1294" s="28">
        <v>0.66874999999999996</v>
      </c>
      <c r="H1294" s="22">
        <v>0</v>
      </c>
      <c r="I1294" s="22">
        <v>0</v>
      </c>
      <c r="J1294" s="22">
        <v>0</v>
      </c>
      <c r="K1294" s="28">
        <v>0.16718749999999999</v>
      </c>
      <c r="L1294" s="22">
        <v>0.33437499999999998</v>
      </c>
    </row>
    <row r="1295" spans="1:12" ht="15">
      <c r="A1295" s="24" t="s">
        <v>37</v>
      </c>
      <c r="B1295" s="24">
        <v>48</v>
      </c>
      <c r="C1295" s="26" t="s">
        <v>7</v>
      </c>
      <c r="D1295" s="24" t="s">
        <v>21</v>
      </c>
      <c r="E1295" s="26" t="s">
        <v>2</v>
      </c>
      <c r="F1295" s="24" t="s">
        <v>55</v>
      </c>
      <c r="G1295" s="28">
        <v>0.33124999999999999</v>
      </c>
      <c r="H1295" s="22">
        <v>0</v>
      </c>
      <c r="I1295" s="22">
        <v>0</v>
      </c>
      <c r="J1295" s="22">
        <v>0</v>
      </c>
      <c r="K1295" s="28">
        <v>8.2812499999999997E-2</v>
      </c>
      <c r="L1295" s="22">
        <v>0.16562499999999999</v>
      </c>
    </row>
    <row r="1296" spans="1:12" ht="15">
      <c r="A1296" s="24" t="s">
        <v>37</v>
      </c>
      <c r="B1296" s="24">
        <v>48</v>
      </c>
      <c r="C1296" s="26" t="s">
        <v>7</v>
      </c>
      <c r="D1296" s="24" t="s">
        <v>21</v>
      </c>
      <c r="E1296" s="26" t="s">
        <v>3</v>
      </c>
      <c r="F1296" s="24" t="s">
        <v>40</v>
      </c>
      <c r="G1296" s="28">
        <v>0.544577034431032</v>
      </c>
      <c r="H1296" s="22">
        <v>0.55270339192164597</v>
      </c>
      <c r="I1296" s="22">
        <v>0.54233476288339699</v>
      </c>
      <c r="J1296" s="22">
        <v>0.53081887365161096</v>
      </c>
      <c r="K1296" s="28">
        <v>0.54260851572192204</v>
      </c>
      <c r="L1296" s="22">
        <v>9.0342347426980493E-3</v>
      </c>
    </row>
    <row r="1297" spans="1:12" ht="15">
      <c r="A1297" s="24" t="s">
        <v>37</v>
      </c>
      <c r="B1297" s="24">
        <v>48</v>
      </c>
      <c r="C1297" s="26" t="s">
        <v>7</v>
      </c>
      <c r="D1297" s="24" t="s">
        <v>21</v>
      </c>
      <c r="E1297" s="26" t="s">
        <v>3</v>
      </c>
      <c r="F1297" s="24" t="s">
        <v>37</v>
      </c>
      <c r="G1297" s="28">
        <v>0.455422965568968</v>
      </c>
      <c r="H1297" s="22">
        <v>0.44729660807835397</v>
      </c>
      <c r="I1297" s="22">
        <v>0.45766523711660301</v>
      </c>
      <c r="J1297" s="22">
        <v>0.46918112634838899</v>
      </c>
      <c r="K1297" s="28">
        <v>0.45739148427807802</v>
      </c>
      <c r="L1297" s="22">
        <v>9.0342347426980701E-3</v>
      </c>
    </row>
    <row r="1298" spans="1:12" ht="15">
      <c r="A1298" s="24" t="s">
        <v>37</v>
      </c>
      <c r="B1298" s="24">
        <v>48</v>
      </c>
      <c r="C1298" s="26" t="s">
        <v>7</v>
      </c>
      <c r="D1298" s="24" t="s">
        <v>26</v>
      </c>
      <c r="E1298" s="26" t="s">
        <v>2</v>
      </c>
      <c r="F1298" s="24" t="s">
        <v>46</v>
      </c>
      <c r="G1298" s="28">
        <v>7.2164948453608199E-2</v>
      </c>
      <c r="H1298" s="22">
        <v>7.9525008996041702E-2</v>
      </c>
      <c r="I1298" s="22">
        <v>6.9942719324690997E-2</v>
      </c>
      <c r="J1298" s="22">
        <v>0</v>
      </c>
      <c r="K1298" s="28">
        <v>5.5408169193585197E-2</v>
      </c>
      <c r="L1298" s="22">
        <v>3.7165082062446203E-2</v>
      </c>
    </row>
    <row r="1299" spans="1:12" ht="15">
      <c r="A1299" s="24" t="s">
        <v>37</v>
      </c>
      <c r="B1299" s="24">
        <v>48</v>
      </c>
      <c r="C1299" s="26" t="s">
        <v>7</v>
      </c>
      <c r="D1299" s="24" t="s">
        <v>26</v>
      </c>
      <c r="E1299" s="26" t="s">
        <v>2</v>
      </c>
      <c r="F1299" s="24" t="s">
        <v>48</v>
      </c>
      <c r="G1299" s="28">
        <v>0</v>
      </c>
      <c r="H1299" s="22">
        <v>0</v>
      </c>
      <c r="I1299" s="22">
        <v>0</v>
      </c>
      <c r="J1299" s="22">
        <v>6.2535161223462504E-2</v>
      </c>
      <c r="K1299" s="28">
        <v>1.5633790305865598E-2</v>
      </c>
      <c r="L1299" s="22">
        <v>3.1267580611731197E-2</v>
      </c>
    </row>
    <row r="1300" spans="1:12" ht="15">
      <c r="A1300" s="24" t="s">
        <v>37</v>
      </c>
      <c r="B1300" s="24">
        <v>48</v>
      </c>
      <c r="C1300" s="26" t="s">
        <v>7</v>
      </c>
      <c r="D1300" s="24" t="s">
        <v>26</v>
      </c>
      <c r="E1300" s="26" t="s">
        <v>2</v>
      </c>
      <c r="F1300" s="24" t="s">
        <v>49</v>
      </c>
      <c r="G1300" s="28">
        <v>0</v>
      </c>
      <c r="H1300" s="22">
        <v>0</v>
      </c>
      <c r="I1300" s="22">
        <v>0</v>
      </c>
      <c r="J1300" s="22">
        <v>0.93746483877653797</v>
      </c>
      <c r="K1300" s="28">
        <v>0.23436620969413399</v>
      </c>
      <c r="L1300" s="22">
        <v>0.46873241938826898</v>
      </c>
    </row>
    <row r="1301" spans="1:12" ht="15">
      <c r="A1301" s="24" t="s">
        <v>37</v>
      </c>
      <c r="B1301" s="24">
        <v>48</v>
      </c>
      <c r="C1301" s="26" t="s">
        <v>7</v>
      </c>
      <c r="D1301" s="24" t="s">
        <v>26</v>
      </c>
      <c r="E1301" s="26" t="s">
        <v>2</v>
      </c>
      <c r="F1301" s="24" t="s">
        <v>50</v>
      </c>
      <c r="G1301" s="28">
        <v>0.92783505154639201</v>
      </c>
      <c r="H1301" s="22">
        <v>0.92047499100395802</v>
      </c>
      <c r="I1301" s="22">
        <v>0.93005728067530902</v>
      </c>
      <c r="J1301" s="22">
        <v>0</v>
      </c>
      <c r="K1301" s="28">
        <v>0.69459183080641496</v>
      </c>
      <c r="L1301" s="22">
        <v>0.46307932782874101</v>
      </c>
    </row>
    <row r="1302" spans="1:12" ht="15">
      <c r="A1302" s="24" t="s">
        <v>37</v>
      </c>
      <c r="B1302" s="24">
        <v>48</v>
      </c>
      <c r="C1302" s="26" t="s">
        <v>7</v>
      </c>
      <c r="D1302" s="24" t="s">
        <v>26</v>
      </c>
      <c r="E1302" s="26" t="s">
        <v>2</v>
      </c>
      <c r="F1302" s="24" t="s">
        <v>54</v>
      </c>
      <c r="G1302" s="28">
        <v>7.5675955661452396E-2</v>
      </c>
      <c r="H1302" s="22">
        <v>6.3762490115735801E-2</v>
      </c>
      <c r="I1302" s="22">
        <v>7.53243130143674E-2</v>
      </c>
      <c r="J1302" s="22">
        <v>0</v>
      </c>
      <c r="K1302" s="28">
        <v>5.3690689697888899E-2</v>
      </c>
      <c r="L1302" s="22">
        <v>3.62192255631354E-2</v>
      </c>
    </row>
    <row r="1303" spans="1:12" ht="15">
      <c r="A1303" s="24" t="s">
        <v>37</v>
      </c>
      <c r="B1303" s="24">
        <v>48</v>
      </c>
      <c r="C1303" s="26" t="s">
        <v>7</v>
      </c>
      <c r="D1303" s="24" t="s">
        <v>26</v>
      </c>
      <c r="E1303" s="26" t="s">
        <v>2</v>
      </c>
      <c r="F1303" s="24" t="s">
        <v>55</v>
      </c>
      <c r="G1303" s="28">
        <v>0.92432404433854798</v>
      </c>
      <c r="H1303" s="22">
        <v>0.93623750988426402</v>
      </c>
      <c r="I1303" s="22">
        <v>0.92467568698563296</v>
      </c>
      <c r="J1303" s="22">
        <v>0</v>
      </c>
      <c r="K1303" s="28">
        <v>0.69630931030211096</v>
      </c>
      <c r="L1303" s="22">
        <v>0.46423920468705299</v>
      </c>
    </row>
    <row r="1304" spans="1:12" ht="15">
      <c r="A1304" s="24" t="s">
        <v>37</v>
      </c>
      <c r="B1304" s="24">
        <v>48</v>
      </c>
      <c r="C1304" s="26" t="s">
        <v>7</v>
      </c>
      <c r="D1304" s="24" t="s">
        <v>26</v>
      </c>
      <c r="E1304" s="26" t="s">
        <v>3</v>
      </c>
      <c r="F1304" s="24" t="s">
        <v>40</v>
      </c>
      <c r="G1304" s="28">
        <v>0.54683667366033295</v>
      </c>
      <c r="H1304" s="22">
        <v>0.53743442512813699</v>
      </c>
      <c r="I1304" s="22">
        <v>0.54379110119421403</v>
      </c>
      <c r="J1304" s="22">
        <v>0.53382812956316195</v>
      </c>
      <c r="K1304" s="28">
        <v>0.54047258238646201</v>
      </c>
      <c r="L1304" s="22">
        <v>5.9130752762256702E-3</v>
      </c>
    </row>
    <row r="1305" spans="1:12" ht="15">
      <c r="A1305" s="24" t="s">
        <v>37</v>
      </c>
      <c r="B1305" s="24">
        <v>48</v>
      </c>
      <c r="C1305" s="26" t="s">
        <v>7</v>
      </c>
      <c r="D1305" s="24" t="s">
        <v>26</v>
      </c>
      <c r="E1305" s="26" t="s">
        <v>3</v>
      </c>
      <c r="F1305" s="24" t="s">
        <v>37</v>
      </c>
      <c r="G1305" s="28">
        <v>0.45316332633966699</v>
      </c>
      <c r="H1305" s="22">
        <v>0.46256557487186301</v>
      </c>
      <c r="I1305" s="22">
        <v>0.45620889880578502</v>
      </c>
      <c r="J1305" s="22">
        <v>0.466171870436838</v>
      </c>
      <c r="K1305" s="28">
        <v>0.45952741761353799</v>
      </c>
      <c r="L1305" s="22">
        <v>5.91307527622575E-3</v>
      </c>
    </row>
    <row r="1306" spans="1:12" ht="15">
      <c r="A1306" s="24" t="s">
        <v>37</v>
      </c>
      <c r="B1306" s="24">
        <v>48</v>
      </c>
      <c r="C1306" s="26" t="s">
        <v>7</v>
      </c>
      <c r="D1306" s="24" t="s">
        <v>17</v>
      </c>
      <c r="E1306" s="26" t="s">
        <v>2</v>
      </c>
      <c r="F1306" s="24" t="s">
        <v>43</v>
      </c>
      <c r="G1306" s="28">
        <v>0</v>
      </c>
      <c r="H1306" s="22">
        <v>0</v>
      </c>
      <c r="I1306" s="22">
        <v>0.39772727272727298</v>
      </c>
      <c r="J1306" s="22">
        <v>0</v>
      </c>
      <c r="K1306" s="28">
        <v>9.9431818181818205E-2</v>
      </c>
      <c r="L1306" s="22">
        <v>0.19886363636363599</v>
      </c>
    </row>
    <row r="1307" spans="1:12" ht="15">
      <c r="A1307" s="24" t="s">
        <v>37</v>
      </c>
      <c r="B1307" s="24">
        <v>48</v>
      </c>
      <c r="C1307" s="26" t="s">
        <v>7</v>
      </c>
      <c r="D1307" s="24" t="s">
        <v>17</v>
      </c>
      <c r="E1307" s="26" t="s">
        <v>2</v>
      </c>
      <c r="F1307" s="24" t="s">
        <v>48</v>
      </c>
      <c r="G1307" s="28">
        <v>0</v>
      </c>
      <c r="H1307" s="22">
        <v>0.58196721311475397</v>
      </c>
      <c r="I1307" s="22">
        <v>0</v>
      </c>
      <c r="J1307" s="22">
        <v>0</v>
      </c>
      <c r="K1307" s="28">
        <v>0.14549180327868899</v>
      </c>
      <c r="L1307" s="22">
        <v>0.29098360655737698</v>
      </c>
    </row>
    <row r="1308" spans="1:12" ht="15">
      <c r="A1308" s="24" t="s">
        <v>37</v>
      </c>
      <c r="B1308" s="24">
        <v>48</v>
      </c>
      <c r="C1308" s="26" t="s">
        <v>7</v>
      </c>
      <c r="D1308" s="24" t="s">
        <v>17</v>
      </c>
      <c r="E1308" s="26" t="s">
        <v>2</v>
      </c>
      <c r="F1308" s="24" t="s">
        <v>49</v>
      </c>
      <c r="G1308" s="28">
        <v>0</v>
      </c>
      <c r="H1308" s="22">
        <v>0.41803278688524598</v>
      </c>
      <c r="I1308" s="22">
        <v>0</v>
      </c>
      <c r="J1308" s="22">
        <v>0</v>
      </c>
      <c r="K1308" s="28">
        <v>0.10450819672131099</v>
      </c>
      <c r="L1308" s="22">
        <v>0.20901639344262299</v>
      </c>
    </row>
    <row r="1309" spans="1:12" ht="15">
      <c r="A1309" s="24" t="s">
        <v>37</v>
      </c>
      <c r="B1309" s="24">
        <v>48</v>
      </c>
      <c r="C1309" s="26" t="s">
        <v>7</v>
      </c>
      <c r="D1309" s="24" t="s">
        <v>17</v>
      </c>
      <c r="E1309" s="26" t="s">
        <v>2</v>
      </c>
      <c r="F1309" s="24" t="s">
        <v>54</v>
      </c>
      <c r="G1309" s="28">
        <v>0</v>
      </c>
      <c r="H1309" s="22">
        <v>0</v>
      </c>
      <c r="I1309" s="22">
        <v>0.44989177489177501</v>
      </c>
      <c r="J1309" s="22">
        <v>0.48087431693989102</v>
      </c>
      <c r="K1309" s="28">
        <v>0.23269152295791601</v>
      </c>
      <c r="L1309" s="22">
        <v>0.26898657858821401</v>
      </c>
    </row>
    <row r="1310" spans="1:12" ht="15">
      <c r="A1310" s="24" t="s">
        <v>37</v>
      </c>
      <c r="B1310" s="24">
        <v>48</v>
      </c>
      <c r="C1310" s="26" t="s">
        <v>7</v>
      </c>
      <c r="D1310" s="24" t="s">
        <v>17</v>
      </c>
      <c r="E1310" s="26" t="s">
        <v>2</v>
      </c>
      <c r="F1310" s="24" t="s">
        <v>55</v>
      </c>
      <c r="G1310" s="28">
        <v>0</v>
      </c>
      <c r="H1310" s="22">
        <v>0</v>
      </c>
      <c r="I1310" s="22">
        <v>0.15238095238095201</v>
      </c>
      <c r="J1310" s="22">
        <v>0.51912568306010898</v>
      </c>
      <c r="K1310" s="28">
        <v>0.16787665886026501</v>
      </c>
      <c r="L1310" s="22">
        <v>0.24493614072570499</v>
      </c>
    </row>
    <row r="1311" spans="1:12" ht="15">
      <c r="A1311" s="24" t="s">
        <v>37</v>
      </c>
      <c r="B1311" s="24">
        <v>48</v>
      </c>
      <c r="C1311" s="26" t="s">
        <v>7</v>
      </c>
      <c r="D1311" s="24" t="s">
        <v>17</v>
      </c>
      <c r="E1311" s="26" t="s">
        <v>2</v>
      </c>
      <c r="F1311" s="24" t="s">
        <v>58</v>
      </c>
      <c r="G1311" s="28">
        <v>0.53846153846153799</v>
      </c>
      <c r="H1311" s="22">
        <v>0</v>
      </c>
      <c r="I1311" s="22">
        <v>0</v>
      </c>
      <c r="J1311" s="22">
        <v>0</v>
      </c>
      <c r="K1311" s="28">
        <v>0.134615384615385</v>
      </c>
      <c r="L1311" s="22">
        <v>0.269230769230769</v>
      </c>
    </row>
    <row r="1312" spans="1:12" ht="15">
      <c r="A1312" s="24" t="s">
        <v>37</v>
      </c>
      <c r="B1312" s="24">
        <v>48</v>
      </c>
      <c r="C1312" s="26" t="s">
        <v>7</v>
      </c>
      <c r="D1312" s="24" t="s">
        <v>17</v>
      </c>
      <c r="E1312" s="26" t="s">
        <v>2</v>
      </c>
      <c r="F1312" s="24" t="s">
        <v>59</v>
      </c>
      <c r="G1312" s="28">
        <v>0.46153846153846201</v>
      </c>
      <c r="H1312" s="22">
        <v>0</v>
      </c>
      <c r="I1312" s="22">
        <v>0</v>
      </c>
      <c r="J1312" s="22">
        <v>0</v>
      </c>
      <c r="K1312" s="28">
        <v>0.115384615384615</v>
      </c>
      <c r="L1312" s="22">
        <v>0.230769230769231</v>
      </c>
    </row>
    <row r="1313" spans="1:12" ht="15">
      <c r="A1313" s="24" t="s">
        <v>37</v>
      </c>
      <c r="B1313" s="24">
        <v>48</v>
      </c>
      <c r="C1313" s="26" t="s">
        <v>7</v>
      </c>
      <c r="D1313" s="24" t="s">
        <v>17</v>
      </c>
      <c r="E1313" s="26" t="s">
        <v>3</v>
      </c>
      <c r="F1313" s="24" t="s">
        <v>40</v>
      </c>
      <c r="G1313" s="28">
        <v>0.54892142071170202</v>
      </c>
      <c r="H1313" s="22">
        <v>0.55039352739093905</v>
      </c>
      <c r="I1313" s="22">
        <v>0.53972761059152796</v>
      </c>
      <c r="J1313" s="22">
        <v>0.53661348345396598</v>
      </c>
      <c r="K1313" s="28">
        <v>0.54391401053703403</v>
      </c>
      <c r="L1313" s="22">
        <v>6.7794280858036902E-3</v>
      </c>
    </row>
    <row r="1314" spans="1:12" ht="15">
      <c r="A1314" s="24" t="s">
        <v>37</v>
      </c>
      <c r="B1314" s="24">
        <v>48</v>
      </c>
      <c r="C1314" s="26" t="s">
        <v>7</v>
      </c>
      <c r="D1314" s="24" t="s">
        <v>17</v>
      </c>
      <c r="E1314" s="26" t="s">
        <v>3</v>
      </c>
      <c r="F1314" s="24" t="s">
        <v>37</v>
      </c>
      <c r="G1314" s="28">
        <v>0.45107857928829798</v>
      </c>
      <c r="H1314" s="22">
        <v>0.449606472609061</v>
      </c>
      <c r="I1314" s="22">
        <v>0.46027238940847198</v>
      </c>
      <c r="J1314" s="22">
        <v>0.46338651654603402</v>
      </c>
      <c r="K1314" s="28">
        <v>0.45608598946296602</v>
      </c>
      <c r="L1314" s="22">
        <v>6.7794280858037102E-3</v>
      </c>
    </row>
    <row r="1315" spans="1:12" ht="15">
      <c r="A1315" s="24" t="s">
        <v>37</v>
      </c>
      <c r="B1315" s="24">
        <v>48</v>
      </c>
      <c r="C1315" s="26" t="s">
        <v>7</v>
      </c>
      <c r="D1315" s="24" t="s">
        <v>19</v>
      </c>
      <c r="E1315" s="26" t="s">
        <v>2</v>
      </c>
      <c r="F1315" s="24" t="s">
        <v>44</v>
      </c>
      <c r="G1315" s="28">
        <v>0</v>
      </c>
      <c r="H1315" s="22">
        <v>0</v>
      </c>
      <c r="I1315" s="22">
        <v>0</v>
      </c>
      <c r="J1315" s="22">
        <v>0.68918918918918903</v>
      </c>
      <c r="K1315" s="28">
        <v>0.17229729729729701</v>
      </c>
      <c r="L1315" s="22">
        <v>0.34459459459459502</v>
      </c>
    </row>
    <row r="1316" spans="1:12" ht="15">
      <c r="A1316" s="24" t="s">
        <v>37</v>
      </c>
      <c r="B1316" s="24">
        <v>48</v>
      </c>
      <c r="C1316" s="26" t="s">
        <v>7</v>
      </c>
      <c r="D1316" s="24" t="s">
        <v>19</v>
      </c>
      <c r="E1316" s="26" t="s">
        <v>2</v>
      </c>
      <c r="F1316" s="24" t="s">
        <v>45</v>
      </c>
      <c r="G1316" s="28">
        <v>0</v>
      </c>
      <c r="H1316" s="22">
        <v>0</v>
      </c>
      <c r="I1316" s="22">
        <v>0</v>
      </c>
      <c r="J1316" s="22">
        <v>0.31081081081081102</v>
      </c>
      <c r="K1316" s="28">
        <v>7.77027027027027E-2</v>
      </c>
      <c r="L1316" s="22">
        <v>0.15540540540540501</v>
      </c>
    </row>
    <row r="1317" spans="1:12" ht="15">
      <c r="A1317" s="24" t="s">
        <v>37</v>
      </c>
      <c r="B1317" s="24">
        <v>48</v>
      </c>
      <c r="C1317" s="26" t="s">
        <v>7</v>
      </c>
      <c r="D1317" s="24" t="s">
        <v>19</v>
      </c>
      <c r="E1317" s="26" t="s">
        <v>2</v>
      </c>
      <c r="F1317" s="24" t="s">
        <v>54</v>
      </c>
      <c r="G1317" s="28">
        <v>0</v>
      </c>
      <c r="H1317" s="22">
        <v>0.47887323943662002</v>
      </c>
      <c r="I1317" s="22">
        <v>0</v>
      </c>
      <c r="J1317" s="22">
        <v>0</v>
      </c>
      <c r="K1317" s="28">
        <v>0.11971830985915501</v>
      </c>
      <c r="L1317" s="22">
        <v>0.23943661971831001</v>
      </c>
    </row>
    <row r="1318" spans="1:12" ht="15">
      <c r="A1318" s="24" t="s">
        <v>37</v>
      </c>
      <c r="B1318" s="24">
        <v>48</v>
      </c>
      <c r="C1318" s="26" t="s">
        <v>7</v>
      </c>
      <c r="D1318" s="24" t="s">
        <v>19</v>
      </c>
      <c r="E1318" s="26" t="s">
        <v>2</v>
      </c>
      <c r="F1318" s="24" t="s">
        <v>55</v>
      </c>
      <c r="G1318" s="28">
        <v>0</v>
      </c>
      <c r="H1318" s="22">
        <v>0.52112676056338003</v>
      </c>
      <c r="I1318" s="22">
        <v>0</v>
      </c>
      <c r="J1318" s="22">
        <v>0</v>
      </c>
      <c r="K1318" s="28">
        <v>0.13028169014084501</v>
      </c>
      <c r="L1318" s="22">
        <v>0.26056338028169002</v>
      </c>
    </row>
    <row r="1319" spans="1:12" ht="15">
      <c r="A1319" s="24" t="s">
        <v>37</v>
      </c>
      <c r="B1319" s="24">
        <v>48</v>
      </c>
      <c r="C1319" s="26" t="s">
        <v>7</v>
      </c>
      <c r="D1319" s="24" t="s">
        <v>19</v>
      </c>
      <c r="E1319" s="26" t="s">
        <v>2</v>
      </c>
      <c r="F1319" s="24" t="s">
        <v>58</v>
      </c>
      <c r="G1319" s="28">
        <v>0.41791044776119401</v>
      </c>
      <c r="H1319" s="22">
        <v>0</v>
      </c>
      <c r="I1319" s="22">
        <v>0.78082191780821897</v>
      </c>
      <c r="J1319" s="22">
        <v>0</v>
      </c>
      <c r="K1319" s="28">
        <v>0.299683091392353</v>
      </c>
      <c r="L1319" s="22">
        <v>0.376427145944496</v>
      </c>
    </row>
    <row r="1320" spans="1:12" ht="15">
      <c r="A1320" s="24" t="s">
        <v>37</v>
      </c>
      <c r="B1320" s="24">
        <v>48</v>
      </c>
      <c r="C1320" s="26" t="s">
        <v>7</v>
      </c>
      <c r="D1320" s="24" t="s">
        <v>19</v>
      </c>
      <c r="E1320" s="26" t="s">
        <v>2</v>
      </c>
      <c r="F1320" s="24" t="s">
        <v>59</v>
      </c>
      <c r="G1320" s="28">
        <v>0.58208955223880599</v>
      </c>
      <c r="H1320" s="22">
        <v>0</v>
      </c>
      <c r="I1320" s="22">
        <v>0.219178082191781</v>
      </c>
      <c r="J1320" s="22">
        <v>0</v>
      </c>
      <c r="K1320" s="28">
        <v>0.200316908607647</v>
      </c>
      <c r="L1320" s="22">
        <v>0.27468759409090099</v>
      </c>
    </row>
    <row r="1321" spans="1:12" ht="15">
      <c r="A1321" s="24" t="s">
        <v>37</v>
      </c>
      <c r="B1321" s="24">
        <v>48</v>
      </c>
      <c r="C1321" s="26" t="s">
        <v>7</v>
      </c>
      <c r="D1321" s="24" t="s">
        <v>19</v>
      </c>
      <c r="E1321" s="26" t="s">
        <v>3</v>
      </c>
      <c r="F1321" s="24" t="s">
        <v>40</v>
      </c>
      <c r="G1321" s="28">
        <v>0.55361405449915801</v>
      </c>
      <c r="H1321" s="22">
        <v>0.541432385709534</v>
      </c>
      <c r="I1321" s="22">
        <v>0.54441645317360599</v>
      </c>
      <c r="J1321" s="22">
        <v>0.53922079396841005</v>
      </c>
      <c r="K1321" s="28">
        <v>0.54467092183767696</v>
      </c>
      <c r="L1321" s="22">
        <v>6.3307815775117604E-3</v>
      </c>
    </row>
    <row r="1322" spans="1:12" ht="15">
      <c r="A1322" s="24" t="s">
        <v>37</v>
      </c>
      <c r="B1322" s="24">
        <v>48</v>
      </c>
      <c r="C1322" s="26" t="s">
        <v>7</v>
      </c>
      <c r="D1322" s="24" t="s">
        <v>19</v>
      </c>
      <c r="E1322" s="26" t="s">
        <v>3</v>
      </c>
      <c r="F1322" s="24" t="s">
        <v>37</v>
      </c>
      <c r="G1322" s="28">
        <v>0.44638594550084199</v>
      </c>
      <c r="H1322" s="22">
        <v>0.458567614290465</v>
      </c>
      <c r="I1322" s="22">
        <v>0.45558354682639401</v>
      </c>
      <c r="J1322" s="22">
        <v>0.46077920603159001</v>
      </c>
      <c r="K1322" s="28">
        <v>0.45532907816232299</v>
      </c>
      <c r="L1322" s="22">
        <v>6.3307815775117604E-3</v>
      </c>
    </row>
    <row r="1323" spans="1:12" ht="15">
      <c r="A1323" s="24" t="s">
        <v>37</v>
      </c>
      <c r="B1323" s="24">
        <v>48</v>
      </c>
      <c r="C1323" s="26" t="s">
        <v>7</v>
      </c>
      <c r="D1323" s="24" t="s">
        <v>27</v>
      </c>
      <c r="E1323" s="26" t="s">
        <v>2</v>
      </c>
      <c r="F1323" s="24" t="s">
        <v>46</v>
      </c>
      <c r="G1323" s="28">
        <v>0.13037447988904299</v>
      </c>
      <c r="H1323" s="22">
        <v>0.10249671484888299</v>
      </c>
      <c r="I1323" s="22">
        <v>6.25E-2</v>
      </c>
      <c r="J1323" s="22">
        <v>0.106441048034934</v>
      </c>
      <c r="K1323" s="28">
        <v>0.100453060693215</v>
      </c>
      <c r="L1323" s="22">
        <v>2.8141065233260699E-2</v>
      </c>
    </row>
    <row r="1324" spans="1:12" ht="15">
      <c r="A1324" s="24" t="s">
        <v>37</v>
      </c>
      <c r="B1324" s="24">
        <v>48</v>
      </c>
      <c r="C1324" s="26" t="s">
        <v>7</v>
      </c>
      <c r="D1324" s="24" t="s">
        <v>27</v>
      </c>
      <c r="E1324" s="26" t="s">
        <v>2</v>
      </c>
      <c r="F1324" s="24" t="s">
        <v>50</v>
      </c>
      <c r="G1324" s="28">
        <v>0.86962552011095695</v>
      </c>
      <c r="H1324" s="22">
        <v>0.89750328515111699</v>
      </c>
      <c r="I1324" s="22">
        <v>0.9375</v>
      </c>
      <c r="J1324" s="22">
        <v>0.89355895196506596</v>
      </c>
      <c r="K1324" s="28">
        <v>0.89954693930678498</v>
      </c>
      <c r="L1324" s="22">
        <v>2.8141065233260602E-2</v>
      </c>
    </row>
    <row r="1325" spans="1:12" ht="15">
      <c r="A1325" s="24" t="s">
        <v>37</v>
      </c>
      <c r="B1325" s="24">
        <v>48</v>
      </c>
      <c r="C1325" s="26" t="s">
        <v>7</v>
      </c>
      <c r="D1325" s="24" t="s">
        <v>27</v>
      </c>
      <c r="E1325" s="26" t="s">
        <v>2</v>
      </c>
      <c r="F1325" s="24" t="s">
        <v>54</v>
      </c>
      <c r="G1325" s="28">
        <v>8.0952861613000901E-2</v>
      </c>
      <c r="H1325" s="22">
        <v>8.2408874801901705E-2</v>
      </c>
      <c r="I1325" s="22">
        <v>8.7634295344428001E-2</v>
      </c>
      <c r="J1325" s="22">
        <v>7.1394670825140699E-2</v>
      </c>
      <c r="K1325" s="28">
        <v>8.0597675646117806E-2</v>
      </c>
      <c r="L1325" s="22">
        <v>6.7728850073056797E-3</v>
      </c>
    </row>
    <row r="1326" spans="1:12" ht="15">
      <c r="A1326" s="24" t="s">
        <v>37</v>
      </c>
      <c r="B1326" s="24">
        <v>48</v>
      </c>
      <c r="C1326" s="26" t="s">
        <v>7</v>
      </c>
      <c r="D1326" s="24" t="s">
        <v>27</v>
      </c>
      <c r="E1326" s="26" t="s">
        <v>2</v>
      </c>
      <c r="F1326" s="24" t="s">
        <v>55</v>
      </c>
      <c r="G1326" s="28">
        <v>0.91904713838699903</v>
      </c>
      <c r="H1326" s="22">
        <v>0.91759112519809805</v>
      </c>
      <c r="I1326" s="22">
        <v>0.91236570465557199</v>
      </c>
      <c r="J1326" s="22">
        <v>0.92860532917485905</v>
      </c>
      <c r="K1326" s="28">
        <v>0.91940232435388203</v>
      </c>
      <c r="L1326" s="22">
        <v>6.7728850073056797E-3</v>
      </c>
    </row>
    <row r="1327" spans="1:12" ht="15">
      <c r="A1327" s="24" t="s">
        <v>37</v>
      </c>
      <c r="B1327" s="24">
        <v>48</v>
      </c>
      <c r="C1327" s="26" t="s">
        <v>7</v>
      </c>
      <c r="D1327" s="24" t="s">
        <v>27</v>
      </c>
      <c r="E1327" s="26" t="s">
        <v>3</v>
      </c>
      <c r="F1327" s="24" t="s">
        <v>40</v>
      </c>
      <c r="G1327" s="28">
        <v>0.54809790268956804</v>
      </c>
      <c r="H1327" s="22">
        <v>0.53693687158660897</v>
      </c>
      <c r="I1327" s="22">
        <v>0.54055391969187405</v>
      </c>
      <c r="J1327" s="22">
        <v>0.54197723618488403</v>
      </c>
      <c r="K1327" s="28">
        <v>0.54189148253823405</v>
      </c>
      <c r="L1327" s="22">
        <v>4.6498834692465102E-3</v>
      </c>
    </row>
    <row r="1328" spans="1:12" ht="15">
      <c r="A1328" s="24" t="s">
        <v>37</v>
      </c>
      <c r="B1328" s="24">
        <v>48</v>
      </c>
      <c r="C1328" s="26" t="s">
        <v>7</v>
      </c>
      <c r="D1328" s="24" t="s">
        <v>27</v>
      </c>
      <c r="E1328" s="26" t="s">
        <v>3</v>
      </c>
      <c r="F1328" s="24" t="s">
        <v>37</v>
      </c>
      <c r="G1328" s="28">
        <v>0.45190209731043202</v>
      </c>
      <c r="H1328" s="22">
        <v>0.46306312841339098</v>
      </c>
      <c r="I1328" s="22">
        <v>0.459446080308126</v>
      </c>
      <c r="J1328" s="22">
        <v>0.45802276381511597</v>
      </c>
      <c r="K1328" s="28">
        <v>0.45810851746176601</v>
      </c>
      <c r="L1328" s="22">
        <v>4.6498834692464902E-3</v>
      </c>
    </row>
    <row r="1329" spans="1:12" ht="15">
      <c r="A1329" s="24" t="s">
        <v>37</v>
      </c>
      <c r="B1329" s="24">
        <v>48</v>
      </c>
      <c r="C1329" s="26" t="s">
        <v>7</v>
      </c>
      <c r="D1329" s="24" t="s">
        <v>14</v>
      </c>
      <c r="E1329" s="26" t="s">
        <v>2</v>
      </c>
      <c r="F1329" s="24" t="s">
        <v>43</v>
      </c>
      <c r="G1329" s="28">
        <v>0</v>
      </c>
      <c r="H1329" s="22">
        <v>4.5120671563483698E-2</v>
      </c>
      <c r="I1329" s="22">
        <v>5.52445850571915E-2</v>
      </c>
      <c r="J1329" s="22">
        <v>0</v>
      </c>
      <c r="K1329" s="28">
        <v>2.5091314155168801E-2</v>
      </c>
      <c r="L1329" s="22">
        <v>2.9266266111614699E-2</v>
      </c>
    </row>
    <row r="1330" spans="1:12" ht="15">
      <c r="A1330" s="24" t="s">
        <v>37</v>
      </c>
      <c r="B1330" s="24">
        <v>48</v>
      </c>
      <c r="C1330" s="26" t="s">
        <v>7</v>
      </c>
      <c r="D1330" s="24" t="s">
        <v>14</v>
      </c>
      <c r="E1330" s="26" t="s">
        <v>2</v>
      </c>
      <c r="F1330" s="24" t="s">
        <v>45</v>
      </c>
      <c r="G1330" s="28">
        <v>0</v>
      </c>
      <c r="H1330" s="22">
        <v>0.23177754671744699</v>
      </c>
      <c r="I1330" s="22">
        <v>0.117669877611136</v>
      </c>
      <c r="J1330" s="22">
        <v>0</v>
      </c>
      <c r="K1330" s="28">
        <v>8.73618560821455E-2</v>
      </c>
      <c r="L1330" s="22">
        <v>0.111113539029391</v>
      </c>
    </row>
    <row r="1331" spans="1:12" ht="15">
      <c r="A1331" s="24" t="s">
        <v>37</v>
      </c>
      <c r="B1331" s="24">
        <v>48</v>
      </c>
      <c r="C1331" s="26" t="s">
        <v>7</v>
      </c>
      <c r="D1331" s="24" t="s">
        <v>14</v>
      </c>
      <c r="E1331" s="26" t="s">
        <v>2</v>
      </c>
      <c r="F1331" s="24" t="s">
        <v>48</v>
      </c>
      <c r="G1331" s="28">
        <v>0.104477611940298</v>
      </c>
      <c r="H1331" s="22">
        <v>0</v>
      </c>
      <c r="I1331" s="22">
        <v>0</v>
      </c>
      <c r="J1331" s="22">
        <v>9.7981290004923699E-2</v>
      </c>
      <c r="K1331" s="28">
        <v>5.0614725486305599E-2</v>
      </c>
      <c r="L1331" s="22">
        <v>5.8504993643164901E-2</v>
      </c>
    </row>
    <row r="1332" spans="1:12" ht="15">
      <c r="A1332" s="24" t="s">
        <v>37</v>
      </c>
      <c r="B1332" s="24">
        <v>48</v>
      </c>
      <c r="C1332" s="26" t="s">
        <v>7</v>
      </c>
      <c r="D1332" s="24" t="s">
        <v>14</v>
      </c>
      <c r="E1332" s="26" t="s">
        <v>2</v>
      </c>
      <c r="F1332" s="24" t="s">
        <v>49</v>
      </c>
      <c r="G1332" s="28">
        <v>0.89552238805970197</v>
      </c>
      <c r="H1332" s="22">
        <v>0.68542190779563805</v>
      </c>
      <c r="I1332" s="22">
        <v>0.82832618025751104</v>
      </c>
      <c r="J1332" s="22">
        <v>0.90201870999507605</v>
      </c>
      <c r="K1332" s="28">
        <v>0.82782229652698203</v>
      </c>
      <c r="L1332" s="22">
        <v>0.100609036662914</v>
      </c>
    </row>
    <row r="1333" spans="1:12" ht="15">
      <c r="A1333" s="24" t="s">
        <v>37</v>
      </c>
      <c r="B1333" s="24">
        <v>48</v>
      </c>
      <c r="C1333" s="26" t="s">
        <v>7</v>
      </c>
      <c r="D1333" s="24" t="s">
        <v>14</v>
      </c>
      <c r="E1333" s="26" t="s">
        <v>2</v>
      </c>
      <c r="F1333" s="24" t="s">
        <v>51</v>
      </c>
      <c r="G1333" s="28">
        <v>0</v>
      </c>
      <c r="H1333" s="22">
        <v>2.9818075311745702E-2</v>
      </c>
      <c r="I1333" s="22">
        <v>0</v>
      </c>
      <c r="J1333" s="22">
        <v>0</v>
      </c>
      <c r="K1333" s="28">
        <v>7.4545188279364297E-3</v>
      </c>
      <c r="L1333" s="22">
        <v>1.4909037655872899E-2</v>
      </c>
    </row>
    <row r="1334" spans="1:12" ht="15">
      <c r="A1334" s="24" t="s">
        <v>37</v>
      </c>
      <c r="B1334" s="24">
        <v>48</v>
      </c>
      <c r="C1334" s="26" t="s">
        <v>7</v>
      </c>
      <c r="D1334" s="24" t="s">
        <v>14</v>
      </c>
      <c r="E1334" s="26" t="s">
        <v>3</v>
      </c>
      <c r="F1334" s="24" t="s">
        <v>40</v>
      </c>
      <c r="G1334" s="28">
        <v>0.53910100750593803</v>
      </c>
      <c r="H1334" s="22">
        <v>0.54802246958670997</v>
      </c>
      <c r="I1334" s="22">
        <v>0.55144399358654905</v>
      </c>
      <c r="J1334" s="22">
        <v>0.54416788722324705</v>
      </c>
      <c r="K1334" s="28">
        <v>0.54568383947561105</v>
      </c>
      <c r="L1334" s="22">
        <v>5.30032559222199E-3</v>
      </c>
    </row>
    <row r="1335" spans="1:12" ht="15">
      <c r="A1335" s="24" t="s">
        <v>37</v>
      </c>
      <c r="B1335" s="24">
        <v>48</v>
      </c>
      <c r="C1335" s="26" t="s">
        <v>7</v>
      </c>
      <c r="D1335" s="24" t="s">
        <v>14</v>
      </c>
      <c r="E1335" s="26" t="s">
        <v>3</v>
      </c>
      <c r="F1335" s="24" t="s">
        <v>37</v>
      </c>
      <c r="G1335" s="28">
        <v>0.46089899249406202</v>
      </c>
      <c r="H1335" s="22">
        <v>0.45197753041328997</v>
      </c>
      <c r="I1335" s="22">
        <v>0.448556006413451</v>
      </c>
      <c r="J1335" s="22">
        <v>0.45583211277675301</v>
      </c>
      <c r="K1335" s="28">
        <v>0.454316160524389</v>
      </c>
      <c r="L1335" s="22">
        <v>5.30032559222199E-3</v>
      </c>
    </row>
    <row r="1336" spans="1:12" ht="15">
      <c r="A1336" s="24" t="s">
        <v>37</v>
      </c>
      <c r="B1336" s="24">
        <v>48</v>
      </c>
      <c r="C1336" s="26" t="s">
        <v>7</v>
      </c>
      <c r="D1336" s="24" t="s">
        <v>29</v>
      </c>
      <c r="E1336" s="26" t="s">
        <v>2</v>
      </c>
      <c r="F1336" s="24" t="s">
        <v>48</v>
      </c>
      <c r="G1336" s="28">
        <v>0</v>
      </c>
      <c r="H1336" s="22">
        <v>0.49302325581395401</v>
      </c>
      <c r="I1336" s="22">
        <v>0</v>
      </c>
      <c r="J1336" s="22">
        <v>0</v>
      </c>
      <c r="K1336" s="28">
        <v>0.123255813953488</v>
      </c>
      <c r="L1336" s="22">
        <v>0.246511627906977</v>
      </c>
    </row>
    <row r="1337" spans="1:12" ht="15">
      <c r="A1337" s="24" t="s">
        <v>37</v>
      </c>
      <c r="B1337" s="24">
        <v>48</v>
      </c>
      <c r="C1337" s="26" t="s">
        <v>7</v>
      </c>
      <c r="D1337" s="24" t="s">
        <v>29</v>
      </c>
      <c r="E1337" s="26" t="s">
        <v>2</v>
      </c>
      <c r="F1337" s="24" t="s">
        <v>49</v>
      </c>
      <c r="G1337" s="28">
        <v>0</v>
      </c>
      <c r="H1337" s="22">
        <v>0.50697674418604699</v>
      </c>
      <c r="I1337" s="22">
        <v>0</v>
      </c>
      <c r="J1337" s="22">
        <v>0</v>
      </c>
      <c r="K1337" s="28">
        <v>0.126744186046512</v>
      </c>
      <c r="L1337" s="22">
        <v>0.253488372093023</v>
      </c>
    </row>
    <row r="1338" spans="1:12" ht="15">
      <c r="A1338" s="24" t="s">
        <v>37</v>
      </c>
      <c r="B1338" s="24">
        <v>48</v>
      </c>
      <c r="C1338" s="26" t="s">
        <v>7</v>
      </c>
      <c r="D1338" s="24" t="s">
        <v>29</v>
      </c>
      <c r="E1338" s="26" t="s">
        <v>2</v>
      </c>
      <c r="F1338" s="24" t="s">
        <v>54</v>
      </c>
      <c r="G1338" s="28">
        <v>0.57258064516129004</v>
      </c>
      <c r="H1338" s="22">
        <v>0</v>
      </c>
      <c r="I1338" s="22">
        <v>0.60451977401129897</v>
      </c>
      <c r="J1338" s="22">
        <v>0.71856287425149701</v>
      </c>
      <c r="K1338" s="28">
        <v>0.473915823356022</v>
      </c>
      <c r="L1338" s="22">
        <v>0.32209756603018103</v>
      </c>
    </row>
    <row r="1339" spans="1:12" ht="15">
      <c r="A1339" s="24" t="s">
        <v>37</v>
      </c>
      <c r="B1339" s="24">
        <v>48</v>
      </c>
      <c r="C1339" s="26" t="s">
        <v>7</v>
      </c>
      <c r="D1339" s="24" t="s">
        <v>29</v>
      </c>
      <c r="E1339" s="26" t="s">
        <v>2</v>
      </c>
      <c r="F1339" s="24" t="s">
        <v>55</v>
      </c>
      <c r="G1339" s="28">
        <v>0.42741935483871002</v>
      </c>
      <c r="H1339" s="22">
        <v>0</v>
      </c>
      <c r="I1339" s="22">
        <v>0.39548022598870097</v>
      </c>
      <c r="J1339" s="22">
        <v>0.28143712574850299</v>
      </c>
      <c r="K1339" s="28">
        <v>0.276084176643978</v>
      </c>
      <c r="L1339" s="22">
        <v>0.19442983260091301</v>
      </c>
    </row>
    <row r="1340" spans="1:12" ht="15">
      <c r="A1340" s="24" t="s">
        <v>37</v>
      </c>
      <c r="B1340" s="24">
        <v>48</v>
      </c>
      <c r="C1340" s="26" t="s">
        <v>7</v>
      </c>
      <c r="D1340" s="24" t="s">
        <v>29</v>
      </c>
      <c r="E1340" s="26" t="s">
        <v>3</v>
      </c>
      <c r="F1340" s="24" t="s">
        <v>40</v>
      </c>
      <c r="G1340" s="28">
        <v>0.55632858702746502</v>
      </c>
      <c r="H1340" s="22">
        <v>0.529755737062507</v>
      </c>
      <c r="I1340" s="22">
        <v>0.53805472512013297</v>
      </c>
      <c r="J1340" s="22">
        <v>0.55839654432411601</v>
      </c>
      <c r="K1340" s="28">
        <v>0.54563389838355503</v>
      </c>
      <c r="L1340" s="22">
        <v>1.39859616626637E-2</v>
      </c>
    </row>
    <row r="1341" spans="1:12" ht="15">
      <c r="A1341" s="24" t="s">
        <v>37</v>
      </c>
      <c r="B1341" s="24">
        <v>48</v>
      </c>
      <c r="C1341" s="26" t="s">
        <v>7</v>
      </c>
      <c r="D1341" s="24" t="s">
        <v>29</v>
      </c>
      <c r="E1341" s="26" t="s">
        <v>3</v>
      </c>
      <c r="F1341" s="24" t="s">
        <v>37</v>
      </c>
      <c r="G1341" s="28">
        <v>0.44367141297253498</v>
      </c>
      <c r="H1341" s="22">
        <v>0.470244262937493</v>
      </c>
      <c r="I1341" s="22">
        <v>0.46194527487986697</v>
      </c>
      <c r="J1341" s="22">
        <v>0.44160345567588399</v>
      </c>
      <c r="K1341" s="28">
        <v>0.45436610161644497</v>
      </c>
      <c r="L1341" s="22">
        <v>1.39859616626637E-2</v>
      </c>
    </row>
    <row r="1342" spans="1:12" ht="15">
      <c r="A1342" s="24" t="s">
        <v>37</v>
      </c>
      <c r="B1342" s="24">
        <v>48</v>
      </c>
      <c r="C1342" s="26" t="s">
        <v>7</v>
      </c>
      <c r="D1342" s="24" t="s">
        <v>15</v>
      </c>
      <c r="E1342" s="26" t="s">
        <v>36</v>
      </c>
      <c r="F1342" s="24" t="s">
        <v>62</v>
      </c>
      <c r="G1342" s="28">
        <v>0</v>
      </c>
      <c r="H1342" s="22">
        <v>0</v>
      </c>
      <c r="I1342" s="22">
        <v>0</v>
      </c>
      <c r="J1342" s="22">
        <v>1</v>
      </c>
      <c r="K1342" s="28">
        <v>0.25</v>
      </c>
      <c r="L1342" s="22">
        <v>0.5</v>
      </c>
    </row>
    <row r="1343" spans="1:12" ht="15">
      <c r="A1343" s="24" t="s">
        <v>37</v>
      </c>
      <c r="B1343" s="24">
        <v>48</v>
      </c>
      <c r="C1343" s="26" t="s">
        <v>7</v>
      </c>
      <c r="D1343" s="24" t="s">
        <v>15</v>
      </c>
      <c r="E1343" s="26" t="s">
        <v>36</v>
      </c>
      <c r="F1343" s="24" t="s">
        <v>59</v>
      </c>
      <c r="G1343" s="28">
        <v>0</v>
      </c>
      <c r="H1343" s="22">
        <v>0</v>
      </c>
      <c r="I1343" s="22">
        <v>1</v>
      </c>
      <c r="J1343" s="22">
        <v>0</v>
      </c>
      <c r="K1343" s="28">
        <v>0.25</v>
      </c>
      <c r="L1343" s="22">
        <v>0.5</v>
      </c>
    </row>
    <row r="1344" spans="1:12" ht="15">
      <c r="A1344" s="24" t="s">
        <v>37</v>
      </c>
      <c r="B1344" s="24">
        <v>48</v>
      </c>
      <c r="C1344" s="26" t="s">
        <v>7</v>
      </c>
      <c r="D1344" s="24" t="s">
        <v>15</v>
      </c>
      <c r="E1344" s="26" t="s">
        <v>2</v>
      </c>
      <c r="F1344" s="24" t="s">
        <v>48</v>
      </c>
      <c r="G1344" s="28">
        <v>0.57377049180327899</v>
      </c>
      <c r="H1344" s="22">
        <v>0</v>
      </c>
      <c r="I1344" s="22">
        <v>0.64516129032258096</v>
      </c>
      <c r="J1344" s="22">
        <v>0.25333333333333302</v>
      </c>
      <c r="K1344" s="28">
        <v>0.36806627886479798</v>
      </c>
      <c r="L1344" s="22">
        <v>0.29873751188578801</v>
      </c>
    </row>
    <row r="1345" spans="1:12" ht="15">
      <c r="A1345" s="24" t="s">
        <v>37</v>
      </c>
      <c r="B1345" s="24">
        <v>48</v>
      </c>
      <c r="C1345" s="26" t="s">
        <v>7</v>
      </c>
      <c r="D1345" s="24" t="s">
        <v>15</v>
      </c>
      <c r="E1345" s="26" t="s">
        <v>2</v>
      </c>
      <c r="F1345" s="24" t="s">
        <v>49</v>
      </c>
      <c r="G1345" s="28">
        <v>0.42622950819672101</v>
      </c>
      <c r="H1345" s="22">
        <v>0</v>
      </c>
      <c r="I1345" s="22">
        <v>0.35483870967741898</v>
      </c>
      <c r="J1345" s="22">
        <v>0.74666666666666703</v>
      </c>
      <c r="K1345" s="28">
        <v>0.38193372113520202</v>
      </c>
      <c r="L1345" s="22">
        <v>0.30637653592354702</v>
      </c>
    </row>
    <row r="1346" spans="1:12" ht="15">
      <c r="A1346" s="24" t="s">
        <v>37</v>
      </c>
      <c r="B1346" s="24">
        <v>48</v>
      </c>
      <c r="C1346" s="26" t="s">
        <v>7</v>
      </c>
      <c r="D1346" s="24" t="s">
        <v>15</v>
      </c>
      <c r="E1346" s="26" t="s">
        <v>2</v>
      </c>
      <c r="F1346" s="24" t="s">
        <v>54</v>
      </c>
      <c r="G1346" s="28">
        <v>0</v>
      </c>
      <c r="H1346" s="22">
        <v>0.23376623376623401</v>
      </c>
      <c r="I1346" s="22">
        <v>0</v>
      </c>
      <c r="J1346" s="22">
        <v>0</v>
      </c>
      <c r="K1346" s="28">
        <v>5.8441558441558399E-2</v>
      </c>
      <c r="L1346" s="22">
        <v>0.11688311688311701</v>
      </c>
    </row>
    <row r="1347" spans="1:12" ht="15">
      <c r="A1347" s="24" t="s">
        <v>37</v>
      </c>
      <c r="B1347" s="24">
        <v>48</v>
      </c>
      <c r="C1347" s="26" t="s">
        <v>7</v>
      </c>
      <c r="D1347" s="24" t="s">
        <v>15</v>
      </c>
      <c r="E1347" s="26" t="s">
        <v>2</v>
      </c>
      <c r="F1347" s="24" t="s">
        <v>55</v>
      </c>
      <c r="G1347" s="28">
        <v>0</v>
      </c>
      <c r="H1347" s="22">
        <v>0.76623376623376604</v>
      </c>
      <c r="I1347" s="22">
        <v>0</v>
      </c>
      <c r="J1347" s="22">
        <v>0</v>
      </c>
      <c r="K1347" s="28">
        <v>0.19155844155844201</v>
      </c>
      <c r="L1347" s="22">
        <v>0.38311688311688302</v>
      </c>
    </row>
    <row r="1348" spans="1:12" ht="15">
      <c r="A1348" s="24" t="s">
        <v>37</v>
      </c>
      <c r="B1348" s="24">
        <v>48</v>
      </c>
      <c r="C1348" s="26" t="s">
        <v>7</v>
      </c>
      <c r="D1348" s="24" t="s">
        <v>15</v>
      </c>
      <c r="E1348" s="26" t="s">
        <v>3</v>
      </c>
      <c r="F1348" s="24" t="s">
        <v>40</v>
      </c>
      <c r="G1348" s="28">
        <v>0.55362231066354695</v>
      </c>
      <c r="H1348" s="22">
        <v>0.54938168692340505</v>
      </c>
      <c r="I1348" s="22">
        <v>0.53877292024912404</v>
      </c>
      <c r="J1348" s="22">
        <v>0.54311265603011305</v>
      </c>
      <c r="K1348" s="28">
        <v>0.546222393466547</v>
      </c>
      <c r="L1348" s="22">
        <v>6.5804008948205798E-3</v>
      </c>
    </row>
    <row r="1349" spans="1:12" ht="15">
      <c r="A1349" s="24" t="s">
        <v>37</v>
      </c>
      <c r="B1349" s="24">
        <v>48</v>
      </c>
      <c r="C1349" s="26" t="s">
        <v>7</v>
      </c>
      <c r="D1349" s="24" t="s">
        <v>15</v>
      </c>
      <c r="E1349" s="26" t="s">
        <v>3</v>
      </c>
      <c r="F1349" s="24" t="s">
        <v>37</v>
      </c>
      <c r="G1349" s="28">
        <v>0.446377689336453</v>
      </c>
      <c r="H1349" s="22">
        <v>0.450618313076595</v>
      </c>
      <c r="I1349" s="22">
        <v>0.46122707975087601</v>
      </c>
      <c r="J1349" s="22">
        <v>0.45688734396988701</v>
      </c>
      <c r="K1349" s="28">
        <v>0.453777606533453</v>
      </c>
      <c r="L1349" s="22">
        <v>6.5804008948205503E-3</v>
      </c>
    </row>
    <row r="1350" spans="1:12" ht="15">
      <c r="A1350" s="24" t="s">
        <v>37</v>
      </c>
      <c r="B1350" s="24">
        <v>48</v>
      </c>
      <c r="C1350" s="26" t="s">
        <v>12</v>
      </c>
      <c r="D1350" s="24" t="s">
        <v>8</v>
      </c>
      <c r="E1350" s="26" t="s">
        <v>36</v>
      </c>
      <c r="F1350" s="24" t="s">
        <v>60</v>
      </c>
      <c r="G1350" s="28">
        <v>0</v>
      </c>
      <c r="H1350" s="22">
        <v>1</v>
      </c>
      <c r="I1350" s="22">
        <v>0</v>
      </c>
      <c r="J1350" s="22">
        <v>0</v>
      </c>
      <c r="K1350" s="28">
        <v>0.25</v>
      </c>
      <c r="L1350" s="22">
        <v>0.5</v>
      </c>
    </row>
    <row r="1351" spans="1:12" ht="15">
      <c r="A1351" s="24" t="s">
        <v>37</v>
      </c>
      <c r="B1351" s="24">
        <v>48</v>
      </c>
      <c r="C1351" s="26" t="s">
        <v>12</v>
      </c>
      <c r="D1351" s="24" t="s">
        <v>8</v>
      </c>
      <c r="E1351" s="26" t="s">
        <v>36</v>
      </c>
      <c r="F1351" s="24" t="s">
        <v>62</v>
      </c>
      <c r="G1351" s="28">
        <v>0</v>
      </c>
      <c r="H1351" s="22">
        <v>0</v>
      </c>
      <c r="I1351" s="22">
        <v>0.44186046511627902</v>
      </c>
      <c r="J1351" s="22">
        <v>0</v>
      </c>
      <c r="K1351" s="28">
        <v>0.11046511627907001</v>
      </c>
      <c r="L1351" s="22">
        <v>0.22093023255814001</v>
      </c>
    </row>
    <row r="1352" spans="1:12" ht="15">
      <c r="A1352" s="24" t="s">
        <v>37</v>
      </c>
      <c r="B1352" s="24">
        <v>48</v>
      </c>
      <c r="C1352" s="26" t="s">
        <v>12</v>
      </c>
      <c r="D1352" s="24" t="s">
        <v>8</v>
      </c>
      <c r="E1352" s="26" t="s">
        <v>36</v>
      </c>
      <c r="F1352" s="24" t="s">
        <v>63</v>
      </c>
      <c r="G1352" s="28">
        <v>1</v>
      </c>
      <c r="H1352" s="22">
        <v>0</v>
      </c>
      <c r="I1352" s="22">
        <v>0</v>
      </c>
      <c r="J1352" s="22">
        <v>0</v>
      </c>
      <c r="K1352" s="28">
        <v>0.25</v>
      </c>
      <c r="L1352" s="22">
        <v>0.5</v>
      </c>
    </row>
    <row r="1353" spans="1:12" ht="15">
      <c r="A1353" s="24" t="s">
        <v>37</v>
      </c>
      <c r="B1353" s="24">
        <v>48</v>
      </c>
      <c r="C1353" s="26" t="s">
        <v>12</v>
      </c>
      <c r="D1353" s="24" t="s">
        <v>8</v>
      </c>
      <c r="E1353" s="26" t="s">
        <v>36</v>
      </c>
      <c r="F1353" s="24" t="s">
        <v>64</v>
      </c>
      <c r="G1353" s="28">
        <v>0</v>
      </c>
      <c r="H1353" s="22">
        <v>0</v>
      </c>
      <c r="I1353" s="22">
        <v>0.55813953488372103</v>
      </c>
      <c r="J1353" s="22">
        <v>0</v>
      </c>
      <c r="K1353" s="28">
        <v>0.13953488372093001</v>
      </c>
      <c r="L1353" s="22">
        <v>0.27906976744186002</v>
      </c>
    </row>
    <row r="1354" spans="1:12" ht="15">
      <c r="A1354" s="24" t="s">
        <v>37</v>
      </c>
      <c r="B1354" s="24">
        <v>48</v>
      </c>
      <c r="C1354" s="26" t="s">
        <v>12</v>
      </c>
      <c r="D1354" s="24" t="s">
        <v>8</v>
      </c>
      <c r="E1354" s="26" t="s">
        <v>2</v>
      </c>
      <c r="F1354" s="24" t="s">
        <v>43</v>
      </c>
      <c r="G1354" s="28">
        <v>7.5235849056603799E-2</v>
      </c>
      <c r="H1354" s="22">
        <v>8.3650190114068407E-2</v>
      </c>
      <c r="I1354" s="22">
        <v>3.9351851851851902E-2</v>
      </c>
      <c r="J1354" s="22">
        <v>0.108419497784343</v>
      </c>
      <c r="K1354" s="28">
        <v>7.6664347201716707E-2</v>
      </c>
      <c r="L1354" s="22">
        <v>2.8585861924534099E-2</v>
      </c>
    </row>
    <row r="1355" spans="1:12" ht="15">
      <c r="A1355" s="24" t="s">
        <v>37</v>
      </c>
      <c r="B1355" s="24">
        <v>48</v>
      </c>
      <c r="C1355" s="26" t="s">
        <v>12</v>
      </c>
      <c r="D1355" s="24" t="s">
        <v>8</v>
      </c>
      <c r="E1355" s="26" t="s">
        <v>2</v>
      </c>
      <c r="F1355" s="24" t="s">
        <v>45</v>
      </c>
      <c r="G1355" s="28">
        <v>0.227454730751977</v>
      </c>
      <c r="H1355" s="22">
        <v>0.323164092370885</v>
      </c>
      <c r="I1355" s="22">
        <v>0</v>
      </c>
      <c r="J1355" s="22">
        <v>0.38329764093613899</v>
      </c>
      <c r="K1355" s="28">
        <v>0.23347911601474999</v>
      </c>
      <c r="L1355" s="22">
        <v>0.168362482188921</v>
      </c>
    </row>
    <row r="1356" spans="1:12" ht="15">
      <c r="A1356" s="24" t="s">
        <v>37</v>
      </c>
      <c r="B1356" s="24">
        <v>48</v>
      </c>
      <c r="C1356" s="26" t="s">
        <v>12</v>
      </c>
      <c r="D1356" s="24" t="s">
        <v>8</v>
      </c>
      <c r="E1356" s="26" t="s">
        <v>2</v>
      </c>
      <c r="F1356" s="24" t="s">
        <v>46</v>
      </c>
      <c r="G1356" s="28">
        <v>0</v>
      </c>
      <c r="H1356" s="22">
        <v>0</v>
      </c>
      <c r="I1356" s="22">
        <v>6.1177248677248698E-2</v>
      </c>
      <c r="J1356" s="22">
        <v>0</v>
      </c>
      <c r="K1356" s="28">
        <v>1.5294312169312201E-2</v>
      </c>
      <c r="L1356" s="22">
        <v>3.05886243386243E-2</v>
      </c>
    </row>
    <row r="1357" spans="1:12" ht="15">
      <c r="A1357" s="24" t="s">
        <v>37</v>
      </c>
      <c r="B1357" s="24">
        <v>48</v>
      </c>
      <c r="C1357" s="26" t="s">
        <v>12</v>
      </c>
      <c r="D1357" s="24" t="s">
        <v>8</v>
      </c>
      <c r="E1357" s="26" t="s">
        <v>2</v>
      </c>
      <c r="F1357" s="24" t="s">
        <v>49</v>
      </c>
      <c r="G1357" s="28">
        <v>0.69273743016759803</v>
      </c>
      <c r="H1357" s="22">
        <v>0.59230769230769198</v>
      </c>
      <c r="I1357" s="22">
        <v>0</v>
      </c>
      <c r="J1357" s="22">
        <v>0.414240745779482</v>
      </c>
      <c r="K1357" s="28">
        <v>0.424821467063693</v>
      </c>
      <c r="L1357" s="22">
        <v>0.30573181574348202</v>
      </c>
    </row>
    <row r="1358" spans="1:12" ht="15">
      <c r="A1358" s="24" t="s">
        <v>37</v>
      </c>
      <c r="B1358" s="24">
        <v>48</v>
      </c>
      <c r="C1358" s="26" t="s">
        <v>12</v>
      </c>
      <c r="D1358" s="24" t="s">
        <v>8</v>
      </c>
      <c r="E1358" s="26" t="s">
        <v>2</v>
      </c>
      <c r="F1358" s="24" t="s">
        <v>50</v>
      </c>
      <c r="G1358" s="28">
        <v>0</v>
      </c>
      <c r="H1358" s="22">
        <v>0</v>
      </c>
      <c r="I1358" s="22">
        <v>0.89947089947089898</v>
      </c>
      <c r="J1358" s="22">
        <v>0</v>
      </c>
      <c r="K1358" s="28">
        <v>0.22486772486772499</v>
      </c>
      <c r="L1358" s="22">
        <v>0.44973544973544999</v>
      </c>
    </row>
    <row r="1359" spans="1:12" ht="15">
      <c r="A1359" s="24" t="s">
        <v>37</v>
      </c>
      <c r="B1359" s="24">
        <v>48</v>
      </c>
      <c r="C1359" s="26" t="s">
        <v>12</v>
      </c>
      <c r="D1359" s="24" t="s">
        <v>8</v>
      </c>
      <c r="E1359" s="26" t="s">
        <v>2</v>
      </c>
      <c r="F1359" s="24" t="s">
        <v>51</v>
      </c>
      <c r="G1359" s="28">
        <v>0</v>
      </c>
      <c r="H1359" s="22">
        <v>0</v>
      </c>
      <c r="I1359" s="22">
        <v>0</v>
      </c>
      <c r="J1359" s="22">
        <v>0.120392840247472</v>
      </c>
      <c r="K1359" s="28">
        <v>3.0098210061868001E-2</v>
      </c>
      <c r="L1359" s="22">
        <v>6.0196420123736098E-2</v>
      </c>
    </row>
    <row r="1360" spans="1:12" ht="15">
      <c r="A1360" s="24" t="s">
        <v>37</v>
      </c>
      <c r="B1360" s="24">
        <v>48</v>
      </c>
      <c r="C1360" s="26" t="s">
        <v>12</v>
      </c>
      <c r="D1360" s="24" t="s">
        <v>8</v>
      </c>
      <c r="E1360" s="26" t="s">
        <v>2</v>
      </c>
      <c r="F1360" s="24" t="s">
        <v>54</v>
      </c>
      <c r="G1360" s="28">
        <v>0</v>
      </c>
      <c r="H1360" s="22">
        <v>0</v>
      </c>
      <c r="I1360" s="22">
        <v>9.0989261254072695E-2</v>
      </c>
      <c r="J1360" s="22">
        <v>0</v>
      </c>
      <c r="K1360" s="28">
        <v>2.2747315313518202E-2</v>
      </c>
      <c r="L1360" s="22">
        <v>4.5494630627036403E-2</v>
      </c>
    </row>
    <row r="1361" spans="1:12" ht="15">
      <c r="A1361" s="24" t="s">
        <v>37</v>
      </c>
      <c r="B1361" s="24">
        <v>48</v>
      </c>
      <c r="C1361" s="26" t="s">
        <v>12</v>
      </c>
      <c r="D1361" s="24" t="s">
        <v>8</v>
      </c>
      <c r="E1361" s="26" t="s">
        <v>2</v>
      </c>
      <c r="F1361" s="24" t="s">
        <v>55</v>
      </c>
      <c r="G1361" s="28">
        <v>0</v>
      </c>
      <c r="H1361" s="22">
        <v>0</v>
      </c>
      <c r="I1361" s="22">
        <v>0.869658886894075</v>
      </c>
      <c r="J1361" s="22">
        <v>0</v>
      </c>
      <c r="K1361" s="28">
        <v>0.217414721723519</v>
      </c>
      <c r="L1361" s="22">
        <v>0.434829443447038</v>
      </c>
    </row>
    <row r="1362" spans="1:12" ht="15">
      <c r="A1362" s="24" t="s">
        <v>37</v>
      </c>
      <c r="B1362" s="24">
        <v>48</v>
      </c>
      <c r="C1362" s="26" t="s">
        <v>12</v>
      </c>
      <c r="D1362" s="24" t="s">
        <v>8</v>
      </c>
      <c r="E1362" s="26" t="s">
        <v>3</v>
      </c>
      <c r="F1362" s="24" t="s">
        <v>40</v>
      </c>
      <c r="G1362" s="28">
        <v>0.53252477692034905</v>
      </c>
      <c r="H1362" s="22">
        <v>0.55498722964429303</v>
      </c>
      <c r="I1362" s="22">
        <v>0.54588645728642904</v>
      </c>
      <c r="J1362" s="22">
        <v>0.54091984530012005</v>
      </c>
      <c r="K1362" s="28">
        <v>0.54357957728779804</v>
      </c>
      <c r="L1362" s="22">
        <v>9.39395218611664E-3</v>
      </c>
    </row>
    <row r="1363" spans="1:12" ht="15">
      <c r="A1363" s="24" t="s">
        <v>37</v>
      </c>
      <c r="B1363" s="24">
        <v>48</v>
      </c>
      <c r="C1363" s="26" t="s">
        <v>12</v>
      </c>
      <c r="D1363" s="24" t="s">
        <v>8</v>
      </c>
      <c r="E1363" s="26" t="s">
        <v>3</v>
      </c>
      <c r="F1363" s="24" t="s">
        <v>37</v>
      </c>
      <c r="G1363" s="28">
        <v>0.467475223079651</v>
      </c>
      <c r="H1363" s="22">
        <v>0.44501277035570702</v>
      </c>
      <c r="I1363" s="22">
        <v>0.45411354271357102</v>
      </c>
      <c r="J1363" s="22">
        <v>0.45908015469988001</v>
      </c>
      <c r="K1363" s="28">
        <v>0.45642042271220201</v>
      </c>
      <c r="L1363" s="22">
        <v>9.3939521861166608E-3</v>
      </c>
    </row>
    <row r="1364" spans="1:12" ht="15">
      <c r="A1364" s="24" t="s">
        <v>37</v>
      </c>
      <c r="B1364" s="24">
        <v>48</v>
      </c>
      <c r="C1364" s="26" t="s">
        <v>12</v>
      </c>
      <c r="D1364" s="24" t="s">
        <v>30</v>
      </c>
      <c r="E1364" s="26" t="s">
        <v>36</v>
      </c>
      <c r="F1364" s="24" t="s">
        <v>61</v>
      </c>
      <c r="G1364" s="28">
        <v>0</v>
      </c>
      <c r="H1364" s="22">
        <v>0</v>
      </c>
      <c r="I1364" s="22">
        <v>0</v>
      </c>
      <c r="J1364" s="22">
        <v>1</v>
      </c>
      <c r="K1364" s="28">
        <v>0.25</v>
      </c>
      <c r="L1364" s="22">
        <v>0.5</v>
      </c>
    </row>
    <row r="1365" spans="1:12" ht="15">
      <c r="A1365" s="24" t="s">
        <v>37</v>
      </c>
      <c r="B1365" s="24">
        <v>48</v>
      </c>
      <c r="C1365" s="26" t="s">
        <v>12</v>
      </c>
      <c r="D1365" s="24" t="s">
        <v>30</v>
      </c>
      <c r="E1365" s="26" t="s">
        <v>36</v>
      </c>
      <c r="F1365" s="24" t="s">
        <v>63</v>
      </c>
      <c r="G1365" s="28">
        <v>0</v>
      </c>
      <c r="H1365" s="22">
        <v>1</v>
      </c>
      <c r="I1365" s="22">
        <v>0</v>
      </c>
      <c r="J1365" s="22">
        <v>0</v>
      </c>
      <c r="K1365" s="28">
        <v>0.25</v>
      </c>
      <c r="L1365" s="22">
        <v>0.5</v>
      </c>
    </row>
    <row r="1366" spans="1:12" ht="15">
      <c r="A1366" s="24" t="s">
        <v>37</v>
      </c>
      <c r="B1366" s="24">
        <v>48</v>
      </c>
      <c r="C1366" s="26" t="s">
        <v>12</v>
      </c>
      <c r="D1366" s="24" t="s">
        <v>30</v>
      </c>
      <c r="E1366" s="26" t="s">
        <v>36</v>
      </c>
      <c r="F1366" s="24" t="s">
        <v>64</v>
      </c>
      <c r="G1366" s="28">
        <v>0</v>
      </c>
      <c r="H1366" s="22">
        <v>0</v>
      </c>
      <c r="I1366" s="22">
        <v>1</v>
      </c>
      <c r="J1366" s="22">
        <v>0</v>
      </c>
      <c r="K1366" s="28">
        <v>0.25</v>
      </c>
      <c r="L1366" s="22">
        <v>0.5</v>
      </c>
    </row>
    <row r="1367" spans="1:12" ht="15">
      <c r="A1367" s="24" t="s">
        <v>37</v>
      </c>
      <c r="B1367" s="24">
        <v>48</v>
      </c>
      <c r="C1367" s="26" t="s">
        <v>12</v>
      </c>
      <c r="D1367" s="24" t="s">
        <v>30</v>
      </c>
      <c r="E1367" s="26" t="s">
        <v>2</v>
      </c>
      <c r="F1367" s="24" t="s">
        <v>45</v>
      </c>
      <c r="G1367" s="28">
        <v>0.775609756097561</v>
      </c>
      <c r="H1367" s="22">
        <v>0</v>
      </c>
      <c r="I1367" s="22">
        <v>0</v>
      </c>
      <c r="J1367" s="22">
        <v>0</v>
      </c>
      <c r="K1367" s="28">
        <v>0.19390243902439</v>
      </c>
      <c r="L1367" s="22">
        <v>0.38780487804878</v>
      </c>
    </row>
    <row r="1368" spans="1:12" ht="15">
      <c r="A1368" s="24" t="s">
        <v>37</v>
      </c>
      <c r="B1368" s="24">
        <v>48</v>
      </c>
      <c r="C1368" s="26" t="s">
        <v>12</v>
      </c>
      <c r="D1368" s="24" t="s">
        <v>30</v>
      </c>
      <c r="E1368" s="26" t="s">
        <v>2</v>
      </c>
      <c r="F1368" s="24" t="s">
        <v>47</v>
      </c>
      <c r="G1368" s="28">
        <v>0.224390243902439</v>
      </c>
      <c r="H1368" s="22">
        <v>0</v>
      </c>
      <c r="I1368" s="22">
        <v>0</v>
      </c>
      <c r="J1368" s="22">
        <v>0</v>
      </c>
      <c r="K1368" s="28">
        <v>5.6097560975609799E-2</v>
      </c>
      <c r="L1368" s="22">
        <v>0.11219512195122</v>
      </c>
    </row>
    <row r="1369" spans="1:12" ht="15">
      <c r="A1369" s="24" t="s">
        <v>37</v>
      </c>
      <c r="B1369" s="24">
        <v>48</v>
      </c>
      <c r="C1369" s="26" t="s">
        <v>12</v>
      </c>
      <c r="D1369" s="24" t="s">
        <v>30</v>
      </c>
      <c r="E1369" s="26" t="s">
        <v>2</v>
      </c>
      <c r="F1369" s="24" t="s">
        <v>48</v>
      </c>
      <c r="G1369" s="28">
        <v>0</v>
      </c>
      <c r="H1369" s="22">
        <v>0.29617304492512497</v>
      </c>
      <c r="I1369" s="22">
        <v>0.26605504587155998</v>
      </c>
      <c r="J1369" s="22">
        <v>0.22826086956521699</v>
      </c>
      <c r="K1369" s="28">
        <v>0.19762224009047499</v>
      </c>
      <c r="L1369" s="22">
        <v>0.134645937474421</v>
      </c>
    </row>
    <row r="1370" spans="1:12" ht="15">
      <c r="A1370" s="24" t="s">
        <v>37</v>
      </c>
      <c r="B1370" s="24">
        <v>48</v>
      </c>
      <c r="C1370" s="26" t="s">
        <v>12</v>
      </c>
      <c r="D1370" s="24" t="s">
        <v>30</v>
      </c>
      <c r="E1370" s="26" t="s">
        <v>2</v>
      </c>
      <c r="F1370" s="24" t="s">
        <v>49</v>
      </c>
      <c r="G1370" s="28">
        <v>0</v>
      </c>
      <c r="H1370" s="22">
        <v>0</v>
      </c>
      <c r="I1370" s="22">
        <v>0</v>
      </c>
      <c r="J1370" s="22">
        <v>0.77173913043478304</v>
      </c>
      <c r="K1370" s="28">
        <v>0.19293478260869601</v>
      </c>
      <c r="L1370" s="22">
        <v>0.38586956521739102</v>
      </c>
    </row>
    <row r="1371" spans="1:12" ht="15">
      <c r="A1371" s="24" t="s">
        <v>37</v>
      </c>
      <c r="B1371" s="24">
        <v>48</v>
      </c>
      <c r="C1371" s="26" t="s">
        <v>12</v>
      </c>
      <c r="D1371" s="24" t="s">
        <v>30</v>
      </c>
      <c r="E1371" s="26" t="s">
        <v>2</v>
      </c>
      <c r="F1371" s="24" t="s">
        <v>52</v>
      </c>
      <c r="G1371" s="28">
        <v>0</v>
      </c>
      <c r="H1371" s="22">
        <v>0.70382695507487503</v>
      </c>
      <c r="I1371" s="22">
        <v>0.73394495412843996</v>
      </c>
      <c r="J1371" s="22">
        <v>0</v>
      </c>
      <c r="K1371" s="28">
        <v>0.35944297730082903</v>
      </c>
      <c r="L1371" s="22">
        <v>0.41523108532359498</v>
      </c>
    </row>
    <row r="1372" spans="1:12" ht="15">
      <c r="A1372" s="24" t="s">
        <v>37</v>
      </c>
      <c r="B1372" s="24">
        <v>48</v>
      </c>
      <c r="C1372" s="26" t="s">
        <v>12</v>
      </c>
      <c r="D1372" s="24" t="s">
        <v>30</v>
      </c>
      <c r="E1372" s="26" t="s">
        <v>3</v>
      </c>
      <c r="F1372" s="24" t="s">
        <v>40</v>
      </c>
      <c r="G1372" s="28">
        <v>0.541061954059465</v>
      </c>
      <c r="H1372" s="22">
        <v>0.55890621981775901</v>
      </c>
      <c r="I1372" s="22">
        <v>0.54643826806889795</v>
      </c>
      <c r="J1372" s="22">
        <v>0.545369705352449</v>
      </c>
      <c r="K1372" s="28">
        <v>0.54794403682464299</v>
      </c>
      <c r="L1372" s="22">
        <v>7.6687035244085303E-3</v>
      </c>
    </row>
    <row r="1373" spans="1:12" ht="15">
      <c r="A1373" s="24" t="s">
        <v>37</v>
      </c>
      <c r="B1373" s="24">
        <v>48</v>
      </c>
      <c r="C1373" s="26" t="s">
        <v>12</v>
      </c>
      <c r="D1373" s="24" t="s">
        <v>30</v>
      </c>
      <c r="E1373" s="26" t="s">
        <v>3</v>
      </c>
      <c r="F1373" s="24" t="s">
        <v>37</v>
      </c>
      <c r="G1373" s="28">
        <v>0.458938045940535</v>
      </c>
      <c r="H1373" s="22">
        <v>0.44109378018224099</v>
      </c>
      <c r="I1373" s="22">
        <v>0.453561731931102</v>
      </c>
      <c r="J1373" s="22">
        <v>0.454630294647551</v>
      </c>
      <c r="K1373" s="28">
        <v>0.45205596317535701</v>
      </c>
      <c r="L1373" s="22">
        <v>7.6687035244085702E-3</v>
      </c>
    </row>
    <row r="1374" spans="1:12" ht="15">
      <c r="A1374" s="24" t="s">
        <v>37</v>
      </c>
      <c r="B1374" s="24">
        <v>48</v>
      </c>
      <c r="C1374" s="26" t="s">
        <v>12</v>
      </c>
      <c r="D1374" s="24" t="s">
        <v>28</v>
      </c>
      <c r="E1374" s="26" t="s">
        <v>2</v>
      </c>
      <c r="F1374" s="24" t="s">
        <v>45</v>
      </c>
      <c r="G1374" s="28">
        <v>0</v>
      </c>
      <c r="H1374" s="22">
        <v>0</v>
      </c>
      <c r="I1374" s="22">
        <v>0.78674351585014402</v>
      </c>
      <c r="J1374" s="22">
        <v>0</v>
      </c>
      <c r="K1374" s="28">
        <v>0.196685878962536</v>
      </c>
      <c r="L1374" s="22">
        <v>0.39337175792507201</v>
      </c>
    </row>
    <row r="1375" spans="1:12" ht="15">
      <c r="A1375" s="24" t="s">
        <v>37</v>
      </c>
      <c r="B1375" s="24">
        <v>48</v>
      </c>
      <c r="C1375" s="26" t="s">
        <v>12</v>
      </c>
      <c r="D1375" s="24" t="s">
        <v>28</v>
      </c>
      <c r="E1375" s="26" t="s">
        <v>2</v>
      </c>
      <c r="F1375" s="24" t="s">
        <v>46</v>
      </c>
      <c r="G1375" s="28">
        <v>0.54054054054054101</v>
      </c>
      <c r="H1375" s="22">
        <v>0</v>
      </c>
      <c r="I1375" s="22">
        <v>0</v>
      </c>
      <c r="J1375" s="22">
        <v>0</v>
      </c>
      <c r="K1375" s="28">
        <v>0.135135135135135</v>
      </c>
      <c r="L1375" s="22">
        <v>0.27027027027027001</v>
      </c>
    </row>
    <row r="1376" spans="1:12" ht="15">
      <c r="A1376" s="24" t="s">
        <v>37</v>
      </c>
      <c r="B1376" s="24">
        <v>48</v>
      </c>
      <c r="C1376" s="26" t="s">
        <v>12</v>
      </c>
      <c r="D1376" s="24" t="s">
        <v>28</v>
      </c>
      <c r="E1376" s="26" t="s">
        <v>2</v>
      </c>
      <c r="F1376" s="24" t="s">
        <v>47</v>
      </c>
      <c r="G1376" s="28">
        <v>0</v>
      </c>
      <c r="H1376" s="22">
        <v>0</v>
      </c>
      <c r="I1376" s="22">
        <v>0.21325648414985601</v>
      </c>
      <c r="J1376" s="22">
        <v>0</v>
      </c>
      <c r="K1376" s="28">
        <v>5.3314121037464003E-2</v>
      </c>
      <c r="L1376" s="22">
        <v>0.10662824207492801</v>
      </c>
    </row>
    <row r="1377" spans="1:12" ht="15">
      <c r="A1377" s="24" t="s">
        <v>37</v>
      </c>
      <c r="B1377" s="24">
        <v>48</v>
      </c>
      <c r="C1377" s="26" t="s">
        <v>12</v>
      </c>
      <c r="D1377" s="24" t="s">
        <v>28</v>
      </c>
      <c r="E1377" s="26" t="s">
        <v>2</v>
      </c>
      <c r="F1377" s="24" t="s">
        <v>48</v>
      </c>
      <c r="G1377" s="28">
        <v>0</v>
      </c>
      <c r="H1377" s="22">
        <v>0.27064220183486198</v>
      </c>
      <c r="I1377" s="22">
        <v>0</v>
      </c>
      <c r="J1377" s="22">
        <v>0.36842105263157898</v>
      </c>
      <c r="K1377" s="28">
        <v>0.15976581361660999</v>
      </c>
      <c r="L1377" s="22">
        <v>0.188750993493079</v>
      </c>
    </row>
    <row r="1378" spans="1:12" ht="15">
      <c r="A1378" s="24" t="s">
        <v>37</v>
      </c>
      <c r="B1378" s="24">
        <v>48</v>
      </c>
      <c r="C1378" s="26" t="s">
        <v>12</v>
      </c>
      <c r="D1378" s="24" t="s">
        <v>28</v>
      </c>
      <c r="E1378" s="26" t="s">
        <v>2</v>
      </c>
      <c r="F1378" s="24" t="s">
        <v>50</v>
      </c>
      <c r="G1378" s="28">
        <v>0.45945945945945899</v>
      </c>
      <c r="H1378" s="22">
        <v>0</v>
      </c>
      <c r="I1378" s="22">
        <v>0</v>
      </c>
      <c r="J1378" s="22">
        <v>0</v>
      </c>
      <c r="K1378" s="28">
        <v>0.114864864864865</v>
      </c>
      <c r="L1378" s="22">
        <v>0.22972972972972999</v>
      </c>
    </row>
    <row r="1379" spans="1:12" ht="15">
      <c r="A1379" s="24" t="s">
        <v>37</v>
      </c>
      <c r="B1379" s="24">
        <v>48</v>
      </c>
      <c r="C1379" s="26" t="s">
        <v>12</v>
      </c>
      <c r="D1379" s="24" t="s">
        <v>28</v>
      </c>
      <c r="E1379" s="26" t="s">
        <v>2</v>
      </c>
      <c r="F1379" s="24" t="s">
        <v>52</v>
      </c>
      <c r="G1379" s="28">
        <v>0</v>
      </c>
      <c r="H1379" s="22">
        <v>0.72935779816513802</v>
      </c>
      <c r="I1379" s="22">
        <v>0</v>
      </c>
      <c r="J1379" s="22">
        <v>0.63157894736842102</v>
      </c>
      <c r="K1379" s="28">
        <v>0.34023418638338998</v>
      </c>
      <c r="L1379" s="22">
        <v>0.39489135981407703</v>
      </c>
    </row>
    <row r="1380" spans="1:12" ht="15">
      <c r="A1380" s="24" t="s">
        <v>37</v>
      </c>
      <c r="B1380" s="24">
        <v>48</v>
      </c>
      <c r="C1380" s="26" t="s">
        <v>12</v>
      </c>
      <c r="D1380" s="24" t="s">
        <v>28</v>
      </c>
      <c r="E1380" s="26" t="s">
        <v>2</v>
      </c>
      <c r="F1380" s="24" t="s">
        <v>54</v>
      </c>
      <c r="G1380" s="28">
        <v>0.46025104602510503</v>
      </c>
      <c r="H1380" s="22">
        <v>0</v>
      </c>
      <c r="I1380" s="22">
        <v>0</v>
      </c>
      <c r="J1380" s="22">
        <v>0</v>
      </c>
      <c r="K1380" s="28">
        <v>0.11506276150627601</v>
      </c>
      <c r="L1380" s="22">
        <v>0.23012552301255201</v>
      </c>
    </row>
    <row r="1381" spans="1:12" ht="15">
      <c r="A1381" s="24" t="s">
        <v>37</v>
      </c>
      <c r="B1381" s="24">
        <v>48</v>
      </c>
      <c r="C1381" s="26" t="s">
        <v>12</v>
      </c>
      <c r="D1381" s="24" t="s">
        <v>28</v>
      </c>
      <c r="E1381" s="26" t="s">
        <v>2</v>
      </c>
      <c r="F1381" s="24" t="s">
        <v>55</v>
      </c>
      <c r="G1381" s="28">
        <v>0.53974895397489497</v>
      </c>
      <c r="H1381" s="22">
        <v>0</v>
      </c>
      <c r="I1381" s="22">
        <v>0</v>
      </c>
      <c r="J1381" s="22">
        <v>0</v>
      </c>
      <c r="K1381" s="28">
        <v>0.13493723849372399</v>
      </c>
      <c r="L1381" s="22">
        <v>0.26987447698744799</v>
      </c>
    </row>
    <row r="1382" spans="1:12" ht="15">
      <c r="A1382" s="24" t="s">
        <v>37</v>
      </c>
      <c r="B1382" s="24">
        <v>48</v>
      </c>
      <c r="C1382" s="26" t="s">
        <v>12</v>
      </c>
      <c r="D1382" s="24" t="s">
        <v>28</v>
      </c>
      <c r="E1382" s="26" t="s">
        <v>3</v>
      </c>
      <c r="F1382" s="24" t="s">
        <v>40</v>
      </c>
      <c r="G1382" s="28">
        <v>0.54287679305081704</v>
      </c>
      <c r="H1382" s="22">
        <v>0.55042756268721005</v>
      </c>
      <c r="I1382" s="22">
        <v>0.53795782824447502</v>
      </c>
      <c r="J1382" s="22">
        <v>0.54393723096796698</v>
      </c>
      <c r="K1382" s="28">
        <v>0.54379985373761697</v>
      </c>
      <c r="L1382" s="22">
        <v>5.1292202564640101E-3</v>
      </c>
    </row>
    <row r="1383" spans="1:12" ht="15">
      <c r="A1383" s="24" t="s">
        <v>37</v>
      </c>
      <c r="B1383" s="24">
        <v>48</v>
      </c>
      <c r="C1383" s="26" t="s">
        <v>12</v>
      </c>
      <c r="D1383" s="24" t="s">
        <v>28</v>
      </c>
      <c r="E1383" s="26" t="s">
        <v>3</v>
      </c>
      <c r="F1383" s="24" t="s">
        <v>37</v>
      </c>
      <c r="G1383" s="28">
        <v>0.45712320694918301</v>
      </c>
      <c r="H1383" s="22">
        <v>0.44957243731279001</v>
      </c>
      <c r="I1383" s="22">
        <v>0.46204217175552498</v>
      </c>
      <c r="J1383" s="22">
        <v>0.45606276903203302</v>
      </c>
      <c r="K1383" s="28">
        <v>0.45620014626238298</v>
      </c>
      <c r="L1383" s="22">
        <v>5.1292202564639901E-3</v>
      </c>
    </row>
    <row r="1384" spans="1:12" ht="15">
      <c r="A1384" s="24" t="s">
        <v>37</v>
      </c>
      <c r="B1384" s="24">
        <v>48</v>
      </c>
      <c r="C1384" s="26" t="s">
        <v>12</v>
      </c>
      <c r="D1384" s="24" t="s">
        <v>25</v>
      </c>
      <c r="E1384" s="26" t="s">
        <v>2</v>
      </c>
      <c r="F1384" s="24" t="s">
        <v>43</v>
      </c>
      <c r="G1384" s="28">
        <v>0.16930946291560101</v>
      </c>
      <c r="H1384" s="22">
        <v>0.14043583535109</v>
      </c>
      <c r="I1384" s="22">
        <v>6.1691716183152702E-2</v>
      </c>
      <c r="J1384" s="22">
        <v>5.0529405598071099E-2</v>
      </c>
      <c r="K1384" s="28">
        <v>0.105491605011979</v>
      </c>
      <c r="L1384" s="22">
        <v>5.8404029105394897E-2</v>
      </c>
    </row>
    <row r="1385" spans="1:12" ht="15">
      <c r="A1385" s="24" t="s">
        <v>37</v>
      </c>
      <c r="B1385" s="24">
        <v>48</v>
      </c>
      <c r="C1385" s="26" t="s">
        <v>12</v>
      </c>
      <c r="D1385" s="24" t="s">
        <v>25</v>
      </c>
      <c r="E1385" s="26" t="s">
        <v>2</v>
      </c>
      <c r="F1385" s="24" t="s">
        <v>45</v>
      </c>
      <c r="G1385" s="28">
        <v>2.71935009107468E-2</v>
      </c>
      <c r="H1385" s="22">
        <v>0.51840601015550702</v>
      </c>
      <c r="I1385" s="22">
        <v>0.28087055165248098</v>
      </c>
      <c r="J1385" s="22">
        <v>0.33991652115106902</v>
      </c>
      <c r="K1385" s="28">
        <v>0.291596645967451</v>
      </c>
      <c r="L1385" s="22">
        <v>0.20314311066854701</v>
      </c>
    </row>
    <row r="1386" spans="1:12" ht="15">
      <c r="A1386" s="24" t="s">
        <v>37</v>
      </c>
      <c r="B1386" s="24">
        <v>48</v>
      </c>
      <c r="C1386" s="26" t="s">
        <v>12</v>
      </c>
      <c r="D1386" s="24" t="s">
        <v>25</v>
      </c>
      <c r="E1386" s="26" t="s">
        <v>2</v>
      </c>
      <c r="F1386" s="24" t="s">
        <v>49</v>
      </c>
      <c r="G1386" s="28">
        <v>0.54647689597533999</v>
      </c>
      <c r="H1386" s="22">
        <v>0.21005215125517601</v>
      </c>
      <c r="I1386" s="22">
        <v>0.55902682342469201</v>
      </c>
      <c r="J1386" s="22">
        <v>0.40515796336964</v>
      </c>
      <c r="K1386" s="28">
        <v>0.430178458506212</v>
      </c>
      <c r="L1386" s="22">
        <v>0.16248983970368</v>
      </c>
    </row>
    <row r="1387" spans="1:12" ht="15">
      <c r="A1387" s="24" t="s">
        <v>37</v>
      </c>
      <c r="B1387" s="24">
        <v>48</v>
      </c>
      <c r="C1387" s="26" t="s">
        <v>12</v>
      </c>
      <c r="D1387" s="24" t="s">
        <v>25</v>
      </c>
      <c r="E1387" s="26" t="s">
        <v>2</v>
      </c>
      <c r="F1387" s="24" t="s">
        <v>51</v>
      </c>
      <c r="G1387" s="28">
        <v>0.39152815720081202</v>
      </c>
      <c r="H1387" s="22">
        <v>0.17530120438251101</v>
      </c>
      <c r="I1387" s="22">
        <v>0.33989200103714401</v>
      </c>
      <c r="J1387" s="22">
        <v>0.47060101304014701</v>
      </c>
      <c r="K1387" s="28">
        <v>0.34433059391515303</v>
      </c>
      <c r="L1387" s="22">
        <v>0.12484986231285899</v>
      </c>
    </row>
    <row r="1388" spans="1:12" ht="15">
      <c r="A1388" s="24" t="s">
        <v>37</v>
      </c>
      <c r="B1388" s="24">
        <v>48</v>
      </c>
      <c r="C1388" s="26" t="s">
        <v>12</v>
      </c>
      <c r="D1388" s="24" t="s">
        <v>25</v>
      </c>
      <c r="E1388" s="26" t="s">
        <v>3</v>
      </c>
      <c r="F1388" s="24" t="s">
        <v>40</v>
      </c>
      <c r="G1388" s="28">
        <v>0.55556837059571496</v>
      </c>
      <c r="H1388" s="22">
        <v>0.54327279905468095</v>
      </c>
      <c r="I1388" s="22">
        <v>0.54478556067359996</v>
      </c>
      <c r="J1388" s="22">
        <v>0.53452806278002196</v>
      </c>
      <c r="K1388" s="28">
        <v>0.54453869827600498</v>
      </c>
      <c r="L1388" s="22">
        <v>8.6319162877371708E-3</v>
      </c>
    </row>
    <row r="1389" spans="1:12" ht="15">
      <c r="A1389" s="24" t="s">
        <v>37</v>
      </c>
      <c r="B1389" s="24">
        <v>48</v>
      </c>
      <c r="C1389" s="26" t="s">
        <v>12</v>
      </c>
      <c r="D1389" s="24" t="s">
        <v>25</v>
      </c>
      <c r="E1389" s="26" t="s">
        <v>3</v>
      </c>
      <c r="F1389" s="24" t="s">
        <v>37</v>
      </c>
      <c r="G1389" s="28">
        <v>0.44443162940428499</v>
      </c>
      <c r="H1389" s="22">
        <v>0.45672720094531899</v>
      </c>
      <c r="I1389" s="22">
        <v>0.45521443932639999</v>
      </c>
      <c r="J1389" s="22">
        <v>0.46547193721997798</v>
      </c>
      <c r="K1389" s="28">
        <v>0.45546130172399502</v>
      </c>
      <c r="L1389" s="22">
        <v>8.6319162877372194E-3</v>
      </c>
    </row>
    <row r="1390" spans="1:12" ht="15">
      <c r="A1390" s="24" t="s">
        <v>37</v>
      </c>
      <c r="B1390" s="24">
        <v>48</v>
      </c>
      <c r="C1390" s="26" t="s">
        <v>12</v>
      </c>
      <c r="D1390" s="24" t="s">
        <v>10</v>
      </c>
      <c r="E1390" s="26" t="s">
        <v>36</v>
      </c>
      <c r="F1390" s="24" t="s">
        <v>60</v>
      </c>
      <c r="G1390" s="28">
        <v>0</v>
      </c>
      <c r="H1390" s="22">
        <v>0</v>
      </c>
      <c r="I1390" s="22">
        <v>0</v>
      </c>
      <c r="J1390" s="22">
        <v>0.13223140495867799</v>
      </c>
      <c r="K1390" s="28">
        <v>3.3057851239669402E-2</v>
      </c>
      <c r="L1390" s="22">
        <v>6.6115702479338803E-2</v>
      </c>
    </row>
    <row r="1391" spans="1:12" ht="15">
      <c r="A1391" s="24" t="s">
        <v>37</v>
      </c>
      <c r="B1391" s="24">
        <v>48</v>
      </c>
      <c r="C1391" s="26" t="s">
        <v>12</v>
      </c>
      <c r="D1391" s="24" t="s">
        <v>10</v>
      </c>
      <c r="E1391" s="26" t="s">
        <v>36</v>
      </c>
      <c r="F1391" s="24" t="s">
        <v>61</v>
      </c>
      <c r="G1391" s="28">
        <v>0</v>
      </c>
      <c r="H1391" s="22">
        <v>0.75838926174496701</v>
      </c>
      <c r="I1391" s="22">
        <v>0.74903474903474898</v>
      </c>
      <c r="J1391" s="22">
        <v>0.45768087574307698</v>
      </c>
      <c r="K1391" s="28">
        <v>0.49127622163069801</v>
      </c>
      <c r="L1391" s="22">
        <v>0.35602893508516797</v>
      </c>
    </row>
    <row r="1392" spans="1:12" ht="15">
      <c r="A1392" s="24" t="s">
        <v>37</v>
      </c>
      <c r="B1392" s="24">
        <v>48</v>
      </c>
      <c r="C1392" s="26" t="s">
        <v>12</v>
      </c>
      <c r="D1392" s="24" t="s">
        <v>10</v>
      </c>
      <c r="E1392" s="26" t="s">
        <v>36</v>
      </c>
      <c r="F1392" s="24" t="s">
        <v>62</v>
      </c>
      <c r="G1392" s="28">
        <v>0.272335893775633</v>
      </c>
      <c r="H1392" s="22">
        <v>0.14811961399467899</v>
      </c>
      <c r="I1392" s="22">
        <v>0.11654870739065699</v>
      </c>
      <c r="J1392" s="22">
        <v>0.30186711576026398</v>
      </c>
      <c r="K1392" s="28">
        <v>0.209717832730308</v>
      </c>
      <c r="L1392" s="22">
        <v>9.1081169660124306E-2</v>
      </c>
    </row>
    <row r="1393" spans="1:12" ht="15">
      <c r="A1393" s="24" t="s">
        <v>37</v>
      </c>
      <c r="B1393" s="24">
        <v>48</v>
      </c>
      <c r="C1393" s="26" t="s">
        <v>12</v>
      </c>
      <c r="D1393" s="24" t="s">
        <v>10</v>
      </c>
      <c r="E1393" s="26" t="s">
        <v>36</v>
      </c>
      <c r="F1393" s="24" t="s">
        <v>63</v>
      </c>
      <c r="G1393" s="28">
        <v>5.6737588652482303E-2</v>
      </c>
      <c r="H1393" s="22">
        <v>9.3491124260354996E-2</v>
      </c>
      <c r="I1393" s="22">
        <v>0.13441654357459401</v>
      </c>
      <c r="J1393" s="22">
        <v>0.10822060353798101</v>
      </c>
      <c r="K1393" s="28">
        <v>9.8216465006353101E-2</v>
      </c>
      <c r="L1393" s="22">
        <v>3.2420952612224399E-2</v>
      </c>
    </row>
    <row r="1394" spans="1:12" ht="15">
      <c r="A1394" s="24" t="s">
        <v>37</v>
      </c>
      <c r="B1394" s="24">
        <v>48</v>
      </c>
      <c r="C1394" s="26" t="s">
        <v>12</v>
      </c>
      <c r="D1394" s="24" t="s">
        <v>10</v>
      </c>
      <c r="E1394" s="26" t="s">
        <v>36</v>
      </c>
      <c r="F1394" s="24" t="s">
        <v>64</v>
      </c>
      <c r="G1394" s="28">
        <v>0.67092651757188504</v>
      </c>
      <c r="H1394" s="22">
        <v>0</v>
      </c>
      <c r="I1394" s="22">
        <v>0</v>
      </c>
      <c r="J1394" s="22">
        <v>0</v>
      </c>
      <c r="K1394" s="28">
        <v>0.16773162939297101</v>
      </c>
      <c r="L1394" s="22">
        <v>0.33546325878594302</v>
      </c>
    </row>
    <row r="1395" spans="1:12" ht="15">
      <c r="A1395" s="24" t="s">
        <v>37</v>
      </c>
      <c r="B1395" s="24">
        <v>48</v>
      </c>
      <c r="C1395" s="26" t="s">
        <v>12</v>
      </c>
      <c r="D1395" s="24" t="s">
        <v>10</v>
      </c>
      <c r="E1395" s="26" t="s">
        <v>2</v>
      </c>
      <c r="F1395" s="24" t="s">
        <v>43</v>
      </c>
      <c r="G1395" s="28">
        <v>0</v>
      </c>
      <c r="H1395" s="22">
        <v>0</v>
      </c>
      <c r="I1395" s="22">
        <v>0</v>
      </c>
      <c r="J1395" s="22">
        <v>2.10205925714557E-2</v>
      </c>
      <c r="K1395" s="28">
        <v>5.2551481428639397E-3</v>
      </c>
      <c r="L1395" s="22">
        <v>1.05102962857279E-2</v>
      </c>
    </row>
    <row r="1396" spans="1:12" ht="15">
      <c r="A1396" s="24" t="s">
        <v>37</v>
      </c>
      <c r="B1396" s="24">
        <v>48</v>
      </c>
      <c r="C1396" s="26" t="s">
        <v>12</v>
      </c>
      <c r="D1396" s="24" t="s">
        <v>10</v>
      </c>
      <c r="E1396" s="26" t="s">
        <v>2</v>
      </c>
      <c r="F1396" s="24" t="s">
        <v>46</v>
      </c>
      <c r="G1396" s="28">
        <v>0</v>
      </c>
      <c r="H1396" s="22">
        <v>6.6649544111981499E-2</v>
      </c>
      <c r="I1396" s="22">
        <v>7.2991228954531695E-2</v>
      </c>
      <c r="J1396" s="22">
        <v>0</v>
      </c>
      <c r="K1396" s="28">
        <v>3.4910193266628302E-2</v>
      </c>
      <c r="L1396" s="22">
        <v>4.0393872715939097E-2</v>
      </c>
    </row>
    <row r="1397" spans="1:12" ht="15">
      <c r="A1397" s="24" t="s">
        <v>37</v>
      </c>
      <c r="B1397" s="24">
        <v>48</v>
      </c>
      <c r="C1397" s="26" t="s">
        <v>12</v>
      </c>
      <c r="D1397" s="24" t="s">
        <v>10</v>
      </c>
      <c r="E1397" s="26" t="s">
        <v>2</v>
      </c>
      <c r="F1397" s="24" t="s">
        <v>48</v>
      </c>
      <c r="G1397" s="28">
        <v>0</v>
      </c>
      <c r="H1397" s="22">
        <v>0</v>
      </c>
      <c r="I1397" s="22">
        <v>0</v>
      </c>
      <c r="J1397" s="22">
        <v>6.5020649059791394E-2</v>
      </c>
      <c r="K1397" s="28">
        <v>1.6255162264947901E-2</v>
      </c>
      <c r="L1397" s="22">
        <v>3.2510324529895697E-2</v>
      </c>
    </row>
    <row r="1398" spans="1:12" ht="15">
      <c r="A1398" s="24" t="s">
        <v>37</v>
      </c>
      <c r="B1398" s="24">
        <v>48</v>
      </c>
      <c r="C1398" s="26" t="s">
        <v>12</v>
      </c>
      <c r="D1398" s="24" t="s">
        <v>10</v>
      </c>
      <c r="E1398" s="26" t="s">
        <v>2</v>
      </c>
      <c r="F1398" s="24" t="s">
        <v>49</v>
      </c>
      <c r="G1398" s="28">
        <v>0</v>
      </c>
      <c r="H1398" s="22">
        <v>0</v>
      </c>
      <c r="I1398" s="22">
        <v>0</v>
      </c>
      <c r="J1398" s="22">
        <v>0.90157527201862198</v>
      </c>
      <c r="K1398" s="28">
        <v>0.22539381800465499</v>
      </c>
      <c r="L1398" s="22">
        <v>0.45078763600931099</v>
      </c>
    </row>
    <row r="1399" spans="1:12" ht="15">
      <c r="A1399" s="24" t="s">
        <v>37</v>
      </c>
      <c r="B1399" s="24">
        <v>48</v>
      </c>
      <c r="C1399" s="26" t="s">
        <v>12</v>
      </c>
      <c r="D1399" s="24" t="s">
        <v>10</v>
      </c>
      <c r="E1399" s="26" t="s">
        <v>2</v>
      </c>
      <c r="F1399" s="24" t="s">
        <v>50</v>
      </c>
      <c r="G1399" s="28">
        <v>0</v>
      </c>
      <c r="H1399" s="22">
        <v>0.93335045588801802</v>
      </c>
      <c r="I1399" s="22">
        <v>0.92700877104546797</v>
      </c>
      <c r="J1399" s="22">
        <v>0</v>
      </c>
      <c r="K1399" s="28">
        <v>0.46508980673337202</v>
      </c>
      <c r="L1399" s="22">
        <v>0.53704569072921604</v>
      </c>
    </row>
    <row r="1400" spans="1:12" ht="15">
      <c r="A1400" s="24" t="s">
        <v>37</v>
      </c>
      <c r="B1400" s="24">
        <v>48</v>
      </c>
      <c r="C1400" s="26" t="s">
        <v>12</v>
      </c>
      <c r="D1400" s="24" t="s">
        <v>10</v>
      </c>
      <c r="E1400" s="26" t="s">
        <v>2</v>
      </c>
      <c r="F1400" s="24" t="s">
        <v>54</v>
      </c>
      <c r="G1400" s="28">
        <v>0.10334948537473899</v>
      </c>
      <c r="H1400" s="22">
        <v>0.107815983670906</v>
      </c>
      <c r="I1400" s="22">
        <v>0.101987364678244</v>
      </c>
      <c r="J1400" s="22">
        <v>0</v>
      </c>
      <c r="K1400" s="28">
        <v>7.82882084309722E-2</v>
      </c>
      <c r="L1400" s="22">
        <v>5.2251477487359699E-2</v>
      </c>
    </row>
    <row r="1401" spans="1:12" ht="15">
      <c r="A1401" s="24" t="s">
        <v>37</v>
      </c>
      <c r="B1401" s="24">
        <v>48</v>
      </c>
      <c r="C1401" s="26" t="s">
        <v>12</v>
      </c>
      <c r="D1401" s="24" t="s">
        <v>10</v>
      </c>
      <c r="E1401" s="26" t="s">
        <v>2</v>
      </c>
      <c r="F1401" s="24" t="s">
        <v>55</v>
      </c>
      <c r="G1401" s="28">
        <v>0.89665051462526102</v>
      </c>
      <c r="H1401" s="22">
        <v>0.89218401632909405</v>
      </c>
      <c r="I1401" s="22">
        <v>0.89801263532175601</v>
      </c>
      <c r="J1401" s="22">
        <v>0</v>
      </c>
      <c r="K1401" s="28">
        <v>0.67171179156902805</v>
      </c>
      <c r="L1401" s="22">
        <v>0.44781478084765203</v>
      </c>
    </row>
    <row r="1402" spans="1:12" ht="15">
      <c r="A1402" s="24" t="s">
        <v>37</v>
      </c>
      <c r="B1402" s="24">
        <v>48</v>
      </c>
      <c r="C1402" s="26" t="s">
        <v>12</v>
      </c>
      <c r="D1402" s="24" t="s">
        <v>10</v>
      </c>
      <c r="E1402" s="26" t="s">
        <v>3</v>
      </c>
      <c r="F1402" s="24" t="s">
        <v>40</v>
      </c>
      <c r="G1402" s="28">
        <v>0.55058154132800696</v>
      </c>
      <c r="H1402" s="22">
        <v>0.54860908201342695</v>
      </c>
      <c r="I1402" s="22">
        <v>0.54868231462259698</v>
      </c>
      <c r="J1402" s="22">
        <v>0.55162383686908001</v>
      </c>
      <c r="K1402" s="28">
        <v>0.54987419370827795</v>
      </c>
      <c r="L1402" s="22">
        <v>1.48129168865226E-3</v>
      </c>
    </row>
    <row r="1403" spans="1:12" ht="15">
      <c r="A1403" s="24" t="s">
        <v>37</v>
      </c>
      <c r="B1403" s="24">
        <v>48</v>
      </c>
      <c r="C1403" s="26" t="s">
        <v>12</v>
      </c>
      <c r="D1403" s="24" t="s">
        <v>10</v>
      </c>
      <c r="E1403" s="26" t="s">
        <v>3</v>
      </c>
      <c r="F1403" s="24" t="s">
        <v>37</v>
      </c>
      <c r="G1403" s="28">
        <v>0.44941845867199298</v>
      </c>
      <c r="H1403" s="22">
        <v>0.45139091798657299</v>
      </c>
      <c r="I1403" s="22">
        <v>0.45131768537740302</v>
      </c>
      <c r="J1403" s="22">
        <v>0.44837616313091999</v>
      </c>
      <c r="K1403" s="28">
        <v>0.450125806291722</v>
      </c>
      <c r="L1403" s="22">
        <v>1.48129168865227E-3</v>
      </c>
    </row>
    <row r="1404" spans="1:12" ht="15">
      <c r="A1404" s="24" t="s">
        <v>37</v>
      </c>
      <c r="B1404" s="24">
        <v>48</v>
      </c>
      <c r="C1404" s="26" t="s">
        <v>12</v>
      </c>
      <c r="D1404" s="24" t="s">
        <v>24</v>
      </c>
      <c r="E1404" s="26" t="s">
        <v>2</v>
      </c>
      <c r="F1404" s="24" t="s">
        <v>43</v>
      </c>
      <c r="G1404" s="28">
        <v>7.1849917802920396E-2</v>
      </c>
      <c r="H1404" s="22">
        <v>5.5692923584128098E-2</v>
      </c>
      <c r="I1404" s="22">
        <v>9.4603381014304294E-2</v>
      </c>
      <c r="J1404" s="22">
        <v>7.6339285714285707E-2</v>
      </c>
      <c r="K1404" s="28">
        <v>7.46213770289096E-2</v>
      </c>
      <c r="L1404" s="22">
        <v>1.60020730904488E-2</v>
      </c>
    </row>
    <row r="1405" spans="1:12" ht="15">
      <c r="A1405" s="24" t="s">
        <v>37</v>
      </c>
      <c r="B1405" s="24">
        <v>48</v>
      </c>
      <c r="C1405" s="26" t="s">
        <v>12</v>
      </c>
      <c r="D1405" s="24" t="s">
        <v>24</v>
      </c>
      <c r="E1405" s="26" t="s">
        <v>2</v>
      </c>
      <c r="F1405" s="24" t="s">
        <v>45</v>
      </c>
      <c r="G1405" s="28">
        <v>5.9481965415273702E-2</v>
      </c>
      <c r="H1405" s="22">
        <v>0.20889374025514801</v>
      </c>
      <c r="I1405" s="22">
        <v>0</v>
      </c>
      <c r="J1405" s="22">
        <v>0</v>
      </c>
      <c r="K1405" s="28">
        <v>6.7093926417605296E-2</v>
      </c>
      <c r="L1405" s="22">
        <v>9.8604122765269003E-2</v>
      </c>
    </row>
    <row r="1406" spans="1:12" ht="15">
      <c r="A1406" s="24" t="s">
        <v>37</v>
      </c>
      <c r="B1406" s="24">
        <v>48</v>
      </c>
      <c r="C1406" s="26" t="s">
        <v>12</v>
      </c>
      <c r="D1406" s="24" t="s">
        <v>24</v>
      </c>
      <c r="E1406" s="26" t="s">
        <v>2</v>
      </c>
      <c r="F1406" s="24" t="s">
        <v>49</v>
      </c>
      <c r="G1406" s="28">
        <v>0.81832087955329802</v>
      </c>
      <c r="H1406" s="22">
        <v>0.67730891090299505</v>
      </c>
      <c r="I1406" s="22">
        <v>0.83198740694080298</v>
      </c>
      <c r="J1406" s="22">
        <v>0.87729735069342796</v>
      </c>
      <c r="K1406" s="28">
        <v>0.80122863702263103</v>
      </c>
      <c r="L1406" s="22">
        <v>8.6372824435122106E-2</v>
      </c>
    </row>
    <row r="1407" spans="1:12" ht="15">
      <c r="A1407" s="24" t="s">
        <v>37</v>
      </c>
      <c r="B1407" s="24">
        <v>48</v>
      </c>
      <c r="C1407" s="26" t="s">
        <v>12</v>
      </c>
      <c r="D1407" s="24" t="s">
        <v>24</v>
      </c>
      <c r="E1407" s="26" t="s">
        <v>2</v>
      </c>
      <c r="F1407" s="24" t="s">
        <v>51</v>
      </c>
      <c r="G1407" s="28">
        <v>8.8488394000077603E-2</v>
      </c>
      <c r="H1407" s="22">
        <v>5.9722102930393602E-2</v>
      </c>
      <c r="I1407" s="22">
        <v>0.25222086997582199</v>
      </c>
      <c r="J1407" s="22">
        <v>0.128663470912007</v>
      </c>
      <c r="K1407" s="28">
        <v>0.13227370945457501</v>
      </c>
      <c r="L1407" s="22">
        <v>8.4815966653560296E-2</v>
      </c>
    </row>
    <row r="1408" spans="1:12" ht="15">
      <c r="A1408" s="24" t="s">
        <v>37</v>
      </c>
      <c r="B1408" s="24">
        <v>48</v>
      </c>
      <c r="C1408" s="26" t="s">
        <v>12</v>
      </c>
      <c r="D1408" s="24" t="s">
        <v>24</v>
      </c>
      <c r="E1408" s="26" t="s">
        <v>3</v>
      </c>
      <c r="F1408" s="24" t="s">
        <v>40</v>
      </c>
      <c r="G1408" s="28">
        <v>0.53672861639603797</v>
      </c>
      <c r="H1408" s="22">
        <v>0.54484667704965095</v>
      </c>
      <c r="I1408" s="22">
        <v>0.55294689431366295</v>
      </c>
      <c r="J1408" s="22">
        <v>0.54184094609952305</v>
      </c>
      <c r="K1408" s="28">
        <v>0.54409078346471895</v>
      </c>
      <c r="L1408" s="22">
        <v>6.7888473886103702E-3</v>
      </c>
    </row>
    <row r="1409" spans="1:12" ht="15">
      <c r="A1409" s="24" t="s">
        <v>37</v>
      </c>
      <c r="B1409" s="24">
        <v>48</v>
      </c>
      <c r="C1409" s="26" t="s">
        <v>12</v>
      </c>
      <c r="D1409" s="24" t="s">
        <v>24</v>
      </c>
      <c r="E1409" s="26" t="s">
        <v>3</v>
      </c>
      <c r="F1409" s="24" t="s">
        <v>37</v>
      </c>
      <c r="G1409" s="28">
        <v>0.46327138360396197</v>
      </c>
      <c r="H1409" s="22">
        <v>0.45515332295034899</v>
      </c>
      <c r="I1409" s="22">
        <v>0.44705310568633699</v>
      </c>
      <c r="J1409" s="22">
        <v>0.45815905390047701</v>
      </c>
      <c r="K1409" s="28">
        <v>0.45590921653528099</v>
      </c>
      <c r="L1409" s="22">
        <v>6.7888473886103399E-3</v>
      </c>
    </row>
    <row r="1410" spans="1:12" ht="15">
      <c r="A1410" s="24" t="s">
        <v>37</v>
      </c>
      <c r="B1410" s="24">
        <v>48</v>
      </c>
      <c r="C1410" s="26" t="s">
        <v>12</v>
      </c>
      <c r="D1410" s="24" t="s">
        <v>22</v>
      </c>
      <c r="E1410" s="26" t="s">
        <v>36</v>
      </c>
      <c r="F1410" s="24" t="s">
        <v>61</v>
      </c>
      <c r="G1410" s="28">
        <v>0</v>
      </c>
      <c r="H1410" s="22">
        <v>0</v>
      </c>
      <c r="I1410" s="22">
        <v>0</v>
      </c>
      <c r="J1410" s="22">
        <v>0.51695813828202497</v>
      </c>
      <c r="K1410" s="28">
        <v>0.12923953457050599</v>
      </c>
      <c r="L1410" s="22">
        <v>0.25847906914101199</v>
      </c>
    </row>
    <row r="1411" spans="1:12" ht="15">
      <c r="A1411" s="24" t="s">
        <v>37</v>
      </c>
      <c r="B1411" s="24">
        <v>48</v>
      </c>
      <c r="C1411" s="26" t="s">
        <v>12</v>
      </c>
      <c r="D1411" s="24" t="s">
        <v>22</v>
      </c>
      <c r="E1411" s="26" t="s">
        <v>36</v>
      </c>
      <c r="F1411" s="24" t="s">
        <v>63</v>
      </c>
      <c r="G1411" s="28">
        <v>1</v>
      </c>
      <c r="H1411" s="22">
        <v>0</v>
      </c>
      <c r="I1411" s="22">
        <v>0.54079254079254102</v>
      </c>
      <c r="J1411" s="22">
        <v>0.48304186171797497</v>
      </c>
      <c r="K1411" s="28">
        <v>0.50595860062762898</v>
      </c>
      <c r="L1411" s="22">
        <v>0.40898638532863402</v>
      </c>
    </row>
    <row r="1412" spans="1:12" ht="15">
      <c r="A1412" s="24" t="s">
        <v>37</v>
      </c>
      <c r="B1412" s="24">
        <v>48</v>
      </c>
      <c r="C1412" s="26" t="s">
        <v>12</v>
      </c>
      <c r="D1412" s="24" t="s">
        <v>22</v>
      </c>
      <c r="E1412" s="26" t="s">
        <v>36</v>
      </c>
      <c r="F1412" s="24" t="s">
        <v>64</v>
      </c>
      <c r="G1412" s="28">
        <v>0</v>
      </c>
      <c r="H1412" s="22">
        <v>0</v>
      </c>
      <c r="I1412" s="22">
        <v>0.45920745920745898</v>
      </c>
      <c r="J1412" s="22">
        <v>0</v>
      </c>
      <c r="K1412" s="28">
        <v>0.11480186480186499</v>
      </c>
      <c r="L1412" s="22">
        <v>0.22960372960372999</v>
      </c>
    </row>
    <row r="1413" spans="1:12" ht="15">
      <c r="A1413" s="24" t="s">
        <v>37</v>
      </c>
      <c r="B1413" s="24">
        <v>48</v>
      </c>
      <c r="C1413" s="26" t="s">
        <v>12</v>
      </c>
      <c r="D1413" s="24" t="s">
        <v>22</v>
      </c>
      <c r="E1413" s="26" t="s">
        <v>2</v>
      </c>
      <c r="F1413" s="24" t="s">
        <v>43</v>
      </c>
      <c r="G1413" s="28">
        <v>7.7258838934962895E-2</v>
      </c>
      <c r="H1413" s="22">
        <v>7.6491311876754106E-2</v>
      </c>
      <c r="I1413" s="22">
        <v>7.0185824699884894E-2</v>
      </c>
      <c r="J1413" s="22">
        <v>6.7520498015886402E-2</v>
      </c>
      <c r="K1413" s="28">
        <v>7.2864118381872095E-2</v>
      </c>
      <c r="L1413" s="22">
        <v>4.7678659465153596E-3</v>
      </c>
    </row>
    <row r="1414" spans="1:12" ht="15">
      <c r="A1414" s="24" t="s">
        <v>37</v>
      </c>
      <c r="B1414" s="24">
        <v>48</v>
      </c>
      <c r="C1414" s="26" t="s">
        <v>12</v>
      </c>
      <c r="D1414" s="24" t="s">
        <v>22</v>
      </c>
      <c r="E1414" s="26" t="s">
        <v>2</v>
      </c>
      <c r="F1414" s="24" t="s">
        <v>45</v>
      </c>
      <c r="G1414" s="28">
        <v>0.13946122105653899</v>
      </c>
      <c r="H1414" s="22">
        <v>8.5181282495685504E-2</v>
      </c>
      <c r="I1414" s="22">
        <v>0.101904140910448</v>
      </c>
      <c r="J1414" s="22">
        <v>8.6916372661745497E-2</v>
      </c>
      <c r="K1414" s="28">
        <v>0.10336575428110401</v>
      </c>
      <c r="L1414" s="22">
        <v>2.5207645699640301E-2</v>
      </c>
    </row>
    <row r="1415" spans="1:12" ht="15">
      <c r="A1415" s="24" t="s">
        <v>37</v>
      </c>
      <c r="B1415" s="24">
        <v>48</v>
      </c>
      <c r="C1415" s="26" t="s">
        <v>12</v>
      </c>
      <c r="D1415" s="24" t="s">
        <v>22</v>
      </c>
      <c r="E1415" s="26" t="s">
        <v>2</v>
      </c>
      <c r="F1415" s="24" t="s">
        <v>49</v>
      </c>
      <c r="G1415" s="28">
        <v>0.74534200840435305</v>
      </c>
      <c r="H1415" s="22">
        <v>0.79834178936664202</v>
      </c>
      <c r="I1415" s="22">
        <v>0.79451768103767295</v>
      </c>
      <c r="J1415" s="22">
        <v>0.82069740073069697</v>
      </c>
      <c r="K1415" s="28">
        <v>0.78972471988484105</v>
      </c>
      <c r="L1415" s="22">
        <v>3.1761393757234302E-2</v>
      </c>
    </row>
    <row r="1416" spans="1:12" ht="15">
      <c r="A1416" s="24" t="s">
        <v>37</v>
      </c>
      <c r="B1416" s="24">
        <v>48</v>
      </c>
      <c r="C1416" s="26" t="s">
        <v>12</v>
      </c>
      <c r="D1416" s="24" t="s">
        <v>22</v>
      </c>
      <c r="E1416" s="26" t="s">
        <v>2</v>
      </c>
      <c r="F1416" s="24" t="s">
        <v>51</v>
      </c>
      <c r="G1416" s="28">
        <v>2.3733074552870399E-2</v>
      </c>
      <c r="H1416" s="22">
        <v>1.6371686164554498E-2</v>
      </c>
      <c r="I1416" s="22">
        <v>3.5216890272646899E-2</v>
      </c>
      <c r="J1416" s="22">
        <v>1.29393011205953E-2</v>
      </c>
      <c r="K1416" s="28">
        <v>2.20652380276668E-2</v>
      </c>
      <c r="L1416" s="22">
        <v>9.8564174136700194E-3</v>
      </c>
    </row>
    <row r="1417" spans="1:12" ht="15">
      <c r="A1417" s="24" t="s">
        <v>37</v>
      </c>
      <c r="B1417" s="24">
        <v>48</v>
      </c>
      <c r="C1417" s="26" t="s">
        <v>12</v>
      </c>
      <c r="D1417" s="24" t="s">
        <v>22</v>
      </c>
      <c r="E1417" s="26" t="s">
        <v>3</v>
      </c>
      <c r="F1417" s="24" t="s">
        <v>40</v>
      </c>
      <c r="G1417" s="28">
        <v>0.54289520566221905</v>
      </c>
      <c r="H1417" s="22">
        <v>0.53617074334041104</v>
      </c>
      <c r="I1417" s="22">
        <v>0.54862551306983598</v>
      </c>
      <c r="J1417" s="22">
        <v>0.55368976289157701</v>
      </c>
      <c r="K1417" s="28">
        <v>0.54534530624101096</v>
      </c>
      <c r="L1417" s="22">
        <v>7.5402323327665999E-3</v>
      </c>
    </row>
    <row r="1418" spans="1:12" ht="15">
      <c r="A1418" s="24" t="s">
        <v>37</v>
      </c>
      <c r="B1418" s="24">
        <v>48</v>
      </c>
      <c r="C1418" s="26" t="s">
        <v>12</v>
      </c>
      <c r="D1418" s="24" t="s">
        <v>22</v>
      </c>
      <c r="E1418" s="26" t="s">
        <v>3</v>
      </c>
      <c r="F1418" s="24" t="s">
        <v>37</v>
      </c>
      <c r="G1418" s="28">
        <v>0.45710479433778101</v>
      </c>
      <c r="H1418" s="22">
        <v>0.46382925665958802</v>
      </c>
      <c r="I1418" s="22">
        <v>0.45137448693016402</v>
      </c>
      <c r="J1418" s="22">
        <v>0.44631023710842299</v>
      </c>
      <c r="K1418" s="28">
        <v>0.45465469375898898</v>
      </c>
      <c r="L1418" s="22">
        <v>7.5402323327665496E-3</v>
      </c>
    </row>
    <row r="1419" spans="1:12" ht="15">
      <c r="A1419" s="24" t="s">
        <v>37</v>
      </c>
      <c r="B1419" s="24">
        <v>48</v>
      </c>
      <c r="C1419" s="26" t="s">
        <v>12</v>
      </c>
      <c r="D1419" s="24" t="s">
        <v>23</v>
      </c>
      <c r="E1419" s="26" t="s">
        <v>2</v>
      </c>
      <c r="F1419" s="24" t="s">
        <v>43</v>
      </c>
      <c r="G1419" s="28">
        <v>8.5842210900108101E-2</v>
      </c>
      <c r="H1419" s="22">
        <v>6.2170579779587898E-2</v>
      </c>
      <c r="I1419" s="22">
        <v>5.1972745999049302E-2</v>
      </c>
      <c r="J1419" s="22">
        <v>8.2809611829944493E-2</v>
      </c>
      <c r="K1419" s="28">
        <v>7.0698787127172494E-2</v>
      </c>
      <c r="L1419" s="22">
        <v>1.63237076613897E-2</v>
      </c>
    </row>
    <row r="1420" spans="1:12" ht="15">
      <c r="A1420" s="24" t="s">
        <v>37</v>
      </c>
      <c r="B1420" s="24">
        <v>48</v>
      </c>
      <c r="C1420" s="26" t="s">
        <v>12</v>
      </c>
      <c r="D1420" s="24" t="s">
        <v>23</v>
      </c>
      <c r="E1420" s="26" t="s">
        <v>2</v>
      </c>
      <c r="F1420" s="24" t="s">
        <v>45</v>
      </c>
      <c r="G1420" s="28">
        <v>0.12759195796644501</v>
      </c>
      <c r="H1420" s="22">
        <v>0.34719261271405399</v>
      </c>
      <c r="I1420" s="22">
        <v>0.23161597445347201</v>
      </c>
      <c r="J1420" s="22">
        <v>0.18512512185654301</v>
      </c>
      <c r="K1420" s="28">
        <v>0.22288141674762799</v>
      </c>
      <c r="L1420" s="22">
        <v>9.3157903045730503E-2</v>
      </c>
    </row>
    <row r="1421" spans="1:12" ht="15">
      <c r="A1421" s="24" t="s">
        <v>37</v>
      </c>
      <c r="B1421" s="24">
        <v>48</v>
      </c>
      <c r="C1421" s="26" t="s">
        <v>12</v>
      </c>
      <c r="D1421" s="24" t="s">
        <v>23</v>
      </c>
      <c r="E1421" s="26" t="s">
        <v>2</v>
      </c>
      <c r="F1421" s="24" t="s">
        <v>49</v>
      </c>
      <c r="G1421" s="28">
        <v>0.69250030467749002</v>
      </c>
      <c r="H1421" s="22">
        <v>0.45998374179948098</v>
      </c>
      <c r="I1421" s="22">
        <v>0.69135342156187796</v>
      </c>
      <c r="J1421" s="22">
        <v>0.52545841421221395</v>
      </c>
      <c r="K1421" s="28">
        <v>0.59232397056276598</v>
      </c>
      <c r="L1421" s="22">
        <v>0.118077755253389</v>
      </c>
    </row>
    <row r="1422" spans="1:12" ht="15">
      <c r="A1422" s="24" t="s">
        <v>37</v>
      </c>
      <c r="B1422" s="24">
        <v>48</v>
      </c>
      <c r="C1422" s="26" t="s">
        <v>12</v>
      </c>
      <c r="D1422" s="24" t="s">
        <v>23</v>
      </c>
      <c r="E1422" s="26" t="s">
        <v>2</v>
      </c>
      <c r="F1422" s="24" t="s">
        <v>51</v>
      </c>
      <c r="G1422" s="28">
        <v>0.29124681237712902</v>
      </c>
      <c r="H1422" s="22">
        <v>9.9479502854940699E-2</v>
      </c>
      <c r="I1422" s="22">
        <v>4.58984720608605E-2</v>
      </c>
      <c r="J1422" s="22">
        <v>0.275838091757728</v>
      </c>
      <c r="K1422" s="28">
        <v>0.17811571976266399</v>
      </c>
      <c r="L1422" s="22">
        <v>0.123845819878162</v>
      </c>
    </row>
    <row r="1423" spans="1:12" ht="15">
      <c r="A1423" s="24" t="s">
        <v>37</v>
      </c>
      <c r="B1423" s="24">
        <v>48</v>
      </c>
      <c r="C1423" s="26" t="s">
        <v>12</v>
      </c>
      <c r="D1423" s="24" t="s">
        <v>23</v>
      </c>
      <c r="E1423" s="26" t="s">
        <v>3</v>
      </c>
      <c r="F1423" s="24" t="s">
        <v>40</v>
      </c>
      <c r="G1423" s="28">
        <v>0.54975182505480502</v>
      </c>
      <c r="H1423" s="22">
        <v>0.543114048828097</v>
      </c>
      <c r="I1423" s="22">
        <v>0.55294012048784003</v>
      </c>
      <c r="J1423" s="22">
        <v>0.53275017770825805</v>
      </c>
      <c r="K1423" s="28">
        <v>0.54463904301974997</v>
      </c>
      <c r="L1423" s="22">
        <v>8.9203728051500102E-3</v>
      </c>
    </row>
    <row r="1424" spans="1:12" ht="15">
      <c r="A1424" s="24" t="s">
        <v>37</v>
      </c>
      <c r="B1424" s="24">
        <v>48</v>
      </c>
      <c r="C1424" s="26" t="s">
        <v>12</v>
      </c>
      <c r="D1424" s="24" t="s">
        <v>23</v>
      </c>
      <c r="E1424" s="26" t="s">
        <v>3</v>
      </c>
      <c r="F1424" s="24" t="s">
        <v>37</v>
      </c>
      <c r="G1424" s="28">
        <v>0.45024817494519498</v>
      </c>
      <c r="H1424" s="22">
        <v>0.456885951171903</v>
      </c>
      <c r="I1424" s="22">
        <v>0.44705987951215997</v>
      </c>
      <c r="J1424" s="22">
        <v>0.467249822291742</v>
      </c>
      <c r="K1424" s="28">
        <v>0.45536095698024998</v>
      </c>
      <c r="L1424" s="22">
        <v>8.9203728051500293E-3</v>
      </c>
    </row>
    <row r="1425" spans="1:12" ht="15">
      <c r="A1425" s="24" t="s">
        <v>37</v>
      </c>
      <c r="B1425" s="24">
        <v>48</v>
      </c>
      <c r="C1425" s="26" t="s">
        <v>12</v>
      </c>
      <c r="D1425" s="24" t="s">
        <v>16</v>
      </c>
      <c r="E1425" s="26" t="s">
        <v>36</v>
      </c>
      <c r="F1425" s="24" t="s">
        <v>61</v>
      </c>
      <c r="G1425" s="28">
        <v>0</v>
      </c>
      <c r="H1425" s="22">
        <v>0</v>
      </c>
      <c r="I1425" s="22">
        <v>0.85833333333333295</v>
      </c>
      <c r="J1425" s="22">
        <v>0.89619353926627598</v>
      </c>
      <c r="K1425" s="28">
        <v>0.43863171814990198</v>
      </c>
      <c r="L1425" s="22">
        <v>0.50672406503776202</v>
      </c>
    </row>
    <row r="1426" spans="1:12" ht="15">
      <c r="A1426" s="24" t="s">
        <v>37</v>
      </c>
      <c r="B1426" s="24">
        <v>48</v>
      </c>
      <c r="C1426" s="26" t="s">
        <v>12</v>
      </c>
      <c r="D1426" s="24" t="s">
        <v>16</v>
      </c>
      <c r="E1426" s="26" t="s">
        <v>36</v>
      </c>
      <c r="F1426" s="24" t="s">
        <v>62</v>
      </c>
      <c r="G1426" s="28">
        <v>0</v>
      </c>
      <c r="H1426" s="22">
        <v>0</v>
      </c>
      <c r="I1426" s="22">
        <v>0.141666666666667</v>
      </c>
      <c r="J1426" s="22">
        <v>0</v>
      </c>
      <c r="K1426" s="28">
        <v>3.54166666666667E-2</v>
      </c>
      <c r="L1426" s="22">
        <v>7.0833333333333304E-2</v>
      </c>
    </row>
    <row r="1427" spans="1:12" ht="15">
      <c r="A1427" s="24" t="s">
        <v>37</v>
      </c>
      <c r="B1427" s="24">
        <v>48</v>
      </c>
      <c r="C1427" s="26" t="s">
        <v>12</v>
      </c>
      <c r="D1427" s="24" t="s">
        <v>16</v>
      </c>
      <c r="E1427" s="26" t="s">
        <v>36</v>
      </c>
      <c r="F1427" s="24" t="s">
        <v>63</v>
      </c>
      <c r="G1427" s="28">
        <v>0</v>
      </c>
      <c r="H1427" s="22">
        <v>0</v>
      </c>
      <c r="I1427" s="22">
        <v>0</v>
      </c>
      <c r="J1427" s="22">
        <v>0.103806460733724</v>
      </c>
      <c r="K1427" s="28">
        <v>2.5951615183431101E-2</v>
      </c>
      <c r="L1427" s="22">
        <v>5.1903230366862202E-2</v>
      </c>
    </row>
    <row r="1428" spans="1:12" ht="15">
      <c r="A1428" s="24" t="s">
        <v>37</v>
      </c>
      <c r="B1428" s="24">
        <v>48</v>
      </c>
      <c r="C1428" s="26" t="s">
        <v>12</v>
      </c>
      <c r="D1428" s="24" t="s">
        <v>16</v>
      </c>
      <c r="E1428" s="26" t="s">
        <v>36</v>
      </c>
      <c r="F1428" s="24" t="s">
        <v>65</v>
      </c>
      <c r="G1428" s="28">
        <v>1</v>
      </c>
      <c r="H1428" s="22">
        <v>0</v>
      </c>
      <c r="I1428" s="22">
        <v>0</v>
      </c>
      <c r="J1428" s="22">
        <v>0</v>
      </c>
      <c r="K1428" s="28">
        <v>0.25</v>
      </c>
      <c r="L1428" s="22">
        <v>0.5</v>
      </c>
    </row>
    <row r="1429" spans="1:12" ht="15">
      <c r="A1429" s="24" t="s">
        <v>37</v>
      </c>
      <c r="B1429" s="24">
        <v>48</v>
      </c>
      <c r="C1429" s="26" t="s">
        <v>12</v>
      </c>
      <c r="D1429" s="24" t="s">
        <v>16</v>
      </c>
      <c r="E1429" s="26" t="s">
        <v>36</v>
      </c>
      <c r="F1429" s="24" t="s">
        <v>64</v>
      </c>
      <c r="G1429" s="28">
        <v>0</v>
      </c>
      <c r="H1429" s="22">
        <v>1</v>
      </c>
      <c r="I1429" s="22">
        <v>0</v>
      </c>
      <c r="J1429" s="22">
        <v>0</v>
      </c>
      <c r="K1429" s="28">
        <v>0.25</v>
      </c>
      <c r="L1429" s="22">
        <v>0.5</v>
      </c>
    </row>
    <row r="1430" spans="1:12" ht="15">
      <c r="A1430" s="24" t="s">
        <v>37</v>
      </c>
      <c r="B1430" s="24">
        <v>48</v>
      </c>
      <c r="C1430" s="26" t="s">
        <v>12</v>
      </c>
      <c r="D1430" s="24" t="s">
        <v>16</v>
      </c>
      <c r="E1430" s="26" t="s">
        <v>2</v>
      </c>
      <c r="F1430" s="24" t="s">
        <v>43</v>
      </c>
      <c r="G1430" s="28">
        <v>6.2617880045265903E-2</v>
      </c>
      <c r="H1430" s="22">
        <v>7.2477962781586705E-2</v>
      </c>
      <c r="I1430" s="22">
        <v>7.3874926943307995E-2</v>
      </c>
      <c r="J1430" s="22">
        <v>0.10455159981973899</v>
      </c>
      <c r="K1430" s="28">
        <v>7.8380592397474802E-2</v>
      </c>
      <c r="L1430" s="22">
        <v>1.81523808150327E-2</v>
      </c>
    </row>
    <row r="1431" spans="1:12" ht="15">
      <c r="A1431" s="24" t="s">
        <v>37</v>
      </c>
      <c r="B1431" s="24">
        <v>48</v>
      </c>
      <c r="C1431" s="26" t="s">
        <v>12</v>
      </c>
      <c r="D1431" s="24" t="s">
        <v>16</v>
      </c>
      <c r="E1431" s="26" t="s">
        <v>2</v>
      </c>
      <c r="F1431" s="24" t="s">
        <v>45</v>
      </c>
      <c r="G1431" s="28">
        <v>0.28529681431931397</v>
      </c>
      <c r="H1431" s="22">
        <v>0.33013760417818599</v>
      </c>
      <c r="I1431" s="22">
        <v>0.14674657320596499</v>
      </c>
      <c r="J1431" s="22">
        <v>0.52924999346416601</v>
      </c>
      <c r="K1431" s="28">
        <v>0.322857746291908</v>
      </c>
      <c r="L1431" s="22">
        <v>0.158194737502038</v>
      </c>
    </row>
    <row r="1432" spans="1:12" ht="15">
      <c r="A1432" s="24" t="s">
        <v>37</v>
      </c>
      <c r="B1432" s="24">
        <v>48</v>
      </c>
      <c r="C1432" s="26" t="s">
        <v>12</v>
      </c>
      <c r="D1432" s="24" t="s">
        <v>16</v>
      </c>
      <c r="E1432" s="26" t="s">
        <v>2</v>
      </c>
      <c r="F1432" s="24" t="s">
        <v>49</v>
      </c>
      <c r="G1432" s="28">
        <v>0.426617516591488</v>
      </c>
      <c r="H1432" s="22">
        <v>0.39653497991725301</v>
      </c>
      <c r="I1432" s="22">
        <v>0.58411367091977595</v>
      </c>
      <c r="J1432" s="22">
        <v>0.29872732584609102</v>
      </c>
      <c r="K1432" s="28">
        <v>0.42649837331865198</v>
      </c>
      <c r="L1432" s="22">
        <v>0.118414303400353</v>
      </c>
    </row>
    <row r="1433" spans="1:12" ht="15">
      <c r="A1433" s="24" t="s">
        <v>37</v>
      </c>
      <c r="B1433" s="24">
        <v>48</v>
      </c>
      <c r="C1433" s="26" t="s">
        <v>12</v>
      </c>
      <c r="D1433" s="24" t="s">
        <v>16</v>
      </c>
      <c r="E1433" s="26" t="s">
        <v>2</v>
      </c>
      <c r="F1433" s="24" t="s">
        <v>51</v>
      </c>
      <c r="G1433" s="28">
        <v>0.44171120813931802</v>
      </c>
      <c r="H1433" s="22">
        <v>0.573392327617264</v>
      </c>
      <c r="I1433" s="22">
        <v>0.56764756901142999</v>
      </c>
      <c r="J1433" s="22">
        <v>0.31068159766469999</v>
      </c>
      <c r="K1433" s="28">
        <v>0.473358175608178</v>
      </c>
      <c r="L1433" s="22">
        <v>0.124314816545073</v>
      </c>
    </row>
    <row r="1434" spans="1:12" ht="15">
      <c r="A1434" s="24" t="s">
        <v>37</v>
      </c>
      <c r="B1434" s="24">
        <v>48</v>
      </c>
      <c r="C1434" s="26" t="s">
        <v>12</v>
      </c>
      <c r="D1434" s="24" t="s">
        <v>16</v>
      </c>
      <c r="E1434" s="26" t="s">
        <v>3</v>
      </c>
      <c r="F1434" s="24" t="s">
        <v>40</v>
      </c>
      <c r="G1434" s="28">
        <v>0.54980634560085995</v>
      </c>
      <c r="H1434" s="22">
        <v>0.552776340214573</v>
      </c>
      <c r="I1434" s="22">
        <v>0.53983295266460196</v>
      </c>
      <c r="J1434" s="22">
        <v>0.54854991488772198</v>
      </c>
      <c r="K1434" s="28">
        <v>0.54774138834193897</v>
      </c>
      <c r="L1434" s="22">
        <v>5.5621296544494303E-3</v>
      </c>
    </row>
    <row r="1435" spans="1:12" ht="15">
      <c r="A1435" s="24" t="s">
        <v>37</v>
      </c>
      <c r="B1435" s="24">
        <v>48</v>
      </c>
      <c r="C1435" s="26" t="s">
        <v>12</v>
      </c>
      <c r="D1435" s="24" t="s">
        <v>16</v>
      </c>
      <c r="E1435" s="26" t="s">
        <v>3</v>
      </c>
      <c r="F1435" s="24" t="s">
        <v>37</v>
      </c>
      <c r="G1435" s="28">
        <v>0.45019365439914</v>
      </c>
      <c r="H1435" s="22">
        <v>0.447223659785427</v>
      </c>
      <c r="I1435" s="22">
        <v>0.46016704733539798</v>
      </c>
      <c r="J1435" s="22">
        <v>0.45145008511227902</v>
      </c>
      <c r="K1435" s="28">
        <v>0.45225861165806103</v>
      </c>
      <c r="L1435" s="22">
        <v>5.5621296544494502E-3</v>
      </c>
    </row>
    <row r="1436" spans="1:12" ht="15">
      <c r="A1436" s="24" t="s">
        <v>37</v>
      </c>
      <c r="B1436" s="24">
        <v>48</v>
      </c>
      <c r="C1436" s="26" t="s">
        <v>12</v>
      </c>
      <c r="D1436" s="24" t="s">
        <v>21</v>
      </c>
      <c r="E1436" s="26" t="s">
        <v>36</v>
      </c>
      <c r="F1436" s="24" t="s">
        <v>63</v>
      </c>
      <c r="G1436" s="28">
        <v>0</v>
      </c>
      <c r="H1436" s="22">
        <v>0</v>
      </c>
      <c r="I1436" s="22">
        <v>0</v>
      </c>
      <c r="J1436" s="22">
        <v>1</v>
      </c>
      <c r="K1436" s="28">
        <v>0.25</v>
      </c>
      <c r="L1436" s="22">
        <v>0.5</v>
      </c>
    </row>
    <row r="1437" spans="1:12" ht="15">
      <c r="A1437" s="24" t="s">
        <v>37</v>
      </c>
      <c r="B1437" s="24">
        <v>48</v>
      </c>
      <c r="C1437" s="26" t="s">
        <v>12</v>
      </c>
      <c r="D1437" s="24" t="s">
        <v>21</v>
      </c>
      <c r="E1437" s="26" t="s">
        <v>2</v>
      </c>
      <c r="F1437" s="24" t="s">
        <v>43</v>
      </c>
      <c r="G1437" s="28">
        <v>7.2589461409518302E-2</v>
      </c>
      <c r="H1437" s="22">
        <v>5.1911263884910401E-2</v>
      </c>
      <c r="I1437" s="22">
        <v>4.3966365506753702E-2</v>
      </c>
      <c r="J1437" s="22">
        <v>5.4772939603216803E-2</v>
      </c>
      <c r="K1437" s="28">
        <v>5.5810007601099797E-2</v>
      </c>
      <c r="L1437" s="22">
        <v>1.20843926997398E-2</v>
      </c>
    </row>
    <row r="1438" spans="1:12" ht="15">
      <c r="A1438" s="24" t="s">
        <v>37</v>
      </c>
      <c r="B1438" s="24">
        <v>48</v>
      </c>
      <c r="C1438" s="26" t="s">
        <v>12</v>
      </c>
      <c r="D1438" s="24" t="s">
        <v>21</v>
      </c>
      <c r="E1438" s="26" t="s">
        <v>2</v>
      </c>
      <c r="F1438" s="24" t="s">
        <v>45</v>
      </c>
      <c r="G1438" s="28">
        <v>0.337482759185114</v>
      </c>
      <c r="H1438" s="22">
        <v>0.24296464407787799</v>
      </c>
      <c r="I1438" s="22">
        <v>0.28099329381632299</v>
      </c>
      <c r="J1438" s="22">
        <v>0.182416947268357</v>
      </c>
      <c r="K1438" s="28">
        <v>0.26096441108691798</v>
      </c>
      <c r="L1438" s="22">
        <v>6.51917924889647E-2</v>
      </c>
    </row>
    <row r="1439" spans="1:12" ht="15">
      <c r="A1439" s="24" t="s">
        <v>37</v>
      </c>
      <c r="B1439" s="24">
        <v>48</v>
      </c>
      <c r="C1439" s="26" t="s">
        <v>12</v>
      </c>
      <c r="D1439" s="24" t="s">
        <v>21</v>
      </c>
      <c r="E1439" s="26" t="s">
        <v>2</v>
      </c>
      <c r="F1439" s="24" t="s">
        <v>49</v>
      </c>
      <c r="G1439" s="28">
        <v>0.52865684309437999</v>
      </c>
      <c r="H1439" s="22">
        <v>0.61381438742996397</v>
      </c>
      <c r="I1439" s="22">
        <v>0.58425860118082695</v>
      </c>
      <c r="J1439" s="22">
        <v>0.685777757431978</v>
      </c>
      <c r="K1439" s="28">
        <v>0.60312689728428703</v>
      </c>
      <c r="L1439" s="22">
        <v>6.5440020114256106E-2</v>
      </c>
    </row>
    <row r="1440" spans="1:12" ht="15">
      <c r="A1440" s="24" t="s">
        <v>37</v>
      </c>
      <c r="B1440" s="24">
        <v>48</v>
      </c>
      <c r="C1440" s="26" t="s">
        <v>12</v>
      </c>
      <c r="D1440" s="24" t="s">
        <v>21</v>
      </c>
      <c r="E1440" s="26" t="s">
        <v>2</v>
      </c>
      <c r="F1440" s="24" t="s">
        <v>51</v>
      </c>
      <c r="G1440" s="28">
        <v>0.20763487644526499</v>
      </c>
      <c r="H1440" s="22">
        <v>0.24389246387931501</v>
      </c>
      <c r="I1440" s="22">
        <v>0.16346361676767099</v>
      </c>
      <c r="J1440" s="22">
        <v>0.197277196208648</v>
      </c>
      <c r="K1440" s="28">
        <v>0.20306703832522499</v>
      </c>
      <c r="L1440" s="22">
        <v>3.3113611438821203E-2</v>
      </c>
    </row>
    <row r="1441" spans="1:12" ht="15">
      <c r="A1441" s="24" t="s">
        <v>37</v>
      </c>
      <c r="B1441" s="24">
        <v>48</v>
      </c>
      <c r="C1441" s="26" t="s">
        <v>12</v>
      </c>
      <c r="D1441" s="24" t="s">
        <v>21</v>
      </c>
      <c r="E1441" s="26" t="s">
        <v>3</v>
      </c>
      <c r="F1441" s="24" t="s">
        <v>40</v>
      </c>
      <c r="G1441" s="28">
        <v>0.54229789951797303</v>
      </c>
      <c r="H1441" s="22">
        <v>0.54364687424063696</v>
      </c>
      <c r="I1441" s="22">
        <v>0.55283619855660504</v>
      </c>
      <c r="J1441" s="22">
        <v>0.54023343900298804</v>
      </c>
      <c r="K1441" s="28">
        <v>0.54475360282955099</v>
      </c>
      <c r="L1441" s="22">
        <v>5.5682301685535396E-3</v>
      </c>
    </row>
    <row r="1442" spans="1:12" ht="15">
      <c r="A1442" s="24" t="s">
        <v>37</v>
      </c>
      <c r="B1442" s="24">
        <v>48</v>
      </c>
      <c r="C1442" s="26" t="s">
        <v>12</v>
      </c>
      <c r="D1442" s="24" t="s">
        <v>21</v>
      </c>
      <c r="E1442" s="26" t="s">
        <v>3</v>
      </c>
      <c r="F1442" s="24" t="s">
        <v>37</v>
      </c>
      <c r="G1442" s="28">
        <v>0.45770210048202697</v>
      </c>
      <c r="H1442" s="22">
        <v>0.45635312575936399</v>
      </c>
      <c r="I1442" s="22">
        <v>0.44716380144339501</v>
      </c>
      <c r="J1442" s="22">
        <v>0.45976656099701202</v>
      </c>
      <c r="K1442" s="28">
        <v>0.45524639717044901</v>
      </c>
      <c r="L1442" s="22">
        <v>5.5682301685534797E-3</v>
      </c>
    </row>
    <row r="1443" spans="1:12" ht="15">
      <c r="A1443" s="24" t="s">
        <v>37</v>
      </c>
      <c r="B1443" s="24">
        <v>48</v>
      </c>
      <c r="C1443" s="26" t="s">
        <v>12</v>
      </c>
      <c r="D1443" s="24" t="s">
        <v>18</v>
      </c>
      <c r="E1443" s="26" t="s">
        <v>2</v>
      </c>
      <c r="F1443" s="24" t="s">
        <v>43</v>
      </c>
      <c r="G1443" s="28">
        <v>6.1111438505509999E-2</v>
      </c>
      <c r="H1443" s="22">
        <v>4.9388584021086299E-2</v>
      </c>
      <c r="I1443" s="22">
        <v>6.4402472130768801E-2</v>
      </c>
      <c r="J1443" s="22">
        <v>5.8768819391966501E-2</v>
      </c>
      <c r="K1443" s="28">
        <v>5.8417828512332903E-2</v>
      </c>
      <c r="L1443" s="22">
        <v>6.447788890137E-3</v>
      </c>
    </row>
    <row r="1444" spans="1:12" ht="15">
      <c r="A1444" s="24" t="s">
        <v>37</v>
      </c>
      <c r="B1444" s="24">
        <v>48</v>
      </c>
      <c r="C1444" s="26" t="s">
        <v>12</v>
      </c>
      <c r="D1444" s="24" t="s">
        <v>18</v>
      </c>
      <c r="E1444" s="26" t="s">
        <v>2</v>
      </c>
      <c r="F1444" s="24" t="s">
        <v>45</v>
      </c>
      <c r="G1444" s="28">
        <v>6.7922208031684403E-2</v>
      </c>
      <c r="H1444" s="22">
        <v>0.14558344024331399</v>
      </c>
      <c r="I1444" s="22">
        <v>0.17847843073164299</v>
      </c>
      <c r="J1444" s="22">
        <v>9.3680571281981595E-2</v>
      </c>
      <c r="K1444" s="28">
        <v>0.121416162572156</v>
      </c>
      <c r="L1444" s="22">
        <v>4.9903326389241998E-2</v>
      </c>
    </row>
    <row r="1445" spans="1:12" ht="15">
      <c r="A1445" s="24" t="s">
        <v>37</v>
      </c>
      <c r="B1445" s="24">
        <v>48</v>
      </c>
      <c r="C1445" s="26" t="s">
        <v>12</v>
      </c>
      <c r="D1445" s="24" t="s">
        <v>18</v>
      </c>
      <c r="E1445" s="26" t="s">
        <v>2</v>
      </c>
      <c r="F1445" s="24" t="s">
        <v>49</v>
      </c>
      <c r="G1445" s="28">
        <v>0.83151057802972805</v>
      </c>
      <c r="H1445" s="22">
        <v>0.74569097414538199</v>
      </c>
      <c r="I1445" s="22">
        <v>0.70794946493886202</v>
      </c>
      <c r="J1445" s="22">
        <v>0.78483057192225303</v>
      </c>
      <c r="K1445" s="28">
        <v>0.76749539725905702</v>
      </c>
      <c r="L1445" s="22">
        <v>5.2976732543342703E-2</v>
      </c>
    </row>
    <row r="1446" spans="1:12" ht="15">
      <c r="A1446" s="24" t="s">
        <v>37</v>
      </c>
      <c r="B1446" s="24">
        <v>48</v>
      </c>
      <c r="C1446" s="26" t="s">
        <v>12</v>
      </c>
      <c r="D1446" s="24" t="s">
        <v>18</v>
      </c>
      <c r="E1446" s="26" t="s">
        <v>2</v>
      </c>
      <c r="F1446" s="24" t="s">
        <v>51</v>
      </c>
      <c r="G1446" s="28">
        <v>5.5422682926914199E-2</v>
      </c>
      <c r="H1446" s="22">
        <v>6.0800645483262597E-2</v>
      </c>
      <c r="I1446" s="22">
        <v>7.5325482384060699E-2</v>
      </c>
      <c r="J1446" s="22">
        <v>7.4059052262083702E-2</v>
      </c>
      <c r="K1446" s="28">
        <v>6.6401965764080306E-2</v>
      </c>
      <c r="L1446" s="22">
        <v>9.8349642095902409E-3</v>
      </c>
    </row>
    <row r="1447" spans="1:12" ht="15">
      <c r="A1447" s="24" t="s">
        <v>37</v>
      </c>
      <c r="B1447" s="24">
        <v>48</v>
      </c>
      <c r="C1447" s="26" t="s">
        <v>12</v>
      </c>
      <c r="D1447" s="24" t="s">
        <v>18</v>
      </c>
      <c r="E1447" s="26" t="s">
        <v>3</v>
      </c>
      <c r="F1447" s="24" t="s">
        <v>40</v>
      </c>
      <c r="G1447" s="28">
        <v>0.54262094847472198</v>
      </c>
      <c r="H1447" s="22">
        <v>0.53958371023519702</v>
      </c>
      <c r="I1447" s="22">
        <v>0.54447752698549501</v>
      </c>
      <c r="J1447" s="22">
        <v>0.55445425303379103</v>
      </c>
      <c r="K1447" s="28">
        <v>0.54528410968230101</v>
      </c>
      <c r="L1447" s="22">
        <v>6.43762601709054E-3</v>
      </c>
    </row>
    <row r="1448" spans="1:12" ht="15">
      <c r="A1448" s="24" t="s">
        <v>37</v>
      </c>
      <c r="B1448" s="24">
        <v>48</v>
      </c>
      <c r="C1448" s="26" t="s">
        <v>12</v>
      </c>
      <c r="D1448" s="24" t="s">
        <v>18</v>
      </c>
      <c r="E1448" s="26" t="s">
        <v>3</v>
      </c>
      <c r="F1448" s="24" t="s">
        <v>37</v>
      </c>
      <c r="G1448" s="28">
        <v>0.45737905152527802</v>
      </c>
      <c r="H1448" s="22">
        <v>0.46041628976480298</v>
      </c>
      <c r="I1448" s="22">
        <v>0.45552247301450499</v>
      </c>
      <c r="J1448" s="22">
        <v>0.44554574696620902</v>
      </c>
      <c r="K1448" s="28">
        <v>0.45471589031769899</v>
      </c>
      <c r="L1448" s="22">
        <v>6.4376260170905903E-3</v>
      </c>
    </row>
    <row r="1449" spans="1:12" ht="15">
      <c r="A1449" s="24" t="s">
        <v>37</v>
      </c>
      <c r="B1449" s="24">
        <v>48</v>
      </c>
      <c r="C1449" s="26" t="s">
        <v>12</v>
      </c>
      <c r="D1449" s="24" t="s">
        <v>11</v>
      </c>
      <c r="E1449" s="26" t="s">
        <v>36</v>
      </c>
      <c r="F1449" s="24" t="s">
        <v>63</v>
      </c>
      <c r="G1449" s="28">
        <v>0.45945945945945899</v>
      </c>
      <c r="H1449" s="22">
        <v>0</v>
      </c>
      <c r="I1449" s="22">
        <v>0</v>
      </c>
      <c r="J1449" s="22">
        <v>0</v>
      </c>
      <c r="K1449" s="28">
        <v>0.114864864864865</v>
      </c>
      <c r="L1449" s="22">
        <v>0.22972972972972999</v>
      </c>
    </row>
    <row r="1450" spans="1:12" ht="15">
      <c r="A1450" s="24" t="s">
        <v>37</v>
      </c>
      <c r="B1450" s="24">
        <v>48</v>
      </c>
      <c r="C1450" s="26" t="s">
        <v>12</v>
      </c>
      <c r="D1450" s="24" t="s">
        <v>11</v>
      </c>
      <c r="E1450" s="26" t="s">
        <v>36</v>
      </c>
      <c r="F1450" s="24" t="s">
        <v>64</v>
      </c>
      <c r="G1450" s="28">
        <v>0</v>
      </c>
      <c r="H1450" s="22">
        <v>1</v>
      </c>
      <c r="I1450" s="22">
        <v>0</v>
      </c>
      <c r="J1450" s="22">
        <v>0</v>
      </c>
      <c r="K1450" s="28">
        <v>0.25</v>
      </c>
      <c r="L1450" s="22">
        <v>0.5</v>
      </c>
    </row>
    <row r="1451" spans="1:12" ht="15">
      <c r="A1451" s="24" t="s">
        <v>37</v>
      </c>
      <c r="B1451" s="24">
        <v>48</v>
      </c>
      <c r="C1451" s="26" t="s">
        <v>12</v>
      </c>
      <c r="D1451" s="24" t="s">
        <v>11</v>
      </c>
      <c r="E1451" s="26" t="s">
        <v>36</v>
      </c>
      <c r="F1451" s="24" t="s">
        <v>59</v>
      </c>
      <c r="G1451" s="28">
        <v>0.54054054054054101</v>
      </c>
      <c r="H1451" s="22">
        <v>0</v>
      </c>
      <c r="I1451" s="22">
        <v>0</v>
      </c>
      <c r="J1451" s="22">
        <v>0</v>
      </c>
      <c r="K1451" s="28">
        <v>0.135135135135135</v>
      </c>
      <c r="L1451" s="22">
        <v>0.27027027027027001</v>
      </c>
    </row>
    <row r="1452" spans="1:12" ht="15">
      <c r="A1452" s="24" t="s">
        <v>37</v>
      </c>
      <c r="B1452" s="24">
        <v>48</v>
      </c>
      <c r="C1452" s="26" t="s">
        <v>12</v>
      </c>
      <c r="D1452" s="24" t="s">
        <v>11</v>
      </c>
      <c r="E1452" s="26" t="s">
        <v>2</v>
      </c>
      <c r="F1452" s="24" t="s">
        <v>43</v>
      </c>
      <c r="G1452" s="28">
        <v>5.6560706956485303E-2</v>
      </c>
      <c r="H1452" s="22">
        <v>5.0493260034641198E-2</v>
      </c>
      <c r="I1452" s="22">
        <v>7.5424871864040996E-2</v>
      </c>
      <c r="J1452" s="22">
        <v>5.9458066416316901E-2</v>
      </c>
      <c r="K1452" s="28">
        <v>6.04842263178711E-2</v>
      </c>
      <c r="L1452" s="22">
        <v>1.06378147024604E-2</v>
      </c>
    </row>
    <row r="1453" spans="1:12" ht="15">
      <c r="A1453" s="24" t="s">
        <v>37</v>
      </c>
      <c r="B1453" s="24">
        <v>48</v>
      </c>
      <c r="C1453" s="26" t="s">
        <v>12</v>
      </c>
      <c r="D1453" s="24" t="s">
        <v>11</v>
      </c>
      <c r="E1453" s="26" t="s">
        <v>2</v>
      </c>
      <c r="F1453" s="24" t="s">
        <v>45</v>
      </c>
      <c r="G1453" s="28">
        <v>0.240063663282189</v>
      </c>
      <c r="H1453" s="22">
        <v>0.23806708064724899</v>
      </c>
      <c r="I1453" s="22">
        <v>0.115402902964508</v>
      </c>
      <c r="J1453" s="22">
        <v>0.174136380363485</v>
      </c>
      <c r="K1453" s="28">
        <v>0.19191750681435801</v>
      </c>
      <c r="L1453" s="22">
        <v>5.9493665230688803E-2</v>
      </c>
    </row>
    <row r="1454" spans="1:12" ht="15">
      <c r="A1454" s="24" t="s">
        <v>37</v>
      </c>
      <c r="B1454" s="24">
        <v>48</v>
      </c>
      <c r="C1454" s="26" t="s">
        <v>12</v>
      </c>
      <c r="D1454" s="24" t="s">
        <v>11</v>
      </c>
      <c r="E1454" s="26" t="s">
        <v>2</v>
      </c>
      <c r="F1454" s="24" t="s">
        <v>49</v>
      </c>
      <c r="G1454" s="28">
        <v>0.59439547370622203</v>
      </c>
      <c r="H1454" s="22">
        <v>0.62059751085550297</v>
      </c>
      <c r="I1454" s="22">
        <v>0.75662913748546301</v>
      </c>
      <c r="J1454" s="22">
        <v>0.64287057286944904</v>
      </c>
      <c r="K1454" s="28">
        <v>0.65362317372915901</v>
      </c>
      <c r="L1454" s="22">
        <v>7.1471350560590702E-2</v>
      </c>
    </row>
    <row r="1455" spans="1:12" ht="15">
      <c r="A1455" s="24" t="s">
        <v>37</v>
      </c>
      <c r="B1455" s="24">
        <v>48</v>
      </c>
      <c r="C1455" s="26" t="s">
        <v>12</v>
      </c>
      <c r="D1455" s="24" t="s">
        <v>11</v>
      </c>
      <c r="E1455" s="26" t="s">
        <v>2</v>
      </c>
      <c r="F1455" s="24" t="s">
        <v>51</v>
      </c>
      <c r="G1455" s="28">
        <v>0.26840904377990099</v>
      </c>
      <c r="H1455" s="22">
        <v>0.22364152496810899</v>
      </c>
      <c r="I1455" s="22">
        <v>0.20237974504344799</v>
      </c>
      <c r="J1455" s="22">
        <v>0.26924600256283199</v>
      </c>
      <c r="K1455" s="28">
        <v>0.24091907908857299</v>
      </c>
      <c r="L1455" s="22">
        <v>3.3376173623680699E-2</v>
      </c>
    </row>
    <row r="1456" spans="1:12" ht="15">
      <c r="A1456" s="24" t="s">
        <v>37</v>
      </c>
      <c r="B1456" s="24">
        <v>48</v>
      </c>
      <c r="C1456" s="26" t="s">
        <v>12</v>
      </c>
      <c r="D1456" s="24" t="s">
        <v>11</v>
      </c>
      <c r="E1456" s="26" t="s">
        <v>3</v>
      </c>
      <c r="F1456" s="24" t="s">
        <v>40</v>
      </c>
      <c r="G1456" s="28">
        <v>0.54453036071701899</v>
      </c>
      <c r="H1456" s="22">
        <v>0.53484290091203202</v>
      </c>
      <c r="I1456" s="22">
        <v>0.55707097961227103</v>
      </c>
      <c r="J1456" s="22">
        <v>0.54666280270196799</v>
      </c>
      <c r="K1456" s="28">
        <v>0.54577676098582295</v>
      </c>
      <c r="L1456" s="22">
        <v>9.1186119932083996E-3</v>
      </c>
    </row>
    <row r="1457" spans="1:12" ht="15">
      <c r="A1457" s="24" t="s">
        <v>37</v>
      </c>
      <c r="B1457" s="24">
        <v>48</v>
      </c>
      <c r="C1457" s="26" t="s">
        <v>12</v>
      </c>
      <c r="D1457" s="24" t="s">
        <v>11</v>
      </c>
      <c r="E1457" s="26" t="s">
        <v>3</v>
      </c>
      <c r="F1457" s="24" t="s">
        <v>37</v>
      </c>
      <c r="G1457" s="28">
        <v>0.45546963928298101</v>
      </c>
      <c r="H1457" s="22">
        <v>0.46515709908796699</v>
      </c>
      <c r="I1457" s="22">
        <v>0.44292902038772902</v>
      </c>
      <c r="J1457" s="22">
        <v>0.45333719729803201</v>
      </c>
      <c r="K1457" s="28">
        <v>0.45422323901417699</v>
      </c>
      <c r="L1457" s="22">
        <v>9.1186119932083701E-3</v>
      </c>
    </row>
    <row r="1458" spans="1:12" ht="15">
      <c r="A1458" s="24" t="s">
        <v>37</v>
      </c>
      <c r="B1458" s="24">
        <v>48</v>
      </c>
      <c r="C1458" s="26" t="s">
        <v>12</v>
      </c>
      <c r="D1458" s="24" t="s">
        <v>17</v>
      </c>
      <c r="E1458" s="26" t="s">
        <v>2</v>
      </c>
      <c r="F1458" s="24" t="s">
        <v>43</v>
      </c>
      <c r="G1458" s="28">
        <v>0</v>
      </c>
      <c r="H1458" s="22">
        <v>0.106703910614525</v>
      </c>
      <c r="I1458" s="22">
        <v>0</v>
      </c>
      <c r="J1458" s="22">
        <v>6.1919504643962897E-2</v>
      </c>
      <c r="K1458" s="28">
        <v>4.2155853814622002E-2</v>
      </c>
      <c r="L1458" s="22">
        <v>5.19977100535116E-2</v>
      </c>
    </row>
    <row r="1459" spans="1:12" ht="15">
      <c r="A1459" s="24" t="s">
        <v>37</v>
      </c>
      <c r="B1459" s="24">
        <v>48</v>
      </c>
      <c r="C1459" s="26" t="s">
        <v>12</v>
      </c>
      <c r="D1459" s="24" t="s">
        <v>17</v>
      </c>
      <c r="E1459" s="26" t="s">
        <v>2</v>
      </c>
      <c r="F1459" s="24" t="s">
        <v>44</v>
      </c>
      <c r="G1459" s="28">
        <v>0</v>
      </c>
      <c r="H1459" s="22">
        <v>0</v>
      </c>
      <c r="I1459" s="22">
        <v>0</v>
      </c>
      <c r="J1459" s="22">
        <v>9.0292884736568102E-2</v>
      </c>
      <c r="K1459" s="28">
        <v>2.2573221184142001E-2</v>
      </c>
      <c r="L1459" s="22">
        <v>4.5146442368284002E-2</v>
      </c>
    </row>
    <row r="1460" spans="1:12" ht="15">
      <c r="A1460" s="24" t="s">
        <v>37</v>
      </c>
      <c r="B1460" s="24">
        <v>48</v>
      </c>
      <c r="C1460" s="26" t="s">
        <v>12</v>
      </c>
      <c r="D1460" s="24" t="s">
        <v>17</v>
      </c>
      <c r="E1460" s="26" t="s">
        <v>2</v>
      </c>
      <c r="F1460" s="24" t="s">
        <v>45</v>
      </c>
      <c r="G1460" s="28">
        <v>0</v>
      </c>
      <c r="H1460" s="22">
        <v>0.278899441639408</v>
      </c>
      <c r="I1460" s="22">
        <v>0</v>
      </c>
      <c r="J1460" s="22">
        <v>0.84778761061946895</v>
      </c>
      <c r="K1460" s="28">
        <v>0.28167176306471903</v>
      </c>
      <c r="L1460" s="22">
        <v>0.39965518589349502</v>
      </c>
    </row>
    <row r="1461" spans="1:12" ht="15">
      <c r="A1461" s="24" t="s">
        <v>37</v>
      </c>
      <c r="B1461" s="24">
        <v>48</v>
      </c>
      <c r="C1461" s="26" t="s">
        <v>12</v>
      </c>
      <c r="D1461" s="24" t="s">
        <v>17</v>
      </c>
      <c r="E1461" s="26" t="s">
        <v>2</v>
      </c>
      <c r="F1461" s="24" t="s">
        <v>46</v>
      </c>
      <c r="G1461" s="28">
        <v>0</v>
      </c>
      <c r="H1461" s="22">
        <v>0</v>
      </c>
      <c r="I1461" s="22">
        <v>0.24719101123595499</v>
      </c>
      <c r="J1461" s="22">
        <v>0</v>
      </c>
      <c r="K1461" s="28">
        <v>6.1797752808988797E-2</v>
      </c>
      <c r="L1461" s="22">
        <v>0.123595505617978</v>
      </c>
    </row>
    <row r="1462" spans="1:12" ht="15">
      <c r="A1462" s="24" t="s">
        <v>37</v>
      </c>
      <c r="B1462" s="24">
        <v>48</v>
      </c>
      <c r="C1462" s="26" t="s">
        <v>12</v>
      </c>
      <c r="D1462" s="24" t="s">
        <v>17</v>
      </c>
      <c r="E1462" s="26" t="s">
        <v>2</v>
      </c>
      <c r="F1462" s="24" t="s">
        <v>48</v>
      </c>
      <c r="G1462" s="28">
        <v>0.179571663920923</v>
      </c>
      <c r="H1462" s="22">
        <v>0</v>
      </c>
      <c r="I1462" s="22">
        <v>0</v>
      </c>
      <c r="J1462" s="22">
        <v>0</v>
      </c>
      <c r="K1462" s="28">
        <v>4.4892915980230597E-2</v>
      </c>
      <c r="L1462" s="22">
        <v>8.9785831960461304E-2</v>
      </c>
    </row>
    <row r="1463" spans="1:12" ht="15">
      <c r="A1463" s="24" t="s">
        <v>37</v>
      </c>
      <c r="B1463" s="24">
        <v>48</v>
      </c>
      <c r="C1463" s="26" t="s">
        <v>12</v>
      </c>
      <c r="D1463" s="24" t="s">
        <v>17</v>
      </c>
      <c r="E1463" s="26" t="s">
        <v>2</v>
      </c>
      <c r="F1463" s="24" t="s">
        <v>49</v>
      </c>
      <c r="G1463" s="28">
        <v>0</v>
      </c>
      <c r="H1463" s="22">
        <v>0.44758007715886799</v>
      </c>
      <c r="I1463" s="22">
        <v>0</v>
      </c>
      <c r="J1463" s="22">
        <v>0</v>
      </c>
      <c r="K1463" s="28">
        <v>0.111895019289717</v>
      </c>
      <c r="L1463" s="22">
        <v>0.223790038579434</v>
      </c>
    </row>
    <row r="1464" spans="1:12" ht="15">
      <c r="A1464" s="24" t="s">
        <v>37</v>
      </c>
      <c r="B1464" s="24">
        <v>48</v>
      </c>
      <c r="C1464" s="26" t="s">
        <v>12</v>
      </c>
      <c r="D1464" s="24" t="s">
        <v>17</v>
      </c>
      <c r="E1464" s="26" t="s">
        <v>2</v>
      </c>
      <c r="F1464" s="24" t="s">
        <v>50</v>
      </c>
      <c r="G1464" s="28">
        <v>0</v>
      </c>
      <c r="H1464" s="22">
        <v>0</v>
      </c>
      <c r="I1464" s="22">
        <v>0.40535136164540098</v>
      </c>
      <c r="J1464" s="22">
        <v>0</v>
      </c>
      <c r="K1464" s="28">
        <v>0.10133784041134999</v>
      </c>
      <c r="L1464" s="22">
        <v>0.20267568082269999</v>
      </c>
    </row>
    <row r="1465" spans="1:12" ht="15">
      <c r="A1465" s="24" t="s">
        <v>37</v>
      </c>
      <c r="B1465" s="24">
        <v>48</v>
      </c>
      <c r="C1465" s="26" t="s">
        <v>12</v>
      </c>
      <c r="D1465" s="24" t="s">
        <v>17</v>
      </c>
      <c r="E1465" s="26" t="s">
        <v>2</v>
      </c>
      <c r="F1465" s="24" t="s">
        <v>51</v>
      </c>
      <c r="G1465" s="28">
        <v>0</v>
      </c>
      <c r="H1465" s="22">
        <v>0.145063660089646</v>
      </c>
      <c r="I1465" s="22">
        <v>0.34745762711864397</v>
      </c>
      <c r="J1465" s="22">
        <v>0</v>
      </c>
      <c r="K1465" s="28">
        <v>0.12313032180207301</v>
      </c>
      <c r="L1465" s="22">
        <v>0.16444448255991601</v>
      </c>
    </row>
    <row r="1466" spans="1:12" ht="15">
      <c r="A1466" s="24" t="s">
        <v>37</v>
      </c>
      <c r="B1466" s="24">
        <v>48</v>
      </c>
      <c r="C1466" s="26" t="s">
        <v>12</v>
      </c>
      <c r="D1466" s="24" t="s">
        <v>17</v>
      </c>
      <c r="E1466" s="26" t="s">
        <v>2</v>
      </c>
      <c r="F1466" s="24" t="s">
        <v>52</v>
      </c>
      <c r="G1466" s="28">
        <v>0.82042833607907795</v>
      </c>
      <c r="H1466" s="22">
        <v>0</v>
      </c>
      <c r="I1466" s="22">
        <v>0</v>
      </c>
      <c r="J1466" s="22">
        <v>0</v>
      </c>
      <c r="K1466" s="28">
        <v>0.20510708401976899</v>
      </c>
      <c r="L1466" s="22">
        <v>0.41021416803953897</v>
      </c>
    </row>
    <row r="1467" spans="1:12" ht="15">
      <c r="A1467" s="24" t="s">
        <v>37</v>
      </c>
      <c r="B1467" s="24">
        <v>48</v>
      </c>
      <c r="C1467" s="26" t="s">
        <v>12</v>
      </c>
      <c r="D1467" s="24" t="s">
        <v>17</v>
      </c>
      <c r="E1467" s="26" t="s">
        <v>2</v>
      </c>
      <c r="F1467" s="24" t="s">
        <v>54</v>
      </c>
      <c r="G1467" s="28">
        <v>0</v>
      </c>
      <c r="H1467" s="22">
        <v>0</v>
      </c>
      <c r="I1467" s="22">
        <v>0.21385542168674701</v>
      </c>
      <c r="J1467" s="22">
        <v>0</v>
      </c>
      <c r="K1467" s="28">
        <v>5.3463855421686697E-2</v>
      </c>
      <c r="L1467" s="22">
        <v>0.10692771084337301</v>
      </c>
    </row>
    <row r="1468" spans="1:12" ht="15">
      <c r="A1468" s="24" t="s">
        <v>37</v>
      </c>
      <c r="B1468" s="24">
        <v>48</v>
      </c>
      <c r="C1468" s="26" t="s">
        <v>12</v>
      </c>
      <c r="D1468" s="24" t="s">
        <v>17</v>
      </c>
      <c r="E1468" s="26" t="s">
        <v>2</v>
      </c>
      <c r="F1468" s="24" t="s">
        <v>55</v>
      </c>
      <c r="G1468" s="28">
        <v>0</v>
      </c>
      <c r="H1468" s="22">
        <v>0</v>
      </c>
      <c r="I1468" s="22">
        <v>0.43868695119460899</v>
      </c>
      <c r="J1468" s="22">
        <v>0</v>
      </c>
      <c r="K1468" s="28">
        <v>0.109671737798652</v>
      </c>
      <c r="L1468" s="22">
        <v>0.21934347559730399</v>
      </c>
    </row>
    <row r="1469" spans="1:12" ht="15">
      <c r="A1469" s="24" t="s">
        <v>37</v>
      </c>
      <c r="B1469" s="24">
        <v>48</v>
      </c>
      <c r="C1469" s="26" t="s">
        <v>12</v>
      </c>
      <c r="D1469" s="24" t="s">
        <v>17</v>
      </c>
      <c r="E1469" s="26" t="s">
        <v>3</v>
      </c>
      <c r="F1469" s="24" t="s">
        <v>40</v>
      </c>
      <c r="G1469" s="28">
        <v>0.54587829393495102</v>
      </c>
      <c r="H1469" s="22">
        <v>0.53318179958520495</v>
      </c>
      <c r="I1469" s="22">
        <v>0.54448292824192002</v>
      </c>
      <c r="J1469" s="22">
        <v>0.54837098445074695</v>
      </c>
      <c r="K1469" s="28">
        <v>0.54297850155320604</v>
      </c>
      <c r="L1469" s="22">
        <v>6.72622570661628E-3</v>
      </c>
    </row>
    <row r="1470" spans="1:12" ht="15">
      <c r="A1470" s="24" t="s">
        <v>37</v>
      </c>
      <c r="B1470" s="24">
        <v>48</v>
      </c>
      <c r="C1470" s="26" t="s">
        <v>12</v>
      </c>
      <c r="D1470" s="24" t="s">
        <v>17</v>
      </c>
      <c r="E1470" s="26" t="s">
        <v>3</v>
      </c>
      <c r="F1470" s="24" t="s">
        <v>37</v>
      </c>
      <c r="G1470" s="28">
        <v>0.45412170606504898</v>
      </c>
      <c r="H1470" s="22">
        <v>0.46681820041479499</v>
      </c>
      <c r="I1470" s="22">
        <v>0.45551707175807998</v>
      </c>
      <c r="J1470" s="22">
        <v>0.451629015549254</v>
      </c>
      <c r="K1470" s="28">
        <v>0.45702149844679402</v>
      </c>
      <c r="L1470" s="22">
        <v>6.7262257066162496E-3</v>
      </c>
    </row>
    <row r="1471" spans="1:12" ht="15">
      <c r="A1471" s="24" t="s">
        <v>37</v>
      </c>
      <c r="B1471" s="24">
        <v>48</v>
      </c>
      <c r="C1471" s="26" t="s">
        <v>12</v>
      </c>
      <c r="D1471" s="24" t="s">
        <v>19</v>
      </c>
      <c r="E1471" s="26" t="s">
        <v>2</v>
      </c>
      <c r="F1471" s="24" t="s">
        <v>43</v>
      </c>
      <c r="G1471" s="28">
        <v>7.4725729662595705E-2</v>
      </c>
      <c r="H1471" s="22">
        <v>6.9870544422770006E-2</v>
      </c>
      <c r="I1471" s="22">
        <v>5.7713130729805801E-2</v>
      </c>
      <c r="J1471" s="22">
        <v>6.5251805679232194E-2</v>
      </c>
      <c r="K1471" s="28">
        <v>6.6890302623600906E-2</v>
      </c>
      <c r="L1471" s="22">
        <v>7.2383449827957604E-3</v>
      </c>
    </row>
    <row r="1472" spans="1:12" ht="15">
      <c r="A1472" s="24" t="s">
        <v>37</v>
      </c>
      <c r="B1472" s="24">
        <v>48</v>
      </c>
      <c r="C1472" s="26" t="s">
        <v>12</v>
      </c>
      <c r="D1472" s="24" t="s">
        <v>19</v>
      </c>
      <c r="E1472" s="26" t="s">
        <v>2</v>
      </c>
      <c r="F1472" s="24" t="s">
        <v>45</v>
      </c>
      <c r="G1472" s="28">
        <v>0.103291837247111</v>
      </c>
      <c r="H1472" s="22">
        <v>0.22500929442647299</v>
      </c>
      <c r="I1472" s="22">
        <v>0.20334203357768499</v>
      </c>
      <c r="J1472" s="22">
        <v>0.16825764697615</v>
      </c>
      <c r="K1472" s="28">
        <v>0.17497520305685499</v>
      </c>
      <c r="L1472" s="22">
        <v>5.3203126056312798E-2</v>
      </c>
    </row>
    <row r="1473" spans="1:12" ht="15">
      <c r="A1473" s="24" t="s">
        <v>37</v>
      </c>
      <c r="B1473" s="24">
        <v>48</v>
      </c>
      <c r="C1473" s="26" t="s">
        <v>12</v>
      </c>
      <c r="D1473" s="24" t="s">
        <v>19</v>
      </c>
      <c r="E1473" s="26" t="s">
        <v>2</v>
      </c>
      <c r="F1473" s="24" t="s">
        <v>49</v>
      </c>
      <c r="G1473" s="28">
        <v>0.82323232323232298</v>
      </c>
      <c r="H1473" s="22">
        <v>0.678405380153149</v>
      </c>
      <c r="I1473" s="22">
        <v>0.65943097353682201</v>
      </c>
      <c r="J1473" s="22">
        <v>0.71423470534918698</v>
      </c>
      <c r="K1473" s="28">
        <v>0.71882584556786999</v>
      </c>
      <c r="L1473" s="22">
        <v>7.3219660371453096E-2</v>
      </c>
    </row>
    <row r="1474" spans="1:12" ht="15">
      <c r="A1474" s="24" t="s">
        <v>37</v>
      </c>
      <c r="B1474" s="24">
        <v>48</v>
      </c>
      <c r="C1474" s="26" t="s">
        <v>12</v>
      </c>
      <c r="D1474" s="24" t="s">
        <v>19</v>
      </c>
      <c r="E1474" s="26" t="s">
        <v>2</v>
      </c>
      <c r="F1474" s="24" t="s">
        <v>51</v>
      </c>
      <c r="G1474" s="28">
        <v>0</v>
      </c>
      <c r="H1474" s="22">
        <v>0.101595986277076</v>
      </c>
      <c r="I1474" s="22">
        <v>0.19008359925318699</v>
      </c>
      <c r="J1474" s="22">
        <v>0.177343272266898</v>
      </c>
      <c r="K1474" s="28">
        <v>0.11725571444929</v>
      </c>
      <c r="L1474" s="22">
        <v>8.7385248692089704E-2</v>
      </c>
    </row>
    <row r="1475" spans="1:12" ht="15">
      <c r="A1475" s="24" t="s">
        <v>37</v>
      </c>
      <c r="B1475" s="24">
        <v>48</v>
      </c>
      <c r="C1475" s="26" t="s">
        <v>12</v>
      </c>
      <c r="D1475" s="24" t="s">
        <v>19</v>
      </c>
      <c r="E1475" s="26" t="s">
        <v>3</v>
      </c>
      <c r="F1475" s="24" t="s">
        <v>40</v>
      </c>
      <c r="G1475" s="28">
        <v>0.54627935097117197</v>
      </c>
      <c r="H1475" s="22">
        <v>0.54191355389502704</v>
      </c>
      <c r="I1475" s="22">
        <v>0.56217643957508701</v>
      </c>
      <c r="J1475" s="22">
        <v>0.54133604728926199</v>
      </c>
      <c r="K1475" s="28">
        <v>0.54792634793263695</v>
      </c>
      <c r="L1475" s="22">
        <v>9.7530074937272008E-3</v>
      </c>
    </row>
    <row r="1476" spans="1:12" ht="15">
      <c r="A1476" s="24" t="s">
        <v>37</v>
      </c>
      <c r="B1476" s="24">
        <v>48</v>
      </c>
      <c r="C1476" s="26" t="s">
        <v>12</v>
      </c>
      <c r="D1476" s="24" t="s">
        <v>19</v>
      </c>
      <c r="E1476" s="26" t="s">
        <v>3</v>
      </c>
      <c r="F1476" s="24" t="s">
        <v>37</v>
      </c>
      <c r="G1476" s="28">
        <v>0.45372064902882803</v>
      </c>
      <c r="H1476" s="22">
        <v>0.45808644610497301</v>
      </c>
      <c r="I1476" s="22">
        <v>0.43782356042491299</v>
      </c>
      <c r="J1476" s="22">
        <v>0.45866395271073801</v>
      </c>
      <c r="K1476" s="28">
        <v>0.452073652067363</v>
      </c>
      <c r="L1476" s="22">
        <v>9.7530074937271592E-3</v>
      </c>
    </row>
    <row r="1477" spans="1:12" ht="15">
      <c r="A1477" s="24" t="s">
        <v>37</v>
      </c>
      <c r="B1477" s="24">
        <v>48</v>
      </c>
      <c r="C1477" s="26" t="s">
        <v>12</v>
      </c>
      <c r="D1477" s="24" t="s">
        <v>27</v>
      </c>
      <c r="E1477" s="26" t="s">
        <v>2</v>
      </c>
      <c r="F1477" s="24" t="s">
        <v>43</v>
      </c>
      <c r="G1477" s="28">
        <v>8.5735294117647104E-2</v>
      </c>
      <c r="H1477" s="22">
        <v>7.3766640563821498E-2</v>
      </c>
      <c r="I1477" s="22">
        <v>9.1056533827618205E-2</v>
      </c>
      <c r="J1477" s="22">
        <v>0.110725893824485</v>
      </c>
      <c r="K1477" s="28">
        <v>9.0321090583392993E-2</v>
      </c>
      <c r="L1477" s="22">
        <v>1.5405369375090299E-2</v>
      </c>
    </row>
    <row r="1478" spans="1:12" ht="15">
      <c r="A1478" s="24" t="s">
        <v>37</v>
      </c>
      <c r="B1478" s="24">
        <v>48</v>
      </c>
      <c r="C1478" s="26" t="s">
        <v>12</v>
      </c>
      <c r="D1478" s="24" t="s">
        <v>27</v>
      </c>
      <c r="E1478" s="26" t="s">
        <v>2</v>
      </c>
      <c r="F1478" s="24" t="s">
        <v>45</v>
      </c>
      <c r="G1478" s="28">
        <v>8.24685026427118E-2</v>
      </c>
      <c r="H1478" s="22">
        <v>0.14128647089884</v>
      </c>
      <c r="I1478" s="22">
        <v>0.12416041071478399</v>
      </c>
      <c r="J1478" s="22">
        <v>0.28216938193625901</v>
      </c>
      <c r="K1478" s="28">
        <v>0.157521191548149</v>
      </c>
      <c r="L1478" s="22">
        <v>8.6692147532402994E-2</v>
      </c>
    </row>
    <row r="1479" spans="1:12" ht="15">
      <c r="A1479" s="24" t="s">
        <v>37</v>
      </c>
      <c r="B1479" s="24">
        <v>48</v>
      </c>
      <c r="C1479" s="26" t="s">
        <v>12</v>
      </c>
      <c r="D1479" s="24" t="s">
        <v>27</v>
      </c>
      <c r="E1479" s="26" t="s">
        <v>2</v>
      </c>
      <c r="F1479" s="24" t="s">
        <v>49</v>
      </c>
      <c r="G1479" s="28">
        <v>0.70072907279114005</v>
      </c>
      <c r="H1479" s="22">
        <v>0.70334438158090096</v>
      </c>
      <c r="I1479" s="22">
        <v>0.65410163430781798</v>
      </c>
      <c r="J1479" s="22">
        <v>0.50873364451323899</v>
      </c>
      <c r="K1479" s="28">
        <v>0.64172718329827405</v>
      </c>
      <c r="L1479" s="22">
        <v>9.1502842368025306E-2</v>
      </c>
    </row>
    <row r="1480" spans="1:12" ht="15">
      <c r="A1480" s="24" t="s">
        <v>37</v>
      </c>
      <c r="B1480" s="24">
        <v>48</v>
      </c>
      <c r="C1480" s="26" t="s">
        <v>12</v>
      </c>
      <c r="D1480" s="24" t="s">
        <v>27</v>
      </c>
      <c r="E1480" s="26" t="s">
        <v>2</v>
      </c>
      <c r="F1480" s="24" t="s">
        <v>51</v>
      </c>
      <c r="G1480" s="28">
        <v>0.14530305535539101</v>
      </c>
      <c r="H1480" s="22">
        <v>0.110840294649973</v>
      </c>
      <c r="I1480" s="22">
        <v>0.16257407455716599</v>
      </c>
      <c r="J1480" s="22">
        <v>6.0475823977114603E-2</v>
      </c>
      <c r="K1480" s="28">
        <v>0.119798312134911</v>
      </c>
      <c r="L1480" s="22">
        <v>4.5017261341401597E-2</v>
      </c>
    </row>
    <row r="1481" spans="1:12" ht="15">
      <c r="A1481" s="24" t="s">
        <v>37</v>
      </c>
      <c r="B1481" s="24">
        <v>48</v>
      </c>
      <c r="C1481" s="26" t="s">
        <v>12</v>
      </c>
      <c r="D1481" s="24" t="s">
        <v>27</v>
      </c>
      <c r="E1481" s="26" t="s">
        <v>3</v>
      </c>
      <c r="F1481" s="24" t="s">
        <v>40</v>
      </c>
      <c r="G1481" s="28">
        <v>0.54338559453342705</v>
      </c>
      <c r="H1481" s="22">
        <v>0.52805169220173098</v>
      </c>
      <c r="I1481" s="22">
        <v>0.54763491799423702</v>
      </c>
      <c r="J1481" s="22">
        <v>0.53577915510917895</v>
      </c>
      <c r="K1481" s="28">
        <v>0.53871283995964303</v>
      </c>
      <c r="L1481" s="22">
        <v>8.6352898055995393E-3</v>
      </c>
    </row>
    <row r="1482" spans="1:12" ht="15">
      <c r="A1482" s="24" t="s">
        <v>37</v>
      </c>
      <c r="B1482" s="24">
        <v>48</v>
      </c>
      <c r="C1482" s="26" t="s">
        <v>12</v>
      </c>
      <c r="D1482" s="24" t="s">
        <v>27</v>
      </c>
      <c r="E1482" s="26" t="s">
        <v>3</v>
      </c>
      <c r="F1482" s="24" t="s">
        <v>37</v>
      </c>
      <c r="G1482" s="28">
        <v>0.456614405466573</v>
      </c>
      <c r="H1482" s="22">
        <v>0.47194830779826902</v>
      </c>
      <c r="I1482" s="22">
        <v>0.45236508200576298</v>
      </c>
      <c r="J1482" s="22">
        <v>0.46422084489082099</v>
      </c>
      <c r="K1482" s="28">
        <v>0.46128716004035702</v>
      </c>
      <c r="L1482" s="22">
        <v>8.6352898055995705E-3</v>
      </c>
    </row>
    <row r="1483" spans="1:12" ht="15">
      <c r="A1483" s="24" t="s">
        <v>37</v>
      </c>
      <c r="B1483" s="24">
        <v>48</v>
      </c>
      <c r="C1483" s="26" t="s">
        <v>12</v>
      </c>
      <c r="D1483" s="24" t="s">
        <v>20</v>
      </c>
      <c r="E1483" s="26" t="s">
        <v>36</v>
      </c>
      <c r="F1483" s="24" t="s">
        <v>64</v>
      </c>
      <c r="G1483" s="28">
        <v>1</v>
      </c>
      <c r="H1483" s="22">
        <v>0</v>
      </c>
      <c r="I1483" s="22">
        <v>0</v>
      </c>
      <c r="J1483" s="22">
        <v>0</v>
      </c>
      <c r="K1483" s="28">
        <v>0.25</v>
      </c>
      <c r="L1483" s="22">
        <v>0.5</v>
      </c>
    </row>
    <row r="1484" spans="1:12" ht="15">
      <c r="A1484" s="24" t="s">
        <v>37</v>
      </c>
      <c r="B1484" s="24">
        <v>48</v>
      </c>
      <c r="C1484" s="26" t="s">
        <v>12</v>
      </c>
      <c r="D1484" s="24" t="s">
        <v>20</v>
      </c>
      <c r="E1484" s="26" t="s">
        <v>2</v>
      </c>
      <c r="F1484" s="24" t="s">
        <v>43</v>
      </c>
      <c r="G1484" s="28">
        <v>0.100431034482759</v>
      </c>
      <c r="H1484" s="22">
        <v>8.2138761467889898E-2</v>
      </c>
      <c r="I1484" s="22">
        <v>5.0857551214864197E-2</v>
      </c>
      <c r="J1484" s="22">
        <v>6.5675028362536206E-2</v>
      </c>
      <c r="K1484" s="28">
        <v>7.4775593882012298E-2</v>
      </c>
      <c r="L1484" s="22">
        <v>2.1348777694268899E-2</v>
      </c>
    </row>
    <row r="1485" spans="1:12" ht="15">
      <c r="A1485" s="24" t="s">
        <v>37</v>
      </c>
      <c r="B1485" s="24">
        <v>48</v>
      </c>
      <c r="C1485" s="26" t="s">
        <v>12</v>
      </c>
      <c r="D1485" s="24" t="s">
        <v>20</v>
      </c>
      <c r="E1485" s="26" t="s">
        <v>2</v>
      </c>
      <c r="F1485" s="24" t="s">
        <v>45</v>
      </c>
      <c r="G1485" s="28">
        <v>0.24655008369465201</v>
      </c>
      <c r="H1485" s="22">
        <v>0.28592676364263298</v>
      </c>
      <c r="I1485" s="22">
        <v>0.23431061401330999</v>
      </c>
      <c r="J1485" s="22">
        <v>0.120100644562381</v>
      </c>
      <c r="K1485" s="28">
        <v>0.22172202647824399</v>
      </c>
      <c r="L1485" s="22">
        <v>7.1236831527207306E-2</v>
      </c>
    </row>
    <row r="1486" spans="1:12" ht="15">
      <c r="A1486" s="24" t="s">
        <v>37</v>
      </c>
      <c r="B1486" s="24">
        <v>48</v>
      </c>
      <c r="C1486" s="26" t="s">
        <v>12</v>
      </c>
      <c r="D1486" s="24" t="s">
        <v>20</v>
      </c>
      <c r="E1486" s="26" t="s">
        <v>2</v>
      </c>
      <c r="F1486" s="24" t="s">
        <v>49</v>
      </c>
      <c r="G1486" s="28">
        <v>0.62662921349385103</v>
      </c>
      <c r="H1486" s="22">
        <v>0.61019352900514201</v>
      </c>
      <c r="I1486" s="22">
        <v>0.63987453149733298</v>
      </c>
      <c r="J1486" s="22">
        <v>0.742579462505921</v>
      </c>
      <c r="K1486" s="28">
        <v>0.65481918412556195</v>
      </c>
      <c r="L1486" s="22">
        <v>5.9753194176043398E-2</v>
      </c>
    </row>
    <row r="1487" spans="1:12" ht="15">
      <c r="A1487" s="24" t="s">
        <v>37</v>
      </c>
      <c r="B1487" s="24">
        <v>48</v>
      </c>
      <c r="C1487" s="26" t="s">
        <v>12</v>
      </c>
      <c r="D1487" s="24" t="s">
        <v>20</v>
      </c>
      <c r="E1487" s="26" t="s">
        <v>2</v>
      </c>
      <c r="F1487" s="24" t="s">
        <v>51</v>
      </c>
      <c r="G1487" s="28">
        <v>0.16492732583861</v>
      </c>
      <c r="H1487" s="22">
        <v>1.9156407540134798E-2</v>
      </c>
      <c r="I1487" s="22">
        <v>0.109883120640205</v>
      </c>
      <c r="J1487" s="22">
        <v>0.14396183118689501</v>
      </c>
      <c r="K1487" s="28">
        <v>0.109482171301461</v>
      </c>
      <c r="L1487" s="22">
        <v>6.4347795784322703E-2</v>
      </c>
    </row>
    <row r="1488" spans="1:12" ht="15">
      <c r="A1488" s="24" t="s">
        <v>37</v>
      </c>
      <c r="B1488" s="24">
        <v>48</v>
      </c>
      <c r="C1488" s="26" t="s">
        <v>12</v>
      </c>
      <c r="D1488" s="24" t="s">
        <v>20</v>
      </c>
      <c r="E1488" s="26" t="s">
        <v>3</v>
      </c>
      <c r="F1488" s="24" t="s">
        <v>40</v>
      </c>
      <c r="G1488" s="28">
        <v>0.53995817674260704</v>
      </c>
      <c r="H1488" s="22">
        <v>0.54648877161836495</v>
      </c>
      <c r="I1488" s="22">
        <v>0.53458028798305102</v>
      </c>
      <c r="J1488" s="22">
        <v>0.54942555012058603</v>
      </c>
      <c r="K1488" s="28">
        <v>0.54261319661615204</v>
      </c>
      <c r="L1488" s="22">
        <v>6.65845311124198E-3</v>
      </c>
    </row>
    <row r="1489" spans="1:12" ht="15">
      <c r="A1489" s="24" t="s">
        <v>37</v>
      </c>
      <c r="B1489" s="24">
        <v>48</v>
      </c>
      <c r="C1489" s="26" t="s">
        <v>12</v>
      </c>
      <c r="D1489" s="24" t="s">
        <v>20</v>
      </c>
      <c r="E1489" s="26" t="s">
        <v>3</v>
      </c>
      <c r="F1489" s="24" t="s">
        <v>37</v>
      </c>
      <c r="G1489" s="28">
        <v>0.46004182325739301</v>
      </c>
      <c r="H1489" s="22">
        <v>0.45351122838163499</v>
      </c>
      <c r="I1489" s="22">
        <v>0.46541971201694898</v>
      </c>
      <c r="J1489" s="22">
        <v>0.45057444987941397</v>
      </c>
      <c r="K1489" s="28">
        <v>0.45738680338384802</v>
      </c>
      <c r="L1489" s="22">
        <v>6.6584531112419496E-3</v>
      </c>
    </row>
    <row r="1490" spans="1:12" ht="15">
      <c r="A1490" s="24" t="s">
        <v>37</v>
      </c>
      <c r="B1490" s="24">
        <v>48</v>
      </c>
      <c r="C1490" s="26" t="s">
        <v>12</v>
      </c>
      <c r="D1490" s="24" t="s">
        <v>14</v>
      </c>
      <c r="E1490" s="26" t="s">
        <v>2</v>
      </c>
      <c r="F1490" s="24" t="s">
        <v>43</v>
      </c>
      <c r="G1490" s="28">
        <v>7.6749435665914204E-2</v>
      </c>
      <c r="H1490" s="22">
        <v>0</v>
      </c>
      <c r="I1490" s="22">
        <v>7.6884295437358197E-2</v>
      </c>
      <c r="J1490" s="22">
        <v>9.2210891733564795E-2</v>
      </c>
      <c r="K1490" s="28">
        <v>6.1461155709209299E-2</v>
      </c>
      <c r="L1490" s="22">
        <v>4.1611795882849599E-2</v>
      </c>
    </row>
    <row r="1491" spans="1:12" ht="15">
      <c r="A1491" s="24" t="s">
        <v>37</v>
      </c>
      <c r="B1491" s="24">
        <v>48</v>
      </c>
      <c r="C1491" s="26" t="s">
        <v>12</v>
      </c>
      <c r="D1491" s="24" t="s">
        <v>14</v>
      </c>
      <c r="E1491" s="26" t="s">
        <v>2</v>
      </c>
      <c r="F1491" s="24" t="s">
        <v>45</v>
      </c>
      <c r="G1491" s="28">
        <v>0</v>
      </c>
      <c r="H1491" s="22">
        <v>0</v>
      </c>
      <c r="I1491" s="22">
        <v>0.12918104218214899</v>
      </c>
      <c r="J1491" s="22">
        <v>0.15085621175203801</v>
      </c>
      <c r="K1491" s="28">
        <v>7.0009313483546901E-2</v>
      </c>
      <c r="L1491" s="22">
        <v>8.1322654460881702E-2</v>
      </c>
    </row>
    <row r="1492" spans="1:12" ht="15">
      <c r="A1492" s="24" t="s">
        <v>37</v>
      </c>
      <c r="B1492" s="24">
        <v>48</v>
      </c>
      <c r="C1492" s="26" t="s">
        <v>12</v>
      </c>
      <c r="D1492" s="24" t="s">
        <v>14</v>
      </c>
      <c r="E1492" s="26" t="s">
        <v>2</v>
      </c>
      <c r="F1492" s="24" t="s">
        <v>46</v>
      </c>
      <c r="G1492" s="28">
        <v>0</v>
      </c>
      <c r="H1492" s="22">
        <v>0.29292929292929298</v>
      </c>
      <c r="I1492" s="22">
        <v>0</v>
      </c>
      <c r="J1492" s="22">
        <v>0</v>
      </c>
      <c r="K1492" s="28">
        <v>7.3232323232323204E-2</v>
      </c>
      <c r="L1492" s="22">
        <v>0.14646464646464599</v>
      </c>
    </row>
    <row r="1493" spans="1:12" ht="15">
      <c r="A1493" s="24" t="s">
        <v>37</v>
      </c>
      <c r="B1493" s="24">
        <v>48</v>
      </c>
      <c r="C1493" s="26" t="s">
        <v>12</v>
      </c>
      <c r="D1493" s="24" t="s">
        <v>14</v>
      </c>
      <c r="E1493" s="26" t="s">
        <v>2</v>
      </c>
      <c r="F1493" s="24" t="s">
        <v>48</v>
      </c>
      <c r="G1493" s="28">
        <v>2.4518274807639701E-2</v>
      </c>
      <c r="H1493" s="22">
        <v>0</v>
      </c>
      <c r="I1493" s="22">
        <v>0</v>
      </c>
      <c r="J1493" s="22">
        <v>0</v>
      </c>
      <c r="K1493" s="28">
        <v>6.1295687019099201E-3</v>
      </c>
      <c r="L1493" s="22">
        <v>1.22591374038198E-2</v>
      </c>
    </row>
    <row r="1494" spans="1:12" ht="15">
      <c r="A1494" s="24" t="s">
        <v>37</v>
      </c>
      <c r="B1494" s="24">
        <v>48</v>
      </c>
      <c r="C1494" s="26" t="s">
        <v>12</v>
      </c>
      <c r="D1494" s="24" t="s">
        <v>14</v>
      </c>
      <c r="E1494" s="26" t="s">
        <v>2</v>
      </c>
      <c r="F1494" s="24" t="s">
        <v>49</v>
      </c>
      <c r="G1494" s="28">
        <v>0.826115735059191</v>
      </c>
      <c r="H1494" s="22">
        <v>0</v>
      </c>
      <c r="I1494" s="22">
        <v>0.66653968799877705</v>
      </c>
      <c r="J1494" s="22">
        <v>0.70195112377467495</v>
      </c>
      <c r="K1494" s="28">
        <v>0.54865163670816097</v>
      </c>
      <c r="L1494" s="22">
        <v>0.372112559005224</v>
      </c>
    </row>
    <row r="1495" spans="1:12" ht="15">
      <c r="A1495" s="24" t="s">
        <v>37</v>
      </c>
      <c r="B1495" s="24">
        <v>48</v>
      </c>
      <c r="C1495" s="26" t="s">
        <v>12</v>
      </c>
      <c r="D1495" s="24" t="s">
        <v>14</v>
      </c>
      <c r="E1495" s="26" t="s">
        <v>2</v>
      </c>
      <c r="F1495" s="24" t="s">
        <v>50</v>
      </c>
      <c r="G1495" s="28">
        <v>0</v>
      </c>
      <c r="H1495" s="22">
        <v>0.70707070707070696</v>
      </c>
      <c r="I1495" s="22">
        <v>0</v>
      </c>
      <c r="J1495" s="22">
        <v>0</v>
      </c>
      <c r="K1495" s="28">
        <v>0.17676767676767699</v>
      </c>
      <c r="L1495" s="22">
        <v>0.35353535353535398</v>
      </c>
    </row>
    <row r="1496" spans="1:12" ht="15">
      <c r="A1496" s="24" t="s">
        <v>37</v>
      </c>
      <c r="B1496" s="24">
        <v>48</v>
      </c>
      <c r="C1496" s="26" t="s">
        <v>12</v>
      </c>
      <c r="D1496" s="24" t="s">
        <v>14</v>
      </c>
      <c r="E1496" s="26" t="s">
        <v>2</v>
      </c>
      <c r="F1496" s="24" t="s">
        <v>51</v>
      </c>
      <c r="G1496" s="28">
        <v>5.87822637864166E-2</v>
      </c>
      <c r="H1496" s="22">
        <v>0</v>
      </c>
      <c r="I1496" s="22">
        <v>0.21967012884687701</v>
      </c>
      <c r="J1496" s="22">
        <v>0.11780710266983201</v>
      </c>
      <c r="K1496" s="28">
        <v>9.9064873825781399E-2</v>
      </c>
      <c r="L1496" s="22">
        <v>9.3689979148337696E-2</v>
      </c>
    </row>
    <row r="1497" spans="1:12" ht="15">
      <c r="A1497" s="24" t="s">
        <v>37</v>
      </c>
      <c r="B1497" s="24">
        <v>48</v>
      </c>
      <c r="C1497" s="26" t="s">
        <v>12</v>
      </c>
      <c r="D1497" s="24" t="s">
        <v>14</v>
      </c>
      <c r="E1497" s="26" t="s">
        <v>2</v>
      </c>
      <c r="F1497" s="24" t="s">
        <v>54</v>
      </c>
      <c r="G1497" s="28">
        <v>0</v>
      </c>
      <c r="H1497" s="22">
        <v>0.111346018322762</v>
      </c>
      <c r="I1497" s="22">
        <v>0</v>
      </c>
      <c r="J1497" s="22">
        <v>0</v>
      </c>
      <c r="K1497" s="28">
        <v>2.7836504580690601E-2</v>
      </c>
      <c r="L1497" s="22">
        <v>5.5673009161381203E-2</v>
      </c>
    </row>
    <row r="1498" spans="1:12" ht="15">
      <c r="A1498" s="24" t="s">
        <v>37</v>
      </c>
      <c r="B1498" s="24">
        <v>48</v>
      </c>
      <c r="C1498" s="26" t="s">
        <v>12</v>
      </c>
      <c r="D1498" s="24" t="s">
        <v>14</v>
      </c>
      <c r="E1498" s="26" t="s">
        <v>2</v>
      </c>
      <c r="F1498" s="24" t="s">
        <v>55</v>
      </c>
      <c r="G1498" s="28">
        <v>0</v>
      </c>
      <c r="H1498" s="22">
        <v>0.88865398167723797</v>
      </c>
      <c r="I1498" s="22">
        <v>0</v>
      </c>
      <c r="J1498" s="22">
        <v>0</v>
      </c>
      <c r="K1498" s="28">
        <v>0.22216349541930899</v>
      </c>
      <c r="L1498" s="22">
        <v>0.44432699083861898</v>
      </c>
    </row>
    <row r="1499" spans="1:12" ht="15">
      <c r="A1499" s="24" t="s">
        <v>37</v>
      </c>
      <c r="B1499" s="24">
        <v>48</v>
      </c>
      <c r="C1499" s="26" t="s">
        <v>12</v>
      </c>
      <c r="D1499" s="24" t="s">
        <v>14</v>
      </c>
      <c r="E1499" s="26" t="s">
        <v>3</v>
      </c>
      <c r="F1499" s="24" t="s">
        <v>40</v>
      </c>
      <c r="G1499" s="28">
        <v>0.54509736298553202</v>
      </c>
      <c r="H1499" s="22">
        <v>0.54839237303839306</v>
      </c>
      <c r="I1499" s="22">
        <v>0.54780673658002199</v>
      </c>
      <c r="J1499" s="22">
        <v>0.54833522910474897</v>
      </c>
      <c r="K1499" s="28">
        <v>0.54740792542717398</v>
      </c>
      <c r="L1499" s="22">
        <v>1.5627729993018199E-3</v>
      </c>
    </row>
    <row r="1500" spans="1:12" ht="15">
      <c r="A1500" s="24" t="s">
        <v>37</v>
      </c>
      <c r="B1500" s="24">
        <v>48</v>
      </c>
      <c r="C1500" s="26" t="s">
        <v>12</v>
      </c>
      <c r="D1500" s="24" t="s">
        <v>14</v>
      </c>
      <c r="E1500" s="26" t="s">
        <v>3</v>
      </c>
      <c r="F1500" s="24" t="s">
        <v>37</v>
      </c>
      <c r="G1500" s="28">
        <v>0.45490263701446798</v>
      </c>
      <c r="H1500" s="22">
        <v>0.451607626961607</v>
      </c>
      <c r="I1500" s="22">
        <v>0.45219326341997801</v>
      </c>
      <c r="J1500" s="22">
        <v>0.45166477089525198</v>
      </c>
      <c r="K1500" s="28">
        <v>0.45259207457282602</v>
      </c>
      <c r="L1500" s="22">
        <v>1.56277299930179E-3</v>
      </c>
    </row>
    <row r="1501" spans="1:12" ht="15">
      <c r="A1501" s="24" t="s">
        <v>37</v>
      </c>
      <c r="B1501" s="24">
        <v>48</v>
      </c>
      <c r="C1501" s="26" t="s">
        <v>12</v>
      </c>
      <c r="D1501" s="24" t="s">
        <v>15</v>
      </c>
      <c r="E1501" s="26" t="s">
        <v>36</v>
      </c>
      <c r="F1501" s="24" t="s">
        <v>60</v>
      </c>
      <c r="G1501" s="28">
        <v>2.0256583389601599E-2</v>
      </c>
      <c r="H1501" s="22">
        <v>1.06738888003823E-2</v>
      </c>
      <c r="I1501" s="22">
        <v>1.3084537490044399E-2</v>
      </c>
      <c r="J1501" s="22">
        <v>1.01202978804659E-2</v>
      </c>
      <c r="K1501" s="28">
        <v>1.35338268901236E-2</v>
      </c>
      <c r="L1501" s="22">
        <v>4.6629297690481001E-3</v>
      </c>
    </row>
    <row r="1502" spans="1:12" ht="15">
      <c r="A1502" s="24" t="s">
        <v>37</v>
      </c>
      <c r="B1502" s="24">
        <v>48</v>
      </c>
      <c r="C1502" s="26" t="s">
        <v>12</v>
      </c>
      <c r="D1502" s="24" t="s">
        <v>15</v>
      </c>
      <c r="E1502" s="26" t="s">
        <v>36</v>
      </c>
      <c r="F1502" s="24" t="s">
        <v>61</v>
      </c>
      <c r="G1502" s="28">
        <v>0.72371172773751402</v>
      </c>
      <c r="H1502" s="22">
        <v>0.72586286317641102</v>
      </c>
      <c r="I1502" s="22">
        <v>0.72218162220577298</v>
      </c>
      <c r="J1502" s="22">
        <v>0.70137334783311001</v>
      </c>
      <c r="K1502" s="28">
        <v>0.71828239023820195</v>
      </c>
      <c r="L1502" s="22">
        <v>1.1373375351268001E-2</v>
      </c>
    </row>
    <row r="1503" spans="1:12" ht="15">
      <c r="A1503" s="24" t="s">
        <v>37</v>
      </c>
      <c r="B1503" s="24">
        <v>48</v>
      </c>
      <c r="C1503" s="26" t="s">
        <v>12</v>
      </c>
      <c r="D1503" s="24" t="s">
        <v>15</v>
      </c>
      <c r="E1503" s="26" t="s">
        <v>36</v>
      </c>
      <c r="F1503" s="24" t="s">
        <v>62</v>
      </c>
      <c r="G1503" s="28">
        <v>0.14973415618043201</v>
      </c>
      <c r="H1503" s="22">
        <v>0.16411825454522</v>
      </c>
      <c r="I1503" s="22">
        <v>0.15926121399250501</v>
      </c>
      <c r="J1503" s="22">
        <v>0.17939877212949101</v>
      </c>
      <c r="K1503" s="28">
        <v>0.16312809921191199</v>
      </c>
      <c r="L1503" s="22">
        <v>1.23836682234508E-2</v>
      </c>
    </row>
    <row r="1504" spans="1:12" ht="15">
      <c r="A1504" s="24" t="s">
        <v>37</v>
      </c>
      <c r="B1504" s="24">
        <v>48</v>
      </c>
      <c r="C1504" s="26" t="s">
        <v>12</v>
      </c>
      <c r="D1504" s="24" t="s">
        <v>15</v>
      </c>
      <c r="E1504" s="26" t="s">
        <v>36</v>
      </c>
      <c r="F1504" s="24" t="s">
        <v>63</v>
      </c>
      <c r="G1504" s="28">
        <v>0.106297532692452</v>
      </c>
      <c r="H1504" s="22">
        <v>9.9344993477986407E-2</v>
      </c>
      <c r="I1504" s="22">
        <v>0.105472626311678</v>
      </c>
      <c r="J1504" s="22">
        <v>0.109107582156934</v>
      </c>
      <c r="K1504" s="28">
        <v>0.10505568365976301</v>
      </c>
      <c r="L1504" s="22">
        <v>4.11282117200146E-3</v>
      </c>
    </row>
    <row r="1505" spans="1:12" ht="15">
      <c r="A1505" s="24" t="s">
        <v>37</v>
      </c>
      <c r="B1505" s="24">
        <v>48</v>
      </c>
      <c r="C1505" s="26" t="s">
        <v>12</v>
      </c>
      <c r="D1505" s="24" t="s">
        <v>15</v>
      </c>
      <c r="E1505" s="26" t="s">
        <v>2</v>
      </c>
      <c r="F1505" s="24" t="s">
        <v>45</v>
      </c>
      <c r="G1505" s="28">
        <v>0</v>
      </c>
      <c r="H1505" s="22">
        <v>0</v>
      </c>
      <c r="I1505" s="22">
        <v>7.9051199925729995E-2</v>
      </c>
      <c r="J1505" s="22">
        <v>5.9666117065127797E-2</v>
      </c>
      <c r="K1505" s="28">
        <v>3.4679329247714399E-2</v>
      </c>
      <c r="L1505" s="22">
        <v>4.0818762953008701E-2</v>
      </c>
    </row>
    <row r="1506" spans="1:12" ht="15">
      <c r="A1506" s="24" t="s">
        <v>37</v>
      </c>
      <c r="B1506" s="24">
        <v>48</v>
      </c>
      <c r="C1506" s="26" t="s">
        <v>12</v>
      </c>
      <c r="D1506" s="24" t="s">
        <v>15</v>
      </c>
      <c r="E1506" s="26" t="s">
        <v>2</v>
      </c>
      <c r="F1506" s="24" t="s">
        <v>46</v>
      </c>
      <c r="G1506" s="28">
        <v>6.4074632702083703E-2</v>
      </c>
      <c r="H1506" s="22">
        <v>7.2929802437999194E-2</v>
      </c>
      <c r="I1506" s="22">
        <v>0</v>
      </c>
      <c r="J1506" s="22">
        <v>0</v>
      </c>
      <c r="K1506" s="28">
        <v>3.4251108785020697E-2</v>
      </c>
      <c r="L1506" s="22">
        <v>3.9714652323541003E-2</v>
      </c>
    </row>
    <row r="1507" spans="1:12" ht="15">
      <c r="A1507" s="24" t="s">
        <v>37</v>
      </c>
      <c r="B1507" s="24">
        <v>48</v>
      </c>
      <c r="C1507" s="26" t="s">
        <v>12</v>
      </c>
      <c r="D1507" s="24" t="s">
        <v>15</v>
      </c>
      <c r="E1507" s="26" t="s">
        <v>2</v>
      </c>
      <c r="F1507" s="24" t="s">
        <v>49</v>
      </c>
      <c r="G1507" s="28">
        <v>0</v>
      </c>
      <c r="H1507" s="22">
        <v>0</v>
      </c>
      <c r="I1507" s="22">
        <v>0.92094880007427005</v>
      </c>
      <c r="J1507" s="22">
        <v>0.94033388293487197</v>
      </c>
      <c r="K1507" s="28">
        <v>0.465320670752286</v>
      </c>
      <c r="L1507" s="22">
        <v>0.53736430759655796</v>
      </c>
    </row>
    <row r="1508" spans="1:12" ht="15">
      <c r="A1508" s="24" t="s">
        <v>37</v>
      </c>
      <c r="B1508" s="24">
        <v>48</v>
      </c>
      <c r="C1508" s="26" t="s">
        <v>12</v>
      </c>
      <c r="D1508" s="24" t="s">
        <v>15</v>
      </c>
      <c r="E1508" s="26" t="s">
        <v>2</v>
      </c>
      <c r="F1508" s="24" t="s">
        <v>50</v>
      </c>
      <c r="G1508" s="28">
        <v>0.93592536729791598</v>
      </c>
      <c r="H1508" s="22">
        <v>0.92707019756200104</v>
      </c>
      <c r="I1508" s="22">
        <v>0</v>
      </c>
      <c r="J1508" s="22">
        <v>0</v>
      </c>
      <c r="K1508" s="28">
        <v>0.46574889121497898</v>
      </c>
      <c r="L1508" s="22">
        <v>0.53781264571951004</v>
      </c>
    </row>
    <row r="1509" spans="1:12" ht="15">
      <c r="A1509" s="24" t="s">
        <v>37</v>
      </c>
      <c r="B1509" s="24">
        <v>48</v>
      </c>
      <c r="C1509" s="26" t="s">
        <v>12</v>
      </c>
      <c r="D1509" s="24" t="s">
        <v>15</v>
      </c>
      <c r="E1509" s="26" t="s">
        <v>2</v>
      </c>
      <c r="F1509" s="24" t="s">
        <v>54</v>
      </c>
      <c r="G1509" s="28">
        <v>7.8405569469796696E-2</v>
      </c>
      <c r="H1509" s="22">
        <v>6.0636603962316203E-2</v>
      </c>
      <c r="I1509" s="22">
        <v>0</v>
      </c>
      <c r="J1509" s="22">
        <v>0</v>
      </c>
      <c r="K1509" s="28">
        <v>3.4760543358028202E-2</v>
      </c>
      <c r="L1509" s="22">
        <v>4.07882726846188E-2</v>
      </c>
    </row>
    <row r="1510" spans="1:12" ht="15">
      <c r="A1510" s="24" t="s">
        <v>37</v>
      </c>
      <c r="B1510" s="24">
        <v>48</v>
      </c>
      <c r="C1510" s="26" t="s">
        <v>12</v>
      </c>
      <c r="D1510" s="24" t="s">
        <v>15</v>
      </c>
      <c r="E1510" s="26" t="s">
        <v>2</v>
      </c>
      <c r="F1510" s="24" t="s">
        <v>55</v>
      </c>
      <c r="G1510" s="28">
        <v>0.92159443053020296</v>
      </c>
      <c r="H1510" s="22">
        <v>0.93936339603768404</v>
      </c>
      <c r="I1510" s="22">
        <v>0</v>
      </c>
      <c r="J1510" s="22">
        <v>0</v>
      </c>
      <c r="K1510" s="28">
        <v>0.46523945664197203</v>
      </c>
      <c r="L1510" s="22">
        <v>0.53726122638609497</v>
      </c>
    </row>
    <row r="1511" spans="1:12" ht="15">
      <c r="A1511" s="24" t="s">
        <v>37</v>
      </c>
      <c r="B1511" s="24">
        <v>48</v>
      </c>
      <c r="C1511" s="26" t="s">
        <v>12</v>
      </c>
      <c r="D1511" s="24" t="s">
        <v>15</v>
      </c>
      <c r="E1511" s="26" t="s">
        <v>3</v>
      </c>
      <c r="F1511" s="24" t="s">
        <v>39</v>
      </c>
      <c r="G1511" s="28">
        <v>0</v>
      </c>
      <c r="H1511" s="22">
        <v>0</v>
      </c>
      <c r="I1511" s="22">
        <v>0</v>
      </c>
      <c r="J1511" s="22">
        <v>1.0998252614070701E-2</v>
      </c>
      <c r="K1511" s="28">
        <v>2.7495631535176699E-3</v>
      </c>
      <c r="L1511" s="22">
        <v>5.4991263070353303E-3</v>
      </c>
    </row>
    <row r="1512" spans="1:12" ht="15">
      <c r="A1512" s="24" t="s">
        <v>37</v>
      </c>
      <c r="B1512" s="24">
        <v>48</v>
      </c>
      <c r="C1512" s="26" t="s">
        <v>12</v>
      </c>
      <c r="D1512" s="24" t="s">
        <v>15</v>
      </c>
      <c r="E1512" s="26" t="s">
        <v>3</v>
      </c>
      <c r="F1512" s="24" t="s">
        <v>40</v>
      </c>
      <c r="G1512" s="28">
        <v>0.56356694092073101</v>
      </c>
      <c r="H1512" s="22">
        <v>0.56636919698465904</v>
      </c>
      <c r="I1512" s="22">
        <v>0.62824425306578502</v>
      </c>
      <c r="J1512" s="22">
        <v>0.55415414119950102</v>
      </c>
      <c r="K1512" s="28">
        <v>0.57808363304266897</v>
      </c>
      <c r="L1512" s="22">
        <v>3.3846076795280303E-2</v>
      </c>
    </row>
    <row r="1513" spans="1:12" ht="15">
      <c r="A1513" s="24" t="s">
        <v>37</v>
      </c>
      <c r="B1513" s="24">
        <v>48</v>
      </c>
      <c r="C1513" s="26" t="s">
        <v>12</v>
      </c>
      <c r="D1513" s="24" t="s">
        <v>15</v>
      </c>
      <c r="E1513" s="26" t="s">
        <v>3</v>
      </c>
      <c r="F1513" s="24" t="s">
        <v>37</v>
      </c>
      <c r="G1513" s="28">
        <v>0.43643305907926899</v>
      </c>
      <c r="H1513" s="22">
        <v>0.43363080301534102</v>
      </c>
      <c r="I1513" s="22">
        <v>0.37175574693421498</v>
      </c>
      <c r="J1513" s="22">
        <v>0.32566186529331298</v>
      </c>
      <c r="K1513" s="28">
        <v>0.39187036858053398</v>
      </c>
      <c r="L1513" s="22">
        <v>5.3285179866383099E-2</v>
      </c>
    </row>
    <row r="1514" spans="1:12" ht="17.25">
      <c r="A1514" s="24" t="s">
        <v>37</v>
      </c>
      <c r="B1514" s="24">
        <v>48</v>
      </c>
      <c r="C1514" s="26" t="s">
        <v>76</v>
      </c>
      <c r="D1514" s="24"/>
      <c r="E1514" s="26" t="s">
        <v>36</v>
      </c>
      <c r="F1514" s="24" t="s">
        <v>60</v>
      </c>
      <c r="G1514" s="28">
        <v>0</v>
      </c>
      <c r="H1514" s="22">
        <v>1.6907011437096001E-2</v>
      </c>
      <c r="I1514" s="22">
        <v>0</v>
      </c>
      <c r="J1514" s="22">
        <v>0</v>
      </c>
      <c r="K1514" s="28">
        <v>4.2267528592739899E-3</v>
      </c>
      <c r="L1514" s="22">
        <v>8.4535057185479903E-3</v>
      </c>
    </row>
    <row r="1515" spans="1:12" ht="17.25">
      <c r="A1515" s="24" t="s">
        <v>37</v>
      </c>
      <c r="B1515" s="24">
        <v>48</v>
      </c>
      <c r="C1515" s="26" t="s">
        <v>76</v>
      </c>
      <c r="D1515" s="24"/>
      <c r="E1515" s="26" t="s">
        <v>36</v>
      </c>
      <c r="F1515" s="24" t="s">
        <v>61</v>
      </c>
      <c r="G1515" s="28">
        <v>0.82045330420535201</v>
      </c>
      <c r="H1515" s="22">
        <v>0.71009933725246899</v>
      </c>
      <c r="I1515" s="22">
        <v>0.76186469202288798</v>
      </c>
      <c r="J1515" s="22">
        <v>0.73736920777279502</v>
      </c>
      <c r="K1515" s="28">
        <v>0.75744663531337597</v>
      </c>
      <c r="L1515" s="22">
        <v>4.70256287580407E-2</v>
      </c>
    </row>
    <row r="1516" spans="1:12" ht="17.25">
      <c r="A1516" s="24" t="s">
        <v>37</v>
      </c>
      <c r="B1516" s="24">
        <v>48</v>
      </c>
      <c r="C1516" s="26" t="s">
        <v>76</v>
      </c>
      <c r="D1516" s="24"/>
      <c r="E1516" s="26" t="s">
        <v>36</v>
      </c>
      <c r="F1516" s="24" t="s">
        <v>62</v>
      </c>
      <c r="G1516" s="28">
        <v>0.136279429754599</v>
      </c>
      <c r="H1516" s="22">
        <v>0.225125205063884</v>
      </c>
      <c r="I1516" s="22">
        <v>0.18683727018767299</v>
      </c>
      <c r="J1516" s="22">
        <v>0.20721076921224499</v>
      </c>
      <c r="K1516" s="28">
        <v>0.1888631685546</v>
      </c>
      <c r="L1516" s="22">
        <v>3.8387166223765201E-2</v>
      </c>
    </row>
    <row r="1517" spans="1:12" ht="17.25">
      <c r="A1517" s="24" t="s">
        <v>37</v>
      </c>
      <c r="B1517" s="24">
        <v>48</v>
      </c>
      <c r="C1517" s="26" t="s">
        <v>76</v>
      </c>
      <c r="D1517" s="24"/>
      <c r="E1517" s="26" t="s">
        <v>36</v>
      </c>
      <c r="F1517" s="24" t="s">
        <v>63</v>
      </c>
      <c r="G1517" s="28">
        <v>4.3267266040048998E-2</v>
      </c>
      <c r="H1517" s="22">
        <v>4.7868446246550699E-2</v>
      </c>
      <c r="I1517" s="22">
        <v>5.1298037789439102E-2</v>
      </c>
      <c r="J1517" s="22">
        <v>5.5420023014959699E-2</v>
      </c>
      <c r="K1517" s="28">
        <v>4.9463443272749603E-2</v>
      </c>
      <c r="L1517" s="22">
        <v>5.1569760867713702E-3</v>
      </c>
    </row>
    <row r="1518" spans="1:12" ht="17.25">
      <c r="A1518" s="24" t="s">
        <v>37</v>
      </c>
      <c r="B1518" s="24">
        <v>48</v>
      </c>
      <c r="C1518" s="26" t="s">
        <v>76</v>
      </c>
      <c r="D1518" s="24"/>
      <c r="E1518" s="26" t="s">
        <v>2</v>
      </c>
      <c r="F1518" s="24" t="s">
        <v>45</v>
      </c>
      <c r="G1518" s="28">
        <v>0</v>
      </c>
      <c r="H1518" s="22">
        <v>0</v>
      </c>
      <c r="I1518" s="22">
        <v>7.2664883685724296E-2</v>
      </c>
      <c r="J1518" s="22">
        <v>0</v>
      </c>
      <c r="K1518" s="28">
        <v>1.8166220921431098E-2</v>
      </c>
      <c r="L1518" s="22">
        <v>3.6332441842862197E-2</v>
      </c>
    </row>
    <row r="1519" spans="1:12" ht="17.25">
      <c r="A1519" s="24" t="s">
        <v>37</v>
      </c>
      <c r="B1519" s="24">
        <v>48</v>
      </c>
      <c r="C1519" s="26" t="s">
        <v>76</v>
      </c>
      <c r="D1519" s="24"/>
      <c r="E1519" s="26" t="s">
        <v>2</v>
      </c>
      <c r="F1519" s="24" t="s">
        <v>46</v>
      </c>
      <c r="G1519" s="28">
        <v>6.9396856474683202E-2</v>
      </c>
      <c r="H1519" s="22">
        <v>6.7210855507261705E-2</v>
      </c>
      <c r="I1519" s="22">
        <v>0</v>
      </c>
      <c r="J1519" s="22">
        <v>6.7353847708554307E-2</v>
      </c>
      <c r="K1519" s="28">
        <v>5.09903899226248E-2</v>
      </c>
      <c r="L1519" s="22">
        <v>3.4008254536644703E-2</v>
      </c>
    </row>
    <row r="1520" spans="1:12" ht="17.25">
      <c r="A1520" s="24" t="s">
        <v>37</v>
      </c>
      <c r="B1520" s="24">
        <v>48</v>
      </c>
      <c r="C1520" s="26" t="s">
        <v>76</v>
      </c>
      <c r="D1520" s="24"/>
      <c r="E1520" s="26" t="s">
        <v>2</v>
      </c>
      <c r="F1520" s="24" t="s">
        <v>49</v>
      </c>
      <c r="G1520" s="28">
        <v>0</v>
      </c>
      <c r="H1520" s="22">
        <v>0</v>
      </c>
      <c r="I1520" s="22">
        <v>0.92733511631427501</v>
      </c>
      <c r="J1520" s="22">
        <v>0</v>
      </c>
      <c r="K1520" s="28">
        <v>0.231833779078569</v>
      </c>
      <c r="L1520" s="22">
        <v>0.463667558157138</v>
      </c>
    </row>
    <row r="1521" spans="1:12" ht="17.25">
      <c r="A1521" s="24" t="s">
        <v>37</v>
      </c>
      <c r="B1521" s="24">
        <v>48</v>
      </c>
      <c r="C1521" s="26" t="s">
        <v>76</v>
      </c>
      <c r="D1521" s="24"/>
      <c r="E1521" s="26" t="s">
        <v>2</v>
      </c>
      <c r="F1521" s="24" t="s">
        <v>50</v>
      </c>
      <c r="G1521" s="28">
        <v>0.93060314352531703</v>
      </c>
      <c r="H1521" s="22">
        <v>0.93278914449273798</v>
      </c>
      <c r="I1521" s="22">
        <v>0</v>
      </c>
      <c r="J1521" s="22">
        <v>0.93264615229144598</v>
      </c>
      <c r="K1521" s="28">
        <v>0.69900961007737505</v>
      </c>
      <c r="L1521" s="22">
        <v>0.466007476436676</v>
      </c>
    </row>
    <row r="1522" spans="1:12" ht="17.25">
      <c r="A1522" s="24" t="s">
        <v>37</v>
      </c>
      <c r="B1522" s="24">
        <v>48</v>
      </c>
      <c r="C1522" s="26" t="s">
        <v>76</v>
      </c>
      <c r="D1522" s="24"/>
      <c r="E1522" s="26" t="s">
        <v>2</v>
      </c>
      <c r="F1522" s="24" t="s">
        <v>54</v>
      </c>
      <c r="G1522" s="28">
        <v>0.110053045653433</v>
      </c>
      <c r="H1522" s="22">
        <v>0.111168450063042</v>
      </c>
      <c r="I1522" s="22">
        <v>0</v>
      </c>
      <c r="J1522" s="22">
        <v>0.116705840779984</v>
      </c>
      <c r="K1522" s="28">
        <v>8.4481834124114794E-2</v>
      </c>
      <c r="L1522" s="22">
        <v>5.6396303753824498E-2</v>
      </c>
    </row>
    <row r="1523" spans="1:12" ht="17.25">
      <c r="A1523" s="24" t="s">
        <v>37</v>
      </c>
      <c r="B1523" s="24">
        <v>48</v>
      </c>
      <c r="C1523" s="26" t="s">
        <v>76</v>
      </c>
      <c r="D1523" s="24"/>
      <c r="E1523" s="26" t="s">
        <v>2</v>
      </c>
      <c r="F1523" s="24" t="s">
        <v>55</v>
      </c>
      <c r="G1523" s="28">
        <v>0.88994695434656701</v>
      </c>
      <c r="H1523" s="22">
        <v>0.88883154993695801</v>
      </c>
      <c r="I1523" s="22">
        <v>0</v>
      </c>
      <c r="J1523" s="22">
        <v>0.88329415922001597</v>
      </c>
      <c r="K1523" s="28">
        <v>0.66551816587588497</v>
      </c>
      <c r="L1523" s="22">
        <v>0.44368831439162798</v>
      </c>
    </row>
    <row r="1524" spans="1:12" ht="17.25">
      <c r="A1524" s="24" t="s">
        <v>37</v>
      </c>
      <c r="B1524" s="24">
        <v>48</v>
      </c>
      <c r="C1524" s="26" t="s">
        <v>76</v>
      </c>
      <c r="D1524" s="24"/>
      <c r="E1524" s="26" t="s">
        <v>3</v>
      </c>
      <c r="F1524" s="24" t="s">
        <v>40</v>
      </c>
      <c r="G1524" s="28">
        <v>0.53058516464785799</v>
      </c>
      <c r="H1524" s="22">
        <v>0.55144980744313099</v>
      </c>
      <c r="I1524" s="22">
        <v>0.57474603854239004</v>
      </c>
      <c r="J1524" s="22">
        <v>0.55300584425108701</v>
      </c>
      <c r="K1524" s="28">
        <v>0.55244671372111598</v>
      </c>
      <c r="L1524" s="22">
        <v>1.8041560025339898E-2</v>
      </c>
    </row>
    <row r="1525" spans="1:12" ht="17.25">
      <c r="A1525" s="24" t="s">
        <v>37</v>
      </c>
      <c r="B1525" s="24">
        <v>48</v>
      </c>
      <c r="C1525" s="26" t="s">
        <v>76</v>
      </c>
      <c r="D1525" s="24"/>
      <c r="E1525" s="26" t="s">
        <v>3</v>
      </c>
      <c r="F1525" s="24" t="s">
        <v>37</v>
      </c>
      <c r="G1525" s="28">
        <v>0.46941483535214201</v>
      </c>
      <c r="H1525" s="22">
        <v>0.44855019255686901</v>
      </c>
      <c r="I1525" s="22">
        <v>0.42525396145761002</v>
      </c>
      <c r="J1525" s="22">
        <v>0.44699415574891299</v>
      </c>
      <c r="K1525" s="28">
        <v>0.44755328627888402</v>
      </c>
      <c r="L1525" s="22">
        <v>1.8041560025339801E-2</v>
      </c>
    </row>
    <row r="1526" spans="1:12" ht="17.25">
      <c r="A1526" s="24" t="s">
        <v>37</v>
      </c>
      <c r="B1526" s="24">
        <v>48</v>
      </c>
      <c r="C1526" s="26" t="s">
        <v>77</v>
      </c>
      <c r="D1526" s="24"/>
      <c r="E1526" s="26" t="s">
        <v>36</v>
      </c>
      <c r="F1526" s="24" t="s">
        <v>60</v>
      </c>
      <c r="G1526" s="28">
        <v>0</v>
      </c>
      <c r="H1526" s="22">
        <v>0</v>
      </c>
      <c r="I1526" s="22">
        <v>1.22544905153601E-2</v>
      </c>
      <c r="J1526" s="22">
        <v>1.5420860998072401E-2</v>
      </c>
      <c r="K1526" s="28">
        <v>6.9188378783581203E-3</v>
      </c>
      <c r="L1526" s="22">
        <v>8.0930880254883406E-3</v>
      </c>
    </row>
    <row r="1527" spans="1:12" ht="17.25">
      <c r="A1527" s="24" t="s">
        <v>37</v>
      </c>
      <c r="B1527" s="24">
        <v>48</v>
      </c>
      <c r="C1527" s="26" t="s">
        <v>77</v>
      </c>
      <c r="D1527" s="24"/>
      <c r="E1527" s="26" t="s">
        <v>36</v>
      </c>
      <c r="F1527" s="24" t="s">
        <v>61</v>
      </c>
      <c r="G1527" s="28">
        <v>0.74177697553148803</v>
      </c>
      <c r="H1527" s="22">
        <v>0.75634708087841496</v>
      </c>
      <c r="I1527" s="22">
        <v>0.751935851229243</v>
      </c>
      <c r="J1527" s="22">
        <v>0.75233703774574201</v>
      </c>
      <c r="K1527" s="28">
        <v>0.75059923634622205</v>
      </c>
      <c r="L1527" s="22">
        <v>6.2095758228489003E-3</v>
      </c>
    </row>
    <row r="1528" spans="1:12" ht="17.25">
      <c r="A1528" s="24" t="s">
        <v>37</v>
      </c>
      <c r="B1528" s="24">
        <v>48</v>
      </c>
      <c r="C1528" s="26" t="s">
        <v>77</v>
      </c>
      <c r="D1528" s="24"/>
      <c r="E1528" s="26" t="s">
        <v>36</v>
      </c>
      <c r="F1528" s="24" t="s">
        <v>62</v>
      </c>
      <c r="G1528" s="28">
        <v>0.205772821146436</v>
      </c>
      <c r="H1528" s="22">
        <v>0.19011763608954799</v>
      </c>
      <c r="I1528" s="22">
        <v>0.17980208235140999</v>
      </c>
      <c r="J1528" s="22">
        <v>0.16264127147828</v>
      </c>
      <c r="K1528" s="28">
        <v>0.18458345276641799</v>
      </c>
      <c r="L1528" s="22">
        <v>1.8110193631627799E-2</v>
      </c>
    </row>
    <row r="1529" spans="1:12" ht="17.25">
      <c r="A1529" s="24" t="s">
        <v>37</v>
      </c>
      <c r="B1529" s="24">
        <v>48</v>
      </c>
      <c r="C1529" s="26" t="s">
        <v>77</v>
      </c>
      <c r="D1529" s="24"/>
      <c r="E1529" s="26" t="s">
        <v>36</v>
      </c>
      <c r="F1529" s="24" t="s">
        <v>63</v>
      </c>
      <c r="G1529" s="28">
        <v>5.2450203322075999E-2</v>
      </c>
      <c r="H1529" s="22">
        <v>5.3535283032037403E-2</v>
      </c>
      <c r="I1529" s="22">
        <v>5.6007575903987E-2</v>
      </c>
      <c r="J1529" s="22">
        <v>6.9600829777906104E-2</v>
      </c>
      <c r="K1529" s="28">
        <v>5.7898473009001597E-2</v>
      </c>
      <c r="L1529" s="22">
        <v>7.9423278528197895E-3</v>
      </c>
    </row>
    <row r="1530" spans="1:12" ht="17.25">
      <c r="A1530" s="24" t="s">
        <v>37</v>
      </c>
      <c r="B1530" s="24">
        <v>48</v>
      </c>
      <c r="C1530" s="26" t="s">
        <v>77</v>
      </c>
      <c r="D1530" s="24"/>
      <c r="E1530" s="26" t="s">
        <v>2</v>
      </c>
      <c r="F1530" s="24" t="s">
        <v>45</v>
      </c>
      <c r="G1530" s="28">
        <v>0</v>
      </c>
      <c r="H1530" s="22">
        <v>6.9385087234149503E-2</v>
      </c>
      <c r="I1530" s="22">
        <v>0</v>
      </c>
      <c r="J1530" s="22">
        <v>6.3827560950088902E-2</v>
      </c>
      <c r="K1530" s="28">
        <v>3.3303162046059598E-2</v>
      </c>
      <c r="L1530" s="22">
        <v>3.85220519454482E-2</v>
      </c>
    </row>
    <row r="1531" spans="1:12" ht="17.25">
      <c r="A1531" s="24" t="s">
        <v>37</v>
      </c>
      <c r="B1531" s="24">
        <v>48</v>
      </c>
      <c r="C1531" s="26" t="s">
        <v>77</v>
      </c>
      <c r="D1531" s="24"/>
      <c r="E1531" s="26" t="s">
        <v>2</v>
      </c>
      <c r="F1531" s="24" t="s">
        <v>46</v>
      </c>
      <c r="G1531" s="28">
        <v>6.6079768103494599E-2</v>
      </c>
      <c r="H1531" s="22">
        <v>0</v>
      </c>
      <c r="I1531" s="22">
        <v>6.4274047587515995E-2</v>
      </c>
      <c r="J1531" s="22">
        <v>0</v>
      </c>
      <c r="K1531" s="28">
        <v>3.25884539227526E-2</v>
      </c>
      <c r="L1531" s="22">
        <v>3.76371254197784E-2</v>
      </c>
    </row>
    <row r="1532" spans="1:12" ht="17.25">
      <c r="A1532" s="24" t="s">
        <v>37</v>
      </c>
      <c r="B1532" s="24">
        <v>48</v>
      </c>
      <c r="C1532" s="26" t="s">
        <v>77</v>
      </c>
      <c r="D1532" s="24"/>
      <c r="E1532" s="26" t="s">
        <v>2</v>
      </c>
      <c r="F1532" s="24" t="s">
        <v>49</v>
      </c>
      <c r="G1532" s="28">
        <v>0</v>
      </c>
      <c r="H1532" s="22">
        <v>0.93061491276585095</v>
      </c>
      <c r="I1532" s="22">
        <v>0</v>
      </c>
      <c r="J1532" s="22">
        <v>0.93617243904991099</v>
      </c>
      <c r="K1532" s="28">
        <v>0.46669683795394001</v>
      </c>
      <c r="L1532" s="22">
        <v>0.53889986616996699</v>
      </c>
    </row>
    <row r="1533" spans="1:12" ht="17.25">
      <c r="A1533" s="24" t="s">
        <v>37</v>
      </c>
      <c r="B1533" s="24">
        <v>48</v>
      </c>
      <c r="C1533" s="26" t="s">
        <v>77</v>
      </c>
      <c r="D1533" s="24"/>
      <c r="E1533" s="26" t="s">
        <v>2</v>
      </c>
      <c r="F1533" s="24" t="s">
        <v>50</v>
      </c>
      <c r="G1533" s="28">
        <v>0.93392023189650497</v>
      </c>
      <c r="H1533" s="22">
        <v>0</v>
      </c>
      <c r="I1533" s="22">
        <v>0.93572595241248402</v>
      </c>
      <c r="J1533" s="22">
        <v>0</v>
      </c>
      <c r="K1533" s="28">
        <v>0.467411546077247</v>
      </c>
      <c r="L1533" s="22">
        <v>0.53972086734366098</v>
      </c>
    </row>
    <row r="1534" spans="1:12" ht="17.25">
      <c r="A1534" s="24" t="s">
        <v>37</v>
      </c>
      <c r="B1534" s="24">
        <v>48</v>
      </c>
      <c r="C1534" s="26" t="s">
        <v>77</v>
      </c>
      <c r="D1534" s="24"/>
      <c r="E1534" s="26" t="s">
        <v>2</v>
      </c>
      <c r="F1534" s="24" t="s">
        <v>54</v>
      </c>
      <c r="G1534" s="28">
        <v>8.6236137572547195E-2</v>
      </c>
      <c r="H1534" s="22">
        <v>0</v>
      </c>
      <c r="I1534" s="22">
        <v>7.0459928367865604E-2</v>
      </c>
      <c r="J1534" s="22">
        <v>0</v>
      </c>
      <c r="K1534" s="28">
        <v>3.91740164851032E-2</v>
      </c>
      <c r="L1534" s="22">
        <v>4.5690475516368102E-2</v>
      </c>
    </row>
    <row r="1535" spans="1:12" ht="17.25">
      <c r="A1535" s="24" t="s">
        <v>37</v>
      </c>
      <c r="B1535" s="24">
        <v>48</v>
      </c>
      <c r="C1535" s="26" t="s">
        <v>77</v>
      </c>
      <c r="D1535" s="24"/>
      <c r="E1535" s="26" t="s">
        <v>2</v>
      </c>
      <c r="F1535" s="24" t="s">
        <v>55</v>
      </c>
      <c r="G1535" s="28">
        <v>0.913763862427453</v>
      </c>
      <c r="H1535" s="22">
        <v>0</v>
      </c>
      <c r="I1535" s="22">
        <v>0.92954007163213404</v>
      </c>
      <c r="J1535" s="22">
        <v>0</v>
      </c>
      <c r="K1535" s="28">
        <v>0.46082598351489701</v>
      </c>
      <c r="L1535" s="22">
        <v>0.53215498767380498</v>
      </c>
    </row>
    <row r="1536" spans="1:12" ht="17.25">
      <c r="A1536" s="24" t="s">
        <v>37</v>
      </c>
      <c r="B1536" s="24">
        <v>48</v>
      </c>
      <c r="C1536" s="26" t="s">
        <v>77</v>
      </c>
      <c r="D1536" s="24"/>
      <c r="E1536" s="26" t="s">
        <v>3</v>
      </c>
      <c r="F1536" s="24" t="s">
        <v>39</v>
      </c>
      <c r="G1536" s="28">
        <v>0</v>
      </c>
      <c r="H1536" s="22">
        <v>0</v>
      </c>
      <c r="I1536" s="22">
        <v>0</v>
      </c>
      <c r="J1536" s="22">
        <v>1.21354417131057E-2</v>
      </c>
      <c r="K1536" s="28">
        <v>3.0338604282764301E-3</v>
      </c>
      <c r="L1536" s="22">
        <v>6.0677208565528603E-3</v>
      </c>
    </row>
    <row r="1537" spans="1:12" ht="17.25">
      <c r="A1537" s="24" t="s">
        <v>37</v>
      </c>
      <c r="B1537" s="24">
        <v>48</v>
      </c>
      <c r="C1537" s="26" t="s">
        <v>77</v>
      </c>
      <c r="D1537" s="24"/>
      <c r="E1537" s="26" t="s">
        <v>3</v>
      </c>
      <c r="F1537" s="24" t="s">
        <v>40</v>
      </c>
      <c r="G1537" s="28">
        <v>0.56591537990151697</v>
      </c>
      <c r="H1537" s="22">
        <v>0.60122571346912701</v>
      </c>
      <c r="I1537" s="22">
        <v>0.55003954267544197</v>
      </c>
      <c r="J1537" s="22">
        <v>0.58101359030169397</v>
      </c>
      <c r="K1537" s="28">
        <v>0.57454855658694504</v>
      </c>
      <c r="L1537" s="22">
        <v>2.18227011988699E-2</v>
      </c>
    </row>
    <row r="1538" spans="1:12" ht="17.25">
      <c r="A1538" s="24" t="s">
        <v>37</v>
      </c>
      <c r="B1538" s="24">
        <v>48</v>
      </c>
      <c r="C1538" s="26" t="s">
        <v>77</v>
      </c>
      <c r="D1538" s="24"/>
      <c r="E1538" s="26" t="s">
        <v>3</v>
      </c>
      <c r="F1538" s="24" t="s">
        <v>37</v>
      </c>
      <c r="G1538" s="28">
        <v>0.43408462009848298</v>
      </c>
      <c r="H1538" s="22">
        <v>0.39877428653087299</v>
      </c>
      <c r="I1538" s="22">
        <v>0.44996045732455803</v>
      </c>
      <c r="J1538" s="22">
        <v>0.28531271960646498</v>
      </c>
      <c r="K1538" s="28">
        <v>0.39203302089009501</v>
      </c>
      <c r="L1538" s="22">
        <v>7.4293544484833704E-2</v>
      </c>
    </row>
    <row r="1539" spans="1:12" ht="17.25">
      <c r="A1539" s="24" t="s">
        <v>37</v>
      </c>
      <c r="B1539" s="24">
        <v>48</v>
      </c>
      <c r="C1539" s="26" t="s">
        <v>78</v>
      </c>
      <c r="D1539" s="24"/>
      <c r="E1539" s="26" t="s">
        <v>36</v>
      </c>
      <c r="F1539" s="24" t="s">
        <v>60</v>
      </c>
      <c r="G1539" s="28">
        <v>0</v>
      </c>
      <c r="H1539" s="22">
        <v>0</v>
      </c>
      <c r="I1539" s="22">
        <v>1.0775862068965501E-2</v>
      </c>
      <c r="J1539" s="22">
        <v>2.0489470688673898E-2</v>
      </c>
      <c r="K1539" s="28">
        <v>7.8163331894098506E-3</v>
      </c>
      <c r="L1539" s="22">
        <v>9.8582850827770904E-3</v>
      </c>
    </row>
    <row r="1540" spans="1:12" ht="17.25">
      <c r="A1540" s="24" t="s">
        <v>37</v>
      </c>
      <c r="B1540" s="24">
        <v>48</v>
      </c>
      <c r="C1540" s="26" t="s">
        <v>78</v>
      </c>
      <c r="D1540" s="24"/>
      <c r="E1540" s="26" t="s">
        <v>36</v>
      </c>
      <c r="F1540" s="24" t="s">
        <v>61</v>
      </c>
      <c r="G1540" s="28">
        <v>0.71655701754386003</v>
      </c>
      <c r="H1540" s="22">
        <v>0.80405405405405395</v>
      </c>
      <c r="I1540" s="22">
        <v>0.76063550990060702</v>
      </c>
      <c r="J1540" s="22">
        <v>0.71082668455563303</v>
      </c>
      <c r="K1540" s="28">
        <v>0.74801831651353801</v>
      </c>
      <c r="L1540" s="22">
        <v>4.3482671917397402E-2</v>
      </c>
    </row>
    <row r="1541" spans="1:12" ht="17.25">
      <c r="A1541" s="24" t="s">
        <v>37</v>
      </c>
      <c r="B1541" s="24">
        <v>48</v>
      </c>
      <c r="C1541" s="26" t="s">
        <v>78</v>
      </c>
      <c r="D1541" s="24"/>
      <c r="E1541" s="26" t="s">
        <v>36</v>
      </c>
      <c r="F1541" s="24" t="s">
        <v>62</v>
      </c>
      <c r="G1541" s="28">
        <v>0.25000103424828601</v>
      </c>
      <c r="H1541" s="22">
        <v>0.15853255102677699</v>
      </c>
      <c r="I1541" s="22">
        <v>0.169908173148175</v>
      </c>
      <c r="J1541" s="22">
        <v>0.215774703710609</v>
      </c>
      <c r="K1541" s="28">
        <v>0.198554115533462</v>
      </c>
      <c r="L1541" s="22">
        <v>4.2291251038169698E-2</v>
      </c>
    </row>
    <row r="1542" spans="1:12" ht="17.25">
      <c r="A1542" s="24" t="s">
        <v>37</v>
      </c>
      <c r="B1542" s="24">
        <v>48</v>
      </c>
      <c r="C1542" s="26" t="s">
        <v>78</v>
      </c>
      <c r="D1542" s="24"/>
      <c r="E1542" s="26" t="s">
        <v>36</v>
      </c>
      <c r="F1542" s="24" t="s">
        <v>63</v>
      </c>
      <c r="G1542" s="28">
        <v>3.3441948207854601E-2</v>
      </c>
      <c r="H1542" s="22">
        <v>3.7413394919168598E-2</v>
      </c>
      <c r="I1542" s="22">
        <v>5.86804548822525E-2</v>
      </c>
      <c r="J1542" s="22">
        <v>5.2909141045084797E-2</v>
      </c>
      <c r="K1542" s="28">
        <v>4.5611234763590101E-2</v>
      </c>
      <c r="L1542" s="22">
        <v>1.21017913824623E-2</v>
      </c>
    </row>
    <row r="1543" spans="1:12" ht="17.25">
      <c r="A1543" s="24" t="s">
        <v>37</v>
      </c>
      <c r="B1543" s="24">
        <v>48</v>
      </c>
      <c r="C1543" s="26" t="s">
        <v>78</v>
      </c>
      <c r="D1543" s="24"/>
      <c r="E1543" s="26" t="s">
        <v>2</v>
      </c>
      <c r="F1543" s="24" t="s">
        <v>46</v>
      </c>
      <c r="G1543" s="28">
        <v>6.6265060240963902E-2</v>
      </c>
      <c r="H1543" s="22">
        <v>7.8899909828674494E-2</v>
      </c>
      <c r="I1543" s="22">
        <v>8.8701902007187305E-2</v>
      </c>
      <c r="J1543" s="22">
        <v>6.9497680048416402E-2</v>
      </c>
      <c r="K1543" s="28">
        <v>7.5841138031310498E-2</v>
      </c>
      <c r="L1543" s="22">
        <v>1.0110985114865099E-2</v>
      </c>
    </row>
    <row r="1544" spans="1:12" ht="17.25">
      <c r="A1544" s="24" t="s">
        <v>37</v>
      </c>
      <c r="B1544" s="24">
        <v>48</v>
      </c>
      <c r="C1544" s="26" t="s">
        <v>78</v>
      </c>
      <c r="D1544" s="24"/>
      <c r="E1544" s="26" t="s">
        <v>2</v>
      </c>
      <c r="F1544" s="24" t="s">
        <v>50</v>
      </c>
      <c r="G1544" s="28">
        <v>0.93373493975903599</v>
      </c>
      <c r="H1544" s="22">
        <v>0.92110009017132499</v>
      </c>
      <c r="I1544" s="22">
        <v>0.91129809799281303</v>
      </c>
      <c r="J1544" s="22">
        <v>0.93050231995158394</v>
      </c>
      <c r="K1544" s="28">
        <v>0.92415886196868902</v>
      </c>
      <c r="L1544" s="22">
        <v>1.0110985114865099E-2</v>
      </c>
    </row>
    <row r="1545" spans="1:12" ht="17.25">
      <c r="A1545" s="24" t="s">
        <v>37</v>
      </c>
      <c r="B1545" s="24">
        <v>48</v>
      </c>
      <c r="C1545" s="26" t="s">
        <v>78</v>
      </c>
      <c r="D1545" s="24"/>
      <c r="E1545" s="26" t="s">
        <v>2</v>
      </c>
      <c r="F1545" s="24" t="s">
        <v>54</v>
      </c>
      <c r="G1545" s="28">
        <v>0.12306852050117199</v>
      </c>
      <c r="H1545" s="22">
        <v>0.12252950584279899</v>
      </c>
      <c r="I1545" s="22">
        <v>7.6141445512327294E-2</v>
      </c>
      <c r="J1545" s="22">
        <v>0.10396539184574299</v>
      </c>
      <c r="K1545" s="28">
        <v>0.10642621592551001</v>
      </c>
      <c r="L1545" s="22">
        <v>2.2056784458000699E-2</v>
      </c>
    </row>
    <row r="1546" spans="1:12" ht="17.25">
      <c r="A1546" s="24" t="s">
        <v>37</v>
      </c>
      <c r="B1546" s="24">
        <v>48</v>
      </c>
      <c r="C1546" s="26" t="s">
        <v>78</v>
      </c>
      <c r="D1546" s="24"/>
      <c r="E1546" s="26" t="s">
        <v>2</v>
      </c>
      <c r="F1546" s="24" t="s">
        <v>55</v>
      </c>
      <c r="G1546" s="28">
        <v>0.87693147949882799</v>
      </c>
      <c r="H1546" s="22">
        <v>0.87747049415720102</v>
      </c>
      <c r="I1546" s="22">
        <v>0.92385855448767296</v>
      </c>
      <c r="J1546" s="22">
        <v>0.89603460815425695</v>
      </c>
      <c r="K1546" s="28">
        <v>0.89357378407448995</v>
      </c>
      <c r="L1546" s="22">
        <v>2.2056784458000699E-2</v>
      </c>
    </row>
    <row r="1547" spans="1:12" ht="17.25">
      <c r="A1547" s="24" t="s">
        <v>37</v>
      </c>
      <c r="B1547" s="24">
        <v>48</v>
      </c>
      <c r="C1547" s="26" t="s">
        <v>78</v>
      </c>
      <c r="D1547" s="24"/>
      <c r="E1547" s="26" t="s">
        <v>3</v>
      </c>
      <c r="F1547" s="24" t="s">
        <v>40</v>
      </c>
      <c r="G1547" s="28">
        <v>0.54551609528283196</v>
      </c>
      <c r="H1547" s="22">
        <v>0.536818988676524</v>
      </c>
      <c r="I1547" s="22">
        <v>0.56030628458162501</v>
      </c>
      <c r="J1547" s="22">
        <v>0.55840113303484795</v>
      </c>
      <c r="K1547" s="28">
        <v>0.55026062539395704</v>
      </c>
      <c r="L1547" s="22">
        <v>1.1111125007321801E-2</v>
      </c>
    </row>
    <row r="1548" spans="1:12" ht="17.25">
      <c r="A1548" s="24" t="s">
        <v>37</v>
      </c>
      <c r="B1548" s="24">
        <v>48</v>
      </c>
      <c r="C1548" s="26" t="s">
        <v>78</v>
      </c>
      <c r="D1548" s="24"/>
      <c r="E1548" s="26" t="s">
        <v>3</v>
      </c>
      <c r="F1548" s="24" t="s">
        <v>37</v>
      </c>
      <c r="G1548" s="28">
        <v>0.45448390471716799</v>
      </c>
      <c r="H1548" s="22">
        <v>0.463181011323476</v>
      </c>
      <c r="I1548" s="22">
        <v>0.43969371541837499</v>
      </c>
      <c r="J1548" s="22">
        <v>0.44159886696515199</v>
      </c>
      <c r="K1548" s="28">
        <v>0.44973937460604302</v>
      </c>
      <c r="L1548" s="22">
        <v>1.1111125007321801E-2</v>
      </c>
    </row>
    <row r="1549" spans="1:12" ht="17.25">
      <c r="A1549" s="24" t="s">
        <v>37</v>
      </c>
      <c r="B1549" s="24">
        <v>48</v>
      </c>
      <c r="C1549" s="26" t="s">
        <v>79</v>
      </c>
      <c r="D1549" s="24"/>
      <c r="E1549" s="26" t="s">
        <v>36</v>
      </c>
      <c r="F1549" s="24" t="s">
        <v>60</v>
      </c>
      <c r="G1549" s="28">
        <v>2.1546261089987299E-2</v>
      </c>
      <c r="H1549" s="22">
        <v>0</v>
      </c>
      <c r="I1549" s="22">
        <v>2.1331945889698199E-2</v>
      </c>
      <c r="J1549" s="22">
        <v>1.5431472081218299E-2</v>
      </c>
      <c r="K1549" s="28">
        <v>1.4577419765226E-2</v>
      </c>
      <c r="L1549" s="22">
        <v>1.01228939364514E-2</v>
      </c>
    </row>
    <row r="1550" spans="1:12" ht="17.25">
      <c r="A1550" s="24" t="s">
        <v>37</v>
      </c>
      <c r="B1550" s="24">
        <v>48</v>
      </c>
      <c r="C1550" s="26" t="s">
        <v>79</v>
      </c>
      <c r="D1550" s="24"/>
      <c r="E1550" s="26" t="s">
        <v>36</v>
      </c>
      <c r="F1550" s="24" t="s">
        <v>61</v>
      </c>
      <c r="G1550" s="28">
        <v>0.78143767158025002</v>
      </c>
      <c r="H1550" s="22">
        <v>0.74486627266352801</v>
      </c>
      <c r="I1550" s="22">
        <v>0.73611954440836103</v>
      </c>
      <c r="J1550" s="22">
        <v>0.74579149585315896</v>
      </c>
      <c r="K1550" s="28">
        <v>0.75205374612632503</v>
      </c>
      <c r="L1550" s="22">
        <v>2.0068129066862402E-2</v>
      </c>
    </row>
    <row r="1551" spans="1:12" ht="17.25">
      <c r="A1551" s="24" t="s">
        <v>37</v>
      </c>
      <c r="B1551" s="24">
        <v>48</v>
      </c>
      <c r="C1551" s="26" t="s">
        <v>79</v>
      </c>
      <c r="D1551" s="24"/>
      <c r="E1551" s="26" t="s">
        <v>36</v>
      </c>
      <c r="F1551" s="24" t="s">
        <v>62</v>
      </c>
      <c r="G1551" s="28">
        <v>0.16338214093444201</v>
      </c>
      <c r="H1551" s="22">
        <v>0.193458377177463</v>
      </c>
      <c r="I1551" s="22">
        <v>0.191737412958082</v>
      </c>
      <c r="J1551" s="22">
        <v>0.18163886414458899</v>
      </c>
      <c r="K1551" s="28">
        <v>0.18255419880364401</v>
      </c>
      <c r="L1551" s="22">
        <v>1.38038420822177E-2</v>
      </c>
    </row>
    <row r="1552" spans="1:12" ht="17.25">
      <c r="A1552" s="24" t="s">
        <v>37</v>
      </c>
      <c r="B1552" s="24">
        <v>48</v>
      </c>
      <c r="C1552" s="26" t="s">
        <v>79</v>
      </c>
      <c r="D1552" s="24"/>
      <c r="E1552" s="26" t="s">
        <v>36</v>
      </c>
      <c r="F1552" s="24" t="s">
        <v>63</v>
      </c>
      <c r="G1552" s="28">
        <v>3.36339263953205E-2</v>
      </c>
      <c r="H1552" s="22">
        <v>6.16753501590094E-2</v>
      </c>
      <c r="I1552" s="22">
        <v>5.0811096743858003E-2</v>
      </c>
      <c r="J1552" s="22">
        <v>5.7138167921033503E-2</v>
      </c>
      <c r="K1552" s="28">
        <v>5.0814635304805303E-2</v>
      </c>
      <c r="L1552" s="22">
        <v>1.2289819134100301E-2</v>
      </c>
    </row>
    <row r="1553" spans="1:12" ht="17.25">
      <c r="A1553" s="24" t="s">
        <v>37</v>
      </c>
      <c r="B1553" s="24">
        <v>48</v>
      </c>
      <c r="C1553" s="26" t="s">
        <v>79</v>
      </c>
      <c r="D1553" s="24"/>
      <c r="E1553" s="26" t="s">
        <v>2</v>
      </c>
      <c r="F1553" s="24" t="s">
        <v>46</v>
      </c>
      <c r="G1553" s="28">
        <v>7.7154028766932004E-2</v>
      </c>
      <c r="H1553" s="22">
        <v>6.4085643056166597E-2</v>
      </c>
      <c r="I1553" s="22">
        <v>8.3143733306954196E-2</v>
      </c>
      <c r="J1553" s="22">
        <v>0</v>
      </c>
      <c r="K1553" s="28">
        <v>5.6095851282513202E-2</v>
      </c>
      <c r="L1553" s="22">
        <v>3.8234435023372801E-2</v>
      </c>
    </row>
    <row r="1554" spans="1:12" ht="17.25">
      <c r="A1554" s="24" t="s">
        <v>37</v>
      </c>
      <c r="B1554" s="24">
        <v>48</v>
      </c>
      <c r="C1554" s="26" t="s">
        <v>79</v>
      </c>
      <c r="D1554" s="24"/>
      <c r="E1554" s="26" t="s">
        <v>2</v>
      </c>
      <c r="F1554" s="24" t="s">
        <v>50</v>
      </c>
      <c r="G1554" s="28">
        <v>0.922845971233068</v>
      </c>
      <c r="H1554" s="22">
        <v>0.93591435694383296</v>
      </c>
      <c r="I1554" s="22">
        <v>0.91685626669304598</v>
      </c>
      <c r="J1554" s="22">
        <v>0</v>
      </c>
      <c r="K1554" s="28">
        <v>0.69390414871748696</v>
      </c>
      <c r="L1554" s="22">
        <v>0.46267119840467102</v>
      </c>
    </row>
    <row r="1555" spans="1:12" ht="17.25">
      <c r="A1555" s="24" t="s">
        <v>37</v>
      </c>
      <c r="B1555" s="24">
        <v>48</v>
      </c>
      <c r="C1555" s="26" t="s">
        <v>79</v>
      </c>
      <c r="D1555" s="24"/>
      <c r="E1555" s="26" t="s">
        <v>2</v>
      </c>
      <c r="F1555" s="24" t="s">
        <v>54</v>
      </c>
      <c r="G1555" s="28">
        <v>0.11442727853243199</v>
      </c>
      <c r="H1555" s="22">
        <v>9.5127651969998103E-2</v>
      </c>
      <c r="I1555" s="22">
        <v>9.1662993530882003E-2</v>
      </c>
      <c r="J1555" s="22">
        <v>8.3749173330126894E-2</v>
      </c>
      <c r="K1555" s="28">
        <v>9.6241774340859607E-2</v>
      </c>
      <c r="L1555" s="22">
        <v>1.3025412918318701E-2</v>
      </c>
    </row>
    <row r="1556" spans="1:12" ht="17.25">
      <c r="A1556" s="24" t="s">
        <v>37</v>
      </c>
      <c r="B1556" s="24">
        <v>48</v>
      </c>
      <c r="C1556" s="26" t="s">
        <v>79</v>
      </c>
      <c r="D1556" s="24"/>
      <c r="E1556" s="26" t="s">
        <v>2</v>
      </c>
      <c r="F1556" s="24" t="s">
        <v>55</v>
      </c>
      <c r="G1556" s="28">
        <v>0.88557272146756805</v>
      </c>
      <c r="H1556" s="22">
        <v>0.90487234803000205</v>
      </c>
      <c r="I1556" s="22">
        <v>0.90833700646911797</v>
      </c>
      <c r="J1556" s="22">
        <v>0.91625082666987301</v>
      </c>
      <c r="K1556" s="28">
        <v>0.90375822565913999</v>
      </c>
      <c r="L1556" s="22">
        <v>1.3025412918318701E-2</v>
      </c>
    </row>
    <row r="1557" spans="1:12" ht="17.25">
      <c r="A1557" s="24" t="s">
        <v>37</v>
      </c>
      <c r="B1557" s="24">
        <v>48</v>
      </c>
      <c r="C1557" s="26" t="s">
        <v>79</v>
      </c>
      <c r="D1557" s="24"/>
      <c r="E1557" s="26" t="s">
        <v>3</v>
      </c>
      <c r="F1557" s="24" t="s">
        <v>40</v>
      </c>
      <c r="G1557" s="28">
        <v>0.54154707428383397</v>
      </c>
      <c r="H1557" s="22">
        <v>0.547756811466516</v>
      </c>
      <c r="I1557" s="22">
        <v>0.54813677204515898</v>
      </c>
      <c r="J1557" s="22">
        <v>0.56821694629605002</v>
      </c>
      <c r="K1557" s="28">
        <v>0.55141440102288997</v>
      </c>
      <c r="L1557" s="22">
        <v>1.1601874528288101E-2</v>
      </c>
    </row>
    <row r="1558" spans="1:12" ht="17.25">
      <c r="A1558" s="24" t="s">
        <v>37</v>
      </c>
      <c r="B1558" s="24">
        <v>48</v>
      </c>
      <c r="C1558" s="26" t="s">
        <v>79</v>
      </c>
      <c r="D1558" s="24"/>
      <c r="E1558" s="26" t="s">
        <v>3</v>
      </c>
      <c r="F1558" s="24" t="s">
        <v>37</v>
      </c>
      <c r="G1558" s="28">
        <v>0.45845292571616603</v>
      </c>
      <c r="H1558" s="22">
        <v>0.452243188533484</v>
      </c>
      <c r="I1558" s="22">
        <v>0.45186322795484102</v>
      </c>
      <c r="J1558" s="22">
        <v>0.43178305370394998</v>
      </c>
      <c r="K1558" s="28">
        <v>0.44858559897710998</v>
      </c>
      <c r="L1558" s="22">
        <v>1.1601874528288101E-2</v>
      </c>
    </row>
    <row r="1559" spans="1:12" ht="17.25">
      <c r="A1559" s="24" t="s">
        <v>37</v>
      </c>
      <c r="B1559" s="24">
        <v>48</v>
      </c>
      <c r="C1559" s="26" t="s">
        <v>80</v>
      </c>
      <c r="D1559" s="24"/>
      <c r="E1559" s="26" t="s">
        <v>36</v>
      </c>
      <c r="F1559" s="24" t="s">
        <v>60</v>
      </c>
      <c r="G1559" s="28">
        <v>5.5555555555555601E-2</v>
      </c>
      <c r="H1559" s="22">
        <v>1.1129777404451899E-2</v>
      </c>
      <c r="I1559" s="22">
        <v>2.5210084033613401E-2</v>
      </c>
      <c r="J1559" s="22">
        <v>1.7602190494817101E-2</v>
      </c>
      <c r="K1559" s="28">
        <v>2.7374401872109499E-2</v>
      </c>
      <c r="L1559" s="22">
        <v>1.96489663335737E-2</v>
      </c>
    </row>
    <row r="1560" spans="1:12" ht="17.25">
      <c r="A1560" s="24" t="s">
        <v>37</v>
      </c>
      <c r="B1560" s="24">
        <v>48</v>
      </c>
      <c r="C1560" s="26" t="s">
        <v>80</v>
      </c>
      <c r="D1560" s="24"/>
      <c r="E1560" s="26" t="s">
        <v>36</v>
      </c>
      <c r="F1560" s="24" t="s">
        <v>61</v>
      </c>
      <c r="G1560" s="28">
        <v>0.76397107166337896</v>
      </c>
      <c r="H1560" s="22">
        <v>0.74813332945890398</v>
      </c>
      <c r="I1560" s="22">
        <v>0.70252517427217898</v>
      </c>
      <c r="J1560" s="22">
        <v>0.73211085631043704</v>
      </c>
      <c r="K1560" s="28">
        <v>0.73668510792622499</v>
      </c>
      <c r="L1560" s="22">
        <v>2.6226007692237902E-2</v>
      </c>
    </row>
    <row r="1561" spans="1:12" ht="17.25">
      <c r="A1561" s="24" t="s">
        <v>37</v>
      </c>
      <c r="B1561" s="24">
        <v>48</v>
      </c>
      <c r="C1561" s="26" t="s">
        <v>80</v>
      </c>
      <c r="D1561" s="24"/>
      <c r="E1561" s="26" t="s">
        <v>36</v>
      </c>
      <c r="F1561" s="24" t="s">
        <v>62</v>
      </c>
      <c r="G1561" s="28">
        <v>0.18047337278106501</v>
      </c>
      <c r="H1561" s="22">
        <v>0.18812091904550701</v>
      </c>
      <c r="I1561" s="22">
        <v>0.21313292591866501</v>
      </c>
      <c r="J1561" s="22">
        <v>0.195434362874364</v>
      </c>
      <c r="K1561" s="28">
        <v>0.19429039515489999</v>
      </c>
      <c r="L1561" s="22">
        <v>1.39680846989371E-2</v>
      </c>
    </row>
    <row r="1562" spans="1:12" ht="17.25">
      <c r="A1562" s="24" t="s">
        <v>37</v>
      </c>
      <c r="B1562" s="24">
        <v>48</v>
      </c>
      <c r="C1562" s="26" t="s">
        <v>80</v>
      </c>
      <c r="D1562" s="24"/>
      <c r="E1562" s="26" t="s">
        <v>36</v>
      </c>
      <c r="F1562" s="24" t="s">
        <v>63</v>
      </c>
      <c r="G1562" s="28">
        <v>0</v>
      </c>
      <c r="H1562" s="22">
        <v>5.2615974091137198E-2</v>
      </c>
      <c r="I1562" s="22">
        <v>5.91318157755426E-2</v>
      </c>
      <c r="J1562" s="22">
        <v>5.48525903203817E-2</v>
      </c>
      <c r="K1562" s="28">
        <v>4.1650095046765402E-2</v>
      </c>
      <c r="L1562" s="22">
        <v>2.7898012842669202E-2</v>
      </c>
    </row>
    <row r="1563" spans="1:12" ht="17.25">
      <c r="A1563" s="24" t="s">
        <v>37</v>
      </c>
      <c r="B1563" s="24">
        <v>48</v>
      </c>
      <c r="C1563" s="26" t="s">
        <v>80</v>
      </c>
      <c r="D1563" s="24"/>
      <c r="E1563" s="26" t="s">
        <v>2</v>
      </c>
      <c r="F1563" s="24" t="s">
        <v>46</v>
      </c>
      <c r="G1563" s="28">
        <v>7.8745768751113498E-2</v>
      </c>
      <c r="H1563" s="22">
        <v>7.5556190748416005E-2</v>
      </c>
      <c r="I1563" s="22">
        <v>0</v>
      </c>
      <c r="J1563" s="22">
        <v>7.2221273689602197E-2</v>
      </c>
      <c r="K1563" s="28">
        <v>5.6630808297282897E-2</v>
      </c>
      <c r="L1563" s="22">
        <v>3.7847732809019798E-2</v>
      </c>
    </row>
    <row r="1564" spans="1:12" ht="17.25">
      <c r="A1564" s="24" t="s">
        <v>37</v>
      </c>
      <c r="B1564" s="24">
        <v>48</v>
      </c>
      <c r="C1564" s="26" t="s">
        <v>80</v>
      </c>
      <c r="D1564" s="24"/>
      <c r="E1564" s="26" t="s">
        <v>2</v>
      </c>
      <c r="F1564" s="24" t="s">
        <v>50</v>
      </c>
      <c r="G1564" s="28">
        <v>0.92125423124888695</v>
      </c>
      <c r="H1564" s="22">
        <v>0.92444380925158398</v>
      </c>
      <c r="I1564" s="22">
        <v>0</v>
      </c>
      <c r="J1564" s="22">
        <v>0.92777872631039804</v>
      </c>
      <c r="K1564" s="28">
        <v>0.69336919170271705</v>
      </c>
      <c r="L1564" s="22">
        <v>0.46225380331652699</v>
      </c>
    </row>
    <row r="1565" spans="1:12" ht="17.25">
      <c r="A1565" s="24" t="s">
        <v>37</v>
      </c>
      <c r="B1565" s="24">
        <v>48</v>
      </c>
      <c r="C1565" s="26" t="s">
        <v>80</v>
      </c>
      <c r="D1565" s="24"/>
      <c r="E1565" s="26" t="s">
        <v>2</v>
      </c>
      <c r="F1565" s="24" t="s">
        <v>54</v>
      </c>
      <c r="G1565" s="28">
        <v>0.12304304156722499</v>
      </c>
      <c r="H1565" s="22">
        <v>7.0852918906356602E-2</v>
      </c>
      <c r="I1565" s="22">
        <v>6.2483797480551197E-2</v>
      </c>
      <c r="J1565" s="22">
        <v>9.21427583961755E-2</v>
      </c>
      <c r="K1565" s="28">
        <v>8.7130629087577197E-2</v>
      </c>
      <c r="L1565" s="22">
        <v>2.7001561481535399E-2</v>
      </c>
    </row>
    <row r="1566" spans="1:12" ht="17.25">
      <c r="A1566" s="24" t="s">
        <v>37</v>
      </c>
      <c r="B1566" s="24">
        <v>48</v>
      </c>
      <c r="C1566" s="26" t="s">
        <v>80</v>
      </c>
      <c r="D1566" s="24"/>
      <c r="E1566" s="26" t="s">
        <v>2</v>
      </c>
      <c r="F1566" s="24" t="s">
        <v>55</v>
      </c>
      <c r="G1566" s="28">
        <v>0.87695695843277499</v>
      </c>
      <c r="H1566" s="22">
        <v>0.92914708109364297</v>
      </c>
      <c r="I1566" s="22">
        <v>0.937516202519449</v>
      </c>
      <c r="J1566" s="22">
        <v>0.90785724160382497</v>
      </c>
      <c r="K1566" s="28">
        <v>0.91286937091242304</v>
      </c>
      <c r="L1566" s="22">
        <v>2.7001561481535399E-2</v>
      </c>
    </row>
    <row r="1567" spans="1:12" ht="17.25">
      <c r="A1567" s="24" t="s">
        <v>37</v>
      </c>
      <c r="B1567" s="24">
        <v>48</v>
      </c>
      <c r="C1567" s="26" t="s">
        <v>80</v>
      </c>
      <c r="D1567" s="24"/>
      <c r="E1567" s="26" t="s">
        <v>3</v>
      </c>
      <c r="F1567" s="24" t="s">
        <v>40</v>
      </c>
      <c r="G1567" s="28">
        <v>0.56440633604912904</v>
      </c>
      <c r="H1567" s="22">
        <v>0.56250439977917799</v>
      </c>
      <c r="I1567" s="22">
        <v>0.57071860885908798</v>
      </c>
      <c r="J1567" s="22">
        <v>0.54429828877533004</v>
      </c>
      <c r="K1567" s="28">
        <v>0.56048190836568101</v>
      </c>
      <c r="L1567" s="22">
        <v>1.1345941773709199E-2</v>
      </c>
    </row>
    <row r="1568" spans="1:12" ht="17.25">
      <c r="A1568" s="24" t="s">
        <v>37</v>
      </c>
      <c r="B1568" s="24">
        <v>48</v>
      </c>
      <c r="C1568" s="26" t="s">
        <v>80</v>
      </c>
      <c r="D1568" s="24"/>
      <c r="E1568" s="26" t="s">
        <v>3</v>
      </c>
      <c r="F1568" s="24" t="s">
        <v>37</v>
      </c>
      <c r="G1568" s="28">
        <v>0.43559366395087101</v>
      </c>
      <c r="H1568" s="22">
        <v>0.43749560022082201</v>
      </c>
      <c r="I1568" s="22">
        <v>0.42928139114091202</v>
      </c>
      <c r="J1568" s="22">
        <v>0.45570171122467001</v>
      </c>
      <c r="K1568" s="28">
        <v>0.43951809163431899</v>
      </c>
      <c r="L1568" s="22">
        <v>1.13459417737093E-2</v>
      </c>
    </row>
    <row r="1569" spans="1:12" ht="17.25">
      <c r="A1569" s="24" t="s">
        <v>37</v>
      </c>
      <c r="B1569" s="24">
        <v>48</v>
      </c>
      <c r="C1569" s="26" t="s">
        <v>81</v>
      </c>
      <c r="D1569" s="24"/>
      <c r="E1569" s="26" t="s">
        <v>36</v>
      </c>
      <c r="F1569" s="24" t="s">
        <v>60</v>
      </c>
      <c r="G1569" s="28">
        <v>2.0854021847070501E-2</v>
      </c>
      <c r="H1569" s="22">
        <v>0</v>
      </c>
      <c r="I1569" s="22">
        <v>1.1909058101768301E-2</v>
      </c>
      <c r="J1569" s="22">
        <v>0</v>
      </c>
      <c r="K1569" s="28">
        <v>8.1907699872097103E-3</v>
      </c>
      <c r="L1569" s="22">
        <v>1.01383930372929E-2</v>
      </c>
    </row>
    <row r="1570" spans="1:12" ht="17.25">
      <c r="A1570" s="24" t="s">
        <v>37</v>
      </c>
      <c r="B1570" s="24">
        <v>48</v>
      </c>
      <c r="C1570" s="26" t="s">
        <v>81</v>
      </c>
      <c r="D1570" s="24"/>
      <c r="E1570" s="26" t="s">
        <v>36</v>
      </c>
      <c r="F1570" s="24" t="s">
        <v>61</v>
      </c>
      <c r="G1570" s="28">
        <v>0.75484190963044595</v>
      </c>
      <c r="H1570" s="22">
        <v>0.75175724327104398</v>
      </c>
      <c r="I1570" s="22">
        <v>0.76829323761365398</v>
      </c>
      <c r="J1570" s="22">
        <v>0.72714222614840995</v>
      </c>
      <c r="K1570" s="28">
        <v>0.75050865416588797</v>
      </c>
      <c r="L1570" s="22">
        <v>1.7152428830743499E-2</v>
      </c>
    </row>
    <row r="1571" spans="1:12" ht="17.25">
      <c r="A1571" s="24" t="s">
        <v>37</v>
      </c>
      <c r="B1571" s="24">
        <v>48</v>
      </c>
      <c r="C1571" s="26" t="s">
        <v>81</v>
      </c>
      <c r="D1571" s="24"/>
      <c r="E1571" s="26" t="s">
        <v>36</v>
      </c>
      <c r="F1571" s="24" t="s">
        <v>62</v>
      </c>
      <c r="G1571" s="28">
        <v>0.18161665394988399</v>
      </c>
      <c r="H1571" s="22">
        <v>0.19542520047081899</v>
      </c>
      <c r="I1571" s="22">
        <v>0.166440057412303</v>
      </c>
      <c r="J1571" s="22">
        <v>0.235373849197683</v>
      </c>
      <c r="K1571" s="28">
        <v>0.194713940257672</v>
      </c>
      <c r="L1571" s="22">
        <v>2.9578626550729702E-2</v>
      </c>
    </row>
    <row r="1572" spans="1:12" ht="17.25">
      <c r="A1572" s="24" t="s">
        <v>37</v>
      </c>
      <c r="B1572" s="24">
        <v>48</v>
      </c>
      <c r="C1572" s="26" t="s">
        <v>81</v>
      </c>
      <c r="D1572" s="24"/>
      <c r="E1572" s="26" t="s">
        <v>36</v>
      </c>
      <c r="F1572" s="24" t="s">
        <v>63</v>
      </c>
      <c r="G1572" s="28">
        <v>4.2687414572600099E-2</v>
      </c>
      <c r="H1572" s="22">
        <v>5.28175562581365E-2</v>
      </c>
      <c r="I1572" s="22">
        <v>5.3357646872274601E-2</v>
      </c>
      <c r="J1572" s="22">
        <v>3.7483924653907298E-2</v>
      </c>
      <c r="K1572" s="28">
        <v>4.6586635589229597E-2</v>
      </c>
      <c r="L1572" s="22">
        <v>7.80457637299844E-3</v>
      </c>
    </row>
    <row r="1573" spans="1:12" ht="17.25">
      <c r="A1573" s="24" t="s">
        <v>37</v>
      </c>
      <c r="B1573" s="24">
        <v>48</v>
      </c>
      <c r="C1573" s="26" t="s">
        <v>81</v>
      </c>
      <c r="D1573" s="24"/>
      <c r="E1573" s="26" t="s">
        <v>2</v>
      </c>
      <c r="F1573" s="24" t="s">
        <v>46</v>
      </c>
      <c r="G1573" s="28">
        <v>8.4147397057004997E-2</v>
      </c>
      <c r="H1573" s="22">
        <v>0</v>
      </c>
      <c r="I1573" s="22">
        <v>6.3442389758179299E-2</v>
      </c>
      <c r="J1573" s="22">
        <v>6.3070539419087093E-2</v>
      </c>
      <c r="K1573" s="28">
        <v>5.2665081558567903E-2</v>
      </c>
      <c r="L1573" s="22">
        <v>3.6465375952311203E-2</v>
      </c>
    </row>
    <row r="1574" spans="1:12" ht="17.25">
      <c r="A1574" s="24" t="s">
        <v>37</v>
      </c>
      <c r="B1574" s="24">
        <v>48</v>
      </c>
      <c r="C1574" s="26" t="s">
        <v>81</v>
      </c>
      <c r="D1574" s="24"/>
      <c r="E1574" s="26" t="s">
        <v>2</v>
      </c>
      <c r="F1574" s="24" t="s">
        <v>50</v>
      </c>
      <c r="G1574" s="28">
        <v>0.91585260294299498</v>
      </c>
      <c r="H1574" s="22">
        <v>0</v>
      </c>
      <c r="I1574" s="22">
        <v>0.93655761024182105</v>
      </c>
      <c r="J1574" s="22">
        <v>0.93692946058091298</v>
      </c>
      <c r="K1574" s="28">
        <v>0.69733491844143203</v>
      </c>
      <c r="L1574" s="22">
        <v>0.464994267997967</v>
      </c>
    </row>
    <row r="1575" spans="1:12" ht="17.25">
      <c r="A1575" s="24" t="s">
        <v>37</v>
      </c>
      <c r="B1575" s="24">
        <v>48</v>
      </c>
      <c r="C1575" s="26" t="s">
        <v>81</v>
      </c>
      <c r="D1575" s="24"/>
      <c r="E1575" s="26" t="s">
        <v>2</v>
      </c>
      <c r="F1575" s="24" t="s">
        <v>54</v>
      </c>
      <c r="G1575" s="28">
        <v>0.119438912567391</v>
      </c>
      <c r="H1575" s="22">
        <v>0.11539576922457299</v>
      </c>
      <c r="I1575" s="22">
        <v>0.118802925896352</v>
      </c>
      <c r="J1575" s="22">
        <v>9.8249014428711007E-2</v>
      </c>
      <c r="K1575" s="28">
        <v>0.112971655529256</v>
      </c>
      <c r="L1575" s="22">
        <v>9.9743273102291096E-3</v>
      </c>
    </row>
    <row r="1576" spans="1:12" ht="17.25">
      <c r="A1576" s="24" t="s">
        <v>37</v>
      </c>
      <c r="B1576" s="24">
        <v>48</v>
      </c>
      <c r="C1576" s="26" t="s">
        <v>81</v>
      </c>
      <c r="D1576" s="24"/>
      <c r="E1576" s="26" t="s">
        <v>2</v>
      </c>
      <c r="F1576" s="24" t="s">
        <v>55</v>
      </c>
      <c r="G1576" s="28">
        <v>0.88056108743260897</v>
      </c>
      <c r="H1576" s="22">
        <v>0.88460423077542705</v>
      </c>
      <c r="I1576" s="22">
        <v>0.881197074103649</v>
      </c>
      <c r="J1576" s="22">
        <v>0.90175098557128897</v>
      </c>
      <c r="K1576" s="28">
        <v>0.88702834447074397</v>
      </c>
      <c r="L1576" s="22">
        <v>9.9743273102291495E-3</v>
      </c>
    </row>
    <row r="1577" spans="1:12" ht="17.25">
      <c r="A1577" s="24" t="s">
        <v>37</v>
      </c>
      <c r="B1577" s="24">
        <v>48</v>
      </c>
      <c r="C1577" s="26" t="s">
        <v>81</v>
      </c>
      <c r="D1577" s="24"/>
      <c r="E1577" s="26" t="s">
        <v>3</v>
      </c>
      <c r="F1577" s="24" t="s">
        <v>40</v>
      </c>
      <c r="G1577" s="28">
        <v>0.53609784367687296</v>
      </c>
      <c r="H1577" s="22">
        <v>0.53547223050928106</v>
      </c>
      <c r="I1577" s="22">
        <v>0.55544925111380095</v>
      </c>
      <c r="J1577" s="22">
        <v>0.53637903622559302</v>
      </c>
      <c r="K1577" s="28">
        <v>0.54084959038138702</v>
      </c>
      <c r="L1577" s="22">
        <v>9.7404832853998907E-3</v>
      </c>
    </row>
    <row r="1578" spans="1:12" ht="17.25">
      <c r="A1578" s="24" t="s">
        <v>37</v>
      </c>
      <c r="B1578" s="24">
        <v>48</v>
      </c>
      <c r="C1578" s="26" t="s">
        <v>81</v>
      </c>
      <c r="D1578" s="24"/>
      <c r="E1578" s="26" t="s">
        <v>3</v>
      </c>
      <c r="F1578" s="24" t="s">
        <v>37</v>
      </c>
      <c r="G1578" s="28">
        <v>0.46390215632312698</v>
      </c>
      <c r="H1578" s="22">
        <v>0.46452776949072</v>
      </c>
      <c r="I1578" s="22">
        <v>0.4445507488862</v>
      </c>
      <c r="J1578" s="22">
        <v>0.46362096377440698</v>
      </c>
      <c r="K1578" s="28">
        <v>0.45915040961861298</v>
      </c>
      <c r="L1578" s="22">
        <v>9.7404832853998109E-3</v>
      </c>
    </row>
    <row r="1579" spans="1:12" ht="17.25">
      <c r="A1579" s="24" t="s">
        <v>37</v>
      </c>
      <c r="B1579" s="24">
        <v>48</v>
      </c>
      <c r="C1579" s="26" t="s">
        <v>82</v>
      </c>
      <c r="D1579" s="24"/>
      <c r="E1579" s="26" t="s">
        <v>36</v>
      </c>
      <c r="F1579" s="24" t="s">
        <v>60</v>
      </c>
      <c r="G1579" s="28">
        <v>1.7985611510791401E-2</v>
      </c>
      <c r="H1579" s="22">
        <v>2.7044854881266501E-2</v>
      </c>
      <c r="I1579" s="22">
        <v>2.3117418173495101E-2</v>
      </c>
      <c r="J1579" s="22">
        <v>2.0673360897814502E-2</v>
      </c>
      <c r="K1579" s="28">
        <v>2.22053113658419E-2</v>
      </c>
      <c r="L1579" s="22">
        <v>3.8473306490543202E-3</v>
      </c>
    </row>
    <row r="1580" spans="1:12" ht="17.25">
      <c r="A1580" s="24" t="s">
        <v>37</v>
      </c>
      <c r="B1580" s="24">
        <v>48</v>
      </c>
      <c r="C1580" s="26" t="s">
        <v>82</v>
      </c>
      <c r="D1580" s="24"/>
      <c r="E1580" s="26" t="s">
        <v>36</v>
      </c>
      <c r="F1580" s="24" t="s">
        <v>61</v>
      </c>
      <c r="G1580" s="28">
        <v>0.723869545160717</v>
      </c>
      <c r="H1580" s="22">
        <v>0.72627147164934602</v>
      </c>
      <c r="I1580" s="22">
        <v>0.74289715796766298</v>
      </c>
      <c r="J1580" s="22">
        <v>0.70473584821951796</v>
      </c>
      <c r="K1580" s="28">
        <v>0.72444350574931105</v>
      </c>
      <c r="L1580" s="22">
        <v>1.5626899197606601E-2</v>
      </c>
    </row>
    <row r="1581" spans="1:12" ht="17.25">
      <c r="A1581" s="24" t="s">
        <v>37</v>
      </c>
      <c r="B1581" s="24">
        <v>48</v>
      </c>
      <c r="C1581" s="26" t="s">
        <v>82</v>
      </c>
      <c r="D1581" s="24"/>
      <c r="E1581" s="26" t="s">
        <v>36</v>
      </c>
      <c r="F1581" s="24" t="s">
        <v>62</v>
      </c>
      <c r="G1581" s="28">
        <v>0.22118572978616699</v>
      </c>
      <c r="H1581" s="22">
        <v>0.20714756382257701</v>
      </c>
      <c r="I1581" s="22">
        <v>0.17629798718204301</v>
      </c>
      <c r="J1581" s="22">
        <v>0.22934303482709201</v>
      </c>
      <c r="K1581" s="28">
        <v>0.20849357890447001</v>
      </c>
      <c r="L1581" s="22">
        <v>2.33392258457088E-2</v>
      </c>
    </row>
    <row r="1582" spans="1:12" ht="17.25">
      <c r="A1582" s="24" t="s">
        <v>37</v>
      </c>
      <c r="B1582" s="24">
        <v>48</v>
      </c>
      <c r="C1582" s="26" t="s">
        <v>82</v>
      </c>
      <c r="D1582" s="24"/>
      <c r="E1582" s="26" t="s">
        <v>36</v>
      </c>
      <c r="F1582" s="24" t="s">
        <v>63</v>
      </c>
      <c r="G1582" s="28">
        <v>3.6959113542324097E-2</v>
      </c>
      <c r="H1582" s="22">
        <v>3.9536109646810799E-2</v>
      </c>
      <c r="I1582" s="22">
        <v>5.7687436676798397E-2</v>
      </c>
      <c r="J1582" s="22">
        <v>4.5247756055576099E-2</v>
      </c>
      <c r="K1582" s="28">
        <v>4.4857603980377303E-2</v>
      </c>
      <c r="L1582" s="22">
        <v>9.2278794747607997E-3</v>
      </c>
    </row>
    <row r="1583" spans="1:12" ht="17.25">
      <c r="A1583" s="24" t="s">
        <v>37</v>
      </c>
      <c r="B1583" s="24">
        <v>48</v>
      </c>
      <c r="C1583" s="26" t="s">
        <v>82</v>
      </c>
      <c r="D1583" s="24"/>
      <c r="E1583" s="26" t="s">
        <v>2</v>
      </c>
      <c r="F1583" s="24" t="s">
        <v>46</v>
      </c>
      <c r="G1583" s="28">
        <v>6.6816727875844098E-2</v>
      </c>
      <c r="H1583" s="22">
        <v>6.6316443540642797E-2</v>
      </c>
      <c r="I1583" s="22">
        <v>7.39305266217722E-2</v>
      </c>
      <c r="J1583" s="22">
        <v>7.7184649430560803E-2</v>
      </c>
      <c r="K1583" s="28">
        <v>7.1062086867204999E-2</v>
      </c>
      <c r="L1583" s="22">
        <v>5.3621489012105504E-3</v>
      </c>
    </row>
    <row r="1584" spans="1:12" ht="17.25">
      <c r="A1584" s="24" t="s">
        <v>37</v>
      </c>
      <c r="B1584" s="24">
        <v>48</v>
      </c>
      <c r="C1584" s="26" t="s">
        <v>82</v>
      </c>
      <c r="D1584" s="24"/>
      <c r="E1584" s="26" t="s">
        <v>2</v>
      </c>
      <c r="F1584" s="24" t="s">
        <v>50</v>
      </c>
      <c r="G1584" s="28">
        <v>0.93318327212415597</v>
      </c>
      <c r="H1584" s="22">
        <v>0.93368355645935697</v>
      </c>
      <c r="I1584" s="22">
        <v>0.92606947337822798</v>
      </c>
      <c r="J1584" s="22">
        <v>0.92281535056943897</v>
      </c>
      <c r="K1584" s="28">
        <v>0.92893791313279495</v>
      </c>
      <c r="L1584" s="22">
        <v>5.3621489012105504E-3</v>
      </c>
    </row>
    <row r="1585" spans="1:12" ht="17.25">
      <c r="A1585" s="24" t="s">
        <v>37</v>
      </c>
      <c r="B1585" s="24">
        <v>48</v>
      </c>
      <c r="C1585" s="26" t="s">
        <v>82</v>
      </c>
      <c r="D1585" s="24"/>
      <c r="E1585" s="26" t="s">
        <v>2</v>
      </c>
      <c r="F1585" s="24" t="s">
        <v>54</v>
      </c>
      <c r="G1585" s="28">
        <v>0.10732427910342</v>
      </c>
      <c r="H1585" s="22">
        <v>0.12519741771860099</v>
      </c>
      <c r="I1585" s="22">
        <v>9.50650649955187E-2</v>
      </c>
      <c r="J1585" s="22">
        <v>0.112642521420379</v>
      </c>
      <c r="K1585" s="28">
        <v>0.11005732080948</v>
      </c>
      <c r="L1585" s="22">
        <v>1.2491904684961299E-2</v>
      </c>
    </row>
    <row r="1586" spans="1:12" ht="17.25">
      <c r="A1586" s="24" t="s">
        <v>37</v>
      </c>
      <c r="B1586" s="24">
        <v>48</v>
      </c>
      <c r="C1586" s="26" t="s">
        <v>82</v>
      </c>
      <c r="D1586" s="24"/>
      <c r="E1586" s="26" t="s">
        <v>2</v>
      </c>
      <c r="F1586" s="24" t="s">
        <v>55</v>
      </c>
      <c r="G1586" s="28">
        <v>0.89267572089657998</v>
      </c>
      <c r="H1586" s="22">
        <v>0.87480258228139995</v>
      </c>
      <c r="I1586" s="22">
        <v>0.90493493500448097</v>
      </c>
      <c r="J1586" s="22">
        <v>0.887357478579621</v>
      </c>
      <c r="K1586" s="28">
        <v>0.88994267919051995</v>
      </c>
      <c r="L1586" s="22">
        <v>1.24919046849612E-2</v>
      </c>
    </row>
    <row r="1587" spans="1:12" ht="17.25">
      <c r="A1587" s="24" t="s">
        <v>37</v>
      </c>
      <c r="B1587" s="24">
        <v>48</v>
      </c>
      <c r="C1587" s="26" t="s">
        <v>82</v>
      </c>
      <c r="D1587" s="24"/>
      <c r="E1587" s="26" t="s">
        <v>3</v>
      </c>
      <c r="F1587" s="24" t="s">
        <v>40</v>
      </c>
      <c r="G1587" s="28">
        <v>0.55214029984827295</v>
      </c>
      <c r="H1587" s="22">
        <v>0.54517110724938</v>
      </c>
      <c r="I1587" s="22">
        <v>0.55309893873620597</v>
      </c>
      <c r="J1587" s="22">
        <v>0.55118395868862302</v>
      </c>
      <c r="K1587" s="28">
        <v>0.55039857613062004</v>
      </c>
      <c r="L1587" s="22">
        <v>3.5715923795521399E-3</v>
      </c>
    </row>
    <row r="1588" spans="1:12" ht="17.25">
      <c r="A1588" s="24" t="s">
        <v>37</v>
      </c>
      <c r="B1588" s="24">
        <v>48</v>
      </c>
      <c r="C1588" s="26" t="s">
        <v>82</v>
      </c>
      <c r="D1588" s="24"/>
      <c r="E1588" s="26" t="s">
        <v>3</v>
      </c>
      <c r="F1588" s="24" t="s">
        <v>37</v>
      </c>
      <c r="G1588" s="28">
        <v>0.44785970015172699</v>
      </c>
      <c r="H1588" s="22">
        <v>0.45482889275062</v>
      </c>
      <c r="I1588" s="22">
        <v>0.44690106126379397</v>
      </c>
      <c r="J1588" s="22">
        <v>0.44881604131137698</v>
      </c>
      <c r="K1588" s="28">
        <v>0.44960142386938001</v>
      </c>
      <c r="L1588" s="22">
        <v>3.5715923795521598E-3</v>
      </c>
    </row>
  </sheetData>
  <autoFilter ref="A1:L1588" xr:uid="{F4895E00-82E6-422F-B043-C3BFABDE9260}">
    <sortState xmlns:xlrd2="http://schemas.microsoft.com/office/spreadsheetml/2017/richdata2" ref="A2:L1588">
      <sortCondition ref="A1:A1588"/>
    </sortState>
  </autoFilter>
  <phoneticPr fontId="19" type="noConversion"/>
  <pageMargins left="1" right="1" top="1" bottom="1" header="0.39374999999999999" footer="0.39374999999999999"/>
  <pageSetup fitToWidth="0" pageOrder="overThenDown"/>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FB775-23B7-4317-8F71-FEE62CCCB2A9}">
  <dimension ref="A1:AH646"/>
  <sheetViews>
    <sheetView tabSelected="1" workbookViewId="0">
      <pane ySplit="2" topLeftCell="A631" activePane="bottomLeft" state="frozen"/>
      <selection pane="bottomLeft" activeCell="C644" sqref="C644"/>
    </sheetView>
  </sheetViews>
  <sheetFormatPr baseColWidth="10" defaultRowHeight="15"/>
  <cols>
    <col min="22" max="22" width="11.42578125" style="4"/>
    <col min="34" max="34" width="11.42578125" style="8"/>
  </cols>
  <sheetData>
    <row r="1" spans="1:34">
      <c r="A1" s="3"/>
      <c r="B1" s="2"/>
      <c r="C1" s="3"/>
      <c r="D1" s="3"/>
      <c r="E1" s="18" t="s">
        <v>74</v>
      </c>
      <c r="F1" s="19"/>
      <c r="G1" s="7"/>
      <c r="H1" s="18" t="s">
        <v>3</v>
      </c>
      <c r="I1" s="19"/>
      <c r="J1" s="19"/>
      <c r="K1" s="19"/>
      <c r="L1" s="18" t="s">
        <v>2</v>
      </c>
      <c r="M1" s="19"/>
      <c r="N1" s="19"/>
      <c r="O1" s="19"/>
      <c r="P1" s="19"/>
      <c r="Q1" s="19"/>
      <c r="R1" s="18" t="s">
        <v>3</v>
      </c>
      <c r="S1" s="19"/>
      <c r="T1" s="19"/>
      <c r="U1" s="19"/>
      <c r="V1" s="18" t="s">
        <v>66</v>
      </c>
      <c r="W1" s="19"/>
      <c r="X1" s="19"/>
      <c r="Y1" s="19"/>
      <c r="Z1" s="19"/>
      <c r="AA1" s="19"/>
      <c r="AB1" s="19"/>
      <c r="AC1" s="19"/>
      <c r="AD1" s="19"/>
      <c r="AE1" s="19"/>
      <c r="AF1" s="19"/>
      <c r="AG1" s="19"/>
      <c r="AH1" s="20"/>
    </row>
    <row r="2" spans="1:34">
      <c r="A2" s="9" t="s">
        <v>0</v>
      </c>
      <c r="B2" s="9" t="s">
        <v>1</v>
      </c>
      <c r="C2" s="9" t="s">
        <v>5</v>
      </c>
      <c r="D2" s="9" t="s">
        <v>6</v>
      </c>
      <c r="E2" s="10" t="s">
        <v>34</v>
      </c>
      <c r="F2" s="9" t="s">
        <v>35</v>
      </c>
      <c r="G2" s="10" t="s">
        <v>41</v>
      </c>
      <c r="H2" s="10" t="s">
        <v>39</v>
      </c>
      <c r="I2" s="9" t="s">
        <v>40</v>
      </c>
      <c r="J2" s="9" t="s">
        <v>38</v>
      </c>
      <c r="K2" s="9" t="s">
        <v>37</v>
      </c>
      <c r="L2" s="10" t="s">
        <v>43</v>
      </c>
      <c r="M2" s="9" t="s">
        <v>44</v>
      </c>
      <c r="N2" s="9" t="s">
        <v>48</v>
      </c>
      <c r="O2" s="9" t="s">
        <v>45</v>
      </c>
      <c r="P2" s="9" t="s">
        <v>49</v>
      </c>
      <c r="Q2" s="9" t="s">
        <v>51</v>
      </c>
      <c r="R2" s="10" t="s">
        <v>60</v>
      </c>
      <c r="S2" s="9" t="s">
        <v>61</v>
      </c>
      <c r="T2" s="9" t="s">
        <v>62</v>
      </c>
      <c r="U2" s="9" t="s">
        <v>63</v>
      </c>
      <c r="V2" s="10" t="s">
        <v>53</v>
      </c>
      <c r="W2" s="9" t="s">
        <v>54</v>
      </c>
      <c r="X2" s="9" t="s">
        <v>47</v>
      </c>
      <c r="Y2" s="9" t="s">
        <v>55</v>
      </c>
      <c r="Z2" s="9" t="s">
        <v>46</v>
      </c>
      <c r="AA2" s="9" t="s">
        <v>52</v>
      </c>
      <c r="AB2" s="9" t="s">
        <v>50</v>
      </c>
      <c r="AC2" s="9" t="s">
        <v>64</v>
      </c>
      <c r="AD2" s="9" t="s">
        <v>65</v>
      </c>
      <c r="AE2" s="9" t="s">
        <v>58</v>
      </c>
      <c r="AF2" s="9" t="s">
        <v>56</v>
      </c>
      <c r="AG2" s="9" t="s">
        <v>59</v>
      </c>
      <c r="AH2" s="11" t="s">
        <v>57</v>
      </c>
    </row>
    <row r="3" spans="1:34">
      <c r="A3" s="3" t="s">
        <v>4</v>
      </c>
      <c r="B3" s="3">
        <v>48</v>
      </c>
      <c r="C3" s="3" t="s">
        <v>33</v>
      </c>
      <c r="D3" s="3" t="s">
        <v>8</v>
      </c>
      <c r="E3" s="4">
        <v>0.33</v>
      </c>
      <c r="F3">
        <v>0.05</v>
      </c>
      <c r="G3" s="14" t="s">
        <v>2</v>
      </c>
      <c r="H3" s="12" t="s">
        <v>42</v>
      </c>
      <c r="I3" s="13" t="s">
        <v>42</v>
      </c>
      <c r="J3" s="13" t="s">
        <v>42</v>
      </c>
      <c r="K3" s="13" t="s">
        <v>42</v>
      </c>
      <c r="L3" s="12">
        <v>0.56999999999999995</v>
      </c>
      <c r="M3" s="13">
        <v>0.18</v>
      </c>
      <c r="N3" s="13" t="s">
        <v>42</v>
      </c>
      <c r="O3" s="13">
        <v>0.14000000000000001</v>
      </c>
      <c r="P3" s="13">
        <v>0</v>
      </c>
      <c r="Q3" s="13">
        <v>0.09</v>
      </c>
      <c r="R3" s="14" t="s">
        <v>42</v>
      </c>
      <c r="S3" s="1" t="s">
        <v>42</v>
      </c>
      <c r="T3" s="1" t="s">
        <v>42</v>
      </c>
      <c r="U3" s="1" t="s">
        <v>42</v>
      </c>
      <c r="V3" s="12" t="s">
        <v>42</v>
      </c>
      <c r="W3" s="13">
        <v>0.04</v>
      </c>
      <c r="X3" s="13" t="s">
        <v>42</v>
      </c>
      <c r="Y3" s="13">
        <v>7.0000000000000007E-2</v>
      </c>
      <c r="Z3" s="13">
        <v>0.12</v>
      </c>
      <c r="AA3" s="13" t="s">
        <v>42</v>
      </c>
      <c r="AB3" s="13" t="s">
        <v>42</v>
      </c>
      <c r="AC3" s="1" t="s">
        <v>42</v>
      </c>
      <c r="AD3" s="1" t="s">
        <v>42</v>
      </c>
      <c r="AE3" s="13" t="s">
        <v>42</v>
      </c>
      <c r="AF3" s="13" t="s">
        <v>42</v>
      </c>
      <c r="AG3" s="13" t="s">
        <v>42</v>
      </c>
      <c r="AH3" s="15" t="s">
        <v>42</v>
      </c>
    </row>
    <row r="4" spans="1:34">
      <c r="A4" s="3" t="s">
        <v>4</v>
      </c>
      <c r="B4" s="3">
        <v>48</v>
      </c>
      <c r="C4" s="3" t="s">
        <v>33</v>
      </c>
      <c r="D4" s="3" t="s">
        <v>8</v>
      </c>
      <c r="E4" s="4">
        <v>0.33</v>
      </c>
      <c r="F4">
        <v>0.05</v>
      </c>
      <c r="G4" s="14" t="s">
        <v>3</v>
      </c>
      <c r="H4" s="12">
        <v>0.04</v>
      </c>
      <c r="I4" s="13">
        <v>0.92</v>
      </c>
      <c r="J4" s="13">
        <v>0.04</v>
      </c>
      <c r="K4" s="13">
        <v>0</v>
      </c>
      <c r="L4" s="12" t="s">
        <v>42</v>
      </c>
      <c r="M4" s="13" t="s">
        <v>42</v>
      </c>
      <c r="N4" s="13" t="s">
        <v>42</v>
      </c>
      <c r="O4" s="13" t="s">
        <v>42</v>
      </c>
      <c r="P4" s="13" t="s">
        <v>42</v>
      </c>
      <c r="Q4" s="13" t="s">
        <v>42</v>
      </c>
      <c r="R4" s="14" t="s">
        <v>42</v>
      </c>
      <c r="S4" s="1" t="s">
        <v>42</v>
      </c>
      <c r="T4" s="1" t="s">
        <v>42</v>
      </c>
      <c r="U4" s="1" t="s">
        <v>42</v>
      </c>
      <c r="V4" s="12" t="s">
        <v>42</v>
      </c>
      <c r="W4" s="13" t="s">
        <v>42</v>
      </c>
      <c r="X4" s="13" t="s">
        <v>42</v>
      </c>
      <c r="Y4" s="13" t="s">
        <v>42</v>
      </c>
      <c r="Z4" s="13" t="s">
        <v>42</v>
      </c>
      <c r="AA4" s="13" t="s">
        <v>42</v>
      </c>
      <c r="AB4" s="13" t="s">
        <v>42</v>
      </c>
      <c r="AC4" s="1" t="s">
        <v>42</v>
      </c>
      <c r="AD4" s="1" t="s">
        <v>42</v>
      </c>
      <c r="AE4" s="13" t="s">
        <v>42</v>
      </c>
      <c r="AF4" s="13" t="s">
        <v>42</v>
      </c>
      <c r="AG4" s="13" t="s">
        <v>42</v>
      </c>
      <c r="AH4" s="15" t="s">
        <v>42</v>
      </c>
    </row>
    <row r="5" spans="1:34">
      <c r="A5" s="3" t="s">
        <v>4</v>
      </c>
      <c r="B5" s="3">
        <v>48</v>
      </c>
      <c r="C5" s="3" t="s">
        <v>33</v>
      </c>
      <c r="D5" s="3" t="s">
        <v>30</v>
      </c>
      <c r="E5" s="4">
        <v>0.28000000000000003</v>
      </c>
      <c r="F5">
        <v>0.1</v>
      </c>
      <c r="G5" s="14" t="s">
        <v>2</v>
      </c>
      <c r="H5" s="12" t="s">
        <v>42</v>
      </c>
      <c r="I5" s="13" t="s">
        <v>42</v>
      </c>
      <c r="J5" s="13" t="s">
        <v>42</v>
      </c>
      <c r="K5" s="13" t="s">
        <v>42</v>
      </c>
      <c r="L5" s="12">
        <v>0.52</v>
      </c>
      <c r="M5" s="13" t="s">
        <v>42</v>
      </c>
      <c r="N5" s="13" t="s">
        <v>42</v>
      </c>
      <c r="O5" s="13">
        <v>0.24</v>
      </c>
      <c r="P5" s="13" t="s">
        <v>42</v>
      </c>
      <c r="Q5" s="13">
        <v>0</v>
      </c>
      <c r="R5" s="14" t="s">
        <v>42</v>
      </c>
      <c r="S5" s="1" t="s">
        <v>42</v>
      </c>
      <c r="T5" s="1" t="s">
        <v>42</v>
      </c>
      <c r="U5" s="1" t="s">
        <v>42</v>
      </c>
      <c r="V5" s="12" t="s">
        <v>42</v>
      </c>
      <c r="W5" s="13">
        <v>0.04</v>
      </c>
      <c r="X5" s="13" t="s">
        <v>42</v>
      </c>
      <c r="Y5" s="13">
        <v>0.16</v>
      </c>
      <c r="Z5" s="13">
        <v>0.17</v>
      </c>
      <c r="AA5" s="13" t="s">
        <v>42</v>
      </c>
      <c r="AB5" s="13">
        <v>0.03</v>
      </c>
      <c r="AC5" s="1" t="s">
        <v>42</v>
      </c>
      <c r="AD5" s="1" t="s">
        <v>42</v>
      </c>
      <c r="AE5" s="13" t="s">
        <v>42</v>
      </c>
      <c r="AF5" s="13" t="s">
        <v>42</v>
      </c>
      <c r="AG5" s="13" t="s">
        <v>42</v>
      </c>
      <c r="AH5" s="15" t="s">
        <v>42</v>
      </c>
    </row>
    <row r="6" spans="1:34">
      <c r="A6" s="3" t="s">
        <v>4</v>
      </c>
      <c r="B6" s="3">
        <v>48</v>
      </c>
      <c r="C6" s="3" t="s">
        <v>33</v>
      </c>
      <c r="D6" s="3" t="s">
        <v>30</v>
      </c>
      <c r="E6" s="4">
        <v>0.28000000000000003</v>
      </c>
      <c r="F6">
        <v>0.1</v>
      </c>
      <c r="G6" s="14" t="s">
        <v>3</v>
      </c>
      <c r="H6" s="12">
        <v>0.04</v>
      </c>
      <c r="I6" s="13">
        <v>0.94</v>
      </c>
      <c r="J6" s="13">
        <v>0.02</v>
      </c>
      <c r="K6" s="13">
        <v>0</v>
      </c>
      <c r="L6" s="12" t="s">
        <v>42</v>
      </c>
      <c r="M6" s="13" t="s">
        <v>42</v>
      </c>
      <c r="N6" s="13" t="s">
        <v>42</v>
      </c>
      <c r="O6" s="13" t="s">
        <v>42</v>
      </c>
      <c r="P6" s="13" t="s">
        <v>42</v>
      </c>
      <c r="Q6" s="13" t="s">
        <v>42</v>
      </c>
      <c r="R6" s="14" t="s">
        <v>42</v>
      </c>
      <c r="S6" s="1" t="s">
        <v>42</v>
      </c>
      <c r="T6" s="1" t="s">
        <v>42</v>
      </c>
      <c r="U6" s="1" t="s">
        <v>42</v>
      </c>
      <c r="V6" s="12" t="s">
        <v>42</v>
      </c>
      <c r="W6" s="13" t="s">
        <v>42</v>
      </c>
      <c r="X6" s="13" t="s">
        <v>42</v>
      </c>
      <c r="Y6" s="13" t="s">
        <v>42</v>
      </c>
      <c r="Z6" s="13" t="s">
        <v>42</v>
      </c>
      <c r="AA6" s="13" t="s">
        <v>42</v>
      </c>
      <c r="AB6" s="13" t="s">
        <v>42</v>
      </c>
      <c r="AC6" s="1" t="s">
        <v>42</v>
      </c>
      <c r="AD6" s="1" t="s">
        <v>42</v>
      </c>
      <c r="AE6" s="13" t="s">
        <v>42</v>
      </c>
      <c r="AF6" s="13" t="s">
        <v>42</v>
      </c>
      <c r="AG6" s="13" t="s">
        <v>42</v>
      </c>
      <c r="AH6" s="15" t="s">
        <v>42</v>
      </c>
    </row>
    <row r="7" spans="1:34">
      <c r="A7" s="3" t="s">
        <v>4</v>
      </c>
      <c r="B7" s="3">
        <v>48</v>
      </c>
      <c r="C7" s="3" t="s">
        <v>33</v>
      </c>
      <c r="D7" s="3" t="s">
        <v>25</v>
      </c>
      <c r="E7" s="4">
        <v>1.07</v>
      </c>
      <c r="F7">
        <v>0.02</v>
      </c>
      <c r="G7" s="14" t="s">
        <v>2</v>
      </c>
      <c r="H7" s="12" t="s">
        <v>42</v>
      </c>
      <c r="I7" s="13" t="s">
        <v>42</v>
      </c>
      <c r="J7" s="13" t="s">
        <v>42</v>
      </c>
      <c r="K7" s="13" t="s">
        <v>42</v>
      </c>
      <c r="L7" s="12">
        <v>0.46</v>
      </c>
      <c r="M7" s="13" t="s">
        <v>42</v>
      </c>
      <c r="N7" s="13" t="s">
        <v>42</v>
      </c>
      <c r="O7" s="13">
        <v>0.5</v>
      </c>
      <c r="P7" s="13">
        <v>0.02</v>
      </c>
      <c r="Q7" s="13">
        <v>0.22</v>
      </c>
      <c r="R7" s="14" t="s">
        <v>42</v>
      </c>
      <c r="S7" s="1" t="s">
        <v>42</v>
      </c>
      <c r="T7" s="1" t="s">
        <v>42</v>
      </c>
      <c r="U7" s="1" t="s">
        <v>42</v>
      </c>
      <c r="V7" s="12" t="s">
        <v>42</v>
      </c>
      <c r="W7" s="13" t="s">
        <v>42</v>
      </c>
      <c r="X7" s="13" t="s">
        <v>42</v>
      </c>
      <c r="Y7" s="13" t="s">
        <v>42</v>
      </c>
      <c r="Z7" s="13" t="s">
        <v>42</v>
      </c>
      <c r="AA7" s="13" t="s">
        <v>42</v>
      </c>
      <c r="AB7" s="13" t="s">
        <v>42</v>
      </c>
      <c r="AC7" s="1" t="s">
        <v>42</v>
      </c>
      <c r="AD7" s="1" t="s">
        <v>42</v>
      </c>
      <c r="AE7" s="13" t="s">
        <v>42</v>
      </c>
      <c r="AF7" s="13" t="s">
        <v>42</v>
      </c>
      <c r="AG7" s="13" t="s">
        <v>42</v>
      </c>
      <c r="AH7" s="15" t="s">
        <v>42</v>
      </c>
    </row>
    <row r="8" spans="1:34">
      <c r="A8" s="3" t="s">
        <v>4</v>
      </c>
      <c r="B8" s="3">
        <v>48</v>
      </c>
      <c r="C8" s="3" t="s">
        <v>33</v>
      </c>
      <c r="D8" s="3" t="s">
        <v>25</v>
      </c>
      <c r="E8" s="4">
        <v>1.07</v>
      </c>
      <c r="F8">
        <v>0.02</v>
      </c>
      <c r="G8" s="14" t="s">
        <v>3</v>
      </c>
      <c r="H8" s="12" t="s">
        <v>42</v>
      </c>
      <c r="I8" s="13">
        <v>0.92</v>
      </c>
      <c r="J8" s="13">
        <v>0.08</v>
      </c>
      <c r="K8" s="13">
        <v>0</v>
      </c>
      <c r="L8" s="12" t="s">
        <v>42</v>
      </c>
      <c r="M8" s="13" t="s">
        <v>42</v>
      </c>
      <c r="N8" s="13" t="s">
        <v>42</v>
      </c>
      <c r="O8" s="13" t="s">
        <v>42</v>
      </c>
      <c r="P8" s="13" t="s">
        <v>42</v>
      </c>
      <c r="Q8" s="13" t="s">
        <v>42</v>
      </c>
      <c r="R8" s="14" t="s">
        <v>42</v>
      </c>
      <c r="S8" s="1" t="s">
        <v>42</v>
      </c>
      <c r="T8" s="1" t="s">
        <v>42</v>
      </c>
      <c r="U8" s="1" t="s">
        <v>42</v>
      </c>
      <c r="V8" s="12" t="s">
        <v>42</v>
      </c>
      <c r="W8" s="13" t="s">
        <v>42</v>
      </c>
      <c r="X8" s="13" t="s">
        <v>42</v>
      </c>
      <c r="Y8" s="13" t="s">
        <v>42</v>
      </c>
      <c r="Z8" s="13" t="s">
        <v>42</v>
      </c>
      <c r="AA8" s="13" t="s">
        <v>42</v>
      </c>
      <c r="AB8" s="13" t="s">
        <v>42</v>
      </c>
      <c r="AC8" s="1" t="s">
        <v>42</v>
      </c>
      <c r="AD8" s="1" t="s">
        <v>42</v>
      </c>
      <c r="AE8" s="13" t="s">
        <v>42</v>
      </c>
      <c r="AF8" s="13" t="s">
        <v>42</v>
      </c>
      <c r="AG8" s="13" t="s">
        <v>42</v>
      </c>
      <c r="AH8" s="15" t="s">
        <v>42</v>
      </c>
    </row>
    <row r="9" spans="1:34">
      <c r="A9" s="3" t="s">
        <v>4</v>
      </c>
      <c r="B9" s="3">
        <v>48</v>
      </c>
      <c r="C9" s="3" t="s">
        <v>33</v>
      </c>
      <c r="D9" s="3" t="s">
        <v>10</v>
      </c>
      <c r="E9" s="4">
        <v>0.39</v>
      </c>
      <c r="F9">
        <v>0.04</v>
      </c>
      <c r="G9" s="14" t="s">
        <v>2</v>
      </c>
      <c r="H9" s="12" t="s">
        <v>42</v>
      </c>
      <c r="I9" s="13" t="s">
        <v>42</v>
      </c>
      <c r="J9" s="13" t="s">
        <v>42</v>
      </c>
      <c r="K9" s="13" t="s">
        <v>42</v>
      </c>
      <c r="L9" s="12">
        <v>0.61</v>
      </c>
      <c r="M9" s="13">
        <v>0.05</v>
      </c>
      <c r="N9" s="13" t="s">
        <v>42</v>
      </c>
      <c r="O9" s="13">
        <v>0.21</v>
      </c>
      <c r="P9" s="13">
        <v>0</v>
      </c>
      <c r="Q9" s="13">
        <v>0.08</v>
      </c>
      <c r="R9" s="14" t="s">
        <v>42</v>
      </c>
      <c r="S9" s="1" t="s">
        <v>42</v>
      </c>
      <c r="T9" s="1" t="s">
        <v>42</v>
      </c>
      <c r="U9" s="1" t="s">
        <v>42</v>
      </c>
      <c r="V9" s="12" t="s">
        <v>42</v>
      </c>
      <c r="W9" s="13">
        <v>7.0000000000000007E-2</v>
      </c>
      <c r="X9" s="13" t="s">
        <v>42</v>
      </c>
      <c r="Y9" s="13">
        <v>0.08</v>
      </c>
      <c r="Z9" s="13">
        <v>0.13</v>
      </c>
      <c r="AA9" s="13" t="s">
        <v>42</v>
      </c>
      <c r="AB9" s="13">
        <v>0.02</v>
      </c>
      <c r="AC9" s="1" t="s">
        <v>42</v>
      </c>
      <c r="AD9" s="1" t="s">
        <v>42</v>
      </c>
      <c r="AE9" s="13" t="s">
        <v>42</v>
      </c>
      <c r="AF9" s="13" t="s">
        <v>42</v>
      </c>
      <c r="AG9" s="13" t="s">
        <v>42</v>
      </c>
      <c r="AH9" s="15" t="s">
        <v>42</v>
      </c>
    </row>
    <row r="10" spans="1:34">
      <c r="A10" s="3" t="s">
        <v>4</v>
      </c>
      <c r="B10" s="3">
        <v>48</v>
      </c>
      <c r="C10" s="3" t="s">
        <v>33</v>
      </c>
      <c r="D10" s="3" t="s">
        <v>10</v>
      </c>
      <c r="E10" s="4">
        <v>0.39</v>
      </c>
      <c r="F10">
        <v>0.04</v>
      </c>
      <c r="G10" s="14" t="s">
        <v>3</v>
      </c>
      <c r="H10" s="12">
        <v>0.03</v>
      </c>
      <c r="I10" s="13">
        <v>0.94</v>
      </c>
      <c r="J10" s="13">
        <v>0.02</v>
      </c>
      <c r="K10" s="13">
        <v>0</v>
      </c>
      <c r="L10" s="12" t="s">
        <v>42</v>
      </c>
      <c r="M10" s="13" t="s">
        <v>42</v>
      </c>
      <c r="N10" s="13" t="s">
        <v>42</v>
      </c>
      <c r="O10" s="13" t="s">
        <v>42</v>
      </c>
      <c r="P10" s="13" t="s">
        <v>42</v>
      </c>
      <c r="Q10" s="13" t="s">
        <v>42</v>
      </c>
      <c r="R10" s="14" t="s">
        <v>42</v>
      </c>
      <c r="S10" s="1" t="s">
        <v>42</v>
      </c>
      <c r="T10" s="1" t="s">
        <v>42</v>
      </c>
      <c r="U10" s="1" t="s">
        <v>42</v>
      </c>
      <c r="V10" s="12" t="s">
        <v>42</v>
      </c>
      <c r="W10" s="13" t="s">
        <v>42</v>
      </c>
      <c r="X10" s="13" t="s">
        <v>42</v>
      </c>
      <c r="Y10" s="13" t="s">
        <v>42</v>
      </c>
      <c r="Z10" s="13" t="s">
        <v>42</v>
      </c>
      <c r="AA10" s="13" t="s">
        <v>42</v>
      </c>
      <c r="AB10" s="13" t="s">
        <v>42</v>
      </c>
      <c r="AC10" s="1" t="s">
        <v>42</v>
      </c>
      <c r="AD10" s="1" t="s">
        <v>42</v>
      </c>
      <c r="AE10" s="13" t="s">
        <v>42</v>
      </c>
      <c r="AF10" s="13" t="s">
        <v>42</v>
      </c>
      <c r="AG10" s="13" t="s">
        <v>42</v>
      </c>
      <c r="AH10" s="15" t="s">
        <v>42</v>
      </c>
    </row>
    <row r="11" spans="1:34">
      <c r="A11" s="3" t="s">
        <v>4</v>
      </c>
      <c r="B11" s="3">
        <v>48</v>
      </c>
      <c r="C11" s="3" t="s">
        <v>33</v>
      </c>
      <c r="D11" s="3" t="s">
        <v>24</v>
      </c>
      <c r="E11" s="4">
        <v>0.56000000000000005</v>
      </c>
      <c r="F11">
        <v>0.06</v>
      </c>
      <c r="G11" s="14" t="s">
        <v>2</v>
      </c>
      <c r="H11" s="12" t="s">
        <v>42</v>
      </c>
      <c r="I11" s="13" t="s">
        <v>42</v>
      </c>
      <c r="J11" s="13" t="s">
        <v>42</v>
      </c>
      <c r="K11" s="13" t="s">
        <v>42</v>
      </c>
      <c r="L11" s="12">
        <v>0.7</v>
      </c>
      <c r="M11" s="13" t="s">
        <v>42</v>
      </c>
      <c r="N11" s="13" t="s">
        <v>42</v>
      </c>
      <c r="O11" s="13">
        <v>0.24</v>
      </c>
      <c r="P11" s="13">
        <v>0.01</v>
      </c>
      <c r="Q11" s="13">
        <v>0.17</v>
      </c>
      <c r="R11" s="14" t="s">
        <v>42</v>
      </c>
      <c r="S11" s="1" t="s">
        <v>42</v>
      </c>
      <c r="T11" s="1" t="s">
        <v>42</v>
      </c>
      <c r="U11" s="1" t="s">
        <v>42</v>
      </c>
      <c r="V11" s="12" t="s">
        <v>42</v>
      </c>
      <c r="W11" s="13" t="s">
        <v>42</v>
      </c>
      <c r="X11" s="13" t="s">
        <v>42</v>
      </c>
      <c r="Y11" s="13" t="s">
        <v>42</v>
      </c>
      <c r="Z11" s="13" t="s">
        <v>42</v>
      </c>
      <c r="AA11" s="13" t="s">
        <v>42</v>
      </c>
      <c r="AB11" s="13" t="s">
        <v>42</v>
      </c>
      <c r="AC11" s="1" t="s">
        <v>42</v>
      </c>
      <c r="AD11" s="1" t="s">
        <v>42</v>
      </c>
      <c r="AE11" s="13" t="s">
        <v>42</v>
      </c>
      <c r="AF11" s="13" t="s">
        <v>42</v>
      </c>
      <c r="AG11" s="13" t="s">
        <v>42</v>
      </c>
      <c r="AH11" s="15" t="s">
        <v>42</v>
      </c>
    </row>
    <row r="12" spans="1:34">
      <c r="A12" s="3" t="s">
        <v>4</v>
      </c>
      <c r="B12" s="3">
        <v>48</v>
      </c>
      <c r="C12" s="3" t="s">
        <v>33</v>
      </c>
      <c r="D12" s="3" t="s">
        <v>24</v>
      </c>
      <c r="E12" s="4">
        <v>0.56000000000000005</v>
      </c>
      <c r="F12">
        <v>0.06</v>
      </c>
      <c r="G12" s="14" t="s">
        <v>3</v>
      </c>
      <c r="H12" s="12">
        <v>0.02</v>
      </c>
      <c r="I12" s="13">
        <v>0.91</v>
      </c>
      <c r="J12" s="13">
        <v>7.0000000000000007E-2</v>
      </c>
      <c r="K12" s="13">
        <v>0</v>
      </c>
      <c r="L12" s="12" t="s">
        <v>42</v>
      </c>
      <c r="M12" s="13" t="s">
        <v>42</v>
      </c>
      <c r="N12" s="13" t="s">
        <v>42</v>
      </c>
      <c r="O12" s="13" t="s">
        <v>42</v>
      </c>
      <c r="P12" s="13" t="s">
        <v>42</v>
      </c>
      <c r="Q12" s="13" t="s">
        <v>42</v>
      </c>
      <c r="R12" s="14" t="s">
        <v>42</v>
      </c>
      <c r="S12" s="1" t="s">
        <v>42</v>
      </c>
      <c r="T12" s="1" t="s">
        <v>42</v>
      </c>
      <c r="U12" s="1" t="s">
        <v>42</v>
      </c>
      <c r="V12" s="12" t="s">
        <v>42</v>
      </c>
      <c r="W12" s="13" t="s">
        <v>42</v>
      </c>
      <c r="X12" s="13" t="s">
        <v>42</v>
      </c>
      <c r="Y12" s="13" t="s">
        <v>42</v>
      </c>
      <c r="Z12" s="13" t="s">
        <v>42</v>
      </c>
      <c r="AA12" s="13" t="s">
        <v>42</v>
      </c>
      <c r="AB12" s="13" t="s">
        <v>42</v>
      </c>
      <c r="AC12" s="1" t="s">
        <v>42</v>
      </c>
      <c r="AD12" s="1" t="s">
        <v>42</v>
      </c>
      <c r="AE12" s="13" t="s">
        <v>42</v>
      </c>
      <c r="AF12" s="13" t="s">
        <v>42</v>
      </c>
      <c r="AG12" s="13" t="s">
        <v>42</v>
      </c>
      <c r="AH12" s="15" t="s">
        <v>42</v>
      </c>
    </row>
    <row r="13" spans="1:34">
      <c r="A13" s="3" t="s">
        <v>4</v>
      </c>
      <c r="B13" s="3">
        <v>48</v>
      </c>
      <c r="C13" s="3" t="s">
        <v>33</v>
      </c>
      <c r="D13" s="3" t="s">
        <v>22</v>
      </c>
      <c r="E13" s="4">
        <v>0.74</v>
      </c>
      <c r="F13">
        <v>0.2</v>
      </c>
      <c r="G13" s="14" t="s">
        <v>2</v>
      </c>
      <c r="H13" s="12" t="s">
        <v>42</v>
      </c>
      <c r="I13" s="13" t="s">
        <v>42</v>
      </c>
      <c r="J13" s="13" t="s">
        <v>42</v>
      </c>
      <c r="K13" s="13" t="s">
        <v>42</v>
      </c>
      <c r="L13" s="12">
        <v>0.78</v>
      </c>
      <c r="M13" s="13">
        <v>0.02</v>
      </c>
      <c r="N13" s="13" t="s">
        <v>42</v>
      </c>
      <c r="O13" s="13">
        <v>0.2</v>
      </c>
      <c r="P13" s="13">
        <v>0</v>
      </c>
      <c r="Q13" s="13">
        <v>0.16</v>
      </c>
      <c r="R13" s="14" t="s">
        <v>42</v>
      </c>
      <c r="S13" s="1" t="s">
        <v>42</v>
      </c>
      <c r="T13" s="1" t="s">
        <v>42</v>
      </c>
      <c r="U13" s="1" t="s">
        <v>42</v>
      </c>
      <c r="V13" s="12" t="s">
        <v>42</v>
      </c>
      <c r="W13" s="13" t="s">
        <v>42</v>
      </c>
      <c r="X13" s="13" t="s">
        <v>42</v>
      </c>
      <c r="Y13" s="13" t="s">
        <v>42</v>
      </c>
      <c r="Z13" s="13" t="s">
        <v>42</v>
      </c>
      <c r="AA13" s="13" t="s">
        <v>42</v>
      </c>
      <c r="AB13" s="13" t="s">
        <v>42</v>
      </c>
      <c r="AC13" s="1" t="s">
        <v>42</v>
      </c>
      <c r="AD13" s="1" t="s">
        <v>42</v>
      </c>
      <c r="AE13" s="13" t="s">
        <v>42</v>
      </c>
      <c r="AF13" s="13" t="s">
        <v>42</v>
      </c>
      <c r="AG13" s="13" t="s">
        <v>42</v>
      </c>
      <c r="AH13" s="15" t="s">
        <v>42</v>
      </c>
    </row>
    <row r="14" spans="1:34">
      <c r="A14" s="3" t="s">
        <v>4</v>
      </c>
      <c r="B14" s="3">
        <v>48</v>
      </c>
      <c r="C14" s="3" t="s">
        <v>33</v>
      </c>
      <c r="D14" s="3" t="s">
        <v>22</v>
      </c>
      <c r="E14" s="4">
        <v>0.74</v>
      </c>
      <c r="F14">
        <v>0.2</v>
      </c>
      <c r="G14" s="14" t="s">
        <v>3</v>
      </c>
      <c r="H14" s="12">
        <v>0.05</v>
      </c>
      <c r="I14" s="13">
        <v>0.9</v>
      </c>
      <c r="J14" s="13">
        <v>0.05</v>
      </c>
      <c r="K14" s="13">
        <v>0</v>
      </c>
      <c r="L14" s="12" t="s">
        <v>42</v>
      </c>
      <c r="M14" s="13" t="s">
        <v>42</v>
      </c>
      <c r="N14" s="13" t="s">
        <v>42</v>
      </c>
      <c r="O14" s="13" t="s">
        <v>42</v>
      </c>
      <c r="P14" s="13" t="s">
        <v>42</v>
      </c>
      <c r="Q14" s="13" t="s">
        <v>42</v>
      </c>
      <c r="R14" s="14" t="s">
        <v>42</v>
      </c>
      <c r="S14" s="1" t="s">
        <v>42</v>
      </c>
      <c r="T14" s="1" t="s">
        <v>42</v>
      </c>
      <c r="U14" s="1" t="s">
        <v>42</v>
      </c>
      <c r="V14" s="12" t="s">
        <v>42</v>
      </c>
      <c r="W14" s="13" t="s">
        <v>42</v>
      </c>
      <c r="X14" s="13" t="s">
        <v>42</v>
      </c>
      <c r="Y14" s="13" t="s">
        <v>42</v>
      </c>
      <c r="Z14" s="13" t="s">
        <v>42</v>
      </c>
      <c r="AA14" s="13" t="s">
        <v>42</v>
      </c>
      <c r="AB14" s="13" t="s">
        <v>42</v>
      </c>
      <c r="AC14" s="1" t="s">
        <v>42</v>
      </c>
      <c r="AD14" s="1" t="s">
        <v>42</v>
      </c>
      <c r="AE14" s="13" t="s">
        <v>42</v>
      </c>
      <c r="AF14" s="13" t="s">
        <v>42</v>
      </c>
      <c r="AG14" s="13" t="s">
        <v>42</v>
      </c>
      <c r="AH14" s="15" t="s">
        <v>42</v>
      </c>
    </row>
    <row r="15" spans="1:34">
      <c r="A15" s="3" t="s">
        <v>4</v>
      </c>
      <c r="B15" s="3">
        <v>48</v>
      </c>
      <c r="C15" s="3" t="s">
        <v>33</v>
      </c>
      <c r="D15" s="3" t="s">
        <v>23</v>
      </c>
      <c r="E15" s="4">
        <v>0.33</v>
      </c>
      <c r="F15">
        <v>0.18</v>
      </c>
      <c r="G15" s="14" t="s">
        <v>2</v>
      </c>
      <c r="H15" s="12" t="s">
        <v>42</v>
      </c>
      <c r="I15" s="13" t="s">
        <v>42</v>
      </c>
      <c r="J15" s="13" t="s">
        <v>42</v>
      </c>
      <c r="K15" s="13" t="s">
        <v>42</v>
      </c>
      <c r="L15" s="12">
        <v>0.43</v>
      </c>
      <c r="M15" s="13">
        <v>0.09</v>
      </c>
      <c r="N15" s="13" t="s">
        <v>42</v>
      </c>
      <c r="O15" s="13">
        <v>0.23</v>
      </c>
      <c r="P15" s="13">
        <v>0.02</v>
      </c>
      <c r="Q15" s="13">
        <v>0.08</v>
      </c>
      <c r="R15" s="14" t="s">
        <v>42</v>
      </c>
      <c r="S15" s="1" t="s">
        <v>42</v>
      </c>
      <c r="T15" s="1" t="s">
        <v>42</v>
      </c>
      <c r="U15" s="1" t="s">
        <v>42</v>
      </c>
      <c r="V15" s="12" t="s">
        <v>42</v>
      </c>
      <c r="W15" s="13" t="s">
        <v>42</v>
      </c>
      <c r="X15" s="13" t="s">
        <v>42</v>
      </c>
      <c r="Y15" s="13" t="s">
        <v>42</v>
      </c>
      <c r="Z15" s="13" t="s">
        <v>42</v>
      </c>
      <c r="AA15" s="13" t="s">
        <v>42</v>
      </c>
      <c r="AB15" s="13" t="s">
        <v>42</v>
      </c>
      <c r="AC15" s="1" t="s">
        <v>42</v>
      </c>
      <c r="AD15" s="1" t="s">
        <v>42</v>
      </c>
      <c r="AE15" s="13" t="s">
        <v>42</v>
      </c>
      <c r="AF15" s="13" t="s">
        <v>42</v>
      </c>
      <c r="AG15" s="13" t="s">
        <v>42</v>
      </c>
      <c r="AH15" s="15" t="s">
        <v>42</v>
      </c>
    </row>
    <row r="16" spans="1:34">
      <c r="A16" s="3" t="s">
        <v>4</v>
      </c>
      <c r="B16" s="3">
        <v>48</v>
      </c>
      <c r="C16" s="3" t="s">
        <v>33</v>
      </c>
      <c r="D16" s="3" t="s">
        <v>23</v>
      </c>
      <c r="E16" s="4">
        <v>0.33</v>
      </c>
      <c r="F16">
        <v>0.18</v>
      </c>
      <c r="G16" s="14" t="s">
        <v>3</v>
      </c>
      <c r="H16" s="12">
        <v>0.04</v>
      </c>
      <c r="I16" s="13">
        <v>0.93</v>
      </c>
      <c r="J16" s="13">
        <v>0.03</v>
      </c>
      <c r="K16" s="13">
        <v>0</v>
      </c>
      <c r="L16" s="12" t="s">
        <v>42</v>
      </c>
      <c r="M16" s="13" t="s">
        <v>42</v>
      </c>
      <c r="N16" s="13" t="s">
        <v>42</v>
      </c>
      <c r="O16" s="13" t="s">
        <v>42</v>
      </c>
      <c r="P16" s="13" t="s">
        <v>42</v>
      </c>
      <c r="Q16" s="13" t="s">
        <v>42</v>
      </c>
      <c r="R16" s="14" t="s">
        <v>42</v>
      </c>
      <c r="S16" s="1" t="s">
        <v>42</v>
      </c>
      <c r="T16" s="1" t="s">
        <v>42</v>
      </c>
      <c r="U16" s="1" t="s">
        <v>42</v>
      </c>
      <c r="V16" s="12" t="s">
        <v>42</v>
      </c>
      <c r="W16" s="13" t="s">
        <v>42</v>
      </c>
      <c r="X16" s="13" t="s">
        <v>42</v>
      </c>
      <c r="Y16" s="13" t="s">
        <v>42</v>
      </c>
      <c r="Z16" s="13" t="s">
        <v>42</v>
      </c>
      <c r="AA16" s="13" t="s">
        <v>42</v>
      </c>
      <c r="AB16" s="13" t="s">
        <v>42</v>
      </c>
      <c r="AC16" s="1" t="s">
        <v>42</v>
      </c>
      <c r="AD16" s="1" t="s">
        <v>42</v>
      </c>
      <c r="AE16" s="13" t="s">
        <v>42</v>
      </c>
      <c r="AF16" s="13" t="s">
        <v>42</v>
      </c>
      <c r="AG16" s="13" t="s">
        <v>42</v>
      </c>
      <c r="AH16" s="15" t="s">
        <v>42</v>
      </c>
    </row>
    <row r="17" spans="1:34">
      <c r="A17" s="3" t="s">
        <v>4</v>
      </c>
      <c r="B17" s="3">
        <v>48</v>
      </c>
      <c r="C17" s="3" t="s">
        <v>33</v>
      </c>
      <c r="D17" s="3" t="s">
        <v>16</v>
      </c>
      <c r="E17" s="4">
        <v>0.71</v>
      </c>
      <c r="F17">
        <v>0.16</v>
      </c>
      <c r="G17" s="14" t="s">
        <v>2</v>
      </c>
      <c r="H17" s="12" t="s">
        <v>42</v>
      </c>
      <c r="I17" s="13" t="s">
        <v>42</v>
      </c>
      <c r="J17" s="13" t="s">
        <v>42</v>
      </c>
      <c r="K17" s="13" t="s">
        <v>42</v>
      </c>
      <c r="L17" s="12">
        <v>0.68</v>
      </c>
      <c r="M17" s="13">
        <v>0.02</v>
      </c>
      <c r="N17" s="13" t="s">
        <v>42</v>
      </c>
      <c r="O17" s="13">
        <v>0.24</v>
      </c>
      <c r="P17" s="13" t="s">
        <v>42</v>
      </c>
      <c r="Q17" s="13">
        <v>0.16</v>
      </c>
      <c r="R17" s="14" t="s">
        <v>42</v>
      </c>
      <c r="S17" s="1" t="s">
        <v>42</v>
      </c>
      <c r="T17" s="1" t="s">
        <v>42</v>
      </c>
      <c r="U17" s="1" t="s">
        <v>42</v>
      </c>
      <c r="V17" s="12" t="s">
        <v>42</v>
      </c>
      <c r="W17" s="13" t="s">
        <v>42</v>
      </c>
      <c r="X17" s="13" t="s">
        <v>42</v>
      </c>
      <c r="Y17" s="13" t="s">
        <v>42</v>
      </c>
      <c r="Z17" s="13" t="s">
        <v>42</v>
      </c>
      <c r="AA17" s="13" t="s">
        <v>42</v>
      </c>
      <c r="AB17" s="13" t="s">
        <v>42</v>
      </c>
      <c r="AC17" s="1" t="s">
        <v>42</v>
      </c>
      <c r="AD17" s="1" t="s">
        <v>42</v>
      </c>
      <c r="AE17" s="13" t="s">
        <v>42</v>
      </c>
      <c r="AF17" s="13" t="s">
        <v>42</v>
      </c>
      <c r="AG17" s="13" t="s">
        <v>42</v>
      </c>
      <c r="AH17" s="15" t="s">
        <v>42</v>
      </c>
    </row>
    <row r="18" spans="1:34">
      <c r="A18" s="3" t="s">
        <v>4</v>
      </c>
      <c r="B18" s="3">
        <v>48</v>
      </c>
      <c r="C18" s="3" t="s">
        <v>33</v>
      </c>
      <c r="D18" s="3" t="s">
        <v>16</v>
      </c>
      <c r="E18" s="4">
        <v>0.71</v>
      </c>
      <c r="F18">
        <v>0.16</v>
      </c>
      <c r="G18" s="14" t="s">
        <v>3</v>
      </c>
      <c r="H18" s="12">
        <v>0.02</v>
      </c>
      <c r="I18" s="13">
        <v>0.94</v>
      </c>
      <c r="J18" s="13">
        <v>0.04</v>
      </c>
      <c r="K18" s="13">
        <v>0</v>
      </c>
      <c r="L18" s="12" t="s">
        <v>42</v>
      </c>
      <c r="M18" s="13" t="s">
        <v>42</v>
      </c>
      <c r="N18" s="13" t="s">
        <v>42</v>
      </c>
      <c r="O18" s="13" t="s">
        <v>42</v>
      </c>
      <c r="P18" s="13" t="s">
        <v>42</v>
      </c>
      <c r="Q18" s="13" t="s">
        <v>42</v>
      </c>
      <c r="R18" s="14" t="s">
        <v>42</v>
      </c>
      <c r="S18" s="1" t="s">
        <v>42</v>
      </c>
      <c r="T18" s="1" t="s">
        <v>42</v>
      </c>
      <c r="U18" s="1" t="s">
        <v>42</v>
      </c>
      <c r="V18" s="12" t="s">
        <v>42</v>
      </c>
      <c r="W18" s="13" t="s">
        <v>42</v>
      </c>
      <c r="X18" s="13" t="s">
        <v>42</v>
      </c>
      <c r="Y18" s="13" t="s">
        <v>42</v>
      </c>
      <c r="Z18" s="13" t="s">
        <v>42</v>
      </c>
      <c r="AA18" s="13" t="s">
        <v>42</v>
      </c>
      <c r="AB18" s="13" t="s">
        <v>42</v>
      </c>
      <c r="AC18" s="1" t="s">
        <v>42</v>
      </c>
      <c r="AD18" s="1" t="s">
        <v>42</v>
      </c>
      <c r="AE18" s="13" t="s">
        <v>42</v>
      </c>
      <c r="AF18" s="13" t="s">
        <v>42</v>
      </c>
      <c r="AG18" s="13" t="s">
        <v>42</v>
      </c>
      <c r="AH18" s="15" t="s">
        <v>42</v>
      </c>
    </row>
    <row r="19" spans="1:34">
      <c r="A19" s="3" t="s">
        <v>4</v>
      </c>
      <c r="B19" s="3">
        <v>48</v>
      </c>
      <c r="C19" s="3" t="s">
        <v>33</v>
      </c>
      <c r="D19" s="3" t="s">
        <v>21</v>
      </c>
      <c r="E19" s="4">
        <v>0.69</v>
      </c>
      <c r="F19">
        <v>0.1</v>
      </c>
      <c r="G19" s="14" t="s">
        <v>2</v>
      </c>
      <c r="H19" s="12" t="s">
        <v>42</v>
      </c>
      <c r="I19" s="13" t="s">
        <v>42</v>
      </c>
      <c r="J19" s="13" t="s">
        <v>42</v>
      </c>
      <c r="K19" s="13" t="s">
        <v>42</v>
      </c>
      <c r="L19" s="12">
        <v>0.69</v>
      </c>
      <c r="M19" s="13" t="s">
        <v>42</v>
      </c>
      <c r="N19" s="13" t="s">
        <v>42</v>
      </c>
      <c r="O19" s="13">
        <v>0.22</v>
      </c>
      <c r="P19" s="13">
        <v>0.02</v>
      </c>
      <c r="Q19" s="13">
        <v>0.17</v>
      </c>
      <c r="R19" s="14" t="s">
        <v>42</v>
      </c>
      <c r="S19" s="1" t="s">
        <v>42</v>
      </c>
      <c r="T19" s="1" t="s">
        <v>42</v>
      </c>
      <c r="U19" s="1" t="s">
        <v>42</v>
      </c>
      <c r="V19" s="12" t="s">
        <v>42</v>
      </c>
      <c r="W19" s="13" t="s">
        <v>42</v>
      </c>
      <c r="X19" s="13" t="s">
        <v>42</v>
      </c>
      <c r="Y19" s="13" t="s">
        <v>42</v>
      </c>
      <c r="Z19" s="13" t="s">
        <v>42</v>
      </c>
      <c r="AA19" s="13" t="s">
        <v>42</v>
      </c>
      <c r="AB19" s="13" t="s">
        <v>42</v>
      </c>
      <c r="AC19" s="1" t="s">
        <v>42</v>
      </c>
      <c r="AD19" s="1" t="s">
        <v>42</v>
      </c>
      <c r="AE19" s="13" t="s">
        <v>42</v>
      </c>
      <c r="AF19" s="13" t="s">
        <v>42</v>
      </c>
      <c r="AG19" s="13" t="s">
        <v>42</v>
      </c>
      <c r="AH19" s="15" t="s">
        <v>42</v>
      </c>
    </row>
    <row r="20" spans="1:34">
      <c r="A20" s="3" t="s">
        <v>4</v>
      </c>
      <c r="B20" s="3">
        <v>48</v>
      </c>
      <c r="C20" s="3" t="s">
        <v>33</v>
      </c>
      <c r="D20" s="3" t="s">
        <v>21</v>
      </c>
      <c r="E20" s="4">
        <v>0.69</v>
      </c>
      <c r="F20">
        <v>0.1</v>
      </c>
      <c r="G20" s="14" t="s">
        <v>3</v>
      </c>
      <c r="H20" s="12">
        <v>0.02</v>
      </c>
      <c r="I20" s="13">
        <v>0.94</v>
      </c>
      <c r="J20" s="13">
        <v>0.04</v>
      </c>
      <c r="K20" s="13">
        <v>0</v>
      </c>
      <c r="L20" s="12" t="s">
        <v>42</v>
      </c>
      <c r="M20" s="13" t="s">
        <v>42</v>
      </c>
      <c r="N20" s="13" t="s">
        <v>42</v>
      </c>
      <c r="O20" s="13" t="s">
        <v>42</v>
      </c>
      <c r="P20" s="13" t="s">
        <v>42</v>
      </c>
      <c r="Q20" s="13" t="s">
        <v>42</v>
      </c>
      <c r="R20" s="14" t="s">
        <v>42</v>
      </c>
      <c r="S20" s="1" t="s">
        <v>42</v>
      </c>
      <c r="T20" s="1" t="s">
        <v>42</v>
      </c>
      <c r="U20" s="1" t="s">
        <v>42</v>
      </c>
      <c r="V20" s="12" t="s">
        <v>42</v>
      </c>
      <c r="W20" s="13" t="s">
        <v>42</v>
      </c>
      <c r="X20" s="13" t="s">
        <v>42</v>
      </c>
      <c r="Y20" s="13" t="s">
        <v>42</v>
      </c>
      <c r="Z20" s="13" t="s">
        <v>42</v>
      </c>
      <c r="AA20" s="13" t="s">
        <v>42</v>
      </c>
      <c r="AB20" s="13" t="s">
        <v>42</v>
      </c>
      <c r="AC20" s="1" t="s">
        <v>42</v>
      </c>
      <c r="AD20" s="1" t="s">
        <v>42</v>
      </c>
      <c r="AE20" s="13" t="s">
        <v>42</v>
      </c>
      <c r="AF20" s="13" t="s">
        <v>42</v>
      </c>
      <c r="AG20" s="13" t="s">
        <v>42</v>
      </c>
      <c r="AH20" s="15" t="s">
        <v>42</v>
      </c>
    </row>
    <row r="21" spans="1:34">
      <c r="A21" s="3" t="s">
        <v>4</v>
      </c>
      <c r="B21" s="3">
        <v>48</v>
      </c>
      <c r="C21" s="3" t="s">
        <v>33</v>
      </c>
      <c r="D21" s="3" t="s">
        <v>18</v>
      </c>
      <c r="E21" s="4">
        <v>0.59</v>
      </c>
      <c r="F21">
        <v>0.17</v>
      </c>
      <c r="G21" s="14" t="s">
        <v>2</v>
      </c>
      <c r="H21" s="12" t="s">
        <v>42</v>
      </c>
      <c r="I21" s="13" t="s">
        <v>42</v>
      </c>
      <c r="J21" s="13" t="s">
        <v>42</v>
      </c>
      <c r="K21" s="13" t="s">
        <v>42</v>
      </c>
      <c r="L21" s="12">
        <v>0.72</v>
      </c>
      <c r="M21" s="13">
        <v>0</v>
      </c>
      <c r="N21" s="13" t="s">
        <v>42</v>
      </c>
      <c r="O21" s="13">
        <v>0.22</v>
      </c>
      <c r="P21" s="13">
        <v>0.01</v>
      </c>
      <c r="Q21" s="13">
        <v>0.15</v>
      </c>
      <c r="R21" s="14" t="s">
        <v>42</v>
      </c>
      <c r="S21" s="1" t="s">
        <v>42</v>
      </c>
      <c r="T21" s="1" t="s">
        <v>42</v>
      </c>
      <c r="U21" s="1" t="s">
        <v>42</v>
      </c>
      <c r="V21" s="12" t="s">
        <v>42</v>
      </c>
      <c r="W21" s="13" t="s">
        <v>42</v>
      </c>
      <c r="X21" s="13" t="s">
        <v>42</v>
      </c>
      <c r="Y21" s="13" t="s">
        <v>42</v>
      </c>
      <c r="Z21" s="13" t="s">
        <v>42</v>
      </c>
      <c r="AA21" s="13" t="s">
        <v>42</v>
      </c>
      <c r="AB21" s="13" t="s">
        <v>42</v>
      </c>
      <c r="AC21" s="1" t="s">
        <v>42</v>
      </c>
      <c r="AD21" s="1" t="s">
        <v>42</v>
      </c>
      <c r="AE21" s="13" t="s">
        <v>42</v>
      </c>
      <c r="AF21" s="13" t="s">
        <v>42</v>
      </c>
      <c r="AG21" s="13" t="s">
        <v>42</v>
      </c>
      <c r="AH21" s="15" t="s">
        <v>42</v>
      </c>
    </row>
    <row r="22" spans="1:34">
      <c r="A22" s="3" t="s">
        <v>4</v>
      </c>
      <c r="B22" s="3">
        <v>48</v>
      </c>
      <c r="C22" s="3" t="s">
        <v>33</v>
      </c>
      <c r="D22" s="3" t="s">
        <v>18</v>
      </c>
      <c r="E22" s="4">
        <v>0.59</v>
      </c>
      <c r="F22">
        <v>0.17</v>
      </c>
      <c r="G22" s="14" t="s">
        <v>3</v>
      </c>
      <c r="H22" s="12">
        <v>0.03</v>
      </c>
      <c r="I22" s="13">
        <v>0.93</v>
      </c>
      <c r="J22" s="13">
        <v>0.04</v>
      </c>
      <c r="K22" s="13">
        <v>0</v>
      </c>
      <c r="L22" s="12" t="s">
        <v>42</v>
      </c>
      <c r="M22" s="13" t="s">
        <v>42</v>
      </c>
      <c r="N22" s="13" t="s">
        <v>42</v>
      </c>
      <c r="O22" s="13" t="s">
        <v>42</v>
      </c>
      <c r="P22" s="13" t="s">
        <v>42</v>
      </c>
      <c r="Q22" s="13" t="s">
        <v>42</v>
      </c>
      <c r="R22" s="14" t="s">
        <v>42</v>
      </c>
      <c r="S22" s="1" t="s">
        <v>42</v>
      </c>
      <c r="T22" s="1" t="s">
        <v>42</v>
      </c>
      <c r="U22" s="1" t="s">
        <v>42</v>
      </c>
      <c r="V22" s="12" t="s">
        <v>42</v>
      </c>
      <c r="W22" s="13" t="s">
        <v>42</v>
      </c>
      <c r="X22" s="13" t="s">
        <v>42</v>
      </c>
      <c r="Y22" s="13" t="s">
        <v>42</v>
      </c>
      <c r="Z22" s="13" t="s">
        <v>42</v>
      </c>
      <c r="AA22" s="13" t="s">
        <v>42</v>
      </c>
      <c r="AB22" s="13" t="s">
        <v>42</v>
      </c>
      <c r="AC22" s="1" t="s">
        <v>42</v>
      </c>
      <c r="AD22" s="1" t="s">
        <v>42</v>
      </c>
      <c r="AE22" s="13" t="s">
        <v>42</v>
      </c>
      <c r="AF22" s="13" t="s">
        <v>42</v>
      </c>
      <c r="AG22" s="13" t="s">
        <v>42</v>
      </c>
      <c r="AH22" s="15" t="s">
        <v>42</v>
      </c>
    </row>
    <row r="23" spans="1:34">
      <c r="A23" s="3" t="s">
        <v>4</v>
      </c>
      <c r="B23" s="3">
        <v>48</v>
      </c>
      <c r="C23" s="3" t="s">
        <v>33</v>
      </c>
      <c r="D23" s="3" t="s">
        <v>11</v>
      </c>
      <c r="E23" s="4">
        <v>0.46</v>
      </c>
      <c r="F23">
        <v>0.12</v>
      </c>
      <c r="G23" s="14" t="s">
        <v>2</v>
      </c>
      <c r="H23" s="12" t="s">
        <v>42</v>
      </c>
      <c r="I23" s="13" t="s">
        <v>42</v>
      </c>
      <c r="J23" s="13" t="s">
        <v>42</v>
      </c>
      <c r="K23" s="13" t="s">
        <v>42</v>
      </c>
      <c r="L23" s="12">
        <v>0.81</v>
      </c>
      <c r="M23" s="13">
        <v>0.05</v>
      </c>
      <c r="N23" s="13" t="s">
        <v>42</v>
      </c>
      <c r="O23" s="13">
        <v>0.11</v>
      </c>
      <c r="P23" s="13">
        <v>0.02</v>
      </c>
      <c r="Q23" s="13">
        <v>0.06</v>
      </c>
      <c r="R23" s="14" t="s">
        <v>42</v>
      </c>
      <c r="S23" s="1" t="s">
        <v>42</v>
      </c>
      <c r="T23" s="1" t="s">
        <v>42</v>
      </c>
      <c r="U23" s="1" t="s">
        <v>42</v>
      </c>
      <c r="V23" s="12" t="s">
        <v>42</v>
      </c>
      <c r="W23" s="13" t="s">
        <v>42</v>
      </c>
      <c r="X23" s="13" t="s">
        <v>42</v>
      </c>
      <c r="Y23" s="13" t="s">
        <v>42</v>
      </c>
      <c r="Z23" s="13" t="s">
        <v>42</v>
      </c>
      <c r="AA23" s="13" t="s">
        <v>42</v>
      </c>
      <c r="AB23" s="13" t="s">
        <v>42</v>
      </c>
      <c r="AC23" s="1" t="s">
        <v>42</v>
      </c>
      <c r="AD23" s="1" t="s">
        <v>42</v>
      </c>
      <c r="AE23" s="13" t="s">
        <v>42</v>
      </c>
      <c r="AF23" s="13" t="s">
        <v>42</v>
      </c>
      <c r="AG23" s="13" t="s">
        <v>42</v>
      </c>
      <c r="AH23" s="15" t="s">
        <v>42</v>
      </c>
    </row>
    <row r="24" spans="1:34">
      <c r="A24" s="3" t="s">
        <v>4</v>
      </c>
      <c r="B24" s="3">
        <v>48</v>
      </c>
      <c r="C24" s="3" t="s">
        <v>33</v>
      </c>
      <c r="D24" s="3" t="s">
        <v>11</v>
      </c>
      <c r="E24" s="4">
        <v>0.46</v>
      </c>
      <c r="F24">
        <v>0.12</v>
      </c>
      <c r="G24" s="14" t="s">
        <v>3</v>
      </c>
      <c r="H24" s="12">
        <v>0.06</v>
      </c>
      <c r="I24" s="13">
        <v>0.89</v>
      </c>
      <c r="J24" s="13">
        <v>0.04</v>
      </c>
      <c r="K24" s="13">
        <v>0.01</v>
      </c>
      <c r="L24" s="12" t="s">
        <v>42</v>
      </c>
      <c r="M24" s="13" t="s">
        <v>42</v>
      </c>
      <c r="N24" s="13" t="s">
        <v>42</v>
      </c>
      <c r="O24" s="13" t="s">
        <v>42</v>
      </c>
      <c r="P24" s="13" t="s">
        <v>42</v>
      </c>
      <c r="Q24" s="13" t="s">
        <v>42</v>
      </c>
      <c r="R24" s="14" t="s">
        <v>42</v>
      </c>
      <c r="S24" s="1" t="s">
        <v>42</v>
      </c>
      <c r="T24" s="1" t="s">
        <v>42</v>
      </c>
      <c r="U24" s="1" t="s">
        <v>42</v>
      </c>
      <c r="V24" s="12" t="s">
        <v>42</v>
      </c>
      <c r="W24" s="13" t="s">
        <v>42</v>
      </c>
      <c r="X24" s="13" t="s">
        <v>42</v>
      </c>
      <c r="Y24" s="13" t="s">
        <v>42</v>
      </c>
      <c r="Z24" s="13" t="s">
        <v>42</v>
      </c>
      <c r="AA24" s="13" t="s">
        <v>42</v>
      </c>
      <c r="AB24" s="13" t="s">
        <v>42</v>
      </c>
      <c r="AC24" s="1" t="s">
        <v>42</v>
      </c>
      <c r="AD24" s="1" t="s">
        <v>42</v>
      </c>
      <c r="AE24" s="13" t="s">
        <v>42</v>
      </c>
      <c r="AF24" s="13" t="s">
        <v>42</v>
      </c>
      <c r="AG24" s="13" t="s">
        <v>42</v>
      </c>
      <c r="AH24" s="15" t="s">
        <v>42</v>
      </c>
    </row>
    <row r="25" spans="1:34">
      <c r="A25" s="3" t="s">
        <v>4</v>
      </c>
      <c r="B25" s="3">
        <v>48</v>
      </c>
      <c r="C25" s="3" t="s">
        <v>33</v>
      </c>
      <c r="D25" s="3" t="s">
        <v>26</v>
      </c>
      <c r="E25" s="4">
        <v>0.93</v>
      </c>
      <c r="F25">
        <v>0.11</v>
      </c>
      <c r="G25" s="14" t="s">
        <v>2</v>
      </c>
      <c r="H25" s="12" t="s">
        <v>42</v>
      </c>
      <c r="I25" s="13" t="s">
        <v>42</v>
      </c>
      <c r="J25" s="13" t="s">
        <v>42</v>
      </c>
      <c r="K25" s="13" t="s">
        <v>42</v>
      </c>
      <c r="L25" s="12">
        <v>0.73</v>
      </c>
      <c r="M25" s="13">
        <v>0.01</v>
      </c>
      <c r="N25" s="13" t="s">
        <v>42</v>
      </c>
      <c r="O25" s="13">
        <v>0.24</v>
      </c>
      <c r="P25" s="13">
        <v>0.01</v>
      </c>
      <c r="Q25" s="13">
        <v>0.1</v>
      </c>
      <c r="R25" s="14" t="s">
        <v>42</v>
      </c>
      <c r="S25" s="1" t="s">
        <v>42</v>
      </c>
      <c r="T25" s="1" t="s">
        <v>42</v>
      </c>
      <c r="U25" s="1" t="s">
        <v>42</v>
      </c>
      <c r="V25" s="12" t="s">
        <v>42</v>
      </c>
      <c r="W25" s="13" t="s">
        <v>42</v>
      </c>
      <c r="X25" s="13" t="s">
        <v>42</v>
      </c>
      <c r="Y25" s="13" t="s">
        <v>42</v>
      </c>
      <c r="Z25" s="13" t="s">
        <v>42</v>
      </c>
      <c r="AA25" s="13" t="s">
        <v>42</v>
      </c>
      <c r="AB25" s="13" t="s">
        <v>42</v>
      </c>
      <c r="AC25" s="1" t="s">
        <v>42</v>
      </c>
      <c r="AD25" s="1" t="s">
        <v>42</v>
      </c>
      <c r="AE25" s="13" t="s">
        <v>42</v>
      </c>
      <c r="AF25" s="13" t="s">
        <v>42</v>
      </c>
      <c r="AG25" s="13" t="s">
        <v>42</v>
      </c>
      <c r="AH25" s="15" t="s">
        <v>42</v>
      </c>
    </row>
    <row r="26" spans="1:34">
      <c r="A26" s="3" t="s">
        <v>4</v>
      </c>
      <c r="B26" s="3">
        <v>48</v>
      </c>
      <c r="C26" s="3" t="s">
        <v>33</v>
      </c>
      <c r="D26" s="3" t="s">
        <v>26</v>
      </c>
      <c r="E26" s="4">
        <v>0.93</v>
      </c>
      <c r="F26">
        <v>0.11</v>
      </c>
      <c r="G26" s="14" t="s">
        <v>3</v>
      </c>
      <c r="H26" s="12">
        <v>0.01</v>
      </c>
      <c r="I26" s="13">
        <v>0.96</v>
      </c>
      <c r="J26" s="13">
        <v>0.03</v>
      </c>
      <c r="K26" s="13" t="s">
        <v>42</v>
      </c>
      <c r="L26" s="12" t="s">
        <v>42</v>
      </c>
      <c r="M26" s="13" t="s">
        <v>42</v>
      </c>
      <c r="N26" s="13" t="s">
        <v>42</v>
      </c>
      <c r="O26" s="13" t="s">
        <v>42</v>
      </c>
      <c r="P26" s="13" t="s">
        <v>42</v>
      </c>
      <c r="Q26" s="13" t="s">
        <v>42</v>
      </c>
      <c r="R26" s="14" t="s">
        <v>42</v>
      </c>
      <c r="S26" s="1" t="s">
        <v>42</v>
      </c>
      <c r="T26" s="1" t="s">
        <v>42</v>
      </c>
      <c r="U26" s="1" t="s">
        <v>42</v>
      </c>
      <c r="V26" s="12" t="s">
        <v>42</v>
      </c>
      <c r="W26" s="13" t="s">
        <v>42</v>
      </c>
      <c r="X26" s="13" t="s">
        <v>42</v>
      </c>
      <c r="Y26" s="13" t="s">
        <v>42</v>
      </c>
      <c r="Z26" s="13" t="s">
        <v>42</v>
      </c>
      <c r="AA26" s="13" t="s">
        <v>42</v>
      </c>
      <c r="AB26" s="13" t="s">
        <v>42</v>
      </c>
      <c r="AC26" s="1" t="s">
        <v>42</v>
      </c>
      <c r="AD26" s="1" t="s">
        <v>42</v>
      </c>
      <c r="AE26" s="13" t="s">
        <v>42</v>
      </c>
      <c r="AF26" s="13" t="s">
        <v>42</v>
      </c>
      <c r="AG26" s="13" t="s">
        <v>42</v>
      </c>
      <c r="AH26" s="15" t="s">
        <v>42</v>
      </c>
    </row>
    <row r="27" spans="1:34">
      <c r="A27" s="3" t="s">
        <v>4</v>
      </c>
      <c r="B27" s="3">
        <v>48</v>
      </c>
      <c r="C27" s="3" t="s">
        <v>33</v>
      </c>
      <c r="D27" s="3" t="s">
        <v>17</v>
      </c>
      <c r="E27" s="4">
        <v>0.66</v>
      </c>
      <c r="F27">
        <v>0.16</v>
      </c>
      <c r="G27" s="14" t="s">
        <v>2</v>
      </c>
      <c r="H27" s="12" t="s">
        <v>42</v>
      </c>
      <c r="I27" s="13" t="s">
        <v>42</v>
      </c>
      <c r="J27" s="13" t="s">
        <v>42</v>
      </c>
      <c r="K27" s="13" t="s">
        <v>42</v>
      </c>
      <c r="L27" s="12">
        <v>0.83</v>
      </c>
      <c r="M27" s="13">
        <v>0.01</v>
      </c>
      <c r="N27" s="13" t="s">
        <v>42</v>
      </c>
      <c r="O27" s="13">
        <v>0.13</v>
      </c>
      <c r="P27" s="13">
        <v>0</v>
      </c>
      <c r="Q27" s="13">
        <v>7.0000000000000007E-2</v>
      </c>
      <c r="R27" s="14" t="s">
        <v>42</v>
      </c>
      <c r="S27" s="1" t="s">
        <v>42</v>
      </c>
      <c r="T27" s="1" t="s">
        <v>42</v>
      </c>
      <c r="U27" s="1" t="s">
        <v>42</v>
      </c>
      <c r="V27" s="12" t="s">
        <v>42</v>
      </c>
      <c r="W27" s="13" t="s">
        <v>42</v>
      </c>
      <c r="X27" s="13" t="s">
        <v>42</v>
      </c>
      <c r="Y27" s="13" t="s">
        <v>42</v>
      </c>
      <c r="Z27" s="13" t="s">
        <v>42</v>
      </c>
      <c r="AA27" s="13" t="s">
        <v>42</v>
      </c>
      <c r="AB27" s="13" t="s">
        <v>42</v>
      </c>
      <c r="AC27" s="1" t="s">
        <v>42</v>
      </c>
      <c r="AD27" s="1" t="s">
        <v>42</v>
      </c>
      <c r="AE27" s="13" t="s">
        <v>42</v>
      </c>
      <c r="AF27" s="13" t="s">
        <v>42</v>
      </c>
      <c r="AG27" s="13" t="s">
        <v>42</v>
      </c>
      <c r="AH27" s="15" t="s">
        <v>42</v>
      </c>
    </row>
    <row r="28" spans="1:34">
      <c r="A28" s="3" t="s">
        <v>4</v>
      </c>
      <c r="B28" s="3">
        <v>48</v>
      </c>
      <c r="C28" s="3" t="s">
        <v>33</v>
      </c>
      <c r="D28" s="3" t="s">
        <v>17</v>
      </c>
      <c r="E28" s="4">
        <v>0.66</v>
      </c>
      <c r="F28">
        <v>0.16</v>
      </c>
      <c r="G28" s="14" t="s">
        <v>3</v>
      </c>
      <c r="H28" s="12">
        <v>7.0000000000000007E-2</v>
      </c>
      <c r="I28" s="13">
        <v>0.9</v>
      </c>
      <c r="J28" s="13">
        <v>0.04</v>
      </c>
      <c r="K28" s="13">
        <v>0</v>
      </c>
      <c r="L28" s="12" t="s">
        <v>42</v>
      </c>
      <c r="M28" s="13" t="s">
        <v>42</v>
      </c>
      <c r="N28" s="13" t="s">
        <v>42</v>
      </c>
      <c r="O28" s="13" t="s">
        <v>42</v>
      </c>
      <c r="P28" s="13" t="s">
        <v>42</v>
      </c>
      <c r="Q28" s="13" t="s">
        <v>42</v>
      </c>
      <c r="R28" s="14" t="s">
        <v>42</v>
      </c>
      <c r="S28" s="1" t="s">
        <v>42</v>
      </c>
      <c r="T28" s="1" t="s">
        <v>42</v>
      </c>
      <c r="U28" s="1" t="s">
        <v>42</v>
      </c>
      <c r="V28" s="12" t="s">
        <v>42</v>
      </c>
      <c r="W28" s="13" t="s">
        <v>42</v>
      </c>
      <c r="X28" s="13" t="s">
        <v>42</v>
      </c>
      <c r="Y28" s="13" t="s">
        <v>42</v>
      </c>
      <c r="Z28" s="13" t="s">
        <v>42</v>
      </c>
      <c r="AA28" s="13" t="s">
        <v>42</v>
      </c>
      <c r="AB28" s="13" t="s">
        <v>42</v>
      </c>
      <c r="AC28" s="1" t="s">
        <v>42</v>
      </c>
      <c r="AD28" s="1" t="s">
        <v>42</v>
      </c>
      <c r="AE28" s="13" t="s">
        <v>42</v>
      </c>
      <c r="AF28" s="13" t="s">
        <v>42</v>
      </c>
      <c r="AG28" s="13" t="s">
        <v>42</v>
      </c>
      <c r="AH28" s="15" t="s">
        <v>42</v>
      </c>
    </row>
    <row r="29" spans="1:34">
      <c r="A29" s="3" t="s">
        <v>4</v>
      </c>
      <c r="B29" s="3">
        <v>48</v>
      </c>
      <c r="C29" s="3" t="s">
        <v>33</v>
      </c>
      <c r="D29" s="3" t="s">
        <v>19</v>
      </c>
      <c r="E29" s="4">
        <v>0.72</v>
      </c>
      <c r="F29">
        <v>0.17</v>
      </c>
      <c r="G29" s="14" t="s">
        <v>2</v>
      </c>
      <c r="H29" s="12" t="s">
        <v>42</v>
      </c>
      <c r="I29" s="13" t="s">
        <v>42</v>
      </c>
      <c r="J29" s="13" t="s">
        <v>42</v>
      </c>
      <c r="K29" s="13" t="s">
        <v>42</v>
      </c>
      <c r="L29" s="12">
        <v>0.67</v>
      </c>
      <c r="M29" s="13" t="s">
        <v>42</v>
      </c>
      <c r="N29" s="13" t="s">
        <v>42</v>
      </c>
      <c r="O29" s="13">
        <v>0.27</v>
      </c>
      <c r="P29" s="13">
        <v>0.01</v>
      </c>
      <c r="Q29" s="13">
        <v>0.08</v>
      </c>
      <c r="R29" s="14" t="s">
        <v>42</v>
      </c>
      <c r="S29" s="1" t="s">
        <v>42</v>
      </c>
      <c r="T29" s="1" t="s">
        <v>42</v>
      </c>
      <c r="U29" s="1" t="s">
        <v>42</v>
      </c>
      <c r="V29" s="12" t="s">
        <v>42</v>
      </c>
      <c r="W29" s="13" t="s">
        <v>42</v>
      </c>
      <c r="X29" s="13" t="s">
        <v>42</v>
      </c>
      <c r="Y29" s="13" t="s">
        <v>42</v>
      </c>
      <c r="Z29" s="13" t="s">
        <v>42</v>
      </c>
      <c r="AA29" s="13" t="s">
        <v>42</v>
      </c>
      <c r="AB29" s="13" t="s">
        <v>42</v>
      </c>
      <c r="AC29" s="1" t="s">
        <v>42</v>
      </c>
      <c r="AD29" s="1" t="s">
        <v>42</v>
      </c>
      <c r="AE29" s="13" t="s">
        <v>42</v>
      </c>
      <c r="AF29" s="13" t="s">
        <v>42</v>
      </c>
      <c r="AG29" s="13" t="s">
        <v>42</v>
      </c>
      <c r="AH29" s="15" t="s">
        <v>42</v>
      </c>
    </row>
    <row r="30" spans="1:34">
      <c r="A30" s="3" t="s">
        <v>4</v>
      </c>
      <c r="B30" s="3">
        <v>48</v>
      </c>
      <c r="C30" s="3" t="s">
        <v>33</v>
      </c>
      <c r="D30" s="3" t="s">
        <v>19</v>
      </c>
      <c r="E30" s="4">
        <v>0.72</v>
      </c>
      <c r="F30">
        <v>0.17</v>
      </c>
      <c r="G30" s="14" t="s">
        <v>3</v>
      </c>
      <c r="H30" s="12">
        <v>0.02</v>
      </c>
      <c r="I30" s="13">
        <v>0.94</v>
      </c>
      <c r="J30" s="13">
        <v>0.05</v>
      </c>
      <c r="K30" s="13">
        <v>0</v>
      </c>
      <c r="L30" s="12" t="s">
        <v>42</v>
      </c>
      <c r="M30" s="13" t="s">
        <v>42</v>
      </c>
      <c r="N30" s="13" t="s">
        <v>42</v>
      </c>
      <c r="O30" s="13" t="s">
        <v>42</v>
      </c>
      <c r="P30" s="13" t="s">
        <v>42</v>
      </c>
      <c r="Q30" s="13" t="s">
        <v>42</v>
      </c>
      <c r="R30" s="14" t="s">
        <v>42</v>
      </c>
      <c r="S30" s="1" t="s">
        <v>42</v>
      </c>
      <c r="T30" s="1" t="s">
        <v>42</v>
      </c>
      <c r="U30" s="1" t="s">
        <v>42</v>
      </c>
      <c r="V30" s="12" t="s">
        <v>42</v>
      </c>
      <c r="W30" s="13" t="s">
        <v>42</v>
      </c>
      <c r="X30" s="13" t="s">
        <v>42</v>
      </c>
      <c r="Y30" s="13" t="s">
        <v>42</v>
      </c>
      <c r="Z30" s="13" t="s">
        <v>42</v>
      </c>
      <c r="AA30" s="13" t="s">
        <v>42</v>
      </c>
      <c r="AB30" s="13" t="s">
        <v>42</v>
      </c>
      <c r="AC30" s="1" t="s">
        <v>42</v>
      </c>
      <c r="AD30" s="1" t="s">
        <v>42</v>
      </c>
      <c r="AE30" s="13" t="s">
        <v>42</v>
      </c>
      <c r="AF30" s="13" t="s">
        <v>42</v>
      </c>
      <c r="AG30" s="13" t="s">
        <v>42</v>
      </c>
      <c r="AH30" s="15" t="s">
        <v>42</v>
      </c>
    </row>
    <row r="31" spans="1:34">
      <c r="A31" s="3" t="s">
        <v>4</v>
      </c>
      <c r="B31" s="3">
        <v>48</v>
      </c>
      <c r="C31" s="3" t="s">
        <v>33</v>
      </c>
      <c r="D31" s="3" t="s">
        <v>27</v>
      </c>
      <c r="E31" s="4">
        <v>0.69</v>
      </c>
      <c r="F31">
        <v>0.09</v>
      </c>
      <c r="G31" s="14" t="s">
        <v>2</v>
      </c>
      <c r="H31" s="12" t="s">
        <v>42</v>
      </c>
      <c r="I31" s="13" t="s">
        <v>42</v>
      </c>
      <c r="J31" s="13" t="s">
        <v>42</v>
      </c>
      <c r="K31" s="13" t="s">
        <v>42</v>
      </c>
      <c r="L31" s="12">
        <v>0.75</v>
      </c>
      <c r="M31" s="13">
        <v>0.06</v>
      </c>
      <c r="N31" s="13" t="s">
        <v>42</v>
      </c>
      <c r="O31" s="13">
        <v>0.08</v>
      </c>
      <c r="P31" s="13">
        <v>0.04</v>
      </c>
      <c r="Q31" s="13">
        <v>0.1</v>
      </c>
      <c r="R31" s="14" t="s">
        <v>42</v>
      </c>
      <c r="S31" s="1" t="s">
        <v>42</v>
      </c>
      <c r="T31" s="1" t="s">
        <v>42</v>
      </c>
      <c r="U31" s="1" t="s">
        <v>42</v>
      </c>
      <c r="V31" s="12" t="s">
        <v>42</v>
      </c>
      <c r="W31" s="13" t="s">
        <v>42</v>
      </c>
      <c r="X31" s="13" t="s">
        <v>42</v>
      </c>
      <c r="Y31" s="13" t="s">
        <v>42</v>
      </c>
      <c r="Z31" s="13" t="s">
        <v>42</v>
      </c>
      <c r="AA31" s="13" t="s">
        <v>42</v>
      </c>
      <c r="AB31" s="13" t="s">
        <v>42</v>
      </c>
      <c r="AC31" s="1" t="s">
        <v>42</v>
      </c>
      <c r="AD31" s="1" t="s">
        <v>42</v>
      </c>
      <c r="AE31" s="13" t="s">
        <v>42</v>
      </c>
      <c r="AF31" s="13" t="s">
        <v>42</v>
      </c>
      <c r="AG31" s="13" t="s">
        <v>42</v>
      </c>
      <c r="AH31" s="15" t="s">
        <v>42</v>
      </c>
    </row>
    <row r="32" spans="1:34">
      <c r="A32" s="3" t="s">
        <v>4</v>
      </c>
      <c r="B32" s="3">
        <v>48</v>
      </c>
      <c r="C32" s="3" t="s">
        <v>33</v>
      </c>
      <c r="D32" s="3" t="s">
        <v>27</v>
      </c>
      <c r="E32" s="4">
        <v>0.69</v>
      </c>
      <c r="F32">
        <v>0.09</v>
      </c>
      <c r="G32" s="14" t="s">
        <v>3</v>
      </c>
      <c r="H32" s="12">
        <v>0.02</v>
      </c>
      <c r="I32" s="13">
        <v>0.93</v>
      </c>
      <c r="J32" s="13">
        <v>0.05</v>
      </c>
      <c r="K32" s="13">
        <v>0</v>
      </c>
      <c r="L32" s="12" t="s">
        <v>42</v>
      </c>
      <c r="M32" s="13" t="s">
        <v>42</v>
      </c>
      <c r="N32" s="13" t="s">
        <v>42</v>
      </c>
      <c r="O32" s="13" t="s">
        <v>42</v>
      </c>
      <c r="P32" s="13" t="s">
        <v>42</v>
      </c>
      <c r="Q32" s="13" t="s">
        <v>42</v>
      </c>
      <c r="R32" s="14" t="s">
        <v>42</v>
      </c>
      <c r="S32" s="1" t="s">
        <v>42</v>
      </c>
      <c r="T32" s="1" t="s">
        <v>42</v>
      </c>
      <c r="U32" s="1" t="s">
        <v>42</v>
      </c>
      <c r="V32" s="12" t="s">
        <v>42</v>
      </c>
      <c r="W32" s="13" t="s">
        <v>42</v>
      </c>
      <c r="X32" s="13" t="s">
        <v>42</v>
      </c>
      <c r="Y32" s="13" t="s">
        <v>42</v>
      </c>
      <c r="Z32" s="13" t="s">
        <v>42</v>
      </c>
      <c r="AA32" s="13" t="s">
        <v>42</v>
      </c>
      <c r="AB32" s="13" t="s">
        <v>42</v>
      </c>
      <c r="AC32" s="1" t="s">
        <v>42</v>
      </c>
      <c r="AD32" s="1" t="s">
        <v>42</v>
      </c>
      <c r="AE32" s="13" t="s">
        <v>42</v>
      </c>
      <c r="AF32" s="13" t="s">
        <v>42</v>
      </c>
      <c r="AG32" s="13" t="s">
        <v>42</v>
      </c>
      <c r="AH32" s="15" t="s">
        <v>42</v>
      </c>
    </row>
    <row r="33" spans="1:34">
      <c r="A33" s="3" t="s">
        <v>4</v>
      </c>
      <c r="B33" s="3">
        <v>48</v>
      </c>
      <c r="C33" s="3" t="s">
        <v>33</v>
      </c>
      <c r="D33" s="3" t="s">
        <v>20</v>
      </c>
      <c r="E33" s="4">
        <v>0.36</v>
      </c>
      <c r="F33">
        <v>0.03</v>
      </c>
      <c r="G33" s="14" t="s">
        <v>2</v>
      </c>
      <c r="H33" s="12" t="s">
        <v>42</v>
      </c>
      <c r="I33" s="13" t="s">
        <v>42</v>
      </c>
      <c r="J33" s="13" t="s">
        <v>42</v>
      </c>
      <c r="K33" s="13" t="s">
        <v>42</v>
      </c>
      <c r="L33" s="12">
        <v>0.64</v>
      </c>
      <c r="M33" s="13">
        <v>0.02</v>
      </c>
      <c r="N33" s="13" t="s">
        <v>42</v>
      </c>
      <c r="O33" s="13">
        <v>0.33</v>
      </c>
      <c r="P33" s="13">
        <v>0.03</v>
      </c>
      <c r="Q33" s="13">
        <v>0.28999999999999998</v>
      </c>
      <c r="R33" s="14" t="s">
        <v>42</v>
      </c>
      <c r="S33" s="1" t="s">
        <v>42</v>
      </c>
      <c r="T33" s="1" t="s">
        <v>42</v>
      </c>
      <c r="U33" s="1" t="s">
        <v>42</v>
      </c>
      <c r="V33" s="12" t="s">
        <v>42</v>
      </c>
      <c r="W33" s="13" t="s">
        <v>42</v>
      </c>
      <c r="X33" s="13" t="s">
        <v>42</v>
      </c>
      <c r="Y33" s="13" t="s">
        <v>42</v>
      </c>
      <c r="Z33" s="13" t="s">
        <v>42</v>
      </c>
      <c r="AA33" s="13" t="s">
        <v>42</v>
      </c>
      <c r="AB33" s="13" t="s">
        <v>42</v>
      </c>
      <c r="AC33" s="1" t="s">
        <v>42</v>
      </c>
      <c r="AD33" s="1" t="s">
        <v>42</v>
      </c>
      <c r="AE33" s="13" t="s">
        <v>42</v>
      </c>
      <c r="AF33" s="13" t="s">
        <v>42</v>
      </c>
      <c r="AG33" s="13" t="s">
        <v>42</v>
      </c>
      <c r="AH33" s="15" t="s">
        <v>42</v>
      </c>
    </row>
    <row r="34" spans="1:34">
      <c r="A34" s="3" t="s">
        <v>4</v>
      </c>
      <c r="B34" s="3">
        <v>48</v>
      </c>
      <c r="C34" s="3" t="s">
        <v>33</v>
      </c>
      <c r="D34" s="3" t="s">
        <v>20</v>
      </c>
      <c r="E34" s="4">
        <v>0.36</v>
      </c>
      <c r="F34">
        <v>0.03</v>
      </c>
      <c r="G34" s="14" t="s">
        <v>3</v>
      </c>
      <c r="H34" s="12">
        <v>0.04</v>
      </c>
      <c r="I34" s="13">
        <v>0.93</v>
      </c>
      <c r="J34" s="13">
        <v>0.02</v>
      </c>
      <c r="K34" s="13">
        <v>0.01</v>
      </c>
      <c r="L34" s="12" t="s">
        <v>42</v>
      </c>
      <c r="M34" s="13" t="s">
        <v>42</v>
      </c>
      <c r="N34" s="13" t="s">
        <v>42</v>
      </c>
      <c r="O34" s="13" t="s">
        <v>42</v>
      </c>
      <c r="P34" s="13" t="s">
        <v>42</v>
      </c>
      <c r="Q34" s="13" t="s">
        <v>42</v>
      </c>
      <c r="R34" s="14" t="s">
        <v>42</v>
      </c>
      <c r="S34" s="1" t="s">
        <v>42</v>
      </c>
      <c r="T34" s="1" t="s">
        <v>42</v>
      </c>
      <c r="U34" s="1" t="s">
        <v>42</v>
      </c>
      <c r="V34" s="12" t="s">
        <v>42</v>
      </c>
      <c r="W34" s="13" t="s">
        <v>42</v>
      </c>
      <c r="X34" s="13" t="s">
        <v>42</v>
      </c>
      <c r="Y34" s="13" t="s">
        <v>42</v>
      </c>
      <c r="Z34" s="13" t="s">
        <v>42</v>
      </c>
      <c r="AA34" s="13" t="s">
        <v>42</v>
      </c>
      <c r="AB34" s="13" t="s">
        <v>42</v>
      </c>
      <c r="AC34" s="1" t="s">
        <v>42</v>
      </c>
      <c r="AD34" s="1" t="s">
        <v>42</v>
      </c>
      <c r="AE34" s="13" t="s">
        <v>42</v>
      </c>
      <c r="AF34" s="13" t="s">
        <v>42</v>
      </c>
      <c r="AG34" s="13" t="s">
        <v>42</v>
      </c>
      <c r="AH34" s="15" t="s">
        <v>42</v>
      </c>
    </row>
    <row r="35" spans="1:34">
      <c r="A35" s="3" t="s">
        <v>4</v>
      </c>
      <c r="B35" s="3">
        <v>48</v>
      </c>
      <c r="C35" s="3" t="s">
        <v>33</v>
      </c>
      <c r="D35" s="3" t="s">
        <v>14</v>
      </c>
      <c r="E35" s="4">
        <v>0.27</v>
      </c>
      <c r="F35">
        <v>0.15</v>
      </c>
      <c r="G35" s="14" t="s">
        <v>2</v>
      </c>
      <c r="H35" s="12" t="s">
        <v>42</v>
      </c>
      <c r="I35" s="13" t="s">
        <v>42</v>
      </c>
      <c r="J35" s="13" t="s">
        <v>42</v>
      </c>
      <c r="K35" s="13" t="s">
        <v>42</v>
      </c>
      <c r="L35" s="12">
        <v>0.45</v>
      </c>
      <c r="M35" s="13" t="s">
        <v>42</v>
      </c>
      <c r="N35" s="13" t="s">
        <v>42</v>
      </c>
      <c r="O35" s="13">
        <v>0.2</v>
      </c>
      <c r="P35" s="13">
        <v>7.0000000000000007E-2</v>
      </c>
      <c r="Q35" s="13">
        <v>0.05</v>
      </c>
      <c r="R35" s="14" t="s">
        <v>42</v>
      </c>
      <c r="S35" s="1" t="s">
        <v>42</v>
      </c>
      <c r="T35" s="1" t="s">
        <v>42</v>
      </c>
      <c r="U35" s="1" t="s">
        <v>42</v>
      </c>
      <c r="V35" s="12" t="s">
        <v>42</v>
      </c>
      <c r="W35" s="13" t="s">
        <v>42</v>
      </c>
      <c r="X35" s="13" t="s">
        <v>42</v>
      </c>
      <c r="Y35" s="13" t="s">
        <v>42</v>
      </c>
      <c r="Z35" s="13" t="s">
        <v>42</v>
      </c>
      <c r="AA35" s="13" t="s">
        <v>42</v>
      </c>
      <c r="AB35" s="13" t="s">
        <v>42</v>
      </c>
      <c r="AC35" s="1" t="s">
        <v>42</v>
      </c>
      <c r="AD35" s="1" t="s">
        <v>42</v>
      </c>
      <c r="AE35" s="13" t="s">
        <v>42</v>
      </c>
      <c r="AF35" s="13" t="s">
        <v>42</v>
      </c>
      <c r="AG35" s="13" t="s">
        <v>42</v>
      </c>
      <c r="AH35" s="15" t="s">
        <v>42</v>
      </c>
    </row>
    <row r="36" spans="1:34">
      <c r="A36" s="3" t="s">
        <v>4</v>
      </c>
      <c r="B36" s="3">
        <v>48</v>
      </c>
      <c r="C36" s="3" t="s">
        <v>33</v>
      </c>
      <c r="D36" s="3" t="s">
        <v>14</v>
      </c>
      <c r="E36" s="4">
        <v>0.27</v>
      </c>
      <c r="F36">
        <v>0.15</v>
      </c>
      <c r="G36" s="14" t="s">
        <v>3</v>
      </c>
      <c r="H36" s="12">
        <v>0.03</v>
      </c>
      <c r="I36" s="13">
        <v>0.92</v>
      </c>
      <c r="J36" s="13">
        <v>0.05</v>
      </c>
      <c r="K36" s="13">
        <v>0</v>
      </c>
      <c r="L36" s="12" t="s">
        <v>42</v>
      </c>
      <c r="M36" s="13" t="s">
        <v>42</v>
      </c>
      <c r="N36" s="13" t="s">
        <v>42</v>
      </c>
      <c r="O36" s="13" t="s">
        <v>42</v>
      </c>
      <c r="P36" s="13" t="s">
        <v>42</v>
      </c>
      <c r="Q36" s="13" t="s">
        <v>42</v>
      </c>
      <c r="R36" s="14" t="s">
        <v>42</v>
      </c>
      <c r="S36" s="1" t="s">
        <v>42</v>
      </c>
      <c r="T36" s="1" t="s">
        <v>42</v>
      </c>
      <c r="U36" s="1" t="s">
        <v>42</v>
      </c>
      <c r="V36" s="12" t="s">
        <v>42</v>
      </c>
      <c r="W36" s="13" t="s">
        <v>42</v>
      </c>
      <c r="X36" s="13" t="s">
        <v>42</v>
      </c>
      <c r="Y36" s="13" t="s">
        <v>42</v>
      </c>
      <c r="Z36" s="13" t="s">
        <v>42</v>
      </c>
      <c r="AA36" s="13" t="s">
        <v>42</v>
      </c>
      <c r="AB36" s="13" t="s">
        <v>42</v>
      </c>
      <c r="AC36" s="1" t="s">
        <v>42</v>
      </c>
      <c r="AD36" s="1" t="s">
        <v>42</v>
      </c>
      <c r="AE36" s="13" t="s">
        <v>42</v>
      </c>
      <c r="AF36" s="13" t="s">
        <v>42</v>
      </c>
      <c r="AG36" s="13" t="s">
        <v>42</v>
      </c>
      <c r="AH36" s="15" t="s">
        <v>42</v>
      </c>
    </row>
    <row r="37" spans="1:34">
      <c r="A37" s="3" t="s">
        <v>4</v>
      </c>
      <c r="B37" s="3">
        <v>48</v>
      </c>
      <c r="C37" s="3" t="s">
        <v>33</v>
      </c>
      <c r="D37" s="3" t="s">
        <v>29</v>
      </c>
      <c r="E37" s="4">
        <v>0.14000000000000001</v>
      </c>
      <c r="F37">
        <v>7.0000000000000007E-2</v>
      </c>
      <c r="G37" s="14" t="s">
        <v>2</v>
      </c>
      <c r="H37" s="12" t="s">
        <v>42</v>
      </c>
      <c r="I37" s="13" t="s">
        <v>42</v>
      </c>
      <c r="J37" s="13" t="s">
        <v>42</v>
      </c>
      <c r="K37" s="13" t="s">
        <v>42</v>
      </c>
      <c r="L37" s="12">
        <v>0.21</v>
      </c>
      <c r="M37" s="13" t="s">
        <v>42</v>
      </c>
      <c r="N37" s="13" t="s">
        <v>42</v>
      </c>
      <c r="O37" s="13">
        <v>0.34</v>
      </c>
      <c r="P37" s="13" t="s">
        <v>42</v>
      </c>
      <c r="Q37" s="13" t="s">
        <v>42</v>
      </c>
      <c r="R37" s="14" t="s">
        <v>42</v>
      </c>
      <c r="S37" s="1" t="s">
        <v>42</v>
      </c>
      <c r="T37" s="1" t="s">
        <v>42</v>
      </c>
      <c r="U37" s="1" t="s">
        <v>42</v>
      </c>
      <c r="V37" s="12" t="s">
        <v>42</v>
      </c>
      <c r="W37" s="13" t="s">
        <v>42</v>
      </c>
      <c r="X37" s="13">
        <v>0.16</v>
      </c>
      <c r="Y37" s="13" t="s">
        <v>42</v>
      </c>
      <c r="Z37" s="13" t="s">
        <v>42</v>
      </c>
      <c r="AA37" s="13">
        <v>0.05</v>
      </c>
      <c r="AB37" s="13" t="s">
        <v>42</v>
      </c>
      <c r="AC37" s="1" t="s">
        <v>42</v>
      </c>
      <c r="AD37" s="1" t="s">
        <v>42</v>
      </c>
      <c r="AE37" s="13" t="s">
        <v>42</v>
      </c>
      <c r="AF37" s="13" t="s">
        <v>42</v>
      </c>
      <c r="AG37" s="13" t="s">
        <v>42</v>
      </c>
      <c r="AH37" s="15" t="s">
        <v>42</v>
      </c>
    </row>
    <row r="38" spans="1:34">
      <c r="A38" s="3" t="s">
        <v>4</v>
      </c>
      <c r="B38" s="3">
        <v>48</v>
      </c>
      <c r="C38" s="3" t="s">
        <v>33</v>
      </c>
      <c r="D38" s="3" t="s">
        <v>29</v>
      </c>
      <c r="E38" s="4">
        <v>0.14000000000000001</v>
      </c>
      <c r="F38">
        <v>7.0000000000000007E-2</v>
      </c>
      <c r="G38" s="14" t="s">
        <v>3</v>
      </c>
      <c r="H38" s="12">
        <v>0.05</v>
      </c>
      <c r="I38" s="13">
        <v>0.9</v>
      </c>
      <c r="J38" s="13">
        <v>0.04</v>
      </c>
      <c r="K38" s="13">
        <v>0.01</v>
      </c>
      <c r="L38" s="12" t="s">
        <v>42</v>
      </c>
      <c r="M38" s="13" t="s">
        <v>42</v>
      </c>
      <c r="N38" s="13" t="s">
        <v>42</v>
      </c>
      <c r="O38" s="13" t="s">
        <v>42</v>
      </c>
      <c r="P38" s="13" t="s">
        <v>42</v>
      </c>
      <c r="Q38" s="13" t="s">
        <v>42</v>
      </c>
      <c r="R38" s="14" t="s">
        <v>42</v>
      </c>
      <c r="S38" s="1" t="s">
        <v>42</v>
      </c>
      <c r="T38" s="1" t="s">
        <v>42</v>
      </c>
      <c r="U38" s="1" t="s">
        <v>42</v>
      </c>
      <c r="V38" s="12" t="s">
        <v>42</v>
      </c>
      <c r="W38" s="13" t="s">
        <v>42</v>
      </c>
      <c r="X38" s="13" t="s">
        <v>42</v>
      </c>
      <c r="Y38" s="13" t="s">
        <v>42</v>
      </c>
      <c r="Z38" s="13" t="s">
        <v>42</v>
      </c>
      <c r="AA38" s="13" t="s">
        <v>42</v>
      </c>
      <c r="AB38" s="13" t="s">
        <v>42</v>
      </c>
      <c r="AC38" s="1" t="s">
        <v>42</v>
      </c>
      <c r="AD38" s="1" t="s">
        <v>42</v>
      </c>
      <c r="AE38" s="13" t="s">
        <v>42</v>
      </c>
      <c r="AF38" s="13" t="s">
        <v>42</v>
      </c>
      <c r="AG38" s="13" t="s">
        <v>42</v>
      </c>
      <c r="AH38" s="15" t="s">
        <v>42</v>
      </c>
    </row>
    <row r="39" spans="1:34">
      <c r="A39" s="3" t="s">
        <v>4</v>
      </c>
      <c r="B39" s="3">
        <v>48</v>
      </c>
      <c r="C39" s="3" t="s">
        <v>33</v>
      </c>
      <c r="D39" s="3" t="s">
        <v>15</v>
      </c>
      <c r="E39" s="4">
        <v>0.56999999999999995</v>
      </c>
      <c r="F39">
        <v>0.2</v>
      </c>
      <c r="G39" s="14" t="s">
        <v>2</v>
      </c>
      <c r="H39" s="12" t="s">
        <v>42</v>
      </c>
      <c r="I39" s="13" t="s">
        <v>42</v>
      </c>
      <c r="J39" s="13" t="s">
        <v>42</v>
      </c>
      <c r="K39" s="13" t="s">
        <v>42</v>
      </c>
      <c r="L39" s="12">
        <v>0.68</v>
      </c>
      <c r="M39" s="13">
        <v>0.04</v>
      </c>
      <c r="N39" s="13" t="s">
        <v>42</v>
      </c>
      <c r="O39" s="13">
        <v>0.15</v>
      </c>
      <c r="P39" s="13" t="s">
        <v>42</v>
      </c>
      <c r="Q39" s="13">
        <v>0.16</v>
      </c>
      <c r="R39" s="14" t="s">
        <v>42</v>
      </c>
      <c r="S39" s="1" t="s">
        <v>42</v>
      </c>
      <c r="T39" s="1" t="s">
        <v>42</v>
      </c>
      <c r="U39" s="1" t="s">
        <v>42</v>
      </c>
      <c r="V39" s="12" t="s">
        <v>42</v>
      </c>
      <c r="W39" s="13">
        <v>7.0000000000000007E-2</v>
      </c>
      <c r="X39" s="13" t="s">
        <v>42</v>
      </c>
      <c r="Y39" s="13">
        <v>0.03</v>
      </c>
      <c r="Z39" s="13">
        <v>0.1</v>
      </c>
      <c r="AA39" s="13" t="s">
        <v>42</v>
      </c>
      <c r="AB39" s="13" t="s">
        <v>42</v>
      </c>
      <c r="AC39" s="1" t="s">
        <v>42</v>
      </c>
      <c r="AD39" s="1" t="s">
        <v>42</v>
      </c>
      <c r="AE39" s="13" t="s">
        <v>42</v>
      </c>
      <c r="AF39" s="13" t="s">
        <v>42</v>
      </c>
      <c r="AG39" s="13" t="s">
        <v>42</v>
      </c>
      <c r="AH39" s="15" t="s">
        <v>42</v>
      </c>
    </row>
    <row r="40" spans="1:34">
      <c r="A40" s="3" t="s">
        <v>4</v>
      </c>
      <c r="B40" s="3">
        <v>48</v>
      </c>
      <c r="C40" s="3" t="s">
        <v>33</v>
      </c>
      <c r="D40" s="3" t="s">
        <v>15</v>
      </c>
      <c r="E40" s="4">
        <v>0.56999999999999995</v>
      </c>
      <c r="F40">
        <v>0.2</v>
      </c>
      <c r="G40" s="14" t="s">
        <v>3</v>
      </c>
      <c r="H40" s="12">
        <v>0.03</v>
      </c>
      <c r="I40" s="13">
        <v>0.94</v>
      </c>
      <c r="J40" s="13">
        <v>0.03</v>
      </c>
      <c r="K40" s="13">
        <v>0</v>
      </c>
      <c r="L40" s="12" t="s">
        <v>42</v>
      </c>
      <c r="M40" s="13" t="s">
        <v>42</v>
      </c>
      <c r="N40" s="13" t="s">
        <v>42</v>
      </c>
      <c r="O40" s="13" t="s">
        <v>42</v>
      </c>
      <c r="P40" s="13" t="s">
        <v>42</v>
      </c>
      <c r="Q40" s="13" t="s">
        <v>42</v>
      </c>
      <c r="R40" s="14" t="s">
        <v>42</v>
      </c>
      <c r="S40" s="1" t="s">
        <v>42</v>
      </c>
      <c r="T40" s="1" t="s">
        <v>42</v>
      </c>
      <c r="U40" s="1" t="s">
        <v>42</v>
      </c>
      <c r="V40" s="12" t="s">
        <v>42</v>
      </c>
      <c r="W40" s="13" t="s">
        <v>42</v>
      </c>
      <c r="X40" s="13" t="s">
        <v>42</v>
      </c>
      <c r="Y40" s="13" t="s">
        <v>42</v>
      </c>
      <c r="Z40" s="13" t="s">
        <v>42</v>
      </c>
      <c r="AA40" s="13" t="s">
        <v>42</v>
      </c>
      <c r="AB40" s="13" t="s">
        <v>42</v>
      </c>
      <c r="AC40" s="1" t="s">
        <v>42</v>
      </c>
      <c r="AD40" s="1" t="s">
        <v>42</v>
      </c>
      <c r="AE40" s="13" t="s">
        <v>42</v>
      </c>
      <c r="AF40" s="13" t="s">
        <v>42</v>
      </c>
      <c r="AG40" s="13" t="s">
        <v>42</v>
      </c>
      <c r="AH40" s="15" t="s">
        <v>42</v>
      </c>
    </row>
    <row r="41" spans="1:34">
      <c r="A41" s="3" t="s">
        <v>4</v>
      </c>
      <c r="B41" s="3">
        <v>48</v>
      </c>
      <c r="C41" s="3" t="s">
        <v>32</v>
      </c>
      <c r="D41" s="3" t="s">
        <v>8</v>
      </c>
      <c r="E41" s="4">
        <v>0.22</v>
      </c>
      <c r="F41">
        <v>0.1</v>
      </c>
      <c r="G41" s="14" t="s">
        <v>2</v>
      </c>
      <c r="H41" s="12" t="s">
        <v>42</v>
      </c>
      <c r="I41" s="13" t="s">
        <v>42</v>
      </c>
      <c r="J41" s="13" t="s">
        <v>42</v>
      </c>
      <c r="K41" s="13" t="s">
        <v>42</v>
      </c>
      <c r="L41" s="12">
        <v>0.36</v>
      </c>
      <c r="M41" s="13">
        <v>0.01</v>
      </c>
      <c r="N41" s="13" t="s">
        <v>42</v>
      </c>
      <c r="O41" s="13">
        <v>0.08</v>
      </c>
      <c r="P41" s="13" t="s">
        <v>42</v>
      </c>
      <c r="Q41" s="13">
        <v>0.06</v>
      </c>
      <c r="R41" s="14" t="s">
        <v>42</v>
      </c>
      <c r="S41" s="1" t="s">
        <v>42</v>
      </c>
      <c r="T41" s="1" t="s">
        <v>42</v>
      </c>
      <c r="U41" s="1" t="s">
        <v>42</v>
      </c>
      <c r="V41" s="12" t="s">
        <v>42</v>
      </c>
      <c r="W41" s="13">
        <v>0.22</v>
      </c>
      <c r="X41" s="13" t="s">
        <v>42</v>
      </c>
      <c r="Y41" s="13">
        <v>0.03</v>
      </c>
      <c r="Z41" s="13">
        <v>0.25</v>
      </c>
      <c r="AA41" s="13">
        <v>7.0000000000000007E-2</v>
      </c>
      <c r="AB41" s="13" t="s">
        <v>42</v>
      </c>
      <c r="AC41" s="1" t="s">
        <v>42</v>
      </c>
      <c r="AD41" s="1" t="s">
        <v>42</v>
      </c>
      <c r="AE41" s="13" t="s">
        <v>42</v>
      </c>
      <c r="AF41" s="13" t="s">
        <v>42</v>
      </c>
      <c r="AG41" s="13" t="s">
        <v>42</v>
      </c>
      <c r="AH41" s="15" t="s">
        <v>42</v>
      </c>
    </row>
    <row r="42" spans="1:34">
      <c r="A42" s="3" t="s">
        <v>4</v>
      </c>
      <c r="B42" s="3">
        <v>48</v>
      </c>
      <c r="C42" s="3" t="s">
        <v>32</v>
      </c>
      <c r="D42" s="3" t="s">
        <v>8</v>
      </c>
      <c r="E42" s="4">
        <v>0.22</v>
      </c>
      <c r="F42">
        <v>0.1</v>
      </c>
      <c r="G42" s="14" t="s">
        <v>3</v>
      </c>
      <c r="H42" s="12">
        <v>0.02</v>
      </c>
      <c r="I42" s="13">
        <v>0.94</v>
      </c>
      <c r="J42" s="13">
        <v>0.04</v>
      </c>
      <c r="K42" s="13">
        <v>0</v>
      </c>
      <c r="L42" s="12" t="s">
        <v>42</v>
      </c>
      <c r="M42" s="13" t="s">
        <v>42</v>
      </c>
      <c r="N42" s="13" t="s">
        <v>42</v>
      </c>
      <c r="O42" s="13" t="s">
        <v>42</v>
      </c>
      <c r="P42" s="13" t="s">
        <v>42</v>
      </c>
      <c r="Q42" s="13" t="s">
        <v>42</v>
      </c>
      <c r="R42" s="14" t="s">
        <v>42</v>
      </c>
      <c r="S42" s="1" t="s">
        <v>42</v>
      </c>
      <c r="T42" s="1" t="s">
        <v>42</v>
      </c>
      <c r="U42" s="1" t="s">
        <v>42</v>
      </c>
      <c r="V42" s="12" t="s">
        <v>42</v>
      </c>
      <c r="W42" s="13" t="s">
        <v>42</v>
      </c>
      <c r="X42" s="13" t="s">
        <v>42</v>
      </c>
      <c r="Y42" s="13" t="s">
        <v>42</v>
      </c>
      <c r="Z42" s="13" t="s">
        <v>42</v>
      </c>
      <c r="AA42" s="13" t="s">
        <v>42</v>
      </c>
      <c r="AB42" s="13" t="s">
        <v>42</v>
      </c>
      <c r="AC42" s="1" t="s">
        <v>42</v>
      </c>
      <c r="AD42" s="1" t="s">
        <v>42</v>
      </c>
      <c r="AE42" s="13" t="s">
        <v>42</v>
      </c>
      <c r="AF42" s="13" t="s">
        <v>42</v>
      </c>
      <c r="AG42" s="13" t="s">
        <v>42</v>
      </c>
      <c r="AH42" s="15" t="s">
        <v>42</v>
      </c>
    </row>
    <row r="43" spans="1:34">
      <c r="A43" s="3" t="s">
        <v>4</v>
      </c>
      <c r="B43" s="3">
        <v>48</v>
      </c>
      <c r="C43" s="3" t="s">
        <v>32</v>
      </c>
      <c r="D43" s="3" t="s">
        <v>30</v>
      </c>
      <c r="E43" s="4">
        <v>0.98</v>
      </c>
      <c r="F43">
        <v>0.09</v>
      </c>
      <c r="G43" s="14" t="s">
        <v>2</v>
      </c>
      <c r="H43" s="12" t="s">
        <v>42</v>
      </c>
      <c r="I43" s="13" t="s">
        <v>42</v>
      </c>
      <c r="J43" s="13" t="s">
        <v>42</v>
      </c>
      <c r="K43" s="13" t="s">
        <v>42</v>
      </c>
      <c r="L43" s="12">
        <v>0.7</v>
      </c>
      <c r="M43" s="13">
        <v>0.02</v>
      </c>
      <c r="N43" s="13" t="s">
        <v>42</v>
      </c>
      <c r="O43" s="13">
        <v>0.19</v>
      </c>
      <c r="P43" s="13">
        <v>0.02</v>
      </c>
      <c r="Q43" s="13">
        <v>0.12</v>
      </c>
      <c r="R43" s="14" t="s">
        <v>42</v>
      </c>
      <c r="S43" s="1" t="s">
        <v>42</v>
      </c>
      <c r="T43" s="1" t="s">
        <v>42</v>
      </c>
      <c r="U43" s="1" t="s">
        <v>42</v>
      </c>
      <c r="V43" s="12" t="s">
        <v>42</v>
      </c>
      <c r="W43" s="13" t="s">
        <v>42</v>
      </c>
      <c r="X43" s="13" t="s">
        <v>42</v>
      </c>
      <c r="Y43" s="13" t="s">
        <v>42</v>
      </c>
      <c r="Z43" s="13" t="s">
        <v>42</v>
      </c>
      <c r="AA43" s="13" t="s">
        <v>42</v>
      </c>
      <c r="AB43" s="13" t="s">
        <v>42</v>
      </c>
      <c r="AC43" s="1" t="s">
        <v>42</v>
      </c>
      <c r="AD43" s="1" t="s">
        <v>42</v>
      </c>
      <c r="AE43" s="13" t="s">
        <v>42</v>
      </c>
      <c r="AF43" s="13" t="s">
        <v>42</v>
      </c>
      <c r="AG43" s="13" t="s">
        <v>42</v>
      </c>
      <c r="AH43" s="15" t="s">
        <v>42</v>
      </c>
    </row>
    <row r="44" spans="1:34">
      <c r="A44" s="3" t="s">
        <v>4</v>
      </c>
      <c r="B44" s="3">
        <v>48</v>
      </c>
      <c r="C44" s="3" t="s">
        <v>32</v>
      </c>
      <c r="D44" s="3" t="s">
        <v>30</v>
      </c>
      <c r="E44" s="4">
        <v>0.98</v>
      </c>
      <c r="F44">
        <v>0.09</v>
      </c>
      <c r="G44" s="14" t="s">
        <v>3</v>
      </c>
      <c r="H44" s="12" t="s">
        <v>42</v>
      </c>
      <c r="I44" s="13">
        <v>0.97</v>
      </c>
      <c r="J44" s="13">
        <v>0.03</v>
      </c>
      <c r="K44" s="13">
        <v>0</v>
      </c>
      <c r="L44" s="12" t="s">
        <v>42</v>
      </c>
      <c r="M44" s="13" t="s">
        <v>42</v>
      </c>
      <c r="N44" s="13" t="s">
        <v>42</v>
      </c>
      <c r="O44" s="13" t="s">
        <v>42</v>
      </c>
      <c r="P44" s="13" t="s">
        <v>42</v>
      </c>
      <c r="Q44" s="13" t="s">
        <v>42</v>
      </c>
      <c r="R44" s="14" t="s">
        <v>42</v>
      </c>
      <c r="S44" s="1" t="s">
        <v>42</v>
      </c>
      <c r="T44" s="1" t="s">
        <v>42</v>
      </c>
      <c r="U44" s="1" t="s">
        <v>42</v>
      </c>
      <c r="V44" s="12" t="s">
        <v>42</v>
      </c>
      <c r="W44" s="13" t="s">
        <v>42</v>
      </c>
      <c r="X44" s="13" t="s">
        <v>42</v>
      </c>
      <c r="Y44" s="13" t="s">
        <v>42</v>
      </c>
      <c r="Z44" s="13" t="s">
        <v>42</v>
      </c>
      <c r="AA44" s="13" t="s">
        <v>42</v>
      </c>
      <c r="AB44" s="13" t="s">
        <v>42</v>
      </c>
      <c r="AC44" s="1" t="s">
        <v>42</v>
      </c>
      <c r="AD44" s="1" t="s">
        <v>42</v>
      </c>
      <c r="AE44" s="13" t="s">
        <v>42</v>
      </c>
      <c r="AF44" s="13" t="s">
        <v>42</v>
      </c>
      <c r="AG44" s="13" t="s">
        <v>42</v>
      </c>
      <c r="AH44" s="15" t="s">
        <v>42</v>
      </c>
    </row>
    <row r="45" spans="1:34">
      <c r="A45" s="3" t="s">
        <v>4</v>
      </c>
      <c r="B45" s="3">
        <v>48</v>
      </c>
      <c r="C45" s="3" t="s">
        <v>32</v>
      </c>
      <c r="D45" s="3" t="s">
        <v>28</v>
      </c>
      <c r="E45" s="4">
        <v>0.18</v>
      </c>
      <c r="F45">
        <v>0.12</v>
      </c>
      <c r="G45" s="14" t="s">
        <v>2</v>
      </c>
      <c r="H45" s="12" t="s">
        <v>42</v>
      </c>
      <c r="I45" s="13" t="s">
        <v>42</v>
      </c>
      <c r="J45" s="13" t="s">
        <v>42</v>
      </c>
      <c r="K45" s="13" t="s">
        <v>42</v>
      </c>
      <c r="L45" s="12">
        <v>0.54</v>
      </c>
      <c r="M45" s="13">
        <v>0</v>
      </c>
      <c r="N45" s="13" t="s">
        <v>42</v>
      </c>
      <c r="O45" s="13">
        <v>0.19</v>
      </c>
      <c r="P45" s="13">
        <v>0</v>
      </c>
      <c r="Q45" s="13" t="s">
        <v>42</v>
      </c>
      <c r="R45" s="14" t="s">
        <v>42</v>
      </c>
      <c r="S45" s="1" t="s">
        <v>42</v>
      </c>
      <c r="T45" s="1" t="s">
        <v>42</v>
      </c>
      <c r="U45" s="1" t="s">
        <v>42</v>
      </c>
      <c r="V45" s="12" t="s">
        <v>42</v>
      </c>
      <c r="W45" s="13" t="s">
        <v>42</v>
      </c>
      <c r="X45" s="13" t="s">
        <v>42</v>
      </c>
      <c r="Y45" s="13" t="s">
        <v>42</v>
      </c>
      <c r="Z45" s="13" t="s">
        <v>42</v>
      </c>
      <c r="AA45" s="13" t="s">
        <v>42</v>
      </c>
      <c r="AB45" s="13" t="s">
        <v>42</v>
      </c>
      <c r="AC45" s="1" t="s">
        <v>42</v>
      </c>
      <c r="AD45" s="1" t="s">
        <v>42</v>
      </c>
      <c r="AE45" s="13" t="s">
        <v>42</v>
      </c>
      <c r="AF45" s="13" t="s">
        <v>42</v>
      </c>
      <c r="AG45" s="13" t="s">
        <v>42</v>
      </c>
      <c r="AH45" s="15" t="s">
        <v>42</v>
      </c>
    </row>
    <row r="46" spans="1:34">
      <c r="A46" s="3" t="s">
        <v>4</v>
      </c>
      <c r="B46" s="3">
        <v>48</v>
      </c>
      <c r="C46" s="3" t="s">
        <v>32</v>
      </c>
      <c r="D46" s="3" t="s">
        <v>28</v>
      </c>
      <c r="E46" s="4">
        <v>0.18</v>
      </c>
      <c r="F46">
        <v>0.12</v>
      </c>
      <c r="G46" s="14" t="s">
        <v>3</v>
      </c>
      <c r="H46" s="12">
        <v>0.03</v>
      </c>
      <c r="I46" s="13">
        <v>0.95</v>
      </c>
      <c r="J46" s="13">
        <v>0.02</v>
      </c>
      <c r="K46" s="13" t="s">
        <v>42</v>
      </c>
      <c r="L46" s="12" t="s">
        <v>42</v>
      </c>
      <c r="M46" s="13" t="s">
        <v>42</v>
      </c>
      <c r="N46" s="13" t="s">
        <v>42</v>
      </c>
      <c r="O46" s="13" t="s">
        <v>42</v>
      </c>
      <c r="P46" s="13" t="s">
        <v>42</v>
      </c>
      <c r="Q46" s="13" t="s">
        <v>42</v>
      </c>
      <c r="R46" s="14" t="s">
        <v>42</v>
      </c>
      <c r="S46" s="1" t="s">
        <v>42</v>
      </c>
      <c r="T46" s="1" t="s">
        <v>42</v>
      </c>
      <c r="U46" s="1" t="s">
        <v>42</v>
      </c>
      <c r="V46" s="12" t="s">
        <v>42</v>
      </c>
      <c r="W46" s="13" t="s">
        <v>42</v>
      </c>
      <c r="X46" s="13" t="s">
        <v>42</v>
      </c>
      <c r="Y46" s="13" t="s">
        <v>42</v>
      </c>
      <c r="Z46" s="13" t="s">
        <v>42</v>
      </c>
      <c r="AA46" s="13" t="s">
        <v>42</v>
      </c>
      <c r="AB46" s="13" t="s">
        <v>42</v>
      </c>
      <c r="AC46" s="1" t="s">
        <v>42</v>
      </c>
      <c r="AD46" s="1" t="s">
        <v>42</v>
      </c>
      <c r="AE46" s="13" t="s">
        <v>42</v>
      </c>
      <c r="AF46" s="13" t="s">
        <v>42</v>
      </c>
      <c r="AG46" s="13" t="s">
        <v>42</v>
      </c>
      <c r="AH46" s="15" t="s">
        <v>42</v>
      </c>
    </row>
    <row r="47" spans="1:34">
      <c r="A47" s="3" t="s">
        <v>4</v>
      </c>
      <c r="B47" s="3">
        <v>48</v>
      </c>
      <c r="C47" s="3" t="s">
        <v>32</v>
      </c>
      <c r="D47" s="3" t="s">
        <v>25</v>
      </c>
      <c r="E47" s="4">
        <v>0.49</v>
      </c>
      <c r="F47">
        <v>0.27</v>
      </c>
      <c r="G47" s="14" t="s">
        <v>2</v>
      </c>
      <c r="H47" s="12" t="s">
        <v>42</v>
      </c>
      <c r="I47" s="13" t="s">
        <v>42</v>
      </c>
      <c r="J47" s="13" t="s">
        <v>42</v>
      </c>
      <c r="K47" s="13" t="s">
        <v>42</v>
      </c>
      <c r="L47" s="12">
        <v>0.81</v>
      </c>
      <c r="M47" s="13">
        <v>0.04</v>
      </c>
      <c r="N47" s="13" t="s">
        <v>42</v>
      </c>
      <c r="O47" s="13">
        <v>0.14000000000000001</v>
      </c>
      <c r="P47" s="13">
        <v>0</v>
      </c>
      <c r="Q47" s="13">
        <v>0.03</v>
      </c>
      <c r="R47" s="14" t="s">
        <v>42</v>
      </c>
      <c r="S47" s="1" t="s">
        <v>42</v>
      </c>
      <c r="T47" s="1" t="s">
        <v>42</v>
      </c>
      <c r="U47" s="1" t="s">
        <v>42</v>
      </c>
      <c r="V47" s="12" t="s">
        <v>42</v>
      </c>
      <c r="W47" s="13" t="s">
        <v>42</v>
      </c>
      <c r="X47" s="13" t="s">
        <v>42</v>
      </c>
      <c r="Y47" s="13" t="s">
        <v>42</v>
      </c>
      <c r="Z47" s="13" t="s">
        <v>42</v>
      </c>
      <c r="AA47" s="13" t="s">
        <v>42</v>
      </c>
      <c r="AB47" s="13" t="s">
        <v>42</v>
      </c>
      <c r="AC47" s="1" t="s">
        <v>42</v>
      </c>
      <c r="AD47" s="1" t="s">
        <v>42</v>
      </c>
      <c r="AE47" s="13" t="s">
        <v>42</v>
      </c>
      <c r="AF47" s="13" t="s">
        <v>42</v>
      </c>
      <c r="AG47" s="13" t="s">
        <v>42</v>
      </c>
      <c r="AH47" s="15" t="s">
        <v>42</v>
      </c>
    </row>
    <row r="48" spans="1:34">
      <c r="A48" s="3" t="s">
        <v>4</v>
      </c>
      <c r="B48" s="3">
        <v>48</v>
      </c>
      <c r="C48" s="3" t="s">
        <v>32</v>
      </c>
      <c r="D48" s="3" t="s">
        <v>25</v>
      </c>
      <c r="E48" s="4">
        <v>0.49</v>
      </c>
      <c r="F48">
        <v>0.27</v>
      </c>
      <c r="G48" s="14" t="s">
        <v>3</v>
      </c>
      <c r="H48" s="12">
        <v>0.02</v>
      </c>
      <c r="I48" s="13">
        <v>0.95</v>
      </c>
      <c r="J48" s="13">
        <v>0.02</v>
      </c>
      <c r="K48" s="13">
        <v>0</v>
      </c>
      <c r="L48" s="12" t="s">
        <v>42</v>
      </c>
      <c r="M48" s="13" t="s">
        <v>42</v>
      </c>
      <c r="N48" s="13" t="s">
        <v>42</v>
      </c>
      <c r="O48" s="13" t="s">
        <v>42</v>
      </c>
      <c r="P48" s="13" t="s">
        <v>42</v>
      </c>
      <c r="Q48" s="13" t="s">
        <v>42</v>
      </c>
      <c r="R48" s="14" t="s">
        <v>42</v>
      </c>
      <c r="S48" s="1" t="s">
        <v>42</v>
      </c>
      <c r="T48" s="1" t="s">
        <v>42</v>
      </c>
      <c r="U48" s="1" t="s">
        <v>42</v>
      </c>
      <c r="V48" s="12" t="s">
        <v>42</v>
      </c>
      <c r="W48" s="13" t="s">
        <v>42</v>
      </c>
      <c r="X48" s="13" t="s">
        <v>42</v>
      </c>
      <c r="Y48" s="13" t="s">
        <v>42</v>
      </c>
      <c r="Z48" s="13" t="s">
        <v>42</v>
      </c>
      <c r="AA48" s="13" t="s">
        <v>42</v>
      </c>
      <c r="AB48" s="13" t="s">
        <v>42</v>
      </c>
      <c r="AC48" s="1" t="s">
        <v>42</v>
      </c>
      <c r="AD48" s="1" t="s">
        <v>42</v>
      </c>
      <c r="AE48" s="13" t="s">
        <v>42</v>
      </c>
      <c r="AF48" s="13" t="s">
        <v>42</v>
      </c>
      <c r="AG48" s="13" t="s">
        <v>42</v>
      </c>
      <c r="AH48" s="15" t="s">
        <v>42</v>
      </c>
    </row>
    <row r="49" spans="1:34">
      <c r="A49" s="3" t="s">
        <v>4</v>
      </c>
      <c r="B49" s="3">
        <v>48</v>
      </c>
      <c r="C49" s="3" t="s">
        <v>32</v>
      </c>
      <c r="D49" s="3" t="s">
        <v>24</v>
      </c>
      <c r="E49" s="4">
        <v>0.05</v>
      </c>
      <c r="F49">
        <v>0.01</v>
      </c>
      <c r="G49" s="14" t="s">
        <v>2</v>
      </c>
      <c r="H49" s="12" t="s">
        <v>42</v>
      </c>
      <c r="I49" s="13" t="s">
        <v>42</v>
      </c>
      <c r="J49" s="13" t="s">
        <v>42</v>
      </c>
      <c r="K49" s="13" t="s">
        <v>42</v>
      </c>
      <c r="L49" s="12" t="s">
        <v>42</v>
      </c>
      <c r="M49" s="13" t="s">
        <v>42</v>
      </c>
      <c r="N49" s="13" t="s">
        <v>42</v>
      </c>
      <c r="O49" s="13" t="s">
        <v>42</v>
      </c>
      <c r="P49" s="13" t="s">
        <v>42</v>
      </c>
      <c r="Q49" s="13" t="s">
        <v>42</v>
      </c>
      <c r="R49" s="14" t="s">
        <v>42</v>
      </c>
      <c r="S49" s="1" t="s">
        <v>42</v>
      </c>
      <c r="T49" s="1" t="s">
        <v>42</v>
      </c>
      <c r="U49" s="1" t="s">
        <v>42</v>
      </c>
      <c r="V49" s="12" t="s">
        <v>42</v>
      </c>
      <c r="W49" s="13" t="s">
        <v>42</v>
      </c>
      <c r="X49" s="13">
        <v>0.5</v>
      </c>
      <c r="Y49" s="13" t="s">
        <v>42</v>
      </c>
      <c r="Z49" s="13" t="s">
        <v>42</v>
      </c>
      <c r="AA49" s="13" t="s">
        <v>42</v>
      </c>
      <c r="AB49" s="13" t="s">
        <v>42</v>
      </c>
      <c r="AC49" s="1" t="s">
        <v>42</v>
      </c>
      <c r="AD49" s="1" t="s">
        <v>42</v>
      </c>
      <c r="AE49" s="13" t="s">
        <v>42</v>
      </c>
      <c r="AF49" s="13" t="s">
        <v>42</v>
      </c>
      <c r="AG49" s="13" t="s">
        <v>42</v>
      </c>
      <c r="AH49" s="15" t="s">
        <v>42</v>
      </c>
    </row>
    <row r="50" spans="1:34">
      <c r="A50" s="3" t="s">
        <v>4</v>
      </c>
      <c r="B50" s="3">
        <v>48</v>
      </c>
      <c r="C50" s="3" t="s">
        <v>32</v>
      </c>
      <c r="D50" s="3" t="s">
        <v>24</v>
      </c>
      <c r="E50" s="4">
        <v>0.05</v>
      </c>
      <c r="F50">
        <v>0.01</v>
      </c>
      <c r="G50" s="14" t="s">
        <v>3</v>
      </c>
      <c r="H50" s="12">
        <v>0.05</v>
      </c>
      <c r="I50" s="13">
        <v>0.89</v>
      </c>
      <c r="J50" s="13">
        <v>0.05</v>
      </c>
      <c r="K50" s="13">
        <v>0.01</v>
      </c>
      <c r="L50" s="12" t="s">
        <v>42</v>
      </c>
      <c r="M50" s="13" t="s">
        <v>42</v>
      </c>
      <c r="N50" s="13" t="s">
        <v>42</v>
      </c>
      <c r="O50" s="13" t="s">
        <v>42</v>
      </c>
      <c r="P50" s="13" t="s">
        <v>42</v>
      </c>
      <c r="Q50" s="13" t="s">
        <v>42</v>
      </c>
      <c r="R50" s="14" t="s">
        <v>42</v>
      </c>
      <c r="S50" s="1" t="s">
        <v>42</v>
      </c>
      <c r="T50" s="1" t="s">
        <v>42</v>
      </c>
      <c r="U50" s="1" t="s">
        <v>42</v>
      </c>
      <c r="V50" s="12" t="s">
        <v>42</v>
      </c>
      <c r="W50" s="13" t="s">
        <v>42</v>
      </c>
      <c r="X50" s="13" t="s">
        <v>42</v>
      </c>
      <c r="Y50" s="13" t="s">
        <v>42</v>
      </c>
      <c r="Z50" s="13" t="s">
        <v>42</v>
      </c>
      <c r="AA50" s="13" t="s">
        <v>42</v>
      </c>
      <c r="AB50" s="13" t="s">
        <v>42</v>
      </c>
      <c r="AC50" s="1" t="s">
        <v>42</v>
      </c>
      <c r="AD50" s="1" t="s">
        <v>42</v>
      </c>
      <c r="AE50" s="13" t="s">
        <v>42</v>
      </c>
      <c r="AF50" s="13" t="s">
        <v>42</v>
      </c>
      <c r="AG50" s="13" t="s">
        <v>42</v>
      </c>
      <c r="AH50" s="15" t="s">
        <v>42</v>
      </c>
    </row>
    <row r="51" spans="1:34">
      <c r="A51" s="3" t="s">
        <v>4</v>
      </c>
      <c r="B51" s="3">
        <v>48</v>
      </c>
      <c r="C51" s="3" t="s">
        <v>32</v>
      </c>
      <c r="D51" s="3" t="s">
        <v>22</v>
      </c>
      <c r="E51" s="4">
        <v>0.88</v>
      </c>
      <c r="F51">
        <v>0.13</v>
      </c>
      <c r="G51" s="14" t="s">
        <v>2</v>
      </c>
      <c r="H51" s="12" t="s">
        <v>42</v>
      </c>
      <c r="I51" s="13" t="s">
        <v>42</v>
      </c>
      <c r="J51" s="13" t="s">
        <v>42</v>
      </c>
      <c r="K51" s="13" t="s">
        <v>42</v>
      </c>
      <c r="L51" s="12">
        <v>0.64</v>
      </c>
      <c r="M51" s="13" t="s">
        <v>42</v>
      </c>
      <c r="N51" s="13" t="s">
        <v>42</v>
      </c>
      <c r="O51" s="13">
        <v>0.32</v>
      </c>
      <c r="P51" s="13">
        <v>0.02</v>
      </c>
      <c r="Q51" s="13">
        <v>0.14000000000000001</v>
      </c>
      <c r="R51" s="14" t="s">
        <v>42</v>
      </c>
      <c r="S51" s="1" t="s">
        <v>42</v>
      </c>
      <c r="T51" s="1" t="s">
        <v>42</v>
      </c>
      <c r="U51" s="1" t="s">
        <v>42</v>
      </c>
      <c r="V51" s="12" t="s">
        <v>42</v>
      </c>
      <c r="W51" s="13" t="s">
        <v>42</v>
      </c>
      <c r="X51" s="13" t="s">
        <v>42</v>
      </c>
      <c r="Y51" s="13" t="s">
        <v>42</v>
      </c>
      <c r="Z51" s="13" t="s">
        <v>42</v>
      </c>
      <c r="AA51" s="13" t="s">
        <v>42</v>
      </c>
      <c r="AB51" s="13" t="s">
        <v>42</v>
      </c>
      <c r="AC51" s="1" t="s">
        <v>42</v>
      </c>
      <c r="AD51" s="1" t="s">
        <v>42</v>
      </c>
      <c r="AE51" s="13" t="s">
        <v>42</v>
      </c>
      <c r="AF51" s="13" t="s">
        <v>42</v>
      </c>
      <c r="AG51" s="13" t="s">
        <v>42</v>
      </c>
      <c r="AH51" s="15" t="s">
        <v>42</v>
      </c>
    </row>
    <row r="52" spans="1:34">
      <c r="A52" s="3" t="s">
        <v>4</v>
      </c>
      <c r="B52" s="3">
        <v>48</v>
      </c>
      <c r="C52" s="3" t="s">
        <v>32</v>
      </c>
      <c r="D52" s="3" t="s">
        <v>22</v>
      </c>
      <c r="E52" s="4">
        <v>0.88</v>
      </c>
      <c r="F52">
        <v>0.13</v>
      </c>
      <c r="G52" s="14" t="s">
        <v>3</v>
      </c>
      <c r="H52" s="12">
        <v>0</v>
      </c>
      <c r="I52" s="13">
        <v>0.95</v>
      </c>
      <c r="J52" s="13">
        <v>0.05</v>
      </c>
      <c r="K52" s="13">
        <v>0</v>
      </c>
      <c r="L52" s="12" t="s">
        <v>42</v>
      </c>
      <c r="M52" s="13" t="s">
        <v>42</v>
      </c>
      <c r="N52" s="13" t="s">
        <v>42</v>
      </c>
      <c r="O52" s="13" t="s">
        <v>42</v>
      </c>
      <c r="P52" s="13" t="s">
        <v>42</v>
      </c>
      <c r="Q52" s="13" t="s">
        <v>42</v>
      </c>
      <c r="R52" s="14" t="s">
        <v>42</v>
      </c>
      <c r="S52" s="1" t="s">
        <v>42</v>
      </c>
      <c r="T52" s="1" t="s">
        <v>42</v>
      </c>
      <c r="U52" s="1" t="s">
        <v>42</v>
      </c>
      <c r="V52" s="12" t="s">
        <v>42</v>
      </c>
      <c r="W52" s="13" t="s">
        <v>42</v>
      </c>
      <c r="X52" s="13" t="s">
        <v>42</v>
      </c>
      <c r="Y52" s="13" t="s">
        <v>42</v>
      </c>
      <c r="Z52" s="13" t="s">
        <v>42</v>
      </c>
      <c r="AA52" s="13" t="s">
        <v>42</v>
      </c>
      <c r="AB52" s="13" t="s">
        <v>42</v>
      </c>
      <c r="AC52" s="1" t="s">
        <v>42</v>
      </c>
      <c r="AD52" s="1" t="s">
        <v>42</v>
      </c>
      <c r="AE52" s="13" t="s">
        <v>42</v>
      </c>
      <c r="AF52" s="13" t="s">
        <v>42</v>
      </c>
      <c r="AG52" s="13" t="s">
        <v>42</v>
      </c>
      <c r="AH52" s="15" t="s">
        <v>42</v>
      </c>
    </row>
    <row r="53" spans="1:34">
      <c r="A53" s="3" t="s">
        <v>4</v>
      </c>
      <c r="B53" s="3">
        <v>48</v>
      </c>
      <c r="C53" s="3" t="s">
        <v>32</v>
      </c>
      <c r="D53" s="3" t="s">
        <v>23</v>
      </c>
      <c r="E53" s="4">
        <v>1.02</v>
      </c>
      <c r="F53">
        <v>0.01</v>
      </c>
      <c r="G53" s="14" t="s">
        <v>2</v>
      </c>
      <c r="H53" s="12" t="s">
        <v>42</v>
      </c>
      <c r="I53" s="13" t="s">
        <v>42</v>
      </c>
      <c r="J53" s="13" t="s">
        <v>42</v>
      </c>
      <c r="K53" s="13" t="s">
        <v>42</v>
      </c>
      <c r="L53" s="12">
        <v>0.46</v>
      </c>
      <c r="M53" s="13" t="s">
        <v>42</v>
      </c>
      <c r="N53" s="13" t="s">
        <v>42</v>
      </c>
      <c r="O53" s="13">
        <v>0.34</v>
      </c>
      <c r="P53" s="13">
        <v>0.03</v>
      </c>
      <c r="Q53" s="13">
        <v>0.08</v>
      </c>
      <c r="R53" s="14" t="s">
        <v>42</v>
      </c>
      <c r="S53" s="1" t="s">
        <v>42</v>
      </c>
      <c r="T53" s="1" t="s">
        <v>42</v>
      </c>
      <c r="U53" s="1" t="s">
        <v>42</v>
      </c>
      <c r="V53" s="12" t="s">
        <v>42</v>
      </c>
      <c r="W53" s="13">
        <v>0.03</v>
      </c>
      <c r="X53" s="13" t="s">
        <v>42</v>
      </c>
      <c r="Y53" s="13">
        <v>0.1</v>
      </c>
      <c r="Z53" s="13">
        <v>0.11</v>
      </c>
      <c r="AA53" s="13" t="s">
        <v>42</v>
      </c>
      <c r="AB53" s="13">
        <v>0.02</v>
      </c>
      <c r="AC53" s="1" t="s">
        <v>42</v>
      </c>
      <c r="AD53" s="1" t="s">
        <v>42</v>
      </c>
      <c r="AE53" s="13" t="s">
        <v>42</v>
      </c>
      <c r="AF53" s="13" t="s">
        <v>42</v>
      </c>
      <c r="AG53" s="13" t="s">
        <v>42</v>
      </c>
      <c r="AH53" s="15" t="s">
        <v>42</v>
      </c>
    </row>
    <row r="54" spans="1:34">
      <c r="A54" s="3" t="s">
        <v>4</v>
      </c>
      <c r="B54" s="3">
        <v>48</v>
      </c>
      <c r="C54" s="3" t="s">
        <v>32</v>
      </c>
      <c r="D54" s="3" t="s">
        <v>23</v>
      </c>
      <c r="E54" s="4">
        <v>1.02</v>
      </c>
      <c r="F54">
        <v>0.01</v>
      </c>
      <c r="G54" s="14" t="s">
        <v>3</v>
      </c>
      <c r="H54" s="12" t="s">
        <v>42</v>
      </c>
      <c r="I54" s="13">
        <v>0.94</v>
      </c>
      <c r="J54" s="13">
        <v>0.06</v>
      </c>
      <c r="K54" s="13">
        <v>0</v>
      </c>
      <c r="L54" s="12" t="s">
        <v>42</v>
      </c>
      <c r="M54" s="13" t="s">
        <v>42</v>
      </c>
      <c r="N54" s="13" t="s">
        <v>42</v>
      </c>
      <c r="O54" s="13" t="s">
        <v>42</v>
      </c>
      <c r="P54" s="13" t="s">
        <v>42</v>
      </c>
      <c r="Q54" s="13" t="s">
        <v>42</v>
      </c>
      <c r="R54" s="14" t="s">
        <v>42</v>
      </c>
      <c r="S54" s="1" t="s">
        <v>42</v>
      </c>
      <c r="T54" s="1" t="s">
        <v>42</v>
      </c>
      <c r="U54" s="1" t="s">
        <v>42</v>
      </c>
      <c r="V54" s="12" t="s">
        <v>42</v>
      </c>
      <c r="W54" s="13" t="s">
        <v>42</v>
      </c>
      <c r="X54" s="13" t="s">
        <v>42</v>
      </c>
      <c r="Y54" s="13" t="s">
        <v>42</v>
      </c>
      <c r="Z54" s="13" t="s">
        <v>42</v>
      </c>
      <c r="AA54" s="13" t="s">
        <v>42</v>
      </c>
      <c r="AB54" s="13" t="s">
        <v>42</v>
      </c>
      <c r="AC54" s="1" t="s">
        <v>42</v>
      </c>
      <c r="AD54" s="1" t="s">
        <v>42</v>
      </c>
      <c r="AE54" s="13" t="s">
        <v>42</v>
      </c>
      <c r="AF54" s="13" t="s">
        <v>42</v>
      </c>
      <c r="AG54" s="13" t="s">
        <v>42</v>
      </c>
      <c r="AH54" s="15" t="s">
        <v>42</v>
      </c>
    </row>
    <row r="55" spans="1:34">
      <c r="A55" s="3" t="s">
        <v>4</v>
      </c>
      <c r="B55" s="3">
        <v>48</v>
      </c>
      <c r="C55" s="3" t="s">
        <v>32</v>
      </c>
      <c r="D55" s="3" t="s">
        <v>16</v>
      </c>
      <c r="E55" s="4">
        <v>0.18</v>
      </c>
      <c r="F55">
        <v>0.12</v>
      </c>
      <c r="G55" s="14" t="s">
        <v>2</v>
      </c>
      <c r="H55" s="12" t="s">
        <v>42</v>
      </c>
      <c r="I55" s="13" t="s">
        <v>42</v>
      </c>
      <c r="J55" s="13" t="s">
        <v>42</v>
      </c>
      <c r="K55" s="13" t="s">
        <v>42</v>
      </c>
      <c r="L55" s="12">
        <v>0.83</v>
      </c>
      <c r="M55" s="13">
        <v>0.08</v>
      </c>
      <c r="N55" s="13" t="s">
        <v>42</v>
      </c>
      <c r="O55" s="13">
        <v>7.0000000000000007E-2</v>
      </c>
      <c r="P55" s="13" t="s">
        <v>42</v>
      </c>
      <c r="Q55" s="13">
        <v>0.06</v>
      </c>
      <c r="R55" s="14" t="s">
        <v>42</v>
      </c>
      <c r="S55" s="1" t="s">
        <v>42</v>
      </c>
      <c r="T55" s="1" t="s">
        <v>42</v>
      </c>
      <c r="U55" s="1" t="s">
        <v>42</v>
      </c>
      <c r="V55" s="12" t="s">
        <v>42</v>
      </c>
      <c r="W55" s="13" t="s">
        <v>42</v>
      </c>
      <c r="X55" s="13" t="s">
        <v>42</v>
      </c>
      <c r="Y55" s="13" t="s">
        <v>42</v>
      </c>
      <c r="Z55" s="13" t="s">
        <v>42</v>
      </c>
      <c r="AA55" s="13" t="s">
        <v>42</v>
      </c>
      <c r="AB55" s="13" t="s">
        <v>42</v>
      </c>
      <c r="AC55" s="1" t="s">
        <v>42</v>
      </c>
      <c r="AD55" s="1" t="s">
        <v>42</v>
      </c>
      <c r="AE55" s="13" t="s">
        <v>42</v>
      </c>
      <c r="AF55" s="13" t="s">
        <v>42</v>
      </c>
      <c r="AG55" s="13" t="s">
        <v>42</v>
      </c>
      <c r="AH55" s="15" t="s">
        <v>42</v>
      </c>
    </row>
    <row r="56" spans="1:34">
      <c r="A56" s="3" t="s">
        <v>4</v>
      </c>
      <c r="B56" s="3">
        <v>48</v>
      </c>
      <c r="C56" s="3" t="s">
        <v>32</v>
      </c>
      <c r="D56" s="3" t="s">
        <v>16</v>
      </c>
      <c r="E56" s="4">
        <v>0.18</v>
      </c>
      <c r="F56">
        <v>0.12</v>
      </c>
      <c r="G56" s="14" t="s">
        <v>3</v>
      </c>
      <c r="H56" s="12">
        <v>0.1</v>
      </c>
      <c r="I56" s="13">
        <v>0.83</v>
      </c>
      <c r="J56" s="13">
        <v>0.06</v>
      </c>
      <c r="K56" s="13">
        <v>0</v>
      </c>
      <c r="L56" s="12" t="s">
        <v>42</v>
      </c>
      <c r="M56" s="13" t="s">
        <v>42</v>
      </c>
      <c r="N56" s="13" t="s">
        <v>42</v>
      </c>
      <c r="O56" s="13" t="s">
        <v>42</v>
      </c>
      <c r="P56" s="13" t="s">
        <v>42</v>
      </c>
      <c r="Q56" s="13" t="s">
        <v>42</v>
      </c>
      <c r="R56" s="14" t="s">
        <v>42</v>
      </c>
      <c r="S56" s="1" t="s">
        <v>42</v>
      </c>
      <c r="T56" s="1" t="s">
        <v>42</v>
      </c>
      <c r="U56" s="1" t="s">
        <v>42</v>
      </c>
      <c r="V56" s="12" t="s">
        <v>42</v>
      </c>
      <c r="W56" s="13" t="s">
        <v>42</v>
      </c>
      <c r="X56" s="13" t="s">
        <v>42</v>
      </c>
      <c r="Y56" s="13" t="s">
        <v>42</v>
      </c>
      <c r="Z56" s="13" t="s">
        <v>42</v>
      </c>
      <c r="AA56" s="13" t="s">
        <v>42</v>
      </c>
      <c r="AB56" s="13" t="s">
        <v>42</v>
      </c>
      <c r="AC56" s="1" t="s">
        <v>42</v>
      </c>
      <c r="AD56" s="1" t="s">
        <v>42</v>
      </c>
      <c r="AE56" s="13" t="s">
        <v>42</v>
      </c>
      <c r="AF56" s="13" t="s">
        <v>42</v>
      </c>
      <c r="AG56" s="13" t="s">
        <v>42</v>
      </c>
      <c r="AH56" s="15" t="s">
        <v>42</v>
      </c>
    </row>
    <row r="57" spans="1:34">
      <c r="A57" s="3" t="s">
        <v>4</v>
      </c>
      <c r="B57" s="3">
        <v>48</v>
      </c>
      <c r="C57" s="3" t="s">
        <v>32</v>
      </c>
      <c r="D57" s="3" t="s">
        <v>21</v>
      </c>
      <c r="E57" s="4">
        <v>1.07</v>
      </c>
      <c r="F57">
        <v>0.04</v>
      </c>
      <c r="G57" s="14" t="s">
        <v>2</v>
      </c>
      <c r="H57" s="12" t="s">
        <v>42</v>
      </c>
      <c r="I57" s="13" t="s">
        <v>42</v>
      </c>
      <c r="J57" s="13" t="s">
        <v>42</v>
      </c>
      <c r="K57" s="13" t="s">
        <v>42</v>
      </c>
      <c r="L57" s="12">
        <v>0.4</v>
      </c>
      <c r="M57" s="13" t="s">
        <v>42</v>
      </c>
      <c r="N57" s="13" t="s">
        <v>42</v>
      </c>
      <c r="O57" s="13">
        <v>0.52</v>
      </c>
      <c r="P57" s="13">
        <v>0.03</v>
      </c>
      <c r="Q57" s="13">
        <v>0.12</v>
      </c>
      <c r="R57" s="14" t="s">
        <v>42</v>
      </c>
      <c r="S57" s="1" t="s">
        <v>42</v>
      </c>
      <c r="T57" s="1" t="s">
        <v>42</v>
      </c>
      <c r="U57" s="1" t="s">
        <v>42</v>
      </c>
      <c r="V57" s="12" t="s">
        <v>42</v>
      </c>
      <c r="W57" s="13" t="s">
        <v>42</v>
      </c>
      <c r="X57" s="13" t="s">
        <v>42</v>
      </c>
      <c r="Y57" s="13" t="s">
        <v>42</v>
      </c>
      <c r="Z57" s="13" t="s">
        <v>42</v>
      </c>
      <c r="AA57" s="13" t="s">
        <v>42</v>
      </c>
      <c r="AB57" s="13" t="s">
        <v>42</v>
      </c>
      <c r="AC57" s="1" t="s">
        <v>42</v>
      </c>
      <c r="AD57" s="1" t="s">
        <v>42</v>
      </c>
      <c r="AE57" s="13" t="s">
        <v>42</v>
      </c>
      <c r="AF57" s="13" t="s">
        <v>42</v>
      </c>
      <c r="AG57" s="13" t="s">
        <v>42</v>
      </c>
      <c r="AH57" s="15" t="s">
        <v>42</v>
      </c>
    </row>
    <row r="58" spans="1:34">
      <c r="A58" s="3" t="s">
        <v>4</v>
      </c>
      <c r="B58" s="3">
        <v>48</v>
      </c>
      <c r="C58" s="3" t="s">
        <v>32</v>
      </c>
      <c r="D58" s="3" t="s">
        <v>21</v>
      </c>
      <c r="E58" s="4">
        <v>1.07</v>
      </c>
      <c r="F58">
        <v>0.04</v>
      </c>
      <c r="G58" s="14" t="s">
        <v>3</v>
      </c>
      <c r="H58" s="12" t="s">
        <v>42</v>
      </c>
      <c r="I58" s="13">
        <v>0.95</v>
      </c>
      <c r="J58" s="13">
        <v>0.05</v>
      </c>
      <c r="K58" s="13">
        <v>0</v>
      </c>
      <c r="L58" s="12" t="s">
        <v>42</v>
      </c>
      <c r="M58" s="13" t="s">
        <v>42</v>
      </c>
      <c r="N58" s="13" t="s">
        <v>42</v>
      </c>
      <c r="O58" s="13" t="s">
        <v>42</v>
      </c>
      <c r="P58" s="13" t="s">
        <v>42</v>
      </c>
      <c r="Q58" s="13" t="s">
        <v>42</v>
      </c>
      <c r="R58" s="14" t="s">
        <v>42</v>
      </c>
      <c r="S58" s="1" t="s">
        <v>42</v>
      </c>
      <c r="T58" s="1" t="s">
        <v>42</v>
      </c>
      <c r="U58" s="1" t="s">
        <v>42</v>
      </c>
      <c r="V58" s="12" t="s">
        <v>42</v>
      </c>
      <c r="W58" s="13" t="s">
        <v>42</v>
      </c>
      <c r="X58" s="13" t="s">
        <v>42</v>
      </c>
      <c r="Y58" s="13" t="s">
        <v>42</v>
      </c>
      <c r="Z58" s="13" t="s">
        <v>42</v>
      </c>
      <c r="AA58" s="13" t="s">
        <v>42</v>
      </c>
      <c r="AB58" s="13" t="s">
        <v>42</v>
      </c>
      <c r="AC58" s="1" t="s">
        <v>42</v>
      </c>
      <c r="AD58" s="1" t="s">
        <v>42</v>
      </c>
      <c r="AE58" s="13" t="s">
        <v>42</v>
      </c>
      <c r="AF58" s="13" t="s">
        <v>42</v>
      </c>
      <c r="AG58" s="13" t="s">
        <v>42</v>
      </c>
      <c r="AH58" s="15" t="s">
        <v>42</v>
      </c>
    </row>
    <row r="59" spans="1:34">
      <c r="A59" s="3" t="s">
        <v>4</v>
      </c>
      <c r="B59" s="3">
        <v>48</v>
      </c>
      <c r="C59" s="3" t="s">
        <v>32</v>
      </c>
      <c r="D59" s="3" t="s">
        <v>11</v>
      </c>
      <c r="E59" s="4">
        <v>0.21</v>
      </c>
      <c r="F59">
        <v>7.0000000000000007E-2</v>
      </c>
      <c r="G59" s="14" t="s">
        <v>2</v>
      </c>
      <c r="H59" s="12" t="s">
        <v>42</v>
      </c>
      <c r="I59" s="13" t="s">
        <v>42</v>
      </c>
      <c r="J59" s="13" t="s">
        <v>42</v>
      </c>
      <c r="K59" s="13" t="s">
        <v>42</v>
      </c>
      <c r="L59" s="12">
        <v>0.55000000000000004</v>
      </c>
      <c r="M59" s="13">
        <v>0.02</v>
      </c>
      <c r="N59" s="13">
        <v>0.11</v>
      </c>
      <c r="O59" s="13">
        <v>0.03</v>
      </c>
      <c r="P59" s="13" t="s">
        <v>42</v>
      </c>
      <c r="Q59" s="13">
        <v>0.1</v>
      </c>
      <c r="R59" s="14" t="s">
        <v>42</v>
      </c>
      <c r="S59" s="1" t="s">
        <v>42</v>
      </c>
      <c r="T59" s="1" t="s">
        <v>42</v>
      </c>
      <c r="U59" s="1" t="s">
        <v>42</v>
      </c>
      <c r="V59" s="12" t="s">
        <v>42</v>
      </c>
      <c r="W59" s="13" t="s">
        <v>42</v>
      </c>
      <c r="X59" s="13" t="s">
        <v>42</v>
      </c>
      <c r="Y59" s="13">
        <v>0.09</v>
      </c>
      <c r="Z59" s="13" t="s">
        <v>42</v>
      </c>
      <c r="AA59" s="13" t="s">
        <v>42</v>
      </c>
      <c r="AB59" s="13" t="s">
        <v>42</v>
      </c>
      <c r="AC59" s="1" t="s">
        <v>42</v>
      </c>
      <c r="AD59" s="1" t="s">
        <v>42</v>
      </c>
      <c r="AE59" s="13">
        <v>0.21</v>
      </c>
      <c r="AF59" s="13">
        <v>0.18</v>
      </c>
      <c r="AG59" s="13">
        <v>0.04</v>
      </c>
      <c r="AH59" s="15">
        <v>7.0000000000000007E-2</v>
      </c>
    </row>
    <row r="60" spans="1:34">
      <c r="A60" s="3" t="s">
        <v>4</v>
      </c>
      <c r="B60" s="3">
        <v>48</v>
      </c>
      <c r="C60" s="3" t="s">
        <v>32</v>
      </c>
      <c r="D60" s="3" t="s">
        <v>11</v>
      </c>
      <c r="E60" s="4">
        <v>0.21</v>
      </c>
      <c r="F60">
        <v>7.0000000000000007E-2</v>
      </c>
      <c r="G60" s="14" t="s">
        <v>3</v>
      </c>
      <c r="H60" s="12">
        <v>0.04</v>
      </c>
      <c r="I60" s="13">
        <v>0.93</v>
      </c>
      <c r="J60" s="13">
        <v>0.03</v>
      </c>
      <c r="K60" s="13">
        <v>0</v>
      </c>
      <c r="L60" s="12" t="s">
        <v>42</v>
      </c>
      <c r="M60" s="13" t="s">
        <v>42</v>
      </c>
      <c r="N60" s="13" t="s">
        <v>42</v>
      </c>
      <c r="O60" s="13" t="s">
        <v>42</v>
      </c>
      <c r="P60" s="13" t="s">
        <v>42</v>
      </c>
      <c r="Q60" s="13" t="s">
        <v>42</v>
      </c>
      <c r="R60" s="14" t="s">
        <v>42</v>
      </c>
      <c r="S60" s="1" t="s">
        <v>42</v>
      </c>
      <c r="T60" s="1" t="s">
        <v>42</v>
      </c>
      <c r="U60" s="1" t="s">
        <v>42</v>
      </c>
      <c r="V60" s="12" t="s">
        <v>42</v>
      </c>
      <c r="W60" s="13" t="s">
        <v>42</v>
      </c>
      <c r="X60" s="13" t="s">
        <v>42</v>
      </c>
      <c r="Y60" s="13" t="s">
        <v>42</v>
      </c>
      <c r="Z60" s="13" t="s">
        <v>42</v>
      </c>
      <c r="AA60" s="13" t="s">
        <v>42</v>
      </c>
      <c r="AB60" s="13" t="s">
        <v>42</v>
      </c>
      <c r="AC60" s="1" t="s">
        <v>42</v>
      </c>
      <c r="AD60" s="1" t="s">
        <v>42</v>
      </c>
      <c r="AE60" s="13" t="s">
        <v>42</v>
      </c>
      <c r="AF60" s="13" t="s">
        <v>42</v>
      </c>
      <c r="AG60" s="13" t="s">
        <v>42</v>
      </c>
      <c r="AH60" s="15" t="s">
        <v>42</v>
      </c>
    </row>
    <row r="61" spans="1:34">
      <c r="A61" s="3" t="s">
        <v>4</v>
      </c>
      <c r="B61" s="3">
        <v>48</v>
      </c>
      <c r="C61" s="3" t="s">
        <v>32</v>
      </c>
      <c r="D61" s="3" t="s">
        <v>26</v>
      </c>
      <c r="E61" s="4">
        <v>0</v>
      </c>
      <c r="F61">
        <v>0</v>
      </c>
      <c r="G61" s="14" t="s">
        <v>3</v>
      </c>
      <c r="H61" s="12">
        <v>0</v>
      </c>
      <c r="I61" s="13">
        <v>0.97</v>
      </c>
      <c r="J61" s="13">
        <v>0</v>
      </c>
      <c r="K61" s="13">
        <v>0.03</v>
      </c>
      <c r="L61" s="12" t="s">
        <v>42</v>
      </c>
      <c r="M61" s="13" t="s">
        <v>42</v>
      </c>
      <c r="N61" s="13" t="s">
        <v>42</v>
      </c>
      <c r="O61" s="13" t="s">
        <v>42</v>
      </c>
      <c r="P61" s="13" t="s">
        <v>42</v>
      </c>
      <c r="Q61" s="13" t="s">
        <v>42</v>
      </c>
      <c r="R61" s="14" t="s">
        <v>42</v>
      </c>
      <c r="S61" s="1" t="s">
        <v>42</v>
      </c>
      <c r="T61" s="1" t="s">
        <v>42</v>
      </c>
      <c r="U61" s="1" t="s">
        <v>42</v>
      </c>
      <c r="V61" s="12" t="s">
        <v>42</v>
      </c>
      <c r="W61" s="13" t="s">
        <v>42</v>
      </c>
      <c r="X61" s="13" t="s">
        <v>42</v>
      </c>
      <c r="Y61" s="13" t="s">
        <v>42</v>
      </c>
      <c r="Z61" s="13" t="s">
        <v>42</v>
      </c>
      <c r="AA61" s="13" t="s">
        <v>42</v>
      </c>
      <c r="AB61" s="13" t="s">
        <v>42</v>
      </c>
      <c r="AC61" s="1" t="s">
        <v>42</v>
      </c>
      <c r="AD61" s="1" t="s">
        <v>42</v>
      </c>
      <c r="AE61" s="13" t="s">
        <v>42</v>
      </c>
      <c r="AF61" s="13" t="s">
        <v>42</v>
      </c>
      <c r="AG61" s="13" t="s">
        <v>42</v>
      </c>
      <c r="AH61" s="15" t="s">
        <v>42</v>
      </c>
    </row>
    <row r="62" spans="1:34">
      <c r="A62" s="3" t="s">
        <v>4</v>
      </c>
      <c r="B62" s="3">
        <v>48</v>
      </c>
      <c r="C62" s="3" t="s">
        <v>32</v>
      </c>
      <c r="D62" s="3" t="s">
        <v>17</v>
      </c>
      <c r="E62" s="4">
        <v>0.26</v>
      </c>
      <c r="F62">
        <v>0.11</v>
      </c>
      <c r="G62" s="14" t="s">
        <v>2</v>
      </c>
      <c r="H62" s="12" t="s">
        <v>42</v>
      </c>
      <c r="I62" s="13" t="s">
        <v>42</v>
      </c>
      <c r="J62" s="13" t="s">
        <v>42</v>
      </c>
      <c r="K62" s="13" t="s">
        <v>42</v>
      </c>
      <c r="L62" s="12">
        <v>0.84</v>
      </c>
      <c r="M62" s="13">
        <v>0.01</v>
      </c>
      <c r="N62" s="13">
        <v>0.01</v>
      </c>
      <c r="O62" s="13">
        <v>7.0000000000000007E-2</v>
      </c>
      <c r="P62" s="13">
        <v>0.06</v>
      </c>
      <c r="Q62" s="13">
        <v>0.08</v>
      </c>
      <c r="R62" s="14" t="s">
        <v>42</v>
      </c>
      <c r="S62" s="1" t="s">
        <v>42</v>
      </c>
      <c r="T62" s="1" t="s">
        <v>42</v>
      </c>
      <c r="U62" s="1" t="s">
        <v>42</v>
      </c>
      <c r="V62" s="12" t="s">
        <v>42</v>
      </c>
      <c r="W62" s="13" t="s">
        <v>42</v>
      </c>
      <c r="X62" s="13" t="s">
        <v>42</v>
      </c>
      <c r="Y62" s="13" t="s">
        <v>42</v>
      </c>
      <c r="Z62" s="13" t="s">
        <v>42</v>
      </c>
      <c r="AA62" s="13" t="s">
        <v>42</v>
      </c>
      <c r="AB62" s="13" t="s">
        <v>42</v>
      </c>
      <c r="AC62" s="1" t="s">
        <v>42</v>
      </c>
      <c r="AD62" s="1" t="s">
        <v>42</v>
      </c>
      <c r="AE62" s="13" t="s">
        <v>42</v>
      </c>
      <c r="AF62" s="13" t="s">
        <v>42</v>
      </c>
      <c r="AG62" s="13" t="s">
        <v>42</v>
      </c>
      <c r="AH62" s="15" t="s">
        <v>42</v>
      </c>
    </row>
    <row r="63" spans="1:34">
      <c r="A63" s="3" t="s">
        <v>4</v>
      </c>
      <c r="B63" s="3">
        <v>48</v>
      </c>
      <c r="C63" s="3" t="s">
        <v>32</v>
      </c>
      <c r="D63" s="3" t="s">
        <v>17</v>
      </c>
      <c r="E63" s="4">
        <v>0.26</v>
      </c>
      <c r="F63">
        <v>0.11</v>
      </c>
      <c r="G63" s="14" t="s">
        <v>3</v>
      </c>
      <c r="H63" s="12">
        <v>0.1</v>
      </c>
      <c r="I63" s="13">
        <v>0.84</v>
      </c>
      <c r="J63" s="13">
        <v>0.06</v>
      </c>
      <c r="K63" s="13">
        <v>0</v>
      </c>
      <c r="L63" s="12" t="s">
        <v>42</v>
      </c>
      <c r="M63" s="13" t="s">
        <v>42</v>
      </c>
      <c r="N63" s="13" t="s">
        <v>42</v>
      </c>
      <c r="O63" s="13" t="s">
        <v>42</v>
      </c>
      <c r="P63" s="13" t="s">
        <v>42</v>
      </c>
      <c r="Q63" s="13" t="s">
        <v>42</v>
      </c>
      <c r="R63" s="14" t="s">
        <v>42</v>
      </c>
      <c r="S63" s="1" t="s">
        <v>42</v>
      </c>
      <c r="T63" s="1" t="s">
        <v>42</v>
      </c>
      <c r="U63" s="1" t="s">
        <v>42</v>
      </c>
      <c r="V63" s="12" t="s">
        <v>42</v>
      </c>
      <c r="W63" s="13" t="s">
        <v>42</v>
      </c>
      <c r="X63" s="13" t="s">
        <v>42</v>
      </c>
      <c r="Y63" s="13" t="s">
        <v>42</v>
      </c>
      <c r="Z63" s="13" t="s">
        <v>42</v>
      </c>
      <c r="AA63" s="13" t="s">
        <v>42</v>
      </c>
      <c r="AB63" s="13" t="s">
        <v>42</v>
      </c>
      <c r="AC63" s="1" t="s">
        <v>42</v>
      </c>
      <c r="AD63" s="1" t="s">
        <v>42</v>
      </c>
      <c r="AE63" s="13" t="s">
        <v>42</v>
      </c>
      <c r="AF63" s="13" t="s">
        <v>42</v>
      </c>
      <c r="AG63" s="13" t="s">
        <v>42</v>
      </c>
      <c r="AH63" s="15" t="s">
        <v>42</v>
      </c>
    </row>
    <row r="64" spans="1:34">
      <c r="A64" s="3" t="s">
        <v>4</v>
      </c>
      <c r="B64" s="3">
        <v>48</v>
      </c>
      <c r="C64" s="3" t="s">
        <v>32</v>
      </c>
      <c r="D64" s="3" t="s">
        <v>27</v>
      </c>
      <c r="E64" s="4">
        <v>0.17</v>
      </c>
      <c r="F64">
        <v>0.1</v>
      </c>
      <c r="G64" s="14" t="s">
        <v>2</v>
      </c>
      <c r="H64" s="12" t="s">
        <v>42</v>
      </c>
      <c r="I64" s="13" t="s">
        <v>42</v>
      </c>
      <c r="J64" s="13" t="s">
        <v>42</v>
      </c>
      <c r="K64" s="13" t="s">
        <v>42</v>
      </c>
      <c r="L64" s="12">
        <v>0.72</v>
      </c>
      <c r="M64" s="13" t="s">
        <v>42</v>
      </c>
      <c r="N64" s="13" t="s">
        <v>42</v>
      </c>
      <c r="O64" s="13">
        <v>0.03</v>
      </c>
      <c r="P64" s="13" t="s">
        <v>42</v>
      </c>
      <c r="Q64" s="13">
        <v>0.02</v>
      </c>
      <c r="R64" s="14" t="s">
        <v>42</v>
      </c>
      <c r="S64" s="1" t="s">
        <v>42</v>
      </c>
      <c r="T64" s="1" t="s">
        <v>42</v>
      </c>
      <c r="U64" s="1" t="s">
        <v>42</v>
      </c>
      <c r="V64" s="12" t="s">
        <v>42</v>
      </c>
      <c r="W64" s="13" t="s">
        <v>42</v>
      </c>
      <c r="X64" s="13" t="s">
        <v>42</v>
      </c>
      <c r="Y64" s="13" t="s">
        <v>42</v>
      </c>
      <c r="Z64" s="13" t="s">
        <v>42</v>
      </c>
      <c r="AA64" s="13" t="s">
        <v>42</v>
      </c>
      <c r="AB64" s="13" t="s">
        <v>42</v>
      </c>
      <c r="AC64" s="1" t="s">
        <v>42</v>
      </c>
      <c r="AD64" s="1" t="s">
        <v>42</v>
      </c>
      <c r="AE64" s="13" t="s">
        <v>42</v>
      </c>
      <c r="AF64" s="13" t="s">
        <v>42</v>
      </c>
      <c r="AG64" s="13" t="s">
        <v>42</v>
      </c>
      <c r="AH64" s="15" t="s">
        <v>42</v>
      </c>
    </row>
    <row r="65" spans="1:34">
      <c r="A65" s="3" t="s">
        <v>4</v>
      </c>
      <c r="B65" s="3">
        <v>48</v>
      </c>
      <c r="C65" s="3" t="s">
        <v>32</v>
      </c>
      <c r="D65" s="3" t="s">
        <v>27</v>
      </c>
      <c r="E65" s="4">
        <v>0.17</v>
      </c>
      <c r="F65">
        <v>0.1</v>
      </c>
      <c r="G65" s="14" t="s">
        <v>3</v>
      </c>
      <c r="H65" s="12">
        <v>7.0000000000000007E-2</v>
      </c>
      <c r="I65" s="13">
        <v>0.88</v>
      </c>
      <c r="J65" s="13">
        <v>0.05</v>
      </c>
      <c r="K65" s="13">
        <v>0</v>
      </c>
      <c r="L65" s="12" t="s">
        <v>42</v>
      </c>
      <c r="M65" s="13" t="s">
        <v>42</v>
      </c>
      <c r="N65" s="13" t="s">
        <v>42</v>
      </c>
      <c r="O65" s="13" t="s">
        <v>42</v>
      </c>
      <c r="P65" s="13" t="s">
        <v>42</v>
      </c>
      <c r="Q65" s="13" t="s">
        <v>42</v>
      </c>
      <c r="R65" s="14" t="s">
        <v>42</v>
      </c>
      <c r="S65" s="1" t="s">
        <v>42</v>
      </c>
      <c r="T65" s="1" t="s">
        <v>42</v>
      </c>
      <c r="U65" s="1" t="s">
        <v>42</v>
      </c>
      <c r="V65" s="12" t="s">
        <v>42</v>
      </c>
      <c r="W65" s="13" t="s">
        <v>42</v>
      </c>
      <c r="X65" s="13" t="s">
        <v>42</v>
      </c>
      <c r="Y65" s="13" t="s">
        <v>42</v>
      </c>
      <c r="Z65" s="13" t="s">
        <v>42</v>
      </c>
      <c r="AA65" s="13" t="s">
        <v>42</v>
      </c>
      <c r="AB65" s="13" t="s">
        <v>42</v>
      </c>
      <c r="AC65" s="1" t="s">
        <v>42</v>
      </c>
      <c r="AD65" s="1" t="s">
        <v>42</v>
      </c>
      <c r="AE65" s="13" t="s">
        <v>42</v>
      </c>
      <c r="AF65" s="13" t="s">
        <v>42</v>
      </c>
      <c r="AG65" s="13" t="s">
        <v>42</v>
      </c>
      <c r="AH65" s="15" t="s">
        <v>42</v>
      </c>
    </row>
    <row r="66" spans="1:34">
      <c r="A66" s="3" t="s">
        <v>4</v>
      </c>
      <c r="B66" s="3">
        <v>48</v>
      </c>
      <c r="C66" s="3" t="s">
        <v>32</v>
      </c>
      <c r="D66" s="3" t="s">
        <v>20</v>
      </c>
      <c r="E66" s="4">
        <v>0.68</v>
      </c>
      <c r="F66">
        <v>0.08</v>
      </c>
      <c r="G66" s="14" t="s">
        <v>2</v>
      </c>
      <c r="H66" s="12" t="s">
        <v>42</v>
      </c>
      <c r="I66" s="13" t="s">
        <v>42</v>
      </c>
      <c r="J66" s="13" t="s">
        <v>42</v>
      </c>
      <c r="K66" s="13" t="s">
        <v>42</v>
      </c>
      <c r="L66" s="12">
        <v>0.73</v>
      </c>
      <c r="M66" s="13">
        <v>0.02</v>
      </c>
      <c r="N66" s="13" t="s">
        <v>42</v>
      </c>
      <c r="O66" s="13">
        <v>0.14000000000000001</v>
      </c>
      <c r="P66" s="13" t="s">
        <v>42</v>
      </c>
      <c r="Q66" s="13">
        <v>0.11</v>
      </c>
      <c r="R66" s="14" t="s">
        <v>42</v>
      </c>
      <c r="S66" s="1" t="s">
        <v>42</v>
      </c>
      <c r="T66" s="1" t="s">
        <v>42</v>
      </c>
      <c r="U66" s="1" t="s">
        <v>42</v>
      </c>
      <c r="V66" s="12" t="s">
        <v>42</v>
      </c>
      <c r="W66" s="13">
        <v>0.05</v>
      </c>
      <c r="X66" s="13" t="s">
        <v>42</v>
      </c>
      <c r="Y66" s="13">
        <v>0.06</v>
      </c>
      <c r="Z66" s="13">
        <v>0.08</v>
      </c>
      <c r="AA66" s="13" t="s">
        <v>42</v>
      </c>
      <c r="AB66" s="13">
        <v>0.03</v>
      </c>
      <c r="AC66" s="1" t="s">
        <v>42</v>
      </c>
      <c r="AD66" s="1" t="s">
        <v>42</v>
      </c>
      <c r="AE66" s="13" t="s">
        <v>42</v>
      </c>
      <c r="AF66" s="13" t="s">
        <v>42</v>
      </c>
      <c r="AG66" s="13" t="s">
        <v>42</v>
      </c>
      <c r="AH66" s="15" t="s">
        <v>42</v>
      </c>
    </row>
    <row r="67" spans="1:34">
      <c r="A67" s="3" t="s">
        <v>4</v>
      </c>
      <c r="B67" s="3">
        <v>48</v>
      </c>
      <c r="C67" s="3" t="s">
        <v>32</v>
      </c>
      <c r="D67" s="3" t="s">
        <v>20</v>
      </c>
      <c r="E67" s="4">
        <v>0.68</v>
      </c>
      <c r="F67">
        <v>0.08</v>
      </c>
      <c r="G67" s="14" t="s">
        <v>3</v>
      </c>
      <c r="H67" s="12">
        <v>0.01</v>
      </c>
      <c r="I67" s="13">
        <v>0.96</v>
      </c>
      <c r="J67" s="13">
        <v>0.04</v>
      </c>
      <c r="K67" s="13">
        <v>0</v>
      </c>
      <c r="L67" s="12" t="s">
        <v>42</v>
      </c>
      <c r="M67" s="13" t="s">
        <v>42</v>
      </c>
      <c r="N67" s="13" t="s">
        <v>42</v>
      </c>
      <c r="O67" s="13" t="s">
        <v>42</v>
      </c>
      <c r="P67" s="13" t="s">
        <v>42</v>
      </c>
      <c r="Q67" s="13" t="s">
        <v>42</v>
      </c>
      <c r="R67" s="14" t="s">
        <v>42</v>
      </c>
      <c r="S67" s="1" t="s">
        <v>42</v>
      </c>
      <c r="T67" s="1" t="s">
        <v>42</v>
      </c>
      <c r="U67" s="1" t="s">
        <v>42</v>
      </c>
      <c r="V67" s="12" t="s">
        <v>42</v>
      </c>
      <c r="W67" s="13" t="s">
        <v>42</v>
      </c>
      <c r="X67" s="13" t="s">
        <v>42</v>
      </c>
      <c r="Y67" s="13" t="s">
        <v>42</v>
      </c>
      <c r="Z67" s="13" t="s">
        <v>42</v>
      </c>
      <c r="AA67" s="13" t="s">
        <v>42</v>
      </c>
      <c r="AB67" s="13" t="s">
        <v>42</v>
      </c>
      <c r="AC67" s="1" t="s">
        <v>42</v>
      </c>
      <c r="AD67" s="1" t="s">
        <v>42</v>
      </c>
      <c r="AE67" s="13" t="s">
        <v>42</v>
      </c>
      <c r="AF67" s="13" t="s">
        <v>42</v>
      </c>
      <c r="AG67" s="13" t="s">
        <v>42</v>
      </c>
      <c r="AH67" s="15" t="s">
        <v>42</v>
      </c>
    </row>
    <row r="68" spans="1:34">
      <c r="A68" s="3" t="s">
        <v>4</v>
      </c>
      <c r="B68" s="3">
        <v>48</v>
      </c>
      <c r="C68" s="3" t="s">
        <v>32</v>
      </c>
      <c r="D68" s="3" t="s">
        <v>14</v>
      </c>
      <c r="E68" s="4">
        <v>0.99</v>
      </c>
      <c r="F68">
        <v>0.03</v>
      </c>
      <c r="G68" s="14" t="s">
        <v>2</v>
      </c>
      <c r="H68" s="12" t="s">
        <v>42</v>
      </c>
      <c r="I68" s="13" t="s">
        <v>42</v>
      </c>
      <c r="J68" s="13" t="s">
        <v>42</v>
      </c>
      <c r="K68" s="13" t="s">
        <v>42</v>
      </c>
      <c r="L68" s="12">
        <v>0.51</v>
      </c>
      <c r="M68" s="13" t="s">
        <v>42</v>
      </c>
      <c r="N68" s="13" t="s">
        <v>42</v>
      </c>
      <c r="O68" s="13">
        <v>0.37</v>
      </c>
      <c r="P68" s="13">
        <v>0.08</v>
      </c>
      <c r="Q68" s="13">
        <v>0.18</v>
      </c>
      <c r="R68" s="14" t="s">
        <v>42</v>
      </c>
      <c r="S68" s="1" t="s">
        <v>42</v>
      </c>
      <c r="T68" s="1" t="s">
        <v>42</v>
      </c>
      <c r="U68" s="1" t="s">
        <v>42</v>
      </c>
      <c r="V68" s="12" t="s">
        <v>42</v>
      </c>
      <c r="W68" s="13" t="s">
        <v>42</v>
      </c>
      <c r="X68" s="13" t="s">
        <v>42</v>
      </c>
      <c r="Y68" s="13" t="s">
        <v>42</v>
      </c>
      <c r="Z68" s="13" t="s">
        <v>42</v>
      </c>
      <c r="AA68" s="13" t="s">
        <v>42</v>
      </c>
      <c r="AB68" s="13" t="s">
        <v>42</v>
      </c>
      <c r="AC68" s="1" t="s">
        <v>42</v>
      </c>
      <c r="AD68" s="1" t="s">
        <v>42</v>
      </c>
      <c r="AE68" s="13" t="s">
        <v>42</v>
      </c>
      <c r="AF68" s="13" t="s">
        <v>42</v>
      </c>
      <c r="AG68" s="13" t="s">
        <v>42</v>
      </c>
      <c r="AH68" s="15" t="s">
        <v>42</v>
      </c>
    </row>
    <row r="69" spans="1:34">
      <c r="A69" s="3" t="s">
        <v>4</v>
      </c>
      <c r="B69" s="3">
        <v>48</v>
      </c>
      <c r="C69" s="3" t="s">
        <v>32</v>
      </c>
      <c r="D69" s="3" t="s">
        <v>14</v>
      </c>
      <c r="E69" s="4">
        <v>0.99</v>
      </c>
      <c r="F69">
        <v>0.03</v>
      </c>
      <c r="G69" s="14" t="s">
        <v>3</v>
      </c>
      <c r="H69" s="12" t="s">
        <v>42</v>
      </c>
      <c r="I69" s="13">
        <v>0.96</v>
      </c>
      <c r="J69" s="13">
        <v>0.04</v>
      </c>
      <c r="K69" s="13">
        <v>0</v>
      </c>
      <c r="L69" s="12" t="s">
        <v>42</v>
      </c>
      <c r="M69" s="13" t="s">
        <v>42</v>
      </c>
      <c r="N69" s="13" t="s">
        <v>42</v>
      </c>
      <c r="O69" s="13" t="s">
        <v>42</v>
      </c>
      <c r="P69" s="13" t="s">
        <v>42</v>
      </c>
      <c r="Q69" s="13" t="s">
        <v>42</v>
      </c>
      <c r="R69" s="14" t="s">
        <v>42</v>
      </c>
      <c r="S69" s="1" t="s">
        <v>42</v>
      </c>
      <c r="T69" s="1" t="s">
        <v>42</v>
      </c>
      <c r="U69" s="1" t="s">
        <v>42</v>
      </c>
      <c r="V69" s="12" t="s">
        <v>42</v>
      </c>
      <c r="W69" s="13" t="s">
        <v>42</v>
      </c>
      <c r="X69" s="13" t="s">
        <v>42</v>
      </c>
      <c r="Y69" s="13" t="s">
        <v>42</v>
      </c>
      <c r="Z69" s="13" t="s">
        <v>42</v>
      </c>
      <c r="AA69" s="13" t="s">
        <v>42</v>
      </c>
      <c r="AB69" s="13" t="s">
        <v>42</v>
      </c>
      <c r="AC69" s="1" t="s">
        <v>42</v>
      </c>
      <c r="AD69" s="1" t="s">
        <v>42</v>
      </c>
      <c r="AE69" s="13" t="s">
        <v>42</v>
      </c>
      <c r="AF69" s="13" t="s">
        <v>42</v>
      </c>
      <c r="AG69" s="13" t="s">
        <v>42</v>
      </c>
      <c r="AH69" s="15" t="s">
        <v>42</v>
      </c>
    </row>
    <row r="70" spans="1:34">
      <c r="A70" s="3" t="s">
        <v>4</v>
      </c>
      <c r="B70" s="3">
        <v>48</v>
      </c>
      <c r="C70" s="3" t="s">
        <v>32</v>
      </c>
      <c r="D70" s="3" t="s">
        <v>29</v>
      </c>
      <c r="E70" s="4">
        <v>0.4</v>
      </c>
      <c r="F70">
        <v>0.11</v>
      </c>
      <c r="G70" s="14" t="s">
        <v>2</v>
      </c>
      <c r="H70" s="12" t="s">
        <v>42</v>
      </c>
      <c r="I70" s="13" t="s">
        <v>42</v>
      </c>
      <c r="J70" s="13" t="s">
        <v>42</v>
      </c>
      <c r="K70" s="13" t="s">
        <v>42</v>
      </c>
      <c r="L70" s="12">
        <v>0.68</v>
      </c>
      <c r="M70" s="13">
        <v>0.17</v>
      </c>
      <c r="N70" s="13">
        <v>7.0000000000000007E-2</v>
      </c>
      <c r="O70" s="13">
        <v>7.0000000000000007E-2</v>
      </c>
      <c r="P70" s="13" t="s">
        <v>42</v>
      </c>
      <c r="Q70" s="13">
        <v>0.18</v>
      </c>
      <c r="R70" s="14" t="s">
        <v>42</v>
      </c>
      <c r="S70" s="1" t="s">
        <v>42</v>
      </c>
      <c r="T70" s="1" t="s">
        <v>42</v>
      </c>
      <c r="U70" s="1" t="s">
        <v>42</v>
      </c>
      <c r="V70" s="12" t="s">
        <v>42</v>
      </c>
      <c r="W70" s="13" t="s">
        <v>42</v>
      </c>
      <c r="X70" s="13" t="s">
        <v>42</v>
      </c>
      <c r="Y70" s="13" t="s">
        <v>42</v>
      </c>
      <c r="Z70" s="13" t="s">
        <v>42</v>
      </c>
      <c r="AA70" s="13" t="s">
        <v>42</v>
      </c>
      <c r="AB70" s="13" t="s">
        <v>42</v>
      </c>
      <c r="AC70" s="1" t="s">
        <v>42</v>
      </c>
      <c r="AD70" s="1" t="s">
        <v>42</v>
      </c>
      <c r="AE70" s="13" t="s">
        <v>42</v>
      </c>
      <c r="AF70" s="13" t="s">
        <v>42</v>
      </c>
      <c r="AG70" s="13" t="s">
        <v>42</v>
      </c>
      <c r="AH70" s="15" t="s">
        <v>42</v>
      </c>
    </row>
    <row r="71" spans="1:34">
      <c r="A71" s="3" t="s">
        <v>4</v>
      </c>
      <c r="B71" s="3">
        <v>48</v>
      </c>
      <c r="C71" s="3" t="s">
        <v>32</v>
      </c>
      <c r="D71" s="3" t="s">
        <v>29</v>
      </c>
      <c r="E71" s="4">
        <v>0.4</v>
      </c>
      <c r="F71">
        <v>0.11</v>
      </c>
      <c r="G71" s="14" t="s">
        <v>3</v>
      </c>
      <c r="H71" s="12">
        <v>0.03</v>
      </c>
      <c r="I71" s="13">
        <v>0.93</v>
      </c>
      <c r="J71" s="13">
        <v>0.04</v>
      </c>
      <c r="K71" s="13">
        <v>0</v>
      </c>
      <c r="L71" s="12" t="s">
        <v>42</v>
      </c>
      <c r="M71" s="13" t="s">
        <v>42</v>
      </c>
      <c r="N71" s="13" t="s">
        <v>42</v>
      </c>
      <c r="O71" s="13" t="s">
        <v>42</v>
      </c>
      <c r="P71" s="13" t="s">
        <v>42</v>
      </c>
      <c r="Q71" s="13" t="s">
        <v>42</v>
      </c>
      <c r="R71" s="14" t="s">
        <v>42</v>
      </c>
      <c r="S71" s="1" t="s">
        <v>42</v>
      </c>
      <c r="T71" s="1" t="s">
        <v>42</v>
      </c>
      <c r="U71" s="1" t="s">
        <v>42</v>
      </c>
      <c r="V71" s="12" t="s">
        <v>42</v>
      </c>
      <c r="W71" s="13" t="s">
        <v>42</v>
      </c>
      <c r="X71" s="13" t="s">
        <v>42</v>
      </c>
      <c r="Y71" s="13" t="s">
        <v>42</v>
      </c>
      <c r="Z71" s="13" t="s">
        <v>42</v>
      </c>
      <c r="AA71" s="13" t="s">
        <v>42</v>
      </c>
      <c r="AB71" s="13" t="s">
        <v>42</v>
      </c>
      <c r="AC71" s="1" t="s">
        <v>42</v>
      </c>
      <c r="AD71" s="1" t="s">
        <v>42</v>
      </c>
      <c r="AE71" s="13" t="s">
        <v>42</v>
      </c>
      <c r="AF71" s="13" t="s">
        <v>42</v>
      </c>
      <c r="AG71" s="13" t="s">
        <v>42</v>
      </c>
      <c r="AH71" s="15" t="s">
        <v>42</v>
      </c>
    </row>
    <row r="72" spans="1:34">
      <c r="A72" s="3" t="s">
        <v>4</v>
      </c>
      <c r="B72" s="3">
        <v>48</v>
      </c>
      <c r="C72" s="3" t="s">
        <v>32</v>
      </c>
      <c r="D72" s="3" t="s">
        <v>15</v>
      </c>
      <c r="E72" s="4">
        <v>0.79</v>
      </c>
      <c r="F72">
        <v>0.11</v>
      </c>
      <c r="G72" s="14" t="s">
        <v>2</v>
      </c>
      <c r="H72" s="12" t="s">
        <v>42</v>
      </c>
      <c r="I72" s="13" t="s">
        <v>42</v>
      </c>
      <c r="J72" s="13" t="s">
        <v>42</v>
      </c>
      <c r="K72" s="13" t="s">
        <v>42</v>
      </c>
      <c r="L72" s="12">
        <v>0.51</v>
      </c>
      <c r="M72" s="13" t="s">
        <v>42</v>
      </c>
      <c r="N72" s="13" t="s">
        <v>42</v>
      </c>
      <c r="O72" s="13">
        <v>0.2</v>
      </c>
      <c r="P72" s="13">
        <v>0.03</v>
      </c>
      <c r="Q72" s="13">
        <v>0.08</v>
      </c>
      <c r="R72" s="14" t="s">
        <v>42</v>
      </c>
      <c r="S72" s="1" t="s">
        <v>42</v>
      </c>
      <c r="T72" s="1" t="s">
        <v>42</v>
      </c>
      <c r="U72" s="1" t="s">
        <v>42</v>
      </c>
      <c r="V72" s="12" t="s">
        <v>42</v>
      </c>
      <c r="W72" s="13">
        <v>0.11</v>
      </c>
      <c r="X72" s="13" t="s">
        <v>42</v>
      </c>
      <c r="Y72" s="13">
        <v>0.14000000000000001</v>
      </c>
      <c r="Z72" s="13">
        <v>0.23</v>
      </c>
      <c r="AA72" s="13" t="s">
        <v>42</v>
      </c>
      <c r="AB72" s="13">
        <v>0.03</v>
      </c>
      <c r="AC72" s="1" t="s">
        <v>42</v>
      </c>
      <c r="AD72" s="1" t="s">
        <v>42</v>
      </c>
      <c r="AE72" s="13" t="s">
        <v>42</v>
      </c>
      <c r="AF72" s="13" t="s">
        <v>42</v>
      </c>
      <c r="AG72" s="13" t="s">
        <v>42</v>
      </c>
      <c r="AH72" s="15" t="s">
        <v>42</v>
      </c>
    </row>
    <row r="73" spans="1:34">
      <c r="A73" s="3" t="s">
        <v>4</v>
      </c>
      <c r="B73" s="3">
        <v>48</v>
      </c>
      <c r="C73" s="3" t="s">
        <v>32</v>
      </c>
      <c r="D73" s="3" t="s">
        <v>15</v>
      </c>
      <c r="E73" s="4">
        <v>0.79</v>
      </c>
      <c r="F73">
        <v>0.11</v>
      </c>
      <c r="G73" s="14" t="s">
        <v>3</v>
      </c>
      <c r="H73" s="12" t="s">
        <v>42</v>
      </c>
      <c r="I73" s="13">
        <v>0.98</v>
      </c>
      <c r="J73" s="13">
        <v>0.02</v>
      </c>
      <c r="K73" s="13">
        <v>0</v>
      </c>
      <c r="L73" s="12" t="s">
        <v>42</v>
      </c>
      <c r="M73" s="13" t="s">
        <v>42</v>
      </c>
      <c r="N73" s="13" t="s">
        <v>42</v>
      </c>
      <c r="O73" s="13" t="s">
        <v>42</v>
      </c>
      <c r="P73" s="13" t="s">
        <v>42</v>
      </c>
      <c r="Q73" s="13" t="s">
        <v>42</v>
      </c>
      <c r="R73" s="14" t="s">
        <v>42</v>
      </c>
      <c r="S73" s="1" t="s">
        <v>42</v>
      </c>
      <c r="T73" s="1" t="s">
        <v>42</v>
      </c>
      <c r="U73" s="1" t="s">
        <v>42</v>
      </c>
      <c r="V73" s="12" t="s">
        <v>42</v>
      </c>
      <c r="W73" s="13" t="s">
        <v>42</v>
      </c>
      <c r="X73" s="13" t="s">
        <v>42</v>
      </c>
      <c r="Y73" s="13" t="s">
        <v>42</v>
      </c>
      <c r="Z73" s="13" t="s">
        <v>42</v>
      </c>
      <c r="AA73" s="13" t="s">
        <v>42</v>
      </c>
      <c r="AB73" s="13" t="s">
        <v>42</v>
      </c>
      <c r="AC73" s="1" t="s">
        <v>42</v>
      </c>
      <c r="AD73" s="1" t="s">
        <v>42</v>
      </c>
      <c r="AE73" s="13" t="s">
        <v>42</v>
      </c>
      <c r="AF73" s="13" t="s">
        <v>42</v>
      </c>
      <c r="AG73" s="13" t="s">
        <v>42</v>
      </c>
      <c r="AH73" s="15" t="s">
        <v>42</v>
      </c>
    </row>
    <row r="74" spans="1:34">
      <c r="A74" s="3" t="s">
        <v>4</v>
      </c>
      <c r="B74" s="3">
        <v>48</v>
      </c>
      <c r="C74" s="3" t="s">
        <v>9</v>
      </c>
      <c r="D74" s="3" t="s">
        <v>30</v>
      </c>
      <c r="E74" s="4">
        <v>0.01</v>
      </c>
      <c r="F74">
        <v>0.01</v>
      </c>
      <c r="G74" s="14" t="s">
        <v>3</v>
      </c>
      <c r="H74" s="12">
        <v>0.01</v>
      </c>
      <c r="I74" s="13">
        <v>0.96</v>
      </c>
      <c r="J74" s="13">
        <v>0.02</v>
      </c>
      <c r="K74" s="13">
        <v>0</v>
      </c>
      <c r="L74" s="12" t="s">
        <v>42</v>
      </c>
      <c r="M74" s="13" t="s">
        <v>42</v>
      </c>
      <c r="N74" s="13" t="s">
        <v>42</v>
      </c>
      <c r="O74" s="13" t="s">
        <v>42</v>
      </c>
      <c r="P74" s="13" t="s">
        <v>42</v>
      </c>
      <c r="Q74" s="13" t="s">
        <v>42</v>
      </c>
      <c r="R74" s="14" t="s">
        <v>42</v>
      </c>
      <c r="S74" s="1" t="s">
        <v>42</v>
      </c>
      <c r="T74" s="1" t="s">
        <v>42</v>
      </c>
      <c r="U74" s="1" t="s">
        <v>42</v>
      </c>
      <c r="V74" s="12" t="s">
        <v>42</v>
      </c>
      <c r="W74" s="13" t="s">
        <v>42</v>
      </c>
      <c r="X74" s="13" t="s">
        <v>42</v>
      </c>
      <c r="Y74" s="13" t="s">
        <v>42</v>
      </c>
      <c r="Z74" s="13" t="s">
        <v>42</v>
      </c>
      <c r="AA74" s="13" t="s">
        <v>42</v>
      </c>
      <c r="AB74" s="13" t="s">
        <v>42</v>
      </c>
      <c r="AC74" s="1" t="s">
        <v>42</v>
      </c>
      <c r="AD74" s="1" t="s">
        <v>42</v>
      </c>
      <c r="AE74" s="13" t="s">
        <v>42</v>
      </c>
      <c r="AF74" s="13" t="s">
        <v>42</v>
      </c>
      <c r="AG74" s="13" t="s">
        <v>42</v>
      </c>
      <c r="AH74" s="15" t="s">
        <v>42</v>
      </c>
    </row>
    <row r="75" spans="1:34">
      <c r="A75" s="3" t="s">
        <v>4</v>
      </c>
      <c r="B75" s="3">
        <v>48</v>
      </c>
      <c r="C75" s="3" t="s">
        <v>9</v>
      </c>
      <c r="D75" s="3" t="s">
        <v>28</v>
      </c>
      <c r="E75" s="4">
        <v>1.25</v>
      </c>
      <c r="F75">
        <v>0.05</v>
      </c>
      <c r="G75" s="14" t="s">
        <v>2</v>
      </c>
      <c r="H75" s="12" t="s">
        <v>42</v>
      </c>
      <c r="I75" s="13" t="s">
        <v>42</v>
      </c>
      <c r="J75" s="13" t="s">
        <v>42</v>
      </c>
      <c r="K75" s="13" t="s">
        <v>42</v>
      </c>
      <c r="L75" s="12">
        <v>0.7</v>
      </c>
      <c r="M75" s="13" t="s">
        <v>42</v>
      </c>
      <c r="N75" s="13" t="s">
        <v>42</v>
      </c>
      <c r="O75" s="13">
        <v>0.28999999999999998</v>
      </c>
      <c r="P75" s="13" t="s">
        <v>42</v>
      </c>
      <c r="Q75" s="13">
        <v>0.12</v>
      </c>
      <c r="R75" s="14" t="s">
        <v>42</v>
      </c>
      <c r="S75" s="1" t="s">
        <v>42</v>
      </c>
      <c r="T75" s="1" t="s">
        <v>42</v>
      </c>
      <c r="U75" s="1" t="s">
        <v>42</v>
      </c>
      <c r="V75" s="12" t="s">
        <v>42</v>
      </c>
      <c r="W75" s="13" t="s">
        <v>42</v>
      </c>
      <c r="X75" s="13" t="s">
        <v>42</v>
      </c>
      <c r="Y75" s="13" t="s">
        <v>42</v>
      </c>
      <c r="Z75" s="13" t="s">
        <v>42</v>
      </c>
      <c r="AA75" s="13" t="s">
        <v>42</v>
      </c>
      <c r="AB75" s="13" t="s">
        <v>42</v>
      </c>
      <c r="AC75" s="1" t="s">
        <v>42</v>
      </c>
      <c r="AD75" s="1" t="s">
        <v>42</v>
      </c>
      <c r="AE75" s="13" t="s">
        <v>42</v>
      </c>
      <c r="AF75" s="13" t="s">
        <v>42</v>
      </c>
      <c r="AG75" s="13" t="s">
        <v>42</v>
      </c>
      <c r="AH75" s="15" t="s">
        <v>42</v>
      </c>
    </row>
    <row r="76" spans="1:34">
      <c r="A76" s="3" t="s">
        <v>4</v>
      </c>
      <c r="B76" s="3">
        <v>48</v>
      </c>
      <c r="C76" s="3" t="s">
        <v>9</v>
      </c>
      <c r="D76" s="3" t="s">
        <v>28</v>
      </c>
      <c r="E76" s="4">
        <v>1.25</v>
      </c>
      <c r="F76">
        <v>0.05</v>
      </c>
      <c r="G76" s="14" t="s">
        <v>3</v>
      </c>
      <c r="H76" s="12" t="s">
        <v>42</v>
      </c>
      <c r="I76" s="13">
        <v>0.92</v>
      </c>
      <c r="J76" s="13">
        <v>0.08</v>
      </c>
      <c r="K76" s="13">
        <v>0</v>
      </c>
      <c r="L76" s="12" t="s">
        <v>42</v>
      </c>
      <c r="M76" s="13" t="s">
        <v>42</v>
      </c>
      <c r="N76" s="13" t="s">
        <v>42</v>
      </c>
      <c r="O76" s="13" t="s">
        <v>42</v>
      </c>
      <c r="P76" s="13" t="s">
        <v>42</v>
      </c>
      <c r="Q76" s="13" t="s">
        <v>42</v>
      </c>
      <c r="R76" s="14" t="s">
        <v>42</v>
      </c>
      <c r="S76" s="1" t="s">
        <v>42</v>
      </c>
      <c r="T76" s="1" t="s">
        <v>42</v>
      </c>
      <c r="U76" s="1" t="s">
        <v>42</v>
      </c>
      <c r="V76" s="12" t="s">
        <v>42</v>
      </c>
      <c r="W76" s="13" t="s">
        <v>42</v>
      </c>
      <c r="X76" s="13" t="s">
        <v>42</v>
      </c>
      <c r="Y76" s="13" t="s">
        <v>42</v>
      </c>
      <c r="Z76" s="13" t="s">
        <v>42</v>
      </c>
      <c r="AA76" s="13" t="s">
        <v>42</v>
      </c>
      <c r="AB76" s="13" t="s">
        <v>42</v>
      </c>
      <c r="AC76" s="1" t="s">
        <v>42</v>
      </c>
      <c r="AD76" s="1" t="s">
        <v>42</v>
      </c>
      <c r="AE76" s="13" t="s">
        <v>42</v>
      </c>
      <c r="AF76" s="13" t="s">
        <v>42</v>
      </c>
      <c r="AG76" s="13" t="s">
        <v>42</v>
      </c>
      <c r="AH76" s="15" t="s">
        <v>42</v>
      </c>
    </row>
    <row r="77" spans="1:34">
      <c r="A77" s="3" t="s">
        <v>4</v>
      </c>
      <c r="B77" s="3">
        <v>48</v>
      </c>
      <c r="C77" s="3" t="s">
        <v>9</v>
      </c>
      <c r="D77" s="3" t="s">
        <v>25</v>
      </c>
      <c r="E77" s="4">
        <v>1.18</v>
      </c>
      <c r="F77">
        <v>0.08</v>
      </c>
      <c r="G77" s="14" t="s">
        <v>2</v>
      </c>
      <c r="H77" s="12" t="s">
        <v>42</v>
      </c>
      <c r="I77" s="13" t="s">
        <v>42</v>
      </c>
      <c r="J77" s="13" t="s">
        <v>42</v>
      </c>
      <c r="K77" s="13" t="s">
        <v>42</v>
      </c>
      <c r="L77" s="12">
        <v>0.67</v>
      </c>
      <c r="M77" s="13" t="s">
        <v>42</v>
      </c>
      <c r="N77" s="13" t="s">
        <v>42</v>
      </c>
      <c r="O77" s="13">
        <v>0.28999999999999998</v>
      </c>
      <c r="P77" s="13">
        <v>0.02</v>
      </c>
      <c r="Q77" s="13">
        <v>0.16</v>
      </c>
      <c r="R77" s="14" t="s">
        <v>42</v>
      </c>
      <c r="S77" s="1" t="s">
        <v>42</v>
      </c>
      <c r="T77" s="1" t="s">
        <v>42</v>
      </c>
      <c r="U77" s="1" t="s">
        <v>42</v>
      </c>
      <c r="V77" s="12" t="s">
        <v>42</v>
      </c>
      <c r="W77" s="13" t="s">
        <v>42</v>
      </c>
      <c r="X77" s="13" t="s">
        <v>42</v>
      </c>
      <c r="Y77" s="13" t="s">
        <v>42</v>
      </c>
      <c r="Z77" s="13" t="s">
        <v>42</v>
      </c>
      <c r="AA77" s="13" t="s">
        <v>42</v>
      </c>
      <c r="AB77" s="13" t="s">
        <v>42</v>
      </c>
      <c r="AC77" s="1" t="s">
        <v>42</v>
      </c>
      <c r="AD77" s="1" t="s">
        <v>42</v>
      </c>
      <c r="AE77" s="13" t="s">
        <v>42</v>
      </c>
      <c r="AF77" s="13" t="s">
        <v>42</v>
      </c>
      <c r="AG77" s="13" t="s">
        <v>42</v>
      </c>
      <c r="AH77" s="15" t="s">
        <v>42</v>
      </c>
    </row>
    <row r="78" spans="1:34">
      <c r="A78" s="3" t="s">
        <v>4</v>
      </c>
      <c r="B78" s="3">
        <v>48</v>
      </c>
      <c r="C78" s="3" t="s">
        <v>9</v>
      </c>
      <c r="D78" s="3" t="s">
        <v>25</v>
      </c>
      <c r="E78" s="4">
        <v>1.18</v>
      </c>
      <c r="F78">
        <v>0.08</v>
      </c>
      <c r="G78" s="14" t="s">
        <v>3</v>
      </c>
      <c r="H78" s="12" t="s">
        <v>42</v>
      </c>
      <c r="I78" s="13">
        <v>0.94</v>
      </c>
      <c r="J78" s="13">
        <v>0.05</v>
      </c>
      <c r="K78" s="13">
        <v>0.01</v>
      </c>
      <c r="L78" s="12" t="s">
        <v>42</v>
      </c>
      <c r="M78" s="13" t="s">
        <v>42</v>
      </c>
      <c r="N78" s="13" t="s">
        <v>42</v>
      </c>
      <c r="O78" s="13" t="s">
        <v>42</v>
      </c>
      <c r="P78" s="13" t="s">
        <v>42</v>
      </c>
      <c r="Q78" s="13" t="s">
        <v>42</v>
      </c>
      <c r="R78" s="14" t="s">
        <v>42</v>
      </c>
      <c r="S78" s="1" t="s">
        <v>42</v>
      </c>
      <c r="T78" s="1" t="s">
        <v>42</v>
      </c>
      <c r="U78" s="1" t="s">
        <v>42</v>
      </c>
      <c r="V78" s="12" t="s">
        <v>42</v>
      </c>
      <c r="W78" s="13" t="s">
        <v>42</v>
      </c>
      <c r="X78" s="13" t="s">
        <v>42</v>
      </c>
      <c r="Y78" s="13" t="s">
        <v>42</v>
      </c>
      <c r="Z78" s="13" t="s">
        <v>42</v>
      </c>
      <c r="AA78" s="13" t="s">
        <v>42</v>
      </c>
      <c r="AB78" s="13" t="s">
        <v>42</v>
      </c>
      <c r="AC78" s="1" t="s">
        <v>42</v>
      </c>
      <c r="AD78" s="1" t="s">
        <v>42</v>
      </c>
      <c r="AE78" s="13" t="s">
        <v>42</v>
      </c>
      <c r="AF78" s="13" t="s">
        <v>42</v>
      </c>
      <c r="AG78" s="13" t="s">
        <v>42</v>
      </c>
      <c r="AH78" s="15" t="s">
        <v>42</v>
      </c>
    </row>
    <row r="79" spans="1:34">
      <c r="A79" s="3" t="s">
        <v>4</v>
      </c>
      <c r="B79" s="3">
        <v>48</v>
      </c>
      <c r="C79" s="3" t="s">
        <v>9</v>
      </c>
      <c r="D79" s="3" t="s">
        <v>10</v>
      </c>
      <c r="E79" s="4">
        <v>1.1599999999999999</v>
      </c>
      <c r="F79">
        <v>0.04</v>
      </c>
      <c r="G79" s="14" t="s">
        <v>2</v>
      </c>
      <c r="H79" s="12" t="s">
        <v>42</v>
      </c>
      <c r="I79" s="13" t="s">
        <v>42</v>
      </c>
      <c r="J79" s="13" t="s">
        <v>42</v>
      </c>
      <c r="K79" s="13" t="s">
        <v>42</v>
      </c>
      <c r="L79" s="12">
        <v>0.81</v>
      </c>
      <c r="M79" s="13">
        <v>0.02</v>
      </c>
      <c r="N79" s="13" t="s">
        <v>42</v>
      </c>
      <c r="O79" s="13">
        <v>0.11</v>
      </c>
      <c r="P79" s="13">
        <v>0.01</v>
      </c>
      <c r="Q79" s="13">
        <v>0.12</v>
      </c>
      <c r="R79" s="14" t="s">
        <v>42</v>
      </c>
      <c r="S79" s="1" t="s">
        <v>42</v>
      </c>
      <c r="T79" s="1" t="s">
        <v>42</v>
      </c>
      <c r="U79" s="1" t="s">
        <v>42</v>
      </c>
      <c r="V79" s="12" t="s">
        <v>42</v>
      </c>
      <c r="W79" s="13" t="s">
        <v>42</v>
      </c>
      <c r="X79" s="13" t="s">
        <v>42</v>
      </c>
      <c r="Y79" s="13" t="s">
        <v>42</v>
      </c>
      <c r="Z79" s="13" t="s">
        <v>42</v>
      </c>
      <c r="AA79" s="13" t="s">
        <v>42</v>
      </c>
      <c r="AB79" s="13" t="s">
        <v>42</v>
      </c>
      <c r="AC79" s="1" t="s">
        <v>42</v>
      </c>
      <c r="AD79" s="1" t="s">
        <v>42</v>
      </c>
      <c r="AE79" s="13" t="s">
        <v>42</v>
      </c>
      <c r="AF79" s="13" t="s">
        <v>42</v>
      </c>
      <c r="AG79" s="13" t="s">
        <v>42</v>
      </c>
      <c r="AH79" s="15" t="s">
        <v>42</v>
      </c>
    </row>
    <row r="80" spans="1:34">
      <c r="A80" s="3" t="s">
        <v>4</v>
      </c>
      <c r="B80" s="3">
        <v>48</v>
      </c>
      <c r="C80" s="3" t="s">
        <v>9</v>
      </c>
      <c r="D80" s="3" t="s">
        <v>10</v>
      </c>
      <c r="E80" s="4">
        <v>1.1599999999999999</v>
      </c>
      <c r="F80">
        <v>0.04</v>
      </c>
      <c r="G80" s="14" t="s">
        <v>3</v>
      </c>
      <c r="H80" s="12" t="s">
        <v>42</v>
      </c>
      <c r="I80" s="13">
        <v>0.91</v>
      </c>
      <c r="J80" s="13">
        <v>0.09</v>
      </c>
      <c r="K80" s="13">
        <v>0</v>
      </c>
      <c r="L80" s="12" t="s">
        <v>42</v>
      </c>
      <c r="M80" s="13" t="s">
        <v>42</v>
      </c>
      <c r="N80" s="13" t="s">
        <v>42</v>
      </c>
      <c r="O80" s="13" t="s">
        <v>42</v>
      </c>
      <c r="P80" s="13" t="s">
        <v>42</v>
      </c>
      <c r="Q80" s="13" t="s">
        <v>42</v>
      </c>
      <c r="R80" s="14" t="s">
        <v>42</v>
      </c>
      <c r="S80" s="1" t="s">
        <v>42</v>
      </c>
      <c r="T80" s="1" t="s">
        <v>42</v>
      </c>
      <c r="U80" s="1" t="s">
        <v>42</v>
      </c>
      <c r="V80" s="12" t="s">
        <v>42</v>
      </c>
      <c r="W80" s="13" t="s">
        <v>42</v>
      </c>
      <c r="X80" s="13" t="s">
        <v>42</v>
      </c>
      <c r="Y80" s="13" t="s">
        <v>42</v>
      </c>
      <c r="Z80" s="13" t="s">
        <v>42</v>
      </c>
      <c r="AA80" s="13" t="s">
        <v>42</v>
      </c>
      <c r="AB80" s="13" t="s">
        <v>42</v>
      </c>
      <c r="AC80" s="1" t="s">
        <v>42</v>
      </c>
      <c r="AD80" s="1" t="s">
        <v>42</v>
      </c>
      <c r="AE80" s="13" t="s">
        <v>42</v>
      </c>
      <c r="AF80" s="13" t="s">
        <v>42</v>
      </c>
      <c r="AG80" s="13" t="s">
        <v>42</v>
      </c>
      <c r="AH80" s="15" t="s">
        <v>42</v>
      </c>
    </row>
    <row r="81" spans="1:34">
      <c r="A81" s="3" t="s">
        <v>4</v>
      </c>
      <c r="B81" s="3">
        <v>48</v>
      </c>
      <c r="C81" s="3" t="s">
        <v>9</v>
      </c>
      <c r="D81" s="3" t="s">
        <v>24</v>
      </c>
      <c r="E81" s="4">
        <v>1.23</v>
      </c>
      <c r="F81">
        <v>7.0000000000000007E-2</v>
      </c>
      <c r="G81" s="14" t="s">
        <v>2</v>
      </c>
      <c r="H81" s="12" t="s">
        <v>42</v>
      </c>
      <c r="I81" s="13" t="s">
        <v>42</v>
      </c>
      <c r="J81" s="13" t="s">
        <v>42</v>
      </c>
      <c r="K81" s="13" t="s">
        <v>42</v>
      </c>
      <c r="L81" s="12">
        <v>0.64</v>
      </c>
      <c r="M81" s="13" t="s">
        <v>42</v>
      </c>
      <c r="N81" s="13" t="s">
        <v>42</v>
      </c>
      <c r="O81" s="13">
        <v>0.3</v>
      </c>
      <c r="P81" s="13">
        <v>0.02</v>
      </c>
      <c r="Q81" s="13">
        <v>0.14000000000000001</v>
      </c>
      <c r="R81" s="14" t="s">
        <v>42</v>
      </c>
      <c r="S81" s="1" t="s">
        <v>42</v>
      </c>
      <c r="T81" s="1" t="s">
        <v>42</v>
      </c>
      <c r="U81" s="1" t="s">
        <v>42</v>
      </c>
      <c r="V81" s="12" t="s">
        <v>42</v>
      </c>
      <c r="W81" s="13" t="s">
        <v>42</v>
      </c>
      <c r="X81" s="13" t="s">
        <v>42</v>
      </c>
      <c r="Y81" s="13" t="s">
        <v>42</v>
      </c>
      <c r="Z81" s="13" t="s">
        <v>42</v>
      </c>
      <c r="AA81" s="13" t="s">
        <v>42</v>
      </c>
      <c r="AB81" s="13" t="s">
        <v>42</v>
      </c>
      <c r="AC81" s="1" t="s">
        <v>42</v>
      </c>
      <c r="AD81" s="1" t="s">
        <v>42</v>
      </c>
      <c r="AE81" s="13" t="s">
        <v>42</v>
      </c>
      <c r="AF81" s="13" t="s">
        <v>42</v>
      </c>
      <c r="AG81" s="13" t="s">
        <v>42</v>
      </c>
      <c r="AH81" s="15" t="s">
        <v>42</v>
      </c>
    </row>
    <row r="82" spans="1:34">
      <c r="A82" s="3" t="s">
        <v>4</v>
      </c>
      <c r="B82" s="3">
        <v>48</v>
      </c>
      <c r="C82" s="3" t="s">
        <v>9</v>
      </c>
      <c r="D82" s="3" t="s">
        <v>24</v>
      </c>
      <c r="E82" s="4">
        <v>1.23</v>
      </c>
      <c r="F82">
        <v>7.0000000000000007E-2</v>
      </c>
      <c r="G82" s="14" t="s">
        <v>3</v>
      </c>
      <c r="H82" s="12">
        <v>0</v>
      </c>
      <c r="I82" s="13">
        <v>0.94</v>
      </c>
      <c r="J82" s="13">
        <v>0.05</v>
      </c>
      <c r="K82" s="13">
        <v>0</v>
      </c>
      <c r="L82" s="12" t="s">
        <v>42</v>
      </c>
      <c r="M82" s="13" t="s">
        <v>42</v>
      </c>
      <c r="N82" s="13" t="s">
        <v>42</v>
      </c>
      <c r="O82" s="13" t="s">
        <v>42</v>
      </c>
      <c r="P82" s="13" t="s">
        <v>42</v>
      </c>
      <c r="Q82" s="13" t="s">
        <v>42</v>
      </c>
      <c r="R82" s="14" t="s">
        <v>42</v>
      </c>
      <c r="S82" s="1" t="s">
        <v>42</v>
      </c>
      <c r="T82" s="1" t="s">
        <v>42</v>
      </c>
      <c r="U82" s="1" t="s">
        <v>42</v>
      </c>
      <c r="V82" s="12" t="s">
        <v>42</v>
      </c>
      <c r="W82" s="13" t="s">
        <v>42</v>
      </c>
      <c r="X82" s="13" t="s">
        <v>42</v>
      </c>
      <c r="Y82" s="13" t="s">
        <v>42</v>
      </c>
      <c r="Z82" s="13" t="s">
        <v>42</v>
      </c>
      <c r="AA82" s="13" t="s">
        <v>42</v>
      </c>
      <c r="AB82" s="13" t="s">
        <v>42</v>
      </c>
      <c r="AC82" s="1" t="s">
        <v>42</v>
      </c>
      <c r="AD82" s="1" t="s">
        <v>42</v>
      </c>
      <c r="AE82" s="13" t="s">
        <v>42</v>
      </c>
      <c r="AF82" s="13" t="s">
        <v>42</v>
      </c>
      <c r="AG82" s="13" t="s">
        <v>42</v>
      </c>
      <c r="AH82" s="15" t="s">
        <v>42</v>
      </c>
    </row>
    <row r="83" spans="1:34">
      <c r="A83" s="3" t="s">
        <v>4</v>
      </c>
      <c r="B83" s="3">
        <v>48</v>
      </c>
      <c r="C83" s="3" t="s">
        <v>9</v>
      </c>
      <c r="D83" s="3" t="s">
        <v>23</v>
      </c>
      <c r="E83" s="4">
        <v>1.0900000000000001</v>
      </c>
      <c r="F83">
        <v>0.04</v>
      </c>
      <c r="G83" s="14" t="s">
        <v>2</v>
      </c>
      <c r="H83" s="12" t="s">
        <v>42</v>
      </c>
      <c r="I83" s="13" t="s">
        <v>42</v>
      </c>
      <c r="J83" s="13" t="s">
        <v>42</v>
      </c>
      <c r="K83" s="13" t="s">
        <v>42</v>
      </c>
      <c r="L83" s="12">
        <v>0.67</v>
      </c>
      <c r="M83" s="13">
        <v>0</v>
      </c>
      <c r="N83" s="13" t="s">
        <v>42</v>
      </c>
      <c r="O83" s="13">
        <v>0.32</v>
      </c>
      <c r="P83" s="13">
        <v>0.01</v>
      </c>
      <c r="Q83" s="13">
        <v>0.15</v>
      </c>
      <c r="R83" s="14" t="s">
        <v>42</v>
      </c>
      <c r="S83" s="1" t="s">
        <v>42</v>
      </c>
      <c r="T83" s="1" t="s">
        <v>42</v>
      </c>
      <c r="U83" s="1" t="s">
        <v>42</v>
      </c>
      <c r="V83" s="12" t="s">
        <v>42</v>
      </c>
      <c r="W83" s="13" t="s">
        <v>42</v>
      </c>
      <c r="X83" s="13" t="s">
        <v>42</v>
      </c>
      <c r="Y83" s="13" t="s">
        <v>42</v>
      </c>
      <c r="Z83" s="13" t="s">
        <v>42</v>
      </c>
      <c r="AA83" s="13" t="s">
        <v>42</v>
      </c>
      <c r="AB83" s="13" t="s">
        <v>42</v>
      </c>
      <c r="AC83" s="1" t="s">
        <v>42</v>
      </c>
      <c r="AD83" s="1" t="s">
        <v>42</v>
      </c>
      <c r="AE83" s="13" t="s">
        <v>42</v>
      </c>
      <c r="AF83" s="13" t="s">
        <v>42</v>
      </c>
      <c r="AG83" s="13" t="s">
        <v>42</v>
      </c>
      <c r="AH83" s="15" t="s">
        <v>42</v>
      </c>
    </row>
    <row r="84" spans="1:34">
      <c r="A84" s="3" t="s">
        <v>4</v>
      </c>
      <c r="B84" s="3">
        <v>48</v>
      </c>
      <c r="C84" s="3" t="s">
        <v>9</v>
      </c>
      <c r="D84" s="3" t="s">
        <v>23</v>
      </c>
      <c r="E84" s="4">
        <v>1.0900000000000001</v>
      </c>
      <c r="F84">
        <v>0.04</v>
      </c>
      <c r="G84" s="14" t="s">
        <v>3</v>
      </c>
      <c r="H84" s="12">
        <v>0</v>
      </c>
      <c r="I84" s="13">
        <v>0.96</v>
      </c>
      <c r="J84" s="13">
        <v>0.03</v>
      </c>
      <c r="K84" s="13">
        <v>0</v>
      </c>
      <c r="L84" s="12" t="s">
        <v>42</v>
      </c>
      <c r="M84" s="13" t="s">
        <v>42</v>
      </c>
      <c r="N84" s="13" t="s">
        <v>42</v>
      </c>
      <c r="O84" s="13" t="s">
        <v>42</v>
      </c>
      <c r="P84" s="13" t="s">
        <v>42</v>
      </c>
      <c r="Q84" s="13" t="s">
        <v>42</v>
      </c>
      <c r="R84" s="14" t="s">
        <v>42</v>
      </c>
      <c r="S84" s="1" t="s">
        <v>42</v>
      </c>
      <c r="T84" s="1" t="s">
        <v>42</v>
      </c>
      <c r="U84" s="1" t="s">
        <v>42</v>
      </c>
      <c r="V84" s="12" t="s">
        <v>42</v>
      </c>
      <c r="W84" s="13" t="s">
        <v>42</v>
      </c>
      <c r="X84" s="13" t="s">
        <v>42</v>
      </c>
      <c r="Y84" s="13" t="s">
        <v>42</v>
      </c>
      <c r="Z84" s="13" t="s">
        <v>42</v>
      </c>
      <c r="AA84" s="13" t="s">
        <v>42</v>
      </c>
      <c r="AB84" s="13" t="s">
        <v>42</v>
      </c>
      <c r="AC84" s="1" t="s">
        <v>42</v>
      </c>
      <c r="AD84" s="1" t="s">
        <v>42</v>
      </c>
      <c r="AE84" s="13" t="s">
        <v>42</v>
      </c>
      <c r="AF84" s="13" t="s">
        <v>42</v>
      </c>
      <c r="AG84" s="13" t="s">
        <v>42</v>
      </c>
      <c r="AH84" s="15" t="s">
        <v>42</v>
      </c>
    </row>
    <row r="85" spans="1:34">
      <c r="A85" s="3" t="s">
        <v>4</v>
      </c>
      <c r="B85" s="3">
        <v>48</v>
      </c>
      <c r="C85" s="3" t="s">
        <v>9</v>
      </c>
      <c r="D85" s="3" t="s">
        <v>16</v>
      </c>
      <c r="E85" s="4">
        <v>1.19</v>
      </c>
      <c r="F85">
        <v>0.03</v>
      </c>
      <c r="G85" s="14" t="s">
        <v>2</v>
      </c>
      <c r="H85" s="12" t="s">
        <v>42</v>
      </c>
      <c r="I85" s="13" t="s">
        <v>42</v>
      </c>
      <c r="J85" s="13" t="s">
        <v>42</v>
      </c>
      <c r="K85" s="13" t="s">
        <v>42</v>
      </c>
      <c r="L85" s="12">
        <v>0.14000000000000001</v>
      </c>
      <c r="M85" s="13">
        <v>0.01</v>
      </c>
      <c r="N85" s="13" t="s">
        <v>42</v>
      </c>
      <c r="O85" s="13">
        <v>0.82</v>
      </c>
      <c r="P85" s="13">
        <v>0.01</v>
      </c>
      <c r="Q85" s="13">
        <v>0.06</v>
      </c>
      <c r="R85" s="14" t="s">
        <v>42</v>
      </c>
      <c r="S85" s="1" t="s">
        <v>42</v>
      </c>
      <c r="T85" s="1" t="s">
        <v>42</v>
      </c>
      <c r="U85" s="1" t="s">
        <v>42</v>
      </c>
      <c r="V85" s="12" t="s">
        <v>42</v>
      </c>
      <c r="W85" s="13" t="s">
        <v>42</v>
      </c>
      <c r="X85" s="13" t="s">
        <v>42</v>
      </c>
      <c r="Y85" s="13" t="s">
        <v>42</v>
      </c>
      <c r="Z85" s="13" t="s">
        <v>42</v>
      </c>
      <c r="AA85" s="13" t="s">
        <v>42</v>
      </c>
      <c r="AB85" s="13" t="s">
        <v>42</v>
      </c>
      <c r="AC85" s="1" t="s">
        <v>42</v>
      </c>
      <c r="AD85" s="1" t="s">
        <v>42</v>
      </c>
      <c r="AE85" s="13" t="s">
        <v>42</v>
      </c>
      <c r="AF85" s="13" t="s">
        <v>42</v>
      </c>
      <c r="AG85" s="13" t="s">
        <v>42</v>
      </c>
      <c r="AH85" s="15" t="s">
        <v>42</v>
      </c>
    </row>
    <row r="86" spans="1:34">
      <c r="A86" s="3" t="s">
        <v>4</v>
      </c>
      <c r="B86" s="3">
        <v>48</v>
      </c>
      <c r="C86" s="3" t="s">
        <v>9</v>
      </c>
      <c r="D86" s="3" t="s">
        <v>16</v>
      </c>
      <c r="E86" s="4">
        <v>1.19</v>
      </c>
      <c r="F86">
        <v>0.03</v>
      </c>
      <c r="G86" s="14" t="s">
        <v>3</v>
      </c>
      <c r="H86" s="12">
        <v>0</v>
      </c>
      <c r="I86" s="13">
        <v>0.97</v>
      </c>
      <c r="J86" s="13">
        <v>0.03</v>
      </c>
      <c r="K86" s="13">
        <v>0</v>
      </c>
      <c r="L86" s="12" t="s">
        <v>42</v>
      </c>
      <c r="M86" s="13" t="s">
        <v>42</v>
      </c>
      <c r="N86" s="13" t="s">
        <v>42</v>
      </c>
      <c r="O86" s="13" t="s">
        <v>42</v>
      </c>
      <c r="P86" s="13" t="s">
        <v>42</v>
      </c>
      <c r="Q86" s="13" t="s">
        <v>42</v>
      </c>
      <c r="R86" s="14" t="s">
        <v>42</v>
      </c>
      <c r="S86" s="1" t="s">
        <v>42</v>
      </c>
      <c r="T86" s="1" t="s">
        <v>42</v>
      </c>
      <c r="U86" s="1" t="s">
        <v>42</v>
      </c>
      <c r="V86" s="12" t="s">
        <v>42</v>
      </c>
      <c r="W86" s="13" t="s">
        <v>42</v>
      </c>
      <c r="X86" s="13" t="s">
        <v>42</v>
      </c>
      <c r="Y86" s="13" t="s">
        <v>42</v>
      </c>
      <c r="Z86" s="13" t="s">
        <v>42</v>
      </c>
      <c r="AA86" s="13" t="s">
        <v>42</v>
      </c>
      <c r="AB86" s="13" t="s">
        <v>42</v>
      </c>
      <c r="AC86" s="1" t="s">
        <v>42</v>
      </c>
      <c r="AD86" s="1" t="s">
        <v>42</v>
      </c>
      <c r="AE86" s="13" t="s">
        <v>42</v>
      </c>
      <c r="AF86" s="13" t="s">
        <v>42</v>
      </c>
      <c r="AG86" s="13" t="s">
        <v>42</v>
      </c>
      <c r="AH86" s="15" t="s">
        <v>42</v>
      </c>
    </row>
    <row r="87" spans="1:34">
      <c r="A87" s="3" t="s">
        <v>4</v>
      </c>
      <c r="B87" s="3">
        <v>48</v>
      </c>
      <c r="C87" s="3" t="s">
        <v>9</v>
      </c>
      <c r="D87" s="3" t="s">
        <v>21</v>
      </c>
      <c r="E87" s="4">
        <v>1.02</v>
      </c>
      <c r="F87">
        <v>0.03</v>
      </c>
      <c r="G87" s="14" t="s">
        <v>2</v>
      </c>
      <c r="H87" s="12" t="s">
        <v>42</v>
      </c>
      <c r="I87" s="13" t="s">
        <v>42</v>
      </c>
      <c r="J87" s="13" t="s">
        <v>42</v>
      </c>
      <c r="K87" s="13" t="s">
        <v>42</v>
      </c>
      <c r="L87" s="12">
        <v>0.7</v>
      </c>
      <c r="M87" s="13" t="s">
        <v>42</v>
      </c>
      <c r="N87" s="13" t="s">
        <v>42</v>
      </c>
      <c r="O87" s="13">
        <v>0.32</v>
      </c>
      <c r="P87" s="13" t="s">
        <v>42</v>
      </c>
      <c r="Q87" s="13">
        <v>0.16</v>
      </c>
      <c r="R87" s="14" t="s">
        <v>42</v>
      </c>
      <c r="S87" s="1" t="s">
        <v>42</v>
      </c>
      <c r="T87" s="1" t="s">
        <v>42</v>
      </c>
      <c r="U87" s="1" t="s">
        <v>42</v>
      </c>
      <c r="V87" s="12" t="s">
        <v>42</v>
      </c>
      <c r="W87" s="13" t="s">
        <v>42</v>
      </c>
      <c r="X87" s="13" t="s">
        <v>42</v>
      </c>
      <c r="Y87" s="13" t="s">
        <v>42</v>
      </c>
      <c r="Z87" s="13" t="s">
        <v>42</v>
      </c>
      <c r="AA87" s="13" t="s">
        <v>42</v>
      </c>
      <c r="AB87" s="13" t="s">
        <v>42</v>
      </c>
      <c r="AC87" s="1" t="s">
        <v>42</v>
      </c>
      <c r="AD87" s="1" t="s">
        <v>42</v>
      </c>
      <c r="AE87" s="13" t="s">
        <v>42</v>
      </c>
      <c r="AF87" s="13" t="s">
        <v>42</v>
      </c>
      <c r="AG87" s="13" t="s">
        <v>42</v>
      </c>
      <c r="AH87" s="15" t="s">
        <v>42</v>
      </c>
    </row>
    <row r="88" spans="1:34">
      <c r="A88" s="3" t="s">
        <v>4</v>
      </c>
      <c r="B88" s="3">
        <v>48</v>
      </c>
      <c r="C88" s="3" t="s">
        <v>9</v>
      </c>
      <c r="D88" s="3" t="s">
        <v>21</v>
      </c>
      <c r="E88" s="4">
        <v>1.02</v>
      </c>
      <c r="F88">
        <v>0.03</v>
      </c>
      <c r="G88" s="14" t="s">
        <v>3</v>
      </c>
      <c r="H88" s="12">
        <v>0</v>
      </c>
      <c r="I88" s="13">
        <v>0.95</v>
      </c>
      <c r="J88" s="13">
        <v>0.05</v>
      </c>
      <c r="K88" s="13">
        <v>0</v>
      </c>
      <c r="L88" s="12" t="s">
        <v>42</v>
      </c>
      <c r="M88" s="13" t="s">
        <v>42</v>
      </c>
      <c r="N88" s="13" t="s">
        <v>42</v>
      </c>
      <c r="O88" s="13" t="s">
        <v>42</v>
      </c>
      <c r="P88" s="13" t="s">
        <v>42</v>
      </c>
      <c r="Q88" s="13" t="s">
        <v>42</v>
      </c>
      <c r="R88" s="14" t="s">
        <v>42</v>
      </c>
      <c r="S88" s="1" t="s">
        <v>42</v>
      </c>
      <c r="T88" s="1" t="s">
        <v>42</v>
      </c>
      <c r="U88" s="1" t="s">
        <v>42</v>
      </c>
      <c r="V88" s="12" t="s">
        <v>42</v>
      </c>
      <c r="W88" s="13" t="s">
        <v>42</v>
      </c>
      <c r="X88" s="13" t="s">
        <v>42</v>
      </c>
      <c r="Y88" s="13" t="s">
        <v>42</v>
      </c>
      <c r="Z88" s="13" t="s">
        <v>42</v>
      </c>
      <c r="AA88" s="13" t="s">
        <v>42</v>
      </c>
      <c r="AB88" s="13" t="s">
        <v>42</v>
      </c>
      <c r="AC88" s="1" t="s">
        <v>42</v>
      </c>
      <c r="AD88" s="1" t="s">
        <v>42</v>
      </c>
      <c r="AE88" s="13" t="s">
        <v>42</v>
      </c>
      <c r="AF88" s="13" t="s">
        <v>42</v>
      </c>
      <c r="AG88" s="13" t="s">
        <v>42</v>
      </c>
      <c r="AH88" s="15" t="s">
        <v>42</v>
      </c>
    </row>
    <row r="89" spans="1:34">
      <c r="A89" s="3" t="s">
        <v>4</v>
      </c>
      <c r="B89" s="3">
        <v>48</v>
      </c>
      <c r="C89" s="3" t="s">
        <v>9</v>
      </c>
      <c r="D89" s="3" t="s">
        <v>18</v>
      </c>
      <c r="E89" s="4">
        <v>1.26</v>
      </c>
      <c r="F89">
        <v>0.09</v>
      </c>
      <c r="G89" s="14" t="s">
        <v>2</v>
      </c>
      <c r="H89" s="12" t="s">
        <v>42</v>
      </c>
      <c r="I89" s="13" t="s">
        <v>42</v>
      </c>
      <c r="J89" s="13" t="s">
        <v>42</v>
      </c>
      <c r="K89" s="13" t="s">
        <v>42</v>
      </c>
      <c r="L89" s="12">
        <v>0.76</v>
      </c>
      <c r="M89" s="13" t="s">
        <v>42</v>
      </c>
      <c r="N89" s="13" t="s">
        <v>42</v>
      </c>
      <c r="O89" s="13">
        <v>0.21</v>
      </c>
      <c r="P89" s="13">
        <v>0.01</v>
      </c>
      <c r="Q89" s="13">
        <v>0.13</v>
      </c>
      <c r="R89" s="14" t="s">
        <v>42</v>
      </c>
      <c r="S89" s="1" t="s">
        <v>42</v>
      </c>
      <c r="T89" s="1" t="s">
        <v>42</v>
      </c>
      <c r="U89" s="1" t="s">
        <v>42</v>
      </c>
      <c r="V89" s="12" t="s">
        <v>42</v>
      </c>
      <c r="W89" s="13" t="s">
        <v>42</v>
      </c>
      <c r="X89" s="13" t="s">
        <v>42</v>
      </c>
      <c r="Y89" s="13" t="s">
        <v>42</v>
      </c>
      <c r="Z89" s="13" t="s">
        <v>42</v>
      </c>
      <c r="AA89" s="13" t="s">
        <v>42</v>
      </c>
      <c r="AB89" s="13" t="s">
        <v>42</v>
      </c>
      <c r="AC89" s="1" t="s">
        <v>42</v>
      </c>
      <c r="AD89" s="1" t="s">
        <v>42</v>
      </c>
      <c r="AE89" s="13" t="s">
        <v>42</v>
      </c>
      <c r="AF89" s="13" t="s">
        <v>42</v>
      </c>
      <c r="AG89" s="13" t="s">
        <v>42</v>
      </c>
      <c r="AH89" s="15" t="s">
        <v>42</v>
      </c>
    </row>
    <row r="90" spans="1:34">
      <c r="A90" s="3" t="s">
        <v>4</v>
      </c>
      <c r="B90" s="3">
        <v>48</v>
      </c>
      <c r="C90" s="3" t="s">
        <v>9</v>
      </c>
      <c r="D90" s="3" t="s">
        <v>18</v>
      </c>
      <c r="E90" s="4">
        <v>1.26</v>
      </c>
      <c r="F90">
        <v>0.09</v>
      </c>
      <c r="G90" s="14" t="s">
        <v>3</v>
      </c>
      <c r="H90" s="12" t="s">
        <v>42</v>
      </c>
      <c r="I90" s="13">
        <v>0.98</v>
      </c>
      <c r="J90" s="13">
        <v>0.02</v>
      </c>
      <c r="K90" s="13">
        <v>0</v>
      </c>
      <c r="L90" s="12" t="s">
        <v>42</v>
      </c>
      <c r="M90" s="13" t="s">
        <v>42</v>
      </c>
      <c r="N90" s="13" t="s">
        <v>42</v>
      </c>
      <c r="O90" s="13" t="s">
        <v>42</v>
      </c>
      <c r="P90" s="13" t="s">
        <v>42</v>
      </c>
      <c r="Q90" s="13" t="s">
        <v>42</v>
      </c>
      <c r="R90" s="14" t="s">
        <v>42</v>
      </c>
      <c r="S90" s="1" t="s">
        <v>42</v>
      </c>
      <c r="T90" s="1" t="s">
        <v>42</v>
      </c>
      <c r="U90" s="1" t="s">
        <v>42</v>
      </c>
      <c r="V90" s="12" t="s">
        <v>42</v>
      </c>
      <c r="W90" s="13" t="s">
        <v>42</v>
      </c>
      <c r="X90" s="13" t="s">
        <v>42</v>
      </c>
      <c r="Y90" s="13" t="s">
        <v>42</v>
      </c>
      <c r="Z90" s="13" t="s">
        <v>42</v>
      </c>
      <c r="AA90" s="13" t="s">
        <v>42</v>
      </c>
      <c r="AB90" s="13" t="s">
        <v>42</v>
      </c>
      <c r="AC90" s="1" t="s">
        <v>42</v>
      </c>
      <c r="AD90" s="1" t="s">
        <v>42</v>
      </c>
      <c r="AE90" s="13" t="s">
        <v>42</v>
      </c>
      <c r="AF90" s="13" t="s">
        <v>42</v>
      </c>
      <c r="AG90" s="13" t="s">
        <v>42</v>
      </c>
      <c r="AH90" s="15" t="s">
        <v>42</v>
      </c>
    </row>
    <row r="91" spans="1:34">
      <c r="A91" s="3" t="s">
        <v>4</v>
      </c>
      <c r="B91" s="3">
        <v>48</v>
      </c>
      <c r="C91" s="3" t="s">
        <v>9</v>
      </c>
      <c r="D91" s="3" t="s">
        <v>11</v>
      </c>
      <c r="E91" s="4">
        <v>1.19</v>
      </c>
      <c r="F91">
        <v>0.06</v>
      </c>
      <c r="G91" s="14" t="s">
        <v>2</v>
      </c>
      <c r="H91" s="12" t="s">
        <v>42</v>
      </c>
      <c r="I91" s="13" t="s">
        <v>42</v>
      </c>
      <c r="J91" s="13" t="s">
        <v>42</v>
      </c>
      <c r="K91" s="13" t="s">
        <v>42</v>
      </c>
      <c r="L91" s="12">
        <v>0.7</v>
      </c>
      <c r="M91" s="13">
        <v>0.03</v>
      </c>
      <c r="N91" s="13" t="s">
        <v>42</v>
      </c>
      <c r="O91" s="13">
        <v>0.23</v>
      </c>
      <c r="P91" s="13">
        <v>0.02</v>
      </c>
      <c r="Q91" s="13">
        <v>0.14000000000000001</v>
      </c>
      <c r="R91" s="14" t="s">
        <v>42</v>
      </c>
      <c r="S91" s="1" t="s">
        <v>42</v>
      </c>
      <c r="T91" s="1" t="s">
        <v>42</v>
      </c>
      <c r="U91" s="1" t="s">
        <v>42</v>
      </c>
      <c r="V91" s="12" t="s">
        <v>42</v>
      </c>
      <c r="W91" s="13" t="s">
        <v>42</v>
      </c>
      <c r="X91" s="13" t="s">
        <v>42</v>
      </c>
      <c r="Y91" s="13" t="s">
        <v>42</v>
      </c>
      <c r="Z91" s="13" t="s">
        <v>42</v>
      </c>
      <c r="AA91" s="13" t="s">
        <v>42</v>
      </c>
      <c r="AB91" s="13" t="s">
        <v>42</v>
      </c>
      <c r="AC91" s="1" t="s">
        <v>42</v>
      </c>
      <c r="AD91" s="1" t="s">
        <v>42</v>
      </c>
      <c r="AE91" s="13" t="s">
        <v>42</v>
      </c>
      <c r="AF91" s="13" t="s">
        <v>42</v>
      </c>
      <c r="AG91" s="13" t="s">
        <v>42</v>
      </c>
      <c r="AH91" s="15" t="s">
        <v>42</v>
      </c>
    </row>
    <row r="92" spans="1:34">
      <c r="A92" s="3" t="s">
        <v>4</v>
      </c>
      <c r="B92" s="3">
        <v>48</v>
      </c>
      <c r="C92" s="3" t="s">
        <v>9</v>
      </c>
      <c r="D92" s="3" t="s">
        <v>11</v>
      </c>
      <c r="E92" s="4">
        <v>1.19</v>
      </c>
      <c r="F92">
        <v>0.06</v>
      </c>
      <c r="G92" s="14" t="s">
        <v>3</v>
      </c>
      <c r="H92" s="12" t="s">
        <v>42</v>
      </c>
      <c r="I92" s="13">
        <v>0.97</v>
      </c>
      <c r="J92" s="13">
        <v>0.03</v>
      </c>
      <c r="K92" s="13">
        <v>0</v>
      </c>
      <c r="L92" s="12" t="s">
        <v>42</v>
      </c>
      <c r="M92" s="13" t="s">
        <v>42</v>
      </c>
      <c r="N92" s="13" t="s">
        <v>42</v>
      </c>
      <c r="O92" s="13" t="s">
        <v>42</v>
      </c>
      <c r="P92" s="13" t="s">
        <v>42</v>
      </c>
      <c r="Q92" s="13" t="s">
        <v>42</v>
      </c>
      <c r="R92" s="14" t="s">
        <v>42</v>
      </c>
      <c r="S92" s="1" t="s">
        <v>42</v>
      </c>
      <c r="T92" s="1" t="s">
        <v>42</v>
      </c>
      <c r="U92" s="1" t="s">
        <v>42</v>
      </c>
      <c r="V92" s="12" t="s">
        <v>42</v>
      </c>
      <c r="W92" s="13" t="s">
        <v>42</v>
      </c>
      <c r="X92" s="13" t="s">
        <v>42</v>
      </c>
      <c r="Y92" s="13" t="s">
        <v>42</v>
      </c>
      <c r="Z92" s="13" t="s">
        <v>42</v>
      </c>
      <c r="AA92" s="13" t="s">
        <v>42</v>
      </c>
      <c r="AB92" s="13" t="s">
        <v>42</v>
      </c>
      <c r="AC92" s="1" t="s">
        <v>42</v>
      </c>
      <c r="AD92" s="1" t="s">
        <v>42</v>
      </c>
      <c r="AE92" s="13" t="s">
        <v>42</v>
      </c>
      <c r="AF92" s="13" t="s">
        <v>42</v>
      </c>
      <c r="AG92" s="13" t="s">
        <v>42</v>
      </c>
      <c r="AH92" s="15" t="s">
        <v>42</v>
      </c>
    </row>
    <row r="93" spans="1:34">
      <c r="A93" s="3" t="s">
        <v>4</v>
      </c>
      <c r="B93" s="3">
        <v>48</v>
      </c>
      <c r="C93" s="3" t="s">
        <v>9</v>
      </c>
      <c r="D93" s="3" t="s">
        <v>26</v>
      </c>
      <c r="E93" s="4">
        <v>0.35</v>
      </c>
      <c r="F93">
        <v>0.34</v>
      </c>
      <c r="G93" s="14" t="s">
        <v>2</v>
      </c>
      <c r="H93" s="12" t="s">
        <v>42</v>
      </c>
      <c r="I93" s="13" t="s">
        <v>42</v>
      </c>
      <c r="J93" s="13" t="s">
        <v>42</v>
      </c>
      <c r="K93" s="13" t="s">
        <v>42</v>
      </c>
      <c r="L93" s="12">
        <v>0.38</v>
      </c>
      <c r="M93" s="13" t="s">
        <v>42</v>
      </c>
      <c r="N93" s="13" t="s">
        <v>42</v>
      </c>
      <c r="O93" s="13">
        <v>0.33</v>
      </c>
      <c r="P93" s="13">
        <v>0.02</v>
      </c>
      <c r="Q93" s="13">
        <v>0.13</v>
      </c>
      <c r="R93" s="14" t="s">
        <v>42</v>
      </c>
      <c r="S93" s="1" t="s">
        <v>42</v>
      </c>
      <c r="T93" s="1" t="s">
        <v>42</v>
      </c>
      <c r="U93" s="1" t="s">
        <v>42</v>
      </c>
      <c r="V93" s="12" t="s">
        <v>42</v>
      </c>
      <c r="W93" s="13" t="s">
        <v>42</v>
      </c>
      <c r="X93" s="13" t="s">
        <v>42</v>
      </c>
      <c r="Y93" s="13" t="s">
        <v>42</v>
      </c>
      <c r="Z93" s="13" t="s">
        <v>42</v>
      </c>
      <c r="AA93" s="13" t="s">
        <v>42</v>
      </c>
      <c r="AB93" s="13" t="s">
        <v>42</v>
      </c>
      <c r="AC93" s="1" t="s">
        <v>42</v>
      </c>
      <c r="AD93" s="1" t="s">
        <v>42</v>
      </c>
      <c r="AE93" s="13" t="s">
        <v>42</v>
      </c>
      <c r="AF93" s="13" t="s">
        <v>42</v>
      </c>
      <c r="AG93" s="13" t="s">
        <v>42</v>
      </c>
      <c r="AH93" s="15" t="s">
        <v>42</v>
      </c>
    </row>
    <row r="94" spans="1:34">
      <c r="A94" s="3" t="s">
        <v>4</v>
      </c>
      <c r="B94" s="3">
        <v>48</v>
      </c>
      <c r="C94" s="3" t="s">
        <v>9</v>
      </c>
      <c r="D94" s="3" t="s">
        <v>26</v>
      </c>
      <c r="E94" s="4">
        <v>0.35</v>
      </c>
      <c r="F94">
        <v>0.34</v>
      </c>
      <c r="G94" s="14" t="s">
        <v>3</v>
      </c>
      <c r="H94" s="12">
        <v>0.01</v>
      </c>
      <c r="I94" s="13">
        <v>0.95</v>
      </c>
      <c r="J94" s="13">
        <v>0.05</v>
      </c>
      <c r="K94" s="13">
        <v>0</v>
      </c>
      <c r="L94" s="12" t="s">
        <v>42</v>
      </c>
      <c r="M94" s="13" t="s">
        <v>42</v>
      </c>
      <c r="N94" s="13" t="s">
        <v>42</v>
      </c>
      <c r="O94" s="13" t="s">
        <v>42</v>
      </c>
      <c r="P94" s="13" t="s">
        <v>42</v>
      </c>
      <c r="Q94" s="13" t="s">
        <v>42</v>
      </c>
      <c r="R94" s="14" t="s">
        <v>42</v>
      </c>
      <c r="S94" s="1" t="s">
        <v>42</v>
      </c>
      <c r="T94" s="1" t="s">
        <v>42</v>
      </c>
      <c r="U94" s="1" t="s">
        <v>42</v>
      </c>
      <c r="V94" s="12" t="s">
        <v>42</v>
      </c>
      <c r="W94" s="13" t="s">
        <v>42</v>
      </c>
      <c r="X94" s="13" t="s">
        <v>42</v>
      </c>
      <c r="Y94" s="13" t="s">
        <v>42</v>
      </c>
      <c r="Z94" s="13" t="s">
        <v>42</v>
      </c>
      <c r="AA94" s="13" t="s">
        <v>42</v>
      </c>
      <c r="AB94" s="13" t="s">
        <v>42</v>
      </c>
      <c r="AC94" s="1" t="s">
        <v>42</v>
      </c>
      <c r="AD94" s="1" t="s">
        <v>42</v>
      </c>
      <c r="AE94" s="13" t="s">
        <v>42</v>
      </c>
      <c r="AF94" s="13" t="s">
        <v>42</v>
      </c>
      <c r="AG94" s="13" t="s">
        <v>42</v>
      </c>
      <c r="AH94" s="15" t="s">
        <v>42</v>
      </c>
    </row>
    <row r="95" spans="1:34">
      <c r="A95" s="3" t="s">
        <v>4</v>
      </c>
      <c r="B95" s="3">
        <v>48</v>
      </c>
      <c r="C95" s="3" t="s">
        <v>9</v>
      </c>
      <c r="D95" s="3" t="s">
        <v>17</v>
      </c>
      <c r="E95" s="4">
        <v>1.47</v>
      </c>
      <c r="F95">
        <v>0.1</v>
      </c>
      <c r="G95" s="14" t="s">
        <v>2</v>
      </c>
      <c r="H95" s="12" t="s">
        <v>42</v>
      </c>
      <c r="I95" s="13" t="s">
        <v>42</v>
      </c>
      <c r="J95" s="13" t="s">
        <v>42</v>
      </c>
      <c r="K95" s="13" t="s">
        <v>42</v>
      </c>
      <c r="L95" s="12">
        <v>0.62</v>
      </c>
      <c r="M95" s="13" t="s">
        <v>42</v>
      </c>
      <c r="N95" s="13" t="s">
        <v>42</v>
      </c>
      <c r="O95" s="13">
        <v>0.36</v>
      </c>
      <c r="P95" s="13">
        <v>0.01</v>
      </c>
      <c r="Q95" s="13">
        <v>0.17</v>
      </c>
      <c r="R95" s="14" t="s">
        <v>42</v>
      </c>
      <c r="S95" s="1" t="s">
        <v>42</v>
      </c>
      <c r="T95" s="1" t="s">
        <v>42</v>
      </c>
      <c r="U95" s="1" t="s">
        <v>42</v>
      </c>
      <c r="V95" s="12" t="s">
        <v>42</v>
      </c>
      <c r="W95" s="13" t="s">
        <v>42</v>
      </c>
      <c r="X95" s="13" t="s">
        <v>42</v>
      </c>
      <c r="Y95" s="13" t="s">
        <v>42</v>
      </c>
      <c r="Z95" s="13" t="s">
        <v>42</v>
      </c>
      <c r="AA95" s="13" t="s">
        <v>42</v>
      </c>
      <c r="AB95" s="13" t="s">
        <v>42</v>
      </c>
      <c r="AC95" s="1" t="s">
        <v>42</v>
      </c>
      <c r="AD95" s="1" t="s">
        <v>42</v>
      </c>
      <c r="AE95" s="13" t="s">
        <v>42</v>
      </c>
      <c r="AF95" s="13" t="s">
        <v>42</v>
      </c>
      <c r="AG95" s="13" t="s">
        <v>42</v>
      </c>
      <c r="AH95" s="15" t="s">
        <v>42</v>
      </c>
    </row>
    <row r="96" spans="1:34">
      <c r="A96" s="3" t="s">
        <v>4</v>
      </c>
      <c r="B96" s="3">
        <v>48</v>
      </c>
      <c r="C96" s="3" t="s">
        <v>9</v>
      </c>
      <c r="D96" s="3" t="s">
        <v>17</v>
      </c>
      <c r="E96" s="4">
        <v>1.47</v>
      </c>
      <c r="F96">
        <v>0.1</v>
      </c>
      <c r="G96" s="14" t="s">
        <v>3</v>
      </c>
      <c r="H96" s="12" t="s">
        <v>42</v>
      </c>
      <c r="I96" s="13">
        <v>0.94</v>
      </c>
      <c r="J96" s="13">
        <v>0.06</v>
      </c>
      <c r="K96" s="13">
        <v>0</v>
      </c>
      <c r="L96" s="12" t="s">
        <v>42</v>
      </c>
      <c r="M96" s="13" t="s">
        <v>42</v>
      </c>
      <c r="N96" s="13" t="s">
        <v>42</v>
      </c>
      <c r="O96" s="13" t="s">
        <v>42</v>
      </c>
      <c r="P96" s="13" t="s">
        <v>42</v>
      </c>
      <c r="Q96" s="13" t="s">
        <v>42</v>
      </c>
      <c r="R96" s="14" t="s">
        <v>42</v>
      </c>
      <c r="S96" s="1" t="s">
        <v>42</v>
      </c>
      <c r="T96" s="1" t="s">
        <v>42</v>
      </c>
      <c r="U96" s="1" t="s">
        <v>42</v>
      </c>
      <c r="V96" s="12" t="s">
        <v>42</v>
      </c>
      <c r="W96" s="13" t="s">
        <v>42</v>
      </c>
      <c r="X96" s="13" t="s">
        <v>42</v>
      </c>
      <c r="Y96" s="13" t="s">
        <v>42</v>
      </c>
      <c r="Z96" s="13" t="s">
        <v>42</v>
      </c>
      <c r="AA96" s="13" t="s">
        <v>42</v>
      </c>
      <c r="AB96" s="13" t="s">
        <v>42</v>
      </c>
      <c r="AC96" s="1" t="s">
        <v>42</v>
      </c>
      <c r="AD96" s="1" t="s">
        <v>42</v>
      </c>
      <c r="AE96" s="13" t="s">
        <v>42</v>
      </c>
      <c r="AF96" s="13" t="s">
        <v>42</v>
      </c>
      <c r="AG96" s="13" t="s">
        <v>42</v>
      </c>
      <c r="AH96" s="15" t="s">
        <v>42</v>
      </c>
    </row>
    <row r="97" spans="1:34">
      <c r="A97" s="3" t="s">
        <v>4</v>
      </c>
      <c r="B97" s="3">
        <v>48</v>
      </c>
      <c r="C97" s="3" t="s">
        <v>9</v>
      </c>
      <c r="D97" s="3" t="s">
        <v>19</v>
      </c>
      <c r="E97" s="4">
        <v>1.1200000000000001</v>
      </c>
      <c r="F97">
        <v>0.04</v>
      </c>
      <c r="G97" s="14" t="s">
        <v>2</v>
      </c>
      <c r="H97" s="12" t="s">
        <v>42</v>
      </c>
      <c r="I97" s="13" t="s">
        <v>42</v>
      </c>
      <c r="J97" s="13" t="s">
        <v>42</v>
      </c>
      <c r="K97" s="13" t="s">
        <v>42</v>
      </c>
      <c r="L97" s="12">
        <v>0.25</v>
      </c>
      <c r="M97" s="13">
        <v>0.04</v>
      </c>
      <c r="N97" s="13" t="s">
        <v>42</v>
      </c>
      <c r="O97" s="13">
        <v>0.62</v>
      </c>
      <c r="P97" s="13">
        <v>0.04</v>
      </c>
      <c r="Q97" s="13">
        <v>0.16</v>
      </c>
      <c r="R97" s="14" t="s">
        <v>42</v>
      </c>
      <c r="S97" s="1" t="s">
        <v>42</v>
      </c>
      <c r="T97" s="1" t="s">
        <v>42</v>
      </c>
      <c r="U97" s="1" t="s">
        <v>42</v>
      </c>
      <c r="V97" s="12" t="s">
        <v>42</v>
      </c>
      <c r="W97" s="13" t="s">
        <v>42</v>
      </c>
      <c r="X97" s="13" t="s">
        <v>42</v>
      </c>
      <c r="Y97" s="13" t="s">
        <v>42</v>
      </c>
      <c r="Z97" s="13" t="s">
        <v>42</v>
      </c>
      <c r="AA97" s="13" t="s">
        <v>42</v>
      </c>
      <c r="AB97" s="13" t="s">
        <v>42</v>
      </c>
      <c r="AC97" s="1" t="s">
        <v>42</v>
      </c>
      <c r="AD97" s="1" t="s">
        <v>42</v>
      </c>
      <c r="AE97" s="13" t="s">
        <v>42</v>
      </c>
      <c r="AF97" s="13" t="s">
        <v>42</v>
      </c>
      <c r="AG97" s="13" t="s">
        <v>42</v>
      </c>
      <c r="AH97" s="15" t="s">
        <v>42</v>
      </c>
    </row>
    <row r="98" spans="1:34">
      <c r="A98" s="3" t="s">
        <v>4</v>
      </c>
      <c r="B98" s="3">
        <v>48</v>
      </c>
      <c r="C98" s="3" t="s">
        <v>9</v>
      </c>
      <c r="D98" s="3" t="s">
        <v>19</v>
      </c>
      <c r="E98" s="4">
        <v>1.1200000000000001</v>
      </c>
      <c r="F98">
        <v>0.04</v>
      </c>
      <c r="G98" s="14" t="s">
        <v>3</v>
      </c>
      <c r="H98" s="12" t="s">
        <v>42</v>
      </c>
      <c r="I98" s="13">
        <v>0.96</v>
      </c>
      <c r="J98" s="13">
        <v>0.04</v>
      </c>
      <c r="K98" s="13">
        <v>0</v>
      </c>
      <c r="L98" s="12" t="s">
        <v>42</v>
      </c>
      <c r="M98" s="13" t="s">
        <v>42</v>
      </c>
      <c r="N98" s="13" t="s">
        <v>42</v>
      </c>
      <c r="O98" s="13" t="s">
        <v>42</v>
      </c>
      <c r="P98" s="13" t="s">
        <v>42</v>
      </c>
      <c r="Q98" s="13" t="s">
        <v>42</v>
      </c>
      <c r="R98" s="14" t="s">
        <v>42</v>
      </c>
      <c r="S98" s="1" t="s">
        <v>42</v>
      </c>
      <c r="T98" s="1" t="s">
        <v>42</v>
      </c>
      <c r="U98" s="1" t="s">
        <v>42</v>
      </c>
      <c r="V98" s="12" t="s">
        <v>42</v>
      </c>
      <c r="W98" s="13" t="s">
        <v>42</v>
      </c>
      <c r="X98" s="13" t="s">
        <v>42</v>
      </c>
      <c r="Y98" s="13" t="s">
        <v>42</v>
      </c>
      <c r="Z98" s="13" t="s">
        <v>42</v>
      </c>
      <c r="AA98" s="13" t="s">
        <v>42</v>
      </c>
      <c r="AB98" s="13" t="s">
        <v>42</v>
      </c>
      <c r="AC98" s="1" t="s">
        <v>42</v>
      </c>
      <c r="AD98" s="1" t="s">
        <v>42</v>
      </c>
      <c r="AE98" s="13" t="s">
        <v>42</v>
      </c>
      <c r="AF98" s="13" t="s">
        <v>42</v>
      </c>
      <c r="AG98" s="13" t="s">
        <v>42</v>
      </c>
      <c r="AH98" s="15" t="s">
        <v>42</v>
      </c>
    </row>
    <row r="99" spans="1:34">
      <c r="A99" s="3" t="s">
        <v>4</v>
      </c>
      <c r="B99" s="3">
        <v>48</v>
      </c>
      <c r="C99" s="3" t="s">
        <v>9</v>
      </c>
      <c r="D99" s="3" t="s">
        <v>27</v>
      </c>
      <c r="E99" s="4">
        <v>1.37</v>
      </c>
      <c r="F99">
        <v>0.11</v>
      </c>
      <c r="G99" s="14" t="s">
        <v>2</v>
      </c>
      <c r="H99" s="12" t="s">
        <v>42</v>
      </c>
      <c r="I99" s="13" t="s">
        <v>42</v>
      </c>
      <c r="J99" s="13" t="s">
        <v>42</v>
      </c>
      <c r="K99" s="13" t="s">
        <v>42</v>
      </c>
      <c r="L99" s="12">
        <v>0.65</v>
      </c>
      <c r="M99" s="13">
        <v>0.02</v>
      </c>
      <c r="N99" s="13" t="s">
        <v>42</v>
      </c>
      <c r="O99" s="13">
        <v>0.3</v>
      </c>
      <c r="P99" s="13">
        <v>0.01</v>
      </c>
      <c r="Q99" s="13">
        <v>0.12</v>
      </c>
      <c r="R99" s="14" t="s">
        <v>42</v>
      </c>
      <c r="S99" s="1" t="s">
        <v>42</v>
      </c>
      <c r="T99" s="1" t="s">
        <v>42</v>
      </c>
      <c r="U99" s="1" t="s">
        <v>42</v>
      </c>
      <c r="V99" s="12" t="s">
        <v>42</v>
      </c>
      <c r="W99" s="13" t="s">
        <v>42</v>
      </c>
      <c r="X99" s="13" t="s">
        <v>42</v>
      </c>
      <c r="Y99" s="13" t="s">
        <v>42</v>
      </c>
      <c r="Z99" s="13" t="s">
        <v>42</v>
      </c>
      <c r="AA99" s="13" t="s">
        <v>42</v>
      </c>
      <c r="AB99" s="13" t="s">
        <v>42</v>
      </c>
      <c r="AC99" s="1" t="s">
        <v>42</v>
      </c>
      <c r="AD99" s="1" t="s">
        <v>42</v>
      </c>
      <c r="AE99" s="13" t="s">
        <v>42</v>
      </c>
      <c r="AF99" s="13" t="s">
        <v>42</v>
      </c>
      <c r="AG99" s="13" t="s">
        <v>42</v>
      </c>
      <c r="AH99" s="15" t="s">
        <v>42</v>
      </c>
    </row>
    <row r="100" spans="1:34">
      <c r="A100" s="3" t="s">
        <v>4</v>
      </c>
      <c r="B100" s="3">
        <v>48</v>
      </c>
      <c r="C100" s="3" t="s">
        <v>9</v>
      </c>
      <c r="D100" s="3" t="s">
        <v>27</v>
      </c>
      <c r="E100" s="4">
        <v>1.37</v>
      </c>
      <c r="F100">
        <v>0.11</v>
      </c>
      <c r="G100" s="14" t="s">
        <v>3</v>
      </c>
      <c r="H100" s="12" t="s">
        <v>42</v>
      </c>
      <c r="I100" s="13">
        <v>0.96</v>
      </c>
      <c r="J100" s="13">
        <v>0.04</v>
      </c>
      <c r="K100" s="13" t="s">
        <v>42</v>
      </c>
      <c r="L100" s="12" t="s">
        <v>42</v>
      </c>
      <c r="M100" s="13" t="s">
        <v>42</v>
      </c>
      <c r="N100" s="13" t="s">
        <v>42</v>
      </c>
      <c r="O100" s="13" t="s">
        <v>42</v>
      </c>
      <c r="P100" s="13" t="s">
        <v>42</v>
      </c>
      <c r="Q100" s="13" t="s">
        <v>42</v>
      </c>
      <c r="R100" s="14" t="s">
        <v>42</v>
      </c>
      <c r="S100" s="1" t="s">
        <v>42</v>
      </c>
      <c r="T100" s="1" t="s">
        <v>42</v>
      </c>
      <c r="U100" s="1" t="s">
        <v>42</v>
      </c>
      <c r="V100" s="12" t="s">
        <v>42</v>
      </c>
      <c r="W100" s="13" t="s">
        <v>42</v>
      </c>
      <c r="X100" s="13" t="s">
        <v>42</v>
      </c>
      <c r="Y100" s="13" t="s">
        <v>42</v>
      </c>
      <c r="Z100" s="13" t="s">
        <v>42</v>
      </c>
      <c r="AA100" s="13" t="s">
        <v>42</v>
      </c>
      <c r="AB100" s="13" t="s">
        <v>42</v>
      </c>
      <c r="AC100" s="1" t="s">
        <v>42</v>
      </c>
      <c r="AD100" s="1" t="s">
        <v>42</v>
      </c>
      <c r="AE100" s="13" t="s">
        <v>42</v>
      </c>
      <c r="AF100" s="13" t="s">
        <v>42</v>
      </c>
      <c r="AG100" s="13" t="s">
        <v>42</v>
      </c>
      <c r="AH100" s="15" t="s">
        <v>42</v>
      </c>
    </row>
    <row r="101" spans="1:34">
      <c r="A101" s="3" t="s">
        <v>4</v>
      </c>
      <c r="B101" s="3">
        <v>48</v>
      </c>
      <c r="C101" s="3" t="s">
        <v>9</v>
      </c>
      <c r="D101" s="3" t="s">
        <v>29</v>
      </c>
      <c r="E101" s="4">
        <v>1.01</v>
      </c>
      <c r="F101">
        <v>0.51</v>
      </c>
      <c r="G101" s="14" t="s">
        <v>2</v>
      </c>
      <c r="H101" s="12" t="s">
        <v>42</v>
      </c>
      <c r="I101" s="13" t="s">
        <v>42</v>
      </c>
      <c r="J101" s="13" t="s">
        <v>42</v>
      </c>
      <c r="K101" s="13" t="s">
        <v>42</v>
      </c>
      <c r="L101" s="12">
        <v>0.85</v>
      </c>
      <c r="M101" s="13">
        <v>0</v>
      </c>
      <c r="N101" s="13" t="s">
        <v>42</v>
      </c>
      <c r="O101" s="13">
        <v>0.11</v>
      </c>
      <c r="P101" s="13">
        <v>0.01</v>
      </c>
      <c r="Q101" s="13">
        <v>0.08</v>
      </c>
      <c r="R101" s="14" t="s">
        <v>42</v>
      </c>
      <c r="S101" s="1" t="s">
        <v>42</v>
      </c>
      <c r="T101" s="1" t="s">
        <v>42</v>
      </c>
      <c r="U101" s="1" t="s">
        <v>42</v>
      </c>
      <c r="V101" s="12" t="s">
        <v>42</v>
      </c>
      <c r="W101" s="13" t="s">
        <v>42</v>
      </c>
      <c r="X101" s="13" t="s">
        <v>42</v>
      </c>
      <c r="Y101" s="13" t="s">
        <v>42</v>
      </c>
      <c r="Z101" s="13" t="s">
        <v>42</v>
      </c>
      <c r="AA101" s="13" t="s">
        <v>42</v>
      </c>
      <c r="AB101" s="13" t="s">
        <v>42</v>
      </c>
      <c r="AC101" s="1" t="s">
        <v>42</v>
      </c>
      <c r="AD101" s="1" t="s">
        <v>42</v>
      </c>
      <c r="AE101" s="13" t="s">
        <v>42</v>
      </c>
      <c r="AF101" s="13" t="s">
        <v>42</v>
      </c>
      <c r="AG101" s="13" t="s">
        <v>42</v>
      </c>
      <c r="AH101" s="15" t="s">
        <v>42</v>
      </c>
    </row>
    <row r="102" spans="1:34">
      <c r="A102" s="3" t="s">
        <v>4</v>
      </c>
      <c r="B102" s="3">
        <v>48</v>
      </c>
      <c r="C102" s="3" t="s">
        <v>9</v>
      </c>
      <c r="D102" s="3" t="s">
        <v>29</v>
      </c>
      <c r="E102" s="4">
        <v>1.01</v>
      </c>
      <c r="F102">
        <v>0.51</v>
      </c>
      <c r="G102" s="14" t="s">
        <v>3</v>
      </c>
      <c r="H102" s="12">
        <v>0.01</v>
      </c>
      <c r="I102" s="13">
        <v>0.93</v>
      </c>
      <c r="J102" s="13">
        <v>0.06</v>
      </c>
      <c r="K102" s="13">
        <v>0</v>
      </c>
      <c r="L102" s="12" t="s">
        <v>42</v>
      </c>
      <c r="M102" s="13" t="s">
        <v>42</v>
      </c>
      <c r="N102" s="13" t="s">
        <v>42</v>
      </c>
      <c r="O102" s="13" t="s">
        <v>42</v>
      </c>
      <c r="P102" s="13" t="s">
        <v>42</v>
      </c>
      <c r="Q102" s="13" t="s">
        <v>42</v>
      </c>
      <c r="R102" s="14" t="s">
        <v>42</v>
      </c>
      <c r="S102" s="1" t="s">
        <v>42</v>
      </c>
      <c r="T102" s="1" t="s">
        <v>42</v>
      </c>
      <c r="U102" s="1" t="s">
        <v>42</v>
      </c>
      <c r="V102" s="12" t="s">
        <v>42</v>
      </c>
      <c r="W102" s="13" t="s">
        <v>42</v>
      </c>
      <c r="X102" s="13" t="s">
        <v>42</v>
      </c>
      <c r="Y102" s="13" t="s">
        <v>42</v>
      </c>
      <c r="Z102" s="13" t="s">
        <v>42</v>
      </c>
      <c r="AA102" s="13" t="s">
        <v>42</v>
      </c>
      <c r="AB102" s="13" t="s">
        <v>42</v>
      </c>
      <c r="AC102" s="1" t="s">
        <v>42</v>
      </c>
      <c r="AD102" s="1" t="s">
        <v>42</v>
      </c>
      <c r="AE102" s="13" t="s">
        <v>42</v>
      </c>
      <c r="AF102" s="13" t="s">
        <v>42</v>
      </c>
      <c r="AG102" s="13" t="s">
        <v>42</v>
      </c>
      <c r="AH102" s="15" t="s">
        <v>42</v>
      </c>
    </row>
    <row r="103" spans="1:34">
      <c r="A103" s="3" t="s">
        <v>4</v>
      </c>
      <c r="B103" s="3">
        <v>48</v>
      </c>
      <c r="C103" s="3" t="s">
        <v>9</v>
      </c>
      <c r="D103" s="3" t="s">
        <v>15</v>
      </c>
      <c r="E103" s="4">
        <v>1.73</v>
      </c>
      <c r="F103">
        <v>0.02</v>
      </c>
      <c r="G103" s="14" t="s">
        <v>2</v>
      </c>
      <c r="H103" s="12" t="s">
        <v>42</v>
      </c>
      <c r="I103" s="13" t="s">
        <v>42</v>
      </c>
      <c r="J103" s="13" t="s">
        <v>42</v>
      </c>
      <c r="K103" s="13" t="s">
        <v>42</v>
      </c>
      <c r="L103" s="12">
        <v>0.8</v>
      </c>
      <c r="M103" s="13">
        <v>0.02</v>
      </c>
      <c r="N103" s="13" t="s">
        <v>42</v>
      </c>
      <c r="O103" s="13">
        <v>0.14000000000000001</v>
      </c>
      <c r="P103" s="13">
        <v>0.01</v>
      </c>
      <c r="Q103" s="13">
        <v>0.1</v>
      </c>
      <c r="R103" s="14" t="s">
        <v>42</v>
      </c>
      <c r="S103" s="1" t="s">
        <v>42</v>
      </c>
      <c r="T103" s="1" t="s">
        <v>42</v>
      </c>
      <c r="U103" s="1" t="s">
        <v>42</v>
      </c>
      <c r="V103" s="12" t="s">
        <v>42</v>
      </c>
      <c r="W103" s="13" t="s">
        <v>42</v>
      </c>
      <c r="X103" s="13" t="s">
        <v>42</v>
      </c>
      <c r="Y103" s="13" t="s">
        <v>42</v>
      </c>
      <c r="Z103" s="13" t="s">
        <v>42</v>
      </c>
      <c r="AA103" s="13" t="s">
        <v>42</v>
      </c>
      <c r="AB103" s="13" t="s">
        <v>42</v>
      </c>
      <c r="AC103" s="1" t="s">
        <v>42</v>
      </c>
      <c r="AD103" s="1" t="s">
        <v>42</v>
      </c>
      <c r="AE103" s="13" t="s">
        <v>42</v>
      </c>
      <c r="AF103" s="13" t="s">
        <v>42</v>
      </c>
      <c r="AG103" s="13" t="s">
        <v>42</v>
      </c>
      <c r="AH103" s="15" t="s">
        <v>42</v>
      </c>
    </row>
    <row r="104" spans="1:34">
      <c r="A104" s="3" t="s">
        <v>4</v>
      </c>
      <c r="B104" s="3">
        <v>48</v>
      </c>
      <c r="C104" s="3" t="s">
        <v>9</v>
      </c>
      <c r="D104" s="3" t="s">
        <v>15</v>
      </c>
      <c r="E104" s="4">
        <v>1.73</v>
      </c>
      <c r="F104">
        <v>0.02</v>
      </c>
      <c r="G104" s="14" t="s">
        <v>3</v>
      </c>
      <c r="H104" s="12" t="s">
        <v>42</v>
      </c>
      <c r="I104" s="13">
        <v>0.94</v>
      </c>
      <c r="J104" s="13">
        <v>0.06</v>
      </c>
      <c r="K104" s="13">
        <v>0</v>
      </c>
      <c r="L104" s="12" t="s">
        <v>42</v>
      </c>
      <c r="M104" s="13" t="s">
        <v>42</v>
      </c>
      <c r="N104" s="13" t="s">
        <v>42</v>
      </c>
      <c r="O104" s="13" t="s">
        <v>42</v>
      </c>
      <c r="P104" s="13" t="s">
        <v>42</v>
      </c>
      <c r="Q104" s="13" t="s">
        <v>42</v>
      </c>
      <c r="R104" s="14" t="s">
        <v>42</v>
      </c>
      <c r="S104" s="1" t="s">
        <v>42</v>
      </c>
      <c r="T104" s="1" t="s">
        <v>42</v>
      </c>
      <c r="U104" s="1" t="s">
        <v>42</v>
      </c>
      <c r="V104" s="12" t="s">
        <v>42</v>
      </c>
      <c r="W104" s="13" t="s">
        <v>42</v>
      </c>
      <c r="X104" s="13" t="s">
        <v>42</v>
      </c>
      <c r="Y104" s="13" t="s">
        <v>42</v>
      </c>
      <c r="Z104" s="13" t="s">
        <v>42</v>
      </c>
      <c r="AA104" s="13" t="s">
        <v>42</v>
      </c>
      <c r="AB104" s="13" t="s">
        <v>42</v>
      </c>
      <c r="AC104" s="1" t="s">
        <v>42</v>
      </c>
      <c r="AD104" s="1" t="s">
        <v>42</v>
      </c>
      <c r="AE104" s="13" t="s">
        <v>42</v>
      </c>
      <c r="AF104" s="13" t="s">
        <v>42</v>
      </c>
      <c r="AG104" s="13" t="s">
        <v>42</v>
      </c>
      <c r="AH104" s="15" t="s">
        <v>42</v>
      </c>
    </row>
    <row r="105" spans="1:34">
      <c r="A105" s="3" t="s">
        <v>4</v>
      </c>
      <c r="B105" s="3">
        <v>48</v>
      </c>
      <c r="C105" s="3" t="s">
        <v>7</v>
      </c>
      <c r="D105" s="3" t="s">
        <v>8</v>
      </c>
      <c r="E105" s="4">
        <v>0.01</v>
      </c>
      <c r="F105">
        <v>0.01</v>
      </c>
      <c r="G105" s="14" t="s">
        <v>3</v>
      </c>
      <c r="H105" s="12">
        <v>0.01</v>
      </c>
      <c r="I105" s="13">
        <v>0.92</v>
      </c>
      <c r="J105" s="13">
        <v>0.05</v>
      </c>
      <c r="K105" s="13">
        <v>0.02</v>
      </c>
      <c r="L105" s="12" t="s">
        <v>42</v>
      </c>
      <c r="M105" s="13" t="s">
        <v>42</v>
      </c>
      <c r="N105" s="13" t="s">
        <v>42</v>
      </c>
      <c r="O105" s="13" t="s">
        <v>42</v>
      </c>
      <c r="P105" s="13" t="s">
        <v>42</v>
      </c>
      <c r="Q105" s="13" t="s">
        <v>42</v>
      </c>
      <c r="R105" s="14" t="s">
        <v>42</v>
      </c>
      <c r="S105" s="1" t="s">
        <v>42</v>
      </c>
      <c r="T105" s="1" t="s">
        <v>42</v>
      </c>
      <c r="U105" s="1" t="s">
        <v>42</v>
      </c>
      <c r="V105" s="12" t="s">
        <v>42</v>
      </c>
      <c r="W105" s="13" t="s">
        <v>42</v>
      </c>
      <c r="X105" s="13" t="s">
        <v>42</v>
      </c>
      <c r="Y105" s="13" t="s">
        <v>42</v>
      </c>
      <c r="Z105" s="13" t="s">
        <v>42</v>
      </c>
      <c r="AA105" s="13" t="s">
        <v>42</v>
      </c>
      <c r="AB105" s="13" t="s">
        <v>42</v>
      </c>
      <c r="AC105" s="1" t="s">
        <v>42</v>
      </c>
      <c r="AD105" s="1" t="s">
        <v>42</v>
      </c>
      <c r="AE105" s="13" t="s">
        <v>42</v>
      </c>
      <c r="AF105" s="13" t="s">
        <v>42</v>
      </c>
      <c r="AG105" s="13" t="s">
        <v>42</v>
      </c>
      <c r="AH105" s="15" t="s">
        <v>42</v>
      </c>
    </row>
    <row r="106" spans="1:34">
      <c r="A106" s="3" t="s">
        <v>4</v>
      </c>
      <c r="B106" s="3">
        <v>48</v>
      </c>
      <c r="C106" s="3" t="s">
        <v>7</v>
      </c>
      <c r="D106" s="3" t="s">
        <v>30</v>
      </c>
      <c r="E106" s="4">
        <v>0.03</v>
      </c>
      <c r="F106">
        <v>0.04</v>
      </c>
      <c r="G106" s="14" t="s">
        <v>3</v>
      </c>
      <c r="H106" s="12">
        <v>0.01</v>
      </c>
      <c r="I106" s="13">
        <v>0.95</v>
      </c>
      <c r="J106" s="13">
        <v>0.02</v>
      </c>
      <c r="K106" s="13">
        <v>0.01</v>
      </c>
      <c r="L106" s="12" t="s">
        <v>42</v>
      </c>
      <c r="M106" s="13" t="s">
        <v>42</v>
      </c>
      <c r="N106" s="13" t="s">
        <v>42</v>
      </c>
      <c r="O106" s="13" t="s">
        <v>42</v>
      </c>
      <c r="P106" s="13" t="s">
        <v>42</v>
      </c>
      <c r="Q106" s="13" t="s">
        <v>42</v>
      </c>
      <c r="R106" s="14" t="s">
        <v>42</v>
      </c>
      <c r="S106" s="1" t="s">
        <v>42</v>
      </c>
      <c r="T106" s="1" t="s">
        <v>42</v>
      </c>
      <c r="U106" s="1" t="s">
        <v>42</v>
      </c>
      <c r="V106" s="12" t="s">
        <v>42</v>
      </c>
      <c r="W106" s="13" t="s">
        <v>42</v>
      </c>
      <c r="X106" s="13" t="s">
        <v>42</v>
      </c>
      <c r="Y106" s="13" t="s">
        <v>42</v>
      </c>
      <c r="Z106" s="13" t="s">
        <v>42</v>
      </c>
      <c r="AA106" s="13" t="s">
        <v>42</v>
      </c>
      <c r="AB106" s="13" t="s">
        <v>42</v>
      </c>
      <c r="AC106" s="1" t="s">
        <v>42</v>
      </c>
      <c r="AD106" s="1" t="s">
        <v>42</v>
      </c>
      <c r="AE106" s="13" t="s">
        <v>42</v>
      </c>
      <c r="AF106" s="13" t="s">
        <v>42</v>
      </c>
      <c r="AG106" s="13" t="s">
        <v>42</v>
      </c>
      <c r="AH106" s="15" t="s">
        <v>42</v>
      </c>
    </row>
    <row r="107" spans="1:34">
      <c r="A107" s="3" t="s">
        <v>4</v>
      </c>
      <c r="B107" s="3">
        <v>48</v>
      </c>
      <c r="C107" s="3" t="s">
        <v>7</v>
      </c>
      <c r="D107" s="3" t="s">
        <v>25</v>
      </c>
      <c r="E107" s="4">
        <v>0</v>
      </c>
      <c r="F107">
        <v>0</v>
      </c>
      <c r="G107" s="14" t="s">
        <v>3</v>
      </c>
      <c r="H107" s="12">
        <v>0.02</v>
      </c>
      <c r="I107" s="13">
        <v>0.85</v>
      </c>
      <c r="J107" s="13">
        <v>0.08</v>
      </c>
      <c r="K107" s="13">
        <v>0</v>
      </c>
      <c r="L107" s="12" t="s">
        <v>42</v>
      </c>
      <c r="M107" s="13" t="s">
        <v>42</v>
      </c>
      <c r="N107" s="13" t="s">
        <v>42</v>
      </c>
      <c r="O107" s="13" t="s">
        <v>42</v>
      </c>
      <c r="P107" s="13" t="s">
        <v>42</v>
      </c>
      <c r="Q107" s="13" t="s">
        <v>42</v>
      </c>
      <c r="R107" s="14" t="s">
        <v>42</v>
      </c>
      <c r="S107" s="1" t="s">
        <v>42</v>
      </c>
      <c r="T107" s="1" t="s">
        <v>42</v>
      </c>
      <c r="U107" s="1" t="s">
        <v>42</v>
      </c>
      <c r="V107" s="12">
        <v>0.06</v>
      </c>
      <c r="W107" s="13" t="s">
        <v>42</v>
      </c>
      <c r="X107" s="13" t="s">
        <v>42</v>
      </c>
      <c r="Y107" s="13" t="s">
        <v>42</v>
      </c>
      <c r="Z107" s="13" t="s">
        <v>42</v>
      </c>
      <c r="AA107" s="13" t="s">
        <v>42</v>
      </c>
      <c r="AB107" s="13" t="s">
        <v>42</v>
      </c>
      <c r="AC107" s="1" t="s">
        <v>42</v>
      </c>
      <c r="AD107" s="1" t="s">
        <v>42</v>
      </c>
      <c r="AE107" s="13" t="s">
        <v>42</v>
      </c>
      <c r="AF107" s="13" t="s">
        <v>42</v>
      </c>
      <c r="AG107" s="13" t="s">
        <v>42</v>
      </c>
      <c r="AH107" s="15" t="s">
        <v>42</v>
      </c>
    </row>
    <row r="108" spans="1:34">
      <c r="A108" s="3" t="s">
        <v>4</v>
      </c>
      <c r="B108" s="3">
        <v>48</v>
      </c>
      <c r="C108" s="3" t="s">
        <v>7</v>
      </c>
      <c r="D108" s="3" t="s">
        <v>10</v>
      </c>
      <c r="E108" s="4">
        <v>0</v>
      </c>
      <c r="F108">
        <v>0</v>
      </c>
      <c r="G108" s="14" t="s">
        <v>3</v>
      </c>
      <c r="H108" s="12">
        <v>0.06</v>
      </c>
      <c r="I108" s="13">
        <v>0.5</v>
      </c>
      <c r="J108" s="13">
        <v>0.19</v>
      </c>
      <c r="K108" s="13">
        <v>0.25</v>
      </c>
      <c r="L108" s="12" t="s">
        <v>42</v>
      </c>
      <c r="M108" s="13" t="s">
        <v>42</v>
      </c>
      <c r="N108" s="13" t="s">
        <v>42</v>
      </c>
      <c r="O108" s="13" t="s">
        <v>42</v>
      </c>
      <c r="P108" s="13" t="s">
        <v>42</v>
      </c>
      <c r="Q108" s="13" t="s">
        <v>42</v>
      </c>
      <c r="R108" s="14" t="s">
        <v>42</v>
      </c>
      <c r="S108" s="1" t="s">
        <v>42</v>
      </c>
      <c r="T108" s="1" t="s">
        <v>42</v>
      </c>
      <c r="U108" s="1" t="s">
        <v>42</v>
      </c>
      <c r="V108" s="12" t="s">
        <v>42</v>
      </c>
      <c r="W108" s="13" t="s">
        <v>42</v>
      </c>
      <c r="X108" s="13" t="s">
        <v>42</v>
      </c>
      <c r="Y108" s="13" t="s">
        <v>42</v>
      </c>
      <c r="Z108" s="13" t="s">
        <v>42</v>
      </c>
      <c r="AA108" s="13" t="s">
        <v>42</v>
      </c>
      <c r="AB108" s="13" t="s">
        <v>42</v>
      </c>
      <c r="AC108" s="1" t="s">
        <v>42</v>
      </c>
      <c r="AD108" s="1" t="s">
        <v>42</v>
      </c>
      <c r="AE108" s="13" t="s">
        <v>42</v>
      </c>
      <c r="AF108" s="13" t="s">
        <v>42</v>
      </c>
      <c r="AG108" s="13" t="s">
        <v>42</v>
      </c>
      <c r="AH108" s="15" t="s">
        <v>42</v>
      </c>
    </row>
    <row r="109" spans="1:34">
      <c r="A109" s="3" t="s">
        <v>4</v>
      </c>
      <c r="B109" s="3">
        <v>48</v>
      </c>
      <c r="C109" s="3" t="s">
        <v>7</v>
      </c>
      <c r="D109" s="3" t="s">
        <v>24</v>
      </c>
      <c r="E109" s="4">
        <v>0.13</v>
      </c>
      <c r="F109">
        <v>0.03</v>
      </c>
      <c r="G109" s="14" t="s">
        <v>3</v>
      </c>
      <c r="H109" s="12">
        <v>0.01</v>
      </c>
      <c r="I109" s="13">
        <v>0.94</v>
      </c>
      <c r="J109" s="13">
        <v>0.03</v>
      </c>
      <c r="K109" s="13">
        <v>0.02</v>
      </c>
      <c r="L109" s="12" t="s">
        <v>42</v>
      </c>
      <c r="M109" s="13" t="s">
        <v>42</v>
      </c>
      <c r="N109" s="13" t="s">
        <v>42</v>
      </c>
      <c r="O109" s="13" t="s">
        <v>42</v>
      </c>
      <c r="P109" s="13" t="s">
        <v>42</v>
      </c>
      <c r="Q109" s="13" t="s">
        <v>42</v>
      </c>
      <c r="R109" s="14" t="s">
        <v>42</v>
      </c>
      <c r="S109" s="1" t="s">
        <v>42</v>
      </c>
      <c r="T109" s="1" t="s">
        <v>42</v>
      </c>
      <c r="U109" s="1" t="s">
        <v>42</v>
      </c>
      <c r="V109" s="12" t="s">
        <v>42</v>
      </c>
      <c r="W109" s="13" t="s">
        <v>42</v>
      </c>
      <c r="X109" s="13" t="s">
        <v>42</v>
      </c>
      <c r="Y109" s="13" t="s">
        <v>42</v>
      </c>
      <c r="Z109" s="13" t="s">
        <v>42</v>
      </c>
      <c r="AA109" s="13" t="s">
        <v>42</v>
      </c>
      <c r="AB109" s="13" t="s">
        <v>42</v>
      </c>
      <c r="AC109" s="1" t="s">
        <v>42</v>
      </c>
      <c r="AD109" s="1" t="s">
        <v>42</v>
      </c>
      <c r="AE109" s="13" t="s">
        <v>42</v>
      </c>
      <c r="AF109" s="13" t="s">
        <v>42</v>
      </c>
      <c r="AG109" s="13" t="s">
        <v>42</v>
      </c>
      <c r="AH109" s="15" t="s">
        <v>42</v>
      </c>
    </row>
    <row r="110" spans="1:34">
      <c r="A110" s="3" t="s">
        <v>4</v>
      </c>
      <c r="B110" s="3">
        <v>48</v>
      </c>
      <c r="C110" s="3" t="s">
        <v>7</v>
      </c>
      <c r="D110" s="3" t="s">
        <v>22</v>
      </c>
      <c r="E110" s="4">
        <v>0</v>
      </c>
      <c r="F110">
        <v>0</v>
      </c>
      <c r="G110" s="14" t="s">
        <v>3</v>
      </c>
      <c r="H110" s="12">
        <v>7.0000000000000007E-2</v>
      </c>
      <c r="I110" s="13">
        <v>0.8</v>
      </c>
      <c r="J110" s="13">
        <v>0.02</v>
      </c>
      <c r="K110" s="13">
        <v>0.12</v>
      </c>
      <c r="L110" s="12" t="s">
        <v>42</v>
      </c>
      <c r="M110" s="13" t="s">
        <v>42</v>
      </c>
      <c r="N110" s="13" t="s">
        <v>42</v>
      </c>
      <c r="O110" s="13" t="s">
        <v>42</v>
      </c>
      <c r="P110" s="13" t="s">
        <v>42</v>
      </c>
      <c r="Q110" s="13" t="s">
        <v>42</v>
      </c>
      <c r="R110" s="14" t="s">
        <v>42</v>
      </c>
      <c r="S110" s="1" t="s">
        <v>42</v>
      </c>
      <c r="T110" s="1" t="s">
        <v>42</v>
      </c>
      <c r="U110" s="1" t="s">
        <v>42</v>
      </c>
      <c r="V110" s="12" t="s">
        <v>42</v>
      </c>
      <c r="W110" s="13" t="s">
        <v>42</v>
      </c>
      <c r="X110" s="13" t="s">
        <v>42</v>
      </c>
      <c r="Y110" s="13" t="s">
        <v>42</v>
      </c>
      <c r="Z110" s="13" t="s">
        <v>42</v>
      </c>
      <c r="AA110" s="13" t="s">
        <v>42</v>
      </c>
      <c r="AB110" s="13" t="s">
        <v>42</v>
      </c>
      <c r="AC110" s="1" t="s">
        <v>42</v>
      </c>
      <c r="AD110" s="1" t="s">
        <v>42</v>
      </c>
      <c r="AE110" s="13" t="s">
        <v>42</v>
      </c>
      <c r="AF110" s="13" t="s">
        <v>42</v>
      </c>
      <c r="AG110" s="13" t="s">
        <v>42</v>
      </c>
      <c r="AH110" s="15" t="s">
        <v>42</v>
      </c>
    </row>
    <row r="111" spans="1:34">
      <c r="A111" s="3" t="s">
        <v>4</v>
      </c>
      <c r="B111" s="3">
        <v>48</v>
      </c>
      <c r="C111" s="3" t="s">
        <v>7</v>
      </c>
      <c r="D111" s="3" t="s">
        <v>23</v>
      </c>
      <c r="E111" s="4">
        <v>0</v>
      </c>
      <c r="F111">
        <v>0</v>
      </c>
      <c r="G111" s="14" t="s">
        <v>3</v>
      </c>
      <c r="H111" s="12">
        <v>0.01</v>
      </c>
      <c r="I111" s="13">
        <v>0.96</v>
      </c>
      <c r="J111" s="13">
        <v>0.03</v>
      </c>
      <c r="K111" s="13">
        <v>0</v>
      </c>
      <c r="L111" s="12" t="s">
        <v>42</v>
      </c>
      <c r="M111" s="13" t="s">
        <v>42</v>
      </c>
      <c r="N111" s="13" t="s">
        <v>42</v>
      </c>
      <c r="O111" s="13" t="s">
        <v>42</v>
      </c>
      <c r="P111" s="13" t="s">
        <v>42</v>
      </c>
      <c r="Q111" s="13" t="s">
        <v>42</v>
      </c>
      <c r="R111" s="14" t="s">
        <v>42</v>
      </c>
      <c r="S111" s="1" t="s">
        <v>42</v>
      </c>
      <c r="T111" s="1" t="s">
        <v>42</v>
      </c>
      <c r="U111" s="1" t="s">
        <v>42</v>
      </c>
      <c r="V111" s="12" t="s">
        <v>42</v>
      </c>
      <c r="W111" s="13" t="s">
        <v>42</v>
      </c>
      <c r="X111" s="13" t="s">
        <v>42</v>
      </c>
      <c r="Y111" s="13" t="s">
        <v>42</v>
      </c>
      <c r="Z111" s="13" t="s">
        <v>42</v>
      </c>
      <c r="AA111" s="13" t="s">
        <v>42</v>
      </c>
      <c r="AB111" s="13" t="s">
        <v>42</v>
      </c>
      <c r="AC111" s="1" t="s">
        <v>42</v>
      </c>
      <c r="AD111" s="1" t="s">
        <v>42</v>
      </c>
      <c r="AE111" s="13" t="s">
        <v>42</v>
      </c>
      <c r="AF111" s="13" t="s">
        <v>42</v>
      </c>
      <c r="AG111" s="13" t="s">
        <v>42</v>
      </c>
      <c r="AH111" s="15" t="s">
        <v>42</v>
      </c>
    </row>
    <row r="112" spans="1:34">
      <c r="A112" s="3" t="s">
        <v>4</v>
      </c>
      <c r="B112" s="3">
        <v>48</v>
      </c>
      <c r="C112" s="3" t="s">
        <v>7</v>
      </c>
      <c r="D112" s="3" t="s">
        <v>16</v>
      </c>
      <c r="E112" s="4">
        <v>0</v>
      </c>
      <c r="F112">
        <v>0</v>
      </c>
      <c r="G112" s="14" t="s">
        <v>3</v>
      </c>
      <c r="H112" s="12">
        <v>0.06</v>
      </c>
      <c r="I112" s="13">
        <v>0.38</v>
      </c>
      <c r="J112" s="13">
        <v>0.1</v>
      </c>
      <c r="K112" s="13">
        <v>0</v>
      </c>
      <c r="L112" s="12" t="s">
        <v>42</v>
      </c>
      <c r="M112" s="13" t="s">
        <v>42</v>
      </c>
      <c r="N112" s="13" t="s">
        <v>42</v>
      </c>
      <c r="O112" s="13" t="s">
        <v>42</v>
      </c>
      <c r="P112" s="13" t="s">
        <v>42</v>
      </c>
      <c r="Q112" s="13" t="s">
        <v>42</v>
      </c>
      <c r="R112" s="14" t="s">
        <v>42</v>
      </c>
      <c r="S112" s="1" t="s">
        <v>42</v>
      </c>
      <c r="T112" s="1" t="s">
        <v>42</v>
      </c>
      <c r="U112" s="1" t="s">
        <v>42</v>
      </c>
      <c r="V112" s="12">
        <v>0.22</v>
      </c>
      <c r="W112" s="13" t="s">
        <v>42</v>
      </c>
      <c r="X112" s="13" t="s">
        <v>42</v>
      </c>
      <c r="Y112" s="13" t="s">
        <v>42</v>
      </c>
      <c r="Z112" s="13" t="s">
        <v>42</v>
      </c>
      <c r="AA112" s="13" t="s">
        <v>42</v>
      </c>
      <c r="AB112" s="13" t="s">
        <v>42</v>
      </c>
      <c r="AC112" s="1" t="s">
        <v>42</v>
      </c>
      <c r="AD112" s="1" t="s">
        <v>42</v>
      </c>
      <c r="AE112" s="13" t="s">
        <v>42</v>
      </c>
      <c r="AF112" s="13" t="s">
        <v>42</v>
      </c>
      <c r="AG112" s="13" t="s">
        <v>42</v>
      </c>
      <c r="AH112" s="15" t="s">
        <v>42</v>
      </c>
    </row>
    <row r="113" spans="1:34">
      <c r="A113" s="3" t="s">
        <v>4</v>
      </c>
      <c r="B113" s="3">
        <v>48</v>
      </c>
      <c r="C113" s="3" t="s">
        <v>7</v>
      </c>
      <c r="D113" s="3" t="s">
        <v>21</v>
      </c>
      <c r="E113" s="4">
        <v>0</v>
      </c>
      <c r="F113">
        <v>0</v>
      </c>
      <c r="G113" s="14" t="s">
        <v>3</v>
      </c>
      <c r="H113" s="12">
        <v>0.15</v>
      </c>
      <c r="I113" s="13">
        <v>0.66</v>
      </c>
      <c r="J113" s="13" t="s">
        <v>42</v>
      </c>
      <c r="K113" s="13">
        <v>0.17</v>
      </c>
      <c r="L113" s="12" t="s">
        <v>42</v>
      </c>
      <c r="M113" s="13" t="s">
        <v>42</v>
      </c>
      <c r="N113" s="13" t="s">
        <v>42</v>
      </c>
      <c r="O113" s="13" t="s">
        <v>42</v>
      </c>
      <c r="P113" s="13" t="s">
        <v>42</v>
      </c>
      <c r="Q113" s="13" t="s">
        <v>42</v>
      </c>
      <c r="R113" s="14" t="s">
        <v>42</v>
      </c>
      <c r="S113" s="1" t="s">
        <v>42</v>
      </c>
      <c r="T113" s="1" t="s">
        <v>42</v>
      </c>
      <c r="U113" s="1" t="s">
        <v>42</v>
      </c>
      <c r="V113" s="12" t="s">
        <v>42</v>
      </c>
      <c r="W113" s="13" t="s">
        <v>42</v>
      </c>
      <c r="X113" s="13" t="s">
        <v>42</v>
      </c>
      <c r="Y113" s="13" t="s">
        <v>42</v>
      </c>
      <c r="Z113" s="13" t="s">
        <v>42</v>
      </c>
      <c r="AA113" s="13" t="s">
        <v>42</v>
      </c>
      <c r="AB113" s="13" t="s">
        <v>42</v>
      </c>
      <c r="AC113" s="1" t="s">
        <v>42</v>
      </c>
      <c r="AD113" s="1" t="s">
        <v>42</v>
      </c>
      <c r="AE113" s="13" t="s">
        <v>42</v>
      </c>
      <c r="AF113" s="13" t="s">
        <v>42</v>
      </c>
      <c r="AG113" s="13" t="s">
        <v>42</v>
      </c>
      <c r="AH113" s="15" t="s">
        <v>42</v>
      </c>
    </row>
    <row r="114" spans="1:34">
      <c r="A114" s="3" t="s">
        <v>4</v>
      </c>
      <c r="B114" s="3">
        <v>48</v>
      </c>
      <c r="C114" s="3" t="s">
        <v>7</v>
      </c>
      <c r="D114" s="3" t="s">
        <v>26</v>
      </c>
      <c r="E114" s="4">
        <v>0.18</v>
      </c>
      <c r="F114">
        <v>0.05</v>
      </c>
      <c r="G114" s="14" t="s">
        <v>2</v>
      </c>
      <c r="H114" s="12" t="s">
        <v>42</v>
      </c>
      <c r="I114" s="13" t="s">
        <v>42</v>
      </c>
      <c r="J114" s="13" t="s">
        <v>42</v>
      </c>
      <c r="K114" s="13" t="s">
        <v>42</v>
      </c>
      <c r="L114" s="12" t="s">
        <v>42</v>
      </c>
      <c r="M114" s="13" t="s">
        <v>42</v>
      </c>
      <c r="N114" s="13" t="s">
        <v>42</v>
      </c>
      <c r="O114" s="13">
        <v>0.04</v>
      </c>
      <c r="P114" s="13">
        <v>0.25</v>
      </c>
      <c r="Q114" s="13">
        <v>0</v>
      </c>
      <c r="R114" s="14" t="s">
        <v>42</v>
      </c>
      <c r="S114" s="1" t="s">
        <v>42</v>
      </c>
      <c r="T114" s="1" t="s">
        <v>42</v>
      </c>
      <c r="U114" s="1" t="s">
        <v>42</v>
      </c>
      <c r="V114" s="12" t="s">
        <v>42</v>
      </c>
      <c r="W114" s="13" t="s">
        <v>42</v>
      </c>
      <c r="X114" s="13" t="s">
        <v>42</v>
      </c>
      <c r="Y114" s="13">
        <v>0.25</v>
      </c>
      <c r="Z114" s="13" t="s">
        <v>42</v>
      </c>
      <c r="AA114" s="13">
        <v>0.21</v>
      </c>
      <c r="AB114" s="13" t="s">
        <v>42</v>
      </c>
      <c r="AC114" s="1" t="s">
        <v>42</v>
      </c>
      <c r="AD114" s="1" t="s">
        <v>42</v>
      </c>
      <c r="AE114" s="13" t="s">
        <v>42</v>
      </c>
      <c r="AF114" s="13" t="s">
        <v>42</v>
      </c>
      <c r="AG114" s="13" t="s">
        <v>42</v>
      </c>
      <c r="AH114" s="15" t="s">
        <v>42</v>
      </c>
    </row>
    <row r="115" spans="1:34">
      <c r="A115" s="3" t="s">
        <v>4</v>
      </c>
      <c r="B115" s="3">
        <v>48</v>
      </c>
      <c r="C115" s="3" t="s">
        <v>7</v>
      </c>
      <c r="D115" s="3" t="s">
        <v>26</v>
      </c>
      <c r="E115" s="4">
        <v>0.18</v>
      </c>
      <c r="F115">
        <v>0.05</v>
      </c>
      <c r="G115" s="14" t="s">
        <v>3</v>
      </c>
      <c r="H115" s="12" t="s">
        <v>42</v>
      </c>
      <c r="I115" s="13">
        <v>0.97</v>
      </c>
      <c r="J115" s="13">
        <v>0.03</v>
      </c>
      <c r="K115" s="13">
        <v>0</v>
      </c>
      <c r="L115" s="12" t="s">
        <v>42</v>
      </c>
      <c r="M115" s="13" t="s">
        <v>42</v>
      </c>
      <c r="N115" s="13" t="s">
        <v>42</v>
      </c>
      <c r="O115" s="13" t="s">
        <v>42</v>
      </c>
      <c r="P115" s="13" t="s">
        <v>42</v>
      </c>
      <c r="Q115" s="13" t="s">
        <v>42</v>
      </c>
      <c r="R115" s="14" t="s">
        <v>42</v>
      </c>
      <c r="S115" s="1" t="s">
        <v>42</v>
      </c>
      <c r="T115" s="1" t="s">
        <v>42</v>
      </c>
      <c r="U115" s="1" t="s">
        <v>42</v>
      </c>
      <c r="V115" s="12" t="s">
        <v>42</v>
      </c>
      <c r="W115" s="13" t="s">
        <v>42</v>
      </c>
      <c r="X115" s="13" t="s">
        <v>42</v>
      </c>
      <c r="Y115" s="13" t="s">
        <v>42</v>
      </c>
      <c r="Z115" s="13" t="s">
        <v>42</v>
      </c>
      <c r="AA115" s="13" t="s">
        <v>42</v>
      </c>
      <c r="AB115" s="13" t="s">
        <v>42</v>
      </c>
      <c r="AC115" s="1" t="s">
        <v>42</v>
      </c>
      <c r="AD115" s="1" t="s">
        <v>42</v>
      </c>
      <c r="AE115" s="13" t="s">
        <v>42</v>
      </c>
      <c r="AF115" s="13" t="s">
        <v>42</v>
      </c>
      <c r="AG115" s="13" t="s">
        <v>42</v>
      </c>
      <c r="AH115" s="15" t="s">
        <v>42</v>
      </c>
    </row>
    <row r="116" spans="1:34">
      <c r="A116" s="3" t="s">
        <v>4</v>
      </c>
      <c r="B116" s="3">
        <v>48</v>
      </c>
      <c r="C116" s="3" t="s">
        <v>7</v>
      </c>
      <c r="D116" s="3" t="s">
        <v>17</v>
      </c>
      <c r="E116" s="4">
        <v>0</v>
      </c>
      <c r="F116">
        <v>0</v>
      </c>
      <c r="G116" s="14" t="s">
        <v>3</v>
      </c>
      <c r="H116" s="12">
        <v>0.02</v>
      </c>
      <c r="I116" s="13">
        <v>0.96</v>
      </c>
      <c r="J116" s="13">
        <v>0</v>
      </c>
      <c r="K116" s="13" t="s">
        <v>42</v>
      </c>
      <c r="L116" s="12" t="s">
        <v>42</v>
      </c>
      <c r="M116" s="13" t="s">
        <v>42</v>
      </c>
      <c r="N116" s="13" t="s">
        <v>42</v>
      </c>
      <c r="O116" s="13" t="s">
        <v>42</v>
      </c>
      <c r="P116" s="13" t="s">
        <v>42</v>
      </c>
      <c r="Q116" s="13" t="s">
        <v>42</v>
      </c>
      <c r="R116" s="14" t="s">
        <v>42</v>
      </c>
      <c r="S116" s="1" t="s">
        <v>42</v>
      </c>
      <c r="T116" s="1" t="s">
        <v>42</v>
      </c>
      <c r="U116" s="1" t="s">
        <v>42</v>
      </c>
      <c r="V116" s="12">
        <v>0.02</v>
      </c>
      <c r="W116" s="13" t="s">
        <v>42</v>
      </c>
      <c r="X116" s="13" t="s">
        <v>42</v>
      </c>
      <c r="Y116" s="13" t="s">
        <v>42</v>
      </c>
      <c r="Z116" s="13" t="s">
        <v>42</v>
      </c>
      <c r="AA116" s="13" t="s">
        <v>42</v>
      </c>
      <c r="AB116" s="13" t="s">
        <v>42</v>
      </c>
      <c r="AC116" s="1" t="s">
        <v>42</v>
      </c>
      <c r="AD116" s="1" t="s">
        <v>42</v>
      </c>
      <c r="AE116" s="13" t="s">
        <v>42</v>
      </c>
      <c r="AF116" s="13" t="s">
        <v>42</v>
      </c>
      <c r="AG116" s="13" t="s">
        <v>42</v>
      </c>
      <c r="AH116" s="15" t="s">
        <v>42</v>
      </c>
    </row>
    <row r="117" spans="1:34">
      <c r="A117" s="3" t="s">
        <v>4</v>
      </c>
      <c r="B117" s="3">
        <v>48</v>
      </c>
      <c r="C117" s="3" t="s">
        <v>7</v>
      </c>
      <c r="D117" s="3" t="s">
        <v>19</v>
      </c>
      <c r="E117" s="4">
        <v>0</v>
      </c>
      <c r="F117">
        <v>0</v>
      </c>
      <c r="G117" s="14" t="s">
        <v>3</v>
      </c>
      <c r="H117" s="12" t="s">
        <v>42</v>
      </c>
      <c r="I117" s="13">
        <v>0.03</v>
      </c>
      <c r="J117" s="13">
        <v>0.25</v>
      </c>
      <c r="K117" s="13">
        <v>0.2</v>
      </c>
      <c r="L117" s="12" t="s">
        <v>42</v>
      </c>
      <c r="M117" s="13" t="s">
        <v>42</v>
      </c>
      <c r="N117" s="13" t="s">
        <v>42</v>
      </c>
      <c r="O117" s="13" t="s">
        <v>42</v>
      </c>
      <c r="P117" s="13" t="s">
        <v>42</v>
      </c>
      <c r="Q117" s="13" t="s">
        <v>42</v>
      </c>
      <c r="R117" s="14" t="s">
        <v>42</v>
      </c>
      <c r="S117" s="1" t="s">
        <v>42</v>
      </c>
      <c r="T117" s="1" t="s">
        <v>42</v>
      </c>
      <c r="U117" s="1" t="s">
        <v>42</v>
      </c>
      <c r="V117" s="12">
        <v>0.25</v>
      </c>
      <c r="W117" s="13" t="s">
        <v>42</v>
      </c>
      <c r="X117" s="13" t="s">
        <v>42</v>
      </c>
      <c r="Y117" s="13" t="s">
        <v>42</v>
      </c>
      <c r="Z117" s="13" t="s">
        <v>42</v>
      </c>
      <c r="AA117" s="13" t="s">
        <v>42</v>
      </c>
      <c r="AB117" s="13" t="s">
        <v>42</v>
      </c>
      <c r="AC117" s="1" t="s">
        <v>42</v>
      </c>
      <c r="AD117" s="1" t="s">
        <v>42</v>
      </c>
      <c r="AE117" s="13" t="s">
        <v>42</v>
      </c>
      <c r="AF117" s="13" t="s">
        <v>42</v>
      </c>
      <c r="AG117" s="13" t="s">
        <v>42</v>
      </c>
      <c r="AH117" s="15" t="s">
        <v>42</v>
      </c>
    </row>
    <row r="118" spans="1:34">
      <c r="A118" s="3" t="s">
        <v>4</v>
      </c>
      <c r="B118" s="3">
        <v>48</v>
      </c>
      <c r="C118" s="3" t="s">
        <v>7</v>
      </c>
      <c r="D118" s="3" t="s">
        <v>27</v>
      </c>
      <c r="E118" s="4">
        <v>0.27</v>
      </c>
      <c r="F118">
        <v>0.01</v>
      </c>
      <c r="G118" s="14" t="s">
        <v>2</v>
      </c>
      <c r="H118" s="12" t="s">
        <v>42</v>
      </c>
      <c r="I118" s="13" t="s">
        <v>42</v>
      </c>
      <c r="J118" s="13" t="s">
        <v>42</v>
      </c>
      <c r="K118" s="13" t="s">
        <v>42</v>
      </c>
      <c r="L118" s="12">
        <v>0.09</v>
      </c>
      <c r="M118" s="13" t="s">
        <v>42</v>
      </c>
      <c r="N118" s="13" t="s">
        <v>42</v>
      </c>
      <c r="O118" s="13">
        <v>0.37</v>
      </c>
      <c r="P118" s="13">
        <v>0.02</v>
      </c>
      <c r="Q118" s="13">
        <v>0</v>
      </c>
      <c r="R118" s="14" t="s">
        <v>42</v>
      </c>
      <c r="S118" s="1" t="s">
        <v>42</v>
      </c>
      <c r="T118" s="1" t="s">
        <v>42</v>
      </c>
      <c r="U118" s="1" t="s">
        <v>42</v>
      </c>
      <c r="V118" s="12" t="s">
        <v>42</v>
      </c>
      <c r="W118" s="13" t="s">
        <v>42</v>
      </c>
      <c r="X118" s="13" t="s">
        <v>42</v>
      </c>
      <c r="Y118" s="13" t="s">
        <v>42</v>
      </c>
      <c r="Z118" s="13" t="s">
        <v>42</v>
      </c>
      <c r="AA118" s="13" t="s">
        <v>42</v>
      </c>
      <c r="AB118" s="13" t="s">
        <v>42</v>
      </c>
      <c r="AC118" s="1" t="s">
        <v>42</v>
      </c>
      <c r="AD118" s="1" t="s">
        <v>42</v>
      </c>
      <c r="AE118" s="13" t="s">
        <v>42</v>
      </c>
      <c r="AF118" s="13" t="s">
        <v>42</v>
      </c>
      <c r="AG118" s="13" t="s">
        <v>42</v>
      </c>
      <c r="AH118" s="15" t="s">
        <v>42</v>
      </c>
    </row>
    <row r="119" spans="1:34">
      <c r="A119" s="3" t="s">
        <v>4</v>
      </c>
      <c r="B119" s="3">
        <v>48</v>
      </c>
      <c r="C119" s="3" t="s">
        <v>7</v>
      </c>
      <c r="D119" s="3" t="s">
        <v>27</v>
      </c>
      <c r="E119" s="4">
        <v>0.27</v>
      </c>
      <c r="F119">
        <v>0.01</v>
      </c>
      <c r="G119" s="14" t="s">
        <v>3</v>
      </c>
      <c r="H119" s="12">
        <v>0.01</v>
      </c>
      <c r="I119" s="13">
        <v>0.95</v>
      </c>
      <c r="J119" s="13">
        <v>0.04</v>
      </c>
      <c r="K119" s="13">
        <v>0</v>
      </c>
      <c r="L119" s="12" t="s">
        <v>42</v>
      </c>
      <c r="M119" s="13" t="s">
        <v>42</v>
      </c>
      <c r="N119" s="13" t="s">
        <v>42</v>
      </c>
      <c r="O119" s="13" t="s">
        <v>42</v>
      </c>
      <c r="P119" s="13" t="s">
        <v>42</v>
      </c>
      <c r="Q119" s="13" t="s">
        <v>42</v>
      </c>
      <c r="R119" s="14" t="s">
        <v>42</v>
      </c>
      <c r="S119" s="1" t="s">
        <v>42</v>
      </c>
      <c r="T119" s="1" t="s">
        <v>42</v>
      </c>
      <c r="U119" s="1" t="s">
        <v>42</v>
      </c>
      <c r="V119" s="12" t="s">
        <v>42</v>
      </c>
      <c r="W119" s="13" t="s">
        <v>42</v>
      </c>
      <c r="X119" s="13" t="s">
        <v>42</v>
      </c>
      <c r="Y119" s="13" t="s">
        <v>42</v>
      </c>
      <c r="Z119" s="13" t="s">
        <v>42</v>
      </c>
      <c r="AA119" s="13" t="s">
        <v>42</v>
      </c>
      <c r="AB119" s="13" t="s">
        <v>42</v>
      </c>
      <c r="AC119" s="1" t="s">
        <v>42</v>
      </c>
      <c r="AD119" s="1" t="s">
        <v>42</v>
      </c>
      <c r="AE119" s="13" t="s">
        <v>42</v>
      </c>
      <c r="AF119" s="13" t="s">
        <v>42</v>
      </c>
      <c r="AG119" s="13" t="s">
        <v>42</v>
      </c>
      <c r="AH119" s="15" t="s">
        <v>42</v>
      </c>
    </row>
    <row r="120" spans="1:34">
      <c r="A120" s="3" t="s">
        <v>4</v>
      </c>
      <c r="B120" s="3">
        <v>48</v>
      </c>
      <c r="C120" s="3" t="s">
        <v>7</v>
      </c>
      <c r="D120" s="3" t="s">
        <v>14</v>
      </c>
      <c r="E120" s="4">
        <v>0</v>
      </c>
      <c r="F120">
        <v>0</v>
      </c>
      <c r="G120" s="14" t="s">
        <v>3</v>
      </c>
      <c r="H120" s="12">
        <v>0.04</v>
      </c>
      <c r="I120" s="13">
        <v>0.81</v>
      </c>
      <c r="J120" s="13">
        <v>0.11</v>
      </c>
      <c r="K120" s="13">
        <v>0.04</v>
      </c>
      <c r="L120" s="12" t="s">
        <v>42</v>
      </c>
      <c r="M120" s="13" t="s">
        <v>42</v>
      </c>
      <c r="N120" s="13" t="s">
        <v>42</v>
      </c>
      <c r="O120" s="13" t="s">
        <v>42</v>
      </c>
      <c r="P120" s="13" t="s">
        <v>42</v>
      </c>
      <c r="Q120" s="13" t="s">
        <v>42</v>
      </c>
      <c r="R120" s="14" t="s">
        <v>42</v>
      </c>
      <c r="S120" s="1" t="s">
        <v>42</v>
      </c>
      <c r="T120" s="1" t="s">
        <v>42</v>
      </c>
      <c r="U120" s="1" t="s">
        <v>42</v>
      </c>
      <c r="V120" s="12" t="s">
        <v>42</v>
      </c>
      <c r="W120" s="13" t="s">
        <v>42</v>
      </c>
      <c r="X120" s="13" t="s">
        <v>42</v>
      </c>
      <c r="Y120" s="13" t="s">
        <v>42</v>
      </c>
      <c r="Z120" s="13" t="s">
        <v>42</v>
      </c>
      <c r="AA120" s="13" t="s">
        <v>42</v>
      </c>
      <c r="AB120" s="13" t="s">
        <v>42</v>
      </c>
      <c r="AC120" s="1" t="s">
        <v>42</v>
      </c>
      <c r="AD120" s="1" t="s">
        <v>42</v>
      </c>
      <c r="AE120" s="13" t="s">
        <v>42</v>
      </c>
      <c r="AF120" s="13" t="s">
        <v>42</v>
      </c>
      <c r="AG120" s="13" t="s">
        <v>42</v>
      </c>
      <c r="AH120" s="15" t="s">
        <v>42</v>
      </c>
    </row>
    <row r="121" spans="1:34">
      <c r="A121" s="3" t="s">
        <v>4</v>
      </c>
      <c r="B121" s="3">
        <v>48</v>
      </c>
      <c r="C121" s="3" t="s">
        <v>7</v>
      </c>
      <c r="D121" s="3" t="s">
        <v>29</v>
      </c>
      <c r="E121" s="4">
        <v>0</v>
      </c>
      <c r="F121">
        <v>0</v>
      </c>
      <c r="G121" s="14" t="s">
        <v>3</v>
      </c>
      <c r="H121" s="12">
        <v>0.11</v>
      </c>
      <c r="I121" s="13">
        <v>0.55000000000000004</v>
      </c>
      <c r="J121" s="13" t="s">
        <v>42</v>
      </c>
      <c r="K121" s="13" t="s">
        <v>42</v>
      </c>
      <c r="L121" s="12" t="s">
        <v>42</v>
      </c>
      <c r="M121" s="13" t="s">
        <v>42</v>
      </c>
      <c r="N121" s="13" t="s">
        <v>42</v>
      </c>
      <c r="O121" s="13" t="s">
        <v>42</v>
      </c>
      <c r="P121" s="13" t="s">
        <v>42</v>
      </c>
      <c r="Q121" s="13" t="s">
        <v>42</v>
      </c>
      <c r="R121" s="14" t="s">
        <v>42</v>
      </c>
      <c r="S121" s="1" t="s">
        <v>42</v>
      </c>
      <c r="T121" s="1" t="s">
        <v>42</v>
      </c>
      <c r="U121" s="1" t="s">
        <v>42</v>
      </c>
      <c r="V121" s="12">
        <v>0.09</v>
      </c>
      <c r="W121" s="13" t="s">
        <v>42</v>
      </c>
      <c r="X121" s="13" t="s">
        <v>42</v>
      </c>
      <c r="Y121" s="13" t="s">
        <v>42</v>
      </c>
      <c r="Z121" s="13" t="s">
        <v>42</v>
      </c>
      <c r="AA121" s="13" t="s">
        <v>42</v>
      </c>
      <c r="AB121" s="13" t="s">
        <v>42</v>
      </c>
      <c r="AC121" s="1" t="s">
        <v>42</v>
      </c>
      <c r="AD121" s="1" t="s">
        <v>42</v>
      </c>
      <c r="AE121" s="13" t="s">
        <v>42</v>
      </c>
      <c r="AF121" s="13" t="s">
        <v>42</v>
      </c>
      <c r="AG121" s="13" t="s">
        <v>42</v>
      </c>
      <c r="AH121" s="15" t="s">
        <v>42</v>
      </c>
    </row>
    <row r="122" spans="1:34">
      <c r="A122" s="3" t="s">
        <v>4</v>
      </c>
      <c r="B122" s="3">
        <v>48</v>
      </c>
      <c r="C122" s="3" t="s">
        <v>7</v>
      </c>
      <c r="D122" s="3" t="s">
        <v>15</v>
      </c>
      <c r="E122" s="4">
        <v>0</v>
      </c>
      <c r="F122">
        <v>0</v>
      </c>
      <c r="G122" s="14" t="s">
        <v>3</v>
      </c>
      <c r="H122" s="12">
        <v>0.01</v>
      </c>
      <c r="I122" s="13">
        <v>0.99</v>
      </c>
      <c r="J122" s="13">
        <v>0</v>
      </c>
      <c r="K122" s="13" t="s">
        <v>42</v>
      </c>
      <c r="L122" s="12" t="s">
        <v>42</v>
      </c>
      <c r="M122" s="13" t="s">
        <v>42</v>
      </c>
      <c r="N122" s="13" t="s">
        <v>42</v>
      </c>
      <c r="O122" s="13" t="s">
        <v>42</v>
      </c>
      <c r="P122" s="13" t="s">
        <v>42</v>
      </c>
      <c r="Q122" s="13" t="s">
        <v>42</v>
      </c>
      <c r="R122" s="14" t="s">
        <v>42</v>
      </c>
      <c r="S122" s="1" t="s">
        <v>42</v>
      </c>
      <c r="T122" s="1" t="s">
        <v>42</v>
      </c>
      <c r="U122" s="1" t="s">
        <v>42</v>
      </c>
      <c r="V122" s="12" t="s">
        <v>42</v>
      </c>
      <c r="W122" s="13" t="s">
        <v>42</v>
      </c>
      <c r="X122" s="13" t="s">
        <v>42</v>
      </c>
      <c r="Y122" s="13" t="s">
        <v>42</v>
      </c>
      <c r="Z122" s="13" t="s">
        <v>42</v>
      </c>
      <c r="AA122" s="13" t="s">
        <v>42</v>
      </c>
      <c r="AB122" s="13" t="s">
        <v>42</v>
      </c>
      <c r="AC122" s="1" t="s">
        <v>42</v>
      </c>
      <c r="AD122" s="1" t="s">
        <v>42</v>
      </c>
      <c r="AE122" s="13" t="s">
        <v>42</v>
      </c>
      <c r="AF122" s="13" t="s">
        <v>42</v>
      </c>
      <c r="AG122" s="13" t="s">
        <v>42</v>
      </c>
      <c r="AH122" s="15" t="s">
        <v>42</v>
      </c>
    </row>
    <row r="123" spans="1:34">
      <c r="A123" s="3" t="s">
        <v>4</v>
      </c>
      <c r="B123" s="3">
        <v>48</v>
      </c>
      <c r="C123" s="3" t="s">
        <v>12</v>
      </c>
      <c r="D123" s="3" t="s">
        <v>8</v>
      </c>
      <c r="E123" s="4">
        <v>0.01</v>
      </c>
      <c r="F123">
        <v>0.01</v>
      </c>
      <c r="G123" s="14" t="s">
        <v>3</v>
      </c>
      <c r="H123" s="12">
        <v>0.01</v>
      </c>
      <c r="I123" s="13">
        <v>0.94</v>
      </c>
      <c r="J123" s="13">
        <v>0.05</v>
      </c>
      <c r="K123" s="13">
        <v>0</v>
      </c>
      <c r="L123" s="12" t="s">
        <v>42</v>
      </c>
      <c r="M123" s="13" t="s">
        <v>42</v>
      </c>
      <c r="N123" s="13" t="s">
        <v>42</v>
      </c>
      <c r="O123" s="13" t="s">
        <v>42</v>
      </c>
      <c r="P123" s="13" t="s">
        <v>42</v>
      </c>
      <c r="Q123" s="13" t="s">
        <v>42</v>
      </c>
      <c r="R123" s="14" t="s">
        <v>42</v>
      </c>
      <c r="S123" s="1" t="s">
        <v>42</v>
      </c>
      <c r="T123" s="1" t="s">
        <v>42</v>
      </c>
      <c r="U123" s="1" t="s">
        <v>42</v>
      </c>
      <c r="V123" s="12" t="s">
        <v>42</v>
      </c>
      <c r="W123" s="13" t="s">
        <v>42</v>
      </c>
      <c r="X123" s="13" t="s">
        <v>42</v>
      </c>
      <c r="Y123" s="13" t="s">
        <v>42</v>
      </c>
      <c r="Z123" s="13" t="s">
        <v>42</v>
      </c>
      <c r="AA123" s="13" t="s">
        <v>42</v>
      </c>
      <c r="AB123" s="13" t="s">
        <v>42</v>
      </c>
      <c r="AC123" s="1" t="s">
        <v>42</v>
      </c>
      <c r="AD123" s="1" t="s">
        <v>42</v>
      </c>
      <c r="AE123" s="13" t="s">
        <v>42</v>
      </c>
      <c r="AF123" s="13" t="s">
        <v>42</v>
      </c>
      <c r="AG123" s="13" t="s">
        <v>42</v>
      </c>
      <c r="AH123" s="15" t="s">
        <v>42</v>
      </c>
    </row>
    <row r="124" spans="1:34">
      <c r="A124" s="3" t="s">
        <v>4</v>
      </c>
      <c r="B124" s="3">
        <v>48</v>
      </c>
      <c r="C124" s="3" t="s">
        <v>12</v>
      </c>
      <c r="D124" s="3" t="s">
        <v>30</v>
      </c>
      <c r="E124" s="4">
        <v>0.01</v>
      </c>
      <c r="F124">
        <v>0.01</v>
      </c>
      <c r="G124" s="14" t="s">
        <v>3</v>
      </c>
      <c r="H124" s="12">
        <v>0</v>
      </c>
      <c r="I124" s="13">
        <v>0.94</v>
      </c>
      <c r="J124" s="13">
        <v>0.03</v>
      </c>
      <c r="K124" s="13">
        <v>0.03</v>
      </c>
      <c r="L124" s="12" t="s">
        <v>42</v>
      </c>
      <c r="M124" s="13" t="s">
        <v>42</v>
      </c>
      <c r="N124" s="13" t="s">
        <v>42</v>
      </c>
      <c r="O124" s="13" t="s">
        <v>42</v>
      </c>
      <c r="P124" s="13" t="s">
        <v>42</v>
      </c>
      <c r="Q124" s="13" t="s">
        <v>42</v>
      </c>
      <c r="R124" s="14" t="s">
        <v>42</v>
      </c>
      <c r="S124" s="1" t="s">
        <v>42</v>
      </c>
      <c r="T124" s="1" t="s">
        <v>42</v>
      </c>
      <c r="U124" s="1" t="s">
        <v>42</v>
      </c>
      <c r="V124" s="12" t="s">
        <v>42</v>
      </c>
      <c r="W124" s="13" t="s">
        <v>42</v>
      </c>
      <c r="X124" s="13" t="s">
        <v>42</v>
      </c>
      <c r="Y124" s="13" t="s">
        <v>42</v>
      </c>
      <c r="Z124" s="13" t="s">
        <v>42</v>
      </c>
      <c r="AA124" s="13" t="s">
        <v>42</v>
      </c>
      <c r="AB124" s="13" t="s">
        <v>42</v>
      </c>
      <c r="AC124" s="1" t="s">
        <v>42</v>
      </c>
      <c r="AD124" s="1" t="s">
        <v>42</v>
      </c>
      <c r="AE124" s="13" t="s">
        <v>42</v>
      </c>
      <c r="AF124" s="13" t="s">
        <v>42</v>
      </c>
      <c r="AG124" s="13" t="s">
        <v>42</v>
      </c>
      <c r="AH124" s="15" t="s">
        <v>42</v>
      </c>
    </row>
    <row r="125" spans="1:34">
      <c r="A125" s="3" t="s">
        <v>4</v>
      </c>
      <c r="B125" s="3">
        <v>48</v>
      </c>
      <c r="C125" s="3" t="s">
        <v>12</v>
      </c>
      <c r="D125" s="3" t="s">
        <v>28</v>
      </c>
      <c r="E125" s="4">
        <v>0.01</v>
      </c>
      <c r="F125">
        <v>0.01</v>
      </c>
      <c r="G125" s="14" t="s">
        <v>3</v>
      </c>
      <c r="H125" s="12">
        <v>0.01</v>
      </c>
      <c r="I125" s="13">
        <v>0.82</v>
      </c>
      <c r="J125" s="13">
        <v>0.02</v>
      </c>
      <c r="K125" s="13">
        <v>0.15</v>
      </c>
      <c r="L125" s="12" t="s">
        <v>42</v>
      </c>
      <c r="M125" s="13" t="s">
        <v>42</v>
      </c>
      <c r="N125" s="13" t="s">
        <v>42</v>
      </c>
      <c r="O125" s="13" t="s">
        <v>42</v>
      </c>
      <c r="P125" s="13" t="s">
        <v>42</v>
      </c>
      <c r="Q125" s="13" t="s">
        <v>42</v>
      </c>
      <c r="R125" s="14" t="s">
        <v>42</v>
      </c>
      <c r="S125" s="1" t="s">
        <v>42</v>
      </c>
      <c r="T125" s="1" t="s">
        <v>42</v>
      </c>
      <c r="U125" s="1" t="s">
        <v>42</v>
      </c>
      <c r="V125" s="12" t="s">
        <v>42</v>
      </c>
      <c r="W125" s="13" t="s">
        <v>42</v>
      </c>
      <c r="X125" s="13" t="s">
        <v>42</v>
      </c>
      <c r="Y125" s="13" t="s">
        <v>42</v>
      </c>
      <c r="Z125" s="13" t="s">
        <v>42</v>
      </c>
      <c r="AA125" s="13" t="s">
        <v>42</v>
      </c>
      <c r="AB125" s="13" t="s">
        <v>42</v>
      </c>
      <c r="AC125" s="1" t="s">
        <v>42</v>
      </c>
      <c r="AD125" s="1" t="s">
        <v>42</v>
      </c>
      <c r="AE125" s="13" t="s">
        <v>42</v>
      </c>
      <c r="AF125" s="13" t="s">
        <v>42</v>
      </c>
      <c r="AG125" s="13" t="s">
        <v>42</v>
      </c>
      <c r="AH125" s="15" t="s">
        <v>42</v>
      </c>
    </row>
    <row r="126" spans="1:34">
      <c r="A126" s="3" t="s">
        <v>4</v>
      </c>
      <c r="B126" s="3">
        <v>48</v>
      </c>
      <c r="C126" s="3" t="s">
        <v>12</v>
      </c>
      <c r="D126" s="3" t="s">
        <v>25</v>
      </c>
      <c r="E126" s="4">
        <v>0.01</v>
      </c>
      <c r="F126">
        <v>0.01</v>
      </c>
      <c r="G126" s="14" t="s">
        <v>3</v>
      </c>
      <c r="H126" s="12">
        <v>0.01</v>
      </c>
      <c r="I126" s="13">
        <v>0.91</v>
      </c>
      <c r="J126" s="13">
        <v>0.04</v>
      </c>
      <c r="K126" s="13">
        <v>0.03</v>
      </c>
      <c r="L126" s="12" t="s">
        <v>42</v>
      </c>
      <c r="M126" s="13" t="s">
        <v>42</v>
      </c>
      <c r="N126" s="13" t="s">
        <v>42</v>
      </c>
      <c r="O126" s="13" t="s">
        <v>42</v>
      </c>
      <c r="P126" s="13" t="s">
        <v>42</v>
      </c>
      <c r="Q126" s="13" t="s">
        <v>42</v>
      </c>
      <c r="R126" s="14" t="s">
        <v>42</v>
      </c>
      <c r="S126" s="1" t="s">
        <v>42</v>
      </c>
      <c r="T126" s="1" t="s">
        <v>42</v>
      </c>
      <c r="U126" s="1" t="s">
        <v>42</v>
      </c>
      <c r="V126" s="12" t="s">
        <v>42</v>
      </c>
      <c r="W126" s="13" t="s">
        <v>42</v>
      </c>
      <c r="X126" s="13" t="s">
        <v>42</v>
      </c>
      <c r="Y126" s="13" t="s">
        <v>42</v>
      </c>
      <c r="Z126" s="13" t="s">
        <v>42</v>
      </c>
      <c r="AA126" s="13" t="s">
        <v>42</v>
      </c>
      <c r="AB126" s="13" t="s">
        <v>42</v>
      </c>
      <c r="AC126" s="1" t="s">
        <v>42</v>
      </c>
      <c r="AD126" s="1" t="s">
        <v>42</v>
      </c>
      <c r="AE126" s="13" t="s">
        <v>42</v>
      </c>
      <c r="AF126" s="13" t="s">
        <v>42</v>
      </c>
      <c r="AG126" s="13" t="s">
        <v>42</v>
      </c>
      <c r="AH126" s="15" t="s">
        <v>42</v>
      </c>
    </row>
    <row r="127" spans="1:34">
      <c r="A127" s="3" t="s">
        <v>4</v>
      </c>
      <c r="B127" s="3">
        <v>48</v>
      </c>
      <c r="C127" s="3" t="s">
        <v>12</v>
      </c>
      <c r="D127" s="3" t="s">
        <v>10</v>
      </c>
      <c r="E127" s="4">
        <v>0.95</v>
      </c>
      <c r="F127">
        <v>0.08</v>
      </c>
      <c r="G127" s="14" t="s">
        <v>2</v>
      </c>
      <c r="H127" s="12" t="s">
        <v>42</v>
      </c>
      <c r="I127" s="13" t="s">
        <v>42</v>
      </c>
      <c r="J127" s="13" t="s">
        <v>42</v>
      </c>
      <c r="K127" s="13" t="s">
        <v>42</v>
      </c>
      <c r="L127" s="12">
        <v>0.32</v>
      </c>
      <c r="M127" s="13" t="s">
        <v>42</v>
      </c>
      <c r="N127" s="13" t="s">
        <v>42</v>
      </c>
      <c r="O127" s="13">
        <v>0.45</v>
      </c>
      <c r="P127" s="13">
        <v>0.01</v>
      </c>
      <c r="Q127" s="13">
        <v>0.1</v>
      </c>
      <c r="R127" s="14" t="s">
        <v>42</v>
      </c>
      <c r="S127" s="1" t="s">
        <v>42</v>
      </c>
      <c r="T127" s="1" t="s">
        <v>42</v>
      </c>
      <c r="U127" s="1" t="s">
        <v>42</v>
      </c>
      <c r="V127" s="12" t="s">
        <v>42</v>
      </c>
      <c r="W127" s="13">
        <v>0.06</v>
      </c>
      <c r="X127" s="13" t="s">
        <v>42</v>
      </c>
      <c r="Y127" s="13">
        <v>0.11</v>
      </c>
      <c r="Z127" s="13">
        <v>0.18</v>
      </c>
      <c r="AA127" s="13" t="s">
        <v>42</v>
      </c>
      <c r="AB127" s="13" t="s">
        <v>42</v>
      </c>
      <c r="AC127" s="1" t="s">
        <v>42</v>
      </c>
      <c r="AD127" s="1" t="s">
        <v>42</v>
      </c>
      <c r="AE127" s="13" t="s">
        <v>42</v>
      </c>
      <c r="AF127" s="13" t="s">
        <v>42</v>
      </c>
      <c r="AG127" s="13" t="s">
        <v>42</v>
      </c>
      <c r="AH127" s="15" t="s">
        <v>42</v>
      </c>
    </row>
    <row r="128" spans="1:34">
      <c r="A128" s="3" t="s">
        <v>4</v>
      </c>
      <c r="B128" s="3">
        <v>48</v>
      </c>
      <c r="C128" s="3" t="s">
        <v>12</v>
      </c>
      <c r="D128" s="3" t="s">
        <v>10</v>
      </c>
      <c r="E128" s="4">
        <v>0.95</v>
      </c>
      <c r="F128">
        <v>0.08</v>
      </c>
      <c r="G128" s="14" t="s">
        <v>3</v>
      </c>
      <c r="H128" s="12" t="s">
        <v>42</v>
      </c>
      <c r="I128" s="13">
        <v>0.95</v>
      </c>
      <c r="J128" s="13">
        <v>0.05</v>
      </c>
      <c r="K128" s="13">
        <v>0</v>
      </c>
      <c r="L128" s="12" t="s">
        <v>42</v>
      </c>
      <c r="M128" s="13" t="s">
        <v>42</v>
      </c>
      <c r="N128" s="13" t="s">
        <v>42</v>
      </c>
      <c r="O128" s="13" t="s">
        <v>42</v>
      </c>
      <c r="P128" s="13" t="s">
        <v>42</v>
      </c>
      <c r="Q128" s="13" t="s">
        <v>42</v>
      </c>
      <c r="R128" s="14" t="s">
        <v>42</v>
      </c>
      <c r="S128" s="1" t="s">
        <v>42</v>
      </c>
      <c r="T128" s="1" t="s">
        <v>42</v>
      </c>
      <c r="U128" s="1" t="s">
        <v>42</v>
      </c>
      <c r="V128" s="12" t="s">
        <v>42</v>
      </c>
      <c r="W128" s="13" t="s">
        <v>42</v>
      </c>
      <c r="X128" s="13" t="s">
        <v>42</v>
      </c>
      <c r="Y128" s="13" t="s">
        <v>42</v>
      </c>
      <c r="Z128" s="13" t="s">
        <v>42</v>
      </c>
      <c r="AA128" s="13" t="s">
        <v>42</v>
      </c>
      <c r="AB128" s="13" t="s">
        <v>42</v>
      </c>
      <c r="AC128" s="1" t="s">
        <v>42</v>
      </c>
      <c r="AD128" s="1" t="s">
        <v>42</v>
      </c>
      <c r="AE128" s="13" t="s">
        <v>42</v>
      </c>
      <c r="AF128" s="13" t="s">
        <v>42</v>
      </c>
      <c r="AG128" s="13" t="s">
        <v>42</v>
      </c>
      <c r="AH128" s="15" t="s">
        <v>42</v>
      </c>
    </row>
    <row r="129" spans="1:34">
      <c r="A129" s="3" t="s">
        <v>4</v>
      </c>
      <c r="B129" s="3">
        <v>48</v>
      </c>
      <c r="C129" s="3" t="s">
        <v>12</v>
      </c>
      <c r="D129" s="3" t="s">
        <v>24</v>
      </c>
      <c r="E129" s="4">
        <v>0.02</v>
      </c>
      <c r="F129">
        <v>0.01</v>
      </c>
      <c r="G129" s="14" t="s">
        <v>3</v>
      </c>
      <c r="H129" s="12">
        <v>0</v>
      </c>
      <c r="I129" s="13">
        <v>0.95</v>
      </c>
      <c r="J129" s="13">
        <v>0.05</v>
      </c>
      <c r="K129" s="13">
        <v>0.01</v>
      </c>
      <c r="L129" s="12" t="s">
        <v>42</v>
      </c>
      <c r="M129" s="13" t="s">
        <v>42</v>
      </c>
      <c r="N129" s="13" t="s">
        <v>42</v>
      </c>
      <c r="O129" s="13" t="s">
        <v>42</v>
      </c>
      <c r="P129" s="13" t="s">
        <v>42</v>
      </c>
      <c r="Q129" s="13" t="s">
        <v>42</v>
      </c>
      <c r="R129" s="14" t="s">
        <v>42</v>
      </c>
      <c r="S129" s="1" t="s">
        <v>42</v>
      </c>
      <c r="T129" s="1" t="s">
        <v>42</v>
      </c>
      <c r="U129" s="1" t="s">
        <v>42</v>
      </c>
      <c r="V129" s="12" t="s">
        <v>42</v>
      </c>
      <c r="W129" s="13" t="s">
        <v>42</v>
      </c>
      <c r="X129" s="13" t="s">
        <v>42</v>
      </c>
      <c r="Y129" s="13" t="s">
        <v>42</v>
      </c>
      <c r="Z129" s="13" t="s">
        <v>42</v>
      </c>
      <c r="AA129" s="13" t="s">
        <v>42</v>
      </c>
      <c r="AB129" s="13" t="s">
        <v>42</v>
      </c>
      <c r="AC129" s="1" t="s">
        <v>42</v>
      </c>
      <c r="AD129" s="1" t="s">
        <v>42</v>
      </c>
      <c r="AE129" s="13" t="s">
        <v>42</v>
      </c>
      <c r="AF129" s="13" t="s">
        <v>42</v>
      </c>
      <c r="AG129" s="13" t="s">
        <v>42</v>
      </c>
      <c r="AH129" s="15" t="s">
        <v>42</v>
      </c>
    </row>
    <row r="130" spans="1:34">
      <c r="A130" s="3" t="s">
        <v>4</v>
      </c>
      <c r="B130" s="3">
        <v>48</v>
      </c>
      <c r="C130" s="3" t="s">
        <v>12</v>
      </c>
      <c r="D130" s="3" t="s">
        <v>22</v>
      </c>
      <c r="E130" s="4">
        <v>0.48</v>
      </c>
      <c r="F130">
        <v>0.2</v>
      </c>
      <c r="G130" s="14" t="s">
        <v>2</v>
      </c>
      <c r="H130" s="12" t="s">
        <v>42</v>
      </c>
      <c r="I130" s="13" t="s">
        <v>42</v>
      </c>
      <c r="J130" s="13" t="s">
        <v>42</v>
      </c>
      <c r="K130" s="13" t="s">
        <v>42</v>
      </c>
      <c r="L130" s="12">
        <v>0.05</v>
      </c>
      <c r="M130" s="13">
        <v>0.02</v>
      </c>
      <c r="N130" s="13" t="s">
        <v>42</v>
      </c>
      <c r="O130" s="13">
        <v>0.9</v>
      </c>
      <c r="P130" s="13">
        <v>0.03</v>
      </c>
      <c r="Q130" s="13">
        <v>0.03</v>
      </c>
      <c r="R130" s="14" t="s">
        <v>42</v>
      </c>
      <c r="S130" s="1" t="s">
        <v>42</v>
      </c>
      <c r="T130" s="1" t="s">
        <v>42</v>
      </c>
      <c r="U130" s="1" t="s">
        <v>42</v>
      </c>
      <c r="V130" s="12" t="s">
        <v>42</v>
      </c>
      <c r="W130" s="13" t="s">
        <v>42</v>
      </c>
      <c r="X130" s="13" t="s">
        <v>42</v>
      </c>
      <c r="Y130" s="13" t="s">
        <v>42</v>
      </c>
      <c r="Z130" s="13" t="s">
        <v>42</v>
      </c>
      <c r="AA130" s="13" t="s">
        <v>42</v>
      </c>
      <c r="AB130" s="13" t="s">
        <v>42</v>
      </c>
      <c r="AC130" s="1" t="s">
        <v>42</v>
      </c>
      <c r="AD130" s="1" t="s">
        <v>42</v>
      </c>
      <c r="AE130" s="13" t="s">
        <v>42</v>
      </c>
      <c r="AF130" s="13" t="s">
        <v>42</v>
      </c>
      <c r="AG130" s="13" t="s">
        <v>42</v>
      </c>
      <c r="AH130" s="15" t="s">
        <v>42</v>
      </c>
    </row>
    <row r="131" spans="1:34">
      <c r="A131" s="3" t="s">
        <v>4</v>
      </c>
      <c r="B131" s="3">
        <v>48</v>
      </c>
      <c r="C131" s="3" t="s">
        <v>12</v>
      </c>
      <c r="D131" s="3" t="s">
        <v>22</v>
      </c>
      <c r="E131" s="4">
        <v>0.48</v>
      </c>
      <c r="F131">
        <v>0.2</v>
      </c>
      <c r="G131" s="14" t="s">
        <v>3</v>
      </c>
      <c r="H131" s="12" t="s">
        <v>42</v>
      </c>
      <c r="I131" s="13">
        <v>0.95</v>
      </c>
      <c r="J131" s="13">
        <v>0.05</v>
      </c>
      <c r="K131" s="13">
        <v>0</v>
      </c>
      <c r="L131" s="12" t="s">
        <v>42</v>
      </c>
      <c r="M131" s="13" t="s">
        <v>42</v>
      </c>
      <c r="N131" s="13" t="s">
        <v>42</v>
      </c>
      <c r="O131" s="13" t="s">
        <v>42</v>
      </c>
      <c r="P131" s="13" t="s">
        <v>42</v>
      </c>
      <c r="Q131" s="13" t="s">
        <v>42</v>
      </c>
      <c r="R131" s="14" t="s">
        <v>42</v>
      </c>
      <c r="S131" s="1" t="s">
        <v>42</v>
      </c>
      <c r="T131" s="1" t="s">
        <v>42</v>
      </c>
      <c r="U131" s="1" t="s">
        <v>42</v>
      </c>
      <c r="V131" s="12" t="s">
        <v>42</v>
      </c>
      <c r="W131" s="13" t="s">
        <v>42</v>
      </c>
      <c r="X131" s="13" t="s">
        <v>42</v>
      </c>
      <c r="Y131" s="13" t="s">
        <v>42</v>
      </c>
      <c r="Z131" s="13" t="s">
        <v>42</v>
      </c>
      <c r="AA131" s="13" t="s">
        <v>42</v>
      </c>
      <c r="AB131" s="13" t="s">
        <v>42</v>
      </c>
      <c r="AC131" s="1" t="s">
        <v>42</v>
      </c>
      <c r="AD131" s="1" t="s">
        <v>42</v>
      </c>
      <c r="AE131" s="13" t="s">
        <v>42</v>
      </c>
      <c r="AF131" s="13" t="s">
        <v>42</v>
      </c>
      <c r="AG131" s="13" t="s">
        <v>42</v>
      </c>
      <c r="AH131" s="15" t="s">
        <v>42</v>
      </c>
    </row>
    <row r="132" spans="1:34">
      <c r="A132" s="3" t="s">
        <v>4</v>
      </c>
      <c r="B132" s="3">
        <v>48</v>
      </c>
      <c r="C132" s="3" t="s">
        <v>12</v>
      </c>
      <c r="D132" s="3" t="s">
        <v>23</v>
      </c>
      <c r="E132" s="4">
        <v>0.09</v>
      </c>
      <c r="F132">
        <v>0.05</v>
      </c>
      <c r="G132" s="14" t="s">
        <v>2</v>
      </c>
      <c r="H132" s="12" t="s">
        <v>42</v>
      </c>
      <c r="I132" s="13" t="s">
        <v>42</v>
      </c>
      <c r="J132" s="13" t="s">
        <v>42</v>
      </c>
      <c r="K132" s="13" t="s">
        <v>42</v>
      </c>
      <c r="L132" s="12" t="s">
        <v>42</v>
      </c>
      <c r="M132" s="13" t="s">
        <v>42</v>
      </c>
      <c r="N132" s="13" t="s">
        <v>42</v>
      </c>
      <c r="O132" s="13">
        <v>0.19</v>
      </c>
      <c r="P132" s="13">
        <v>0.06</v>
      </c>
      <c r="Q132" s="13">
        <v>0</v>
      </c>
      <c r="R132" s="14" t="s">
        <v>42</v>
      </c>
      <c r="S132" s="1" t="s">
        <v>42</v>
      </c>
      <c r="T132" s="1" t="s">
        <v>42</v>
      </c>
      <c r="U132" s="1" t="s">
        <v>42</v>
      </c>
      <c r="V132" s="12" t="s">
        <v>42</v>
      </c>
      <c r="W132" s="13" t="s">
        <v>42</v>
      </c>
      <c r="X132" s="13" t="s">
        <v>42</v>
      </c>
      <c r="Y132" s="13">
        <v>0.25</v>
      </c>
      <c r="Z132" s="13" t="s">
        <v>42</v>
      </c>
      <c r="AA132" s="13" t="s">
        <v>42</v>
      </c>
      <c r="AB132" s="13" t="s">
        <v>42</v>
      </c>
      <c r="AC132" s="1" t="s">
        <v>42</v>
      </c>
      <c r="AD132" s="1" t="s">
        <v>42</v>
      </c>
      <c r="AE132" s="13" t="s">
        <v>42</v>
      </c>
      <c r="AF132" s="13" t="s">
        <v>42</v>
      </c>
      <c r="AG132" s="13" t="s">
        <v>42</v>
      </c>
      <c r="AH132" s="15" t="s">
        <v>42</v>
      </c>
    </row>
    <row r="133" spans="1:34">
      <c r="A133" s="3" t="s">
        <v>4</v>
      </c>
      <c r="B133" s="3">
        <v>48</v>
      </c>
      <c r="C133" s="3" t="s">
        <v>12</v>
      </c>
      <c r="D133" s="3" t="s">
        <v>23</v>
      </c>
      <c r="E133" s="4">
        <v>0.09</v>
      </c>
      <c r="F133">
        <v>0.05</v>
      </c>
      <c r="G133" s="14" t="s">
        <v>3</v>
      </c>
      <c r="H133" s="12">
        <v>0</v>
      </c>
      <c r="I133" s="13">
        <v>0.96</v>
      </c>
      <c r="J133" s="13">
        <v>0.02</v>
      </c>
      <c r="K133" s="13">
        <v>0.02</v>
      </c>
      <c r="L133" s="12" t="s">
        <v>42</v>
      </c>
      <c r="M133" s="13" t="s">
        <v>42</v>
      </c>
      <c r="N133" s="13" t="s">
        <v>42</v>
      </c>
      <c r="O133" s="13" t="s">
        <v>42</v>
      </c>
      <c r="P133" s="13" t="s">
        <v>42</v>
      </c>
      <c r="Q133" s="13" t="s">
        <v>42</v>
      </c>
      <c r="R133" s="14" t="s">
        <v>42</v>
      </c>
      <c r="S133" s="1" t="s">
        <v>42</v>
      </c>
      <c r="T133" s="1" t="s">
        <v>42</v>
      </c>
      <c r="U133" s="1" t="s">
        <v>42</v>
      </c>
      <c r="V133" s="12" t="s">
        <v>42</v>
      </c>
      <c r="W133" s="13" t="s">
        <v>42</v>
      </c>
      <c r="X133" s="13" t="s">
        <v>42</v>
      </c>
      <c r="Y133" s="13" t="s">
        <v>42</v>
      </c>
      <c r="Z133" s="13" t="s">
        <v>42</v>
      </c>
      <c r="AA133" s="13" t="s">
        <v>42</v>
      </c>
      <c r="AB133" s="13" t="s">
        <v>42</v>
      </c>
      <c r="AC133" s="1" t="s">
        <v>42</v>
      </c>
      <c r="AD133" s="1" t="s">
        <v>42</v>
      </c>
      <c r="AE133" s="13" t="s">
        <v>42</v>
      </c>
      <c r="AF133" s="13" t="s">
        <v>42</v>
      </c>
      <c r="AG133" s="13" t="s">
        <v>42</v>
      </c>
      <c r="AH133" s="15" t="s">
        <v>42</v>
      </c>
    </row>
    <row r="134" spans="1:34">
      <c r="A134" s="3" t="s">
        <v>4</v>
      </c>
      <c r="B134" s="3">
        <v>48</v>
      </c>
      <c r="C134" s="3" t="s">
        <v>12</v>
      </c>
      <c r="D134" s="3" t="s">
        <v>16</v>
      </c>
      <c r="E134" s="4">
        <v>0.01</v>
      </c>
      <c r="F134">
        <v>0</v>
      </c>
      <c r="G134" s="14" t="s">
        <v>3</v>
      </c>
      <c r="H134" s="12">
        <v>0</v>
      </c>
      <c r="I134" s="13">
        <v>0.88</v>
      </c>
      <c r="J134" s="13">
        <v>0.02</v>
      </c>
      <c r="K134" s="13">
        <v>0.06</v>
      </c>
      <c r="L134" s="12" t="s">
        <v>42</v>
      </c>
      <c r="M134" s="13" t="s">
        <v>42</v>
      </c>
      <c r="N134" s="13" t="s">
        <v>42</v>
      </c>
      <c r="O134" s="13" t="s">
        <v>42</v>
      </c>
      <c r="P134" s="13" t="s">
        <v>42</v>
      </c>
      <c r="Q134" s="13" t="s">
        <v>42</v>
      </c>
      <c r="R134" s="14" t="s">
        <v>42</v>
      </c>
      <c r="S134" s="1" t="s">
        <v>42</v>
      </c>
      <c r="T134" s="1" t="s">
        <v>42</v>
      </c>
      <c r="U134" s="1" t="s">
        <v>42</v>
      </c>
      <c r="V134" s="12" t="s">
        <v>42</v>
      </c>
      <c r="W134" s="13" t="s">
        <v>42</v>
      </c>
      <c r="X134" s="13" t="s">
        <v>42</v>
      </c>
      <c r="Y134" s="13" t="s">
        <v>42</v>
      </c>
      <c r="Z134" s="13" t="s">
        <v>42</v>
      </c>
      <c r="AA134" s="13" t="s">
        <v>42</v>
      </c>
      <c r="AB134" s="13" t="s">
        <v>42</v>
      </c>
      <c r="AC134" s="1" t="s">
        <v>42</v>
      </c>
      <c r="AD134" s="1" t="s">
        <v>42</v>
      </c>
      <c r="AE134" s="13" t="s">
        <v>42</v>
      </c>
      <c r="AF134" s="13" t="s">
        <v>42</v>
      </c>
      <c r="AG134" s="13" t="s">
        <v>42</v>
      </c>
      <c r="AH134" s="15" t="s">
        <v>42</v>
      </c>
    </row>
    <row r="135" spans="1:34">
      <c r="A135" s="3" t="s">
        <v>4</v>
      </c>
      <c r="B135" s="3">
        <v>48</v>
      </c>
      <c r="C135" s="3" t="s">
        <v>12</v>
      </c>
      <c r="D135" s="3" t="s">
        <v>21</v>
      </c>
      <c r="E135" s="4">
        <v>7.0000000000000007E-2</v>
      </c>
      <c r="F135">
        <v>0.02</v>
      </c>
      <c r="G135" s="14" t="s">
        <v>2</v>
      </c>
      <c r="H135" s="12" t="s">
        <v>42</v>
      </c>
      <c r="I135" s="13" t="s">
        <v>42</v>
      </c>
      <c r="J135" s="13" t="s">
        <v>42</v>
      </c>
      <c r="K135" s="13" t="s">
        <v>42</v>
      </c>
      <c r="L135" s="12" t="s">
        <v>42</v>
      </c>
      <c r="M135" s="13" t="s">
        <v>42</v>
      </c>
      <c r="N135" s="13" t="s">
        <v>42</v>
      </c>
      <c r="O135" s="13" t="s">
        <v>42</v>
      </c>
      <c r="P135" s="13" t="s">
        <v>42</v>
      </c>
      <c r="Q135" s="13" t="s">
        <v>42</v>
      </c>
      <c r="R135" s="14" t="s">
        <v>42</v>
      </c>
      <c r="S135" s="1" t="s">
        <v>42</v>
      </c>
      <c r="T135" s="1" t="s">
        <v>42</v>
      </c>
      <c r="U135" s="1" t="s">
        <v>42</v>
      </c>
      <c r="V135" s="12" t="s">
        <v>42</v>
      </c>
      <c r="W135" s="13" t="s">
        <v>42</v>
      </c>
      <c r="X135" s="13" t="s">
        <v>42</v>
      </c>
      <c r="Y135" s="13">
        <v>0.25</v>
      </c>
      <c r="Z135" s="13" t="s">
        <v>42</v>
      </c>
      <c r="AA135" s="13" t="s">
        <v>42</v>
      </c>
      <c r="AB135" s="13" t="s">
        <v>42</v>
      </c>
      <c r="AC135" s="1" t="s">
        <v>42</v>
      </c>
      <c r="AD135" s="1" t="s">
        <v>42</v>
      </c>
      <c r="AE135" s="13" t="s">
        <v>42</v>
      </c>
      <c r="AF135" s="13" t="s">
        <v>42</v>
      </c>
      <c r="AG135" s="13" t="s">
        <v>42</v>
      </c>
      <c r="AH135" s="15" t="s">
        <v>42</v>
      </c>
    </row>
    <row r="136" spans="1:34">
      <c r="A136" s="3" t="s">
        <v>4</v>
      </c>
      <c r="B136" s="3">
        <v>48</v>
      </c>
      <c r="C136" s="3" t="s">
        <v>12</v>
      </c>
      <c r="D136" s="3" t="s">
        <v>21</v>
      </c>
      <c r="E136" s="4">
        <v>7.0000000000000007E-2</v>
      </c>
      <c r="F136">
        <v>0.02</v>
      </c>
      <c r="G136" s="14" t="s">
        <v>3</v>
      </c>
      <c r="H136" s="12" t="s">
        <v>42</v>
      </c>
      <c r="I136" s="13">
        <v>0.91</v>
      </c>
      <c r="J136" s="13">
        <v>0.08</v>
      </c>
      <c r="K136" s="13">
        <v>0.01</v>
      </c>
      <c r="L136" s="12" t="s">
        <v>42</v>
      </c>
      <c r="M136" s="13" t="s">
        <v>42</v>
      </c>
      <c r="N136" s="13" t="s">
        <v>42</v>
      </c>
      <c r="O136" s="13" t="s">
        <v>42</v>
      </c>
      <c r="P136" s="13" t="s">
        <v>42</v>
      </c>
      <c r="Q136" s="13" t="s">
        <v>42</v>
      </c>
      <c r="R136" s="14" t="s">
        <v>42</v>
      </c>
      <c r="S136" s="1" t="s">
        <v>42</v>
      </c>
      <c r="T136" s="1" t="s">
        <v>42</v>
      </c>
      <c r="U136" s="1" t="s">
        <v>42</v>
      </c>
      <c r="V136" s="12" t="s">
        <v>42</v>
      </c>
      <c r="W136" s="13" t="s">
        <v>42</v>
      </c>
      <c r="X136" s="13" t="s">
        <v>42</v>
      </c>
      <c r="Y136" s="13" t="s">
        <v>42</v>
      </c>
      <c r="Z136" s="13" t="s">
        <v>42</v>
      </c>
      <c r="AA136" s="13" t="s">
        <v>42</v>
      </c>
      <c r="AB136" s="13" t="s">
        <v>42</v>
      </c>
      <c r="AC136" s="1" t="s">
        <v>42</v>
      </c>
      <c r="AD136" s="1" t="s">
        <v>42</v>
      </c>
      <c r="AE136" s="13" t="s">
        <v>42</v>
      </c>
      <c r="AF136" s="13" t="s">
        <v>42</v>
      </c>
      <c r="AG136" s="13" t="s">
        <v>42</v>
      </c>
      <c r="AH136" s="15" t="s">
        <v>42</v>
      </c>
    </row>
    <row r="137" spans="1:34">
      <c r="A137" s="3" t="s">
        <v>4</v>
      </c>
      <c r="B137" s="3">
        <v>48</v>
      </c>
      <c r="C137" s="3" t="s">
        <v>12</v>
      </c>
      <c r="D137" s="3" t="s">
        <v>18</v>
      </c>
      <c r="E137" s="4">
        <v>0.2</v>
      </c>
      <c r="F137">
        <v>0.05</v>
      </c>
      <c r="G137" s="14" t="s">
        <v>2</v>
      </c>
      <c r="H137" s="12" t="s">
        <v>42</v>
      </c>
      <c r="I137" s="13" t="s">
        <v>42</v>
      </c>
      <c r="J137" s="13" t="s">
        <v>42</v>
      </c>
      <c r="K137" s="13" t="s">
        <v>42</v>
      </c>
      <c r="L137" s="12">
        <v>0</v>
      </c>
      <c r="M137" s="13" t="s">
        <v>42</v>
      </c>
      <c r="N137" s="13" t="s">
        <v>42</v>
      </c>
      <c r="O137" s="13">
        <v>0.39</v>
      </c>
      <c r="P137" s="13">
        <v>0.11</v>
      </c>
      <c r="Q137" s="13">
        <v>0</v>
      </c>
      <c r="R137" s="14" t="s">
        <v>42</v>
      </c>
      <c r="S137" s="1" t="s">
        <v>42</v>
      </c>
      <c r="T137" s="1" t="s">
        <v>42</v>
      </c>
      <c r="U137" s="1" t="s">
        <v>42</v>
      </c>
      <c r="V137" s="12" t="s">
        <v>42</v>
      </c>
      <c r="W137" s="13">
        <v>0.03</v>
      </c>
      <c r="X137" s="13" t="s">
        <v>42</v>
      </c>
      <c r="Y137" s="13">
        <v>0.22</v>
      </c>
      <c r="Z137" s="13">
        <v>0.25</v>
      </c>
      <c r="AA137" s="13" t="s">
        <v>42</v>
      </c>
      <c r="AB137" s="13" t="s">
        <v>42</v>
      </c>
      <c r="AC137" s="1" t="s">
        <v>42</v>
      </c>
      <c r="AD137" s="1" t="s">
        <v>42</v>
      </c>
      <c r="AE137" s="13" t="s">
        <v>42</v>
      </c>
      <c r="AF137" s="13" t="s">
        <v>42</v>
      </c>
      <c r="AG137" s="13" t="s">
        <v>42</v>
      </c>
      <c r="AH137" s="15" t="s">
        <v>42</v>
      </c>
    </row>
    <row r="138" spans="1:34">
      <c r="A138" s="3" t="s">
        <v>4</v>
      </c>
      <c r="B138" s="3">
        <v>48</v>
      </c>
      <c r="C138" s="3" t="s">
        <v>12</v>
      </c>
      <c r="D138" s="3" t="s">
        <v>18</v>
      </c>
      <c r="E138" s="4">
        <v>0.2</v>
      </c>
      <c r="F138">
        <v>0.05</v>
      </c>
      <c r="G138" s="14" t="s">
        <v>3</v>
      </c>
      <c r="H138" s="12" t="s">
        <v>42</v>
      </c>
      <c r="I138" s="13">
        <v>0.96</v>
      </c>
      <c r="J138" s="13">
        <v>0.03</v>
      </c>
      <c r="K138" s="13">
        <v>0.01</v>
      </c>
      <c r="L138" s="12" t="s">
        <v>42</v>
      </c>
      <c r="M138" s="13" t="s">
        <v>42</v>
      </c>
      <c r="N138" s="13" t="s">
        <v>42</v>
      </c>
      <c r="O138" s="13" t="s">
        <v>42</v>
      </c>
      <c r="P138" s="13" t="s">
        <v>42</v>
      </c>
      <c r="Q138" s="13" t="s">
        <v>42</v>
      </c>
      <c r="R138" s="14" t="s">
        <v>42</v>
      </c>
      <c r="S138" s="1" t="s">
        <v>42</v>
      </c>
      <c r="T138" s="1" t="s">
        <v>42</v>
      </c>
      <c r="U138" s="1" t="s">
        <v>42</v>
      </c>
      <c r="V138" s="12" t="s">
        <v>42</v>
      </c>
      <c r="W138" s="13" t="s">
        <v>42</v>
      </c>
      <c r="X138" s="13" t="s">
        <v>42</v>
      </c>
      <c r="Y138" s="13" t="s">
        <v>42</v>
      </c>
      <c r="Z138" s="13" t="s">
        <v>42</v>
      </c>
      <c r="AA138" s="13" t="s">
        <v>42</v>
      </c>
      <c r="AB138" s="13" t="s">
        <v>42</v>
      </c>
      <c r="AC138" s="1" t="s">
        <v>42</v>
      </c>
      <c r="AD138" s="1" t="s">
        <v>42</v>
      </c>
      <c r="AE138" s="13" t="s">
        <v>42</v>
      </c>
      <c r="AF138" s="13" t="s">
        <v>42</v>
      </c>
      <c r="AG138" s="13" t="s">
        <v>42</v>
      </c>
      <c r="AH138" s="15" t="s">
        <v>42</v>
      </c>
    </row>
    <row r="139" spans="1:34">
      <c r="A139" s="3" t="s">
        <v>4</v>
      </c>
      <c r="B139" s="3">
        <v>48</v>
      </c>
      <c r="C139" s="3" t="s">
        <v>12</v>
      </c>
      <c r="D139" s="3" t="s">
        <v>11</v>
      </c>
      <c r="E139" s="4">
        <v>0.09</v>
      </c>
      <c r="F139">
        <v>0.06</v>
      </c>
      <c r="G139" s="14" t="s">
        <v>2</v>
      </c>
      <c r="H139" s="12" t="s">
        <v>42</v>
      </c>
      <c r="I139" s="13" t="s">
        <v>42</v>
      </c>
      <c r="J139" s="13" t="s">
        <v>42</v>
      </c>
      <c r="K139" s="13" t="s">
        <v>42</v>
      </c>
      <c r="L139" s="12" t="s">
        <v>42</v>
      </c>
      <c r="M139" s="13" t="s">
        <v>42</v>
      </c>
      <c r="N139" s="13" t="s">
        <v>42</v>
      </c>
      <c r="O139" s="13">
        <v>0.25</v>
      </c>
      <c r="P139" s="13">
        <v>0</v>
      </c>
      <c r="Q139" s="13" t="s">
        <v>42</v>
      </c>
      <c r="R139" s="14" t="s">
        <v>42</v>
      </c>
      <c r="S139" s="1" t="s">
        <v>42</v>
      </c>
      <c r="T139" s="1" t="s">
        <v>42</v>
      </c>
      <c r="U139" s="1" t="s">
        <v>42</v>
      </c>
      <c r="V139" s="12" t="s">
        <v>42</v>
      </c>
      <c r="W139" s="13" t="s">
        <v>42</v>
      </c>
      <c r="X139" s="13" t="s">
        <v>42</v>
      </c>
      <c r="Y139" s="13">
        <v>0.25</v>
      </c>
      <c r="Z139" s="13" t="s">
        <v>42</v>
      </c>
      <c r="AA139" s="13" t="s">
        <v>42</v>
      </c>
      <c r="AB139" s="13" t="s">
        <v>42</v>
      </c>
      <c r="AC139" s="1" t="s">
        <v>42</v>
      </c>
      <c r="AD139" s="1" t="s">
        <v>42</v>
      </c>
      <c r="AE139" s="13" t="s">
        <v>42</v>
      </c>
      <c r="AF139" s="13" t="s">
        <v>42</v>
      </c>
      <c r="AG139" s="13" t="s">
        <v>42</v>
      </c>
      <c r="AH139" s="15" t="s">
        <v>42</v>
      </c>
    </row>
    <row r="140" spans="1:34">
      <c r="A140" s="3" t="s">
        <v>4</v>
      </c>
      <c r="B140" s="3">
        <v>48</v>
      </c>
      <c r="C140" s="3" t="s">
        <v>12</v>
      </c>
      <c r="D140" s="3" t="s">
        <v>11</v>
      </c>
      <c r="E140" s="4">
        <v>0.09</v>
      </c>
      <c r="F140">
        <v>0.06</v>
      </c>
      <c r="G140" s="14" t="s">
        <v>3</v>
      </c>
      <c r="H140" s="12" t="s">
        <v>42</v>
      </c>
      <c r="I140" s="13">
        <v>0.94</v>
      </c>
      <c r="J140" s="13">
        <v>0.04</v>
      </c>
      <c r="K140" s="13">
        <v>0.02</v>
      </c>
      <c r="L140" s="12" t="s">
        <v>42</v>
      </c>
      <c r="M140" s="13" t="s">
        <v>42</v>
      </c>
      <c r="N140" s="13" t="s">
        <v>42</v>
      </c>
      <c r="O140" s="13" t="s">
        <v>42</v>
      </c>
      <c r="P140" s="13" t="s">
        <v>42</v>
      </c>
      <c r="Q140" s="13" t="s">
        <v>42</v>
      </c>
      <c r="R140" s="14" t="s">
        <v>42</v>
      </c>
      <c r="S140" s="1" t="s">
        <v>42</v>
      </c>
      <c r="T140" s="1" t="s">
        <v>42</v>
      </c>
      <c r="U140" s="1" t="s">
        <v>42</v>
      </c>
      <c r="V140" s="12" t="s">
        <v>42</v>
      </c>
      <c r="W140" s="13" t="s">
        <v>42</v>
      </c>
      <c r="X140" s="13" t="s">
        <v>42</v>
      </c>
      <c r="Y140" s="13" t="s">
        <v>42</v>
      </c>
      <c r="Z140" s="13" t="s">
        <v>42</v>
      </c>
      <c r="AA140" s="13" t="s">
        <v>42</v>
      </c>
      <c r="AB140" s="13" t="s">
        <v>42</v>
      </c>
      <c r="AC140" s="1" t="s">
        <v>42</v>
      </c>
      <c r="AD140" s="1" t="s">
        <v>42</v>
      </c>
      <c r="AE140" s="13" t="s">
        <v>42</v>
      </c>
      <c r="AF140" s="13" t="s">
        <v>42</v>
      </c>
      <c r="AG140" s="13" t="s">
        <v>42</v>
      </c>
      <c r="AH140" s="15" t="s">
        <v>42</v>
      </c>
    </row>
    <row r="141" spans="1:34">
      <c r="A141" s="3" t="s">
        <v>4</v>
      </c>
      <c r="B141" s="3">
        <v>48</v>
      </c>
      <c r="C141" s="3" t="s">
        <v>12</v>
      </c>
      <c r="D141" s="3" t="s">
        <v>17</v>
      </c>
      <c r="E141" s="4">
        <v>0.03</v>
      </c>
      <c r="F141">
        <v>0.03</v>
      </c>
      <c r="G141" s="14" t="s">
        <v>3</v>
      </c>
      <c r="H141" s="12">
        <v>0.01</v>
      </c>
      <c r="I141" s="13">
        <v>0.93</v>
      </c>
      <c r="J141" s="13">
        <v>0.03</v>
      </c>
      <c r="K141" s="13">
        <v>0.03</v>
      </c>
      <c r="L141" s="12" t="s">
        <v>42</v>
      </c>
      <c r="M141" s="13" t="s">
        <v>42</v>
      </c>
      <c r="N141" s="13" t="s">
        <v>42</v>
      </c>
      <c r="O141" s="13" t="s">
        <v>42</v>
      </c>
      <c r="P141" s="13" t="s">
        <v>42</v>
      </c>
      <c r="Q141" s="13" t="s">
        <v>42</v>
      </c>
      <c r="R141" s="14" t="s">
        <v>42</v>
      </c>
      <c r="S141" s="1" t="s">
        <v>42</v>
      </c>
      <c r="T141" s="1" t="s">
        <v>42</v>
      </c>
      <c r="U141" s="1" t="s">
        <v>42</v>
      </c>
      <c r="V141" s="12" t="s">
        <v>42</v>
      </c>
      <c r="W141" s="13" t="s">
        <v>42</v>
      </c>
      <c r="X141" s="13" t="s">
        <v>42</v>
      </c>
      <c r="Y141" s="13" t="s">
        <v>42</v>
      </c>
      <c r="Z141" s="13" t="s">
        <v>42</v>
      </c>
      <c r="AA141" s="13" t="s">
        <v>42</v>
      </c>
      <c r="AB141" s="13" t="s">
        <v>42</v>
      </c>
      <c r="AC141" s="1" t="s">
        <v>42</v>
      </c>
      <c r="AD141" s="1" t="s">
        <v>42</v>
      </c>
      <c r="AE141" s="13" t="s">
        <v>42</v>
      </c>
      <c r="AF141" s="13" t="s">
        <v>42</v>
      </c>
      <c r="AG141" s="13" t="s">
        <v>42</v>
      </c>
      <c r="AH141" s="15" t="s">
        <v>42</v>
      </c>
    </row>
    <row r="142" spans="1:34">
      <c r="A142" s="3" t="s">
        <v>4</v>
      </c>
      <c r="B142" s="3">
        <v>48</v>
      </c>
      <c r="C142" s="3" t="s">
        <v>12</v>
      </c>
      <c r="D142" s="3" t="s">
        <v>19</v>
      </c>
      <c r="E142" s="4">
        <v>0.06</v>
      </c>
      <c r="F142">
        <v>0.02</v>
      </c>
      <c r="G142" s="14" t="s">
        <v>2</v>
      </c>
      <c r="H142" s="12" t="s">
        <v>42</v>
      </c>
      <c r="I142" s="13" t="s">
        <v>42</v>
      </c>
      <c r="J142" s="13" t="s">
        <v>42</v>
      </c>
      <c r="K142" s="13" t="s">
        <v>42</v>
      </c>
      <c r="L142" s="12" t="s">
        <v>42</v>
      </c>
      <c r="M142" s="13">
        <v>0.02</v>
      </c>
      <c r="N142" s="13" t="s">
        <v>42</v>
      </c>
      <c r="O142" s="13">
        <v>0.15</v>
      </c>
      <c r="P142" s="13" t="s">
        <v>42</v>
      </c>
      <c r="Q142" s="13">
        <v>0.12</v>
      </c>
      <c r="R142" s="14" t="s">
        <v>42</v>
      </c>
      <c r="S142" s="1" t="s">
        <v>42</v>
      </c>
      <c r="T142" s="1" t="s">
        <v>42</v>
      </c>
      <c r="U142" s="1" t="s">
        <v>42</v>
      </c>
      <c r="V142" s="12" t="s">
        <v>42</v>
      </c>
      <c r="W142" s="13" t="s">
        <v>42</v>
      </c>
      <c r="X142" s="13" t="s">
        <v>42</v>
      </c>
      <c r="Y142" s="13" t="s">
        <v>42</v>
      </c>
      <c r="Z142" s="13" t="s">
        <v>42</v>
      </c>
      <c r="AA142" s="13" t="s">
        <v>42</v>
      </c>
      <c r="AB142" s="13" t="s">
        <v>42</v>
      </c>
      <c r="AC142" s="1" t="s">
        <v>42</v>
      </c>
      <c r="AD142" s="1" t="s">
        <v>42</v>
      </c>
      <c r="AE142" s="13" t="s">
        <v>42</v>
      </c>
      <c r="AF142" s="13" t="s">
        <v>42</v>
      </c>
      <c r="AG142" s="13" t="s">
        <v>42</v>
      </c>
      <c r="AH142" s="15" t="s">
        <v>42</v>
      </c>
    </row>
    <row r="143" spans="1:34">
      <c r="A143" s="3" t="s">
        <v>4</v>
      </c>
      <c r="B143" s="3">
        <v>48</v>
      </c>
      <c r="C143" s="3" t="s">
        <v>12</v>
      </c>
      <c r="D143" s="3" t="s">
        <v>19</v>
      </c>
      <c r="E143" s="4">
        <v>0.06</v>
      </c>
      <c r="F143">
        <v>0.02</v>
      </c>
      <c r="G143" s="14" t="s">
        <v>3</v>
      </c>
      <c r="H143" s="12" t="s">
        <v>42</v>
      </c>
      <c r="I143" s="13">
        <v>0.95</v>
      </c>
      <c r="J143" s="13">
        <v>0.03</v>
      </c>
      <c r="K143" s="13">
        <v>0.02</v>
      </c>
      <c r="L143" s="12" t="s">
        <v>42</v>
      </c>
      <c r="M143" s="13" t="s">
        <v>42</v>
      </c>
      <c r="N143" s="13" t="s">
        <v>42</v>
      </c>
      <c r="O143" s="13" t="s">
        <v>42</v>
      </c>
      <c r="P143" s="13" t="s">
        <v>42</v>
      </c>
      <c r="Q143" s="13" t="s">
        <v>42</v>
      </c>
      <c r="R143" s="14" t="s">
        <v>42</v>
      </c>
      <c r="S143" s="1" t="s">
        <v>42</v>
      </c>
      <c r="T143" s="1" t="s">
        <v>42</v>
      </c>
      <c r="U143" s="1" t="s">
        <v>42</v>
      </c>
      <c r="V143" s="12" t="s">
        <v>42</v>
      </c>
      <c r="W143" s="13" t="s">
        <v>42</v>
      </c>
      <c r="X143" s="13" t="s">
        <v>42</v>
      </c>
      <c r="Y143" s="13" t="s">
        <v>42</v>
      </c>
      <c r="Z143" s="13" t="s">
        <v>42</v>
      </c>
      <c r="AA143" s="13" t="s">
        <v>42</v>
      </c>
      <c r="AB143" s="13" t="s">
        <v>42</v>
      </c>
      <c r="AC143" s="1" t="s">
        <v>42</v>
      </c>
      <c r="AD143" s="1" t="s">
        <v>42</v>
      </c>
      <c r="AE143" s="13" t="s">
        <v>42</v>
      </c>
      <c r="AF143" s="13" t="s">
        <v>42</v>
      </c>
      <c r="AG143" s="13" t="s">
        <v>42</v>
      </c>
      <c r="AH143" s="15" t="s">
        <v>42</v>
      </c>
    </row>
    <row r="144" spans="1:34">
      <c r="A144" s="3" t="s">
        <v>4</v>
      </c>
      <c r="B144" s="3">
        <v>48</v>
      </c>
      <c r="C144" s="3" t="s">
        <v>12</v>
      </c>
      <c r="D144" s="3" t="s">
        <v>27</v>
      </c>
      <c r="E144" s="4">
        <v>0.04</v>
      </c>
      <c r="F144">
        <v>0.03</v>
      </c>
      <c r="G144" s="14" t="s">
        <v>3</v>
      </c>
      <c r="H144" s="12">
        <v>0.01</v>
      </c>
      <c r="I144" s="13">
        <v>0.92</v>
      </c>
      <c r="J144" s="13">
        <v>7.0000000000000007E-2</v>
      </c>
      <c r="K144" s="13">
        <v>0</v>
      </c>
      <c r="L144" s="12" t="s">
        <v>42</v>
      </c>
      <c r="M144" s="13" t="s">
        <v>42</v>
      </c>
      <c r="N144" s="13" t="s">
        <v>42</v>
      </c>
      <c r="O144" s="13" t="s">
        <v>42</v>
      </c>
      <c r="P144" s="13" t="s">
        <v>42</v>
      </c>
      <c r="Q144" s="13" t="s">
        <v>42</v>
      </c>
      <c r="R144" s="14" t="s">
        <v>42</v>
      </c>
      <c r="S144" s="1" t="s">
        <v>42</v>
      </c>
      <c r="T144" s="1" t="s">
        <v>42</v>
      </c>
      <c r="U144" s="1" t="s">
        <v>42</v>
      </c>
      <c r="V144" s="12" t="s">
        <v>42</v>
      </c>
      <c r="W144" s="13" t="s">
        <v>42</v>
      </c>
      <c r="X144" s="13" t="s">
        <v>42</v>
      </c>
      <c r="Y144" s="13" t="s">
        <v>42</v>
      </c>
      <c r="Z144" s="13" t="s">
        <v>42</v>
      </c>
      <c r="AA144" s="13" t="s">
        <v>42</v>
      </c>
      <c r="AB144" s="13" t="s">
        <v>42</v>
      </c>
      <c r="AC144" s="1" t="s">
        <v>42</v>
      </c>
      <c r="AD144" s="1" t="s">
        <v>42</v>
      </c>
      <c r="AE144" s="13" t="s">
        <v>42</v>
      </c>
      <c r="AF144" s="13" t="s">
        <v>42</v>
      </c>
      <c r="AG144" s="13" t="s">
        <v>42</v>
      </c>
      <c r="AH144" s="15" t="s">
        <v>42</v>
      </c>
    </row>
    <row r="145" spans="1:34">
      <c r="A145" s="3" t="s">
        <v>4</v>
      </c>
      <c r="B145" s="3">
        <v>48</v>
      </c>
      <c r="C145" s="3" t="s">
        <v>12</v>
      </c>
      <c r="D145" s="3" t="s">
        <v>20</v>
      </c>
      <c r="E145" s="4">
        <v>0.04</v>
      </c>
      <c r="F145">
        <v>0.05</v>
      </c>
      <c r="G145" s="14" t="s">
        <v>3</v>
      </c>
      <c r="H145" s="12">
        <v>0.01</v>
      </c>
      <c r="I145" s="13">
        <v>0.97</v>
      </c>
      <c r="J145" s="13">
        <v>0.02</v>
      </c>
      <c r="K145" s="13">
        <v>0</v>
      </c>
      <c r="L145" s="12" t="s">
        <v>42</v>
      </c>
      <c r="M145" s="13" t="s">
        <v>42</v>
      </c>
      <c r="N145" s="13" t="s">
        <v>42</v>
      </c>
      <c r="O145" s="13" t="s">
        <v>42</v>
      </c>
      <c r="P145" s="13" t="s">
        <v>42</v>
      </c>
      <c r="Q145" s="13" t="s">
        <v>42</v>
      </c>
      <c r="R145" s="14" t="s">
        <v>42</v>
      </c>
      <c r="S145" s="1" t="s">
        <v>42</v>
      </c>
      <c r="T145" s="1" t="s">
        <v>42</v>
      </c>
      <c r="U145" s="1" t="s">
        <v>42</v>
      </c>
      <c r="V145" s="12" t="s">
        <v>42</v>
      </c>
      <c r="W145" s="13" t="s">
        <v>42</v>
      </c>
      <c r="X145" s="13" t="s">
        <v>42</v>
      </c>
      <c r="Y145" s="13" t="s">
        <v>42</v>
      </c>
      <c r="Z145" s="13" t="s">
        <v>42</v>
      </c>
      <c r="AA145" s="13" t="s">
        <v>42</v>
      </c>
      <c r="AB145" s="13" t="s">
        <v>42</v>
      </c>
      <c r="AC145" s="1" t="s">
        <v>42</v>
      </c>
      <c r="AD145" s="1" t="s">
        <v>42</v>
      </c>
      <c r="AE145" s="13" t="s">
        <v>42</v>
      </c>
      <c r="AF145" s="13" t="s">
        <v>42</v>
      </c>
      <c r="AG145" s="13" t="s">
        <v>42</v>
      </c>
      <c r="AH145" s="15" t="s">
        <v>42</v>
      </c>
    </row>
    <row r="146" spans="1:34">
      <c r="A146" s="3" t="s">
        <v>4</v>
      </c>
      <c r="B146" s="3">
        <v>48</v>
      </c>
      <c r="C146" s="3" t="s">
        <v>12</v>
      </c>
      <c r="D146" s="3" t="s">
        <v>14</v>
      </c>
      <c r="E146" s="4">
        <v>0.03</v>
      </c>
      <c r="F146">
        <v>0.03</v>
      </c>
      <c r="G146" s="14" t="s">
        <v>2</v>
      </c>
      <c r="H146" s="12" t="s">
        <v>42</v>
      </c>
      <c r="I146" s="13" t="s">
        <v>42</v>
      </c>
      <c r="J146" s="13" t="s">
        <v>42</v>
      </c>
      <c r="K146" s="13" t="s">
        <v>42</v>
      </c>
      <c r="L146" s="12" t="s">
        <v>42</v>
      </c>
      <c r="M146" s="13" t="s">
        <v>42</v>
      </c>
      <c r="N146" s="13" t="s">
        <v>42</v>
      </c>
      <c r="O146" s="13">
        <v>0.25</v>
      </c>
      <c r="P146" s="13" t="s">
        <v>42</v>
      </c>
      <c r="Q146" s="13" t="s">
        <v>42</v>
      </c>
      <c r="R146" s="14" t="s">
        <v>42</v>
      </c>
      <c r="S146" s="1" t="s">
        <v>42</v>
      </c>
      <c r="T146" s="1" t="s">
        <v>42</v>
      </c>
      <c r="U146" s="1" t="s">
        <v>42</v>
      </c>
      <c r="V146" s="12" t="s">
        <v>42</v>
      </c>
      <c r="W146" s="13" t="s">
        <v>42</v>
      </c>
      <c r="X146" s="13" t="s">
        <v>42</v>
      </c>
      <c r="Y146" s="13" t="s">
        <v>42</v>
      </c>
      <c r="Z146" s="13" t="s">
        <v>42</v>
      </c>
      <c r="AA146" s="13" t="s">
        <v>42</v>
      </c>
      <c r="AB146" s="13" t="s">
        <v>42</v>
      </c>
      <c r="AC146" s="1" t="s">
        <v>42</v>
      </c>
      <c r="AD146" s="1" t="s">
        <v>42</v>
      </c>
      <c r="AE146" s="13" t="s">
        <v>42</v>
      </c>
      <c r="AF146" s="13" t="s">
        <v>42</v>
      </c>
      <c r="AG146" s="13" t="s">
        <v>42</v>
      </c>
      <c r="AH146" s="15" t="s">
        <v>42</v>
      </c>
    </row>
    <row r="147" spans="1:34">
      <c r="A147" s="3" t="s">
        <v>4</v>
      </c>
      <c r="B147" s="3">
        <v>48</v>
      </c>
      <c r="C147" s="3" t="s">
        <v>12</v>
      </c>
      <c r="D147" s="3" t="s">
        <v>14</v>
      </c>
      <c r="E147" s="4">
        <v>0.03</v>
      </c>
      <c r="F147">
        <v>0.03</v>
      </c>
      <c r="G147" s="14" t="s">
        <v>3</v>
      </c>
      <c r="H147" s="12">
        <v>0</v>
      </c>
      <c r="I147" s="13">
        <v>0.9</v>
      </c>
      <c r="J147" s="13">
        <v>0.05</v>
      </c>
      <c r="K147" s="13">
        <v>0.03</v>
      </c>
      <c r="L147" s="12" t="s">
        <v>42</v>
      </c>
      <c r="M147" s="13" t="s">
        <v>42</v>
      </c>
      <c r="N147" s="13" t="s">
        <v>42</v>
      </c>
      <c r="O147" s="13" t="s">
        <v>42</v>
      </c>
      <c r="P147" s="13" t="s">
        <v>42</v>
      </c>
      <c r="Q147" s="13" t="s">
        <v>42</v>
      </c>
      <c r="R147" s="14" t="s">
        <v>42</v>
      </c>
      <c r="S147" s="1" t="s">
        <v>42</v>
      </c>
      <c r="T147" s="1" t="s">
        <v>42</v>
      </c>
      <c r="U147" s="1" t="s">
        <v>42</v>
      </c>
      <c r="V147" s="12" t="s">
        <v>42</v>
      </c>
      <c r="W147" s="13" t="s">
        <v>42</v>
      </c>
      <c r="X147" s="13" t="s">
        <v>42</v>
      </c>
      <c r="Y147" s="13" t="s">
        <v>42</v>
      </c>
      <c r="Z147" s="13" t="s">
        <v>42</v>
      </c>
      <c r="AA147" s="13" t="s">
        <v>42</v>
      </c>
      <c r="AB147" s="13" t="s">
        <v>42</v>
      </c>
      <c r="AC147" s="1" t="s">
        <v>42</v>
      </c>
      <c r="AD147" s="1" t="s">
        <v>42</v>
      </c>
      <c r="AE147" s="13" t="s">
        <v>42</v>
      </c>
      <c r="AF147" s="13" t="s">
        <v>42</v>
      </c>
      <c r="AG147" s="13" t="s">
        <v>42</v>
      </c>
      <c r="AH147" s="15" t="s">
        <v>42</v>
      </c>
    </row>
    <row r="148" spans="1:34">
      <c r="A148" s="3" t="s">
        <v>4</v>
      </c>
      <c r="B148" s="3">
        <v>48</v>
      </c>
      <c r="C148" s="3" t="s">
        <v>12</v>
      </c>
      <c r="D148" s="3" t="s">
        <v>15</v>
      </c>
      <c r="E148" s="4">
        <v>1.1599999999999999</v>
      </c>
      <c r="F148">
        <v>7.0000000000000007E-2</v>
      </c>
      <c r="G148" s="14" t="s">
        <v>2</v>
      </c>
      <c r="H148" s="12" t="s">
        <v>42</v>
      </c>
      <c r="I148" s="13" t="s">
        <v>42</v>
      </c>
      <c r="J148" s="13" t="s">
        <v>42</v>
      </c>
      <c r="K148" s="13" t="s">
        <v>42</v>
      </c>
      <c r="L148" s="12">
        <v>0.45</v>
      </c>
      <c r="M148" s="13" t="s">
        <v>42</v>
      </c>
      <c r="N148" s="13" t="s">
        <v>42</v>
      </c>
      <c r="O148" s="13">
        <v>0.49</v>
      </c>
      <c r="P148" s="13">
        <v>0.04</v>
      </c>
      <c r="Q148" s="13">
        <v>0.1</v>
      </c>
      <c r="R148" s="14" t="s">
        <v>42</v>
      </c>
      <c r="S148" s="1" t="s">
        <v>42</v>
      </c>
      <c r="T148" s="1" t="s">
        <v>42</v>
      </c>
      <c r="U148" s="1" t="s">
        <v>42</v>
      </c>
      <c r="V148" s="12" t="s">
        <v>42</v>
      </c>
      <c r="W148" s="13" t="s">
        <v>42</v>
      </c>
      <c r="X148" s="13" t="s">
        <v>42</v>
      </c>
      <c r="Y148" s="13" t="s">
        <v>42</v>
      </c>
      <c r="Z148" s="13" t="s">
        <v>42</v>
      </c>
      <c r="AA148" s="13" t="s">
        <v>42</v>
      </c>
      <c r="AB148" s="13" t="s">
        <v>42</v>
      </c>
      <c r="AC148" s="1" t="s">
        <v>42</v>
      </c>
      <c r="AD148" s="1" t="s">
        <v>42</v>
      </c>
      <c r="AE148" s="13" t="s">
        <v>42</v>
      </c>
      <c r="AF148" s="13" t="s">
        <v>42</v>
      </c>
      <c r="AG148" s="13" t="s">
        <v>42</v>
      </c>
      <c r="AH148" s="15" t="s">
        <v>42</v>
      </c>
    </row>
    <row r="149" spans="1:34">
      <c r="A149" s="3" t="s">
        <v>4</v>
      </c>
      <c r="B149" s="3">
        <v>48</v>
      </c>
      <c r="C149" s="3" t="s">
        <v>12</v>
      </c>
      <c r="D149" s="3" t="s">
        <v>15</v>
      </c>
      <c r="E149" s="4">
        <v>1.1599999999999999</v>
      </c>
      <c r="F149">
        <v>7.0000000000000007E-2</v>
      </c>
      <c r="G149" s="14" t="s">
        <v>3</v>
      </c>
      <c r="H149" s="12" t="s">
        <v>42</v>
      </c>
      <c r="I149" s="13">
        <v>0.94</v>
      </c>
      <c r="J149" s="13">
        <v>0.05</v>
      </c>
      <c r="K149" s="13">
        <v>0</v>
      </c>
      <c r="L149" s="12" t="s">
        <v>42</v>
      </c>
      <c r="M149" s="13" t="s">
        <v>42</v>
      </c>
      <c r="N149" s="13" t="s">
        <v>42</v>
      </c>
      <c r="O149" s="13" t="s">
        <v>42</v>
      </c>
      <c r="P149" s="13" t="s">
        <v>42</v>
      </c>
      <c r="Q149" s="13" t="s">
        <v>42</v>
      </c>
      <c r="R149" s="14" t="s">
        <v>42</v>
      </c>
      <c r="S149" s="1" t="s">
        <v>42</v>
      </c>
      <c r="T149" s="1" t="s">
        <v>42</v>
      </c>
      <c r="U149" s="1" t="s">
        <v>42</v>
      </c>
      <c r="V149" s="12" t="s">
        <v>42</v>
      </c>
      <c r="W149" s="13" t="s">
        <v>42</v>
      </c>
      <c r="X149" s="13" t="s">
        <v>42</v>
      </c>
      <c r="Y149" s="13" t="s">
        <v>42</v>
      </c>
      <c r="Z149" s="13" t="s">
        <v>42</v>
      </c>
      <c r="AA149" s="13" t="s">
        <v>42</v>
      </c>
      <c r="AB149" s="13" t="s">
        <v>42</v>
      </c>
      <c r="AC149" s="1" t="s">
        <v>42</v>
      </c>
      <c r="AD149" s="1" t="s">
        <v>42</v>
      </c>
      <c r="AE149" s="13" t="s">
        <v>42</v>
      </c>
      <c r="AF149" s="13" t="s">
        <v>42</v>
      </c>
      <c r="AG149" s="13" t="s">
        <v>42</v>
      </c>
      <c r="AH149" s="15" t="s">
        <v>42</v>
      </c>
    </row>
    <row r="150" spans="1:34" ht="17.25">
      <c r="A150" s="3" t="s">
        <v>4</v>
      </c>
      <c r="B150" s="3">
        <v>48</v>
      </c>
      <c r="C150" s="3" t="s">
        <v>84</v>
      </c>
      <c r="D150" s="3" t="s">
        <v>42</v>
      </c>
      <c r="E150" s="4">
        <v>1.05</v>
      </c>
      <c r="F150">
        <v>0.03</v>
      </c>
      <c r="G150" s="14" t="s">
        <v>2</v>
      </c>
      <c r="H150" s="12" t="s">
        <v>42</v>
      </c>
      <c r="I150" s="13" t="s">
        <v>42</v>
      </c>
      <c r="J150" s="13" t="s">
        <v>42</v>
      </c>
      <c r="K150" s="13" t="s">
        <v>42</v>
      </c>
      <c r="L150" s="12">
        <v>0.4</v>
      </c>
      <c r="M150" s="13">
        <v>0</v>
      </c>
      <c r="N150" s="13" t="s">
        <v>42</v>
      </c>
      <c r="O150" s="13">
        <v>0.53</v>
      </c>
      <c r="P150" s="13">
        <v>0.02</v>
      </c>
      <c r="Q150" s="13">
        <v>0.18</v>
      </c>
      <c r="R150" s="14" t="s">
        <v>42</v>
      </c>
      <c r="S150" s="1" t="s">
        <v>42</v>
      </c>
      <c r="T150" s="1" t="s">
        <v>42</v>
      </c>
      <c r="U150" s="1" t="s">
        <v>42</v>
      </c>
      <c r="V150" s="12" t="s">
        <v>42</v>
      </c>
      <c r="W150" s="13" t="s">
        <v>42</v>
      </c>
      <c r="X150" s="13" t="s">
        <v>42</v>
      </c>
      <c r="Y150" s="13" t="s">
        <v>42</v>
      </c>
      <c r="Z150" s="13" t="s">
        <v>42</v>
      </c>
      <c r="AA150" s="13" t="s">
        <v>42</v>
      </c>
      <c r="AB150" s="13" t="s">
        <v>42</v>
      </c>
      <c r="AC150" s="1" t="s">
        <v>42</v>
      </c>
      <c r="AD150" s="1" t="s">
        <v>42</v>
      </c>
      <c r="AE150" s="13" t="s">
        <v>42</v>
      </c>
      <c r="AF150" s="13" t="s">
        <v>42</v>
      </c>
      <c r="AG150" s="13" t="s">
        <v>42</v>
      </c>
      <c r="AH150" s="15" t="s">
        <v>42</v>
      </c>
    </row>
    <row r="151" spans="1:34" ht="17.25">
      <c r="A151" s="3" t="s">
        <v>4</v>
      </c>
      <c r="B151" s="3">
        <v>48</v>
      </c>
      <c r="C151" s="3" t="s">
        <v>84</v>
      </c>
      <c r="D151" s="3" t="s">
        <v>42</v>
      </c>
      <c r="E151" s="4">
        <v>1.05</v>
      </c>
      <c r="F151">
        <v>0.03</v>
      </c>
      <c r="G151" s="14" t="s">
        <v>3</v>
      </c>
      <c r="H151" s="12">
        <v>0</v>
      </c>
      <c r="I151" s="13">
        <v>0.95</v>
      </c>
      <c r="J151" s="13">
        <v>0.04</v>
      </c>
      <c r="K151" s="13">
        <v>0</v>
      </c>
      <c r="L151" s="12" t="s">
        <v>42</v>
      </c>
      <c r="M151" s="13" t="s">
        <v>42</v>
      </c>
      <c r="N151" s="13" t="s">
        <v>42</v>
      </c>
      <c r="O151" s="13" t="s">
        <v>42</v>
      </c>
      <c r="P151" s="13" t="s">
        <v>42</v>
      </c>
      <c r="Q151" s="13" t="s">
        <v>42</v>
      </c>
      <c r="R151" s="14" t="s">
        <v>42</v>
      </c>
      <c r="S151" s="1" t="s">
        <v>42</v>
      </c>
      <c r="T151" s="1" t="s">
        <v>42</v>
      </c>
      <c r="U151" s="1" t="s">
        <v>42</v>
      </c>
      <c r="V151" s="12" t="s">
        <v>42</v>
      </c>
      <c r="W151" s="13" t="s">
        <v>42</v>
      </c>
      <c r="X151" s="13" t="s">
        <v>42</v>
      </c>
      <c r="Y151" s="13" t="s">
        <v>42</v>
      </c>
      <c r="Z151" s="13" t="s">
        <v>42</v>
      </c>
      <c r="AA151" s="13" t="s">
        <v>42</v>
      </c>
      <c r="AB151" s="13" t="s">
        <v>42</v>
      </c>
      <c r="AC151" s="1" t="s">
        <v>42</v>
      </c>
      <c r="AD151" s="1" t="s">
        <v>42</v>
      </c>
      <c r="AE151" s="13" t="s">
        <v>42</v>
      </c>
      <c r="AF151" s="13" t="s">
        <v>42</v>
      </c>
      <c r="AG151" s="13" t="s">
        <v>42</v>
      </c>
      <c r="AH151" s="15" t="s">
        <v>42</v>
      </c>
    </row>
    <row r="152" spans="1:34">
      <c r="A152" s="3" t="s">
        <v>4</v>
      </c>
      <c r="B152" s="3">
        <v>48</v>
      </c>
      <c r="C152" s="3" t="s">
        <v>31</v>
      </c>
      <c r="D152" s="3" t="s">
        <v>8</v>
      </c>
      <c r="E152" s="4">
        <v>0.01</v>
      </c>
      <c r="F152">
        <v>0.01</v>
      </c>
      <c r="G152" s="14" t="s">
        <v>3</v>
      </c>
      <c r="H152" s="12">
        <v>0.01</v>
      </c>
      <c r="I152" s="13">
        <v>0.97</v>
      </c>
      <c r="J152" s="13">
        <v>0.02</v>
      </c>
      <c r="K152" s="13">
        <v>0</v>
      </c>
      <c r="L152" s="12" t="s">
        <v>42</v>
      </c>
      <c r="M152" s="13" t="s">
        <v>42</v>
      </c>
      <c r="N152" s="13" t="s">
        <v>42</v>
      </c>
      <c r="O152" s="13" t="s">
        <v>42</v>
      </c>
      <c r="P152" s="13" t="s">
        <v>42</v>
      </c>
      <c r="Q152" s="13" t="s">
        <v>42</v>
      </c>
      <c r="R152" s="14" t="s">
        <v>42</v>
      </c>
      <c r="S152" s="1" t="s">
        <v>42</v>
      </c>
      <c r="T152" s="1" t="s">
        <v>42</v>
      </c>
      <c r="U152" s="1" t="s">
        <v>42</v>
      </c>
      <c r="V152" s="12" t="s">
        <v>42</v>
      </c>
      <c r="W152" s="13" t="s">
        <v>42</v>
      </c>
      <c r="X152" s="13" t="s">
        <v>42</v>
      </c>
      <c r="Y152" s="13" t="s">
        <v>42</v>
      </c>
      <c r="Z152" s="13" t="s">
        <v>42</v>
      </c>
      <c r="AA152" s="13" t="s">
        <v>42</v>
      </c>
      <c r="AB152" s="13" t="s">
        <v>42</v>
      </c>
      <c r="AC152" s="1" t="s">
        <v>42</v>
      </c>
      <c r="AD152" s="1" t="s">
        <v>42</v>
      </c>
      <c r="AE152" s="13" t="s">
        <v>42</v>
      </c>
      <c r="AF152" s="13" t="s">
        <v>42</v>
      </c>
      <c r="AG152" s="13" t="s">
        <v>42</v>
      </c>
      <c r="AH152" s="15" t="s">
        <v>42</v>
      </c>
    </row>
    <row r="153" spans="1:34">
      <c r="A153" s="3" t="s">
        <v>4</v>
      </c>
      <c r="B153" s="3">
        <v>48</v>
      </c>
      <c r="C153" s="3" t="s">
        <v>31</v>
      </c>
      <c r="D153" s="3" t="s">
        <v>30</v>
      </c>
      <c r="E153" s="4">
        <v>0.09</v>
      </c>
      <c r="F153">
        <v>0.09</v>
      </c>
      <c r="G153" s="14" t="s">
        <v>2</v>
      </c>
      <c r="H153" s="12" t="s">
        <v>42</v>
      </c>
      <c r="I153" s="13" t="s">
        <v>42</v>
      </c>
      <c r="J153" s="13" t="s">
        <v>42</v>
      </c>
      <c r="K153" s="13" t="s">
        <v>42</v>
      </c>
      <c r="L153" s="12">
        <v>0.11</v>
      </c>
      <c r="M153" s="13" t="s">
        <v>42</v>
      </c>
      <c r="N153" s="13" t="s">
        <v>42</v>
      </c>
      <c r="O153" s="13">
        <v>0.13</v>
      </c>
      <c r="P153" s="13" t="s">
        <v>42</v>
      </c>
      <c r="Q153" s="13" t="s">
        <v>42</v>
      </c>
      <c r="R153" s="14" t="s">
        <v>42</v>
      </c>
      <c r="S153" s="1" t="s">
        <v>42</v>
      </c>
      <c r="T153" s="1" t="s">
        <v>42</v>
      </c>
      <c r="U153" s="1" t="s">
        <v>42</v>
      </c>
      <c r="V153" s="12" t="s">
        <v>42</v>
      </c>
      <c r="W153" s="13" t="s">
        <v>42</v>
      </c>
      <c r="X153" s="13" t="s">
        <v>42</v>
      </c>
      <c r="Y153" s="13" t="s">
        <v>42</v>
      </c>
      <c r="Z153" s="13" t="s">
        <v>42</v>
      </c>
      <c r="AA153" s="13" t="s">
        <v>42</v>
      </c>
      <c r="AB153" s="13" t="s">
        <v>42</v>
      </c>
      <c r="AC153" s="1" t="s">
        <v>42</v>
      </c>
      <c r="AD153" s="1" t="s">
        <v>42</v>
      </c>
      <c r="AE153" s="13" t="s">
        <v>42</v>
      </c>
      <c r="AF153" s="13" t="s">
        <v>42</v>
      </c>
      <c r="AG153" s="13" t="s">
        <v>42</v>
      </c>
      <c r="AH153" s="15" t="s">
        <v>42</v>
      </c>
    </row>
    <row r="154" spans="1:34">
      <c r="A154" s="3" t="s">
        <v>4</v>
      </c>
      <c r="B154" s="3">
        <v>48</v>
      </c>
      <c r="C154" s="3" t="s">
        <v>31</v>
      </c>
      <c r="D154" s="3" t="s">
        <v>30</v>
      </c>
      <c r="E154" s="4">
        <v>0.09</v>
      </c>
      <c r="F154">
        <v>0.09</v>
      </c>
      <c r="G154" s="14" t="s">
        <v>3</v>
      </c>
      <c r="H154" s="12">
        <v>0</v>
      </c>
      <c r="I154" s="13">
        <v>0.96</v>
      </c>
      <c r="J154" s="13">
        <v>0.04</v>
      </c>
      <c r="K154" s="13">
        <v>0</v>
      </c>
      <c r="L154" s="12" t="s">
        <v>42</v>
      </c>
      <c r="M154" s="13" t="s">
        <v>42</v>
      </c>
      <c r="N154" s="13" t="s">
        <v>42</v>
      </c>
      <c r="O154" s="13" t="s">
        <v>42</v>
      </c>
      <c r="P154" s="13" t="s">
        <v>42</v>
      </c>
      <c r="Q154" s="13" t="s">
        <v>42</v>
      </c>
      <c r="R154" s="14" t="s">
        <v>42</v>
      </c>
      <c r="S154" s="1" t="s">
        <v>42</v>
      </c>
      <c r="T154" s="1" t="s">
        <v>42</v>
      </c>
      <c r="U154" s="1" t="s">
        <v>42</v>
      </c>
      <c r="V154" s="12" t="s">
        <v>42</v>
      </c>
      <c r="W154" s="13" t="s">
        <v>42</v>
      </c>
      <c r="X154" s="13" t="s">
        <v>42</v>
      </c>
      <c r="Y154" s="13" t="s">
        <v>42</v>
      </c>
      <c r="Z154" s="13" t="s">
        <v>42</v>
      </c>
      <c r="AA154" s="13" t="s">
        <v>42</v>
      </c>
      <c r="AB154" s="13" t="s">
        <v>42</v>
      </c>
      <c r="AC154" s="1" t="s">
        <v>42</v>
      </c>
      <c r="AD154" s="1" t="s">
        <v>42</v>
      </c>
      <c r="AE154" s="13" t="s">
        <v>42</v>
      </c>
      <c r="AF154" s="13" t="s">
        <v>42</v>
      </c>
      <c r="AG154" s="13" t="s">
        <v>42</v>
      </c>
      <c r="AH154" s="15" t="s">
        <v>42</v>
      </c>
    </row>
    <row r="155" spans="1:34">
      <c r="A155" s="3" t="s">
        <v>4</v>
      </c>
      <c r="B155" s="3">
        <v>48</v>
      </c>
      <c r="C155" s="3" t="s">
        <v>31</v>
      </c>
      <c r="D155" s="3" t="s">
        <v>28</v>
      </c>
      <c r="E155" s="4">
        <v>0.04</v>
      </c>
      <c r="F155">
        <v>0.03</v>
      </c>
      <c r="G155" s="14" t="s">
        <v>3</v>
      </c>
      <c r="H155" s="12">
        <v>0.01</v>
      </c>
      <c r="I155" s="13">
        <v>0.9</v>
      </c>
      <c r="J155" s="13">
        <v>0.09</v>
      </c>
      <c r="K155" s="13">
        <v>0</v>
      </c>
      <c r="L155" s="12" t="s">
        <v>42</v>
      </c>
      <c r="M155" s="13" t="s">
        <v>42</v>
      </c>
      <c r="N155" s="13" t="s">
        <v>42</v>
      </c>
      <c r="O155" s="13" t="s">
        <v>42</v>
      </c>
      <c r="P155" s="13" t="s">
        <v>42</v>
      </c>
      <c r="Q155" s="13" t="s">
        <v>42</v>
      </c>
      <c r="R155" s="14" t="s">
        <v>42</v>
      </c>
      <c r="S155" s="1" t="s">
        <v>42</v>
      </c>
      <c r="T155" s="1" t="s">
        <v>42</v>
      </c>
      <c r="U155" s="1" t="s">
        <v>42</v>
      </c>
      <c r="V155" s="12" t="s">
        <v>42</v>
      </c>
      <c r="W155" s="13" t="s">
        <v>42</v>
      </c>
      <c r="X155" s="13" t="s">
        <v>42</v>
      </c>
      <c r="Y155" s="13" t="s">
        <v>42</v>
      </c>
      <c r="Z155" s="13" t="s">
        <v>42</v>
      </c>
      <c r="AA155" s="13" t="s">
        <v>42</v>
      </c>
      <c r="AB155" s="13" t="s">
        <v>42</v>
      </c>
      <c r="AC155" s="1" t="s">
        <v>42</v>
      </c>
      <c r="AD155" s="1" t="s">
        <v>42</v>
      </c>
      <c r="AE155" s="13" t="s">
        <v>42</v>
      </c>
      <c r="AF155" s="13" t="s">
        <v>42</v>
      </c>
      <c r="AG155" s="13" t="s">
        <v>42</v>
      </c>
      <c r="AH155" s="15" t="s">
        <v>42</v>
      </c>
    </row>
    <row r="156" spans="1:34">
      <c r="A156" s="3" t="s">
        <v>4</v>
      </c>
      <c r="B156" s="3">
        <v>48</v>
      </c>
      <c r="C156" s="3" t="s">
        <v>31</v>
      </c>
      <c r="D156" s="3" t="s">
        <v>25</v>
      </c>
      <c r="E156" s="4">
        <v>0.05</v>
      </c>
      <c r="F156">
        <v>0.03</v>
      </c>
      <c r="G156" s="14" t="s">
        <v>3</v>
      </c>
      <c r="H156" s="12">
        <v>0</v>
      </c>
      <c r="I156" s="13">
        <v>0.96</v>
      </c>
      <c r="J156" s="13">
        <v>0.03</v>
      </c>
      <c r="K156" s="13">
        <v>0.01</v>
      </c>
      <c r="L156" s="12" t="s">
        <v>42</v>
      </c>
      <c r="M156" s="13" t="s">
        <v>42</v>
      </c>
      <c r="N156" s="13" t="s">
        <v>42</v>
      </c>
      <c r="O156" s="13" t="s">
        <v>42</v>
      </c>
      <c r="P156" s="13" t="s">
        <v>42</v>
      </c>
      <c r="Q156" s="13" t="s">
        <v>42</v>
      </c>
      <c r="R156" s="14" t="s">
        <v>42</v>
      </c>
      <c r="S156" s="1" t="s">
        <v>42</v>
      </c>
      <c r="T156" s="1" t="s">
        <v>42</v>
      </c>
      <c r="U156" s="1" t="s">
        <v>42</v>
      </c>
      <c r="V156" s="12" t="s">
        <v>42</v>
      </c>
      <c r="W156" s="13" t="s">
        <v>42</v>
      </c>
      <c r="X156" s="13" t="s">
        <v>42</v>
      </c>
      <c r="Y156" s="13" t="s">
        <v>42</v>
      </c>
      <c r="Z156" s="13" t="s">
        <v>42</v>
      </c>
      <c r="AA156" s="13" t="s">
        <v>42</v>
      </c>
      <c r="AB156" s="13" t="s">
        <v>42</v>
      </c>
      <c r="AC156" s="1" t="s">
        <v>42</v>
      </c>
      <c r="AD156" s="1" t="s">
        <v>42</v>
      </c>
      <c r="AE156" s="13" t="s">
        <v>42</v>
      </c>
      <c r="AF156" s="13" t="s">
        <v>42</v>
      </c>
      <c r="AG156" s="13" t="s">
        <v>42</v>
      </c>
      <c r="AH156" s="15" t="s">
        <v>42</v>
      </c>
    </row>
    <row r="157" spans="1:34">
      <c r="A157" s="3" t="s">
        <v>4</v>
      </c>
      <c r="B157" s="3">
        <v>48</v>
      </c>
      <c r="C157" s="3" t="s">
        <v>31</v>
      </c>
      <c r="D157" s="3" t="s">
        <v>10</v>
      </c>
      <c r="E157" s="4">
        <v>0.96</v>
      </c>
      <c r="F157">
        <v>0.1</v>
      </c>
      <c r="G157" s="14" t="s">
        <v>2</v>
      </c>
      <c r="H157" s="12" t="s">
        <v>42</v>
      </c>
      <c r="I157" s="13" t="s">
        <v>42</v>
      </c>
      <c r="J157" s="13" t="s">
        <v>42</v>
      </c>
      <c r="K157" s="13" t="s">
        <v>42</v>
      </c>
      <c r="L157" s="12">
        <v>0.26</v>
      </c>
      <c r="M157" s="13" t="s">
        <v>42</v>
      </c>
      <c r="N157" s="13" t="s">
        <v>42</v>
      </c>
      <c r="O157" s="13">
        <v>0.71</v>
      </c>
      <c r="P157" s="13">
        <v>0.02</v>
      </c>
      <c r="Q157" s="13">
        <v>0.13</v>
      </c>
      <c r="R157" s="14" t="s">
        <v>42</v>
      </c>
      <c r="S157" s="1" t="s">
        <v>42</v>
      </c>
      <c r="T157" s="1" t="s">
        <v>42</v>
      </c>
      <c r="U157" s="1" t="s">
        <v>42</v>
      </c>
      <c r="V157" s="12" t="s">
        <v>42</v>
      </c>
      <c r="W157" s="13" t="s">
        <v>42</v>
      </c>
      <c r="X157" s="13" t="s">
        <v>42</v>
      </c>
      <c r="Y157" s="13" t="s">
        <v>42</v>
      </c>
      <c r="Z157" s="13" t="s">
        <v>42</v>
      </c>
      <c r="AA157" s="13" t="s">
        <v>42</v>
      </c>
      <c r="AB157" s="13" t="s">
        <v>42</v>
      </c>
      <c r="AC157" s="1" t="s">
        <v>42</v>
      </c>
      <c r="AD157" s="1" t="s">
        <v>42</v>
      </c>
      <c r="AE157" s="13" t="s">
        <v>42</v>
      </c>
      <c r="AF157" s="13" t="s">
        <v>42</v>
      </c>
      <c r="AG157" s="13" t="s">
        <v>42</v>
      </c>
      <c r="AH157" s="15" t="s">
        <v>42</v>
      </c>
    </row>
    <row r="158" spans="1:34">
      <c r="A158" s="3" t="s">
        <v>4</v>
      </c>
      <c r="B158" s="3">
        <v>48</v>
      </c>
      <c r="C158" s="3" t="s">
        <v>31</v>
      </c>
      <c r="D158" s="3" t="s">
        <v>10</v>
      </c>
      <c r="E158" s="4">
        <v>0.96</v>
      </c>
      <c r="F158">
        <v>0.1</v>
      </c>
      <c r="G158" s="14" t="s">
        <v>3</v>
      </c>
      <c r="H158" s="12" t="s">
        <v>42</v>
      </c>
      <c r="I158" s="13">
        <v>0.95</v>
      </c>
      <c r="J158" s="13">
        <v>0.04</v>
      </c>
      <c r="K158" s="13">
        <v>0.01</v>
      </c>
      <c r="L158" s="12" t="s">
        <v>42</v>
      </c>
      <c r="M158" s="13" t="s">
        <v>42</v>
      </c>
      <c r="N158" s="13" t="s">
        <v>42</v>
      </c>
      <c r="O158" s="13" t="s">
        <v>42</v>
      </c>
      <c r="P158" s="13" t="s">
        <v>42</v>
      </c>
      <c r="Q158" s="13" t="s">
        <v>42</v>
      </c>
      <c r="R158" s="14" t="s">
        <v>42</v>
      </c>
      <c r="S158" s="1" t="s">
        <v>42</v>
      </c>
      <c r="T158" s="1" t="s">
        <v>42</v>
      </c>
      <c r="U158" s="1" t="s">
        <v>42</v>
      </c>
      <c r="V158" s="12" t="s">
        <v>42</v>
      </c>
      <c r="W158" s="13" t="s">
        <v>42</v>
      </c>
      <c r="X158" s="13" t="s">
        <v>42</v>
      </c>
      <c r="Y158" s="13" t="s">
        <v>42</v>
      </c>
      <c r="Z158" s="13" t="s">
        <v>42</v>
      </c>
      <c r="AA158" s="13" t="s">
        <v>42</v>
      </c>
      <c r="AB158" s="13" t="s">
        <v>42</v>
      </c>
      <c r="AC158" s="1" t="s">
        <v>42</v>
      </c>
      <c r="AD158" s="1" t="s">
        <v>42</v>
      </c>
      <c r="AE158" s="13" t="s">
        <v>42</v>
      </c>
      <c r="AF158" s="13" t="s">
        <v>42</v>
      </c>
      <c r="AG158" s="13" t="s">
        <v>42</v>
      </c>
      <c r="AH158" s="15" t="s">
        <v>42</v>
      </c>
    </row>
    <row r="159" spans="1:34">
      <c r="A159" s="3" t="s">
        <v>4</v>
      </c>
      <c r="B159" s="3">
        <v>48</v>
      </c>
      <c r="C159" s="3" t="s">
        <v>31</v>
      </c>
      <c r="D159" s="3" t="s">
        <v>24</v>
      </c>
      <c r="E159" s="4">
        <v>0.03</v>
      </c>
      <c r="F159">
        <v>0.02</v>
      </c>
      <c r="G159" s="14" t="s">
        <v>2</v>
      </c>
      <c r="H159" s="12" t="s">
        <v>42</v>
      </c>
      <c r="I159" s="13" t="s">
        <v>42</v>
      </c>
      <c r="J159" s="13" t="s">
        <v>42</v>
      </c>
      <c r="K159" s="13" t="s">
        <v>42</v>
      </c>
      <c r="L159" s="12" t="s">
        <v>42</v>
      </c>
      <c r="M159" s="13" t="s">
        <v>42</v>
      </c>
      <c r="N159" s="13" t="s">
        <v>42</v>
      </c>
      <c r="O159" s="13">
        <v>0.25</v>
      </c>
      <c r="P159" s="13" t="s">
        <v>42</v>
      </c>
      <c r="Q159" s="13" t="s">
        <v>42</v>
      </c>
      <c r="R159" s="14" t="s">
        <v>42</v>
      </c>
      <c r="S159" s="1" t="s">
        <v>42</v>
      </c>
      <c r="T159" s="1" t="s">
        <v>42</v>
      </c>
      <c r="U159" s="1" t="s">
        <v>42</v>
      </c>
      <c r="V159" s="12" t="s">
        <v>42</v>
      </c>
      <c r="W159" s="13" t="s">
        <v>42</v>
      </c>
      <c r="X159" s="13" t="s">
        <v>42</v>
      </c>
      <c r="Y159" s="13" t="s">
        <v>42</v>
      </c>
      <c r="Z159" s="13" t="s">
        <v>42</v>
      </c>
      <c r="AA159" s="13" t="s">
        <v>42</v>
      </c>
      <c r="AB159" s="13" t="s">
        <v>42</v>
      </c>
      <c r="AC159" s="1" t="s">
        <v>42</v>
      </c>
      <c r="AD159" s="1" t="s">
        <v>42</v>
      </c>
      <c r="AE159" s="13" t="s">
        <v>42</v>
      </c>
      <c r="AF159" s="13" t="s">
        <v>42</v>
      </c>
      <c r="AG159" s="13" t="s">
        <v>42</v>
      </c>
      <c r="AH159" s="15" t="s">
        <v>42</v>
      </c>
    </row>
    <row r="160" spans="1:34">
      <c r="A160" s="3" t="s">
        <v>4</v>
      </c>
      <c r="B160" s="3">
        <v>48</v>
      </c>
      <c r="C160" s="3" t="s">
        <v>31</v>
      </c>
      <c r="D160" s="3" t="s">
        <v>24</v>
      </c>
      <c r="E160" s="4">
        <v>0.03</v>
      </c>
      <c r="F160">
        <v>0.02</v>
      </c>
      <c r="G160" s="14" t="s">
        <v>3</v>
      </c>
      <c r="H160" s="12">
        <v>0.01</v>
      </c>
      <c r="I160" s="13">
        <v>0.93</v>
      </c>
      <c r="J160" s="13">
        <v>0.05</v>
      </c>
      <c r="K160" s="13">
        <v>0.01</v>
      </c>
      <c r="L160" s="12" t="s">
        <v>42</v>
      </c>
      <c r="M160" s="13" t="s">
        <v>42</v>
      </c>
      <c r="N160" s="13" t="s">
        <v>42</v>
      </c>
      <c r="O160" s="13" t="s">
        <v>42</v>
      </c>
      <c r="P160" s="13" t="s">
        <v>42</v>
      </c>
      <c r="Q160" s="13" t="s">
        <v>42</v>
      </c>
      <c r="R160" s="14" t="s">
        <v>42</v>
      </c>
      <c r="S160" s="1" t="s">
        <v>42</v>
      </c>
      <c r="T160" s="1" t="s">
        <v>42</v>
      </c>
      <c r="U160" s="1" t="s">
        <v>42</v>
      </c>
      <c r="V160" s="12" t="s">
        <v>42</v>
      </c>
      <c r="W160" s="13" t="s">
        <v>42</v>
      </c>
      <c r="X160" s="13" t="s">
        <v>42</v>
      </c>
      <c r="Y160" s="13" t="s">
        <v>42</v>
      </c>
      <c r="Z160" s="13" t="s">
        <v>42</v>
      </c>
      <c r="AA160" s="13" t="s">
        <v>42</v>
      </c>
      <c r="AB160" s="13" t="s">
        <v>42</v>
      </c>
      <c r="AC160" s="1" t="s">
        <v>42</v>
      </c>
      <c r="AD160" s="1" t="s">
        <v>42</v>
      </c>
      <c r="AE160" s="13" t="s">
        <v>42</v>
      </c>
      <c r="AF160" s="13" t="s">
        <v>42</v>
      </c>
      <c r="AG160" s="13" t="s">
        <v>42</v>
      </c>
      <c r="AH160" s="15" t="s">
        <v>42</v>
      </c>
    </row>
    <row r="161" spans="1:34">
      <c r="A161" s="3" t="s">
        <v>4</v>
      </c>
      <c r="B161" s="3">
        <v>48</v>
      </c>
      <c r="C161" s="3" t="s">
        <v>31</v>
      </c>
      <c r="D161" s="3" t="s">
        <v>22</v>
      </c>
      <c r="E161" s="4">
        <v>0.55000000000000004</v>
      </c>
      <c r="F161">
        <v>0.15</v>
      </c>
      <c r="G161" s="14" t="s">
        <v>2</v>
      </c>
      <c r="H161" s="12" t="s">
        <v>42</v>
      </c>
      <c r="I161" s="13" t="s">
        <v>42</v>
      </c>
      <c r="J161" s="13" t="s">
        <v>42</v>
      </c>
      <c r="K161" s="13" t="s">
        <v>42</v>
      </c>
      <c r="L161" s="12">
        <v>0.24</v>
      </c>
      <c r="M161" s="13" t="s">
        <v>42</v>
      </c>
      <c r="N161" s="13" t="s">
        <v>42</v>
      </c>
      <c r="O161" s="13">
        <v>0.49</v>
      </c>
      <c r="P161" s="13">
        <v>0.01</v>
      </c>
      <c r="Q161" s="13">
        <v>0.02</v>
      </c>
      <c r="R161" s="14" t="s">
        <v>42</v>
      </c>
      <c r="S161" s="1" t="s">
        <v>42</v>
      </c>
      <c r="T161" s="1" t="s">
        <v>42</v>
      </c>
      <c r="U161" s="1" t="s">
        <v>42</v>
      </c>
      <c r="V161" s="12" t="s">
        <v>42</v>
      </c>
      <c r="W161" s="13" t="s">
        <v>42</v>
      </c>
      <c r="X161" s="13" t="s">
        <v>42</v>
      </c>
      <c r="Y161" s="13" t="s">
        <v>42</v>
      </c>
      <c r="Z161" s="13" t="s">
        <v>42</v>
      </c>
      <c r="AA161" s="13" t="s">
        <v>42</v>
      </c>
      <c r="AB161" s="13" t="s">
        <v>42</v>
      </c>
      <c r="AC161" s="1" t="s">
        <v>42</v>
      </c>
      <c r="AD161" s="1" t="s">
        <v>42</v>
      </c>
      <c r="AE161" s="13" t="s">
        <v>42</v>
      </c>
      <c r="AF161" s="13" t="s">
        <v>42</v>
      </c>
      <c r="AG161" s="13" t="s">
        <v>42</v>
      </c>
      <c r="AH161" s="15" t="s">
        <v>42</v>
      </c>
    </row>
    <row r="162" spans="1:34">
      <c r="A162" s="3" t="s">
        <v>4</v>
      </c>
      <c r="B162" s="3">
        <v>48</v>
      </c>
      <c r="C162" s="3" t="s">
        <v>31</v>
      </c>
      <c r="D162" s="3" t="s">
        <v>22</v>
      </c>
      <c r="E162" s="4">
        <v>0.55000000000000004</v>
      </c>
      <c r="F162">
        <v>0.15</v>
      </c>
      <c r="G162" s="14" t="s">
        <v>3</v>
      </c>
      <c r="H162" s="12" t="s">
        <v>42</v>
      </c>
      <c r="I162" s="13">
        <v>0.96</v>
      </c>
      <c r="J162" s="13">
        <v>0.04</v>
      </c>
      <c r="K162" s="13">
        <v>0</v>
      </c>
      <c r="L162" s="12" t="s">
        <v>42</v>
      </c>
      <c r="M162" s="13" t="s">
        <v>42</v>
      </c>
      <c r="N162" s="13" t="s">
        <v>42</v>
      </c>
      <c r="O162" s="13" t="s">
        <v>42</v>
      </c>
      <c r="P162" s="13" t="s">
        <v>42</v>
      </c>
      <c r="Q162" s="13" t="s">
        <v>42</v>
      </c>
      <c r="R162" s="14" t="s">
        <v>42</v>
      </c>
      <c r="S162" s="1" t="s">
        <v>42</v>
      </c>
      <c r="T162" s="1" t="s">
        <v>42</v>
      </c>
      <c r="U162" s="1" t="s">
        <v>42</v>
      </c>
      <c r="V162" s="12" t="s">
        <v>42</v>
      </c>
      <c r="W162" s="13" t="s">
        <v>42</v>
      </c>
      <c r="X162" s="13" t="s">
        <v>42</v>
      </c>
      <c r="Y162" s="13" t="s">
        <v>42</v>
      </c>
      <c r="Z162" s="13" t="s">
        <v>42</v>
      </c>
      <c r="AA162" s="13" t="s">
        <v>42</v>
      </c>
      <c r="AB162" s="13" t="s">
        <v>42</v>
      </c>
      <c r="AC162" s="1" t="s">
        <v>42</v>
      </c>
      <c r="AD162" s="1" t="s">
        <v>42</v>
      </c>
      <c r="AE162" s="13" t="s">
        <v>42</v>
      </c>
      <c r="AF162" s="13" t="s">
        <v>42</v>
      </c>
      <c r="AG162" s="13" t="s">
        <v>42</v>
      </c>
      <c r="AH162" s="15" t="s">
        <v>42</v>
      </c>
    </row>
    <row r="163" spans="1:34">
      <c r="A163" s="3" t="s">
        <v>4</v>
      </c>
      <c r="B163" s="3">
        <v>48</v>
      </c>
      <c r="C163" s="3" t="s">
        <v>31</v>
      </c>
      <c r="D163" s="3" t="s">
        <v>23</v>
      </c>
      <c r="E163" s="4">
        <v>0</v>
      </c>
      <c r="F163">
        <v>0</v>
      </c>
      <c r="G163" s="14" t="s">
        <v>3</v>
      </c>
      <c r="H163" s="12">
        <v>0.03</v>
      </c>
      <c r="I163" s="13">
        <v>0.87</v>
      </c>
      <c r="J163" s="13">
        <v>0.06</v>
      </c>
      <c r="K163" s="13">
        <v>0.04</v>
      </c>
      <c r="L163" s="12" t="s">
        <v>42</v>
      </c>
      <c r="M163" s="13" t="s">
        <v>42</v>
      </c>
      <c r="N163" s="13" t="s">
        <v>42</v>
      </c>
      <c r="O163" s="13" t="s">
        <v>42</v>
      </c>
      <c r="P163" s="13" t="s">
        <v>42</v>
      </c>
      <c r="Q163" s="13" t="s">
        <v>42</v>
      </c>
      <c r="R163" s="14" t="s">
        <v>42</v>
      </c>
      <c r="S163" s="1" t="s">
        <v>42</v>
      </c>
      <c r="T163" s="1" t="s">
        <v>42</v>
      </c>
      <c r="U163" s="1" t="s">
        <v>42</v>
      </c>
      <c r="V163" s="12" t="s">
        <v>42</v>
      </c>
      <c r="W163" s="13" t="s">
        <v>42</v>
      </c>
      <c r="X163" s="13" t="s">
        <v>42</v>
      </c>
      <c r="Y163" s="13" t="s">
        <v>42</v>
      </c>
      <c r="Z163" s="13" t="s">
        <v>42</v>
      </c>
      <c r="AA163" s="13" t="s">
        <v>42</v>
      </c>
      <c r="AB163" s="13" t="s">
        <v>42</v>
      </c>
      <c r="AC163" s="1" t="s">
        <v>42</v>
      </c>
      <c r="AD163" s="1" t="s">
        <v>42</v>
      </c>
      <c r="AE163" s="13" t="s">
        <v>42</v>
      </c>
      <c r="AF163" s="13" t="s">
        <v>42</v>
      </c>
      <c r="AG163" s="13" t="s">
        <v>42</v>
      </c>
      <c r="AH163" s="15" t="s">
        <v>42</v>
      </c>
    </row>
    <row r="164" spans="1:34">
      <c r="A164" s="3" t="s">
        <v>4</v>
      </c>
      <c r="B164" s="3">
        <v>48</v>
      </c>
      <c r="C164" s="3" t="s">
        <v>31</v>
      </c>
      <c r="D164" s="3" t="s">
        <v>16</v>
      </c>
      <c r="E164" s="4">
        <v>0.02</v>
      </c>
      <c r="F164">
        <v>0.01</v>
      </c>
      <c r="G164" s="14" t="s">
        <v>3</v>
      </c>
      <c r="H164" s="12">
        <v>0.02</v>
      </c>
      <c r="I164" s="13">
        <v>0.94</v>
      </c>
      <c r="J164" s="13">
        <v>0.03</v>
      </c>
      <c r="K164" s="13">
        <v>0.01</v>
      </c>
      <c r="L164" s="12" t="s">
        <v>42</v>
      </c>
      <c r="M164" s="13" t="s">
        <v>42</v>
      </c>
      <c r="N164" s="13" t="s">
        <v>42</v>
      </c>
      <c r="O164" s="13" t="s">
        <v>42</v>
      </c>
      <c r="P164" s="13" t="s">
        <v>42</v>
      </c>
      <c r="Q164" s="13" t="s">
        <v>42</v>
      </c>
      <c r="R164" s="14" t="s">
        <v>42</v>
      </c>
      <c r="S164" s="1" t="s">
        <v>42</v>
      </c>
      <c r="T164" s="1" t="s">
        <v>42</v>
      </c>
      <c r="U164" s="1" t="s">
        <v>42</v>
      </c>
      <c r="V164" s="12" t="s">
        <v>42</v>
      </c>
      <c r="W164" s="13" t="s">
        <v>42</v>
      </c>
      <c r="X164" s="13" t="s">
        <v>42</v>
      </c>
      <c r="Y164" s="13" t="s">
        <v>42</v>
      </c>
      <c r="Z164" s="13" t="s">
        <v>42</v>
      </c>
      <c r="AA164" s="13" t="s">
        <v>42</v>
      </c>
      <c r="AB164" s="13" t="s">
        <v>42</v>
      </c>
      <c r="AC164" s="1" t="s">
        <v>42</v>
      </c>
      <c r="AD164" s="1" t="s">
        <v>42</v>
      </c>
      <c r="AE164" s="13" t="s">
        <v>42</v>
      </c>
      <c r="AF164" s="13" t="s">
        <v>42</v>
      </c>
      <c r="AG164" s="13" t="s">
        <v>42</v>
      </c>
      <c r="AH164" s="15" t="s">
        <v>42</v>
      </c>
    </row>
    <row r="165" spans="1:34">
      <c r="A165" s="3" t="s">
        <v>4</v>
      </c>
      <c r="B165" s="3">
        <v>48</v>
      </c>
      <c r="C165" s="3" t="s">
        <v>31</v>
      </c>
      <c r="D165" s="3" t="s">
        <v>21</v>
      </c>
      <c r="E165" s="4">
        <v>0.11</v>
      </c>
      <c r="F165">
        <v>0.04</v>
      </c>
      <c r="G165" s="14" t="s">
        <v>2</v>
      </c>
      <c r="H165" s="12" t="s">
        <v>42</v>
      </c>
      <c r="I165" s="13" t="s">
        <v>42</v>
      </c>
      <c r="J165" s="13" t="s">
        <v>42</v>
      </c>
      <c r="K165" s="13" t="s">
        <v>42</v>
      </c>
      <c r="L165" s="12" t="s">
        <v>42</v>
      </c>
      <c r="M165" s="13" t="s">
        <v>42</v>
      </c>
      <c r="N165" s="13" t="s">
        <v>42</v>
      </c>
      <c r="O165" s="13" t="s">
        <v>42</v>
      </c>
      <c r="P165" s="13" t="s">
        <v>42</v>
      </c>
      <c r="Q165" s="13" t="s">
        <v>42</v>
      </c>
      <c r="R165" s="14" t="s">
        <v>42</v>
      </c>
      <c r="S165" s="1" t="s">
        <v>42</v>
      </c>
      <c r="T165" s="1" t="s">
        <v>42</v>
      </c>
      <c r="U165" s="1" t="s">
        <v>42</v>
      </c>
      <c r="V165" s="12" t="s">
        <v>42</v>
      </c>
      <c r="W165" s="13" t="s">
        <v>42</v>
      </c>
      <c r="X165" s="13" t="s">
        <v>42</v>
      </c>
      <c r="Y165" s="13">
        <v>0.25</v>
      </c>
      <c r="Z165" s="13" t="s">
        <v>42</v>
      </c>
      <c r="AA165" s="13" t="s">
        <v>42</v>
      </c>
      <c r="AB165" s="13" t="s">
        <v>42</v>
      </c>
      <c r="AC165" s="1" t="s">
        <v>42</v>
      </c>
      <c r="AD165" s="1" t="s">
        <v>42</v>
      </c>
      <c r="AE165" s="13" t="s">
        <v>42</v>
      </c>
      <c r="AF165" s="13" t="s">
        <v>42</v>
      </c>
      <c r="AG165" s="13" t="s">
        <v>42</v>
      </c>
      <c r="AH165" s="15" t="s">
        <v>42</v>
      </c>
    </row>
    <row r="166" spans="1:34">
      <c r="A166" s="3" t="s">
        <v>4</v>
      </c>
      <c r="B166" s="3">
        <v>48</v>
      </c>
      <c r="C166" s="3" t="s">
        <v>31</v>
      </c>
      <c r="D166" s="3" t="s">
        <v>21</v>
      </c>
      <c r="E166" s="4">
        <v>0.11</v>
      </c>
      <c r="F166">
        <v>0.04</v>
      </c>
      <c r="G166" s="14" t="s">
        <v>3</v>
      </c>
      <c r="H166" s="12" t="s">
        <v>42</v>
      </c>
      <c r="I166" s="13">
        <v>0.97</v>
      </c>
      <c r="J166" s="13">
        <v>0.02</v>
      </c>
      <c r="K166" s="13">
        <v>0.01</v>
      </c>
      <c r="L166" s="12" t="s">
        <v>42</v>
      </c>
      <c r="M166" s="13" t="s">
        <v>42</v>
      </c>
      <c r="N166" s="13" t="s">
        <v>42</v>
      </c>
      <c r="O166" s="13" t="s">
        <v>42</v>
      </c>
      <c r="P166" s="13" t="s">
        <v>42</v>
      </c>
      <c r="Q166" s="13" t="s">
        <v>42</v>
      </c>
      <c r="R166" s="14" t="s">
        <v>42</v>
      </c>
      <c r="S166" s="1" t="s">
        <v>42</v>
      </c>
      <c r="T166" s="1" t="s">
        <v>42</v>
      </c>
      <c r="U166" s="1" t="s">
        <v>42</v>
      </c>
      <c r="V166" s="12" t="s">
        <v>42</v>
      </c>
      <c r="W166" s="13" t="s">
        <v>42</v>
      </c>
      <c r="X166" s="13" t="s">
        <v>42</v>
      </c>
      <c r="Y166" s="13" t="s">
        <v>42</v>
      </c>
      <c r="Z166" s="13" t="s">
        <v>42</v>
      </c>
      <c r="AA166" s="13" t="s">
        <v>42</v>
      </c>
      <c r="AB166" s="13" t="s">
        <v>42</v>
      </c>
      <c r="AC166" s="1" t="s">
        <v>42</v>
      </c>
      <c r="AD166" s="1" t="s">
        <v>42</v>
      </c>
      <c r="AE166" s="13" t="s">
        <v>42</v>
      </c>
      <c r="AF166" s="13" t="s">
        <v>42</v>
      </c>
      <c r="AG166" s="13" t="s">
        <v>42</v>
      </c>
      <c r="AH166" s="15" t="s">
        <v>42</v>
      </c>
    </row>
    <row r="167" spans="1:34">
      <c r="A167" s="3" t="s">
        <v>4</v>
      </c>
      <c r="B167" s="3">
        <v>48</v>
      </c>
      <c r="C167" s="3" t="s">
        <v>31</v>
      </c>
      <c r="D167" s="3" t="s">
        <v>18</v>
      </c>
      <c r="E167" s="4">
        <v>7.0000000000000007E-2</v>
      </c>
      <c r="F167">
        <v>0.01</v>
      </c>
      <c r="G167" s="14" t="s">
        <v>2</v>
      </c>
      <c r="H167" s="12" t="s">
        <v>42</v>
      </c>
      <c r="I167" s="13" t="s">
        <v>42</v>
      </c>
      <c r="J167" s="13" t="s">
        <v>42</v>
      </c>
      <c r="K167" s="13" t="s">
        <v>42</v>
      </c>
      <c r="L167" s="12">
        <v>0.25</v>
      </c>
      <c r="M167" s="13" t="s">
        <v>42</v>
      </c>
      <c r="N167" s="13" t="s">
        <v>42</v>
      </c>
      <c r="O167" s="13" t="s">
        <v>42</v>
      </c>
      <c r="P167" s="13" t="s">
        <v>42</v>
      </c>
      <c r="Q167" s="13" t="s">
        <v>42</v>
      </c>
      <c r="R167" s="14" t="s">
        <v>42</v>
      </c>
      <c r="S167" s="1" t="s">
        <v>42</v>
      </c>
      <c r="T167" s="1" t="s">
        <v>42</v>
      </c>
      <c r="U167" s="1" t="s">
        <v>42</v>
      </c>
      <c r="V167" s="12" t="s">
        <v>42</v>
      </c>
      <c r="W167" s="13" t="s">
        <v>42</v>
      </c>
      <c r="X167" s="13" t="s">
        <v>42</v>
      </c>
      <c r="Y167" s="13" t="s">
        <v>42</v>
      </c>
      <c r="Z167" s="13" t="s">
        <v>42</v>
      </c>
      <c r="AA167" s="13" t="s">
        <v>42</v>
      </c>
      <c r="AB167" s="13" t="s">
        <v>42</v>
      </c>
      <c r="AC167" s="1" t="s">
        <v>42</v>
      </c>
      <c r="AD167" s="1" t="s">
        <v>42</v>
      </c>
      <c r="AE167" s="13" t="s">
        <v>42</v>
      </c>
      <c r="AF167" s="13" t="s">
        <v>42</v>
      </c>
      <c r="AG167" s="13" t="s">
        <v>42</v>
      </c>
      <c r="AH167" s="15" t="s">
        <v>42</v>
      </c>
    </row>
    <row r="168" spans="1:34">
      <c r="A168" s="3" t="s">
        <v>4</v>
      </c>
      <c r="B168" s="3">
        <v>48</v>
      </c>
      <c r="C168" s="3" t="s">
        <v>31</v>
      </c>
      <c r="D168" s="3" t="s">
        <v>18</v>
      </c>
      <c r="E168" s="4">
        <v>7.0000000000000007E-2</v>
      </c>
      <c r="F168">
        <v>0.01</v>
      </c>
      <c r="G168" s="14" t="s">
        <v>3</v>
      </c>
      <c r="H168" s="12">
        <v>0.01</v>
      </c>
      <c r="I168" s="13">
        <v>0.95</v>
      </c>
      <c r="J168" s="13">
        <v>0.05</v>
      </c>
      <c r="K168" s="13">
        <v>0</v>
      </c>
      <c r="L168" s="12" t="s">
        <v>42</v>
      </c>
      <c r="M168" s="13" t="s">
        <v>42</v>
      </c>
      <c r="N168" s="13" t="s">
        <v>42</v>
      </c>
      <c r="O168" s="13" t="s">
        <v>42</v>
      </c>
      <c r="P168" s="13" t="s">
        <v>42</v>
      </c>
      <c r="Q168" s="13" t="s">
        <v>42</v>
      </c>
      <c r="R168" s="14" t="s">
        <v>42</v>
      </c>
      <c r="S168" s="1" t="s">
        <v>42</v>
      </c>
      <c r="T168" s="1" t="s">
        <v>42</v>
      </c>
      <c r="U168" s="1" t="s">
        <v>42</v>
      </c>
      <c r="V168" s="12" t="s">
        <v>42</v>
      </c>
      <c r="W168" s="13" t="s">
        <v>42</v>
      </c>
      <c r="X168" s="13" t="s">
        <v>42</v>
      </c>
      <c r="Y168" s="13" t="s">
        <v>42</v>
      </c>
      <c r="Z168" s="13" t="s">
        <v>42</v>
      </c>
      <c r="AA168" s="13" t="s">
        <v>42</v>
      </c>
      <c r="AB168" s="13" t="s">
        <v>42</v>
      </c>
      <c r="AC168" s="1" t="s">
        <v>42</v>
      </c>
      <c r="AD168" s="1" t="s">
        <v>42</v>
      </c>
      <c r="AE168" s="13" t="s">
        <v>42</v>
      </c>
      <c r="AF168" s="13" t="s">
        <v>42</v>
      </c>
      <c r="AG168" s="13" t="s">
        <v>42</v>
      </c>
      <c r="AH168" s="15" t="s">
        <v>42</v>
      </c>
    </row>
    <row r="169" spans="1:34">
      <c r="A169" s="3" t="s">
        <v>4</v>
      </c>
      <c r="B169" s="3">
        <v>48</v>
      </c>
      <c r="C169" s="3" t="s">
        <v>31</v>
      </c>
      <c r="D169" s="3" t="s">
        <v>11</v>
      </c>
      <c r="E169" s="4">
        <v>0.13</v>
      </c>
      <c r="F169">
        <v>0.04</v>
      </c>
      <c r="G169" s="14" t="s">
        <v>3</v>
      </c>
      <c r="H169" s="12">
        <v>0.01</v>
      </c>
      <c r="I169" s="13">
        <v>0.93</v>
      </c>
      <c r="J169" s="13">
        <v>0.05</v>
      </c>
      <c r="K169" s="13">
        <v>0.01</v>
      </c>
      <c r="L169" s="12" t="s">
        <v>42</v>
      </c>
      <c r="M169" s="13" t="s">
        <v>42</v>
      </c>
      <c r="N169" s="13" t="s">
        <v>42</v>
      </c>
      <c r="O169" s="13" t="s">
        <v>42</v>
      </c>
      <c r="P169" s="13" t="s">
        <v>42</v>
      </c>
      <c r="Q169" s="13" t="s">
        <v>42</v>
      </c>
      <c r="R169" s="14" t="s">
        <v>42</v>
      </c>
      <c r="S169" s="1" t="s">
        <v>42</v>
      </c>
      <c r="T169" s="1" t="s">
        <v>42</v>
      </c>
      <c r="U169" s="1" t="s">
        <v>42</v>
      </c>
      <c r="V169" s="12" t="s">
        <v>42</v>
      </c>
      <c r="W169" s="13" t="s">
        <v>42</v>
      </c>
      <c r="X169" s="13" t="s">
        <v>42</v>
      </c>
      <c r="Y169" s="13" t="s">
        <v>42</v>
      </c>
      <c r="Z169" s="13" t="s">
        <v>42</v>
      </c>
      <c r="AA169" s="13" t="s">
        <v>42</v>
      </c>
      <c r="AB169" s="13" t="s">
        <v>42</v>
      </c>
      <c r="AC169" s="1" t="s">
        <v>42</v>
      </c>
      <c r="AD169" s="1" t="s">
        <v>42</v>
      </c>
      <c r="AE169" s="13" t="s">
        <v>42</v>
      </c>
      <c r="AF169" s="13" t="s">
        <v>42</v>
      </c>
      <c r="AG169" s="13" t="s">
        <v>42</v>
      </c>
      <c r="AH169" s="15" t="s">
        <v>42</v>
      </c>
    </row>
    <row r="170" spans="1:34">
      <c r="A170" s="3" t="s">
        <v>4</v>
      </c>
      <c r="B170" s="3">
        <v>48</v>
      </c>
      <c r="C170" s="3" t="s">
        <v>31</v>
      </c>
      <c r="D170" s="3" t="s">
        <v>26</v>
      </c>
      <c r="E170" s="4">
        <v>0</v>
      </c>
      <c r="F170">
        <v>0</v>
      </c>
      <c r="G170" s="14" t="s">
        <v>3</v>
      </c>
      <c r="H170" s="12">
        <v>0.03</v>
      </c>
      <c r="I170" s="13">
        <v>0.61</v>
      </c>
      <c r="J170" s="13">
        <v>0</v>
      </c>
      <c r="K170" s="13">
        <v>0.31</v>
      </c>
      <c r="L170" s="12" t="s">
        <v>42</v>
      </c>
      <c r="M170" s="13" t="s">
        <v>42</v>
      </c>
      <c r="N170" s="13" t="s">
        <v>42</v>
      </c>
      <c r="O170" s="13" t="s">
        <v>42</v>
      </c>
      <c r="P170" s="13" t="s">
        <v>42</v>
      </c>
      <c r="Q170" s="13" t="s">
        <v>42</v>
      </c>
      <c r="R170" s="14" t="s">
        <v>42</v>
      </c>
      <c r="S170" s="1" t="s">
        <v>42</v>
      </c>
      <c r="T170" s="1" t="s">
        <v>42</v>
      </c>
      <c r="U170" s="1" t="s">
        <v>42</v>
      </c>
      <c r="V170" s="12" t="s">
        <v>42</v>
      </c>
      <c r="W170" s="13" t="s">
        <v>42</v>
      </c>
      <c r="X170" s="13" t="s">
        <v>42</v>
      </c>
      <c r="Y170" s="13" t="s">
        <v>42</v>
      </c>
      <c r="Z170" s="13" t="s">
        <v>42</v>
      </c>
      <c r="AA170" s="13" t="s">
        <v>42</v>
      </c>
      <c r="AB170" s="13" t="s">
        <v>42</v>
      </c>
      <c r="AC170" s="1" t="s">
        <v>42</v>
      </c>
      <c r="AD170" s="1" t="s">
        <v>42</v>
      </c>
      <c r="AE170" s="13" t="s">
        <v>42</v>
      </c>
      <c r="AF170" s="13" t="s">
        <v>42</v>
      </c>
      <c r="AG170" s="13" t="s">
        <v>42</v>
      </c>
      <c r="AH170" s="15" t="s">
        <v>42</v>
      </c>
    </row>
    <row r="171" spans="1:34">
      <c r="A171" s="3" t="s">
        <v>4</v>
      </c>
      <c r="B171" s="3">
        <v>48</v>
      </c>
      <c r="C171" s="3" t="s">
        <v>31</v>
      </c>
      <c r="D171" s="3" t="s">
        <v>17</v>
      </c>
      <c r="E171" s="4">
        <v>0</v>
      </c>
      <c r="F171">
        <v>0.01</v>
      </c>
      <c r="G171" s="14" t="s">
        <v>3</v>
      </c>
      <c r="H171" s="12">
        <v>0.02</v>
      </c>
      <c r="I171" s="13">
        <v>0.89</v>
      </c>
      <c r="J171" s="13">
        <v>0.08</v>
      </c>
      <c r="K171" s="13">
        <v>0.01</v>
      </c>
      <c r="L171" s="12" t="s">
        <v>42</v>
      </c>
      <c r="M171" s="13" t="s">
        <v>42</v>
      </c>
      <c r="N171" s="13" t="s">
        <v>42</v>
      </c>
      <c r="O171" s="13" t="s">
        <v>42</v>
      </c>
      <c r="P171" s="13" t="s">
        <v>42</v>
      </c>
      <c r="Q171" s="13" t="s">
        <v>42</v>
      </c>
      <c r="R171" s="14" t="s">
        <v>42</v>
      </c>
      <c r="S171" s="1" t="s">
        <v>42</v>
      </c>
      <c r="T171" s="1" t="s">
        <v>42</v>
      </c>
      <c r="U171" s="1" t="s">
        <v>42</v>
      </c>
      <c r="V171" s="12" t="s">
        <v>42</v>
      </c>
      <c r="W171" s="13" t="s">
        <v>42</v>
      </c>
      <c r="X171" s="13" t="s">
        <v>42</v>
      </c>
      <c r="Y171" s="13" t="s">
        <v>42</v>
      </c>
      <c r="Z171" s="13" t="s">
        <v>42</v>
      </c>
      <c r="AA171" s="13" t="s">
        <v>42</v>
      </c>
      <c r="AB171" s="13" t="s">
        <v>42</v>
      </c>
      <c r="AC171" s="1" t="s">
        <v>42</v>
      </c>
      <c r="AD171" s="1" t="s">
        <v>42</v>
      </c>
      <c r="AE171" s="13" t="s">
        <v>42</v>
      </c>
      <c r="AF171" s="13" t="s">
        <v>42</v>
      </c>
      <c r="AG171" s="13" t="s">
        <v>42</v>
      </c>
      <c r="AH171" s="15" t="s">
        <v>42</v>
      </c>
    </row>
    <row r="172" spans="1:34">
      <c r="A172" s="3" t="s">
        <v>4</v>
      </c>
      <c r="B172" s="3">
        <v>48</v>
      </c>
      <c r="C172" s="3" t="s">
        <v>31</v>
      </c>
      <c r="D172" s="3" t="s">
        <v>19</v>
      </c>
      <c r="E172" s="4">
        <v>0.02</v>
      </c>
      <c r="F172">
        <v>0.01</v>
      </c>
      <c r="G172" s="14" t="s">
        <v>3</v>
      </c>
      <c r="H172" s="12">
        <v>0.01</v>
      </c>
      <c r="I172" s="13">
        <v>0.94</v>
      </c>
      <c r="J172" s="13">
        <v>0.05</v>
      </c>
      <c r="K172" s="13">
        <v>0</v>
      </c>
      <c r="L172" s="12" t="s">
        <v>42</v>
      </c>
      <c r="M172" s="13" t="s">
        <v>42</v>
      </c>
      <c r="N172" s="13" t="s">
        <v>42</v>
      </c>
      <c r="O172" s="13" t="s">
        <v>42</v>
      </c>
      <c r="P172" s="13" t="s">
        <v>42</v>
      </c>
      <c r="Q172" s="13" t="s">
        <v>42</v>
      </c>
      <c r="R172" s="14" t="s">
        <v>42</v>
      </c>
      <c r="S172" s="1" t="s">
        <v>42</v>
      </c>
      <c r="T172" s="1" t="s">
        <v>42</v>
      </c>
      <c r="U172" s="1" t="s">
        <v>42</v>
      </c>
      <c r="V172" s="12" t="s">
        <v>42</v>
      </c>
      <c r="W172" s="13" t="s">
        <v>42</v>
      </c>
      <c r="X172" s="13" t="s">
        <v>42</v>
      </c>
      <c r="Y172" s="13" t="s">
        <v>42</v>
      </c>
      <c r="Z172" s="13" t="s">
        <v>42</v>
      </c>
      <c r="AA172" s="13" t="s">
        <v>42</v>
      </c>
      <c r="AB172" s="13" t="s">
        <v>42</v>
      </c>
      <c r="AC172" s="1" t="s">
        <v>42</v>
      </c>
      <c r="AD172" s="1" t="s">
        <v>42</v>
      </c>
      <c r="AE172" s="13" t="s">
        <v>42</v>
      </c>
      <c r="AF172" s="13" t="s">
        <v>42</v>
      </c>
      <c r="AG172" s="13" t="s">
        <v>42</v>
      </c>
      <c r="AH172" s="15" t="s">
        <v>42</v>
      </c>
    </row>
    <row r="173" spans="1:34">
      <c r="A173" s="3" t="s">
        <v>4</v>
      </c>
      <c r="B173" s="3">
        <v>48</v>
      </c>
      <c r="C173" s="3" t="s">
        <v>31</v>
      </c>
      <c r="D173" s="3" t="s">
        <v>27</v>
      </c>
      <c r="E173" s="4">
        <v>0.06</v>
      </c>
      <c r="F173">
        <v>0.03</v>
      </c>
      <c r="G173" s="14" t="s">
        <v>2</v>
      </c>
      <c r="H173" s="12" t="s">
        <v>42</v>
      </c>
      <c r="I173" s="13" t="s">
        <v>42</v>
      </c>
      <c r="J173" s="13" t="s">
        <v>42</v>
      </c>
      <c r="K173" s="13" t="s">
        <v>42</v>
      </c>
      <c r="L173" s="12">
        <v>0.22</v>
      </c>
      <c r="M173" s="13" t="s">
        <v>42</v>
      </c>
      <c r="N173" s="13" t="s">
        <v>42</v>
      </c>
      <c r="O173" s="13">
        <v>0.03</v>
      </c>
      <c r="P173" s="13" t="s">
        <v>42</v>
      </c>
      <c r="Q173" s="13" t="s">
        <v>42</v>
      </c>
      <c r="R173" s="14" t="s">
        <v>42</v>
      </c>
      <c r="S173" s="1" t="s">
        <v>42</v>
      </c>
      <c r="T173" s="1" t="s">
        <v>42</v>
      </c>
      <c r="U173" s="1" t="s">
        <v>42</v>
      </c>
      <c r="V173" s="12" t="s">
        <v>42</v>
      </c>
      <c r="W173" s="13" t="s">
        <v>42</v>
      </c>
      <c r="X173" s="13" t="s">
        <v>42</v>
      </c>
      <c r="Y173" s="13" t="s">
        <v>42</v>
      </c>
      <c r="Z173" s="13" t="s">
        <v>42</v>
      </c>
      <c r="AA173" s="13" t="s">
        <v>42</v>
      </c>
      <c r="AB173" s="13" t="s">
        <v>42</v>
      </c>
      <c r="AC173" s="1" t="s">
        <v>42</v>
      </c>
      <c r="AD173" s="1" t="s">
        <v>42</v>
      </c>
      <c r="AE173" s="13" t="s">
        <v>42</v>
      </c>
      <c r="AF173" s="13" t="s">
        <v>42</v>
      </c>
      <c r="AG173" s="13" t="s">
        <v>42</v>
      </c>
      <c r="AH173" s="15" t="s">
        <v>42</v>
      </c>
    </row>
    <row r="174" spans="1:34">
      <c r="A174" s="3" t="s">
        <v>4</v>
      </c>
      <c r="B174" s="3">
        <v>48</v>
      </c>
      <c r="C174" s="3" t="s">
        <v>31</v>
      </c>
      <c r="D174" s="3" t="s">
        <v>27</v>
      </c>
      <c r="E174" s="4">
        <v>0.06</v>
      </c>
      <c r="F174">
        <v>0.03</v>
      </c>
      <c r="G174" s="14" t="s">
        <v>3</v>
      </c>
      <c r="H174" s="12">
        <v>0.01</v>
      </c>
      <c r="I174" s="13">
        <v>0.97</v>
      </c>
      <c r="J174" s="13">
        <v>0.03</v>
      </c>
      <c r="K174" s="13">
        <v>0</v>
      </c>
      <c r="L174" s="12" t="s">
        <v>42</v>
      </c>
      <c r="M174" s="13" t="s">
        <v>42</v>
      </c>
      <c r="N174" s="13" t="s">
        <v>42</v>
      </c>
      <c r="O174" s="13" t="s">
        <v>42</v>
      </c>
      <c r="P174" s="13" t="s">
        <v>42</v>
      </c>
      <c r="Q174" s="13" t="s">
        <v>42</v>
      </c>
      <c r="R174" s="14" t="s">
        <v>42</v>
      </c>
      <c r="S174" s="1" t="s">
        <v>42</v>
      </c>
      <c r="T174" s="1" t="s">
        <v>42</v>
      </c>
      <c r="U174" s="1" t="s">
        <v>42</v>
      </c>
      <c r="V174" s="12" t="s">
        <v>42</v>
      </c>
      <c r="W174" s="13" t="s">
        <v>42</v>
      </c>
      <c r="X174" s="13" t="s">
        <v>42</v>
      </c>
      <c r="Y174" s="13" t="s">
        <v>42</v>
      </c>
      <c r="Z174" s="13" t="s">
        <v>42</v>
      </c>
      <c r="AA174" s="13" t="s">
        <v>42</v>
      </c>
      <c r="AB174" s="13" t="s">
        <v>42</v>
      </c>
      <c r="AC174" s="1" t="s">
        <v>42</v>
      </c>
      <c r="AD174" s="1" t="s">
        <v>42</v>
      </c>
      <c r="AE174" s="13" t="s">
        <v>42</v>
      </c>
      <c r="AF174" s="13" t="s">
        <v>42</v>
      </c>
      <c r="AG174" s="13" t="s">
        <v>42</v>
      </c>
      <c r="AH174" s="15" t="s">
        <v>42</v>
      </c>
    </row>
    <row r="175" spans="1:34">
      <c r="A175" s="3" t="s">
        <v>4</v>
      </c>
      <c r="B175" s="3">
        <v>48</v>
      </c>
      <c r="C175" s="3" t="s">
        <v>31</v>
      </c>
      <c r="D175" s="3" t="s">
        <v>20</v>
      </c>
      <c r="E175" s="4">
        <v>0</v>
      </c>
      <c r="F175">
        <v>0</v>
      </c>
      <c r="G175" s="14" t="s">
        <v>3</v>
      </c>
      <c r="H175" s="12">
        <v>0.03</v>
      </c>
      <c r="I175" s="13">
        <v>0.91</v>
      </c>
      <c r="J175" s="13">
        <v>0.03</v>
      </c>
      <c r="K175" s="13">
        <v>0.03</v>
      </c>
      <c r="L175" s="12" t="s">
        <v>42</v>
      </c>
      <c r="M175" s="13" t="s">
        <v>42</v>
      </c>
      <c r="N175" s="13" t="s">
        <v>42</v>
      </c>
      <c r="O175" s="13" t="s">
        <v>42</v>
      </c>
      <c r="P175" s="13" t="s">
        <v>42</v>
      </c>
      <c r="Q175" s="13" t="s">
        <v>42</v>
      </c>
      <c r="R175" s="14" t="s">
        <v>42</v>
      </c>
      <c r="S175" s="1" t="s">
        <v>42</v>
      </c>
      <c r="T175" s="1" t="s">
        <v>42</v>
      </c>
      <c r="U175" s="1" t="s">
        <v>42</v>
      </c>
      <c r="V175" s="12" t="s">
        <v>42</v>
      </c>
      <c r="W175" s="13" t="s">
        <v>42</v>
      </c>
      <c r="X175" s="13" t="s">
        <v>42</v>
      </c>
      <c r="Y175" s="13" t="s">
        <v>42</v>
      </c>
      <c r="Z175" s="13" t="s">
        <v>42</v>
      </c>
      <c r="AA175" s="13" t="s">
        <v>42</v>
      </c>
      <c r="AB175" s="13" t="s">
        <v>42</v>
      </c>
      <c r="AC175" s="1" t="s">
        <v>42</v>
      </c>
      <c r="AD175" s="1" t="s">
        <v>42</v>
      </c>
      <c r="AE175" s="13" t="s">
        <v>42</v>
      </c>
      <c r="AF175" s="13" t="s">
        <v>42</v>
      </c>
      <c r="AG175" s="13" t="s">
        <v>42</v>
      </c>
      <c r="AH175" s="15" t="s">
        <v>42</v>
      </c>
    </row>
    <row r="176" spans="1:34">
      <c r="A176" s="3" t="s">
        <v>4</v>
      </c>
      <c r="B176" s="3">
        <v>48</v>
      </c>
      <c r="C176" s="3" t="s">
        <v>31</v>
      </c>
      <c r="D176" s="3" t="s">
        <v>14</v>
      </c>
      <c r="E176" s="4">
        <v>0</v>
      </c>
      <c r="F176">
        <v>0</v>
      </c>
      <c r="G176" s="14" t="s">
        <v>3</v>
      </c>
      <c r="H176" s="12">
        <v>0.02</v>
      </c>
      <c r="I176" s="13">
        <v>0.9</v>
      </c>
      <c r="J176" s="13">
        <v>0.06</v>
      </c>
      <c r="K176" s="13">
        <v>0.01</v>
      </c>
      <c r="L176" s="12" t="s">
        <v>42</v>
      </c>
      <c r="M176" s="13" t="s">
        <v>42</v>
      </c>
      <c r="N176" s="13" t="s">
        <v>42</v>
      </c>
      <c r="O176" s="13" t="s">
        <v>42</v>
      </c>
      <c r="P176" s="13" t="s">
        <v>42</v>
      </c>
      <c r="Q176" s="13" t="s">
        <v>42</v>
      </c>
      <c r="R176" s="14" t="s">
        <v>42</v>
      </c>
      <c r="S176" s="1" t="s">
        <v>42</v>
      </c>
      <c r="T176" s="1" t="s">
        <v>42</v>
      </c>
      <c r="U176" s="1" t="s">
        <v>42</v>
      </c>
      <c r="V176" s="12" t="s">
        <v>42</v>
      </c>
      <c r="W176" s="13" t="s">
        <v>42</v>
      </c>
      <c r="X176" s="13" t="s">
        <v>42</v>
      </c>
      <c r="Y176" s="13" t="s">
        <v>42</v>
      </c>
      <c r="Z176" s="13" t="s">
        <v>42</v>
      </c>
      <c r="AA176" s="13" t="s">
        <v>42</v>
      </c>
      <c r="AB176" s="13" t="s">
        <v>42</v>
      </c>
      <c r="AC176" s="1" t="s">
        <v>42</v>
      </c>
      <c r="AD176" s="1" t="s">
        <v>42</v>
      </c>
      <c r="AE176" s="13" t="s">
        <v>42</v>
      </c>
      <c r="AF176" s="13" t="s">
        <v>42</v>
      </c>
      <c r="AG176" s="13" t="s">
        <v>42</v>
      </c>
      <c r="AH176" s="15" t="s">
        <v>42</v>
      </c>
    </row>
    <row r="177" spans="1:34">
      <c r="A177" s="3" t="s">
        <v>4</v>
      </c>
      <c r="B177" s="3">
        <v>48</v>
      </c>
      <c r="C177" s="3" t="s">
        <v>31</v>
      </c>
      <c r="D177" s="3" t="s">
        <v>29</v>
      </c>
      <c r="E177" s="4">
        <v>0.89</v>
      </c>
      <c r="F177">
        <v>0.15</v>
      </c>
      <c r="G177" s="14" t="s">
        <v>2</v>
      </c>
      <c r="H177" s="12" t="s">
        <v>42</v>
      </c>
      <c r="I177" s="13" t="s">
        <v>42</v>
      </c>
      <c r="J177" s="13" t="s">
        <v>42</v>
      </c>
      <c r="K177" s="13" t="s">
        <v>42</v>
      </c>
      <c r="L177" s="12">
        <v>0.79</v>
      </c>
      <c r="M177" s="13" t="s">
        <v>42</v>
      </c>
      <c r="N177" s="13" t="s">
        <v>42</v>
      </c>
      <c r="O177" s="13">
        <v>0.16</v>
      </c>
      <c r="P177" s="13">
        <v>0.02</v>
      </c>
      <c r="Q177" s="13">
        <v>0.1</v>
      </c>
      <c r="R177" s="14" t="s">
        <v>42</v>
      </c>
      <c r="S177" s="1" t="s">
        <v>42</v>
      </c>
      <c r="T177" s="1" t="s">
        <v>42</v>
      </c>
      <c r="U177" s="1" t="s">
        <v>42</v>
      </c>
      <c r="V177" s="12" t="s">
        <v>42</v>
      </c>
      <c r="W177" s="13" t="s">
        <v>42</v>
      </c>
      <c r="X177" s="13" t="s">
        <v>42</v>
      </c>
      <c r="Y177" s="13" t="s">
        <v>42</v>
      </c>
      <c r="Z177" s="13" t="s">
        <v>42</v>
      </c>
      <c r="AA177" s="13" t="s">
        <v>42</v>
      </c>
      <c r="AB177" s="13" t="s">
        <v>42</v>
      </c>
      <c r="AC177" s="1" t="s">
        <v>42</v>
      </c>
      <c r="AD177" s="1" t="s">
        <v>42</v>
      </c>
      <c r="AE177" s="13" t="s">
        <v>42</v>
      </c>
      <c r="AF177" s="13" t="s">
        <v>42</v>
      </c>
      <c r="AG177" s="13" t="s">
        <v>42</v>
      </c>
      <c r="AH177" s="15" t="s">
        <v>42</v>
      </c>
    </row>
    <row r="178" spans="1:34">
      <c r="A178" s="3" t="s">
        <v>4</v>
      </c>
      <c r="B178" s="3">
        <v>48</v>
      </c>
      <c r="C178" s="3" t="s">
        <v>31</v>
      </c>
      <c r="D178" s="3" t="s">
        <v>29</v>
      </c>
      <c r="E178" s="4">
        <v>0.89</v>
      </c>
      <c r="F178">
        <v>0.15</v>
      </c>
      <c r="G178" s="14" t="s">
        <v>3</v>
      </c>
      <c r="H178" s="12">
        <v>0.01</v>
      </c>
      <c r="I178" s="13">
        <v>0.96</v>
      </c>
      <c r="J178" s="13">
        <v>0.03</v>
      </c>
      <c r="K178" s="13">
        <v>0</v>
      </c>
      <c r="L178" s="12" t="s">
        <v>42</v>
      </c>
      <c r="M178" s="13" t="s">
        <v>42</v>
      </c>
      <c r="N178" s="13" t="s">
        <v>42</v>
      </c>
      <c r="O178" s="13" t="s">
        <v>42</v>
      </c>
      <c r="P178" s="13" t="s">
        <v>42</v>
      </c>
      <c r="Q178" s="13" t="s">
        <v>42</v>
      </c>
      <c r="R178" s="14" t="s">
        <v>42</v>
      </c>
      <c r="S178" s="1" t="s">
        <v>42</v>
      </c>
      <c r="T178" s="1" t="s">
        <v>42</v>
      </c>
      <c r="U178" s="1" t="s">
        <v>42</v>
      </c>
      <c r="V178" s="12" t="s">
        <v>42</v>
      </c>
      <c r="W178" s="13" t="s">
        <v>42</v>
      </c>
      <c r="X178" s="13" t="s">
        <v>42</v>
      </c>
      <c r="Y178" s="13" t="s">
        <v>42</v>
      </c>
      <c r="Z178" s="13" t="s">
        <v>42</v>
      </c>
      <c r="AA178" s="13" t="s">
        <v>42</v>
      </c>
      <c r="AB178" s="13" t="s">
        <v>42</v>
      </c>
      <c r="AC178" s="1" t="s">
        <v>42</v>
      </c>
      <c r="AD178" s="1" t="s">
        <v>42</v>
      </c>
      <c r="AE178" s="13" t="s">
        <v>42</v>
      </c>
      <c r="AF178" s="13" t="s">
        <v>42</v>
      </c>
      <c r="AG178" s="13" t="s">
        <v>42</v>
      </c>
      <c r="AH178" s="15" t="s">
        <v>42</v>
      </c>
    </row>
    <row r="179" spans="1:34">
      <c r="A179" s="3" t="s">
        <v>4</v>
      </c>
      <c r="B179" s="3">
        <v>48</v>
      </c>
      <c r="C179" s="3" t="s">
        <v>13</v>
      </c>
      <c r="D179" s="3" t="s">
        <v>8</v>
      </c>
      <c r="E179" s="4">
        <v>0.02</v>
      </c>
      <c r="F179">
        <v>0.02</v>
      </c>
      <c r="G179" s="14" t="s">
        <v>3</v>
      </c>
      <c r="H179" s="12">
        <v>0.01</v>
      </c>
      <c r="I179" s="13">
        <v>0.94</v>
      </c>
      <c r="J179" s="13">
        <v>0.04</v>
      </c>
      <c r="K179" s="13">
        <v>0</v>
      </c>
      <c r="L179" s="12" t="s">
        <v>42</v>
      </c>
      <c r="M179" s="13" t="s">
        <v>42</v>
      </c>
      <c r="N179" s="13" t="s">
        <v>42</v>
      </c>
      <c r="O179" s="13" t="s">
        <v>42</v>
      </c>
      <c r="P179" s="13" t="s">
        <v>42</v>
      </c>
      <c r="Q179" s="13" t="s">
        <v>42</v>
      </c>
      <c r="R179" s="14" t="s">
        <v>42</v>
      </c>
      <c r="S179" s="1" t="s">
        <v>42</v>
      </c>
      <c r="T179" s="1" t="s">
        <v>42</v>
      </c>
      <c r="U179" s="1" t="s">
        <v>42</v>
      </c>
      <c r="V179" s="12" t="s">
        <v>42</v>
      </c>
      <c r="W179" s="13" t="s">
        <v>42</v>
      </c>
      <c r="X179" s="13" t="s">
        <v>42</v>
      </c>
      <c r="Y179" s="13" t="s">
        <v>42</v>
      </c>
      <c r="Z179" s="13" t="s">
        <v>42</v>
      </c>
      <c r="AA179" s="13" t="s">
        <v>42</v>
      </c>
      <c r="AB179" s="13" t="s">
        <v>42</v>
      </c>
      <c r="AC179" s="1" t="s">
        <v>42</v>
      </c>
      <c r="AD179" s="1" t="s">
        <v>42</v>
      </c>
      <c r="AE179" s="13" t="s">
        <v>42</v>
      </c>
      <c r="AF179" s="13" t="s">
        <v>42</v>
      </c>
      <c r="AG179" s="13" t="s">
        <v>42</v>
      </c>
      <c r="AH179" s="15" t="s">
        <v>42</v>
      </c>
    </row>
    <row r="180" spans="1:34">
      <c r="A180" s="3" t="s">
        <v>4</v>
      </c>
      <c r="B180" s="3">
        <v>48</v>
      </c>
      <c r="C180" s="3" t="s">
        <v>13</v>
      </c>
      <c r="D180" s="3" t="s">
        <v>30</v>
      </c>
      <c r="E180" s="4">
        <v>0</v>
      </c>
      <c r="F180">
        <v>0</v>
      </c>
      <c r="G180" s="14" t="s">
        <v>3</v>
      </c>
      <c r="H180" s="12">
        <v>0.03</v>
      </c>
      <c r="I180" s="13">
        <v>0.47</v>
      </c>
      <c r="J180" s="13" t="s">
        <v>42</v>
      </c>
      <c r="K180" s="13">
        <v>0.25</v>
      </c>
      <c r="L180" s="12" t="s">
        <v>42</v>
      </c>
      <c r="M180" s="13" t="s">
        <v>42</v>
      </c>
      <c r="N180" s="13" t="s">
        <v>42</v>
      </c>
      <c r="O180" s="13" t="s">
        <v>42</v>
      </c>
      <c r="P180" s="13" t="s">
        <v>42</v>
      </c>
      <c r="Q180" s="13" t="s">
        <v>42</v>
      </c>
      <c r="R180" s="14" t="s">
        <v>42</v>
      </c>
      <c r="S180" s="1" t="s">
        <v>42</v>
      </c>
      <c r="T180" s="1" t="s">
        <v>42</v>
      </c>
      <c r="U180" s="1" t="s">
        <v>42</v>
      </c>
      <c r="V180" s="12" t="s">
        <v>42</v>
      </c>
      <c r="W180" s="13" t="s">
        <v>42</v>
      </c>
      <c r="X180" s="13" t="s">
        <v>42</v>
      </c>
      <c r="Y180" s="13" t="s">
        <v>42</v>
      </c>
      <c r="Z180" s="13" t="s">
        <v>42</v>
      </c>
      <c r="AA180" s="13" t="s">
        <v>42</v>
      </c>
      <c r="AB180" s="13" t="s">
        <v>42</v>
      </c>
      <c r="AC180" s="1" t="s">
        <v>42</v>
      </c>
      <c r="AD180" s="1" t="s">
        <v>42</v>
      </c>
      <c r="AE180" s="13" t="s">
        <v>42</v>
      </c>
      <c r="AF180" s="13" t="s">
        <v>42</v>
      </c>
      <c r="AG180" s="13" t="s">
        <v>42</v>
      </c>
      <c r="AH180" s="15" t="s">
        <v>42</v>
      </c>
    </row>
    <row r="181" spans="1:34">
      <c r="A181" s="3" t="s">
        <v>4</v>
      </c>
      <c r="B181" s="3">
        <v>48</v>
      </c>
      <c r="C181" s="3" t="s">
        <v>13</v>
      </c>
      <c r="D181" s="3" t="s">
        <v>28</v>
      </c>
      <c r="E181" s="4">
        <v>0</v>
      </c>
      <c r="F181">
        <v>0</v>
      </c>
      <c r="G181" s="14" t="s">
        <v>3</v>
      </c>
      <c r="H181" s="12">
        <v>0.05</v>
      </c>
      <c r="I181" s="13">
        <v>0.83</v>
      </c>
      <c r="J181" s="13">
        <v>0.1</v>
      </c>
      <c r="K181" s="13">
        <v>0.03</v>
      </c>
      <c r="L181" s="12" t="s">
        <v>42</v>
      </c>
      <c r="M181" s="13" t="s">
        <v>42</v>
      </c>
      <c r="N181" s="13" t="s">
        <v>42</v>
      </c>
      <c r="O181" s="13" t="s">
        <v>42</v>
      </c>
      <c r="P181" s="13" t="s">
        <v>42</v>
      </c>
      <c r="Q181" s="13" t="s">
        <v>42</v>
      </c>
      <c r="R181" s="14" t="s">
        <v>42</v>
      </c>
      <c r="S181" s="1" t="s">
        <v>42</v>
      </c>
      <c r="T181" s="1" t="s">
        <v>42</v>
      </c>
      <c r="U181" s="1" t="s">
        <v>42</v>
      </c>
      <c r="V181" s="12" t="s">
        <v>42</v>
      </c>
      <c r="W181" s="13" t="s">
        <v>42</v>
      </c>
      <c r="X181" s="13" t="s">
        <v>42</v>
      </c>
      <c r="Y181" s="13" t="s">
        <v>42</v>
      </c>
      <c r="Z181" s="13" t="s">
        <v>42</v>
      </c>
      <c r="AA181" s="13" t="s">
        <v>42</v>
      </c>
      <c r="AB181" s="13" t="s">
        <v>42</v>
      </c>
      <c r="AC181" s="1" t="s">
        <v>42</v>
      </c>
      <c r="AD181" s="1" t="s">
        <v>42</v>
      </c>
      <c r="AE181" s="13" t="s">
        <v>42</v>
      </c>
      <c r="AF181" s="13" t="s">
        <v>42</v>
      </c>
      <c r="AG181" s="13" t="s">
        <v>42</v>
      </c>
      <c r="AH181" s="15" t="s">
        <v>42</v>
      </c>
    </row>
    <row r="182" spans="1:34">
      <c r="A182" s="3" t="s">
        <v>4</v>
      </c>
      <c r="B182" s="3">
        <v>48</v>
      </c>
      <c r="C182" s="3" t="s">
        <v>13</v>
      </c>
      <c r="D182" s="3" t="s">
        <v>25</v>
      </c>
      <c r="E182" s="4">
        <v>0.06</v>
      </c>
      <c r="F182">
        <v>0.04</v>
      </c>
      <c r="G182" s="14" t="s">
        <v>2</v>
      </c>
      <c r="H182" s="12" t="s">
        <v>42</v>
      </c>
      <c r="I182" s="13" t="s">
        <v>42</v>
      </c>
      <c r="J182" s="13" t="s">
        <v>42</v>
      </c>
      <c r="K182" s="13" t="s">
        <v>42</v>
      </c>
      <c r="L182" s="12">
        <v>0.37</v>
      </c>
      <c r="M182" s="13">
        <v>0</v>
      </c>
      <c r="N182" s="13">
        <v>0.25</v>
      </c>
      <c r="O182" s="13">
        <v>0.12</v>
      </c>
      <c r="P182" s="13" t="s">
        <v>42</v>
      </c>
      <c r="Q182" s="13" t="s">
        <v>42</v>
      </c>
      <c r="R182" s="14" t="s">
        <v>42</v>
      </c>
      <c r="S182" s="1" t="s">
        <v>42</v>
      </c>
      <c r="T182" s="1" t="s">
        <v>42</v>
      </c>
      <c r="U182" s="1" t="s">
        <v>42</v>
      </c>
      <c r="V182" s="12" t="s">
        <v>42</v>
      </c>
      <c r="W182" s="13" t="s">
        <v>42</v>
      </c>
      <c r="X182" s="13" t="s">
        <v>42</v>
      </c>
      <c r="Y182" s="13" t="s">
        <v>42</v>
      </c>
      <c r="Z182" s="13" t="s">
        <v>42</v>
      </c>
      <c r="AA182" s="13" t="s">
        <v>42</v>
      </c>
      <c r="AB182" s="13" t="s">
        <v>42</v>
      </c>
      <c r="AC182" s="1" t="s">
        <v>42</v>
      </c>
      <c r="AD182" s="1" t="s">
        <v>42</v>
      </c>
      <c r="AE182" s="13" t="s">
        <v>42</v>
      </c>
      <c r="AF182" s="13" t="s">
        <v>42</v>
      </c>
      <c r="AG182" s="13" t="s">
        <v>42</v>
      </c>
      <c r="AH182" s="15" t="s">
        <v>42</v>
      </c>
    </row>
    <row r="183" spans="1:34">
      <c r="A183" s="3" t="s">
        <v>4</v>
      </c>
      <c r="B183" s="3">
        <v>48</v>
      </c>
      <c r="C183" s="3" t="s">
        <v>13</v>
      </c>
      <c r="D183" s="3" t="s">
        <v>25</v>
      </c>
      <c r="E183" s="4">
        <v>0.06</v>
      </c>
      <c r="F183">
        <v>0.04</v>
      </c>
      <c r="G183" s="14" t="s">
        <v>3</v>
      </c>
      <c r="H183" s="12">
        <v>0.06</v>
      </c>
      <c r="I183" s="13">
        <v>0.86</v>
      </c>
      <c r="J183" s="13">
        <v>0.08</v>
      </c>
      <c r="K183" s="13">
        <v>0</v>
      </c>
      <c r="L183" s="12" t="s">
        <v>42</v>
      </c>
      <c r="M183" s="13" t="s">
        <v>42</v>
      </c>
      <c r="N183" s="13" t="s">
        <v>42</v>
      </c>
      <c r="O183" s="13" t="s">
        <v>42</v>
      </c>
      <c r="P183" s="13" t="s">
        <v>42</v>
      </c>
      <c r="Q183" s="13" t="s">
        <v>42</v>
      </c>
      <c r="R183" s="14" t="s">
        <v>42</v>
      </c>
      <c r="S183" s="1" t="s">
        <v>42</v>
      </c>
      <c r="T183" s="1" t="s">
        <v>42</v>
      </c>
      <c r="U183" s="1" t="s">
        <v>42</v>
      </c>
      <c r="V183" s="12" t="s">
        <v>42</v>
      </c>
      <c r="W183" s="13" t="s">
        <v>42</v>
      </c>
      <c r="X183" s="13" t="s">
        <v>42</v>
      </c>
      <c r="Y183" s="13" t="s">
        <v>42</v>
      </c>
      <c r="Z183" s="13" t="s">
        <v>42</v>
      </c>
      <c r="AA183" s="13" t="s">
        <v>42</v>
      </c>
      <c r="AB183" s="13" t="s">
        <v>42</v>
      </c>
      <c r="AC183" s="1" t="s">
        <v>42</v>
      </c>
      <c r="AD183" s="1" t="s">
        <v>42</v>
      </c>
      <c r="AE183" s="13" t="s">
        <v>42</v>
      </c>
      <c r="AF183" s="13" t="s">
        <v>42</v>
      </c>
      <c r="AG183" s="13" t="s">
        <v>42</v>
      </c>
      <c r="AH183" s="15" t="s">
        <v>42</v>
      </c>
    </row>
    <row r="184" spans="1:34">
      <c r="A184" s="3" t="s">
        <v>4</v>
      </c>
      <c r="B184" s="3">
        <v>48</v>
      </c>
      <c r="C184" s="3" t="s">
        <v>13</v>
      </c>
      <c r="D184" s="3" t="s">
        <v>10</v>
      </c>
      <c r="E184" s="4">
        <v>1.05</v>
      </c>
      <c r="F184">
        <v>0.03</v>
      </c>
      <c r="G184" s="14" t="s">
        <v>2</v>
      </c>
      <c r="H184" s="12" t="s">
        <v>42</v>
      </c>
      <c r="I184" s="13" t="s">
        <v>42</v>
      </c>
      <c r="J184" s="13" t="s">
        <v>42</v>
      </c>
      <c r="K184" s="13" t="s">
        <v>42</v>
      </c>
      <c r="L184" s="12">
        <v>0.48</v>
      </c>
      <c r="M184" s="13" t="s">
        <v>42</v>
      </c>
      <c r="N184" s="13" t="s">
        <v>42</v>
      </c>
      <c r="O184" s="13">
        <v>0.45</v>
      </c>
      <c r="P184" s="13">
        <v>0.05</v>
      </c>
      <c r="Q184" s="13">
        <v>0.2</v>
      </c>
      <c r="R184" s="14" t="s">
        <v>42</v>
      </c>
      <c r="S184" s="1" t="s">
        <v>42</v>
      </c>
      <c r="T184" s="1" t="s">
        <v>42</v>
      </c>
      <c r="U184" s="1" t="s">
        <v>42</v>
      </c>
      <c r="V184" s="12" t="s">
        <v>42</v>
      </c>
      <c r="W184" s="13" t="s">
        <v>42</v>
      </c>
      <c r="X184" s="13" t="s">
        <v>42</v>
      </c>
      <c r="Y184" s="13" t="s">
        <v>42</v>
      </c>
      <c r="Z184" s="13" t="s">
        <v>42</v>
      </c>
      <c r="AA184" s="13" t="s">
        <v>42</v>
      </c>
      <c r="AB184" s="13" t="s">
        <v>42</v>
      </c>
      <c r="AC184" s="1" t="s">
        <v>42</v>
      </c>
      <c r="AD184" s="1" t="s">
        <v>42</v>
      </c>
      <c r="AE184" s="13" t="s">
        <v>42</v>
      </c>
      <c r="AF184" s="13" t="s">
        <v>42</v>
      </c>
      <c r="AG184" s="13" t="s">
        <v>42</v>
      </c>
      <c r="AH184" s="15" t="s">
        <v>42</v>
      </c>
    </row>
    <row r="185" spans="1:34">
      <c r="A185" s="3" t="s">
        <v>4</v>
      </c>
      <c r="B185" s="3">
        <v>48</v>
      </c>
      <c r="C185" s="3" t="s">
        <v>13</v>
      </c>
      <c r="D185" s="3" t="s">
        <v>10</v>
      </c>
      <c r="E185" s="4">
        <v>1.05</v>
      </c>
      <c r="F185">
        <v>0.03</v>
      </c>
      <c r="G185" s="14" t="s">
        <v>3</v>
      </c>
      <c r="H185" s="12" t="s">
        <v>42</v>
      </c>
      <c r="I185" s="13">
        <v>0.97</v>
      </c>
      <c r="J185" s="13">
        <v>0.03</v>
      </c>
      <c r="K185" s="13">
        <v>0</v>
      </c>
      <c r="L185" s="12" t="s">
        <v>42</v>
      </c>
      <c r="M185" s="13" t="s">
        <v>42</v>
      </c>
      <c r="N185" s="13" t="s">
        <v>42</v>
      </c>
      <c r="O185" s="13" t="s">
        <v>42</v>
      </c>
      <c r="P185" s="13" t="s">
        <v>42</v>
      </c>
      <c r="Q185" s="13" t="s">
        <v>42</v>
      </c>
      <c r="R185" s="14" t="s">
        <v>42</v>
      </c>
      <c r="S185" s="1" t="s">
        <v>42</v>
      </c>
      <c r="T185" s="1" t="s">
        <v>42</v>
      </c>
      <c r="U185" s="1" t="s">
        <v>42</v>
      </c>
      <c r="V185" s="12" t="s">
        <v>42</v>
      </c>
      <c r="W185" s="13" t="s">
        <v>42</v>
      </c>
      <c r="X185" s="13" t="s">
        <v>42</v>
      </c>
      <c r="Y185" s="13" t="s">
        <v>42</v>
      </c>
      <c r="Z185" s="13" t="s">
        <v>42</v>
      </c>
      <c r="AA185" s="13" t="s">
        <v>42</v>
      </c>
      <c r="AB185" s="13" t="s">
        <v>42</v>
      </c>
      <c r="AC185" s="1" t="s">
        <v>42</v>
      </c>
      <c r="AD185" s="1" t="s">
        <v>42</v>
      </c>
      <c r="AE185" s="13" t="s">
        <v>42</v>
      </c>
      <c r="AF185" s="13" t="s">
        <v>42</v>
      </c>
      <c r="AG185" s="13" t="s">
        <v>42</v>
      </c>
      <c r="AH185" s="15" t="s">
        <v>42</v>
      </c>
    </row>
    <row r="186" spans="1:34">
      <c r="A186" s="3" t="s">
        <v>4</v>
      </c>
      <c r="B186" s="3">
        <v>48</v>
      </c>
      <c r="C186" s="3" t="s">
        <v>13</v>
      </c>
      <c r="D186" s="3" t="s">
        <v>24</v>
      </c>
      <c r="E186" s="4">
        <v>0.56000000000000005</v>
      </c>
      <c r="F186">
        <v>0.14000000000000001</v>
      </c>
      <c r="G186" s="14" t="s">
        <v>2</v>
      </c>
      <c r="H186" s="12" t="s">
        <v>42</v>
      </c>
      <c r="I186" s="13" t="s">
        <v>42</v>
      </c>
      <c r="J186" s="13" t="s">
        <v>42</v>
      </c>
      <c r="K186" s="13" t="s">
        <v>42</v>
      </c>
      <c r="L186" s="12">
        <v>0.76</v>
      </c>
      <c r="M186" s="13" t="s">
        <v>42</v>
      </c>
      <c r="N186" s="13" t="s">
        <v>42</v>
      </c>
      <c r="O186" s="13">
        <v>0.22</v>
      </c>
      <c r="P186" s="13">
        <v>0.01</v>
      </c>
      <c r="Q186" s="13">
        <v>0.08</v>
      </c>
      <c r="R186" s="14" t="s">
        <v>42</v>
      </c>
      <c r="S186" s="1" t="s">
        <v>42</v>
      </c>
      <c r="T186" s="1" t="s">
        <v>42</v>
      </c>
      <c r="U186" s="1" t="s">
        <v>42</v>
      </c>
      <c r="V186" s="12" t="s">
        <v>42</v>
      </c>
      <c r="W186" s="13" t="s">
        <v>42</v>
      </c>
      <c r="X186" s="13" t="s">
        <v>42</v>
      </c>
      <c r="Y186" s="13" t="s">
        <v>42</v>
      </c>
      <c r="Z186" s="13" t="s">
        <v>42</v>
      </c>
      <c r="AA186" s="13" t="s">
        <v>42</v>
      </c>
      <c r="AB186" s="13" t="s">
        <v>42</v>
      </c>
      <c r="AC186" s="1" t="s">
        <v>42</v>
      </c>
      <c r="AD186" s="1" t="s">
        <v>42</v>
      </c>
      <c r="AE186" s="13" t="s">
        <v>42</v>
      </c>
      <c r="AF186" s="13" t="s">
        <v>42</v>
      </c>
      <c r="AG186" s="13" t="s">
        <v>42</v>
      </c>
      <c r="AH186" s="15" t="s">
        <v>42</v>
      </c>
    </row>
    <row r="187" spans="1:34">
      <c r="A187" s="3" t="s">
        <v>4</v>
      </c>
      <c r="B187" s="3">
        <v>48</v>
      </c>
      <c r="C187" s="3" t="s">
        <v>13</v>
      </c>
      <c r="D187" s="3" t="s">
        <v>24</v>
      </c>
      <c r="E187" s="4">
        <v>0.56000000000000005</v>
      </c>
      <c r="F187">
        <v>0.14000000000000001</v>
      </c>
      <c r="G187" s="14" t="s">
        <v>3</v>
      </c>
      <c r="H187" s="12">
        <v>0.04</v>
      </c>
      <c r="I187" s="13">
        <v>0.89</v>
      </c>
      <c r="J187" s="13">
        <v>7.0000000000000007E-2</v>
      </c>
      <c r="K187" s="13">
        <v>0</v>
      </c>
      <c r="L187" s="12" t="s">
        <v>42</v>
      </c>
      <c r="M187" s="13" t="s">
        <v>42</v>
      </c>
      <c r="N187" s="13" t="s">
        <v>42</v>
      </c>
      <c r="O187" s="13" t="s">
        <v>42</v>
      </c>
      <c r="P187" s="13" t="s">
        <v>42</v>
      </c>
      <c r="Q187" s="13" t="s">
        <v>42</v>
      </c>
      <c r="R187" s="14" t="s">
        <v>42</v>
      </c>
      <c r="S187" s="1" t="s">
        <v>42</v>
      </c>
      <c r="T187" s="1" t="s">
        <v>42</v>
      </c>
      <c r="U187" s="1" t="s">
        <v>42</v>
      </c>
      <c r="V187" s="12" t="s">
        <v>42</v>
      </c>
      <c r="W187" s="13" t="s">
        <v>42</v>
      </c>
      <c r="X187" s="13" t="s">
        <v>42</v>
      </c>
      <c r="Y187" s="13" t="s">
        <v>42</v>
      </c>
      <c r="Z187" s="13" t="s">
        <v>42</v>
      </c>
      <c r="AA187" s="13" t="s">
        <v>42</v>
      </c>
      <c r="AB187" s="13" t="s">
        <v>42</v>
      </c>
      <c r="AC187" s="1" t="s">
        <v>42</v>
      </c>
      <c r="AD187" s="1" t="s">
        <v>42</v>
      </c>
      <c r="AE187" s="13" t="s">
        <v>42</v>
      </c>
      <c r="AF187" s="13" t="s">
        <v>42</v>
      </c>
      <c r="AG187" s="13" t="s">
        <v>42</v>
      </c>
      <c r="AH187" s="15" t="s">
        <v>42</v>
      </c>
    </row>
    <row r="188" spans="1:34">
      <c r="A188" s="3" t="s">
        <v>4</v>
      </c>
      <c r="B188" s="3">
        <v>48</v>
      </c>
      <c r="C188" s="3" t="s">
        <v>13</v>
      </c>
      <c r="D188" s="3" t="s">
        <v>22</v>
      </c>
      <c r="E188" s="4">
        <v>0.36</v>
      </c>
      <c r="F188">
        <v>0.14000000000000001</v>
      </c>
      <c r="G188" s="14" t="s">
        <v>2</v>
      </c>
      <c r="H188" s="12" t="s">
        <v>42</v>
      </c>
      <c r="I188" s="13" t="s">
        <v>42</v>
      </c>
      <c r="J188" s="13" t="s">
        <v>42</v>
      </c>
      <c r="K188" s="13" t="s">
        <v>42</v>
      </c>
      <c r="L188" s="12">
        <v>0.34</v>
      </c>
      <c r="M188" s="13">
        <v>0.37</v>
      </c>
      <c r="N188" s="13">
        <v>0</v>
      </c>
      <c r="O188" s="13">
        <v>0.14000000000000001</v>
      </c>
      <c r="P188" s="13" t="s">
        <v>42</v>
      </c>
      <c r="Q188" s="13">
        <v>0.03</v>
      </c>
      <c r="R188" s="14" t="s">
        <v>42</v>
      </c>
      <c r="S188" s="1" t="s">
        <v>42</v>
      </c>
      <c r="T188" s="1" t="s">
        <v>42</v>
      </c>
      <c r="U188" s="1" t="s">
        <v>42</v>
      </c>
      <c r="V188" s="12" t="s">
        <v>42</v>
      </c>
      <c r="W188" s="13">
        <v>0.02</v>
      </c>
      <c r="X188" s="13" t="s">
        <v>42</v>
      </c>
      <c r="Y188" s="13">
        <v>0.11</v>
      </c>
      <c r="Z188" s="13">
        <v>0.1</v>
      </c>
      <c r="AA188" s="13" t="s">
        <v>42</v>
      </c>
      <c r="AB188" s="13">
        <v>0.03</v>
      </c>
      <c r="AC188" s="1" t="s">
        <v>42</v>
      </c>
      <c r="AD188" s="1" t="s">
        <v>42</v>
      </c>
      <c r="AE188" s="13" t="s">
        <v>42</v>
      </c>
      <c r="AF188" s="13" t="s">
        <v>42</v>
      </c>
      <c r="AG188" s="13" t="s">
        <v>42</v>
      </c>
      <c r="AH188" s="15" t="s">
        <v>42</v>
      </c>
    </row>
    <row r="189" spans="1:34">
      <c r="A189" s="3" t="s">
        <v>4</v>
      </c>
      <c r="B189" s="3">
        <v>48</v>
      </c>
      <c r="C189" s="3" t="s">
        <v>13</v>
      </c>
      <c r="D189" s="3" t="s">
        <v>22</v>
      </c>
      <c r="E189" s="4">
        <v>0.36</v>
      </c>
      <c r="F189">
        <v>0.14000000000000001</v>
      </c>
      <c r="G189" s="14" t="s">
        <v>3</v>
      </c>
      <c r="H189" s="12">
        <v>0.03</v>
      </c>
      <c r="I189" s="13">
        <v>0.86</v>
      </c>
      <c r="J189" s="13">
        <v>0.11</v>
      </c>
      <c r="K189" s="13">
        <v>0</v>
      </c>
      <c r="L189" s="12" t="s">
        <v>42</v>
      </c>
      <c r="M189" s="13" t="s">
        <v>42</v>
      </c>
      <c r="N189" s="13" t="s">
        <v>42</v>
      </c>
      <c r="O189" s="13" t="s">
        <v>42</v>
      </c>
      <c r="P189" s="13" t="s">
        <v>42</v>
      </c>
      <c r="Q189" s="13" t="s">
        <v>42</v>
      </c>
      <c r="R189" s="14" t="s">
        <v>42</v>
      </c>
      <c r="S189" s="1" t="s">
        <v>42</v>
      </c>
      <c r="T189" s="1" t="s">
        <v>42</v>
      </c>
      <c r="U189" s="1" t="s">
        <v>42</v>
      </c>
      <c r="V189" s="12" t="s">
        <v>42</v>
      </c>
      <c r="W189" s="13" t="s">
        <v>42</v>
      </c>
      <c r="X189" s="13" t="s">
        <v>42</v>
      </c>
      <c r="Y189" s="13" t="s">
        <v>42</v>
      </c>
      <c r="Z189" s="13" t="s">
        <v>42</v>
      </c>
      <c r="AA189" s="13" t="s">
        <v>42</v>
      </c>
      <c r="AB189" s="13" t="s">
        <v>42</v>
      </c>
      <c r="AC189" s="1" t="s">
        <v>42</v>
      </c>
      <c r="AD189" s="1" t="s">
        <v>42</v>
      </c>
      <c r="AE189" s="13" t="s">
        <v>42</v>
      </c>
      <c r="AF189" s="13" t="s">
        <v>42</v>
      </c>
      <c r="AG189" s="13" t="s">
        <v>42</v>
      </c>
      <c r="AH189" s="15" t="s">
        <v>42</v>
      </c>
    </row>
    <row r="190" spans="1:34">
      <c r="A190" s="3" t="s">
        <v>4</v>
      </c>
      <c r="B190" s="3">
        <v>48</v>
      </c>
      <c r="C190" s="3" t="s">
        <v>13</v>
      </c>
      <c r="D190" s="3" t="s">
        <v>23</v>
      </c>
      <c r="E190" s="4">
        <v>0.34</v>
      </c>
      <c r="F190">
        <v>0.12</v>
      </c>
      <c r="G190" s="14" t="s">
        <v>2</v>
      </c>
      <c r="H190" s="12" t="s">
        <v>42</v>
      </c>
      <c r="I190" s="13" t="s">
        <v>42</v>
      </c>
      <c r="J190" s="13" t="s">
        <v>42</v>
      </c>
      <c r="K190" s="13" t="s">
        <v>42</v>
      </c>
      <c r="L190" s="12">
        <v>0.71</v>
      </c>
      <c r="M190" s="13" t="s">
        <v>42</v>
      </c>
      <c r="N190" s="13" t="s">
        <v>42</v>
      </c>
      <c r="O190" s="13">
        <v>0.22</v>
      </c>
      <c r="P190" s="13">
        <v>0.05</v>
      </c>
      <c r="Q190" s="13">
        <v>0.17</v>
      </c>
      <c r="R190" s="14" t="s">
        <v>42</v>
      </c>
      <c r="S190" s="1" t="s">
        <v>42</v>
      </c>
      <c r="T190" s="1" t="s">
        <v>42</v>
      </c>
      <c r="U190" s="1" t="s">
        <v>42</v>
      </c>
      <c r="V190" s="12" t="s">
        <v>42</v>
      </c>
      <c r="W190" s="13" t="s">
        <v>42</v>
      </c>
      <c r="X190" s="13" t="s">
        <v>42</v>
      </c>
      <c r="Y190" s="13" t="s">
        <v>42</v>
      </c>
      <c r="Z190" s="13" t="s">
        <v>42</v>
      </c>
      <c r="AA190" s="13" t="s">
        <v>42</v>
      </c>
      <c r="AB190" s="13" t="s">
        <v>42</v>
      </c>
      <c r="AC190" s="1" t="s">
        <v>42</v>
      </c>
      <c r="AD190" s="1" t="s">
        <v>42</v>
      </c>
      <c r="AE190" s="13" t="s">
        <v>42</v>
      </c>
      <c r="AF190" s="13" t="s">
        <v>42</v>
      </c>
      <c r="AG190" s="13" t="s">
        <v>42</v>
      </c>
      <c r="AH190" s="15" t="s">
        <v>42</v>
      </c>
    </row>
    <row r="191" spans="1:34">
      <c r="A191" s="3" t="s">
        <v>4</v>
      </c>
      <c r="B191" s="3">
        <v>48</v>
      </c>
      <c r="C191" s="3" t="s">
        <v>13</v>
      </c>
      <c r="D191" s="3" t="s">
        <v>23</v>
      </c>
      <c r="E191" s="4">
        <v>0.34</v>
      </c>
      <c r="F191">
        <v>0.12</v>
      </c>
      <c r="G191" s="14" t="s">
        <v>3</v>
      </c>
      <c r="H191" s="12">
        <v>0.02</v>
      </c>
      <c r="I191" s="13">
        <v>0.93</v>
      </c>
      <c r="J191" s="13">
        <v>0.04</v>
      </c>
      <c r="K191" s="13">
        <v>0.01</v>
      </c>
      <c r="L191" s="12" t="s">
        <v>42</v>
      </c>
      <c r="M191" s="13" t="s">
        <v>42</v>
      </c>
      <c r="N191" s="13" t="s">
        <v>42</v>
      </c>
      <c r="O191" s="13" t="s">
        <v>42</v>
      </c>
      <c r="P191" s="13" t="s">
        <v>42</v>
      </c>
      <c r="Q191" s="13" t="s">
        <v>42</v>
      </c>
      <c r="R191" s="14" t="s">
        <v>42</v>
      </c>
      <c r="S191" s="1" t="s">
        <v>42</v>
      </c>
      <c r="T191" s="1" t="s">
        <v>42</v>
      </c>
      <c r="U191" s="1" t="s">
        <v>42</v>
      </c>
      <c r="V191" s="12" t="s">
        <v>42</v>
      </c>
      <c r="W191" s="13" t="s">
        <v>42</v>
      </c>
      <c r="X191" s="13" t="s">
        <v>42</v>
      </c>
      <c r="Y191" s="13" t="s">
        <v>42</v>
      </c>
      <c r="Z191" s="13" t="s">
        <v>42</v>
      </c>
      <c r="AA191" s="13" t="s">
        <v>42</v>
      </c>
      <c r="AB191" s="13" t="s">
        <v>42</v>
      </c>
      <c r="AC191" s="1" t="s">
        <v>42</v>
      </c>
      <c r="AD191" s="1" t="s">
        <v>42</v>
      </c>
      <c r="AE191" s="13" t="s">
        <v>42</v>
      </c>
      <c r="AF191" s="13" t="s">
        <v>42</v>
      </c>
      <c r="AG191" s="13" t="s">
        <v>42</v>
      </c>
      <c r="AH191" s="15" t="s">
        <v>42</v>
      </c>
    </row>
    <row r="192" spans="1:34">
      <c r="A192" s="3" t="s">
        <v>4</v>
      </c>
      <c r="B192" s="3">
        <v>48</v>
      </c>
      <c r="C192" s="3" t="s">
        <v>13</v>
      </c>
      <c r="D192" s="3" t="s">
        <v>21</v>
      </c>
      <c r="E192" s="4">
        <v>0.19</v>
      </c>
      <c r="F192">
        <v>0.06</v>
      </c>
      <c r="G192" s="14" t="s">
        <v>2</v>
      </c>
      <c r="H192" s="12" t="s">
        <v>42</v>
      </c>
      <c r="I192" s="13" t="s">
        <v>42</v>
      </c>
      <c r="J192" s="13" t="s">
        <v>42</v>
      </c>
      <c r="K192" s="13" t="s">
        <v>42</v>
      </c>
      <c r="L192" s="12">
        <v>0.78</v>
      </c>
      <c r="M192" s="13">
        <v>0.11</v>
      </c>
      <c r="N192" s="13" t="s">
        <v>42</v>
      </c>
      <c r="O192" s="13">
        <v>0.14000000000000001</v>
      </c>
      <c r="P192" s="13" t="s">
        <v>42</v>
      </c>
      <c r="Q192" s="13">
        <v>0.03</v>
      </c>
      <c r="R192" s="14" t="s">
        <v>42</v>
      </c>
      <c r="S192" s="1" t="s">
        <v>42</v>
      </c>
      <c r="T192" s="1" t="s">
        <v>42</v>
      </c>
      <c r="U192" s="1" t="s">
        <v>42</v>
      </c>
      <c r="V192" s="12" t="s">
        <v>42</v>
      </c>
      <c r="W192" s="13" t="s">
        <v>42</v>
      </c>
      <c r="X192" s="13" t="s">
        <v>42</v>
      </c>
      <c r="Y192" s="13" t="s">
        <v>42</v>
      </c>
      <c r="Z192" s="13" t="s">
        <v>42</v>
      </c>
      <c r="AA192" s="13" t="s">
        <v>42</v>
      </c>
      <c r="AB192" s="13" t="s">
        <v>42</v>
      </c>
      <c r="AC192" s="1" t="s">
        <v>42</v>
      </c>
      <c r="AD192" s="1" t="s">
        <v>42</v>
      </c>
      <c r="AE192" s="13" t="s">
        <v>42</v>
      </c>
      <c r="AF192" s="13" t="s">
        <v>42</v>
      </c>
      <c r="AG192" s="13" t="s">
        <v>42</v>
      </c>
      <c r="AH192" s="15" t="s">
        <v>42</v>
      </c>
    </row>
    <row r="193" spans="1:34">
      <c r="A193" s="3" t="s">
        <v>4</v>
      </c>
      <c r="B193" s="3">
        <v>48</v>
      </c>
      <c r="C193" s="3" t="s">
        <v>13</v>
      </c>
      <c r="D193" s="3" t="s">
        <v>21</v>
      </c>
      <c r="E193" s="4">
        <v>0.19</v>
      </c>
      <c r="F193">
        <v>0.06</v>
      </c>
      <c r="G193" s="14" t="s">
        <v>3</v>
      </c>
      <c r="H193" s="12">
        <v>0.02</v>
      </c>
      <c r="I193" s="13">
        <v>0.94</v>
      </c>
      <c r="J193" s="13">
        <v>0.04</v>
      </c>
      <c r="K193" s="13">
        <v>0</v>
      </c>
      <c r="L193" s="12" t="s">
        <v>42</v>
      </c>
      <c r="M193" s="13" t="s">
        <v>42</v>
      </c>
      <c r="N193" s="13" t="s">
        <v>42</v>
      </c>
      <c r="O193" s="13" t="s">
        <v>42</v>
      </c>
      <c r="P193" s="13" t="s">
        <v>42</v>
      </c>
      <c r="Q193" s="13" t="s">
        <v>42</v>
      </c>
      <c r="R193" s="14" t="s">
        <v>42</v>
      </c>
      <c r="S193" s="1" t="s">
        <v>42</v>
      </c>
      <c r="T193" s="1" t="s">
        <v>42</v>
      </c>
      <c r="U193" s="1" t="s">
        <v>42</v>
      </c>
      <c r="V193" s="12" t="s">
        <v>42</v>
      </c>
      <c r="W193" s="13" t="s">
        <v>42</v>
      </c>
      <c r="X193" s="13" t="s">
        <v>42</v>
      </c>
      <c r="Y193" s="13" t="s">
        <v>42</v>
      </c>
      <c r="Z193" s="13" t="s">
        <v>42</v>
      </c>
      <c r="AA193" s="13" t="s">
        <v>42</v>
      </c>
      <c r="AB193" s="13" t="s">
        <v>42</v>
      </c>
      <c r="AC193" s="1" t="s">
        <v>42</v>
      </c>
      <c r="AD193" s="1" t="s">
        <v>42</v>
      </c>
      <c r="AE193" s="13" t="s">
        <v>42</v>
      </c>
      <c r="AF193" s="13" t="s">
        <v>42</v>
      </c>
      <c r="AG193" s="13" t="s">
        <v>42</v>
      </c>
      <c r="AH193" s="15" t="s">
        <v>42</v>
      </c>
    </row>
    <row r="194" spans="1:34">
      <c r="A194" s="3" t="s">
        <v>4</v>
      </c>
      <c r="B194" s="3">
        <v>48</v>
      </c>
      <c r="C194" s="3" t="s">
        <v>13</v>
      </c>
      <c r="D194" s="3" t="s">
        <v>18</v>
      </c>
      <c r="E194" s="4">
        <v>0.03</v>
      </c>
      <c r="F194">
        <v>0.02</v>
      </c>
      <c r="G194" s="14" t="s">
        <v>3</v>
      </c>
      <c r="H194" s="12">
        <v>0.04</v>
      </c>
      <c r="I194" s="13">
        <v>0.89</v>
      </c>
      <c r="J194" s="13">
        <v>7.0000000000000007E-2</v>
      </c>
      <c r="K194" s="13">
        <v>0</v>
      </c>
      <c r="L194" s="12" t="s">
        <v>42</v>
      </c>
      <c r="M194" s="13" t="s">
        <v>42</v>
      </c>
      <c r="N194" s="13" t="s">
        <v>42</v>
      </c>
      <c r="O194" s="13" t="s">
        <v>42</v>
      </c>
      <c r="P194" s="13" t="s">
        <v>42</v>
      </c>
      <c r="Q194" s="13" t="s">
        <v>42</v>
      </c>
      <c r="R194" s="14" t="s">
        <v>42</v>
      </c>
      <c r="S194" s="1" t="s">
        <v>42</v>
      </c>
      <c r="T194" s="1" t="s">
        <v>42</v>
      </c>
      <c r="U194" s="1" t="s">
        <v>42</v>
      </c>
      <c r="V194" s="12" t="s">
        <v>42</v>
      </c>
      <c r="W194" s="13" t="s">
        <v>42</v>
      </c>
      <c r="X194" s="13" t="s">
        <v>42</v>
      </c>
      <c r="Y194" s="13" t="s">
        <v>42</v>
      </c>
      <c r="Z194" s="13" t="s">
        <v>42</v>
      </c>
      <c r="AA194" s="13" t="s">
        <v>42</v>
      </c>
      <c r="AB194" s="13" t="s">
        <v>42</v>
      </c>
      <c r="AC194" s="1" t="s">
        <v>42</v>
      </c>
      <c r="AD194" s="1" t="s">
        <v>42</v>
      </c>
      <c r="AE194" s="13" t="s">
        <v>42</v>
      </c>
      <c r="AF194" s="13" t="s">
        <v>42</v>
      </c>
      <c r="AG194" s="13" t="s">
        <v>42</v>
      </c>
      <c r="AH194" s="15" t="s">
        <v>42</v>
      </c>
    </row>
    <row r="195" spans="1:34">
      <c r="A195" s="3" t="s">
        <v>4</v>
      </c>
      <c r="B195" s="3">
        <v>48</v>
      </c>
      <c r="C195" s="3" t="s">
        <v>13</v>
      </c>
      <c r="D195" s="3" t="s">
        <v>11</v>
      </c>
      <c r="E195" s="4">
        <v>0.05</v>
      </c>
      <c r="F195">
        <v>0.02</v>
      </c>
      <c r="G195" s="14" t="s">
        <v>3</v>
      </c>
      <c r="H195" s="12">
        <v>0.03</v>
      </c>
      <c r="I195" s="13">
        <v>0.95</v>
      </c>
      <c r="J195" s="13">
        <v>0.01</v>
      </c>
      <c r="K195" s="13">
        <v>0.01</v>
      </c>
      <c r="L195" s="12" t="s">
        <v>42</v>
      </c>
      <c r="M195" s="13" t="s">
        <v>42</v>
      </c>
      <c r="N195" s="13" t="s">
        <v>42</v>
      </c>
      <c r="O195" s="13" t="s">
        <v>42</v>
      </c>
      <c r="P195" s="13" t="s">
        <v>42</v>
      </c>
      <c r="Q195" s="13" t="s">
        <v>42</v>
      </c>
      <c r="R195" s="14" t="s">
        <v>42</v>
      </c>
      <c r="S195" s="1" t="s">
        <v>42</v>
      </c>
      <c r="T195" s="1" t="s">
        <v>42</v>
      </c>
      <c r="U195" s="1" t="s">
        <v>42</v>
      </c>
      <c r="V195" s="12" t="s">
        <v>42</v>
      </c>
      <c r="W195" s="13" t="s">
        <v>42</v>
      </c>
      <c r="X195" s="13" t="s">
        <v>42</v>
      </c>
      <c r="Y195" s="13" t="s">
        <v>42</v>
      </c>
      <c r="Z195" s="13" t="s">
        <v>42</v>
      </c>
      <c r="AA195" s="13" t="s">
        <v>42</v>
      </c>
      <c r="AB195" s="13" t="s">
        <v>42</v>
      </c>
      <c r="AC195" s="1" t="s">
        <v>42</v>
      </c>
      <c r="AD195" s="1" t="s">
        <v>42</v>
      </c>
      <c r="AE195" s="13" t="s">
        <v>42</v>
      </c>
      <c r="AF195" s="13" t="s">
        <v>42</v>
      </c>
      <c r="AG195" s="13" t="s">
        <v>42</v>
      </c>
      <c r="AH195" s="15" t="s">
        <v>42</v>
      </c>
    </row>
    <row r="196" spans="1:34">
      <c r="A196" s="3" t="s">
        <v>4</v>
      </c>
      <c r="B196" s="3">
        <v>48</v>
      </c>
      <c r="C196" s="3" t="s">
        <v>13</v>
      </c>
      <c r="D196" s="3" t="s">
        <v>26</v>
      </c>
      <c r="E196" s="4">
        <v>0.01</v>
      </c>
      <c r="F196">
        <v>0.01</v>
      </c>
      <c r="G196" s="14" t="s">
        <v>3</v>
      </c>
      <c r="H196" s="12">
        <v>0.02</v>
      </c>
      <c r="I196" s="13">
        <v>0.94</v>
      </c>
      <c r="J196" s="13">
        <v>0.03</v>
      </c>
      <c r="K196" s="13">
        <v>0</v>
      </c>
      <c r="L196" s="12" t="s">
        <v>42</v>
      </c>
      <c r="M196" s="13" t="s">
        <v>42</v>
      </c>
      <c r="N196" s="13" t="s">
        <v>42</v>
      </c>
      <c r="O196" s="13" t="s">
        <v>42</v>
      </c>
      <c r="P196" s="13" t="s">
        <v>42</v>
      </c>
      <c r="Q196" s="13" t="s">
        <v>42</v>
      </c>
      <c r="R196" s="14" t="s">
        <v>42</v>
      </c>
      <c r="S196" s="1" t="s">
        <v>42</v>
      </c>
      <c r="T196" s="1" t="s">
        <v>42</v>
      </c>
      <c r="U196" s="1" t="s">
        <v>42</v>
      </c>
      <c r="V196" s="12" t="s">
        <v>42</v>
      </c>
      <c r="W196" s="13" t="s">
        <v>42</v>
      </c>
      <c r="X196" s="13" t="s">
        <v>42</v>
      </c>
      <c r="Y196" s="13" t="s">
        <v>42</v>
      </c>
      <c r="Z196" s="13" t="s">
        <v>42</v>
      </c>
      <c r="AA196" s="13" t="s">
        <v>42</v>
      </c>
      <c r="AB196" s="13" t="s">
        <v>42</v>
      </c>
      <c r="AC196" s="1" t="s">
        <v>42</v>
      </c>
      <c r="AD196" s="1" t="s">
        <v>42</v>
      </c>
      <c r="AE196" s="13" t="s">
        <v>42</v>
      </c>
      <c r="AF196" s="13" t="s">
        <v>42</v>
      </c>
      <c r="AG196" s="13" t="s">
        <v>42</v>
      </c>
      <c r="AH196" s="15" t="s">
        <v>42</v>
      </c>
    </row>
    <row r="197" spans="1:34">
      <c r="A197" s="3" t="s">
        <v>4</v>
      </c>
      <c r="B197" s="3">
        <v>48</v>
      </c>
      <c r="C197" s="3" t="s">
        <v>13</v>
      </c>
      <c r="D197" s="3" t="s">
        <v>17</v>
      </c>
      <c r="E197" s="4">
        <v>0.13</v>
      </c>
      <c r="F197">
        <v>0.08</v>
      </c>
      <c r="G197" s="14" t="s">
        <v>2</v>
      </c>
      <c r="H197" s="12" t="s">
        <v>42</v>
      </c>
      <c r="I197" s="13" t="s">
        <v>42</v>
      </c>
      <c r="J197" s="13" t="s">
        <v>42</v>
      </c>
      <c r="K197" s="13" t="s">
        <v>42</v>
      </c>
      <c r="L197" s="12">
        <v>0.36</v>
      </c>
      <c r="M197" s="13" t="s">
        <v>42</v>
      </c>
      <c r="N197" s="13" t="s">
        <v>42</v>
      </c>
      <c r="O197" s="13">
        <v>0.25</v>
      </c>
      <c r="P197" s="13" t="s">
        <v>42</v>
      </c>
      <c r="Q197" s="13" t="s">
        <v>42</v>
      </c>
      <c r="R197" s="14" t="s">
        <v>42</v>
      </c>
      <c r="S197" s="1" t="s">
        <v>42</v>
      </c>
      <c r="T197" s="1" t="s">
        <v>42</v>
      </c>
      <c r="U197" s="1" t="s">
        <v>42</v>
      </c>
      <c r="V197" s="12" t="s">
        <v>42</v>
      </c>
      <c r="W197" s="13">
        <v>0.02</v>
      </c>
      <c r="X197" s="13">
        <v>0.08</v>
      </c>
      <c r="Y197" s="13">
        <v>0.04</v>
      </c>
      <c r="Z197" s="13">
        <v>0.06</v>
      </c>
      <c r="AA197" s="13" t="s">
        <v>42</v>
      </c>
      <c r="AB197" s="13" t="s">
        <v>42</v>
      </c>
      <c r="AC197" s="1" t="s">
        <v>42</v>
      </c>
      <c r="AD197" s="1" t="s">
        <v>42</v>
      </c>
      <c r="AE197" s="13" t="s">
        <v>42</v>
      </c>
      <c r="AF197" s="13" t="s">
        <v>42</v>
      </c>
      <c r="AG197" s="13" t="s">
        <v>42</v>
      </c>
      <c r="AH197" s="15" t="s">
        <v>42</v>
      </c>
    </row>
    <row r="198" spans="1:34">
      <c r="A198" s="3" t="s">
        <v>4</v>
      </c>
      <c r="B198" s="3">
        <v>48</v>
      </c>
      <c r="C198" s="3" t="s">
        <v>13</v>
      </c>
      <c r="D198" s="3" t="s">
        <v>17</v>
      </c>
      <c r="E198" s="4">
        <v>0.13</v>
      </c>
      <c r="F198">
        <v>0.08</v>
      </c>
      <c r="G198" s="14" t="s">
        <v>3</v>
      </c>
      <c r="H198" s="12">
        <v>0.05</v>
      </c>
      <c r="I198" s="13">
        <v>0.88</v>
      </c>
      <c r="J198" s="13">
        <v>7.0000000000000007E-2</v>
      </c>
      <c r="K198" s="13">
        <v>0</v>
      </c>
      <c r="L198" s="12" t="s">
        <v>42</v>
      </c>
      <c r="M198" s="13" t="s">
        <v>42</v>
      </c>
      <c r="N198" s="13" t="s">
        <v>42</v>
      </c>
      <c r="O198" s="13" t="s">
        <v>42</v>
      </c>
      <c r="P198" s="13" t="s">
        <v>42</v>
      </c>
      <c r="Q198" s="13" t="s">
        <v>42</v>
      </c>
      <c r="R198" s="14" t="s">
        <v>42</v>
      </c>
      <c r="S198" s="1" t="s">
        <v>42</v>
      </c>
      <c r="T198" s="1" t="s">
        <v>42</v>
      </c>
      <c r="U198" s="1" t="s">
        <v>42</v>
      </c>
      <c r="V198" s="12" t="s">
        <v>42</v>
      </c>
      <c r="W198" s="13" t="s">
        <v>42</v>
      </c>
      <c r="X198" s="13" t="s">
        <v>42</v>
      </c>
      <c r="Y198" s="13" t="s">
        <v>42</v>
      </c>
      <c r="Z198" s="13" t="s">
        <v>42</v>
      </c>
      <c r="AA198" s="13" t="s">
        <v>42</v>
      </c>
      <c r="AB198" s="13" t="s">
        <v>42</v>
      </c>
      <c r="AC198" s="1" t="s">
        <v>42</v>
      </c>
      <c r="AD198" s="1" t="s">
        <v>42</v>
      </c>
      <c r="AE198" s="13" t="s">
        <v>42</v>
      </c>
      <c r="AF198" s="13" t="s">
        <v>42</v>
      </c>
      <c r="AG198" s="13" t="s">
        <v>42</v>
      </c>
      <c r="AH198" s="15" t="s">
        <v>42</v>
      </c>
    </row>
    <row r="199" spans="1:34">
      <c r="A199" s="3" t="s">
        <v>4</v>
      </c>
      <c r="B199" s="3">
        <v>48</v>
      </c>
      <c r="C199" s="3" t="s">
        <v>13</v>
      </c>
      <c r="D199" s="3" t="s">
        <v>19</v>
      </c>
      <c r="E199" s="4">
        <v>0</v>
      </c>
      <c r="F199">
        <v>0</v>
      </c>
      <c r="G199" s="14" t="s">
        <v>3</v>
      </c>
      <c r="H199" s="12">
        <v>0.04</v>
      </c>
      <c r="I199" s="13">
        <v>0.93</v>
      </c>
      <c r="J199" s="13">
        <v>0.02</v>
      </c>
      <c r="K199" s="13">
        <v>0.01</v>
      </c>
      <c r="L199" s="12" t="s">
        <v>42</v>
      </c>
      <c r="M199" s="13" t="s">
        <v>42</v>
      </c>
      <c r="N199" s="13" t="s">
        <v>42</v>
      </c>
      <c r="O199" s="13" t="s">
        <v>42</v>
      </c>
      <c r="P199" s="13" t="s">
        <v>42</v>
      </c>
      <c r="Q199" s="13" t="s">
        <v>42</v>
      </c>
      <c r="R199" s="14" t="s">
        <v>42</v>
      </c>
      <c r="S199" s="1" t="s">
        <v>42</v>
      </c>
      <c r="T199" s="1" t="s">
        <v>42</v>
      </c>
      <c r="U199" s="1" t="s">
        <v>42</v>
      </c>
      <c r="V199" s="12" t="s">
        <v>42</v>
      </c>
      <c r="W199" s="13" t="s">
        <v>42</v>
      </c>
      <c r="X199" s="13" t="s">
        <v>42</v>
      </c>
      <c r="Y199" s="13" t="s">
        <v>42</v>
      </c>
      <c r="Z199" s="13" t="s">
        <v>42</v>
      </c>
      <c r="AA199" s="13" t="s">
        <v>42</v>
      </c>
      <c r="AB199" s="13" t="s">
        <v>42</v>
      </c>
      <c r="AC199" s="1" t="s">
        <v>42</v>
      </c>
      <c r="AD199" s="1" t="s">
        <v>42</v>
      </c>
      <c r="AE199" s="13" t="s">
        <v>42</v>
      </c>
      <c r="AF199" s="13" t="s">
        <v>42</v>
      </c>
      <c r="AG199" s="13" t="s">
        <v>42</v>
      </c>
      <c r="AH199" s="15" t="s">
        <v>42</v>
      </c>
    </row>
    <row r="200" spans="1:34">
      <c r="A200" s="3" t="s">
        <v>4</v>
      </c>
      <c r="B200" s="3">
        <v>48</v>
      </c>
      <c r="C200" s="3" t="s">
        <v>13</v>
      </c>
      <c r="D200" s="3" t="s">
        <v>27</v>
      </c>
      <c r="E200" s="4">
        <v>0.15</v>
      </c>
      <c r="F200">
        <v>7.0000000000000007E-2</v>
      </c>
      <c r="G200" s="14" t="s">
        <v>2</v>
      </c>
      <c r="H200" s="12" t="s">
        <v>42</v>
      </c>
      <c r="I200" s="13" t="s">
        <v>42</v>
      </c>
      <c r="J200" s="13" t="s">
        <v>42</v>
      </c>
      <c r="K200" s="13" t="s">
        <v>42</v>
      </c>
      <c r="L200" s="12">
        <v>0.28000000000000003</v>
      </c>
      <c r="M200" s="13">
        <v>0.04</v>
      </c>
      <c r="N200" s="13" t="s">
        <v>42</v>
      </c>
      <c r="O200" s="13">
        <v>0.12</v>
      </c>
      <c r="P200" s="13" t="s">
        <v>42</v>
      </c>
      <c r="Q200" s="13">
        <v>0.15</v>
      </c>
      <c r="R200" s="14" t="s">
        <v>42</v>
      </c>
      <c r="S200" s="1" t="s">
        <v>42</v>
      </c>
      <c r="T200" s="1" t="s">
        <v>42</v>
      </c>
      <c r="U200" s="1" t="s">
        <v>42</v>
      </c>
      <c r="V200" s="12" t="s">
        <v>42</v>
      </c>
      <c r="W200" s="13">
        <v>0.04</v>
      </c>
      <c r="X200" s="13" t="s">
        <v>42</v>
      </c>
      <c r="Y200" s="13">
        <v>0.28000000000000003</v>
      </c>
      <c r="Z200" s="13">
        <v>7.0000000000000007E-2</v>
      </c>
      <c r="AA200" s="13" t="s">
        <v>42</v>
      </c>
      <c r="AB200" s="13" t="s">
        <v>42</v>
      </c>
      <c r="AC200" s="1" t="s">
        <v>42</v>
      </c>
      <c r="AD200" s="1" t="s">
        <v>42</v>
      </c>
      <c r="AE200" s="13" t="s">
        <v>42</v>
      </c>
      <c r="AF200" s="13" t="s">
        <v>42</v>
      </c>
      <c r="AG200" s="13" t="s">
        <v>42</v>
      </c>
      <c r="AH200" s="15" t="s">
        <v>42</v>
      </c>
    </row>
    <row r="201" spans="1:34">
      <c r="A201" s="3" t="s">
        <v>4</v>
      </c>
      <c r="B201" s="3">
        <v>48</v>
      </c>
      <c r="C201" s="3" t="s">
        <v>13</v>
      </c>
      <c r="D201" s="3" t="s">
        <v>27</v>
      </c>
      <c r="E201" s="4">
        <v>0.15</v>
      </c>
      <c r="F201">
        <v>7.0000000000000007E-2</v>
      </c>
      <c r="G201" s="14" t="s">
        <v>3</v>
      </c>
      <c r="H201" s="12">
        <v>0.03</v>
      </c>
      <c r="I201" s="13">
        <v>0.93</v>
      </c>
      <c r="J201" s="13">
        <v>0.04</v>
      </c>
      <c r="K201" s="13">
        <v>0</v>
      </c>
      <c r="L201" s="12" t="s">
        <v>42</v>
      </c>
      <c r="M201" s="13" t="s">
        <v>42</v>
      </c>
      <c r="N201" s="13" t="s">
        <v>42</v>
      </c>
      <c r="O201" s="13" t="s">
        <v>42</v>
      </c>
      <c r="P201" s="13" t="s">
        <v>42</v>
      </c>
      <c r="Q201" s="13" t="s">
        <v>42</v>
      </c>
      <c r="R201" s="14" t="s">
        <v>42</v>
      </c>
      <c r="S201" s="1" t="s">
        <v>42</v>
      </c>
      <c r="T201" s="1" t="s">
        <v>42</v>
      </c>
      <c r="U201" s="1" t="s">
        <v>42</v>
      </c>
      <c r="V201" s="12" t="s">
        <v>42</v>
      </c>
      <c r="W201" s="13" t="s">
        <v>42</v>
      </c>
      <c r="X201" s="13" t="s">
        <v>42</v>
      </c>
      <c r="Y201" s="13" t="s">
        <v>42</v>
      </c>
      <c r="Z201" s="13" t="s">
        <v>42</v>
      </c>
      <c r="AA201" s="13" t="s">
        <v>42</v>
      </c>
      <c r="AB201" s="13" t="s">
        <v>42</v>
      </c>
      <c r="AC201" s="1" t="s">
        <v>42</v>
      </c>
      <c r="AD201" s="1" t="s">
        <v>42</v>
      </c>
      <c r="AE201" s="13" t="s">
        <v>42</v>
      </c>
      <c r="AF201" s="13" t="s">
        <v>42</v>
      </c>
      <c r="AG201" s="13" t="s">
        <v>42</v>
      </c>
      <c r="AH201" s="15" t="s">
        <v>42</v>
      </c>
    </row>
    <row r="202" spans="1:34">
      <c r="A202" s="3" t="s">
        <v>4</v>
      </c>
      <c r="B202" s="3">
        <v>48</v>
      </c>
      <c r="C202" s="3" t="s">
        <v>13</v>
      </c>
      <c r="D202" s="3" t="s">
        <v>20</v>
      </c>
      <c r="E202" s="4">
        <v>0.32</v>
      </c>
      <c r="F202">
        <v>7.0000000000000007E-2</v>
      </c>
      <c r="G202" s="14" t="s">
        <v>2</v>
      </c>
      <c r="H202" s="12" t="s">
        <v>42</v>
      </c>
      <c r="I202" s="13" t="s">
        <v>42</v>
      </c>
      <c r="J202" s="13" t="s">
        <v>42</v>
      </c>
      <c r="K202" s="13" t="s">
        <v>42</v>
      </c>
      <c r="L202" s="12">
        <v>0.77</v>
      </c>
      <c r="M202" s="13" t="s">
        <v>42</v>
      </c>
      <c r="N202" s="13" t="s">
        <v>42</v>
      </c>
      <c r="O202" s="13">
        <v>0.16</v>
      </c>
      <c r="P202" s="13" t="s">
        <v>42</v>
      </c>
      <c r="Q202" s="13">
        <v>0.05</v>
      </c>
      <c r="R202" s="14" t="s">
        <v>42</v>
      </c>
      <c r="S202" s="1" t="s">
        <v>42</v>
      </c>
      <c r="T202" s="1" t="s">
        <v>42</v>
      </c>
      <c r="U202" s="1" t="s">
        <v>42</v>
      </c>
      <c r="V202" s="12" t="s">
        <v>42</v>
      </c>
      <c r="W202" s="13">
        <v>0.02</v>
      </c>
      <c r="X202" s="13" t="s">
        <v>42</v>
      </c>
      <c r="Y202" s="13">
        <v>0.02</v>
      </c>
      <c r="Z202" s="13">
        <v>0.05</v>
      </c>
      <c r="AA202" s="13" t="s">
        <v>42</v>
      </c>
      <c r="AB202" s="13" t="s">
        <v>42</v>
      </c>
      <c r="AC202" s="1" t="s">
        <v>42</v>
      </c>
      <c r="AD202" s="1" t="s">
        <v>42</v>
      </c>
      <c r="AE202" s="13" t="s">
        <v>42</v>
      </c>
      <c r="AF202" s="13" t="s">
        <v>42</v>
      </c>
      <c r="AG202" s="13" t="s">
        <v>42</v>
      </c>
      <c r="AH202" s="15" t="s">
        <v>42</v>
      </c>
    </row>
    <row r="203" spans="1:34">
      <c r="A203" s="3" t="s">
        <v>4</v>
      </c>
      <c r="B203" s="3">
        <v>48</v>
      </c>
      <c r="C203" s="3" t="s">
        <v>13</v>
      </c>
      <c r="D203" s="3" t="s">
        <v>20</v>
      </c>
      <c r="E203" s="4">
        <v>0.32</v>
      </c>
      <c r="F203">
        <v>7.0000000000000007E-2</v>
      </c>
      <c r="G203" s="14" t="s">
        <v>3</v>
      </c>
      <c r="H203" s="12">
        <v>0.03</v>
      </c>
      <c r="I203" s="13">
        <v>0.95</v>
      </c>
      <c r="J203" s="13">
        <v>0.02</v>
      </c>
      <c r="K203" s="13">
        <v>0</v>
      </c>
      <c r="L203" s="12" t="s">
        <v>42</v>
      </c>
      <c r="M203" s="13" t="s">
        <v>42</v>
      </c>
      <c r="N203" s="13" t="s">
        <v>42</v>
      </c>
      <c r="O203" s="13" t="s">
        <v>42</v>
      </c>
      <c r="P203" s="13" t="s">
        <v>42</v>
      </c>
      <c r="Q203" s="13" t="s">
        <v>42</v>
      </c>
      <c r="R203" s="14" t="s">
        <v>42</v>
      </c>
      <c r="S203" s="1" t="s">
        <v>42</v>
      </c>
      <c r="T203" s="1" t="s">
        <v>42</v>
      </c>
      <c r="U203" s="1" t="s">
        <v>42</v>
      </c>
      <c r="V203" s="12" t="s">
        <v>42</v>
      </c>
      <c r="W203" s="13" t="s">
        <v>42</v>
      </c>
      <c r="X203" s="13" t="s">
        <v>42</v>
      </c>
      <c r="Y203" s="13" t="s">
        <v>42</v>
      </c>
      <c r="Z203" s="13" t="s">
        <v>42</v>
      </c>
      <c r="AA203" s="13" t="s">
        <v>42</v>
      </c>
      <c r="AB203" s="13" t="s">
        <v>42</v>
      </c>
      <c r="AC203" s="1" t="s">
        <v>42</v>
      </c>
      <c r="AD203" s="1" t="s">
        <v>42</v>
      </c>
      <c r="AE203" s="13" t="s">
        <v>42</v>
      </c>
      <c r="AF203" s="13" t="s">
        <v>42</v>
      </c>
      <c r="AG203" s="13" t="s">
        <v>42</v>
      </c>
      <c r="AH203" s="15" t="s">
        <v>42</v>
      </c>
    </row>
    <row r="204" spans="1:34">
      <c r="A204" s="3" t="s">
        <v>4</v>
      </c>
      <c r="B204" s="3">
        <v>48</v>
      </c>
      <c r="C204" s="3" t="s">
        <v>13</v>
      </c>
      <c r="D204" s="3" t="s">
        <v>14</v>
      </c>
      <c r="E204" s="4">
        <v>0.24</v>
      </c>
      <c r="F204">
        <v>0.08</v>
      </c>
      <c r="G204" s="14" t="s">
        <v>2</v>
      </c>
      <c r="H204" s="12" t="s">
        <v>42</v>
      </c>
      <c r="I204" s="13" t="s">
        <v>42</v>
      </c>
      <c r="J204" s="13" t="s">
        <v>42</v>
      </c>
      <c r="K204" s="13" t="s">
        <v>42</v>
      </c>
      <c r="L204" s="12">
        <v>0.39</v>
      </c>
      <c r="M204" s="13" t="s">
        <v>42</v>
      </c>
      <c r="N204" s="13" t="s">
        <v>42</v>
      </c>
      <c r="O204" s="13">
        <v>0.22</v>
      </c>
      <c r="P204" s="13" t="s">
        <v>42</v>
      </c>
      <c r="Q204" s="13">
        <v>0.12</v>
      </c>
      <c r="R204" s="14" t="s">
        <v>42</v>
      </c>
      <c r="S204" s="1" t="s">
        <v>42</v>
      </c>
      <c r="T204" s="1" t="s">
        <v>42</v>
      </c>
      <c r="U204" s="1" t="s">
        <v>42</v>
      </c>
      <c r="V204" s="12" t="s">
        <v>42</v>
      </c>
      <c r="W204" s="13">
        <v>0.15</v>
      </c>
      <c r="X204" s="13">
        <v>7.0000000000000007E-2</v>
      </c>
      <c r="Y204" s="13">
        <v>0.06</v>
      </c>
      <c r="Z204" s="13">
        <v>0.21</v>
      </c>
      <c r="AA204" s="13" t="s">
        <v>42</v>
      </c>
      <c r="AB204" s="13" t="s">
        <v>42</v>
      </c>
      <c r="AC204" s="1" t="s">
        <v>42</v>
      </c>
      <c r="AD204" s="1" t="s">
        <v>42</v>
      </c>
      <c r="AE204" s="13" t="s">
        <v>42</v>
      </c>
      <c r="AF204" s="13" t="s">
        <v>42</v>
      </c>
      <c r="AG204" s="13" t="s">
        <v>42</v>
      </c>
      <c r="AH204" s="15" t="s">
        <v>42</v>
      </c>
    </row>
    <row r="205" spans="1:34">
      <c r="A205" s="3" t="s">
        <v>4</v>
      </c>
      <c r="B205" s="3">
        <v>48</v>
      </c>
      <c r="C205" s="3" t="s">
        <v>13</v>
      </c>
      <c r="D205" s="3" t="s">
        <v>14</v>
      </c>
      <c r="E205" s="4">
        <v>0.24</v>
      </c>
      <c r="F205">
        <v>0.08</v>
      </c>
      <c r="G205" s="14" t="s">
        <v>3</v>
      </c>
      <c r="H205" s="12">
        <v>0.03</v>
      </c>
      <c r="I205" s="13">
        <v>0.92</v>
      </c>
      <c r="J205" s="13">
        <v>0.04</v>
      </c>
      <c r="K205" s="13">
        <v>0.01</v>
      </c>
      <c r="L205" s="12" t="s">
        <v>42</v>
      </c>
      <c r="M205" s="13" t="s">
        <v>42</v>
      </c>
      <c r="N205" s="13" t="s">
        <v>42</v>
      </c>
      <c r="O205" s="13" t="s">
        <v>42</v>
      </c>
      <c r="P205" s="13" t="s">
        <v>42</v>
      </c>
      <c r="Q205" s="13" t="s">
        <v>42</v>
      </c>
      <c r="R205" s="14" t="s">
        <v>42</v>
      </c>
      <c r="S205" s="1" t="s">
        <v>42</v>
      </c>
      <c r="T205" s="1" t="s">
        <v>42</v>
      </c>
      <c r="U205" s="1" t="s">
        <v>42</v>
      </c>
      <c r="V205" s="12" t="s">
        <v>42</v>
      </c>
      <c r="W205" s="13" t="s">
        <v>42</v>
      </c>
      <c r="X205" s="13" t="s">
        <v>42</v>
      </c>
      <c r="Y205" s="13" t="s">
        <v>42</v>
      </c>
      <c r="Z205" s="13" t="s">
        <v>42</v>
      </c>
      <c r="AA205" s="13" t="s">
        <v>42</v>
      </c>
      <c r="AB205" s="13" t="s">
        <v>42</v>
      </c>
      <c r="AC205" s="1" t="s">
        <v>42</v>
      </c>
      <c r="AD205" s="1" t="s">
        <v>42</v>
      </c>
      <c r="AE205" s="13" t="s">
        <v>42</v>
      </c>
      <c r="AF205" s="13" t="s">
        <v>42</v>
      </c>
      <c r="AG205" s="13" t="s">
        <v>42</v>
      </c>
      <c r="AH205" s="15" t="s">
        <v>42</v>
      </c>
    </row>
    <row r="206" spans="1:34">
      <c r="A206" s="3" t="s">
        <v>4</v>
      </c>
      <c r="B206" s="3">
        <v>48</v>
      </c>
      <c r="C206" s="3" t="s">
        <v>13</v>
      </c>
      <c r="D206" s="3" t="s">
        <v>29</v>
      </c>
      <c r="E206" s="4">
        <v>1.04</v>
      </c>
      <c r="F206">
        <v>0.06</v>
      </c>
      <c r="G206" s="14" t="s">
        <v>2</v>
      </c>
      <c r="H206" s="12" t="s">
        <v>42</v>
      </c>
      <c r="I206" s="13" t="s">
        <v>42</v>
      </c>
      <c r="J206" s="13" t="s">
        <v>42</v>
      </c>
      <c r="K206" s="13" t="s">
        <v>42</v>
      </c>
      <c r="L206" s="12">
        <v>0.66</v>
      </c>
      <c r="M206" s="13">
        <v>0.06</v>
      </c>
      <c r="N206" s="13" t="s">
        <v>42</v>
      </c>
      <c r="O206" s="13">
        <v>0.21</v>
      </c>
      <c r="P206" s="13">
        <v>0.02</v>
      </c>
      <c r="Q206" s="13">
        <v>0.12</v>
      </c>
      <c r="R206" s="14" t="s">
        <v>42</v>
      </c>
      <c r="S206" s="1" t="s">
        <v>42</v>
      </c>
      <c r="T206" s="1" t="s">
        <v>42</v>
      </c>
      <c r="U206" s="1" t="s">
        <v>42</v>
      </c>
      <c r="V206" s="12" t="s">
        <v>42</v>
      </c>
      <c r="W206" s="13" t="s">
        <v>42</v>
      </c>
      <c r="X206" s="13" t="s">
        <v>42</v>
      </c>
      <c r="Y206" s="13" t="s">
        <v>42</v>
      </c>
      <c r="Z206" s="13" t="s">
        <v>42</v>
      </c>
      <c r="AA206" s="13" t="s">
        <v>42</v>
      </c>
      <c r="AB206" s="13" t="s">
        <v>42</v>
      </c>
      <c r="AC206" s="1" t="s">
        <v>42</v>
      </c>
      <c r="AD206" s="1" t="s">
        <v>42</v>
      </c>
      <c r="AE206" s="13" t="s">
        <v>42</v>
      </c>
      <c r="AF206" s="13" t="s">
        <v>42</v>
      </c>
      <c r="AG206" s="13" t="s">
        <v>42</v>
      </c>
      <c r="AH206" s="15" t="s">
        <v>42</v>
      </c>
    </row>
    <row r="207" spans="1:34">
      <c r="A207" s="3" t="s">
        <v>4</v>
      </c>
      <c r="B207" s="3">
        <v>48</v>
      </c>
      <c r="C207" s="3" t="s">
        <v>13</v>
      </c>
      <c r="D207" s="3" t="s">
        <v>29</v>
      </c>
      <c r="E207" s="4">
        <v>1.04</v>
      </c>
      <c r="F207">
        <v>0.06</v>
      </c>
      <c r="G207" s="14" t="s">
        <v>3</v>
      </c>
      <c r="H207" s="12">
        <v>0</v>
      </c>
      <c r="I207" s="13">
        <v>0.96</v>
      </c>
      <c r="J207" s="13">
        <v>0.03</v>
      </c>
      <c r="K207" s="13">
        <v>0</v>
      </c>
      <c r="L207" s="12" t="s">
        <v>42</v>
      </c>
      <c r="M207" s="13" t="s">
        <v>42</v>
      </c>
      <c r="N207" s="13" t="s">
        <v>42</v>
      </c>
      <c r="O207" s="13" t="s">
        <v>42</v>
      </c>
      <c r="P207" s="13" t="s">
        <v>42</v>
      </c>
      <c r="Q207" s="13" t="s">
        <v>42</v>
      </c>
      <c r="R207" s="14" t="s">
        <v>42</v>
      </c>
      <c r="S207" s="1" t="s">
        <v>42</v>
      </c>
      <c r="T207" s="1" t="s">
        <v>42</v>
      </c>
      <c r="U207" s="1" t="s">
        <v>42</v>
      </c>
      <c r="V207" s="12" t="s">
        <v>42</v>
      </c>
      <c r="W207" s="13" t="s">
        <v>42</v>
      </c>
      <c r="X207" s="13" t="s">
        <v>42</v>
      </c>
      <c r="Y207" s="13" t="s">
        <v>42</v>
      </c>
      <c r="Z207" s="13" t="s">
        <v>42</v>
      </c>
      <c r="AA207" s="13" t="s">
        <v>42</v>
      </c>
      <c r="AB207" s="13" t="s">
        <v>42</v>
      </c>
      <c r="AC207" s="1" t="s">
        <v>42</v>
      </c>
      <c r="AD207" s="1" t="s">
        <v>42</v>
      </c>
      <c r="AE207" s="13" t="s">
        <v>42</v>
      </c>
      <c r="AF207" s="13" t="s">
        <v>42</v>
      </c>
      <c r="AG207" s="13" t="s">
        <v>42</v>
      </c>
      <c r="AH207" s="15" t="s">
        <v>42</v>
      </c>
    </row>
    <row r="208" spans="1:34">
      <c r="A208" s="3" t="s">
        <v>39</v>
      </c>
      <c r="B208" s="3">
        <v>48</v>
      </c>
      <c r="C208" s="3" t="s">
        <v>33</v>
      </c>
      <c r="D208" s="3" t="s">
        <v>8</v>
      </c>
      <c r="E208" s="5">
        <v>0.55349104194991605</v>
      </c>
      <c r="F208" s="6">
        <v>4.0136864173917E-2</v>
      </c>
      <c r="G208" s="14" t="s">
        <v>36</v>
      </c>
      <c r="H208" s="12" t="s">
        <v>42</v>
      </c>
      <c r="I208" s="13" t="s">
        <v>42</v>
      </c>
      <c r="J208" s="13" t="s">
        <v>42</v>
      </c>
      <c r="K208" s="13" t="s">
        <v>42</v>
      </c>
      <c r="L208" s="12" t="s">
        <v>42</v>
      </c>
      <c r="M208" s="13" t="s">
        <v>42</v>
      </c>
      <c r="N208" s="13" t="s">
        <v>42</v>
      </c>
      <c r="O208" s="13" t="s">
        <v>42</v>
      </c>
      <c r="P208" s="13" t="s">
        <v>42</v>
      </c>
      <c r="Q208" s="13" t="s">
        <v>42</v>
      </c>
      <c r="R208" s="12">
        <v>0.33</v>
      </c>
      <c r="S208" s="13">
        <v>0.47</v>
      </c>
      <c r="T208" s="13">
        <v>0.14000000000000001</v>
      </c>
      <c r="U208" s="13">
        <v>0.06</v>
      </c>
      <c r="V208" s="14" t="s">
        <v>42</v>
      </c>
      <c r="W208" s="13" t="s">
        <v>42</v>
      </c>
      <c r="X208" s="13" t="s">
        <v>42</v>
      </c>
      <c r="Y208" s="13" t="s">
        <v>42</v>
      </c>
      <c r="Z208" s="13" t="s">
        <v>42</v>
      </c>
      <c r="AA208" s="13" t="s">
        <v>42</v>
      </c>
      <c r="AB208" s="13" t="s">
        <v>42</v>
      </c>
      <c r="AC208" s="13" t="s">
        <v>42</v>
      </c>
      <c r="AD208" s="13" t="s">
        <v>42</v>
      </c>
      <c r="AE208" s="13" t="s">
        <v>42</v>
      </c>
      <c r="AF208" s="13" t="s">
        <v>42</v>
      </c>
      <c r="AG208" s="13" t="s">
        <v>42</v>
      </c>
      <c r="AH208" s="15" t="s">
        <v>42</v>
      </c>
    </row>
    <row r="209" spans="1:34">
      <c r="A209" s="3" t="s">
        <v>39</v>
      </c>
      <c r="B209" s="3">
        <v>48</v>
      </c>
      <c r="C209" s="3" t="s">
        <v>33</v>
      </c>
      <c r="D209" s="3" t="s">
        <v>8</v>
      </c>
      <c r="E209" s="5">
        <v>0.55349104194991605</v>
      </c>
      <c r="F209" s="6">
        <v>4.0136864173917E-2</v>
      </c>
      <c r="G209" s="14" t="s">
        <v>2</v>
      </c>
      <c r="H209" s="12" t="s">
        <v>42</v>
      </c>
      <c r="I209" s="13" t="s">
        <v>42</v>
      </c>
      <c r="J209" s="13" t="s">
        <v>42</v>
      </c>
      <c r="K209" s="13" t="s">
        <v>42</v>
      </c>
      <c r="L209" s="12">
        <v>0.92</v>
      </c>
      <c r="M209" s="13" t="s">
        <v>42</v>
      </c>
      <c r="N209" s="13" t="s">
        <v>42</v>
      </c>
      <c r="O209" s="13">
        <v>0.06</v>
      </c>
      <c r="P209" s="13" t="s">
        <v>42</v>
      </c>
      <c r="Q209" s="13">
        <v>0.05</v>
      </c>
      <c r="R209" s="12" t="s">
        <v>42</v>
      </c>
      <c r="S209" s="13" t="s">
        <v>42</v>
      </c>
      <c r="T209" s="13" t="s">
        <v>42</v>
      </c>
      <c r="U209" s="13" t="s">
        <v>42</v>
      </c>
      <c r="V209" s="14" t="s">
        <v>42</v>
      </c>
      <c r="W209" s="13" t="s">
        <v>42</v>
      </c>
      <c r="X209" s="13" t="s">
        <v>42</v>
      </c>
      <c r="Y209" s="13" t="s">
        <v>42</v>
      </c>
      <c r="Z209" s="13" t="s">
        <v>42</v>
      </c>
      <c r="AA209" s="13" t="s">
        <v>42</v>
      </c>
      <c r="AB209" s="13" t="s">
        <v>42</v>
      </c>
      <c r="AC209" s="13" t="s">
        <v>42</v>
      </c>
      <c r="AD209" s="13" t="s">
        <v>42</v>
      </c>
      <c r="AE209" s="13" t="s">
        <v>42</v>
      </c>
      <c r="AF209" s="13" t="s">
        <v>42</v>
      </c>
      <c r="AG209" s="13" t="s">
        <v>42</v>
      </c>
      <c r="AH209" s="15" t="s">
        <v>42</v>
      </c>
    </row>
    <row r="210" spans="1:34">
      <c r="A210" s="3" t="s">
        <v>39</v>
      </c>
      <c r="B210" s="3">
        <v>48</v>
      </c>
      <c r="C210" s="3" t="s">
        <v>33</v>
      </c>
      <c r="D210" s="3" t="s">
        <v>8</v>
      </c>
      <c r="E210" s="5">
        <v>0.55349104194991605</v>
      </c>
      <c r="F210" s="6">
        <v>4.0136864173917E-2</v>
      </c>
      <c r="G210" s="14" t="s">
        <v>3</v>
      </c>
      <c r="H210" s="12">
        <v>0.94</v>
      </c>
      <c r="I210" s="13" t="s">
        <v>42</v>
      </c>
      <c r="J210" s="13" t="s">
        <v>42</v>
      </c>
      <c r="K210" s="13">
        <v>0.06</v>
      </c>
      <c r="L210" s="12" t="s">
        <v>42</v>
      </c>
      <c r="M210" s="13" t="s">
        <v>42</v>
      </c>
      <c r="N210" s="13" t="s">
        <v>42</v>
      </c>
      <c r="O210" s="13" t="s">
        <v>42</v>
      </c>
      <c r="P210" s="13" t="s">
        <v>42</v>
      </c>
      <c r="Q210" s="13" t="s">
        <v>42</v>
      </c>
      <c r="R210" s="12" t="s">
        <v>42</v>
      </c>
      <c r="S210" s="13" t="s">
        <v>42</v>
      </c>
      <c r="T210" s="13" t="s">
        <v>42</v>
      </c>
      <c r="U210" s="13" t="s">
        <v>42</v>
      </c>
      <c r="V210" s="14" t="s">
        <v>42</v>
      </c>
      <c r="W210" s="13" t="s">
        <v>42</v>
      </c>
      <c r="X210" s="13" t="s">
        <v>42</v>
      </c>
      <c r="Y210" s="13" t="s">
        <v>42</v>
      </c>
      <c r="Z210" s="13" t="s">
        <v>42</v>
      </c>
      <c r="AA210" s="13" t="s">
        <v>42</v>
      </c>
      <c r="AB210" s="13" t="s">
        <v>42</v>
      </c>
      <c r="AC210" s="13" t="s">
        <v>42</v>
      </c>
      <c r="AD210" s="13" t="s">
        <v>42</v>
      </c>
      <c r="AE210" s="13" t="s">
        <v>42</v>
      </c>
      <c r="AF210" s="13" t="s">
        <v>42</v>
      </c>
      <c r="AG210" s="13" t="s">
        <v>42</v>
      </c>
      <c r="AH210" s="15" t="s">
        <v>42</v>
      </c>
    </row>
    <row r="211" spans="1:34">
      <c r="A211" s="3" t="s">
        <v>39</v>
      </c>
      <c r="B211" s="3">
        <v>48</v>
      </c>
      <c r="C211" s="3" t="s">
        <v>33</v>
      </c>
      <c r="D211" s="3" t="s">
        <v>30</v>
      </c>
      <c r="E211" s="5">
        <v>0.522067214676733</v>
      </c>
      <c r="F211" s="6">
        <v>8.4606201030431996E-2</v>
      </c>
      <c r="G211" s="14" t="s">
        <v>36</v>
      </c>
      <c r="H211" s="12" t="s">
        <v>42</v>
      </c>
      <c r="I211" s="13" t="s">
        <v>42</v>
      </c>
      <c r="J211" s="13" t="s">
        <v>42</v>
      </c>
      <c r="K211" s="13" t="s">
        <v>42</v>
      </c>
      <c r="L211" s="12" t="s">
        <v>42</v>
      </c>
      <c r="M211" s="13" t="s">
        <v>42</v>
      </c>
      <c r="N211" s="13" t="s">
        <v>42</v>
      </c>
      <c r="O211" s="13" t="s">
        <v>42</v>
      </c>
      <c r="P211" s="13" t="s">
        <v>42</v>
      </c>
      <c r="Q211" s="13" t="s">
        <v>42</v>
      </c>
      <c r="R211" s="12">
        <v>0.23</v>
      </c>
      <c r="S211" s="13">
        <v>0.48</v>
      </c>
      <c r="T211" s="13">
        <v>0.26</v>
      </c>
      <c r="U211" s="13">
        <v>0.02</v>
      </c>
      <c r="V211" s="14" t="s">
        <v>42</v>
      </c>
      <c r="W211" s="13" t="s">
        <v>42</v>
      </c>
      <c r="X211" s="13" t="s">
        <v>42</v>
      </c>
      <c r="Y211" s="13" t="s">
        <v>42</v>
      </c>
      <c r="Z211" s="13" t="s">
        <v>42</v>
      </c>
      <c r="AA211" s="13" t="s">
        <v>42</v>
      </c>
      <c r="AB211" s="13" t="s">
        <v>42</v>
      </c>
      <c r="AC211" s="13" t="s">
        <v>42</v>
      </c>
      <c r="AD211" s="13" t="s">
        <v>42</v>
      </c>
      <c r="AE211" s="13" t="s">
        <v>42</v>
      </c>
      <c r="AF211" s="13" t="s">
        <v>42</v>
      </c>
      <c r="AG211" s="13" t="s">
        <v>42</v>
      </c>
      <c r="AH211" s="15" t="s">
        <v>42</v>
      </c>
    </row>
    <row r="212" spans="1:34">
      <c r="A212" s="3" t="s">
        <v>39</v>
      </c>
      <c r="B212" s="3">
        <v>48</v>
      </c>
      <c r="C212" s="3" t="s">
        <v>33</v>
      </c>
      <c r="D212" s="3" t="s">
        <v>30</v>
      </c>
      <c r="E212" s="5">
        <v>0.522067214676733</v>
      </c>
      <c r="F212" s="6">
        <v>8.4606201030431996E-2</v>
      </c>
      <c r="G212" s="14" t="s">
        <v>2</v>
      </c>
      <c r="H212" s="12" t="s">
        <v>42</v>
      </c>
      <c r="I212" s="13" t="s">
        <v>42</v>
      </c>
      <c r="J212" s="13" t="s">
        <v>42</v>
      </c>
      <c r="K212" s="13" t="s">
        <v>42</v>
      </c>
      <c r="L212" s="12">
        <v>0.92</v>
      </c>
      <c r="M212" s="13" t="s">
        <v>42</v>
      </c>
      <c r="N212" s="13" t="s">
        <v>42</v>
      </c>
      <c r="O212" s="13">
        <v>0.05</v>
      </c>
      <c r="P212" s="13">
        <v>0</v>
      </c>
      <c r="Q212" s="13">
        <v>0.06</v>
      </c>
      <c r="R212" s="12" t="s">
        <v>42</v>
      </c>
      <c r="S212" s="13" t="s">
        <v>42</v>
      </c>
      <c r="T212" s="13" t="s">
        <v>42</v>
      </c>
      <c r="U212" s="13" t="s">
        <v>42</v>
      </c>
      <c r="V212" s="14" t="s">
        <v>42</v>
      </c>
      <c r="W212" s="13" t="s">
        <v>42</v>
      </c>
      <c r="X212" s="13" t="s">
        <v>42</v>
      </c>
      <c r="Y212" s="13" t="s">
        <v>42</v>
      </c>
      <c r="Z212" s="13" t="s">
        <v>42</v>
      </c>
      <c r="AA212" s="13" t="s">
        <v>42</v>
      </c>
      <c r="AB212" s="13" t="s">
        <v>42</v>
      </c>
      <c r="AC212" s="13" t="s">
        <v>42</v>
      </c>
      <c r="AD212" s="13" t="s">
        <v>42</v>
      </c>
      <c r="AE212" s="13" t="s">
        <v>42</v>
      </c>
      <c r="AF212" s="13" t="s">
        <v>42</v>
      </c>
      <c r="AG212" s="13" t="s">
        <v>42</v>
      </c>
      <c r="AH212" s="15" t="s">
        <v>42</v>
      </c>
    </row>
    <row r="213" spans="1:34">
      <c r="A213" s="3" t="s">
        <v>39</v>
      </c>
      <c r="B213" s="3">
        <v>48</v>
      </c>
      <c r="C213" s="3" t="s">
        <v>33</v>
      </c>
      <c r="D213" s="3" t="s">
        <v>30</v>
      </c>
      <c r="E213" s="5">
        <v>0.522067214676733</v>
      </c>
      <c r="F213" s="6">
        <v>8.4606201030431996E-2</v>
      </c>
      <c r="G213" s="14" t="s">
        <v>3</v>
      </c>
      <c r="H213" s="12">
        <v>0.94</v>
      </c>
      <c r="I213" s="13" t="s">
        <v>42</v>
      </c>
      <c r="J213" s="13" t="s">
        <v>42</v>
      </c>
      <c r="K213" s="13">
        <v>0.06</v>
      </c>
      <c r="L213" s="12" t="s">
        <v>42</v>
      </c>
      <c r="M213" s="13" t="s">
        <v>42</v>
      </c>
      <c r="N213" s="13" t="s">
        <v>42</v>
      </c>
      <c r="O213" s="13" t="s">
        <v>42</v>
      </c>
      <c r="P213" s="13" t="s">
        <v>42</v>
      </c>
      <c r="Q213" s="13" t="s">
        <v>42</v>
      </c>
      <c r="R213" s="12" t="s">
        <v>42</v>
      </c>
      <c r="S213" s="13" t="s">
        <v>42</v>
      </c>
      <c r="T213" s="13" t="s">
        <v>42</v>
      </c>
      <c r="U213" s="13" t="s">
        <v>42</v>
      </c>
      <c r="V213" s="14" t="s">
        <v>42</v>
      </c>
      <c r="W213" s="13" t="s">
        <v>42</v>
      </c>
      <c r="X213" s="13" t="s">
        <v>42</v>
      </c>
      <c r="Y213" s="13" t="s">
        <v>42</v>
      </c>
      <c r="Z213" s="13" t="s">
        <v>42</v>
      </c>
      <c r="AA213" s="13" t="s">
        <v>42</v>
      </c>
      <c r="AB213" s="13" t="s">
        <v>42</v>
      </c>
      <c r="AC213" s="13" t="s">
        <v>42</v>
      </c>
      <c r="AD213" s="13" t="s">
        <v>42</v>
      </c>
      <c r="AE213" s="13" t="s">
        <v>42</v>
      </c>
      <c r="AF213" s="13" t="s">
        <v>42</v>
      </c>
      <c r="AG213" s="13" t="s">
        <v>42</v>
      </c>
      <c r="AH213" s="15" t="s">
        <v>42</v>
      </c>
    </row>
    <row r="214" spans="1:34">
      <c r="A214" s="3" t="s">
        <v>39</v>
      </c>
      <c r="B214" s="3">
        <v>48</v>
      </c>
      <c r="C214" s="3" t="s">
        <v>33</v>
      </c>
      <c r="D214" s="3" t="s">
        <v>25</v>
      </c>
      <c r="E214" s="5">
        <v>1.07145014744026</v>
      </c>
      <c r="F214" s="6">
        <v>1.4088623745875E-2</v>
      </c>
      <c r="G214" s="14" t="s">
        <v>36</v>
      </c>
      <c r="H214" s="12" t="s">
        <v>42</v>
      </c>
      <c r="I214" s="13" t="s">
        <v>42</v>
      </c>
      <c r="J214" s="13" t="s">
        <v>42</v>
      </c>
      <c r="K214" s="13" t="s">
        <v>42</v>
      </c>
      <c r="L214" s="12" t="s">
        <v>42</v>
      </c>
      <c r="M214" s="13" t="s">
        <v>42</v>
      </c>
      <c r="N214" s="13" t="s">
        <v>42</v>
      </c>
      <c r="O214" s="13" t="s">
        <v>42</v>
      </c>
      <c r="P214" s="13" t="s">
        <v>42</v>
      </c>
      <c r="Q214" s="13" t="s">
        <v>42</v>
      </c>
      <c r="R214" s="12">
        <v>0.54</v>
      </c>
      <c r="S214" s="13">
        <v>0.3</v>
      </c>
      <c r="T214" s="13">
        <v>0.15</v>
      </c>
      <c r="U214" s="13">
        <v>0.02</v>
      </c>
      <c r="V214" s="14" t="s">
        <v>42</v>
      </c>
      <c r="W214" s="13" t="s">
        <v>42</v>
      </c>
      <c r="X214" s="13" t="s">
        <v>42</v>
      </c>
      <c r="Y214" s="13" t="s">
        <v>42</v>
      </c>
      <c r="Z214" s="13" t="s">
        <v>42</v>
      </c>
      <c r="AA214" s="13" t="s">
        <v>42</v>
      </c>
      <c r="AB214" s="13" t="s">
        <v>42</v>
      </c>
      <c r="AC214" s="13" t="s">
        <v>42</v>
      </c>
      <c r="AD214" s="13" t="s">
        <v>42</v>
      </c>
      <c r="AE214" s="13" t="s">
        <v>42</v>
      </c>
      <c r="AF214" s="13" t="s">
        <v>42</v>
      </c>
      <c r="AG214" s="13" t="s">
        <v>42</v>
      </c>
      <c r="AH214" s="15" t="s">
        <v>42</v>
      </c>
    </row>
    <row r="215" spans="1:34">
      <c r="A215" s="3" t="s">
        <v>39</v>
      </c>
      <c r="B215" s="3">
        <v>48</v>
      </c>
      <c r="C215" s="3" t="s">
        <v>33</v>
      </c>
      <c r="D215" s="3" t="s">
        <v>25</v>
      </c>
      <c r="E215" s="5">
        <v>1.07145014744026</v>
      </c>
      <c r="F215" s="6">
        <v>1.4088623745875E-2</v>
      </c>
      <c r="G215" s="14" t="s">
        <v>2</v>
      </c>
      <c r="H215" s="12" t="s">
        <v>42</v>
      </c>
      <c r="I215" s="13" t="s">
        <v>42</v>
      </c>
      <c r="J215" s="13" t="s">
        <v>42</v>
      </c>
      <c r="K215" s="13" t="s">
        <v>42</v>
      </c>
      <c r="L215" s="12">
        <v>0.92</v>
      </c>
      <c r="M215" s="13" t="s">
        <v>42</v>
      </c>
      <c r="N215" s="13" t="s">
        <v>42</v>
      </c>
      <c r="O215" s="13">
        <v>0.05</v>
      </c>
      <c r="P215" s="13" t="s">
        <v>42</v>
      </c>
      <c r="Q215" s="13">
        <v>0.06</v>
      </c>
      <c r="R215" s="12" t="s">
        <v>42</v>
      </c>
      <c r="S215" s="13" t="s">
        <v>42</v>
      </c>
      <c r="T215" s="13" t="s">
        <v>42</v>
      </c>
      <c r="U215" s="13" t="s">
        <v>42</v>
      </c>
      <c r="V215" s="14" t="s">
        <v>42</v>
      </c>
      <c r="W215" s="13" t="s">
        <v>42</v>
      </c>
      <c r="X215" s="13" t="s">
        <v>42</v>
      </c>
      <c r="Y215" s="13" t="s">
        <v>42</v>
      </c>
      <c r="Z215" s="13" t="s">
        <v>42</v>
      </c>
      <c r="AA215" s="13" t="s">
        <v>42</v>
      </c>
      <c r="AB215" s="13" t="s">
        <v>42</v>
      </c>
      <c r="AC215" s="13" t="s">
        <v>42</v>
      </c>
      <c r="AD215" s="13" t="s">
        <v>42</v>
      </c>
      <c r="AE215" s="13" t="s">
        <v>42</v>
      </c>
      <c r="AF215" s="13" t="s">
        <v>42</v>
      </c>
      <c r="AG215" s="13" t="s">
        <v>42</v>
      </c>
      <c r="AH215" s="15" t="s">
        <v>42</v>
      </c>
    </row>
    <row r="216" spans="1:34">
      <c r="A216" s="3" t="s">
        <v>39</v>
      </c>
      <c r="B216" s="3">
        <v>48</v>
      </c>
      <c r="C216" s="3" t="s">
        <v>33</v>
      </c>
      <c r="D216" s="3" t="s">
        <v>25</v>
      </c>
      <c r="E216" s="5">
        <v>1.07145014744026</v>
      </c>
      <c r="F216" s="6">
        <v>1.4088623745875E-2</v>
      </c>
      <c r="G216" s="14" t="s">
        <v>3</v>
      </c>
      <c r="H216" s="12">
        <v>0.17</v>
      </c>
      <c r="I216" s="13">
        <v>0.74</v>
      </c>
      <c r="J216" s="13">
        <v>7.0000000000000007E-2</v>
      </c>
      <c r="K216" s="13">
        <v>0.02</v>
      </c>
      <c r="L216" s="12" t="s">
        <v>42</v>
      </c>
      <c r="M216" s="13" t="s">
        <v>42</v>
      </c>
      <c r="N216" s="13" t="s">
        <v>42</v>
      </c>
      <c r="O216" s="13" t="s">
        <v>42</v>
      </c>
      <c r="P216" s="13" t="s">
        <v>42</v>
      </c>
      <c r="Q216" s="13" t="s">
        <v>42</v>
      </c>
      <c r="R216" s="12" t="s">
        <v>42</v>
      </c>
      <c r="S216" s="13" t="s">
        <v>42</v>
      </c>
      <c r="T216" s="13" t="s">
        <v>42</v>
      </c>
      <c r="U216" s="13" t="s">
        <v>42</v>
      </c>
      <c r="V216" s="14" t="s">
        <v>42</v>
      </c>
      <c r="W216" s="13" t="s">
        <v>42</v>
      </c>
      <c r="X216" s="13" t="s">
        <v>42</v>
      </c>
      <c r="Y216" s="13" t="s">
        <v>42</v>
      </c>
      <c r="Z216" s="13" t="s">
        <v>42</v>
      </c>
      <c r="AA216" s="13" t="s">
        <v>42</v>
      </c>
      <c r="AB216" s="13" t="s">
        <v>42</v>
      </c>
      <c r="AC216" s="13" t="s">
        <v>42</v>
      </c>
      <c r="AD216" s="13" t="s">
        <v>42</v>
      </c>
      <c r="AE216" s="13" t="s">
        <v>42</v>
      </c>
      <c r="AF216" s="13" t="s">
        <v>42</v>
      </c>
      <c r="AG216" s="13" t="s">
        <v>42</v>
      </c>
      <c r="AH216" s="15" t="s">
        <v>42</v>
      </c>
    </row>
    <row r="217" spans="1:34">
      <c r="A217" s="3" t="s">
        <v>39</v>
      </c>
      <c r="B217" s="3">
        <v>48</v>
      </c>
      <c r="C217" s="3" t="s">
        <v>33</v>
      </c>
      <c r="D217" s="3" t="s">
        <v>10</v>
      </c>
      <c r="E217" s="5">
        <v>0.52566217085502898</v>
      </c>
      <c r="F217" s="6">
        <v>3.5807380929403998E-2</v>
      </c>
      <c r="G217" s="14" t="s">
        <v>36</v>
      </c>
      <c r="H217" s="12" t="s">
        <v>42</v>
      </c>
      <c r="I217" s="13" t="s">
        <v>42</v>
      </c>
      <c r="J217" s="13" t="s">
        <v>42</v>
      </c>
      <c r="K217" s="13" t="s">
        <v>42</v>
      </c>
      <c r="L217" s="12" t="s">
        <v>42</v>
      </c>
      <c r="M217" s="13" t="s">
        <v>42</v>
      </c>
      <c r="N217" s="13" t="s">
        <v>42</v>
      </c>
      <c r="O217" s="13" t="s">
        <v>42</v>
      </c>
      <c r="P217" s="13" t="s">
        <v>42</v>
      </c>
      <c r="Q217" s="13" t="s">
        <v>42</v>
      </c>
      <c r="R217" s="12">
        <v>0.35</v>
      </c>
      <c r="S217" s="13">
        <v>0.41</v>
      </c>
      <c r="T217" s="13">
        <v>0.21</v>
      </c>
      <c r="U217" s="13">
        <v>0.03</v>
      </c>
      <c r="V217" s="14" t="s">
        <v>42</v>
      </c>
      <c r="W217" s="13" t="s">
        <v>42</v>
      </c>
      <c r="X217" s="13" t="s">
        <v>42</v>
      </c>
      <c r="Y217" s="13" t="s">
        <v>42</v>
      </c>
      <c r="Z217" s="13" t="s">
        <v>42</v>
      </c>
      <c r="AA217" s="13" t="s">
        <v>42</v>
      </c>
      <c r="AB217" s="13" t="s">
        <v>42</v>
      </c>
      <c r="AC217" s="13" t="s">
        <v>42</v>
      </c>
      <c r="AD217" s="13" t="s">
        <v>42</v>
      </c>
      <c r="AE217" s="13" t="s">
        <v>42</v>
      </c>
      <c r="AF217" s="13" t="s">
        <v>42</v>
      </c>
      <c r="AG217" s="13" t="s">
        <v>42</v>
      </c>
      <c r="AH217" s="15" t="s">
        <v>42</v>
      </c>
    </row>
    <row r="218" spans="1:34">
      <c r="A218" s="3" t="s">
        <v>39</v>
      </c>
      <c r="B218" s="3">
        <v>48</v>
      </c>
      <c r="C218" s="3" t="s">
        <v>33</v>
      </c>
      <c r="D218" s="3" t="s">
        <v>10</v>
      </c>
      <c r="E218" s="5">
        <v>0.52566217085502898</v>
      </c>
      <c r="F218" s="6">
        <v>3.5807380929403998E-2</v>
      </c>
      <c r="G218" s="14" t="s">
        <v>2</v>
      </c>
      <c r="H218" s="12" t="s">
        <v>42</v>
      </c>
      <c r="I218" s="13" t="s">
        <v>42</v>
      </c>
      <c r="J218" s="13" t="s">
        <v>42</v>
      </c>
      <c r="K218" s="13" t="s">
        <v>42</v>
      </c>
      <c r="L218" s="12">
        <v>0.92</v>
      </c>
      <c r="M218" s="13" t="s">
        <v>42</v>
      </c>
      <c r="N218" s="13" t="s">
        <v>42</v>
      </c>
      <c r="O218" s="13">
        <v>0.06</v>
      </c>
      <c r="P218" s="13" t="s">
        <v>42</v>
      </c>
      <c r="Q218" s="13">
        <v>0.05</v>
      </c>
      <c r="R218" s="12" t="s">
        <v>42</v>
      </c>
      <c r="S218" s="13" t="s">
        <v>42</v>
      </c>
      <c r="T218" s="13" t="s">
        <v>42</v>
      </c>
      <c r="U218" s="13" t="s">
        <v>42</v>
      </c>
      <c r="V218" s="14" t="s">
        <v>42</v>
      </c>
      <c r="W218" s="13" t="s">
        <v>42</v>
      </c>
      <c r="X218" s="13" t="s">
        <v>42</v>
      </c>
      <c r="Y218" s="13" t="s">
        <v>42</v>
      </c>
      <c r="Z218" s="13" t="s">
        <v>42</v>
      </c>
      <c r="AA218" s="13" t="s">
        <v>42</v>
      </c>
      <c r="AB218" s="13" t="s">
        <v>42</v>
      </c>
      <c r="AC218" s="13" t="s">
        <v>42</v>
      </c>
      <c r="AD218" s="13" t="s">
        <v>42</v>
      </c>
      <c r="AE218" s="13" t="s">
        <v>42</v>
      </c>
      <c r="AF218" s="13" t="s">
        <v>42</v>
      </c>
      <c r="AG218" s="13" t="s">
        <v>42</v>
      </c>
      <c r="AH218" s="15" t="s">
        <v>42</v>
      </c>
    </row>
    <row r="219" spans="1:34">
      <c r="A219" s="3" t="s">
        <v>39</v>
      </c>
      <c r="B219" s="3">
        <v>48</v>
      </c>
      <c r="C219" s="3" t="s">
        <v>33</v>
      </c>
      <c r="D219" s="3" t="s">
        <v>10</v>
      </c>
      <c r="E219" s="5">
        <v>0.52566217085502898</v>
      </c>
      <c r="F219" s="6">
        <v>3.5807380929403998E-2</v>
      </c>
      <c r="G219" s="14" t="s">
        <v>3</v>
      </c>
      <c r="H219" s="12">
        <v>0.93</v>
      </c>
      <c r="I219" s="13" t="s">
        <v>42</v>
      </c>
      <c r="J219" s="13" t="s">
        <v>42</v>
      </c>
      <c r="K219" s="13">
        <v>7.0000000000000007E-2</v>
      </c>
      <c r="L219" s="12" t="s">
        <v>42</v>
      </c>
      <c r="M219" s="13" t="s">
        <v>42</v>
      </c>
      <c r="N219" s="13" t="s">
        <v>42</v>
      </c>
      <c r="O219" s="13" t="s">
        <v>42</v>
      </c>
      <c r="P219" s="13" t="s">
        <v>42</v>
      </c>
      <c r="Q219" s="13" t="s">
        <v>42</v>
      </c>
      <c r="R219" s="12" t="s">
        <v>42</v>
      </c>
      <c r="S219" s="13" t="s">
        <v>42</v>
      </c>
      <c r="T219" s="13" t="s">
        <v>42</v>
      </c>
      <c r="U219" s="13" t="s">
        <v>42</v>
      </c>
      <c r="V219" s="14" t="s">
        <v>42</v>
      </c>
      <c r="W219" s="13" t="s">
        <v>42</v>
      </c>
      <c r="X219" s="13" t="s">
        <v>42</v>
      </c>
      <c r="Y219" s="13" t="s">
        <v>42</v>
      </c>
      <c r="Z219" s="13" t="s">
        <v>42</v>
      </c>
      <c r="AA219" s="13" t="s">
        <v>42</v>
      </c>
      <c r="AB219" s="13" t="s">
        <v>42</v>
      </c>
      <c r="AC219" s="13" t="s">
        <v>42</v>
      </c>
      <c r="AD219" s="13" t="s">
        <v>42</v>
      </c>
      <c r="AE219" s="13" t="s">
        <v>42</v>
      </c>
      <c r="AF219" s="13" t="s">
        <v>42</v>
      </c>
      <c r="AG219" s="13" t="s">
        <v>42</v>
      </c>
      <c r="AH219" s="15" t="s">
        <v>42</v>
      </c>
    </row>
    <row r="220" spans="1:34">
      <c r="A220" s="3" t="s">
        <v>39</v>
      </c>
      <c r="B220" s="3">
        <v>48</v>
      </c>
      <c r="C220" s="3" t="s">
        <v>33</v>
      </c>
      <c r="D220" s="3" t="s">
        <v>24</v>
      </c>
      <c r="E220" s="5">
        <v>0.903018859618412</v>
      </c>
      <c r="F220" s="6">
        <v>6.5428645532814994E-2</v>
      </c>
      <c r="G220" s="14" t="s">
        <v>36</v>
      </c>
      <c r="H220" s="12" t="s">
        <v>42</v>
      </c>
      <c r="I220" s="13" t="s">
        <v>42</v>
      </c>
      <c r="J220" s="13" t="s">
        <v>42</v>
      </c>
      <c r="K220" s="13" t="s">
        <v>42</v>
      </c>
      <c r="L220" s="12" t="s">
        <v>42</v>
      </c>
      <c r="M220" s="13" t="s">
        <v>42</v>
      </c>
      <c r="N220" s="13" t="s">
        <v>42</v>
      </c>
      <c r="O220" s="13" t="s">
        <v>42</v>
      </c>
      <c r="P220" s="13" t="s">
        <v>42</v>
      </c>
      <c r="Q220" s="13" t="s">
        <v>42</v>
      </c>
      <c r="R220" s="12">
        <v>0.33</v>
      </c>
      <c r="S220" s="13">
        <v>0.51</v>
      </c>
      <c r="T220" s="13">
        <v>0.12</v>
      </c>
      <c r="U220" s="13">
        <v>0.03</v>
      </c>
      <c r="V220" s="14" t="s">
        <v>42</v>
      </c>
      <c r="W220" s="13" t="s">
        <v>42</v>
      </c>
      <c r="X220" s="13" t="s">
        <v>42</v>
      </c>
      <c r="Y220" s="13" t="s">
        <v>42</v>
      </c>
      <c r="Z220" s="13" t="s">
        <v>42</v>
      </c>
      <c r="AA220" s="13" t="s">
        <v>42</v>
      </c>
      <c r="AB220" s="13" t="s">
        <v>42</v>
      </c>
      <c r="AC220" s="13" t="s">
        <v>42</v>
      </c>
      <c r="AD220" s="13" t="s">
        <v>42</v>
      </c>
      <c r="AE220" s="13" t="s">
        <v>42</v>
      </c>
      <c r="AF220" s="13" t="s">
        <v>42</v>
      </c>
      <c r="AG220" s="13" t="s">
        <v>42</v>
      </c>
      <c r="AH220" s="15" t="s">
        <v>42</v>
      </c>
    </row>
    <row r="221" spans="1:34">
      <c r="A221" s="3" t="s">
        <v>39</v>
      </c>
      <c r="B221" s="3">
        <v>48</v>
      </c>
      <c r="C221" s="3" t="s">
        <v>33</v>
      </c>
      <c r="D221" s="3" t="s">
        <v>24</v>
      </c>
      <c r="E221" s="5">
        <v>0.903018859618412</v>
      </c>
      <c r="F221" s="6">
        <v>6.5428645532814994E-2</v>
      </c>
      <c r="G221" s="14" t="s">
        <v>2</v>
      </c>
      <c r="H221" s="12" t="s">
        <v>42</v>
      </c>
      <c r="I221" s="13" t="s">
        <v>42</v>
      </c>
      <c r="J221" s="13" t="s">
        <v>42</v>
      </c>
      <c r="K221" s="13" t="s">
        <v>42</v>
      </c>
      <c r="L221" s="12">
        <v>0.92</v>
      </c>
      <c r="M221" s="13" t="s">
        <v>42</v>
      </c>
      <c r="N221" s="13" t="s">
        <v>42</v>
      </c>
      <c r="O221" s="13">
        <v>0.05</v>
      </c>
      <c r="P221" s="13">
        <v>0</v>
      </c>
      <c r="Q221" s="13">
        <v>0.05</v>
      </c>
      <c r="R221" s="12" t="s">
        <v>42</v>
      </c>
      <c r="S221" s="13" t="s">
        <v>42</v>
      </c>
      <c r="T221" s="13" t="s">
        <v>42</v>
      </c>
      <c r="U221" s="13" t="s">
        <v>42</v>
      </c>
      <c r="V221" s="14" t="s">
        <v>42</v>
      </c>
      <c r="W221" s="13" t="s">
        <v>42</v>
      </c>
      <c r="X221" s="13" t="s">
        <v>42</v>
      </c>
      <c r="Y221" s="13" t="s">
        <v>42</v>
      </c>
      <c r="Z221" s="13" t="s">
        <v>42</v>
      </c>
      <c r="AA221" s="13" t="s">
        <v>42</v>
      </c>
      <c r="AB221" s="13" t="s">
        <v>42</v>
      </c>
      <c r="AC221" s="13" t="s">
        <v>42</v>
      </c>
      <c r="AD221" s="13" t="s">
        <v>42</v>
      </c>
      <c r="AE221" s="13" t="s">
        <v>42</v>
      </c>
      <c r="AF221" s="13" t="s">
        <v>42</v>
      </c>
      <c r="AG221" s="13" t="s">
        <v>42</v>
      </c>
      <c r="AH221" s="15" t="s">
        <v>42</v>
      </c>
    </row>
    <row r="222" spans="1:34">
      <c r="A222" s="3" t="s">
        <v>39</v>
      </c>
      <c r="B222" s="3">
        <v>48</v>
      </c>
      <c r="C222" s="3" t="s">
        <v>33</v>
      </c>
      <c r="D222" s="3" t="s">
        <v>24</v>
      </c>
      <c r="E222" s="5">
        <v>0.903018859618412</v>
      </c>
      <c r="F222" s="6">
        <v>6.5428645532814994E-2</v>
      </c>
      <c r="G222" s="14" t="s">
        <v>3</v>
      </c>
      <c r="H222" s="12">
        <v>0.79</v>
      </c>
      <c r="I222" s="13" t="s">
        <v>42</v>
      </c>
      <c r="J222" s="13" t="s">
        <v>42</v>
      </c>
      <c r="K222" s="13">
        <v>0.21</v>
      </c>
      <c r="L222" s="12" t="s">
        <v>42</v>
      </c>
      <c r="M222" s="13" t="s">
        <v>42</v>
      </c>
      <c r="N222" s="13" t="s">
        <v>42</v>
      </c>
      <c r="O222" s="13" t="s">
        <v>42</v>
      </c>
      <c r="P222" s="13" t="s">
        <v>42</v>
      </c>
      <c r="Q222" s="13" t="s">
        <v>42</v>
      </c>
      <c r="R222" s="12" t="s">
        <v>42</v>
      </c>
      <c r="S222" s="13" t="s">
        <v>42</v>
      </c>
      <c r="T222" s="13" t="s">
        <v>42</v>
      </c>
      <c r="U222" s="13" t="s">
        <v>42</v>
      </c>
      <c r="V222" s="14" t="s">
        <v>42</v>
      </c>
      <c r="W222" s="13" t="s">
        <v>42</v>
      </c>
      <c r="X222" s="13" t="s">
        <v>42</v>
      </c>
      <c r="Y222" s="13" t="s">
        <v>42</v>
      </c>
      <c r="Z222" s="13" t="s">
        <v>42</v>
      </c>
      <c r="AA222" s="13" t="s">
        <v>42</v>
      </c>
      <c r="AB222" s="13" t="s">
        <v>42</v>
      </c>
      <c r="AC222" s="13" t="s">
        <v>42</v>
      </c>
      <c r="AD222" s="13" t="s">
        <v>42</v>
      </c>
      <c r="AE222" s="13" t="s">
        <v>42</v>
      </c>
      <c r="AF222" s="13" t="s">
        <v>42</v>
      </c>
      <c r="AG222" s="13" t="s">
        <v>42</v>
      </c>
      <c r="AH222" s="15" t="s">
        <v>42</v>
      </c>
    </row>
    <row r="223" spans="1:34">
      <c r="A223" s="3" t="s">
        <v>39</v>
      </c>
      <c r="B223" s="3">
        <v>48</v>
      </c>
      <c r="C223" s="3" t="s">
        <v>33</v>
      </c>
      <c r="D223" s="3" t="s">
        <v>22</v>
      </c>
      <c r="E223" s="5">
        <v>0.71114882568779203</v>
      </c>
      <c r="F223" s="6">
        <v>6.7309601779758005E-2</v>
      </c>
      <c r="G223" s="14" t="s">
        <v>36</v>
      </c>
      <c r="H223" s="12" t="s">
        <v>42</v>
      </c>
      <c r="I223" s="13" t="s">
        <v>42</v>
      </c>
      <c r="J223" s="13" t="s">
        <v>42</v>
      </c>
      <c r="K223" s="13" t="s">
        <v>42</v>
      </c>
      <c r="L223" s="12" t="s">
        <v>42</v>
      </c>
      <c r="M223" s="13" t="s">
        <v>42</v>
      </c>
      <c r="N223" s="13" t="s">
        <v>42</v>
      </c>
      <c r="O223" s="13" t="s">
        <v>42</v>
      </c>
      <c r="P223" s="13" t="s">
        <v>42</v>
      </c>
      <c r="Q223" s="13" t="s">
        <v>42</v>
      </c>
      <c r="R223" s="12">
        <v>0.19</v>
      </c>
      <c r="S223" s="13">
        <v>0.61</v>
      </c>
      <c r="T223" s="13">
        <v>0.18</v>
      </c>
      <c r="U223" s="13">
        <v>0.02</v>
      </c>
      <c r="V223" s="14" t="s">
        <v>42</v>
      </c>
      <c r="W223" s="13" t="s">
        <v>42</v>
      </c>
      <c r="X223" s="13" t="s">
        <v>42</v>
      </c>
      <c r="Y223" s="13" t="s">
        <v>42</v>
      </c>
      <c r="Z223" s="13" t="s">
        <v>42</v>
      </c>
      <c r="AA223" s="13" t="s">
        <v>42</v>
      </c>
      <c r="AB223" s="13" t="s">
        <v>42</v>
      </c>
      <c r="AC223" s="13" t="s">
        <v>42</v>
      </c>
      <c r="AD223" s="13" t="s">
        <v>42</v>
      </c>
      <c r="AE223" s="13" t="s">
        <v>42</v>
      </c>
      <c r="AF223" s="13" t="s">
        <v>42</v>
      </c>
      <c r="AG223" s="13" t="s">
        <v>42</v>
      </c>
      <c r="AH223" s="15" t="s">
        <v>42</v>
      </c>
    </row>
    <row r="224" spans="1:34">
      <c r="A224" s="3" t="s">
        <v>39</v>
      </c>
      <c r="B224" s="3">
        <v>48</v>
      </c>
      <c r="C224" s="3" t="s">
        <v>33</v>
      </c>
      <c r="D224" s="3" t="s">
        <v>22</v>
      </c>
      <c r="E224" s="5">
        <v>0.71114882568779203</v>
      </c>
      <c r="F224" s="6">
        <v>6.7309601779758005E-2</v>
      </c>
      <c r="G224" s="14" t="s">
        <v>2</v>
      </c>
      <c r="H224" s="12" t="s">
        <v>42</v>
      </c>
      <c r="I224" s="13" t="s">
        <v>42</v>
      </c>
      <c r="J224" s="13" t="s">
        <v>42</v>
      </c>
      <c r="K224" s="13" t="s">
        <v>42</v>
      </c>
      <c r="L224" s="12">
        <v>0.92</v>
      </c>
      <c r="M224" s="13" t="s">
        <v>42</v>
      </c>
      <c r="N224" s="13" t="s">
        <v>42</v>
      </c>
      <c r="O224" s="13">
        <v>0.05</v>
      </c>
      <c r="P224" s="13" t="s">
        <v>42</v>
      </c>
      <c r="Q224" s="13">
        <v>0.05</v>
      </c>
      <c r="R224" s="12" t="s">
        <v>42</v>
      </c>
      <c r="S224" s="13" t="s">
        <v>42</v>
      </c>
      <c r="T224" s="13" t="s">
        <v>42</v>
      </c>
      <c r="U224" s="13" t="s">
        <v>42</v>
      </c>
      <c r="V224" s="14" t="s">
        <v>42</v>
      </c>
      <c r="W224" s="13" t="s">
        <v>42</v>
      </c>
      <c r="X224" s="13" t="s">
        <v>42</v>
      </c>
      <c r="Y224" s="13" t="s">
        <v>42</v>
      </c>
      <c r="Z224" s="13" t="s">
        <v>42</v>
      </c>
      <c r="AA224" s="13" t="s">
        <v>42</v>
      </c>
      <c r="AB224" s="13" t="s">
        <v>42</v>
      </c>
      <c r="AC224" s="13" t="s">
        <v>42</v>
      </c>
      <c r="AD224" s="13" t="s">
        <v>42</v>
      </c>
      <c r="AE224" s="13" t="s">
        <v>42</v>
      </c>
      <c r="AF224" s="13" t="s">
        <v>42</v>
      </c>
      <c r="AG224" s="13" t="s">
        <v>42</v>
      </c>
      <c r="AH224" s="15" t="s">
        <v>42</v>
      </c>
    </row>
    <row r="225" spans="1:34">
      <c r="A225" s="3" t="s">
        <v>39</v>
      </c>
      <c r="B225" s="3">
        <v>48</v>
      </c>
      <c r="C225" s="3" t="s">
        <v>33</v>
      </c>
      <c r="D225" s="3" t="s">
        <v>22</v>
      </c>
      <c r="E225" s="5">
        <v>0.71114882568779203</v>
      </c>
      <c r="F225" s="6">
        <v>6.7309601779758005E-2</v>
      </c>
      <c r="G225" s="14" t="s">
        <v>3</v>
      </c>
      <c r="H225" s="12">
        <v>0.92</v>
      </c>
      <c r="I225" s="13" t="s">
        <v>42</v>
      </c>
      <c r="J225" s="13" t="s">
        <v>42</v>
      </c>
      <c r="K225" s="13">
        <v>0.08</v>
      </c>
      <c r="L225" s="12" t="s">
        <v>42</v>
      </c>
      <c r="M225" s="13" t="s">
        <v>42</v>
      </c>
      <c r="N225" s="13" t="s">
        <v>42</v>
      </c>
      <c r="O225" s="13" t="s">
        <v>42</v>
      </c>
      <c r="P225" s="13" t="s">
        <v>42</v>
      </c>
      <c r="Q225" s="13" t="s">
        <v>42</v>
      </c>
      <c r="R225" s="12" t="s">
        <v>42</v>
      </c>
      <c r="S225" s="13" t="s">
        <v>42</v>
      </c>
      <c r="T225" s="13" t="s">
        <v>42</v>
      </c>
      <c r="U225" s="13" t="s">
        <v>42</v>
      </c>
      <c r="V225" s="14" t="s">
        <v>42</v>
      </c>
      <c r="W225" s="13" t="s">
        <v>42</v>
      </c>
      <c r="X225" s="13" t="s">
        <v>42</v>
      </c>
      <c r="Y225" s="13" t="s">
        <v>42</v>
      </c>
      <c r="Z225" s="13" t="s">
        <v>42</v>
      </c>
      <c r="AA225" s="13" t="s">
        <v>42</v>
      </c>
      <c r="AB225" s="13" t="s">
        <v>42</v>
      </c>
      <c r="AC225" s="13" t="s">
        <v>42</v>
      </c>
      <c r="AD225" s="13" t="s">
        <v>42</v>
      </c>
      <c r="AE225" s="13" t="s">
        <v>42</v>
      </c>
      <c r="AF225" s="13" t="s">
        <v>42</v>
      </c>
      <c r="AG225" s="13" t="s">
        <v>42</v>
      </c>
      <c r="AH225" s="15" t="s">
        <v>42</v>
      </c>
    </row>
    <row r="226" spans="1:34">
      <c r="A226" s="3" t="s">
        <v>39</v>
      </c>
      <c r="B226" s="3">
        <v>48</v>
      </c>
      <c r="C226" s="3" t="s">
        <v>33</v>
      </c>
      <c r="D226" s="3" t="s">
        <v>23</v>
      </c>
      <c r="E226" s="5">
        <v>0.52509767995582701</v>
      </c>
      <c r="F226" s="6">
        <v>7.8794761153655996E-2</v>
      </c>
      <c r="G226" s="14" t="s">
        <v>36</v>
      </c>
      <c r="H226" s="12" t="s">
        <v>42</v>
      </c>
      <c r="I226" s="13" t="s">
        <v>42</v>
      </c>
      <c r="J226" s="13" t="s">
        <v>42</v>
      </c>
      <c r="K226" s="13" t="s">
        <v>42</v>
      </c>
      <c r="L226" s="12" t="s">
        <v>42</v>
      </c>
      <c r="M226" s="13" t="s">
        <v>42</v>
      </c>
      <c r="N226" s="13" t="s">
        <v>42</v>
      </c>
      <c r="O226" s="13" t="s">
        <v>42</v>
      </c>
      <c r="P226" s="13" t="s">
        <v>42</v>
      </c>
      <c r="Q226" s="13" t="s">
        <v>42</v>
      </c>
      <c r="R226" s="12">
        <v>0.26</v>
      </c>
      <c r="S226" s="13">
        <v>0.3</v>
      </c>
      <c r="T226" s="13">
        <v>0.25</v>
      </c>
      <c r="U226" s="13">
        <v>0.02</v>
      </c>
      <c r="V226" s="14" t="s">
        <v>42</v>
      </c>
      <c r="W226" s="13" t="s">
        <v>42</v>
      </c>
      <c r="X226" s="13" t="s">
        <v>42</v>
      </c>
      <c r="Y226" s="13" t="s">
        <v>42</v>
      </c>
      <c r="Z226" s="13" t="s">
        <v>42</v>
      </c>
      <c r="AA226" s="13" t="s">
        <v>42</v>
      </c>
      <c r="AB226" s="13" t="s">
        <v>42</v>
      </c>
      <c r="AC226" s="13">
        <v>0.18</v>
      </c>
      <c r="AD226" s="13" t="s">
        <v>42</v>
      </c>
      <c r="AE226" s="13" t="s">
        <v>42</v>
      </c>
      <c r="AF226" s="13" t="s">
        <v>42</v>
      </c>
      <c r="AG226" s="13" t="s">
        <v>42</v>
      </c>
      <c r="AH226" s="15" t="s">
        <v>42</v>
      </c>
    </row>
    <row r="227" spans="1:34">
      <c r="A227" s="3" t="s">
        <v>39</v>
      </c>
      <c r="B227" s="3">
        <v>48</v>
      </c>
      <c r="C227" s="3" t="s">
        <v>33</v>
      </c>
      <c r="D227" s="3" t="s">
        <v>23</v>
      </c>
      <c r="E227" s="5">
        <v>0.52509767995582701</v>
      </c>
      <c r="F227" s="6">
        <v>7.8794761153655996E-2</v>
      </c>
      <c r="G227" s="14" t="s">
        <v>2</v>
      </c>
      <c r="H227" s="12" t="s">
        <v>42</v>
      </c>
      <c r="I227" s="13" t="s">
        <v>42</v>
      </c>
      <c r="J227" s="13" t="s">
        <v>42</v>
      </c>
      <c r="K227" s="13" t="s">
        <v>42</v>
      </c>
      <c r="L227" s="12">
        <v>0.91</v>
      </c>
      <c r="M227" s="13" t="s">
        <v>42</v>
      </c>
      <c r="N227" s="13" t="s">
        <v>42</v>
      </c>
      <c r="O227" s="13">
        <v>0.06</v>
      </c>
      <c r="P227" s="13">
        <v>0</v>
      </c>
      <c r="Q227" s="13">
        <v>0.06</v>
      </c>
      <c r="R227" s="12" t="s">
        <v>42</v>
      </c>
      <c r="S227" s="13" t="s">
        <v>42</v>
      </c>
      <c r="T227" s="13" t="s">
        <v>42</v>
      </c>
      <c r="U227" s="13" t="s">
        <v>42</v>
      </c>
      <c r="V227" s="14" t="s">
        <v>42</v>
      </c>
      <c r="W227" s="13" t="s">
        <v>42</v>
      </c>
      <c r="X227" s="13" t="s">
        <v>42</v>
      </c>
      <c r="Y227" s="13" t="s">
        <v>42</v>
      </c>
      <c r="Z227" s="13" t="s">
        <v>42</v>
      </c>
      <c r="AA227" s="13" t="s">
        <v>42</v>
      </c>
      <c r="AB227" s="13" t="s">
        <v>42</v>
      </c>
      <c r="AC227" s="13" t="s">
        <v>42</v>
      </c>
      <c r="AD227" s="13" t="s">
        <v>42</v>
      </c>
      <c r="AE227" s="13" t="s">
        <v>42</v>
      </c>
      <c r="AF227" s="13" t="s">
        <v>42</v>
      </c>
      <c r="AG227" s="13" t="s">
        <v>42</v>
      </c>
      <c r="AH227" s="15" t="s">
        <v>42</v>
      </c>
    </row>
    <row r="228" spans="1:34">
      <c r="A228" s="3" t="s">
        <v>39</v>
      </c>
      <c r="B228" s="3">
        <v>48</v>
      </c>
      <c r="C228" s="3" t="s">
        <v>33</v>
      </c>
      <c r="D228" s="3" t="s">
        <v>23</v>
      </c>
      <c r="E228" s="5">
        <v>0.52509767995582701</v>
      </c>
      <c r="F228" s="6">
        <v>7.8794761153655996E-2</v>
      </c>
      <c r="G228" s="14" t="s">
        <v>3</v>
      </c>
      <c r="H228" s="12">
        <v>0.94</v>
      </c>
      <c r="I228" s="13" t="s">
        <v>42</v>
      </c>
      <c r="J228" s="13">
        <v>0.01</v>
      </c>
      <c r="K228" s="13">
        <v>0.05</v>
      </c>
      <c r="L228" s="12" t="s">
        <v>42</v>
      </c>
      <c r="M228" s="13" t="s">
        <v>42</v>
      </c>
      <c r="N228" s="13" t="s">
        <v>42</v>
      </c>
      <c r="O228" s="13" t="s">
        <v>42</v>
      </c>
      <c r="P228" s="13" t="s">
        <v>42</v>
      </c>
      <c r="Q228" s="13" t="s">
        <v>42</v>
      </c>
      <c r="R228" s="12" t="s">
        <v>42</v>
      </c>
      <c r="S228" s="13" t="s">
        <v>42</v>
      </c>
      <c r="T228" s="13" t="s">
        <v>42</v>
      </c>
      <c r="U228" s="13" t="s">
        <v>42</v>
      </c>
      <c r="V228" s="14" t="s">
        <v>42</v>
      </c>
      <c r="W228" s="13" t="s">
        <v>42</v>
      </c>
      <c r="X228" s="13" t="s">
        <v>42</v>
      </c>
      <c r="Y228" s="13" t="s">
        <v>42</v>
      </c>
      <c r="Z228" s="13" t="s">
        <v>42</v>
      </c>
      <c r="AA228" s="13" t="s">
        <v>42</v>
      </c>
      <c r="AB228" s="13" t="s">
        <v>42</v>
      </c>
      <c r="AC228" s="13" t="s">
        <v>42</v>
      </c>
      <c r="AD228" s="13" t="s">
        <v>42</v>
      </c>
      <c r="AE228" s="13" t="s">
        <v>42</v>
      </c>
      <c r="AF228" s="13" t="s">
        <v>42</v>
      </c>
      <c r="AG228" s="13" t="s">
        <v>42</v>
      </c>
      <c r="AH228" s="15" t="s">
        <v>42</v>
      </c>
    </row>
    <row r="229" spans="1:34">
      <c r="A229" s="3" t="s">
        <v>39</v>
      </c>
      <c r="B229" s="3">
        <v>48</v>
      </c>
      <c r="C229" s="3" t="s">
        <v>33</v>
      </c>
      <c r="D229" s="3" t="s">
        <v>16</v>
      </c>
      <c r="E229" s="5">
        <v>0.76711346909657996</v>
      </c>
      <c r="F229" s="6">
        <v>8.4010097681791004E-2</v>
      </c>
      <c r="G229" s="14" t="s">
        <v>36</v>
      </c>
      <c r="H229" s="12" t="s">
        <v>42</v>
      </c>
      <c r="I229" s="13" t="s">
        <v>42</v>
      </c>
      <c r="J229" s="13" t="s">
        <v>42</v>
      </c>
      <c r="K229" s="13" t="s">
        <v>42</v>
      </c>
      <c r="L229" s="12" t="s">
        <v>42</v>
      </c>
      <c r="M229" s="13" t="s">
        <v>42</v>
      </c>
      <c r="N229" s="13" t="s">
        <v>42</v>
      </c>
      <c r="O229" s="13" t="s">
        <v>42</v>
      </c>
      <c r="P229" s="13" t="s">
        <v>42</v>
      </c>
      <c r="Q229" s="13" t="s">
        <v>42</v>
      </c>
      <c r="R229" s="12">
        <v>0.48</v>
      </c>
      <c r="S229" s="13">
        <v>0.34</v>
      </c>
      <c r="T229" s="13">
        <v>0.16</v>
      </c>
      <c r="U229" s="13">
        <v>0.02</v>
      </c>
      <c r="V229" s="14" t="s">
        <v>42</v>
      </c>
      <c r="W229" s="13" t="s">
        <v>42</v>
      </c>
      <c r="X229" s="13" t="s">
        <v>42</v>
      </c>
      <c r="Y229" s="13" t="s">
        <v>42</v>
      </c>
      <c r="Z229" s="13" t="s">
        <v>42</v>
      </c>
      <c r="AA229" s="13" t="s">
        <v>42</v>
      </c>
      <c r="AB229" s="13" t="s">
        <v>42</v>
      </c>
      <c r="AC229" s="13" t="s">
        <v>42</v>
      </c>
      <c r="AD229" s="13" t="s">
        <v>42</v>
      </c>
      <c r="AE229" s="13" t="s">
        <v>42</v>
      </c>
      <c r="AF229" s="13" t="s">
        <v>42</v>
      </c>
      <c r="AG229" s="13" t="s">
        <v>42</v>
      </c>
      <c r="AH229" s="15" t="s">
        <v>42</v>
      </c>
    </row>
    <row r="230" spans="1:34">
      <c r="A230" s="3" t="s">
        <v>39</v>
      </c>
      <c r="B230" s="3">
        <v>48</v>
      </c>
      <c r="C230" s="3" t="s">
        <v>33</v>
      </c>
      <c r="D230" s="3" t="s">
        <v>16</v>
      </c>
      <c r="E230" s="5">
        <v>0.76711346909657996</v>
      </c>
      <c r="F230" s="6">
        <v>8.4010097681791004E-2</v>
      </c>
      <c r="G230" s="14" t="s">
        <v>2</v>
      </c>
      <c r="H230" s="12" t="s">
        <v>42</v>
      </c>
      <c r="I230" s="13" t="s">
        <v>42</v>
      </c>
      <c r="J230" s="13" t="s">
        <v>42</v>
      </c>
      <c r="K230" s="13" t="s">
        <v>42</v>
      </c>
      <c r="L230" s="12">
        <v>0.92</v>
      </c>
      <c r="M230" s="13" t="s">
        <v>42</v>
      </c>
      <c r="N230" s="13" t="s">
        <v>42</v>
      </c>
      <c r="O230" s="13">
        <v>0.05</v>
      </c>
      <c r="P230" s="13" t="s">
        <v>42</v>
      </c>
      <c r="Q230" s="13">
        <v>0.05</v>
      </c>
      <c r="R230" s="12" t="s">
        <v>42</v>
      </c>
      <c r="S230" s="13" t="s">
        <v>42</v>
      </c>
      <c r="T230" s="13" t="s">
        <v>42</v>
      </c>
      <c r="U230" s="13" t="s">
        <v>42</v>
      </c>
      <c r="V230" s="14" t="s">
        <v>42</v>
      </c>
      <c r="W230" s="13" t="s">
        <v>42</v>
      </c>
      <c r="X230" s="13" t="s">
        <v>42</v>
      </c>
      <c r="Y230" s="13" t="s">
        <v>42</v>
      </c>
      <c r="Z230" s="13" t="s">
        <v>42</v>
      </c>
      <c r="AA230" s="13" t="s">
        <v>42</v>
      </c>
      <c r="AB230" s="13" t="s">
        <v>42</v>
      </c>
      <c r="AC230" s="13" t="s">
        <v>42</v>
      </c>
      <c r="AD230" s="13" t="s">
        <v>42</v>
      </c>
      <c r="AE230" s="13" t="s">
        <v>42</v>
      </c>
      <c r="AF230" s="13" t="s">
        <v>42</v>
      </c>
      <c r="AG230" s="13" t="s">
        <v>42</v>
      </c>
      <c r="AH230" s="15" t="s">
        <v>42</v>
      </c>
    </row>
    <row r="231" spans="1:34">
      <c r="A231" s="3" t="s">
        <v>39</v>
      </c>
      <c r="B231" s="3">
        <v>48</v>
      </c>
      <c r="C231" s="3" t="s">
        <v>33</v>
      </c>
      <c r="D231" s="3" t="s">
        <v>16</v>
      </c>
      <c r="E231" s="5">
        <v>0.76711346909657996</v>
      </c>
      <c r="F231" s="6">
        <v>8.4010097681791004E-2</v>
      </c>
      <c r="G231" s="14" t="s">
        <v>3</v>
      </c>
      <c r="H231" s="12">
        <v>0.9</v>
      </c>
      <c r="I231" s="13" t="s">
        <v>42</v>
      </c>
      <c r="J231" s="13" t="s">
        <v>42</v>
      </c>
      <c r="K231" s="13">
        <v>0.1</v>
      </c>
      <c r="L231" s="12" t="s">
        <v>42</v>
      </c>
      <c r="M231" s="13" t="s">
        <v>42</v>
      </c>
      <c r="N231" s="13" t="s">
        <v>42</v>
      </c>
      <c r="O231" s="13" t="s">
        <v>42</v>
      </c>
      <c r="P231" s="13" t="s">
        <v>42</v>
      </c>
      <c r="Q231" s="13" t="s">
        <v>42</v>
      </c>
      <c r="R231" s="12" t="s">
        <v>42</v>
      </c>
      <c r="S231" s="13" t="s">
        <v>42</v>
      </c>
      <c r="T231" s="13" t="s">
        <v>42</v>
      </c>
      <c r="U231" s="13" t="s">
        <v>42</v>
      </c>
      <c r="V231" s="14" t="s">
        <v>42</v>
      </c>
      <c r="W231" s="13" t="s">
        <v>42</v>
      </c>
      <c r="X231" s="13" t="s">
        <v>42</v>
      </c>
      <c r="Y231" s="13" t="s">
        <v>42</v>
      </c>
      <c r="Z231" s="13" t="s">
        <v>42</v>
      </c>
      <c r="AA231" s="13" t="s">
        <v>42</v>
      </c>
      <c r="AB231" s="13" t="s">
        <v>42</v>
      </c>
      <c r="AC231" s="13" t="s">
        <v>42</v>
      </c>
      <c r="AD231" s="13" t="s">
        <v>42</v>
      </c>
      <c r="AE231" s="13" t="s">
        <v>42</v>
      </c>
      <c r="AF231" s="13" t="s">
        <v>42</v>
      </c>
      <c r="AG231" s="13" t="s">
        <v>42</v>
      </c>
      <c r="AH231" s="15" t="s">
        <v>42</v>
      </c>
    </row>
    <row r="232" spans="1:34">
      <c r="A232" s="3" t="s">
        <v>39</v>
      </c>
      <c r="B232" s="3">
        <v>48</v>
      </c>
      <c r="C232" s="3" t="s">
        <v>33</v>
      </c>
      <c r="D232" s="3" t="s">
        <v>21</v>
      </c>
      <c r="E232" s="5">
        <v>0.90688937986332696</v>
      </c>
      <c r="F232" s="6">
        <v>4.4357734240766999E-2</v>
      </c>
      <c r="G232" s="14" t="s">
        <v>36</v>
      </c>
      <c r="H232" s="12" t="s">
        <v>42</v>
      </c>
      <c r="I232" s="13" t="s">
        <v>42</v>
      </c>
      <c r="J232" s="13" t="s">
        <v>42</v>
      </c>
      <c r="K232" s="13" t="s">
        <v>42</v>
      </c>
      <c r="L232" s="12" t="s">
        <v>42</v>
      </c>
      <c r="M232" s="13" t="s">
        <v>42</v>
      </c>
      <c r="N232" s="13" t="s">
        <v>42</v>
      </c>
      <c r="O232" s="13" t="s">
        <v>42</v>
      </c>
      <c r="P232" s="13" t="s">
        <v>42</v>
      </c>
      <c r="Q232" s="13" t="s">
        <v>42</v>
      </c>
      <c r="R232" s="12">
        <v>0.4</v>
      </c>
      <c r="S232" s="13">
        <v>0.38</v>
      </c>
      <c r="T232" s="13">
        <v>0.18</v>
      </c>
      <c r="U232" s="13">
        <v>0.03</v>
      </c>
      <c r="V232" s="14" t="s">
        <v>42</v>
      </c>
      <c r="W232" s="13" t="s">
        <v>42</v>
      </c>
      <c r="X232" s="13" t="s">
        <v>42</v>
      </c>
      <c r="Y232" s="13" t="s">
        <v>42</v>
      </c>
      <c r="Z232" s="13" t="s">
        <v>42</v>
      </c>
      <c r="AA232" s="13" t="s">
        <v>42</v>
      </c>
      <c r="AB232" s="13" t="s">
        <v>42</v>
      </c>
      <c r="AC232" s="13" t="s">
        <v>42</v>
      </c>
      <c r="AD232" s="13" t="s">
        <v>42</v>
      </c>
      <c r="AE232" s="13" t="s">
        <v>42</v>
      </c>
      <c r="AF232" s="13" t="s">
        <v>42</v>
      </c>
      <c r="AG232" s="13" t="s">
        <v>42</v>
      </c>
      <c r="AH232" s="15" t="s">
        <v>42</v>
      </c>
    </row>
    <row r="233" spans="1:34">
      <c r="A233" s="3" t="s">
        <v>39</v>
      </c>
      <c r="B233" s="3">
        <v>48</v>
      </c>
      <c r="C233" s="3" t="s">
        <v>33</v>
      </c>
      <c r="D233" s="3" t="s">
        <v>21</v>
      </c>
      <c r="E233" s="5">
        <v>0.90688937986332696</v>
      </c>
      <c r="F233" s="6">
        <v>4.4357734240766999E-2</v>
      </c>
      <c r="G233" s="14" t="s">
        <v>2</v>
      </c>
      <c r="H233" s="12" t="s">
        <v>42</v>
      </c>
      <c r="I233" s="13" t="s">
        <v>42</v>
      </c>
      <c r="J233" s="13" t="s">
        <v>42</v>
      </c>
      <c r="K233" s="13" t="s">
        <v>42</v>
      </c>
      <c r="L233" s="12">
        <v>0.92</v>
      </c>
      <c r="M233" s="13" t="s">
        <v>42</v>
      </c>
      <c r="N233" s="13" t="s">
        <v>42</v>
      </c>
      <c r="O233" s="13">
        <v>0.06</v>
      </c>
      <c r="P233" s="13" t="s">
        <v>42</v>
      </c>
      <c r="Q233" s="13">
        <v>0.06</v>
      </c>
      <c r="R233" s="12" t="s">
        <v>42</v>
      </c>
      <c r="S233" s="13" t="s">
        <v>42</v>
      </c>
      <c r="T233" s="13" t="s">
        <v>42</v>
      </c>
      <c r="U233" s="13" t="s">
        <v>42</v>
      </c>
      <c r="V233" s="14" t="s">
        <v>42</v>
      </c>
      <c r="W233" s="13" t="s">
        <v>42</v>
      </c>
      <c r="X233" s="13" t="s">
        <v>42</v>
      </c>
      <c r="Y233" s="13" t="s">
        <v>42</v>
      </c>
      <c r="Z233" s="13" t="s">
        <v>42</v>
      </c>
      <c r="AA233" s="13" t="s">
        <v>42</v>
      </c>
      <c r="AB233" s="13" t="s">
        <v>42</v>
      </c>
      <c r="AC233" s="13" t="s">
        <v>42</v>
      </c>
      <c r="AD233" s="13" t="s">
        <v>42</v>
      </c>
      <c r="AE233" s="13" t="s">
        <v>42</v>
      </c>
      <c r="AF233" s="13" t="s">
        <v>42</v>
      </c>
      <c r="AG233" s="13" t="s">
        <v>42</v>
      </c>
      <c r="AH233" s="15" t="s">
        <v>42</v>
      </c>
    </row>
    <row r="234" spans="1:34">
      <c r="A234" s="3" t="s">
        <v>39</v>
      </c>
      <c r="B234" s="3">
        <v>48</v>
      </c>
      <c r="C234" s="3" t="s">
        <v>33</v>
      </c>
      <c r="D234" s="3" t="s">
        <v>21</v>
      </c>
      <c r="E234" s="5">
        <v>0.90688937986332696</v>
      </c>
      <c r="F234" s="6">
        <v>4.4357734240766999E-2</v>
      </c>
      <c r="G234" s="14" t="s">
        <v>3</v>
      </c>
      <c r="H234" s="12">
        <v>0.77</v>
      </c>
      <c r="I234" s="13">
        <v>0.01</v>
      </c>
      <c r="J234" s="13" t="s">
        <v>42</v>
      </c>
      <c r="K234" s="13">
        <v>0.22</v>
      </c>
      <c r="L234" s="12" t="s">
        <v>42</v>
      </c>
      <c r="M234" s="13" t="s">
        <v>42</v>
      </c>
      <c r="N234" s="13" t="s">
        <v>42</v>
      </c>
      <c r="O234" s="13" t="s">
        <v>42</v>
      </c>
      <c r="P234" s="13" t="s">
        <v>42</v>
      </c>
      <c r="Q234" s="13" t="s">
        <v>42</v>
      </c>
      <c r="R234" s="12" t="s">
        <v>42</v>
      </c>
      <c r="S234" s="13" t="s">
        <v>42</v>
      </c>
      <c r="T234" s="13" t="s">
        <v>42</v>
      </c>
      <c r="U234" s="13" t="s">
        <v>42</v>
      </c>
      <c r="V234" s="14" t="s">
        <v>42</v>
      </c>
      <c r="W234" s="13" t="s">
        <v>42</v>
      </c>
      <c r="X234" s="13" t="s">
        <v>42</v>
      </c>
      <c r="Y234" s="13" t="s">
        <v>42</v>
      </c>
      <c r="Z234" s="13" t="s">
        <v>42</v>
      </c>
      <c r="AA234" s="13" t="s">
        <v>42</v>
      </c>
      <c r="AB234" s="13" t="s">
        <v>42</v>
      </c>
      <c r="AC234" s="13" t="s">
        <v>42</v>
      </c>
      <c r="AD234" s="13" t="s">
        <v>42</v>
      </c>
      <c r="AE234" s="13" t="s">
        <v>42</v>
      </c>
      <c r="AF234" s="13" t="s">
        <v>42</v>
      </c>
      <c r="AG234" s="13" t="s">
        <v>42</v>
      </c>
      <c r="AH234" s="15" t="s">
        <v>42</v>
      </c>
    </row>
    <row r="235" spans="1:34">
      <c r="A235" s="3" t="s">
        <v>39</v>
      </c>
      <c r="B235" s="3">
        <v>48</v>
      </c>
      <c r="C235" s="3" t="s">
        <v>33</v>
      </c>
      <c r="D235" s="3" t="s">
        <v>18</v>
      </c>
      <c r="E235" s="5">
        <v>0.44358494624377498</v>
      </c>
      <c r="F235" s="6">
        <v>2.3093673545839001E-2</v>
      </c>
      <c r="G235" s="14" t="s">
        <v>36</v>
      </c>
      <c r="H235" s="12" t="s">
        <v>42</v>
      </c>
      <c r="I235" s="13" t="s">
        <v>42</v>
      </c>
      <c r="J235" s="13" t="s">
        <v>42</v>
      </c>
      <c r="K235" s="13" t="s">
        <v>42</v>
      </c>
      <c r="L235" s="12" t="s">
        <v>42</v>
      </c>
      <c r="M235" s="13" t="s">
        <v>42</v>
      </c>
      <c r="N235" s="13" t="s">
        <v>42</v>
      </c>
      <c r="O235" s="13" t="s">
        <v>42</v>
      </c>
      <c r="P235" s="13" t="s">
        <v>42</v>
      </c>
      <c r="Q235" s="13" t="s">
        <v>42</v>
      </c>
      <c r="R235" s="12">
        <v>0.03</v>
      </c>
      <c r="S235" s="13">
        <v>0.4</v>
      </c>
      <c r="T235" s="13">
        <v>0.11</v>
      </c>
      <c r="U235" s="13">
        <v>0.21</v>
      </c>
      <c r="V235" s="14" t="s">
        <v>42</v>
      </c>
      <c r="W235" s="13" t="s">
        <v>42</v>
      </c>
      <c r="X235" s="13" t="s">
        <v>42</v>
      </c>
      <c r="Y235" s="13" t="s">
        <v>42</v>
      </c>
      <c r="Z235" s="13" t="s">
        <v>42</v>
      </c>
      <c r="AA235" s="13" t="s">
        <v>42</v>
      </c>
      <c r="AB235" s="13" t="s">
        <v>42</v>
      </c>
      <c r="AC235" s="13">
        <v>0.25</v>
      </c>
      <c r="AD235" s="13" t="s">
        <v>42</v>
      </c>
      <c r="AE235" s="13" t="s">
        <v>42</v>
      </c>
      <c r="AF235" s="13" t="s">
        <v>42</v>
      </c>
      <c r="AG235" s="13" t="s">
        <v>42</v>
      </c>
      <c r="AH235" s="15" t="s">
        <v>42</v>
      </c>
    </row>
    <row r="236" spans="1:34">
      <c r="A236" s="3" t="s">
        <v>39</v>
      </c>
      <c r="B236" s="3">
        <v>48</v>
      </c>
      <c r="C236" s="3" t="s">
        <v>33</v>
      </c>
      <c r="D236" s="3" t="s">
        <v>18</v>
      </c>
      <c r="E236" s="5">
        <v>0.44358494624377498</v>
      </c>
      <c r="F236" s="6">
        <v>2.3093673545839001E-2</v>
      </c>
      <c r="G236" s="14" t="s">
        <v>2</v>
      </c>
      <c r="H236" s="12" t="s">
        <v>42</v>
      </c>
      <c r="I236" s="13" t="s">
        <v>42</v>
      </c>
      <c r="J236" s="13" t="s">
        <v>42</v>
      </c>
      <c r="K236" s="13" t="s">
        <v>42</v>
      </c>
      <c r="L236" s="12">
        <v>0.91</v>
      </c>
      <c r="M236" s="13" t="s">
        <v>42</v>
      </c>
      <c r="N236" s="13" t="s">
        <v>42</v>
      </c>
      <c r="O236" s="13">
        <v>0.06</v>
      </c>
      <c r="P236" s="13">
        <v>0</v>
      </c>
      <c r="Q236" s="13">
        <v>0.06</v>
      </c>
      <c r="R236" s="12" t="s">
        <v>42</v>
      </c>
      <c r="S236" s="13" t="s">
        <v>42</v>
      </c>
      <c r="T236" s="13" t="s">
        <v>42</v>
      </c>
      <c r="U236" s="13" t="s">
        <v>42</v>
      </c>
      <c r="V236" s="14" t="s">
        <v>42</v>
      </c>
      <c r="W236" s="13" t="s">
        <v>42</v>
      </c>
      <c r="X236" s="13" t="s">
        <v>42</v>
      </c>
      <c r="Y236" s="13" t="s">
        <v>42</v>
      </c>
      <c r="Z236" s="13" t="s">
        <v>42</v>
      </c>
      <c r="AA236" s="13" t="s">
        <v>42</v>
      </c>
      <c r="AB236" s="13" t="s">
        <v>42</v>
      </c>
      <c r="AC236" s="13" t="s">
        <v>42</v>
      </c>
      <c r="AD236" s="13" t="s">
        <v>42</v>
      </c>
      <c r="AE236" s="13" t="s">
        <v>42</v>
      </c>
      <c r="AF236" s="13" t="s">
        <v>42</v>
      </c>
      <c r="AG236" s="13" t="s">
        <v>42</v>
      </c>
      <c r="AH236" s="15" t="s">
        <v>42</v>
      </c>
    </row>
    <row r="237" spans="1:34">
      <c r="A237" s="3" t="s">
        <v>39</v>
      </c>
      <c r="B237" s="3">
        <v>48</v>
      </c>
      <c r="C237" s="3" t="s">
        <v>33</v>
      </c>
      <c r="D237" s="3" t="s">
        <v>18</v>
      </c>
      <c r="E237" s="5">
        <v>0.44358494624377498</v>
      </c>
      <c r="F237" s="6">
        <v>2.3093673545839001E-2</v>
      </c>
      <c r="G237" s="14" t="s">
        <v>3</v>
      </c>
      <c r="H237" s="12">
        <v>0.94</v>
      </c>
      <c r="I237" s="13" t="s">
        <v>42</v>
      </c>
      <c r="J237" s="13" t="s">
        <v>42</v>
      </c>
      <c r="K237" s="13">
        <v>0.06</v>
      </c>
      <c r="L237" s="12" t="s">
        <v>42</v>
      </c>
      <c r="M237" s="13" t="s">
        <v>42</v>
      </c>
      <c r="N237" s="13" t="s">
        <v>42</v>
      </c>
      <c r="O237" s="13" t="s">
        <v>42</v>
      </c>
      <c r="P237" s="13" t="s">
        <v>42</v>
      </c>
      <c r="Q237" s="13" t="s">
        <v>42</v>
      </c>
      <c r="R237" s="12" t="s">
        <v>42</v>
      </c>
      <c r="S237" s="13" t="s">
        <v>42</v>
      </c>
      <c r="T237" s="13" t="s">
        <v>42</v>
      </c>
      <c r="U237" s="13" t="s">
        <v>42</v>
      </c>
      <c r="V237" s="14" t="s">
        <v>42</v>
      </c>
      <c r="W237" s="13" t="s">
        <v>42</v>
      </c>
      <c r="X237" s="13" t="s">
        <v>42</v>
      </c>
      <c r="Y237" s="13" t="s">
        <v>42</v>
      </c>
      <c r="Z237" s="13" t="s">
        <v>42</v>
      </c>
      <c r="AA237" s="13" t="s">
        <v>42</v>
      </c>
      <c r="AB237" s="13" t="s">
        <v>42</v>
      </c>
      <c r="AC237" s="13" t="s">
        <v>42</v>
      </c>
      <c r="AD237" s="13" t="s">
        <v>42</v>
      </c>
      <c r="AE237" s="13" t="s">
        <v>42</v>
      </c>
      <c r="AF237" s="13" t="s">
        <v>42</v>
      </c>
      <c r="AG237" s="13" t="s">
        <v>42</v>
      </c>
      <c r="AH237" s="15" t="s">
        <v>42</v>
      </c>
    </row>
    <row r="238" spans="1:34">
      <c r="A238" s="3" t="s">
        <v>39</v>
      </c>
      <c r="B238" s="3">
        <v>48</v>
      </c>
      <c r="C238" s="3" t="s">
        <v>33</v>
      </c>
      <c r="D238" s="3" t="s">
        <v>11</v>
      </c>
      <c r="E238" s="5">
        <v>0.88320052612364797</v>
      </c>
      <c r="F238" s="6">
        <v>6.4813734298046002E-2</v>
      </c>
      <c r="G238" s="14" t="s">
        <v>36</v>
      </c>
      <c r="H238" s="12" t="s">
        <v>42</v>
      </c>
      <c r="I238" s="13" t="s">
        <v>42</v>
      </c>
      <c r="J238" s="13" t="s">
        <v>42</v>
      </c>
      <c r="K238" s="13" t="s">
        <v>42</v>
      </c>
      <c r="L238" s="12" t="s">
        <v>42</v>
      </c>
      <c r="M238" s="13" t="s">
        <v>42</v>
      </c>
      <c r="N238" s="13" t="s">
        <v>42</v>
      </c>
      <c r="O238" s="13" t="s">
        <v>42</v>
      </c>
      <c r="P238" s="13" t="s">
        <v>42</v>
      </c>
      <c r="Q238" s="13" t="s">
        <v>42</v>
      </c>
      <c r="R238" s="12">
        <v>0.35</v>
      </c>
      <c r="S238" s="13">
        <v>0.53</v>
      </c>
      <c r="T238" s="13">
        <v>0.1</v>
      </c>
      <c r="U238" s="13">
        <v>0.02</v>
      </c>
      <c r="V238" s="14" t="s">
        <v>42</v>
      </c>
      <c r="W238" s="13" t="s">
        <v>42</v>
      </c>
      <c r="X238" s="13" t="s">
        <v>42</v>
      </c>
      <c r="Y238" s="13" t="s">
        <v>42</v>
      </c>
      <c r="Z238" s="13" t="s">
        <v>42</v>
      </c>
      <c r="AA238" s="13" t="s">
        <v>42</v>
      </c>
      <c r="AB238" s="13" t="s">
        <v>42</v>
      </c>
      <c r="AC238" s="13" t="s">
        <v>42</v>
      </c>
      <c r="AD238" s="13" t="s">
        <v>42</v>
      </c>
      <c r="AE238" s="13" t="s">
        <v>42</v>
      </c>
      <c r="AF238" s="13" t="s">
        <v>42</v>
      </c>
      <c r="AG238" s="13" t="s">
        <v>42</v>
      </c>
      <c r="AH238" s="15" t="s">
        <v>42</v>
      </c>
    </row>
    <row r="239" spans="1:34">
      <c r="A239" s="3" t="s">
        <v>39</v>
      </c>
      <c r="B239" s="3">
        <v>48</v>
      </c>
      <c r="C239" s="3" t="s">
        <v>33</v>
      </c>
      <c r="D239" s="3" t="s">
        <v>11</v>
      </c>
      <c r="E239" s="5">
        <v>0.88320052612364797</v>
      </c>
      <c r="F239" s="6">
        <v>6.4813734298046002E-2</v>
      </c>
      <c r="G239" s="14" t="s">
        <v>2</v>
      </c>
      <c r="H239" s="12" t="s">
        <v>42</v>
      </c>
      <c r="I239" s="13" t="s">
        <v>42</v>
      </c>
      <c r="J239" s="13" t="s">
        <v>42</v>
      </c>
      <c r="K239" s="13" t="s">
        <v>42</v>
      </c>
      <c r="L239" s="12">
        <v>0.92</v>
      </c>
      <c r="M239" s="13" t="s">
        <v>42</v>
      </c>
      <c r="N239" s="13" t="s">
        <v>42</v>
      </c>
      <c r="O239" s="13">
        <v>0.05</v>
      </c>
      <c r="P239" s="13" t="s">
        <v>42</v>
      </c>
      <c r="Q239" s="13">
        <v>0.05</v>
      </c>
      <c r="R239" s="12" t="s">
        <v>42</v>
      </c>
      <c r="S239" s="13" t="s">
        <v>42</v>
      </c>
      <c r="T239" s="13" t="s">
        <v>42</v>
      </c>
      <c r="U239" s="13" t="s">
        <v>42</v>
      </c>
      <c r="V239" s="14" t="s">
        <v>42</v>
      </c>
      <c r="W239" s="13" t="s">
        <v>42</v>
      </c>
      <c r="X239" s="13" t="s">
        <v>42</v>
      </c>
      <c r="Y239" s="13" t="s">
        <v>42</v>
      </c>
      <c r="Z239" s="13" t="s">
        <v>42</v>
      </c>
      <c r="AA239" s="13" t="s">
        <v>42</v>
      </c>
      <c r="AB239" s="13" t="s">
        <v>42</v>
      </c>
      <c r="AC239" s="13" t="s">
        <v>42</v>
      </c>
      <c r="AD239" s="13" t="s">
        <v>42</v>
      </c>
      <c r="AE239" s="13" t="s">
        <v>42</v>
      </c>
      <c r="AF239" s="13" t="s">
        <v>42</v>
      </c>
      <c r="AG239" s="13" t="s">
        <v>42</v>
      </c>
      <c r="AH239" s="15" t="s">
        <v>42</v>
      </c>
    </row>
    <row r="240" spans="1:34">
      <c r="A240" s="3" t="s">
        <v>39</v>
      </c>
      <c r="B240" s="3">
        <v>48</v>
      </c>
      <c r="C240" s="3" t="s">
        <v>33</v>
      </c>
      <c r="D240" s="3" t="s">
        <v>11</v>
      </c>
      <c r="E240" s="5">
        <v>0.88320052612364797</v>
      </c>
      <c r="F240" s="6">
        <v>6.4813734298046002E-2</v>
      </c>
      <c r="G240" s="14" t="s">
        <v>3</v>
      </c>
      <c r="H240" s="12">
        <v>0.8</v>
      </c>
      <c r="I240" s="13" t="s">
        <v>42</v>
      </c>
      <c r="J240" s="13" t="s">
        <v>42</v>
      </c>
      <c r="K240" s="13">
        <v>0.2</v>
      </c>
      <c r="L240" s="12" t="s">
        <v>42</v>
      </c>
      <c r="M240" s="13" t="s">
        <v>42</v>
      </c>
      <c r="N240" s="13" t="s">
        <v>42</v>
      </c>
      <c r="O240" s="13" t="s">
        <v>42</v>
      </c>
      <c r="P240" s="13" t="s">
        <v>42</v>
      </c>
      <c r="Q240" s="13" t="s">
        <v>42</v>
      </c>
      <c r="R240" s="12" t="s">
        <v>42</v>
      </c>
      <c r="S240" s="13" t="s">
        <v>42</v>
      </c>
      <c r="T240" s="13" t="s">
        <v>42</v>
      </c>
      <c r="U240" s="13" t="s">
        <v>42</v>
      </c>
      <c r="V240" s="14" t="s">
        <v>42</v>
      </c>
      <c r="W240" s="13" t="s">
        <v>42</v>
      </c>
      <c r="X240" s="13" t="s">
        <v>42</v>
      </c>
      <c r="Y240" s="13" t="s">
        <v>42</v>
      </c>
      <c r="Z240" s="13" t="s">
        <v>42</v>
      </c>
      <c r="AA240" s="13" t="s">
        <v>42</v>
      </c>
      <c r="AB240" s="13" t="s">
        <v>42</v>
      </c>
      <c r="AC240" s="13" t="s">
        <v>42</v>
      </c>
      <c r="AD240" s="13" t="s">
        <v>42</v>
      </c>
      <c r="AE240" s="13" t="s">
        <v>42</v>
      </c>
      <c r="AF240" s="13" t="s">
        <v>42</v>
      </c>
      <c r="AG240" s="13" t="s">
        <v>42</v>
      </c>
      <c r="AH240" s="15" t="s">
        <v>42</v>
      </c>
    </row>
    <row r="241" spans="1:34">
      <c r="A241" s="3" t="s">
        <v>39</v>
      </c>
      <c r="B241" s="3">
        <v>48</v>
      </c>
      <c r="C241" s="3" t="s">
        <v>33</v>
      </c>
      <c r="D241" s="3" t="s">
        <v>26</v>
      </c>
      <c r="E241" s="5">
        <v>0.97445061202324601</v>
      </c>
      <c r="F241" s="6">
        <v>1.3291323466909999E-2</v>
      </c>
      <c r="G241" s="14" t="s">
        <v>36</v>
      </c>
      <c r="H241" s="12" t="s">
        <v>42</v>
      </c>
      <c r="I241" s="13" t="s">
        <v>42</v>
      </c>
      <c r="J241" s="13" t="s">
        <v>42</v>
      </c>
      <c r="K241" s="13" t="s">
        <v>42</v>
      </c>
      <c r="L241" s="12" t="s">
        <v>42</v>
      </c>
      <c r="M241" s="13" t="s">
        <v>42</v>
      </c>
      <c r="N241" s="13" t="s">
        <v>42</v>
      </c>
      <c r="O241" s="13" t="s">
        <v>42</v>
      </c>
      <c r="P241" s="13" t="s">
        <v>42</v>
      </c>
      <c r="Q241" s="13" t="s">
        <v>42</v>
      </c>
      <c r="R241" s="12">
        <v>0.33</v>
      </c>
      <c r="S241" s="13">
        <v>0.48</v>
      </c>
      <c r="T241" s="13">
        <v>0.15</v>
      </c>
      <c r="U241" s="13">
        <v>0.05</v>
      </c>
      <c r="V241" s="14" t="s">
        <v>42</v>
      </c>
      <c r="W241" s="13" t="s">
        <v>42</v>
      </c>
      <c r="X241" s="13" t="s">
        <v>42</v>
      </c>
      <c r="Y241" s="13" t="s">
        <v>42</v>
      </c>
      <c r="Z241" s="13" t="s">
        <v>42</v>
      </c>
      <c r="AA241" s="13" t="s">
        <v>42</v>
      </c>
      <c r="AB241" s="13" t="s">
        <v>42</v>
      </c>
      <c r="AC241" s="13" t="s">
        <v>42</v>
      </c>
      <c r="AD241" s="13" t="s">
        <v>42</v>
      </c>
      <c r="AE241" s="13" t="s">
        <v>42</v>
      </c>
      <c r="AF241" s="13" t="s">
        <v>42</v>
      </c>
      <c r="AG241" s="13" t="s">
        <v>42</v>
      </c>
      <c r="AH241" s="15" t="s">
        <v>42</v>
      </c>
    </row>
    <row r="242" spans="1:34">
      <c r="A242" s="3" t="s">
        <v>39</v>
      </c>
      <c r="B242" s="3">
        <v>48</v>
      </c>
      <c r="C242" s="3" t="s">
        <v>33</v>
      </c>
      <c r="D242" s="3" t="s">
        <v>26</v>
      </c>
      <c r="E242" s="5">
        <v>0.97445061202324601</v>
      </c>
      <c r="F242" s="6">
        <v>1.3291323466909999E-2</v>
      </c>
      <c r="G242" s="14" t="s">
        <v>2</v>
      </c>
      <c r="H242" s="12" t="s">
        <v>42</v>
      </c>
      <c r="I242" s="13" t="s">
        <v>42</v>
      </c>
      <c r="J242" s="13" t="s">
        <v>42</v>
      </c>
      <c r="K242" s="13" t="s">
        <v>42</v>
      </c>
      <c r="L242" s="12">
        <v>0.92</v>
      </c>
      <c r="M242" s="13" t="s">
        <v>42</v>
      </c>
      <c r="N242" s="13" t="s">
        <v>42</v>
      </c>
      <c r="O242" s="13">
        <v>0.06</v>
      </c>
      <c r="P242" s="13" t="s">
        <v>42</v>
      </c>
      <c r="Q242" s="13">
        <v>0.06</v>
      </c>
      <c r="R242" s="12" t="s">
        <v>42</v>
      </c>
      <c r="S242" s="13" t="s">
        <v>42</v>
      </c>
      <c r="T242" s="13" t="s">
        <v>42</v>
      </c>
      <c r="U242" s="13" t="s">
        <v>42</v>
      </c>
      <c r="V242" s="14" t="s">
        <v>42</v>
      </c>
      <c r="W242" s="13" t="s">
        <v>42</v>
      </c>
      <c r="X242" s="13" t="s">
        <v>42</v>
      </c>
      <c r="Y242" s="13" t="s">
        <v>42</v>
      </c>
      <c r="Z242" s="13" t="s">
        <v>42</v>
      </c>
      <c r="AA242" s="13" t="s">
        <v>42</v>
      </c>
      <c r="AB242" s="13" t="s">
        <v>42</v>
      </c>
      <c r="AC242" s="13" t="s">
        <v>42</v>
      </c>
      <c r="AD242" s="13" t="s">
        <v>42</v>
      </c>
      <c r="AE242" s="13" t="s">
        <v>42</v>
      </c>
      <c r="AF242" s="13" t="s">
        <v>42</v>
      </c>
      <c r="AG242" s="13" t="s">
        <v>42</v>
      </c>
      <c r="AH242" s="15" t="s">
        <v>42</v>
      </c>
    </row>
    <row r="243" spans="1:34">
      <c r="A243" s="3" t="s">
        <v>39</v>
      </c>
      <c r="B243" s="3">
        <v>48</v>
      </c>
      <c r="C243" s="3" t="s">
        <v>33</v>
      </c>
      <c r="D243" s="3" t="s">
        <v>26</v>
      </c>
      <c r="E243" s="5">
        <v>0.97445061202324601</v>
      </c>
      <c r="F243" s="6">
        <v>1.3291323466909999E-2</v>
      </c>
      <c r="G243" s="14" t="s">
        <v>3</v>
      </c>
      <c r="H243" s="12">
        <v>0.57999999999999996</v>
      </c>
      <c r="I243" s="13">
        <v>0.17</v>
      </c>
      <c r="J243" s="13">
        <v>0.02</v>
      </c>
      <c r="K243" s="13">
        <v>0.23</v>
      </c>
      <c r="L243" s="12" t="s">
        <v>42</v>
      </c>
      <c r="M243" s="13" t="s">
        <v>42</v>
      </c>
      <c r="N243" s="13" t="s">
        <v>42</v>
      </c>
      <c r="O243" s="13" t="s">
        <v>42</v>
      </c>
      <c r="P243" s="13" t="s">
        <v>42</v>
      </c>
      <c r="Q243" s="13" t="s">
        <v>42</v>
      </c>
      <c r="R243" s="12" t="s">
        <v>42</v>
      </c>
      <c r="S243" s="13" t="s">
        <v>42</v>
      </c>
      <c r="T243" s="13" t="s">
        <v>42</v>
      </c>
      <c r="U243" s="13" t="s">
        <v>42</v>
      </c>
      <c r="V243" s="14" t="s">
        <v>42</v>
      </c>
      <c r="W243" s="13" t="s">
        <v>42</v>
      </c>
      <c r="X243" s="13" t="s">
        <v>42</v>
      </c>
      <c r="Y243" s="13" t="s">
        <v>42</v>
      </c>
      <c r="Z243" s="13" t="s">
        <v>42</v>
      </c>
      <c r="AA243" s="13" t="s">
        <v>42</v>
      </c>
      <c r="AB243" s="13" t="s">
        <v>42</v>
      </c>
      <c r="AC243" s="13" t="s">
        <v>42</v>
      </c>
      <c r="AD243" s="13" t="s">
        <v>42</v>
      </c>
      <c r="AE243" s="13" t="s">
        <v>42</v>
      </c>
      <c r="AF243" s="13" t="s">
        <v>42</v>
      </c>
      <c r="AG243" s="13" t="s">
        <v>42</v>
      </c>
      <c r="AH243" s="15" t="s">
        <v>42</v>
      </c>
    </row>
    <row r="244" spans="1:34">
      <c r="A244" s="3" t="s">
        <v>39</v>
      </c>
      <c r="B244" s="3">
        <v>48</v>
      </c>
      <c r="C244" s="3" t="s">
        <v>33</v>
      </c>
      <c r="D244" s="3" t="s">
        <v>17</v>
      </c>
      <c r="E244" s="5">
        <v>0.75538079801815605</v>
      </c>
      <c r="F244" s="6">
        <v>4.4452204995705E-2</v>
      </c>
      <c r="G244" s="14" t="s">
        <v>36</v>
      </c>
      <c r="H244" s="12" t="s">
        <v>42</v>
      </c>
      <c r="I244" s="13" t="s">
        <v>42</v>
      </c>
      <c r="J244" s="13" t="s">
        <v>42</v>
      </c>
      <c r="K244" s="13" t="s">
        <v>42</v>
      </c>
      <c r="L244" s="12" t="s">
        <v>42</v>
      </c>
      <c r="M244" s="13" t="s">
        <v>42</v>
      </c>
      <c r="N244" s="13" t="s">
        <v>42</v>
      </c>
      <c r="O244" s="13" t="s">
        <v>42</v>
      </c>
      <c r="P244" s="13" t="s">
        <v>42</v>
      </c>
      <c r="Q244" s="13" t="s">
        <v>42</v>
      </c>
      <c r="R244" s="12">
        <v>0.2</v>
      </c>
      <c r="S244" s="13">
        <v>0.62</v>
      </c>
      <c r="T244" s="13">
        <v>0.16</v>
      </c>
      <c r="U244" s="13">
        <v>0.02</v>
      </c>
      <c r="V244" s="14" t="s">
        <v>42</v>
      </c>
      <c r="W244" s="13" t="s">
        <v>42</v>
      </c>
      <c r="X244" s="13" t="s">
        <v>42</v>
      </c>
      <c r="Y244" s="13" t="s">
        <v>42</v>
      </c>
      <c r="Z244" s="13" t="s">
        <v>42</v>
      </c>
      <c r="AA244" s="13" t="s">
        <v>42</v>
      </c>
      <c r="AB244" s="13" t="s">
        <v>42</v>
      </c>
      <c r="AC244" s="13" t="s">
        <v>42</v>
      </c>
      <c r="AD244" s="13" t="s">
        <v>42</v>
      </c>
      <c r="AE244" s="13" t="s">
        <v>42</v>
      </c>
      <c r="AF244" s="13" t="s">
        <v>42</v>
      </c>
      <c r="AG244" s="13" t="s">
        <v>42</v>
      </c>
      <c r="AH244" s="15" t="s">
        <v>42</v>
      </c>
    </row>
    <row r="245" spans="1:34">
      <c r="A245" s="3" t="s">
        <v>39</v>
      </c>
      <c r="B245" s="3">
        <v>48</v>
      </c>
      <c r="C245" s="3" t="s">
        <v>33</v>
      </c>
      <c r="D245" s="3" t="s">
        <v>17</v>
      </c>
      <c r="E245" s="5">
        <v>0.75538079801815605</v>
      </c>
      <c r="F245" s="6">
        <v>4.4452204995705E-2</v>
      </c>
      <c r="G245" s="14" t="s">
        <v>2</v>
      </c>
      <c r="H245" s="12" t="s">
        <v>42</v>
      </c>
      <c r="I245" s="13" t="s">
        <v>42</v>
      </c>
      <c r="J245" s="13" t="s">
        <v>42</v>
      </c>
      <c r="K245" s="13" t="s">
        <v>42</v>
      </c>
      <c r="L245" s="12">
        <v>0.92</v>
      </c>
      <c r="M245" s="13" t="s">
        <v>42</v>
      </c>
      <c r="N245" s="13" t="s">
        <v>42</v>
      </c>
      <c r="O245" s="13">
        <v>0.05</v>
      </c>
      <c r="P245" s="13" t="s">
        <v>42</v>
      </c>
      <c r="Q245" s="13">
        <v>0.05</v>
      </c>
      <c r="R245" s="12" t="s">
        <v>42</v>
      </c>
      <c r="S245" s="13" t="s">
        <v>42</v>
      </c>
      <c r="T245" s="13" t="s">
        <v>42</v>
      </c>
      <c r="U245" s="13" t="s">
        <v>42</v>
      </c>
      <c r="V245" s="14" t="s">
        <v>42</v>
      </c>
      <c r="W245" s="13" t="s">
        <v>42</v>
      </c>
      <c r="X245" s="13" t="s">
        <v>42</v>
      </c>
      <c r="Y245" s="13" t="s">
        <v>42</v>
      </c>
      <c r="Z245" s="13" t="s">
        <v>42</v>
      </c>
      <c r="AA245" s="13" t="s">
        <v>42</v>
      </c>
      <c r="AB245" s="13" t="s">
        <v>42</v>
      </c>
      <c r="AC245" s="13" t="s">
        <v>42</v>
      </c>
      <c r="AD245" s="13" t="s">
        <v>42</v>
      </c>
      <c r="AE245" s="13" t="s">
        <v>42</v>
      </c>
      <c r="AF245" s="13" t="s">
        <v>42</v>
      </c>
      <c r="AG245" s="13" t="s">
        <v>42</v>
      </c>
      <c r="AH245" s="15" t="s">
        <v>42</v>
      </c>
    </row>
    <row r="246" spans="1:34">
      <c r="A246" s="3" t="s">
        <v>39</v>
      </c>
      <c r="B246" s="3">
        <v>48</v>
      </c>
      <c r="C246" s="3" t="s">
        <v>33</v>
      </c>
      <c r="D246" s="3" t="s">
        <v>17</v>
      </c>
      <c r="E246" s="5">
        <v>0.75538079801815605</v>
      </c>
      <c r="F246" s="6">
        <v>4.4452204995705E-2</v>
      </c>
      <c r="G246" s="14" t="s">
        <v>3</v>
      </c>
      <c r="H246" s="12">
        <v>0.9</v>
      </c>
      <c r="I246" s="13" t="s">
        <v>42</v>
      </c>
      <c r="J246" s="13" t="s">
        <v>42</v>
      </c>
      <c r="K246" s="13">
        <v>0.1</v>
      </c>
      <c r="L246" s="12" t="s">
        <v>42</v>
      </c>
      <c r="M246" s="13" t="s">
        <v>42</v>
      </c>
      <c r="N246" s="13" t="s">
        <v>42</v>
      </c>
      <c r="O246" s="13" t="s">
        <v>42</v>
      </c>
      <c r="P246" s="13" t="s">
        <v>42</v>
      </c>
      <c r="Q246" s="13" t="s">
        <v>42</v>
      </c>
      <c r="R246" s="12" t="s">
        <v>42</v>
      </c>
      <c r="S246" s="13" t="s">
        <v>42</v>
      </c>
      <c r="T246" s="13" t="s">
        <v>42</v>
      </c>
      <c r="U246" s="13" t="s">
        <v>42</v>
      </c>
      <c r="V246" s="14" t="s">
        <v>42</v>
      </c>
      <c r="W246" s="13" t="s">
        <v>42</v>
      </c>
      <c r="X246" s="13" t="s">
        <v>42</v>
      </c>
      <c r="Y246" s="13" t="s">
        <v>42</v>
      </c>
      <c r="Z246" s="13" t="s">
        <v>42</v>
      </c>
      <c r="AA246" s="13" t="s">
        <v>42</v>
      </c>
      <c r="AB246" s="13" t="s">
        <v>42</v>
      </c>
      <c r="AC246" s="13" t="s">
        <v>42</v>
      </c>
      <c r="AD246" s="13" t="s">
        <v>42</v>
      </c>
      <c r="AE246" s="13" t="s">
        <v>42</v>
      </c>
      <c r="AF246" s="13" t="s">
        <v>42</v>
      </c>
      <c r="AG246" s="13" t="s">
        <v>42</v>
      </c>
      <c r="AH246" s="15" t="s">
        <v>42</v>
      </c>
    </row>
    <row r="247" spans="1:34">
      <c r="A247" s="3" t="s">
        <v>39</v>
      </c>
      <c r="B247" s="3">
        <v>48</v>
      </c>
      <c r="C247" s="3" t="s">
        <v>33</v>
      </c>
      <c r="D247" s="3" t="s">
        <v>19</v>
      </c>
      <c r="E247" s="5">
        <v>0.87701261376947603</v>
      </c>
      <c r="F247" s="6">
        <v>7.5259138507409007E-2</v>
      </c>
      <c r="G247" s="14" t="s">
        <v>36</v>
      </c>
      <c r="H247" s="12" t="s">
        <v>42</v>
      </c>
      <c r="I247" s="13" t="s">
        <v>42</v>
      </c>
      <c r="J247" s="13" t="s">
        <v>42</v>
      </c>
      <c r="K247" s="13" t="s">
        <v>42</v>
      </c>
      <c r="L247" s="12" t="s">
        <v>42</v>
      </c>
      <c r="M247" s="13" t="s">
        <v>42</v>
      </c>
      <c r="N247" s="13" t="s">
        <v>42</v>
      </c>
      <c r="O247" s="13" t="s">
        <v>42</v>
      </c>
      <c r="P247" s="13" t="s">
        <v>42</v>
      </c>
      <c r="Q247" s="13" t="s">
        <v>42</v>
      </c>
      <c r="R247" s="12">
        <v>0.45</v>
      </c>
      <c r="S247" s="13">
        <v>0.34</v>
      </c>
      <c r="T247" s="13">
        <v>0.18</v>
      </c>
      <c r="U247" s="13">
        <v>0.03</v>
      </c>
      <c r="V247" s="14" t="s">
        <v>42</v>
      </c>
      <c r="W247" s="13" t="s">
        <v>42</v>
      </c>
      <c r="X247" s="13" t="s">
        <v>42</v>
      </c>
      <c r="Y247" s="13" t="s">
        <v>42</v>
      </c>
      <c r="Z247" s="13" t="s">
        <v>42</v>
      </c>
      <c r="AA247" s="13" t="s">
        <v>42</v>
      </c>
      <c r="AB247" s="13" t="s">
        <v>42</v>
      </c>
      <c r="AC247" s="13" t="s">
        <v>42</v>
      </c>
      <c r="AD247" s="13" t="s">
        <v>42</v>
      </c>
      <c r="AE247" s="13" t="s">
        <v>42</v>
      </c>
      <c r="AF247" s="13" t="s">
        <v>42</v>
      </c>
      <c r="AG247" s="13" t="s">
        <v>42</v>
      </c>
      <c r="AH247" s="15" t="s">
        <v>42</v>
      </c>
    </row>
    <row r="248" spans="1:34">
      <c r="A248" s="3" t="s">
        <v>39</v>
      </c>
      <c r="B248" s="3">
        <v>48</v>
      </c>
      <c r="C248" s="3" t="s">
        <v>33</v>
      </c>
      <c r="D248" s="3" t="s">
        <v>19</v>
      </c>
      <c r="E248" s="5">
        <v>0.87701261376947603</v>
      </c>
      <c r="F248" s="6">
        <v>7.5259138507409007E-2</v>
      </c>
      <c r="G248" s="14" t="s">
        <v>2</v>
      </c>
      <c r="H248" s="12" t="s">
        <v>42</v>
      </c>
      <c r="I248" s="13" t="s">
        <v>42</v>
      </c>
      <c r="J248" s="13" t="s">
        <v>42</v>
      </c>
      <c r="K248" s="13" t="s">
        <v>42</v>
      </c>
      <c r="L248" s="12">
        <v>0.92</v>
      </c>
      <c r="M248" s="13" t="s">
        <v>42</v>
      </c>
      <c r="N248" s="13" t="s">
        <v>42</v>
      </c>
      <c r="O248" s="13">
        <v>0.05</v>
      </c>
      <c r="P248" s="13" t="s">
        <v>42</v>
      </c>
      <c r="Q248" s="13">
        <v>0.05</v>
      </c>
      <c r="R248" s="12" t="s">
        <v>42</v>
      </c>
      <c r="S248" s="13" t="s">
        <v>42</v>
      </c>
      <c r="T248" s="13" t="s">
        <v>42</v>
      </c>
      <c r="U248" s="13" t="s">
        <v>42</v>
      </c>
      <c r="V248" s="14" t="s">
        <v>42</v>
      </c>
      <c r="W248" s="13" t="s">
        <v>42</v>
      </c>
      <c r="X248" s="13" t="s">
        <v>42</v>
      </c>
      <c r="Y248" s="13" t="s">
        <v>42</v>
      </c>
      <c r="Z248" s="13" t="s">
        <v>42</v>
      </c>
      <c r="AA248" s="13" t="s">
        <v>42</v>
      </c>
      <c r="AB248" s="13" t="s">
        <v>42</v>
      </c>
      <c r="AC248" s="13" t="s">
        <v>42</v>
      </c>
      <c r="AD248" s="13" t="s">
        <v>42</v>
      </c>
      <c r="AE248" s="13" t="s">
        <v>42</v>
      </c>
      <c r="AF248" s="13" t="s">
        <v>42</v>
      </c>
      <c r="AG248" s="13" t="s">
        <v>42</v>
      </c>
      <c r="AH248" s="15" t="s">
        <v>42</v>
      </c>
    </row>
    <row r="249" spans="1:34">
      <c r="A249" s="3" t="s">
        <v>39</v>
      </c>
      <c r="B249" s="3">
        <v>48</v>
      </c>
      <c r="C249" s="3" t="s">
        <v>33</v>
      </c>
      <c r="D249" s="3" t="s">
        <v>19</v>
      </c>
      <c r="E249" s="5">
        <v>0.87701261376947603</v>
      </c>
      <c r="F249" s="6">
        <v>7.5259138507409007E-2</v>
      </c>
      <c r="G249" s="14" t="s">
        <v>3</v>
      </c>
      <c r="H249" s="12">
        <v>0.75</v>
      </c>
      <c r="I249" s="13" t="s">
        <v>42</v>
      </c>
      <c r="J249" s="13" t="s">
        <v>42</v>
      </c>
      <c r="K249" s="13">
        <v>0.25</v>
      </c>
      <c r="L249" s="12" t="s">
        <v>42</v>
      </c>
      <c r="M249" s="13" t="s">
        <v>42</v>
      </c>
      <c r="N249" s="13" t="s">
        <v>42</v>
      </c>
      <c r="O249" s="13" t="s">
        <v>42</v>
      </c>
      <c r="P249" s="13" t="s">
        <v>42</v>
      </c>
      <c r="Q249" s="13" t="s">
        <v>42</v>
      </c>
      <c r="R249" s="12" t="s">
        <v>42</v>
      </c>
      <c r="S249" s="13" t="s">
        <v>42</v>
      </c>
      <c r="T249" s="13" t="s">
        <v>42</v>
      </c>
      <c r="U249" s="13" t="s">
        <v>42</v>
      </c>
      <c r="V249" s="14" t="s">
        <v>42</v>
      </c>
      <c r="W249" s="13" t="s">
        <v>42</v>
      </c>
      <c r="X249" s="13" t="s">
        <v>42</v>
      </c>
      <c r="Y249" s="13" t="s">
        <v>42</v>
      </c>
      <c r="Z249" s="13" t="s">
        <v>42</v>
      </c>
      <c r="AA249" s="13" t="s">
        <v>42</v>
      </c>
      <c r="AB249" s="13" t="s">
        <v>42</v>
      </c>
      <c r="AC249" s="13" t="s">
        <v>42</v>
      </c>
      <c r="AD249" s="13" t="s">
        <v>42</v>
      </c>
      <c r="AE249" s="13" t="s">
        <v>42</v>
      </c>
      <c r="AF249" s="13" t="s">
        <v>42</v>
      </c>
      <c r="AG249" s="13" t="s">
        <v>42</v>
      </c>
      <c r="AH249" s="15" t="s">
        <v>42</v>
      </c>
    </row>
    <row r="250" spans="1:34">
      <c r="A250" s="3" t="s">
        <v>39</v>
      </c>
      <c r="B250" s="3">
        <v>48</v>
      </c>
      <c r="C250" s="3" t="s">
        <v>33</v>
      </c>
      <c r="D250" s="3" t="s">
        <v>27</v>
      </c>
      <c r="E250" s="5">
        <v>0.81131934517690096</v>
      </c>
      <c r="F250" s="6">
        <v>0.11571875720691401</v>
      </c>
      <c r="G250" s="14" t="s">
        <v>36</v>
      </c>
      <c r="H250" s="12" t="s">
        <v>42</v>
      </c>
      <c r="I250" s="13" t="s">
        <v>42</v>
      </c>
      <c r="J250" s="13" t="s">
        <v>42</v>
      </c>
      <c r="K250" s="13" t="s">
        <v>42</v>
      </c>
      <c r="L250" s="12" t="s">
        <v>42</v>
      </c>
      <c r="M250" s="13" t="s">
        <v>42</v>
      </c>
      <c r="N250" s="13" t="s">
        <v>42</v>
      </c>
      <c r="O250" s="13" t="s">
        <v>42</v>
      </c>
      <c r="P250" s="13" t="s">
        <v>42</v>
      </c>
      <c r="Q250" s="13" t="s">
        <v>42</v>
      </c>
      <c r="R250" s="12">
        <v>0.42</v>
      </c>
      <c r="S250" s="13">
        <v>0.35</v>
      </c>
      <c r="T250" s="13">
        <v>0.21</v>
      </c>
      <c r="U250" s="13">
        <v>0.02</v>
      </c>
      <c r="V250" s="14" t="s">
        <v>42</v>
      </c>
      <c r="W250" s="13" t="s">
        <v>42</v>
      </c>
      <c r="X250" s="13" t="s">
        <v>42</v>
      </c>
      <c r="Y250" s="13" t="s">
        <v>42</v>
      </c>
      <c r="Z250" s="13" t="s">
        <v>42</v>
      </c>
      <c r="AA250" s="13" t="s">
        <v>42</v>
      </c>
      <c r="AB250" s="13" t="s">
        <v>42</v>
      </c>
      <c r="AC250" s="13" t="s">
        <v>42</v>
      </c>
      <c r="AD250" s="13" t="s">
        <v>42</v>
      </c>
      <c r="AE250" s="13" t="s">
        <v>42</v>
      </c>
      <c r="AF250" s="13" t="s">
        <v>42</v>
      </c>
      <c r="AG250" s="13" t="s">
        <v>42</v>
      </c>
      <c r="AH250" s="15" t="s">
        <v>42</v>
      </c>
    </row>
    <row r="251" spans="1:34">
      <c r="A251" s="3" t="s">
        <v>39</v>
      </c>
      <c r="B251" s="3">
        <v>48</v>
      </c>
      <c r="C251" s="3" t="s">
        <v>33</v>
      </c>
      <c r="D251" s="3" t="s">
        <v>27</v>
      </c>
      <c r="E251" s="5">
        <v>0.81131934517690096</v>
      </c>
      <c r="F251" s="6">
        <v>0.11571875720691401</v>
      </c>
      <c r="G251" s="14" t="s">
        <v>2</v>
      </c>
      <c r="H251" s="12" t="s">
        <v>42</v>
      </c>
      <c r="I251" s="13" t="s">
        <v>42</v>
      </c>
      <c r="J251" s="13" t="s">
        <v>42</v>
      </c>
      <c r="K251" s="13" t="s">
        <v>42</v>
      </c>
      <c r="L251" s="12">
        <v>0.92</v>
      </c>
      <c r="M251" s="13" t="s">
        <v>42</v>
      </c>
      <c r="N251" s="13" t="s">
        <v>42</v>
      </c>
      <c r="O251" s="13">
        <v>0.05</v>
      </c>
      <c r="P251" s="13">
        <v>0</v>
      </c>
      <c r="Q251" s="13">
        <v>0.05</v>
      </c>
      <c r="R251" s="12" t="s">
        <v>42</v>
      </c>
      <c r="S251" s="13" t="s">
        <v>42</v>
      </c>
      <c r="T251" s="13" t="s">
        <v>42</v>
      </c>
      <c r="U251" s="13" t="s">
        <v>42</v>
      </c>
      <c r="V251" s="14" t="s">
        <v>42</v>
      </c>
      <c r="W251" s="13" t="s">
        <v>42</v>
      </c>
      <c r="X251" s="13" t="s">
        <v>42</v>
      </c>
      <c r="Y251" s="13" t="s">
        <v>42</v>
      </c>
      <c r="Z251" s="13" t="s">
        <v>42</v>
      </c>
      <c r="AA251" s="13" t="s">
        <v>42</v>
      </c>
      <c r="AB251" s="13" t="s">
        <v>42</v>
      </c>
      <c r="AC251" s="13" t="s">
        <v>42</v>
      </c>
      <c r="AD251" s="13" t="s">
        <v>42</v>
      </c>
      <c r="AE251" s="13" t="s">
        <v>42</v>
      </c>
      <c r="AF251" s="13" t="s">
        <v>42</v>
      </c>
      <c r="AG251" s="13" t="s">
        <v>42</v>
      </c>
      <c r="AH251" s="15" t="s">
        <v>42</v>
      </c>
    </row>
    <row r="252" spans="1:34">
      <c r="A252" s="3" t="s">
        <v>39</v>
      </c>
      <c r="B252" s="3">
        <v>48</v>
      </c>
      <c r="C252" s="3" t="s">
        <v>33</v>
      </c>
      <c r="D252" s="3" t="s">
        <v>27</v>
      </c>
      <c r="E252" s="5">
        <v>0.81131934517690096</v>
      </c>
      <c r="F252" s="6">
        <v>0.11571875720691401</v>
      </c>
      <c r="G252" s="14" t="s">
        <v>3</v>
      </c>
      <c r="H252" s="12">
        <v>0.86</v>
      </c>
      <c r="I252" s="13" t="s">
        <v>42</v>
      </c>
      <c r="J252" s="13" t="s">
        <v>42</v>
      </c>
      <c r="K252" s="13">
        <v>0.14000000000000001</v>
      </c>
      <c r="L252" s="12" t="s">
        <v>42</v>
      </c>
      <c r="M252" s="13" t="s">
        <v>42</v>
      </c>
      <c r="N252" s="13" t="s">
        <v>42</v>
      </c>
      <c r="O252" s="13" t="s">
        <v>42</v>
      </c>
      <c r="P252" s="13" t="s">
        <v>42</v>
      </c>
      <c r="Q252" s="13" t="s">
        <v>42</v>
      </c>
      <c r="R252" s="12" t="s">
        <v>42</v>
      </c>
      <c r="S252" s="13" t="s">
        <v>42</v>
      </c>
      <c r="T252" s="13" t="s">
        <v>42</v>
      </c>
      <c r="U252" s="13" t="s">
        <v>42</v>
      </c>
      <c r="V252" s="14" t="s">
        <v>42</v>
      </c>
      <c r="W252" s="13" t="s">
        <v>42</v>
      </c>
      <c r="X252" s="13" t="s">
        <v>42</v>
      </c>
      <c r="Y252" s="13" t="s">
        <v>42</v>
      </c>
      <c r="Z252" s="13" t="s">
        <v>42</v>
      </c>
      <c r="AA252" s="13" t="s">
        <v>42</v>
      </c>
      <c r="AB252" s="13" t="s">
        <v>42</v>
      </c>
      <c r="AC252" s="13" t="s">
        <v>42</v>
      </c>
      <c r="AD252" s="13" t="s">
        <v>42</v>
      </c>
      <c r="AE252" s="13" t="s">
        <v>42</v>
      </c>
      <c r="AF252" s="13" t="s">
        <v>42</v>
      </c>
      <c r="AG252" s="13" t="s">
        <v>42</v>
      </c>
      <c r="AH252" s="15" t="s">
        <v>42</v>
      </c>
    </row>
    <row r="253" spans="1:34">
      <c r="A253" s="3" t="s">
        <v>39</v>
      </c>
      <c r="B253" s="3">
        <v>48</v>
      </c>
      <c r="C253" s="3" t="s">
        <v>33</v>
      </c>
      <c r="D253" s="3" t="s">
        <v>20</v>
      </c>
      <c r="E253" s="5">
        <v>0.52204468291412998</v>
      </c>
      <c r="F253" s="6">
        <v>3.3506660379353001E-2</v>
      </c>
      <c r="G253" s="14" t="s">
        <v>36</v>
      </c>
      <c r="H253" s="12" t="s">
        <v>42</v>
      </c>
      <c r="I253" s="13" t="s">
        <v>42</v>
      </c>
      <c r="J253" s="13" t="s">
        <v>42</v>
      </c>
      <c r="K253" s="13" t="s">
        <v>42</v>
      </c>
      <c r="L253" s="12" t="s">
        <v>42</v>
      </c>
      <c r="M253" s="13" t="s">
        <v>42</v>
      </c>
      <c r="N253" s="13" t="s">
        <v>42</v>
      </c>
      <c r="O253" s="13" t="s">
        <v>42</v>
      </c>
      <c r="P253" s="13" t="s">
        <v>42</v>
      </c>
      <c r="Q253" s="13" t="s">
        <v>42</v>
      </c>
      <c r="R253" s="12">
        <v>0.2</v>
      </c>
      <c r="S253" s="13">
        <v>0.35</v>
      </c>
      <c r="T253" s="13">
        <v>0.1</v>
      </c>
      <c r="U253" s="13">
        <v>0.13</v>
      </c>
      <c r="V253" s="14" t="s">
        <v>42</v>
      </c>
      <c r="W253" s="13" t="s">
        <v>42</v>
      </c>
      <c r="X253" s="13" t="s">
        <v>42</v>
      </c>
      <c r="Y253" s="13" t="s">
        <v>42</v>
      </c>
      <c r="Z253" s="13" t="s">
        <v>42</v>
      </c>
      <c r="AA253" s="13" t="s">
        <v>42</v>
      </c>
      <c r="AB253" s="13" t="s">
        <v>42</v>
      </c>
      <c r="AC253" s="13" t="s">
        <v>42</v>
      </c>
      <c r="AD253" s="13" t="s">
        <v>42</v>
      </c>
      <c r="AE253" s="13" t="s">
        <v>42</v>
      </c>
      <c r="AF253" s="13" t="s">
        <v>42</v>
      </c>
      <c r="AG253" s="13">
        <v>0.22</v>
      </c>
      <c r="AH253" s="15" t="s">
        <v>42</v>
      </c>
    </row>
    <row r="254" spans="1:34">
      <c r="A254" s="3" t="s">
        <v>39</v>
      </c>
      <c r="B254" s="3">
        <v>48</v>
      </c>
      <c r="C254" s="3" t="s">
        <v>33</v>
      </c>
      <c r="D254" s="3" t="s">
        <v>20</v>
      </c>
      <c r="E254" s="5">
        <v>0.52204468291412998</v>
      </c>
      <c r="F254" s="6">
        <v>3.3506660379353001E-2</v>
      </c>
      <c r="G254" s="14" t="s">
        <v>2</v>
      </c>
      <c r="H254" s="12" t="s">
        <v>42</v>
      </c>
      <c r="I254" s="13" t="s">
        <v>42</v>
      </c>
      <c r="J254" s="13" t="s">
        <v>42</v>
      </c>
      <c r="K254" s="13" t="s">
        <v>42</v>
      </c>
      <c r="L254" s="12">
        <v>0.92</v>
      </c>
      <c r="M254" s="13" t="s">
        <v>42</v>
      </c>
      <c r="N254" s="13" t="s">
        <v>42</v>
      </c>
      <c r="O254" s="13">
        <v>0.05</v>
      </c>
      <c r="P254" s="13">
        <v>0</v>
      </c>
      <c r="Q254" s="13">
        <v>0.05</v>
      </c>
      <c r="R254" s="12" t="s">
        <v>42</v>
      </c>
      <c r="S254" s="13" t="s">
        <v>42</v>
      </c>
      <c r="T254" s="13" t="s">
        <v>42</v>
      </c>
      <c r="U254" s="13" t="s">
        <v>42</v>
      </c>
      <c r="V254" s="14" t="s">
        <v>42</v>
      </c>
      <c r="W254" s="13" t="s">
        <v>42</v>
      </c>
      <c r="X254" s="13" t="s">
        <v>42</v>
      </c>
      <c r="Y254" s="13" t="s">
        <v>42</v>
      </c>
      <c r="Z254" s="13" t="s">
        <v>42</v>
      </c>
      <c r="AA254" s="13" t="s">
        <v>42</v>
      </c>
      <c r="AB254" s="13" t="s">
        <v>42</v>
      </c>
      <c r="AC254" s="13" t="s">
        <v>42</v>
      </c>
      <c r="AD254" s="13" t="s">
        <v>42</v>
      </c>
      <c r="AE254" s="13" t="s">
        <v>42</v>
      </c>
      <c r="AF254" s="13" t="s">
        <v>42</v>
      </c>
      <c r="AG254" s="13" t="s">
        <v>42</v>
      </c>
      <c r="AH254" s="15" t="s">
        <v>42</v>
      </c>
    </row>
    <row r="255" spans="1:34">
      <c r="A255" s="3" t="s">
        <v>39</v>
      </c>
      <c r="B255" s="3">
        <v>48</v>
      </c>
      <c r="C255" s="3" t="s">
        <v>33</v>
      </c>
      <c r="D255" s="3" t="s">
        <v>20</v>
      </c>
      <c r="E255" s="5">
        <v>0.52204468291412998</v>
      </c>
      <c r="F255" s="6">
        <v>3.3506660379353001E-2</v>
      </c>
      <c r="G255" s="14" t="s">
        <v>3</v>
      </c>
      <c r="H255" s="12">
        <v>0.94</v>
      </c>
      <c r="I255" s="13" t="s">
        <v>42</v>
      </c>
      <c r="J255" s="13" t="s">
        <v>42</v>
      </c>
      <c r="K255" s="13">
        <v>0.06</v>
      </c>
      <c r="L255" s="12" t="s">
        <v>42</v>
      </c>
      <c r="M255" s="13" t="s">
        <v>42</v>
      </c>
      <c r="N255" s="13" t="s">
        <v>42</v>
      </c>
      <c r="O255" s="13" t="s">
        <v>42</v>
      </c>
      <c r="P255" s="13" t="s">
        <v>42</v>
      </c>
      <c r="Q255" s="13" t="s">
        <v>42</v>
      </c>
      <c r="R255" s="12" t="s">
        <v>42</v>
      </c>
      <c r="S255" s="13" t="s">
        <v>42</v>
      </c>
      <c r="T255" s="13" t="s">
        <v>42</v>
      </c>
      <c r="U255" s="13" t="s">
        <v>42</v>
      </c>
      <c r="V255" s="14" t="s">
        <v>42</v>
      </c>
      <c r="W255" s="13" t="s">
        <v>42</v>
      </c>
      <c r="X255" s="13" t="s">
        <v>42</v>
      </c>
      <c r="Y255" s="13" t="s">
        <v>42</v>
      </c>
      <c r="Z255" s="13" t="s">
        <v>42</v>
      </c>
      <c r="AA255" s="13" t="s">
        <v>42</v>
      </c>
      <c r="AB255" s="13" t="s">
        <v>42</v>
      </c>
      <c r="AC255" s="13" t="s">
        <v>42</v>
      </c>
      <c r="AD255" s="13" t="s">
        <v>42</v>
      </c>
      <c r="AE255" s="13" t="s">
        <v>42</v>
      </c>
      <c r="AF255" s="13" t="s">
        <v>42</v>
      </c>
      <c r="AG255" s="13" t="s">
        <v>42</v>
      </c>
      <c r="AH255" s="15" t="s">
        <v>42</v>
      </c>
    </row>
    <row r="256" spans="1:34">
      <c r="A256" s="3" t="s">
        <v>39</v>
      </c>
      <c r="B256" s="3">
        <v>48</v>
      </c>
      <c r="C256" s="3" t="s">
        <v>33</v>
      </c>
      <c r="D256" s="3" t="s">
        <v>14</v>
      </c>
      <c r="E256" s="5">
        <v>0.53015866001687295</v>
      </c>
      <c r="F256" s="6">
        <v>3.2804094425496998E-2</v>
      </c>
      <c r="G256" s="14" t="s">
        <v>36</v>
      </c>
      <c r="H256" s="12" t="s">
        <v>42</v>
      </c>
      <c r="I256" s="13" t="s">
        <v>42</v>
      </c>
      <c r="J256" s="13" t="s">
        <v>42</v>
      </c>
      <c r="K256" s="13" t="s">
        <v>42</v>
      </c>
      <c r="L256" s="12" t="s">
        <v>42</v>
      </c>
      <c r="M256" s="13" t="s">
        <v>42</v>
      </c>
      <c r="N256" s="13" t="s">
        <v>42</v>
      </c>
      <c r="O256" s="13" t="s">
        <v>42</v>
      </c>
      <c r="P256" s="13" t="s">
        <v>42</v>
      </c>
      <c r="Q256" s="13" t="s">
        <v>42</v>
      </c>
      <c r="R256" s="12">
        <v>0.19</v>
      </c>
      <c r="S256" s="13">
        <v>0.52</v>
      </c>
      <c r="T256" s="13">
        <v>0.24</v>
      </c>
      <c r="U256" s="13">
        <v>0.05</v>
      </c>
      <c r="V256" s="14" t="s">
        <v>42</v>
      </c>
      <c r="W256" s="13" t="s">
        <v>42</v>
      </c>
      <c r="X256" s="13" t="s">
        <v>42</v>
      </c>
      <c r="Y256" s="13" t="s">
        <v>42</v>
      </c>
      <c r="Z256" s="13" t="s">
        <v>42</v>
      </c>
      <c r="AA256" s="13" t="s">
        <v>42</v>
      </c>
      <c r="AB256" s="13" t="s">
        <v>42</v>
      </c>
      <c r="AC256" s="13" t="s">
        <v>42</v>
      </c>
      <c r="AD256" s="13" t="s">
        <v>42</v>
      </c>
      <c r="AE256" s="13" t="s">
        <v>42</v>
      </c>
      <c r="AF256" s="13" t="s">
        <v>42</v>
      </c>
      <c r="AG256" s="13" t="s">
        <v>42</v>
      </c>
      <c r="AH256" s="15" t="s">
        <v>42</v>
      </c>
    </row>
    <row r="257" spans="1:34">
      <c r="A257" s="3" t="s">
        <v>39</v>
      </c>
      <c r="B257" s="3">
        <v>48</v>
      </c>
      <c r="C257" s="3" t="s">
        <v>33</v>
      </c>
      <c r="D257" s="3" t="s">
        <v>14</v>
      </c>
      <c r="E257" s="5">
        <v>0.53015866001687295</v>
      </c>
      <c r="F257" s="6">
        <v>3.2804094425496998E-2</v>
      </c>
      <c r="G257" s="14" t="s">
        <v>2</v>
      </c>
      <c r="H257" s="12" t="s">
        <v>42</v>
      </c>
      <c r="I257" s="13" t="s">
        <v>42</v>
      </c>
      <c r="J257" s="13" t="s">
        <v>42</v>
      </c>
      <c r="K257" s="13" t="s">
        <v>42</v>
      </c>
      <c r="L257" s="12">
        <v>0.91</v>
      </c>
      <c r="M257" s="13" t="s">
        <v>42</v>
      </c>
      <c r="N257" s="13" t="s">
        <v>42</v>
      </c>
      <c r="O257" s="13">
        <v>0.06</v>
      </c>
      <c r="P257" s="13" t="s">
        <v>42</v>
      </c>
      <c r="Q257" s="13">
        <v>0.05</v>
      </c>
      <c r="R257" s="12" t="s">
        <v>42</v>
      </c>
      <c r="S257" s="13" t="s">
        <v>42</v>
      </c>
      <c r="T257" s="13" t="s">
        <v>42</v>
      </c>
      <c r="U257" s="13" t="s">
        <v>42</v>
      </c>
      <c r="V257" s="14" t="s">
        <v>42</v>
      </c>
      <c r="W257" s="13" t="s">
        <v>42</v>
      </c>
      <c r="X257" s="13" t="s">
        <v>42</v>
      </c>
      <c r="Y257" s="13" t="s">
        <v>42</v>
      </c>
      <c r="Z257" s="13" t="s">
        <v>42</v>
      </c>
      <c r="AA257" s="13" t="s">
        <v>42</v>
      </c>
      <c r="AB257" s="13" t="s">
        <v>42</v>
      </c>
      <c r="AC257" s="13" t="s">
        <v>42</v>
      </c>
      <c r="AD257" s="13" t="s">
        <v>42</v>
      </c>
      <c r="AE257" s="13" t="s">
        <v>42</v>
      </c>
      <c r="AF257" s="13" t="s">
        <v>42</v>
      </c>
      <c r="AG257" s="13" t="s">
        <v>42</v>
      </c>
      <c r="AH257" s="15" t="s">
        <v>42</v>
      </c>
    </row>
    <row r="258" spans="1:34">
      <c r="A258" s="3" t="s">
        <v>39</v>
      </c>
      <c r="B258" s="3">
        <v>48</v>
      </c>
      <c r="C258" s="3" t="s">
        <v>33</v>
      </c>
      <c r="D258" s="3" t="s">
        <v>14</v>
      </c>
      <c r="E258" s="5">
        <v>0.53015866001687295</v>
      </c>
      <c r="F258" s="6">
        <v>3.2804094425496998E-2</v>
      </c>
      <c r="G258" s="14" t="s">
        <v>3</v>
      </c>
      <c r="H258" s="12">
        <v>0.94</v>
      </c>
      <c r="I258" s="13" t="s">
        <v>42</v>
      </c>
      <c r="J258" s="13">
        <v>0.01</v>
      </c>
      <c r="K258" s="13">
        <v>0.06</v>
      </c>
      <c r="L258" s="12" t="s">
        <v>42</v>
      </c>
      <c r="M258" s="13" t="s">
        <v>42</v>
      </c>
      <c r="N258" s="13" t="s">
        <v>42</v>
      </c>
      <c r="O258" s="13" t="s">
        <v>42</v>
      </c>
      <c r="P258" s="13" t="s">
        <v>42</v>
      </c>
      <c r="Q258" s="13" t="s">
        <v>42</v>
      </c>
      <c r="R258" s="12" t="s">
        <v>42</v>
      </c>
      <c r="S258" s="13" t="s">
        <v>42</v>
      </c>
      <c r="T258" s="13" t="s">
        <v>42</v>
      </c>
      <c r="U258" s="13" t="s">
        <v>42</v>
      </c>
      <c r="V258" s="14" t="s">
        <v>42</v>
      </c>
      <c r="W258" s="13" t="s">
        <v>42</v>
      </c>
      <c r="X258" s="13" t="s">
        <v>42</v>
      </c>
      <c r="Y258" s="13" t="s">
        <v>42</v>
      </c>
      <c r="Z258" s="13" t="s">
        <v>42</v>
      </c>
      <c r="AA258" s="13" t="s">
        <v>42</v>
      </c>
      <c r="AB258" s="13" t="s">
        <v>42</v>
      </c>
      <c r="AC258" s="13" t="s">
        <v>42</v>
      </c>
      <c r="AD258" s="13" t="s">
        <v>42</v>
      </c>
      <c r="AE258" s="13" t="s">
        <v>42</v>
      </c>
      <c r="AF258" s="13" t="s">
        <v>42</v>
      </c>
      <c r="AG258" s="13" t="s">
        <v>42</v>
      </c>
      <c r="AH258" s="15" t="s">
        <v>42</v>
      </c>
    </row>
    <row r="259" spans="1:34">
      <c r="A259" s="3" t="s">
        <v>39</v>
      </c>
      <c r="B259" s="3">
        <v>48</v>
      </c>
      <c r="C259" s="3" t="s">
        <v>33</v>
      </c>
      <c r="D259" s="3" t="s">
        <v>29</v>
      </c>
      <c r="E259" s="5">
        <v>0.412543863489232</v>
      </c>
      <c r="F259" s="6">
        <v>4.2203183323409998E-2</v>
      </c>
      <c r="G259" s="14" t="s">
        <v>36</v>
      </c>
      <c r="H259" s="12" t="s">
        <v>42</v>
      </c>
      <c r="I259" s="13" t="s">
        <v>42</v>
      </c>
      <c r="J259" s="13" t="s">
        <v>42</v>
      </c>
      <c r="K259" s="13" t="s">
        <v>42</v>
      </c>
      <c r="L259" s="12" t="s">
        <v>42</v>
      </c>
      <c r="M259" s="13" t="s">
        <v>42</v>
      </c>
      <c r="N259" s="13" t="s">
        <v>42</v>
      </c>
      <c r="O259" s="13" t="s">
        <v>42</v>
      </c>
      <c r="P259" s="13" t="s">
        <v>42</v>
      </c>
      <c r="Q259" s="13" t="s">
        <v>42</v>
      </c>
      <c r="R259" s="12">
        <v>0.11</v>
      </c>
      <c r="S259" s="13">
        <v>0.79</v>
      </c>
      <c r="T259" s="13">
        <v>0.09</v>
      </c>
      <c r="U259" s="13">
        <v>0.01</v>
      </c>
      <c r="V259" s="14" t="s">
        <v>42</v>
      </c>
      <c r="W259" s="13" t="s">
        <v>42</v>
      </c>
      <c r="X259" s="13" t="s">
        <v>42</v>
      </c>
      <c r="Y259" s="13" t="s">
        <v>42</v>
      </c>
      <c r="Z259" s="13" t="s">
        <v>42</v>
      </c>
      <c r="AA259" s="13" t="s">
        <v>42</v>
      </c>
      <c r="AB259" s="13" t="s">
        <v>42</v>
      </c>
      <c r="AC259" s="13" t="s">
        <v>42</v>
      </c>
      <c r="AD259" s="13" t="s">
        <v>42</v>
      </c>
      <c r="AE259" s="13" t="s">
        <v>42</v>
      </c>
      <c r="AF259" s="13" t="s">
        <v>42</v>
      </c>
      <c r="AG259" s="13" t="s">
        <v>42</v>
      </c>
      <c r="AH259" s="15" t="s">
        <v>42</v>
      </c>
    </row>
    <row r="260" spans="1:34">
      <c r="A260" s="3" t="s">
        <v>39</v>
      </c>
      <c r="B260" s="3">
        <v>48</v>
      </c>
      <c r="C260" s="3" t="s">
        <v>33</v>
      </c>
      <c r="D260" s="3" t="s">
        <v>29</v>
      </c>
      <c r="E260" s="5">
        <v>0.412543863489232</v>
      </c>
      <c r="F260" s="6">
        <v>4.2203183323409998E-2</v>
      </c>
      <c r="G260" s="14" t="s">
        <v>2</v>
      </c>
      <c r="H260" s="12" t="s">
        <v>42</v>
      </c>
      <c r="I260" s="13" t="s">
        <v>42</v>
      </c>
      <c r="J260" s="13" t="s">
        <v>42</v>
      </c>
      <c r="K260" s="13" t="s">
        <v>42</v>
      </c>
      <c r="L260" s="12">
        <v>0.91</v>
      </c>
      <c r="M260" s="13" t="s">
        <v>42</v>
      </c>
      <c r="N260" s="13" t="s">
        <v>42</v>
      </c>
      <c r="O260" s="13">
        <v>0.06</v>
      </c>
      <c r="P260" s="13">
        <v>0</v>
      </c>
      <c r="Q260" s="13">
        <v>0.05</v>
      </c>
      <c r="R260" s="12" t="s">
        <v>42</v>
      </c>
      <c r="S260" s="13" t="s">
        <v>42</v>
      </c>
      <c r="T260" s="13" t="s">
        <v>42</v>
      </c>
      <c r="U260" s="13" t="s">
        <v>42</v>
      </c>
      <c r="V260" s="14" t="s">
        <v>42</v>
      </c>
      <c r="W260" s="13" t="s">
        <v>42</v>
      </c>
      <c r="X260" s="13" t="s">
        <v>42</v>
      </c>
      <c r="Y260" s="13" t="s">
        <v>42</v>
      </c>
      <c r="Z260" s="13" t="s">
        <v>42</v>
      </c>
      <c r="AA260" s="13" t="s">
        <v>42</v>
      </c>
      <c r="AB260" s="13" t="s">
        <v>42</v>
      </c>
      <c r="AC260" s="13" t="s">
        <v>42</v>
      </c>
      <c r="AD260" s="13" t="s">
        <v>42</v>
      </c>
      <c r="AE260" s="13" t="s">
        <v>42</v>
      </c>
      <c r="AF260" s="13" t="s">
        <v>42</v>
      </c>
      <c r="AG260" s="13" t="s">
        <v>42</v>
      </c>
      <c r="AH260" s="15" t="s">
        <v>42</v>
      </c>
    </row>
    <row r="261" spans="1:34">
      <c r="A261" s="3" t="s">
        <v>39</v>
      </c>
      <c r="B261" s="3">
        <v>48</v>
      </c>
      <c r="C261" s="3" t="s">
        <v>33</v>
      </c>
      <c r="D261" s="3" t="s">
        <v>29</v>
      </c>
      <c r="E261" s="5">
        <v>0.412543863489232</v>
      </c>
      <c r="F261" s="6">
        <v>4.2203183323409998E-2</v>
      </c>
      <c r="G261" s="14" t="s">
        <v>3</v>
      </c>
      <c r="H261" s="12">
        <v>0.94</v>
      </c>
      <c r="I261" s="13" t="s">
        <v>42</v>
      </c>
      <c r="J261" s="13" t="s">
        <v>42</v>
      </c>
      <c r="K261" s="13">
        <v>0.06</v>
      </c>
      <c r="L261" s="12" t="s">
        <v>42</v>
      </c>
      <c r="M261" s="13" t="s">
        <v>42</v>
      </c>
      <c r="N261" s="13" t="s">
        <v>42</v>
      </c>
      <c r="O261" s="13" t="s">
        <v>42</v>
      </c>
      <c r="P261" s="13" t="s">
        <v>42</v>
      </c>
      <c r="Q261" s="13" t="s">
        <v>42</v>
      </c>
      <c r="R261" s="12" t="s">
        <v>42</v>
      </c>
      <c r="S261" s="13" t="s">
        <v>42</v>
      </c>
      <c r="T261" s="13" t="s">
        <v>42</v>
      </c>
      <c r="U261" s="13" t="s">
        <v>42</v>
      </c>
      <c r="V261" s="14" t="s">
        <v>42</v>
      </c>
      <c r="W261" s="13" t="s">
        <v>42</v>
      </c>
      <c r="X261" s="13" t="s">
        <v>42</v>
      </c>
      <c r="Y261" s="13" t="s">
        <v>42</v>
      </c>
      <c r="Z261" s="13" t="s">
        <v>42</v>
      </c>
      <c r="AA261" s="13" t="s">
        <v>42</v>
      </c>
      <c r="AB261" s="13" t="s">
        <v>42</v>
      </c>
      <c r="AC261" s="13" t="s">
        <v>42</v>
      </c>
      <c r="AD261" s="13" t="s">
        <v>42</v>
      </c>
      <c r="AE261" s="13" t="s">
        <v>42</v>
      </c>
      <c r="AF261" s="13" t="s">
        <v>42</v>
      </c>
      <c r="AG261" s="13" t="s">
        <v>42</v>
      </c>
      <c r="AH261" s="15" t="s">
        <v>42</v>
      </c>
    </row>
    <row r="262" spans="1:34">
      <c r="A262" s="3" t="s">
        <v>39</v>
      </c>
      <c r="B262" s="3">
        <v>48</v>
      </c>
      <c r="C262" s="3" t="s">
        <v>33</v>
      </c>
      <c r="D262" s="3" t="s">
        <v>15</v>
      </c>
      <c r="E262" s="5">
        <v>0.80024821011324898</v>
      </c>
      <c r="F262" s="6">
        <v>7.8848240592515995E-2</v>
      </c>
      <c r="G262" s="14" t="s">
        <v>36</v>
      </c>
      <c r="H262" s="12" t="s">
        <v>42</v>
      </c>
      <c r="I262" s="13" t="s">
        <v>42</v>
      </c>
      <c r="J262" s="13" t="s">
        <v>42</v>
      </c>
      <c r="K262" s="13" t="s">
        <v>42</v>
      </c>
      <c r="L262" s="12" t="s">
        <v>42</v>
      </c>
      <c r="M262" s="13" t="s">
        <v>42</v>
      </c>
      <c r="N262" s="13" t="s">
        <v>42</v>
      </c>
      <c r="O262" s="13" t="s">
        <v>42</v>
      </c>
      <c r="P262" s="13" t="s">
        <v>42</v>
      </c>
      <c r="Q262" s="13" t="s">
        <v>42</v>
      </c>
      <c r="R262" s="12">
        <v>0.3</v>
      </c>
      <c r="S262" s="13">
        <v>0.49</v>
      </c>
      <c r="T262" s="13">
        <v>0.18</v>
      </c>
      <c r="U262" s="13">
        <v>0.02</v>
      </c>
      <c r="V262" s="14" t="s">
        <v>42</v>
      </c>
      <c r="W262" s="13" t="s">
        <v>42</v>
      </c>
      <c r="X262" s="13" t="s">
        <v>42</v>
      </c>
      <c r="Y262" s="13" t="s">
        <v>42</v>
      </c>
      <c r="Z262" s="13" t="s">
        <v>42</v>
      </c>
      <c r="AA262" s="13" t="s">
        <v>42</v>
      </c>
      <c r="AB262" s="13" t="s">
        <v>42</v>
      </c>
      <c r="AC262" s="13" t="s">
        <v>42</v>
      </c>
      <c r="AD262" s="13" t="s">
        <v>42</v>
      </c>
      <c r="AE262" s="13" t="s">
        <v>42</v>
      </c>
      <c r="AF262" s="13" t="s">
        <v>42</v>
      </c>
      <c r="AG262" s="13" t="s">
        <v>42</v>
      </c>
      <c r="AH262" s="15" t="s">
        <v>42</v>
      </c>
    </row>
    <row r="263" spans="1:34">
      <c r="A263" s="3" t="s">
        <v>39</v>
      </c>
      <c r="B263" s="3">
        <v>48</v>
      </c>
      <c r="C263" s="3" t="s">
        <v>33</v>
      </c>
      <c r="D263" s="3" t="s">
        <v>15</v>
      </c>
      <c r="E263" s="5">
        <v>0.80024821011324898</v>
      </c>
      <c r="F263" s="6">
        <v>7.8848240592515995E-2</v>
      </c>
      <c r="G263" s="14" t="s">
        <v>2</v>
      </c>
      <c r="H263" s="12" t="s">
        <v>42</v>
      </c>
      <c r="I263" s="13" t="s">
        <v>42</v>
      </c>
      <c r="J263" s="13" t="s">
        <v>42</v>
      </c>
      <c r="K263" s="13" t="s">
        <v>42</v>
      </c>
      <c r="L263" s="12">
        <v>0.92</v>
      </c>
      <c r="M263" s="13" t="s">
        <v>42</v>
      </c>
      <c r="N263" s="13" t="s">
        <v>42</v>
      </c>
      <c r="O263" s="13">
        <v>0.05</v>
      </c>
      <c r="P263" s="13">
        <v>0</v>
      </c>
      <c r="Q263" s="13">
        <v>0.05</v>
      </c>
      <c r="R263" s="12" t="s">
        <v>42</v>
      </c>
      <c r="S263" s="13" t="s">
        <v>42</v>
      </c>
      <c r="T263" s="13" t="s">
        <v>42</v>
      </c>
      <c r="U263" s="13" t="s">
        <v>42</v>
      </c>
      <c r="V263" s="14" t="s">
        <v>42</v>
      </c>
      <c r="W263" s="13" t="s">
        <v>42</v>
      </c>
      <c r="X263" s="13" t="s">
        <v>42</v>
      </c>
      <c r="Y263" s="13" t="s">
        <v>42</v>
      </c>
      <c r="Z263" s="13" t="s">
        <v>42</v>
      </c>
      <c r="AA263" s="13" t="s">
        <v>42</v>
      </c>
      <c r="AB263" s="13" t="s">
        <v>42</v>
      </c>
      <c r="AC263" s="13" t="s">
        <v>42</v>
      </c>
      <c r="AD263" s="13" t="s">
        <v>42</v>
      </c>
      <c r="AE263" s="13" t="s">
        <v>42</v>
      </c>
      <c r="AF263" s="13" t="s">
        <v>42</v>
      </c>
      <c r="AG263" s="13" t="s">
        <v>42</v>
      </c>
      <c r="AH263" s="15" t="s">
        <v>42</v>
      </c>
    </row>
    <row r="264" spans="1:34">
      <c r="A264" s="3" t="s">
        <v>39</v>
      </c>
      <c r="B264" s="3">
        <v>48</v>
      </c>
      <c r="C264" s="3" t="s">
        <v>33</v>
      </c>
      <c r="D264" s="3" t="s">
        <v>15</v>
      </c>
      <c r="E264" s="5">
        <v>0.80024821011324898</v>
      </c>
      <c r="F264" s="6">
        <v>7.8848240592515995E-2</v>
      </c>
      <c r="G264" s="14" t="s">
        <v>3</v>
      </c>
      <c r="H264" s="12">
        <v>0.88</v>
      </c>
      <c r="I264" s="13" t="s">
        <v>42</v>
      </c>
      <c r="J264" s="13" t="s">
        <v>42</v>
      </c>
      <c r="K264" s="13">
        <v>0.12</v>
      </c>
      <c r="L264" s="12" t="s">
        <v>42</v>
      </c>
      <c r="M264" s="13" t="s">
        <v>42</v>
      </c>
      <c r="N264" s="13" t="s">
        <v>42</v>
      </c>
      <c r="O264" s="13" t="s">
        <v>42</v>
      </c>
      <c r="P264" s="13" t="s">
        <v>42</v>
      </c>
      <c r="Q264" s="13" t="s">
        <v>42</v>
      </c>
      <c r="R264" s="12" t="s">
        <v>42</v>
      </c>
      <c r="S264" s="13" t="s">
        <v>42</v>
      </c>
      <c r="T264" s="13" t="s">
        <v>42</v>
      </c>
      <c r="U264" s="13" t="s">
        <v>42</v>
      </c>
      <c r="V264" s="14" t="s">
        <v>42</v>
      </c>
      <c r="W264" s="13" t="s">
        <v>42</v>
      </c>
      <c r="X264" s="13" t="s">
        <v>42</v>
      </c>
      <c r="Y264" s="13" t="s">
        <v>42</v>
      </c>
      <c r="Z264" s="13" t="s">
        <v>42</v>
      </c>
      <c r="AA264" s="13" t="s">
        <v>42</v>
      </c>
      <c r="AB264" s="13" t="s">
        <v>42</v>
      </c>
      <c r="AC264" s="13" t="s">
        <v>42</v>
      </c>
      <c r="AD264" s="13" t="s">
        <v>42</v>
      </c>
      <c r="AE264" s="13" t="s">
        <v>42</v>
      </c>
      <c r="AF264" s="13" t="s">
        <v>42</v>
      </c>
      <c r="AG264" s="13" t="s">
        <v>42</v>
      </c>
      <c r="AH264" s="15" t="s">
        <v>42</v>
      </c>
    </row>
    <row r="265" spans="1:34" ht="17.25">
      <c r="A265" s="3" t="s">
        <v>39</v>
      </c>
      <c r="B265" s="3">
        <v>48</v>
      </c>
      <c r="C265" s="3" t="s">
        <v>84</v>
      </c>
      <c r="D265" s="3" t="s">
        <v>42</v>
      </c>
      <c r="E265" s="5">
        <v>1.11657155075729</v>
      </c>
      <c r="F265" s="6">
        <v>2.5664810632535E-2</v>
      </c>
      <c r="G265" s="14" t="s">
        <v>36</v>
      </c>
      <c r="H265" s="12" t="s">
        <v>42</v>
      </c>
      <c r="I265" s="13" t="s">
        <v>42</v>
      </c>
      <c r="J265" s="13" t="s">
        <v>42</v>
      </c>
      <c r="K265" s="13" t="s">
        <v>42</v>
      </c>
      <c r="L265" s="12" t="s">
        <v>42</v>
      </c>
      <c r="M265" s="13" t="s">
        <v>42</v>
      </c>
      <c r="N265" s="13" t="s">
        <v>42</v>
      </c>
      <c r="O265" s="13" t="s">
        <v>42</v>
      </c>
      <c r="P265" s="13" t="s">
        <v>42</v>
      </c>
      <c r="Q265" s="13" t="s">
        <v>42</v>
      </c>
      <c r="R265" s="12">
        <v>0.54</v>
      </c>
      <c r="S265" s="13">
        <v>0.28999999999999998</v>
      </c>
      <c r="T265" s="13">
        <v>0.14000000000000001</v>
      </c>
      <c r="U265" s="13">
        <v>0.02</v>
      </c>
      <c r="V265" s="14" t="s">
        <v>42</v>
      </c>
      <c r="W265" s="13" t="s">
        <v>42</v>
      </c>
      <c r="X265" s="13" t="s">
        <v>42</v>
      </c>
      <c r="Y265" s="13" t="s">
        <v>42</v>
      </c>
      <c r="Z265" s="13" t="s">
        <v>42</v>
      </c>
      <c r="AA265" s="13" t="s">
        <v>42</v>
      </c>
      <c r="AB265" s="13" t="s">
        <v>42</v>
      </c>
      <c r="AC265" s="13" t="s">
        <v>42</v>
      </c>
      <c r="AD265" s="13" t="s">
        <v>42</v>
      </c>
      <c r="AE265" s="13" t="s">
        <v>42</v>
      </c>
      <c r="AF265" s="13" t="s">
        <v>42</v>
      </c>
      <c r="AG265" s="13" t="s">
        <v>42</v>
      </c>
      <c r="AH265" s="15" t="s">
        <v>42</v>
      </c>
    </row>
    <row r="266" spans="1:34" ht="17.25">
      <c r="A266" s="3" t="s">
        <v>39</v>
      </c>
      <c r="B266" s="3">
        <v>48</v>
      </c>
      <c r="C266" s="3" t="s">
        <v>84</v>
      </c>
      <c r="D266" s="3" t="s">
        <v>42</v>
      </c>
      <c r="E266" s="5">
        <v>1.11657155075729</v>
      </c>
      <c r="F266" s="6">
        <v>2.5664810632535E-2</v>
      </c>
      <c r="G266" s="14" t="s">
        <v>2</v>
      </c>
      <c r="H266" s="12" t="s">
        <v>42</v>
      </c>
      <c r="I266" s="13" t="s">
        <v>42</v>
      </c>
      <c r="J266" s="13" t="s">
        <v>42</v>
      </c>
      <c r="K266" s="13" t="s">
        <v>42</v>
      </c>
      <c r="L266" s="12">
        <v>0.92</v>
      </c>
      <c r="M266" s="13" t="s">
        <v>42</v>
      </c>
      <c r="N266" s="13" t="s">
        <v>42</v>
      </c>
      <c r="O266" s="13">
        <v>0.06</v>
      </c>
      <c r="P266" s="13">
        <v>0</v>
      </c>
      <c r="Q266" s="13">
        <v>0.06</v>
      </c>
      <c r="R266" s="12" t="s">
        <v>42</v>
      </c>
      <c r="S266" s="13" t="s">
        <v>42</v>
      </c>
      <c r="T266" s="13" t="s">
        <v>42</v>
      </c>
      <c r="U266" s="13" t="s">
        <v>42</v>
      </c>
      <c r="V266" s="14" t="s">
        <v>42</v>
      </c>
      <c r="W266" s="13" t="s">
        <v>42</v>
      </c>
      <c r="X266" s="13" t="s">
        <v>42</v>
      </c>
      <c r="Y266" s="13" t="s">
        <v>42</v>
      </c>
      <c r="Z266" s="13" t="s">
        <v>42</v>
      </c>
      <c r="AA266" s="13" t="s">
        <v>42</v>
      </c>
      <c r="AB266" s="13" t="s">
        <v>42</v>
      </c>
      <c r="AC266" s="13" t="s">
        <v>42</v>
      </c>
      <c r="AD266" s="13" t="s">
        <v>42</v>
      </c>
      <c r="AE266" s="13" t="s">
        <v>42</v>
      </c>
      <c r="AF266" s="13" t="s">
        <v>42</v>
      </c>
      <c r="AG266" s="13" t="s">
        <v>42</v>
      </c>
      <c r="AH266" s="15" t="s">
        <v>42</v>
      </c>
    </row>
    <row r="267" spans="1:34" ht="17.25">
      <c r="A267" s="3" t="s">
        <v>39</v>
      </c>
      <c r="B267" s="3">
        <v>48</v>
      </c>
      <c r="C267" s="3" t="s">
        <v>84</v>
      </c>
      <c r="D267" s="3" t="s">
        <v>42</v>
      </c>
      <c r="E267" s="5">
        <v>1.11657155075729</v>
      </c>
      <c r="F267" s="6">
        <v>2.5664810632535E-2</v>
      </c>
      <c r="G267" s="14" t="s">
        <v>3</v>
      </c>
      <c r="H267" s="12">
        <v>0.1</v>
      </c>
      <c r="I267" s="13">
        <v>0.81</v>
      </c>
      <c r="J267" s="13">
        <v>0.05</v>
      </c>
      <c r="K267" s="13">
        <v>0.04</v>
      </c>
      <c r="L267" s="12" t="s">
        <v>42</v>
      </c>
      <c r="M267" s="13" t="s">
        <v>42</v>
      </c>
      <c r="N267" s="13" t="s">
        <v>42</v>
      </c>
      <c r="O267" s="13" t="s">
        <v>42</v>
      </c>
      <c r="P267" s="13" t="s">
        <v>42</v>
      </c>
      <c r="Q267" s="13" t="s">
        <v>42</v>
      </c>
      <c r="R267" s="12" t="s">
        <v>42</v>
      </c>
      <c r="S267" s="13" t="s">
        <v>42</v>
      </c>
      <c r="T267" s="13" t="s">
        <v>42</v>
      </c>
      <c r="U267" s="13" t="s">
        <v>42</v>
      </c>
      <c r="V267" s="14" t="s">
        <v>42</v>
      </c>
      <c r="W267" s="13" t="s">
        <v>42</v>
      </c>
      <c r="X267" s="13" t="s">
        <v>42</v>
      </c>
      <c r="Y267" s="13" t="s">
        <v>42</v>
      </c>
      <c r="Z267" s="13" t="s">
        <v>42</v>
      </c>
      <c r="AA267" s="13" t="s">
        <v>42</v>
      </c>
      <c r="AB267" s="13" t="s">
        <v>42</v>
      </c>
      <c r="AC267" s="13" t="s">
        <v>42</v>
      </c>
      <c r="AD267" s="13" t="s">
        <v>42</v>
      </c>
      <c r="AE267" s="13" t="s">
        <v>42</v>
      </c>
      <c r="AF267" s="13" t="s">
        <v>42</v>
      </c>
      <c r="AG267" s="13" t="s">
        <v>42</v>
      </c>
      <c r="AH267" s="15" t="s">
        <v>42</v>
      </c>
    </row>
    <row r="268" spans="1:34">
      <c r="A268" s="3" t="s">
        <v>40</v>
      </c>
      <c r="B268" s="3">
        <v>48</v>
      </c>
      <c r="C268" s="3" t="s">
        <v>33</v>
      </c>
      <c r="D268" s="3" t="s">
        <v>8</v>
      </c>
      <c r="E268" s="5">
        <v>7.3105809947426006E-2</v>
      </c>
      <c r="F268" s="6">
        <v>1.2554244638594E-2</v>
      </c>
      <c r="G268" s="14" t="s">
        <v>2</v>
      </c>
      <c r="H268" s="12" t="s">
        <v>42</v>
      </c>
      <c r="I268" s="13" t="s">
        <v>42</v>
      </c>
      <c r="J268" s="13" t="s">
        <v>42</v>
      </c>
      <c r="K268" s="13" t="s">
        <v>42</v>
      </c>
      <c r="L268" s="12">
        <v>0.56000000000000005</v>
      </c>
      <c r="M268" s="13" t="s">
        <v>42</v>
      </c>
      <c r="N268" s="13" t="s">
        <v>42</v>
      </c>
      <c r="O268" s="13">
        <v>0.41</v>
      </c>
      <c r="P268" s="13">
        <v>0.01</v>
      </c>
      <c r="Q268" s="13">
        <v>0.16</v>
      </c>
      <c r="R268" s="12" t="s">
        <v>42</v>
      </c>
      <c r="S268" s="13" t="s">
        <v>42</v>
      </c>
      <c r="T268" s="13" t="s">
        <v>42</v>
      </c>
      <c r="U268" s="13" t="s">
        <v>42</v>
      </c>
      <c r="V268" s="14" t="s">
        <v>42</v>
      </c>
      <c r="W268" s="13" t="s">
        <v>42</v>
      </c>
      <c r="X268" s="13" t="s">
        <v>42</v>
      </c>
      <c r="Y268" s="13" t="s">
        <v>42</v>
      </c>
      <c r="Z268" s="13" t="s">
        <v>42</v>
      </c>
      <c r="AA268" s="13" t="s">
        <v>42</v>
      </c>
      <c r="AB268" s="13" t="s">
        <v>42</v>
      </c>
      <c r="AC268" s="13" t="s">
        <v>42</v>
      </c>
      <c r="AD268" s="13" t="s">
        <v>42</v>
      </c>
      <c r="AE268" s="13" t="s">
        <v>42</v>
      </c>
      <c r="AF268" s="13" t="s">
        <v>42</v>
      </c>
      <c r="AG268" s="13" t="s">
        <v>42</v>
      </c>
      <c r="AH268" s="15" t="s">
        <v>42</v>
      </c>
    </row>
    <row r="269" spans="1:34">
      <c r="A269" s="3" t="s">
        <v>40</v>
      </c>
      <c r="B269" s="3">
        <v>48</v>
      </c>
      <c r="C269" s="3" t="s">
        <v>33</v>
      </c>
      <c r="D269" s="3" t="s">
        <v>8</v>
      </c>
      <c r="E269" s="5">
        <v>7.3105809947426006E-2</v>
      </c>
      <c r="F269" s="6">
        <v>1.2554244638594E-2</v>
      </c>
      <c r="G269" s="14" t="s">
        <v>3</v>
      </c>
      <c r="H269" s="12" t="s">
        <v>42</v>
      </c>
      <c r="I269" s="13">
        <v>0.95</v>
      </c>
      <c r="J269" s="13">
        <v>0.05</v>
      </c>
      <c r="K269" s="13" t="s">
        <v>42</v>
      </c>
      <c r="L269" s="12" t="s">
        <v>42</v>
      </c>
      <c r="M269" s="13" t="s">
        <v>42</v>
      </c>
      <c r="N269" s="13" t="s">
        <v>42</v>
      </c>
      <c r="O269" s="13" t="s">
        <v>42</v>
      </c>
      <c r="P269" s="13" t="s">
        <v>42</v>
      </c>
      <c r="Q269" s="13" t="s">
        <v>42</v>
      </c>
      <c r="R269" s="12" t="s">
        <v>42</v>
      </c>
      <c r="S269" s="13" t="s">
        <v>42</v>
      </c>
      <c r="T269" s="13" t="s">
        <v>42</v>
      </c>
      <c r="U269" s="13" t="s">
        <v>42</v>
      </c>
      <c r="V269" s="14" t="s">
        <v>42</v>
      </c>
      <c r="W269" s="13" t="s">
        <v>42</v>
      </c>
      <c r="X269" s="13" t="s">
        <v>42</v>
      </c>
      <c r="Y269" s="13" t="s">
        <v>42</v>
      </c>
      <c r="Z269" s="13" t="s">
        <v>42</v>
      </c>
      <c r="AA269" s="13" t="s">
        <v>42</v>
      </c>
      <c r="AB269" s="13" t="s">
        <v>42</v>
      </c>
      <c r="AC269" s="13" t="s">
        <v>42</v>
      </c>
      <c r="AD269" s="13" t="s">
        <v>42</v>
      </c>
      <c r="AE269" s="13" t="s">
        <v>42</v>
      </c>
      <c r="AF269" s="13" t="s">
        <v>42</v>
      </c>
      <c r="AG269" s="13" t="s">
        <v>42</v>
      </c>
      <c r="AH269" s="15" t="s">
        <v>42</v>
      </c>
    </row>
    <row r="270" spans="1:34">
      <c r="A270" s="3" t="s">
        <v>40</v>
      </c>
      <c r="B270" s="3">
        <v>48</v>
      </c>
      <c r="C270" s="3" t="s">
        <v>33</v>
      </c>
      <c r="D270" s="3" t="s">
        <v>30</v>
      </c>
      <c r="E270" s="5">
        <v>3.3395275915175E-2</v>
      </c>
      <c r="F270" s="6">
        <v>4.017956087922E-3</v>
      </c>
      <c r="G270" s="14" t="s">
        <v>36</v>
      </c>
      <c r="H270" s="12" t="s">
        <v>42</v>
      </c>
      <c r="I270" s="13" t="s">
        <v>42</v>
      </c>
      <c r="J270" s="13" t="s">
        <v>42</v>
      </c>
      <c r="K270" s="13" t="s">
        <v>42</v>
      </c>
      <c r="L270" s="12" t="s">
        <v>42</v>
      </c>
      <c r="M270" s="13" t="s">
        <v>42</v>
      </c>
      <c r="N270" s="13" t="s">
        <v>42</v>
      </c>
      <c r="O270" s="13" t="s">
        <v>42</v>
      </c>
      <c r="P270" s="13" t="s">
        <v>42</v>
      </c>
      <c r="Q270" s="13" t="s">
        <v>42</v>
      </c>
      <c r="R270" s="12" t="s">
        <v>42</v>
      </c>
      <c r="S270" s="13" t="s">
        <v>42</v>
      </c>
      <c r="T270" s="13" t="s">
        <v>42</v>
      </c>
      <c r="U270" s="13">
        <v>0.25</v>
      </c>
      <c r="V270" s="14" t="s">
        <v>42</v>
      </c>
      <c r="W270" s="13" t="s">
        <v>42</v>
      </c>
      <c r="X270" s="13" t="s">
        <v>42</v>
      </c>
      <c r="Y270" s="13" t="s">
        <v>42</v>
      </c>
      <c r="Z270" s="13" t="s">
        <v>42</v>
      </c>
      <c r="AA270" s="13" t="s">
        <v>42</v>
      </c>
      <c r="AB270" s="13" t="s">
        <v>42</v>
      </c>
      <c r="AC270" s="13" t="s">
        <v>42</v>
      </c>
      <c r="AD270" s="13" t="s">
        <v>42</v>
      </c>
      <c r="AE270" s="13" t="s">
        <v>42</v>
      </c>
      <c r="AF270" s="13" t="s">
        <v>42</v>
      </c>
      <c r="AG270" s="13" t="s">
        <v>42</v>
      </c>
      <c r="AH270" s="15" t="s">
        <v>42</v>
      </c>
    </row>
    <row r="271" spans="1:34">
      <c r="A271" s="3" t="s">
        <v>40</v>
      </c>
      <c r="B271" s="3">
        <v>48</v>
      </c>
      <c r="C271" s="3" t="s">
        <v>33</v>
      </c>
      <c r="D271" s="3" t="s">
        <v>30</v>
      </c>
      <c r="E271" s="5">
        <v>3.3395275915175E-2</v>
      </c>
      <c r="F271" s="6">
        <v>4.017956087922E-3</v>
      </c>
      <c r="G271" s="14" t="s">
        <v>2</v>
      </c>
      <c r="H271" s="12" t="s">
        <v>42</v>
      </c>
      <c r="I271" s="13" t="s">
        <v>42</v>
      </c>
      <c r="J271" s="13" t="s">
        <v>42</v>
      </c>
      <c r="K271" s="13" t="s">
        <v>42</v>
      </c>
      <c r="L271" s="12">
        <v>0.52</v>
      </c>
      <c r="M271" s="13" t="s">
        <v>42</v>
      </c>
      <c r="N271" s="13" t="s">
        <v>42</v>
      </c>
      <c r="O271" s="13">
        <v>0.46</v>
      </c>
      <c r="P271" s="13">
        <v>0.03</v>
      </c>
      <c r="Q271" s="13">
        <v>0.14000000000000001</v>
      </c>
      <c r="R271" s="12" t="s">
        <v>42</v>
      </c>
      <c r="S271" s="13" t="s">
        <v>42</v>
      </c>
      <c r="T271" s="13" t="s">
        <v>42</v>
      </c>
      <c r="U271" s="13" t="s">
        <v>42</v>
      </c>
      <c r="V271" s="14" t="s">
        <v>42</v>
      </c>
      <c r="W271" s="13" t="s">
        <v>42</v>
      </c>
      <c r="X271" s="13" t="s">
        <v>42</v>
      </c>
      <c r="Y271" s="13" t="s">
        <v>42</v>
      </c>
      <c r="Z271" s="13" t="s">
        <v>42</v>
      </c>
      <c r="AA271" s="13" t="s">
        <v>42</v>
      </c>
      <c r="AB271" s="13" t="s">
        <v>42</v>
      </c>
      <c r="AC271" s="13" t="s">
        <v>42</v>
      </c>
      <c r="AD271" s="13" t="s">
        <v>42</v>
      </c>
      <c r="AE271" s="13" t="s">
        <v>42</v>
      </c>
      <c r="AF271" s="13" t="s">
        <v>42</v>
      </c>
      <c r="AG271" s="13" t="s">
        <v>42</v>
      </c>
      <c r="AH271" s="15" t="s">
        <v>42</v>
      </c>
    </row>
    <row r="272" spans="1:34">
      <c r="A272" s="3" t="s">
        <v>40</v>
      </c>
      <c r="B272" s="3">
        <v>48</v>
      </c>
      <c r="C272" s="3" t="s">
        <v>33</v>
      </c>
      <c r="D272" s="3" t="s">
        <v>30</v>
      </c>
      <c r="E272" s="5">
        <v>3.3395275915175E-2</v>
      </c>
      <c r="F272" s="6">
        <v>4.017956087922E-3</v>
      </c>
      <c r="G272" s="14" t="s">
        <v>3</v>
      </c>
      <c r="H272" s="12" t="s">
        <v>42</v>
      </c>
      <c r="I272" s="13">
        <v>0.95</v>
      </c>
      <c r="J272" s="13">
        <v>0.05</v>
      </c>
      <c r="K272" s="13" t="s">
        <v>42</v>
      </c>
      <c r="L272" s="12" t="s">
        <v>42</v>
      </c>
      <c r="M272" s="13" t="s">
        <v>42</v>
      </c>
      <c r="N272" s="13" t="s">
        <v>42</v>
      </c>
      <c r="O272" s="13" t="s">
        <v>42</v>
      </c>
      <c r="P272" s="13" t="s">
        <v>42</v>
      </c>
      <c r="Q272" s="13" t="s">
        <v>42</v>
      </c>
      <c r="R272" s="12" t="s">
        <v>42</v>
      </c>
      <c r="S272" s="13" t="s">
        <v>42</v>
      </c>
      <c r="T272" s="13" t="s">
        <v>42</v>
      </c>
      <c r="U272" s="13" t="s">
        <v>42</v>
      </c>
      <c r="V272" s="14" t="s">
        <v>42</v>
      </c>
      <c r="W272" s="13" t="s">
        <v>42</v>
      </c>
      <c r="X272" s="13" t="s">
        <v>42</v>
      </c>
      <c r="Y272" s="13" t="s">
        <v>42</v>
      </c>
      <c r="Z272" s="13" t="s">
        <v>42</v>
      </c>
      <c r="AA272" s="13" t="s">
        <v>42</v>
      </c>
      <c r="AB272" s="13" t="s">
        <v>42</v>
      </c>
      <c r="AC272" s="13" t="s">
        <v>42</v>
      </c>
      <c r="AD272" s="13" t="s">
        <v>42</v>
      </c>
      <c r="AE272" s="13" t="s">
        <v>42</v>
      </c>
      <c r="AF272" s="13" t="s">
        <v>42</v>
      </c>
      <c r="AG272" s="13" t="s">
        <v>42</v>
      </c>
      <c r="AH272" s="15" t="s">
        <v>42</v>
      </c>
    </row>
    <row r="273" spans="1:34">
      <c r="A273" s="3" t="s">
        <v>40</v>
      </c>
      <c r="B273" s="3">
        <v>48</v>
      </c>
      <c r="C273" s="3" t="s">
        <v>33</v>
      </c>
      <c r="D273" s="3" t="s">
        <v>25</v>
      </c>
      <c r="E273" s="5">
        <v>0.33685089064207602</v>
      </c>
      <c r="F273" s="6">
        <v>4.2814441430416003E-2</v>
      </c>
      <c r="G273" s="14" t="s">
        <v>36</v>
      </c>
      <c r="H273" s="12" t="s">
        <v>42</v>
      </c>
      <c r="I273" s="13" t="s">
        <v>42</v>
      </c>
      <c r="J273" s="13" t="s">
        <v>42</v>
      </c>
      <c r="K273" s="13" t="s">
        <v>42</v>
      </c>
      <c r="L273" s="12" t="s">
        <v>42</v>
      </c>
      <c r="M273" s="13" t="s">
        <v>42</v>
      </c>
      <c r="N273" s="13" t="s">
        <v>42</v>
      </c>
      <c r="O273" s="13" t="s">
        <v>42</v>
      </c>
      <c r="P273" s="13" t="s">
        <v>42</v>
      </c>
      <c r="Q273" s="13" t="s">
        <v>42</v>
      </c>
      <c r="R273" s="12">
        <v>0.2</v>
      </c>
      <c r="S273" s="13">
        <v>0.17</v>
      </c>
      <c r="T273" s="13">
        <v>0.44</v>
      </c>
      <c r="U273" s="13">
        <v>0.03</v>
      </c>
      <c r="V273" s="14" t="s">
        <v>42</v>
      </c>
      <c r="W273" s="13" t="s">
        <v>42</v>
      </c>
      <c r="X273" s="13" t="s">
        <v>42</v>
      </c>
      <c r="Y273" s="13" t="s">
        <v>42</v>
      </c>
      <c r="Z273" s="13" t="s">
        <v>42</v>
      </c>
      <c r="AA273" s="13" t="s">
        <v>42</v>
      </c>
      <c r="AB273" s="13" t="s">
        <v>42</v>
      </c>
      <c r="AC273" s="13">
        <v>0.17</v>
      </c>
      <c r="AD273" s="13" t="s">
        <v>42</v>
      </c>
      <c r="AE273" s="13" t="s">
        <v>42</v>
      </c>
      <c r="AF273" s="13" t="s">
        <v>42</v>
      </c>
      <c r="AG273" s="13" t="s">
        <v>42</v>
      </c>
      <c r="AH273" s="15" t="s">
        <v>42</v>
      </c>
    </row>
    <row r="274" spans="1:34">
      <c r="A274" s="3" t="s">
        <v>40</v>
      </c>
      <c r="B274" s="3">
        <v>48</v>
      </c>
      <c r="C274" s="3" t="s">
        <v>33</v>
      </c>
      <c r="D274" s="3" t="s">
        <v>25</v>
      </c>
      <c r="E274" s="5">
        <v>0.33685089064207602</v>
      </c>
      <c r="F274" s="6">
        <v>4.2814441430416003E-2</v>
      </c>
      <c r="G274" s="14" t="s">
        <v>2</v>
      </c>
      <c r="H274" s="12" t="s">
        <v>42</v>
      </c>
      <c r="I274" s="13" t="s">
        <v>42</v>
      </c>
      <c r="J274" s="13" t="s">
        <v>42</v>
      </c>
      <c r="K274" s="13" t="s">
        <v>42</v>
      </c>
      <c r="L274" s="12">
        <v>0.45</v>
      </c>
      <c r="M274" s="13" t="s">
        <v>42</v>
      </c>
      <c r="N274" s="13" t="s">
        <v>42</v>
      </c>
      <c r="O274" s="13">
        <v>0.5</v>
      </c>
      <c r="P274" s="13">
        <v>0.03</v>
      </c>
      <c r="Q274" s="13">
        <v>0.17</v>
      </c>
      <c r="R274" s="12" t="s">
        <v>42</v>
      </c>
      <c r="S274" s="13" t="s">
        <v>42</v>
      </c>
      <c r="T274" s="13" t="s">
        <v>42</v>
      </c>
      <c r="U274" s="13" t="s">
        <v>42</v>
      </c>
      <c r="V274" s="14" t="s">
        <v>42</v>
      </c>
      <c r="W274" s="13" t="s">
        <v>42</v>
      </c>
      <c r="X274" s="13" t="s">
        <v>42</v>
      </c>
      <c r="Y274" s="13" t="s">
        <v>42</v>
      </c>
      <c r="Z274" s="13" t="s">
        <v>42</v>
      </c>
      <c r="AA274" s="13" t="s">
        <v>42</v>
      </c>
      <c r="AB274" s="13" t="s">
        <v>42</v>
      </c>
      <c r="AC274" s="13" t="s">
        <v>42</v>
      </c>
      <c r="AD274" s="13" t="s">
        <v>42</v>
      </c>
      <c r="AE274" s="13" t="s">
        <v>42</v>
      </c>
      <c r="AF274" s="13" t="s">
        <v>42</v>
      </c>
      <c r="AG274" s="13" t="s">
        <v>42</v>
      </c>
      <c r="AH274" s="15" t="s">
        <v>42</v>
      </c>
    </row>
    <row r="275" spans="1:34">
      <c r="A275" s="3" t="s">
        <v>40</v>
      </c>
      <c r="B275" s="3">
        <v>48</v>
      </c>
      <c r="C275" s="3" t="s">
        <v>33</v>
      </c>
      <c r="D275" s="3" t="s">
        <v>25</v>
      </c>
      <c r="E275" s="5">
        <v>0.33685089064207602</v>
      </c>
      <c r="F275" s="6">
        <v>4.2814441430416003E-2</v>
      </c>
      <c r="G275" s="14" t="s">
        <v>3</v>
      </c>
      <c r="H275" s="12" t="s">
        <v>42</v>
      </c>
      <c r="I275" s="13">
        <v>0.95</v>
      </c>
      <c r="J275" s="13">
        <v>0.05</v>
      </c>
      <c r="K275" s="13" t="s">
        <v>42</v>
      </c>
      <c r="L275" s="12" t="s">
        <v>42</v>
      </c>
      <c r="M275" s="13" t="s">
        <v>42</v>
      </c>
      <c r="N275" s="13" t="s">
        <v>42</v>
      </c>
      <c r="O275" s="13" t="s">
        <v>42</v>
      </c>
      <c r="P275" s="13" t="s">
        <v>42</v>
      </c>
      <c r="Q275" s="13" t="s">
        <v>42</v>
      </c>
      <c r="R275" s="12" t="s">
        <v>42</v>
      </c>
      <c r="S275" s="13" t="s">
        <v>42</v>
      </c>
      <c r="T275" s="13" t="s">
        <v>42</v>
      </c>
      <c r="U275" s="13" t="s">
        <v>42</v>
      </c>
      <c r="V275" s="14" t="s">
        <v>42</v>
      </c>
      <c r="W275" s="13" t="s">
        <v>42</v>
      </c>
      <c r="X275" s="13" t="s">
        <v>42</v>
      </c>
      <c r="Y275" s="13" t="s">
        <v>42</v>
      </c>
      <c r="Z275" s="13" t="s">
        <v>42</v>
      </c>
      <c r="AA275" s="13" t="s">
        <v>42</v>
      </c>
      <c r="AB275" s="13" t="s">
        <v>42</v>
      </c>
      <c r="AC275" s="13" t="s">
        <v>42</v>
      </c>
      <c r="AD275" s="13" t="s">
        <v>42</v>
      </c>
      <c r="AE275" s="13" t="s">
        <v>42</v>
      </c>
      <c r="AF275" s="13" t="s">
        <v>42</v>
      </c>
      <c r="AG275" s="13" t="s">
        <v>42</v>
      </c>
      <c r="AH275" s="15" t="s">
        <v>42</v>
      </c>
    </row>
    <row r="276" spans="1:34">
      <c r="A276" s="3" t="s">
        <v>40</v>
      </c>
      <c r="B276" s="3">
        <v>48</v>
      </c>
      <c r="C276" s="3" t="s">
        <v>33</v>
      </c>
      <c r="D276" s="3" t="s">
        <v>10</v>
      </c>
      <c r="E276" s="5">
        <v>8.4546139124344999E-2</v>
      </c>
      <c r="F276" s="6">
        <v>2.3100303095422998E-2</v>
      </c>
      <c r="G276" s="14" t="s">
        <v>2</v>
      </c>
      <c r="H276" s="12" t="s">
        <v>42</v>
      </c>
      <c r="I276" s="13" t="s">
        <v>42</v>
      </c>
      <c r="J276" s="13" t="s">
        <v>42</v>
      </c>
      <c r="K276" s="13" t="s">
        <v>42</v>
      </c>
      <c r="L276" s="12">
        <v>0.56999999999999995</v>
      </c>
      <c r="M276" s="13" t="s">
        <v>42</v>
      </c>
      <c r="N276" s="13" t="s">
        <v>42</v>
      </c>
      <c r="O276" s="13">
        <v>0.35</v>
      </c>
      <c r="P276" s="13">
        <v>0.04</v>
      </c>
      <c r="Q276" s="13">
        <v>0.14000000000000001</v>
      </c>
      <c r="R276" s="12" t="s">
        <v>42</v>
      </c>
      <c r="S276" s="13" t="s">
        <v>42</v>
      </c>
      <c r="T276" s="13" t="s">
        <v>42</v>
      </c>
      <c r="U276" s="13" t="s">
        <v>42</v>
      </c>
      <c r="V276" s="14" t="s">
        <v>42</v>
      </c>
      <c r="W276" s="13" t="s">
        <v>42</v>
      </c>
      <c r="X276" s="13" t="s">
        <v>42</v>
      </c>
      <c r="Y276" s="13" t="s">
        <v>42</v>
      </c>
      <c r="Z276" s="13" t="s">
        <v>42</v>
      </c>
      <c r="AA276" s="13" t="s">
        <v>42</v>
      </c>
      <c r="AB276" s="13" t="s">
        <v>42</v>
      </c>
      <c r="AC276" s="13" t="s">
        <v>42</v>
      </c>
      <c r="AD276" s="13" t="s">
        <v>42</v>
      </c>
      <c r="AE276" s="13" t="s">
        <v>42</v>
      </c>
      <c r="AF276" s="13" t="s">
        <v>42</v>
      </c>
      <c r="AG276" s="13" t="s">
        <v>42</v>
      </c>
      <c r="AH276" s="15" t="s">
        <v>42</v>
      </c>
    </row>
    <row r="277" spans="1:34">
      <c r="A277" s="3" t="s">
        <v>40</v>
      </c>
      <c r="B277" s="3">
        <v>48</v>
      </c>
      <c r="C277" s="3" t="s">
        <v>33</v>
      </c>
      <c r="D277" s="3" t="s">
        <v>10</v>
      </c>
      <c r="E277" s="5">
        <v>8.4546139124344999E-2</v>
      </c>
      <c r="F277" s="6">
        <v>2.3100303095422998E-2</v>
      </c>
      <c r="G277" s="14" t="s">
        <v>3</v>
      </c>
      <c r="H277" s="12" t="s">
        <v>42</v>
      </c>
      <c r="I277" s="13">
        <v>0.95</v>
      </c>
      <c r="J277" s="13">
        <v>0.05</v>
      </c>
      <c r="K277" s="13" t="s">
        <v>42</v>
      </c>
      <c r="L277" s="12" t="s">
        <v>42</v>
      </c>
      <c r="M277" s="13" t="s">
        <v>42</v>
      </c>
      <c r="N277" s="13" t="s">
        <v>42</v>
      </c>
      <c r="O277" s="13" t="s">
        <v>42</v>
      </c>
      <c r="P277" s="13" t="s">
        <v>42</v>
      </c>
      <c r="Q277" s="13" t="s">
        <v>42</v>
      </c>
      <c r="R277" s="12" t="s">
        <v>42</v>
      </c>
      <c r="S277" s="13" t="s">
        <v>42</v>
      </c>
      <c r="T277" s="13" t="s">
        <v>42</v>
      </c>
      <c r="U277" s="13" t="s">
        <v>42</v>
      </c>
      <c r="V277" s="14" t="s">
        <v>42</v>
      </c>
      <c r="W277" s="13" t="s">
        <v>42</v>
      </c>
      <c r="X277" s="13" t="s">
        <v>42</v>
      </c>
      <c r="Y277" s="13" t="s">
        <v>42</v>
      </c>
      <c r="Z277" s="13" t="s">
        <v>42</v>
      </c>
      <c r="AA277" s="13" t="s">
        <v>42</v>
      </c>
      <c r="AB277" s="13" t="s">
        <v>42</v>
      </c>
      <c r="AC277" s="13" t="s">
        <v>42</v>
      </c>
      <c r="AD277" s="13" t="s">
        <v>42</v>
      </c>
      <c r="AE277" s="13" t="s">
        <v>42</v>
      </c>
      <c r="AF277" s="13" t="s">
        <v>42</v>
      </c>
      <c r="AG277" s="13" t="s">
        <v>42</v>
      </c>
      <c r="AH277" s="15" t="s">
        <v>42</v>
      </c>
    </row>
    <row r="278" spans="1:34">
      <c r="A278" s="3" t="s">
        <v>40</v>
      </c>
      <c r="B278" s="3">
        <v>48</v>
      </c>
      <c r="C278" s="3" t="s">
        <v>33</v>
      </c>
      <c r="D278" s="3" t="s">
        <v>24</v>
      </c>
      <c r="E278" s="5">
        <v>0.11596348366607601</v>
      </c>
      <c r="F278" s="6">
        <v>3.3146283414102001E-2</v>
      </c>
      <c r="G278" s="14" t="s">
        <v>2</v>
      </c>
      <c r="H278" s="12" t="s">
        <v>42</v>
      </c>
      <c r="I278" s="13" t="s">
        <v>42</v>
      </c>
      <c r="J278" s="13" t="s">
        <v>42</v>
      </c>
      <c r="K278" s="13" t="s">
        <v>42</v>
      </c>
      <c r="L278" s="12">
        <v>0.54</v>
      </c>
      <c r="M278" s="13" t="s">
        <v>42</v>
      </c>
      <c r="N278" s="13" t="s">
        <v>42</v>
      </c>
      <c r="O278" s="13">
        <v>0.43</v>
      </c>
      <c r="P278" s="13">
        <v>0.01</v>
      </c>
      <c r="Q278" s="13">
        <v>0.19</v>
      </c>
      <c r="R278" s="12" t="s">
        <v>42</v>
      </c>
      <c r="S278" s="13" t="s">
        <v>42</v>
      </c>
      <c r="T278" s="13" t="s">
        <v>42</v>
      </c>
      <c r="U278" s="13" t="s">
        <v>42</v>
      </c>
      <c r="V278" s="14" t="s">
        <v>42</v>
      </c>
      <c r="W278" s="13" t="s">
        <v>42</v>
      </c>
      <c r="X278" s="13" t="s">
        <v>42</v>
      </c>
      <c r="Y278" s="13" t="s">
        <v>42</v>
      </c>
      <c r="Z278" s="13" t="s">
        <v>42</v>
      </c>
      <c r="AA278" s="13" t="s">
        <v>42</v>
      </c>
      <c r="AB278" s="13" t="s">
        <v>42</v>
      </c>
      <c r="AC278" s="13" t="s">
        <v>42</v>
      </c>
      <c r="AD278" s="13" t="s">
        <v>42</v>
      </c>
      <c r="AE278" s="13" t="s">
        <v>42</v>
      </c>
      <c r="AF278" s="13" t="s">
        <v>42</v>
      </c>
      <c r="AG278" s="13" t="s">
        <v>42</v>
      </c>
      <c r="AH278" s="15" t="s">
        <v>42</v>
      </c>
    </row>
    <row r="279" spans="1:34">
      <c r="A279" s="3" t="s">
        <v>40</v>
      </c>
      <c r="B279" s="3">
        <v>48</v>
      </c>
      <c r="C279" s="3" t="s">
        <v>33</v>
      </c>
      <c r="D279" s="3" t="s">
        <v>24</v>
      </c>
      <c r="E279" s="5">
        <v>0.11596348366607601</v>
      </c>
      <c r="F279" s="6">
        <v>3.3146283414102001E-2</v>
      </c>
      <c r="G279" s="14" t="s">
        <v>3</v>
      </c>
      <c r="H279" s="12" t="s">
        <v>42</v>
      </c>
      <c r="I279" s="13">
        <v>0.95</v>
      </c>
      <c r="J279" s="13">
        <v>0.05</v>
      </c>
      <c r="K279" s="13" t="s">
        <v>42</v>
      </c>
      <c r="L279" s="12" t="s">
        <v>42</v>
      </c>
      <c r="M279" s="13" t="s">
        <v>42</v>
      </c>
      <c r="N279" s="13" t="s">
        <v>42</v>
      </c>
      <c r="O279" s="13" t="s">
        <v>42</v>
      </c>
      <c r="P279" s="13" t="s">
        <v>42</v>
      </c>
      <c r="Q279" s="13" t="s">
        <v>42</v>
      </c>
      <c r="R279" s="12" t="s">
        <v>42</v>
      </c>
      <c r="S279" s="13" t="s">
        <v>42</v>
      </c>
      <c r="T279" s="13" t="s">
        <v>42</v>
      </c>
      <c r="U279" s="13" t="s">
        <v>42</v>
      </c>
      <c r="V279" s="14" t="s">
        <v>42</v>
      </c>
      <c r="W279" s="13" t="s">
        <v>42</v>
      </c>
      <c r="X279" s="13" t="s">
        <v>42</v>
      </c>
      <c r="Y279" s="13" t="s">
        <v>42</v>
      </c>
      <c r="Z279" s="13" t="s">
        <v>42</v>
      </c>
      <c r="AA279" s="13" t="s">
        <v>42</v>
      </c>
      <c r="AB279" s="13" t="s">
        <v>42</v>
      </c>
      <c r="AC279" s="13" t="s">
        <v>42</v>
      </c>
      <c r="AD279" s="13" t="s">
        <v>42</v>
      </c>
      <c r="AE279" s="13" t="s">
        <v>42</v>
      </c>
      <c r="AF279" s="13" t="s">
        <v>42</v>
      </c>
      <c r="AG279" s="13" t="s">
        <v>42</v>
      </c>
      <c r="AH279" s="15" t="s">
        <v>42</v>
      </c>
    </row>
    <row r="280" spans="1:34">
      <c r="A280" s="3" t="s">
        <v>40</v>
      </c>
      <c r="B280" s="3">
        <v>48</v>
      </c>
      <c r="C280" s="3" t="s">
        <v>33</v>
      </c>
      <c r="D280" s="3" t="s">
        <v>22</v>
      </c>
      <c r="E280" s="5">
        <v>0.20445867689059699</v>
      </c>
      <c r="F280" s="6">
        <v>2.5363473280784001E-2</v>
      </c>
      <c r="G280" s="14" t="s">
        <v>36</v>
      </c>
      <c r="H280" s="12" t="s">
        <v>42</v>
      </c>
      <c r="I280" s="13" t="s">
        <v>42</v>
      </c>
      <c r="J280" s="13" t="s">
        <v>42</v>
      </c>
      <c r="K280" s="13" t="s">
        <v>42</v>
      </c>
      <c r="L280" s="12" t="s">
        <v>42</v>
      </c>
      <c r="M280" s="13" t="s">
        <v>42</v>
      </c>
      <c r="N280" s="13" t="s">
        <v>42</v>
      </c>
      <c r="O280" s="13" t="s">
        <v>42</v>
      </c>
      <c r="P280" s="13" t="s">
        <v>42</v>
      </c>
      <c r="Q280" s="13" t="s">
        <v>42</v>
      </c>
      <c r="R280" s="12" t="s">
        <v>42</v>
      </c>
      <c r="S280" s="13" t="s">
        <v>42</v>
      </c>
      <c r="T280" s="13" t="s">
        <v>42</v>
      </c>
      <c r="U280" s="13" t="s">
        <v>42</v>
      </c>
      <c r="V280" s="14" t="s">
        <v>42</v>
      </c>
      <c r="W280" s="13" t="s">
        <v>42</v>
      </c>
      <c r="X280" s="13" t="s">
        <v>42</v>
      </c>
      <c r="Y280" s="13" t="s">
        <v>42</v>
      </c>
      <c r="Z280" s="13" t="s">
        <v>42</v>
      </c>
      <c r="AA280" s="13" t="s">
        <v>42</v>
      </c>
      <c r="AB280" s="13" t="s">
        <v>42</v>
      </c>
      <c r="AC280" s="13" t="s">
        <v>42</v>
      </c>
      <c r="AD280" s="13" t="s">
        <v>42</v>
      </c>
      <c r="AE280" s="13" t="s">
        <v>42</v>
      </c>
      <c r="AF280" s="13" t="s">
        <v>42</v>
      </c>
      <c r="AG280" s="13">
        <v>0.5</v>
      </c>
      <c r="AH280" s="15" t="s">
        <v>42</v>
      </c>
    </row>
    <row r="281" spans="1:34">
      <c r="A281" s="3" t="s">
        <v>40</v>
      </c>
      <c r="B281" s="3">
        <v>48</v>
      </c>
      <c r="C281" s="3" t="s">
        <v>33</v>
      </c>
      <c r="D281" s="3" t="s">
        <v>22</v>
      </c>
      <c r="E281" s="5">
        <v>0.20445867689059699</v>
      </c>
      <c r="F281" s="6">
        <v>2.5363473280784001E-2</v>
      </c>
      <c r="G281" s="14" t="s">
        <v>2</v>
      </c>
      <c r="H281" s="12" t="s">
        <v>42</v>
      </c>
      <c r="I281" s="13" t="s">
        <v>42</v>
      </c>
      <c r="J281" s="13" t="s">
        <v>42</v>
      </c>
      <c r="K281" s="13" t="s">
        <v>42</v>
      </c>
      <c r="L281" s="12">
        <v>0.67</v>
      </c>
      <c r="M281" s="13" t="s">
        <v>42</v>
      </c>
      <c r="N281" s="13" t="s">
        <v>42</v>
      </c>
      <c r="O281" s="13">
        <v>0.28000000000000003</v>
      </c>
      <c r="P281" s="13">
        <v>0.02</v>
      </c>
      <c r="Q281" s="13">
        <v>0.15</v>
      </c>
      <c r="R281" s="12" t="s">
        <v>42</v>
      </c>
      <c r="S281" s="13" t="s">
        <v>42</v>
      </c>
      <c r="T281" s="13" t="s">
        <v>42</v>
      </c>
      <c r="U281" s="13" t="s">
        <v>42</v>
      </c>
      <c r="V281" s="14" t="s">
        <v>42</v>
      </c>
      <c r="W281" s="13" t="s">
        <v>42</v>
      </c>
      <c r="X281" s="13" t="s">
        <v>42</v>
      </c>
      <c r="Y281" s="13" t="s">
        <v>42</v>
      </c>
      <c r="Z281" s="13" t="s">
        <v>42</v>
      </c>
      <c r="AA281" s="13" t="s">
        <v>42</v>
      </c>
      <c r="AB281" s="13" t="s">
        <v>42</v>
      </c>
      <c r="AC281" s="13" t="s">
        <v>42</v>
      </c>
      <c r="AD281" s="13" t="s">
        <v>42</v>
      </c>
      <c r="AE281" s="13" t="s">
        <v>42</v>
      </c>
      <c r="AF281" s="13" t="s">
        <v>42</v>
      </c>
      <c r="AG281" s="13" t="s">
        <v>42</v>
      </c>
      <c r="AH281" s="15" t="s">
        <v>42</v>
      </c>
    </row>
    <row r="282" spans="1:34">
      <c r="A282" s="3" t="s">
        <v>40</v>
      </c>
      <c r="B282" s="3">
        <v>48</v>
      </c>
      <c r="C282" s="3" t="s">
        <v>33</v>
      </c>
      <c r="D282" s="3" t="s">
        <v>22</v>
      </c>
      <c r="E282" s="5">
        <v>0.20445867689059699</v>
      </c>
      <c r="F282" s="6">
        <v>2.5363473280784001E-2</v>
      </c>
      <c r="G282" s="14" t="s">
        <v>3</v>
      </c>
      <c r="H282" s="12" t="s">
        <v>42</v>
      </c>
      <c r="I282" s="13">
        <v>0.95</v>
      </c>
      <c r="J282" s="13">
        <v>0.05</v>
      </c>
      <c r="K282" s="13" t="s">
        <v>42</v>
      </c>
      <c r="L282" s="12" t="s">
        <v>42</v>
      </c>
      <c r="M282" s="13" t="s">
        <v>42</v>
      </c>
      <c r="N282" s="13" t="s">
        <v>42</v>
      </c>
      <c r="O282" s="13" t="s">
        <v>42</v>
      </c>
      <c r="P282" s="13" t="s">
        <v>42</v>
      </c>
      <c r="Q282" s="13" t="s">
        <v>42</v>
      </c>
      <c r="R282" s="12" t="s">
        <v>42</v>
      </c>
      <c r="S282" s="13" t="s">
        <v>42</v>
      </c>
      <c r="T282" s="13" t="s">
        <v>42</v>
      </c>
      <c r="U282" s="13" t="s">
        <v>42</v>
      </c>
      <c r="V282" s="14" t="s">
        <v>42</v>
      </c>
      <c r="W282" s="13" t="s">
        <v>42</v>
      </c>
      <c r="X282" s="13" t="s">
        <v>42</v>
      </c>
      <c r="Y282" s="13" t="s">
        <v>42</v>
      </c>
      <c r="Z282" s="13" t="s">
        <v>42</v>
      </c>
      <c r="AA282" s="13" t="s">
        <v>42</v>
      </c>
      <c r="AB282" s="13" t="s">
        <v>42</v>
      </c>
      <c r="AC282" s="13" t="s">
        <v>42</v>
      </c>
      <c r="AD282" s="13" t="s">
        <v>42</v>
      </c>
      <c r="AE282" s="13" t="s">
        <v>42</v>
      </c>
      <c r="AF282" s="13" t="s">
        <v>42</v>
      </c>
      <c r="AG282" s="13" t="s">
        <v>42</v>
      </c>
      <c r="AH282" s="15" t="s">
        <v>42</v>
      </c>
    </row>
    <row r="283" spans="1:34">
      <c r="A283" s="3" t="s">
        <v>40</v>
      </c>
      <c r="B283" s="3">
        <v>48</v>
      </c>
      <c r="C283" s="3" t="s">
        <v>33</v>
      </c>
      <c r="D283" s="3" t="s">
        <v>23</v>
      </c>
      <c r="E283" s="5">
        <v>5.6863789795797003E-2</v>
      </c>
      <c r="F283" s="6">
        <v>1.3231614174644E-2</v>
      </c>
      <c r="G283" s="14" t="s">
        <v>2</v>
      </c>
      <c r="H283" s="12" t="s">
        <v>42</v>
      </c>
      <c r="I283" s="13" t="s">
        <v>42</v>
      </c>
      <c r="J283" s="13" t="s">
        <v>42</v>
      </c>
      <c r="K283" s="13" t="s">
        <v>42</v>
      </c>
      <c r="L283" s="12">
        <v>0.61</v>
      </c>
      <c r="M283" s="13" t="s">
        <v>42</v>
      </c>
      <c r="N283" s="13" t="s">
        <v>42</v>
      </c>
      <c r="O283" s="13">
        <v>0.37</v>
      </c>
      <c r="P283" s="13">
        <v>0.02</v>
      </c>
      <c r="Q283" s="13">
        <v>0.12</v>
      </c>
      <c r="R283" s="12" t="s">
        <v>42</v>
      </c>
      <c r="S283" s="13" t="s">
        <v>42</v>
      </c>
      <c r="T283" s="13" t="s">
        <v>42</v>
      </c>
      <c r="U283" s="13" t="s">
        <v>42</v>
      </c>
      <c r="V283" s="14" t="s">
        <v>42</v>
      </c>
      <c r="W283" s="13" t="s">
        <v>42</v>
      </c>
      <c r="X283" s="13" t="s">
        <v>42</v>
      </c>
      <c r="Y283" s="13" t="s">
        <v>42</v>
      </c>
      <c r="Z283" s="13" t="s">
        <v>42</v>
      </c>
      <c r="AA283" s="13" t="s">
        <v>42</v>
      </c>
      <c r="AB283" s="13" t="s">
        <v>42</v>
      </c>
      <c r="AC283" s="13" t="s">
        <v>42</v>
      </c>
      <c r="AD283" s="13" t="s">
        <v>42</v>
      </c>
      <c r="AE283" s="13" t="s">
        <v>42</v>
      </c>
      <c r="AF283" s="13" t="s">
        <v>42</v>
      </c>
      <c r="AG283" s="13" t="s">
        <v>42</v>
      </c>
      <c r="AH283" s="15" t="s">
        <v>42</v>
      </c>
    </row>
    <row r="284" spans="1:34">
      <c r="A284" s="3" t="s">
        <v>40</v>
      </c>
      <c r="B284" s="3">
        <v>48</v>
      </c>
      <c r="C284" s="3" t="s">
        <v>33</v>
      </c>
      <c r="D284" s="3" t="s">
        <v>23</v>
      </c>
      <c r="E284" s="5">
        <v>5.6863789795797003E-2</v>
      </c>
      <c r="F284" s="6">
        <v>1.3231614174644E-2</v>
      </c>
      <c r="G284" s="14" t="s">
        <v>3</v>
      </c>
      <c r="H284" s="12" t="s">
        <v>42</v>
      </c>
      <c r="I284" s="13">
        <v>0.95</v>
      </c>
      <c r="J284" s="13">
        <v>0.05</v>
      </c>
      <c r="K284" s="13" t="s">
        <v>42</v>
      </c>
      <c r="L284" s="12" t="s">
        <v>42</v>
      </c>
      <c r="M284" s="13" t="s">
        <v>42</v>
      </c>
      <c r="N284" s="13" t="s">
        <v>42</v>
      </c>
      <c r="O284" s="13" t="s">
        <v>42</v>
      </c>
      <c r="P284" s="13" t="s">
        <v>42</v>
      </c>
      <c r="Q284" s="13" t="s">
        <v>42</v>
      </c>
      <c r="R284" s="12" t="s">
        <v>42</v>
      </c>
      <c r="S284" s="13" t="s">
        <v>42</v>
      </c>
      <c r="T284" s="13" t="s">
        <v>42</v>
      </c>
      <c r="U284" s="13" t="s">
        <v>42</v>
      </c>
      <c r="V284" s="14" t="s">
        <v>42</v>
      </c>
      <c r="W284" s="13" t="s">
        <v>42</v>
      </c>
      <c r="X284" s="13" t="s">
        <v>42</v>
      </c>
      <c r="Y284" s="13" t="s">
        <v>42</v>
      </c>
      <c r="Z284" s="13" t="s">
        <v>42</v>
      </c>
      <c r="AA284" s="13" t="s">
        <v>42</v>
      </c>
      <c r="AB284" s="13" t="s">
        <v>42</v>
      </c>
      <c r="AC284" s="13" t="s">
        <v>42</v>
      </c>
      <c r="AD284" s="13" t="s">
        <v>42</v>
      </c>
      <c r="AE284" s="13" t="s">
        <v>42</v>
      </c>
      <c r="AF284" s="13" t="s">
        <v>42</v>
      </c>
      <c r="AG284" s="13" t="s">
        <v>42</v>
      </c>
      <c r="AH284" s="15" t="s">
        <v>42</v>
      </c>
    </row>
    <row r="285" spans="1:34">
      <c r="A285" s="3" t="s">
        <v>40</v>
      </c>
      <c r="B285" s="3">
        <v>48</v>
      </c>
      <c r="C285" s="3" t="s">
        <v>33</v>
      </c>
      <c r="D285" s="3" t="s">
        <v>16</v>
      </c>
      <c r="E285" s="5">
        <v>0.17655332931478501</v>
      </c>
      <c r="F285" s="6">
        <v>4.2467962266707002E-2</v>
      </c>
      <c r="G285" s="14" t="s">
        <v>36</v>
      </c>
      <c r="H285" s="12" t="s">
        <v>42</v>
      </c>
      <c r="I285" s="13" t="s">
        <v>42</v>
      </c>
      <c r="J285" s="13" t="s">
        <v>42</v>
      </c>
      <c r="K285" s="13" t="s">
        <v>42</v>
      </c>
      <c r="L285" s="12" t="s">
        <v>42</v>
      </c>
      <c r="M285" s="13" t="s">
        <v>42</v>
      </c>
      <c r="N285" s="13" t="s">
        <v>42</v>
      </c>
      <c r="O285" s="13" t="s">
        <v>42</v>
      </c>
      <c r="P285" s="13" t="s">
        <v>42</v>
      </c>
      <c r="Q285" s="13" t="s">
        <v>42</v>
      </c>
      <c r="R285" s="12" t="s">
        <v>42</v>
      </c>
      <c r="S285" s="13" t="s">
        <v>42</v>
      </c>
      <c r="T285" s="13" t="s">
        <v>42</v>
      </c>
      <c r="U285" s="13" t="s">
        <v>42</v>
      </c>
      <c r="V285" s="14" t="s">
        <v>42</v>
      </c>
      <c r="W285" s="13" t="s">
        <v>42</v>
      </c>
      <c r="X285" s="13" t="s">
        <v>42</v>
      </c>
      <c r="Y285" s="13" t="s">
        <v>42</v>
      </c>
      <c r="Z285" s="13" t="s">
        <v>42</v>
      </c>
      <c r="AA285" s="13" t="s">
        <v>42</v>
      </c>
      <c r="AB285" s="13" t="s">
        <v>42</v>
      </c>
      <c r="AC285" s="13" t="s">
        <v>42</v>
      </c>
      <c r="AD285" s="13" t="s">
        <v>42</v>
      </c>
      <c r="AE285" s="13" t="s">
        <v>42</v>
      </c>
      <c r="AF285" s="13" t="s">
        <v>42</v>
      </c>
      <c r="AG285" s="13">
        <v>0.25</v>
      </c>
      <c r="AH285" s="15" t="s">
        <v>42</v>
      </c>
    </row>
    <row r="286" spans="1:34">
      <c r="A286" s="3" t="s">
        <v>40</v>
      </c>
      <c r="B286" s="3">
        <v>48</v>
      </c>
      <c r="C286" s="3" t="s">
        <v>33</v>
      </c>
      <c r="D286" s="3" t="s">
        <v>16</v>
      </c>
      <c r="E286" s="5">
        <v>0.17655332931478501</v>
      </c>
      <c r="F286" s="6">
        <v>4.2467962266707002E-2</v>
      </c>
      <c r="G286" s="14" t="s">
        <v>2</v>
      </c>
      <c r="H286" s="12" t="s">
        <v>42</v>
      </c>
      <c r="I286" s="13" t="s">
        <v>42</v>
      </c>
      <c r="J286" s="13" t="s">
        <v>42</v>
      </c>
      <c r="K286" s="13" t="s">
        <v>42</v>
      </c>
      <c r="L286" s="12">
        <v>0.5</v>
      </c>
      <c r="M286" s="13" t="s">
        <v>42</v>
      </c>
      <c r="N286" s="13" t="s">
        <v>42</v>
      </c>
      <c r="O286" s="13">
        <v>0.46</v>
      </c>
      <c r="P286" s="13">
        <v>0.03</v>
      </c>
      <c r="Q286" s="13">
        <v>0.18</v>
      </c>
      <c r="R286" s="12" t="s">
        <v>42</v>
      </c>
      <c r="S286" s="13" t="s">
        <v>42</v>
      </c>
      <c r="T286" s="13" t="s">
        <v>42</v>
      </c>
      <c r="U286" s="13" t="s">
        <v>42</v>
      </c>
      <c r="V286" s="14" t="s">
        <v>42</v>
      </c>
      <c r="W286" s="13" t="s">
        <v>42</v>
      </c>
      <c r="X286" s="13" t="s">
        <v>42</v>
      </c>
      <c r="Y286" s="13" t="s">
        <v>42</v>
      </c>
      <c r="Z286" s="13" t="s">
        <v>42</v>
      </c>
      <c r="AA286" s="13" t="s">
        <v>42</v>
      </c>
      <c r="AB286" s="13" t="s">
        <v>42</v>
      </c>
      <c r="AC286" s="13" t="s">
        <v>42</v>
      </c>
      <c r="AD286" s="13" t="s">
        <v>42</v>
      </c>
      <c r="AE286" s="13" t="s">
        <v>42</v>
      </c>
      <c r="AF286" s="13" t="s">
        <v>42</v>
      </c>
      <c r="AG286" s="13" t="s">
        <v>42</v>
      </c>
      <c r="AH286" s="15" t="s">
        <v>42</v>
      </c>
    </row>
    <row r="287" spans="1:34">
      <c r="A287" s="3" t="s">
        <v>40</v>
      </c>
      <c r="B287" s="3">
        <v>48</v>
      </c>
      <c r="C287" s="3" t="s">
        <v>33</v>
      </c>
      <c r="D287" s="3" t="s">
        <v>16</v>
      </c>
      <c r="E287" s="5">
        <v>0.17655332931478501</v>
      </c>
      <c r="F287" s="6">
        <v>4.2467962266707002E-2</v>
      </c>
      <c r="G287" s="14" t="s">
        <v>3</v>
      </c>
      <c r="H287" s="12" t="s">
        <v>42</v>
      </c>
      <c r="I287" s="13">
        <v>0.95</v>
      </c>
      <c r="J287" s="13">
        <v>0.05</v>
      </c>
      <c r="K287" s="13" t="s">
        <v>42</v>
      </c>
      <c r="L287" s="12" t="s">
        <v>42</v>
      </c>
      <c r="M287" s="13" t="s">
        <v>42</v>
      </c>
      <c r="N287" s="13" t="s">
        <v>42</v>
      </c>
      <c r="O287" s="13" t="s">
        <v>42</v>
      </c>
      <c r="P287" s="13" t="s">
        <v>42</v>
      </c>
      <c r="Q287" s="13" t="s">
        <v>42</v>
      </c>
      <c r="R287" s="12" t="s">
        <v>42</v>
      </c>
      <c r="S287" s="13" t="s">
        <v>42</v>
      </c>
      <c r="T287" s="13" t="s">
        <v>42</v>
      </c>
      <c r="U287" s="13" t="s">
        <v>42</v>
      </c>
      <c r="V287" s="14" t="s">
        <v>42</v>
      </c>
      <c r="W287" s="13" t="s">
        <v>42</v>
      </c>
      <c r="X287" s="13" t="s">
        <v>42</v>
      </c>
      <c r="Y287" s="13" t="s">
        <v>42</v>
      </c>
      <c r="Z287" s="13" t="s">
        <v>42</v>
      </c>
      <c r="AA287" s="13" t="s">
        <v>42</v>
      </c>
      <c r="AB287" s="13" t="s">
        <v>42</v>
      </c>
      <c r="AC287" s="13" t="s">
        <v>42</v>
      </c>
      <c r="AD287" s="13" t="s">
        <v>42</v>
      </c>
      <c r="AE287" s="13" t="s">
        <v>42</v>
      </c>
      <c r="AF287" s="13" t="s">
        <v>42</v>
      </c>
      <c r="AG287" s="13" t="s">
        <v>42</v>
      </c>
      <c r="AH287" s="15" t="s">
        <v>42</v>
      </c>
    </row>
    <row r="288" spans="1:34">
      <c r="A288" s="3" t="s">
        <v>40</v>
      </c>
      <c r="B288" s="3">
        <v>48</v>
      </c>
      <c r="C288" s="3" t="s">
        <v>33</v>
      </c>
      <c r="D288" s="3" t="s">
        <v>21</v>
      </c>
      <c r="E288" s="5">
        <v>0.188089316614485</v>
      </c>
      <c r="F288" s="6">
        <v>5.6687228398340998E-2</v>
      </c>
      <c r="G288" s="14" t="s">
        <v>36</v>
      </c>
      <c r="H288" s="12" t="s">
        <v>42</v>
      </c>
      <c r="I288" s="13" t="s">
        <v>42</v>
      </c>
      <c r="J288" s="13" t="s">
        <v>42</v>
      </c>
      <c r="K288" s="13" t="s">
        <v>42</v>
      </c>
      <c r="L288" s="12" t="s">
        <v>42</v>
      </c>
      <c r="M288" s="13" t="s">
        <v>42</v>
      </c>
      <c r="N288" s="13" t="s">
        <v>42</v>
      </c>
      <c r="O288" s="13" t="s">
        <v>42</v>
      </c>
      <c r="P288" s="13" t="s">
        <v>42</v>
      </c>
      <c r="Q288" s="13" t="s">
        <v>42</v>
      </c>
      <c r="R288" s="12" t="s">
        <v>42</v>
      </c>
      <c r="S288" s="13" t="s">
        <v>42</v>
      </c>
      <c r="T288" s="13" t="s">
        <v>42</v>
      </c>
      <c r="U288" s="13" t="s">
        <v>42</v>
      </c>
      <c r="V288" s="14" t="s">
        <v>42</v>
      </c>
      <c r="W288" s="13" t="s">
        <v>42</v>
      </c>
      <c r="X288" s="13" t="s">
        <v>42</v>
      </c>
      <c r="Y288" s="13" t="s">
        <v>42</v>
      </c>
      <c r="Z288" s="13" t="s">
        <v>42</v>
      </c>
      <c r="AA288" s="13" t="s">
        <v>42</v>
      </c>
      <c r="AB288" s="13" t="s">
        <v>42</v>
      </c>
      <c r="AC288" s="13">
        <v>0.25</v>
      </c>
      <c r="AD288" s="13" t="s">
        <v>42</v>
      </c>
      <c r="AE288" s="13" t="s">
        <v>42</v>
      </c>
      <c r="AF288" s="13" t="s">
        <v>42</v>
      </c>
      <c r="AG288" s="13" t="s">
        <v>42</v>
      </c>
      <c r="AH288" s="15" t="s">
        <v>42</v>
      </c>
    </row>
    <row r="289" spans="1:34">
      <c r="A289" s="3" t="s">
        <v>40</v>
      </c>
      <c r="B289" s="3">
        <v>48</v>
      </c>
      <c r="C289" s="3" t="s">
        <v>33</v>
      </c>
      <c r="D289" s="3" t="s">
        <v>21</v>
      </c>
      <c r="E289" s="5">
        <v>0.188089316614485</v>
      </c>
      <c r="F289" s="6">
        <v>5.6687228398340998E-2</v>
      </c>
      <c r="G289" s="14" t="s">
        <v>2</v>
      </c>
      <c r="H289" s="12" t="s">
        <v>42</v>
      </c>
      <c r="I289" s="13" t="s">
        <v>42</v>
      </c>
      <c r="J289" s="13" t="s">
        <v>42</v>
      </c>
      <c r="K289" s="13" t="s">
        <v>42</v>
      </c>
      <c r="L289" s="12">
        <v>0.5</v>
      </c>
      <c r="M289" s="13" t="s">
        <v>42</v>
      </c>
      <c r="N289" s="13" t="s">
        <v>42</v>
      </c>
      <c r="O289" s="13">
        <v>0.45</v>
      </c>
      <c r="P289" s="13">
        <v>0.03</v>
      </c>
      <c r="Q289" s="13">
        <v>0.19</v>
      </c>
      <c r="R289" s="12" t="s">
        <v>42</v>
      </c>
      <c r="S289" s="13" t="s">
        <v>42</v>
      </c>
      <c r="T289" s="13" t="s">
        <v>42</v>
      </c>
      <c r="U289" s="13" t="s">
        <v>42</v>
      </c>
      <c r="V289" s="14" t="s">
        <v>42</v>
      </c>
      <c r="W289" s="13" t="s">
        <v>42</v>
      </c>
      <c r="X289" s="13" t="s">
        <v>42</v>
      </c>
      <c r="Y289" s="13" t="s">
        <v>42</v>
      </c>
      <c r="Z289" s="13" t="s">
        <v>42</v>
      </c>
      <c r="AA289" s="13" t="s">
        <v>42</v>
      </c>
      <c r="AB289" s="13" t="s">
        <v>42</v>
      </c>
      <c r="AC289" s="13" t="s">
        <v>42</v>
      </c>
      <c r="AD289" s="13" t="s">
        <v>42</v>
      </c>
      <c r="AE289" s="13" t="s">
        <v>42</v>
      </c>
      <c r="AF289" s="13" t="s">
        <v>42</v>
      </c>
      <c r="AG289" s="13" t="s">
        <v>42</v>
      </c>
      <c r="AH289" s="15" t="s">
        <v>42</v>
      </c>
    </row>
    <row r="290" spans="1:34">
      <c r="A290" s="3" t="s">
        <v>40</v>
      </c>
      <c r="B290" s="3">
        <v>48</v>
      </c>
      <c r="C290" s="3" t="s">
        <v>33</v>
      </c>
      <c r="D290" s="3" t="s">
        <v>21</v>
      </c>
      <c r="E290" s="5">
        <v>0.188089316614485</v>
      </c>
      <c r="F290" s="6">
        <v>5.6687228398340998E-2</v>
      </c>
      <c r="G290" s="14" t="s">
        <v>3</v>
      </c>
      <c r="H290" s="12" t="s">
        <v>42</v>
      </c>
      <c r="I290" s="13">
        <v>0.95</v>
      </c>
      <c r="J290" s="13">
        <v>0.05</v>
      </c>
      <c r="K290" s="13" t="s">
        <v>42</v>
      </c>
      <c r="L290" s="12" t="s">
        <v>42</v>
      </c>
      <c r="M290" s="13" t="s">
        <v>42</v>
      </c>
      <c r="N290" s="13" t="s">
        <v>42</v>
      </c>
      <c r="O290" s="13" t="s">
        <v>42</v>
      </c>
      <c r="P290" s="13" t="s">
        <v>42</v>
      </c>
      <c r="Q290" s="13" t="s">
        <v>42</v>
      </c>
      <c r="R290" s="12" t="s">
        <v>42</v>
      </c>
      <c r="S290" s="13" t="s">
        <v>42</v>
      </c>
      <c r="T290" s="13" t="s">
        <v>42</v>
      </c>
      <c r="U290" s="13" t="s">
        <v>42</v>
      </c>
      <c r="V290" s="14" t="s">
        <v>42</v>
      </c>
      <c r="W290" s="13" t="s">
        <v>42</v>
      </c>
      <c r="X290" s="13" t="s">
        <v>42</v>
      </c>
      <c r="Y290" s="13" t="s">
        <v>42</v>
      </c>
      <c r="Z290" s="13" t="s">
        <v>42</v>
      </c>
      <c r="AA290" s="13" t="s">
        <v>42</v>
      </c>
      <c r="AB290" s="13" t="s">
        <v>42</v>
      </c>
      <c r="AC290" s="13" t="s">
        <v>42</v>
      </c>
      <c r="AD290" s="13" t="s">
        <v>42</v>
      </c>
      <c r="AE290" s="13" t="s">
        <v>42</v>
      </c>
      <c r="AF290" s="13" t="s">
        <v>42</v>
      </c>
      <c r="AG290" s="13" t="s">
        <v>42</v>
      </c>
      <c r="AH290" s="15" t="s">
        <v>42</v>
      </c>
    </row>
    <row r="291" spans="1:34">
      <c r="A291" s="3" t="s">
        <v>40</v>
      </c>
      <c r="B291" s="3">
        <v>48</v>
      </c>
      <c r="C291" s="3" t="s">
        <v>33</v>
      </c>
      <c r="D291" s="3" t="s">
        <v>18</v>
      </c>
      <c r="E291" s="5">
        <v>4.7391986331123001E-2</v>
      </c>
      <c r="F291" s="6">
        <v>6.063985045709E-3</v>
      </c>
      <c r="G291" s="14" t="s">
        <v>2</v>
      </c>
      <c r="H291" s="12" t="s">
        <v>42</v>
      </c>
      <c r="I291" s="13" t="s">
        <v>42</v>
      </c>
      <c r="J291" s="13" t="s">
        <v>42</v>
      </c>
      <c r="K291" s="13" t="s">
        <v>42</v>
      </c>
      <c r="L291" s="12">
        <v>0.55000000000000004</v>
      </c>
      <c r="M291" s="13" t="s">
        <v>42</v>
      </c>
      <c r="N291" s="13" t="s">
        <v>42</v>
      </c>
      <c r="O291" s="13">
        <v>0.42</v>
      </c>
      <c r="P291" s="13">
        <v>0.03</v>
      </c>
      <c r="Q291" s="13">
        <v>0.12</v>
      </c>
      <c r="R291" s="12" t="s">
        <v>42</v>
      </c>
      <c r="S291" s="13" t="s">
        <v>42</v>
      </c>
      <c r="T291" s="13" t="s">
        <v>42</v>
      </c>
      <c r="U291" s="13" t="s">
        <v>42</v>
      </c>
      <c r="V291" s="14" t="s">
        <v>42</v>
      </c>
      <c r="W291" s="13" t="s">
        <v>42</v>
      </c>
      <c r="X291" s="13" t="s">
        <v>42</v>
      </c>
      <c r="Y291" s="13" t="s">
        <v>42</v>
      </c>
      <c r="Z291" s="13" t="s">
        <v>42</v>
      </c>
      <c r="AA291" s="13" t="s">
        <v>42</v>
      </c>
      <c r="AB291" s="13" t="s">
        <v>42</v>
      </c>
      <c r="AC291" s="13" t="s">
        <v>42</v>
      </c>
      <c r="AD291" s="13" t="s">
        <v>42</v>
      </c>
      <c r="AE291" s="13" t="s">
        <v>42</v>
      </c>
      <c r="AF291" s="13" t="s">
        <v>42</v>
      </c>
      <c r="AG291" s="13" t="s">
        <v>42</v>
      </c>
      <c r="AH291" s="15" t="s">
        <v>42</v>
      </c>
    </row>
    <row r="292" spans="1:34">
      <c r="A292" s="3" t="s">
        <v>40</v>
      </c>
      <c r="B292" s="3">
        <v>48</v>
      </c>
      <c r="C292" s="3" t="s">
        <v>33</v>
      </c>
      <c r="D292" s="3" t="s">
        <v>18</v>
      </c>
      <c r="E292" s="5">
        <v>4.7391986331123001E-2</v>
      </c>
      <c r="F292" s="6">
        <v>6.063985045709E-3</v>
      </c>
      <c r="G292" s="14" t="s">
        <v>3</v>
      </c>
      <c r="H292" s="12" t="s">
        <v>42</v>
      </c>
      <c r="I292" s="13">
        <v>0.95</v>
      </c>
      <c r="J292" s="13">
        <v>0.05</v>
      </c>
      <c r="K292" s="13" t="s">
        <v>42</v>
      </c>
      <c r="L292" s="12" t="s">
        <v>42</v>
      </c>
      <c r="M292" s="13" t="s">
        <v>42</v>
      </c>
      <c r="N292" s="13" t="s">
        <v>42</v>
      </c>
      <c r="O292" s="13" t="s">
        <v>42</v>
      </c>
      <c r="P292" s="13" t="s">
        <v>42</v>
      </c>
      <c r="Q292" s="13" t="s">
        <v>42</v>
      </c>
      <c r="R292" s="12" t="s">
        <v>42</v>
      </c>
      <c r="S292" s="13" t="s">
        <v>42</v>
      </c>
      <c r="T292" s="13" t="s">
        <v>42</v>
      </c>
      <c r="U292" s="13" t="s">
        <v>42</v>
      </c>
      <c r="V292" s="14" t="s">
        <v>42</v>
      </c>
      <c r="W292" s="13" t="s">
        <v>42</v>
      </c>
      <c r="X292" s="13" t="s">
        <v>42</v>
      </c>
      <c r="Y292" s="13" t="s">
        <v>42</v>
      </c>
      <c r="Z292" s="13" t="s">
        <v>42</v>
      </c>
      <c r="AA292" s="13" t="s">
        <v>42</v>
      </c>
      <c r="AB292" s="13" t="s">
        <v>42</v>
      </c>
      <c r="AC292" s="13" t="s">
        <v>42</v>
      </c>
      <c r="AD292" s="13" t="s">
        <v>42</v>
      </c>
      <c r="AE292" s="13" t="s">
        <v>42</v>
      </c>
      <c r="AF292" s="13" t="s">
        <v>42</v>
      </c>
      <c r="AG292" s="13" t="s">
        <v>42</v>
      </c>
      <c r="AH292" s="15" t="s">
        <v>42</v>
      </c>
    </row>
    <row r="293" spans="1:34">
      <c r="A293" s="3" t="s">
        <v>40</v>
      </c>
      <c r="B293" s="3">
        <v>48</v>
      </c>
      <c r="C293" s="3" t="s">
        <v>33</v>
      </c>
      <c r="D293" s="3" t="s">
        <v>11</v>
      </c>
      <c r="E293" s="5">
        <v>0.19622254674299999</v>
      </c>
      <c r="F293" s="6">
        <v>6.6007880892095999E-2</v>
      </c>
      <c r="G293" s="14" t="s">
        <v>36</v>
      </c>
      <c r="H293" s="12" t="s">
        <v>42</v>
      </c>
      <c r="I293" s="13" t="s">
        <v>42</v>
      </c>
      <c r="J293" s="13" t="s">
        <v>42</v>
      </c>
      <c r="K293" s="13" t="s">
        <v>42</v>
      </c>
      <c r="L293" s="12" t="s">
        <v>42</v>
      </c>
      <c r="M293" s="13" t="s">
        <v>42</v>
      </c>
      <c r="N293" s="13" t="s">
        <v>42</v>
      </c>
      <c r="O293" s="13" t="s">
        <v>42</v>
      </c>
      <c r="P293" s="13" t="s">
        <v>42</v>
      </c>
      <c r="Q293" s="13" t="s">
        <v>42</v>
      </c>
      <c r="R293" s="12" t="s">
        <v>42</v>
      </c>
      <c r="S293" s="13" t="s">
        <v>42</v>
      </c>
      <c r="T293" s="13" t="s">
        <v>42</v>
      </c>
      <c r="U293" s="13" t="s">
        <v>42</v>
      </c>
      <c r="V293" s="14" t="s">
        <v>42</v>
      </c>
      <c r="W293" s="13" t="s">
        <v>42</v>
      </c>
      <c r="X293" s="13" t="s">
        <v>42</v>
      </c>
      <c r="Y293" s="13" t="s">
        <v>42</v>
      </c>
      <c r="Z293" s="13" t="s">
        <v>42</v>
      </c>
      <c r="AA293" s="13" t="s">
        <v>42</v>
      </c>
      <c r="AB293" s="13" t="s">
        <v>42</v>
      </c>
      <c r="AC293" s="13">
        <v>0.25</v>
      </c>
      <c r="AD293" s="13" t="s">
        <v>42</v>
      </c>
      <c r="AE293" s="13" t="s">
        <v>42</v>
      </c>
      <c r="AF293" s="13" t="s">
        <v>42</v>
      </c>
      <c r="AG293" s="13" t="s">
        <v>42</v>
      </c>
      <c r="AH293" s="15" t="s">
        <v>42</v>
      </c>
    </row>
    <row r="294" spans="1:34">
      <c r="A294" s="3" t="s">
        <v>40</v>
      </c>
      <c r="B294" s="3">
        <v>48</v>
      </c>
      <c r="C294" s="3" t="s">
        <v>33</v>
      </c>
      <c r="D294" s="3" t="s">
        <v>11</v>
      </c>
      <c r="E294" s="5">
        <v>0.19622254674299999</v>
      </c>
      <c r="F294" s="6">
        <v>6.6007880892095999E-2</v>
      </c>
      <c r="G294" s="14" t="s">
        <v>2</v>
      </c>
      <c r="H294" s="12" t="s">
        <v>42</v>
      </c>
      <c r="I294" s="13" t="s">
        <v>42</v>
      </c>
      <c r="J294" s="13" t="s">
        <v>42</v>
      </c>
      <c r="K294" s="13" t="s">
        <v>42</v>
      </c>
      <c r="L294" s="12">
        <v>0.72</v>
      </c>
      <c r="M294" s="13" t="s">
        <v>42</v>
      </c>
      <c r="N294" s="13" t="s">
        <v>42</v>
      </c>
      <c r="O294" s="13">
        <v>0.26</v>
      </c>
      <c r="P294" s="13">
        <v>0.01</v>
      </c>
      <c r="Q294" s="13">
        <v>0.12</v>
      </c>
      <c r="R294" s="12" t="s">
        <v>42</v>
      </c>
      <c r="S294" s="13" t="s">
        <v>42</v>
      </c>
      <c r="T294" s="13" t="s">
        <v>42</v>
      </c>
      <c r="U294" s="13" t="s">
        <v>42</v>
      </c>
      <c r="V294" s="14" t="s">
        <v>42</v>
      </c>
      <c r="W294" s="13" t="s">
        <v>42</v>
      </c>
      <c r="X294" s="13" t="s">
        <v>42</v>
      </c>
      <c r="Y294" s="13" t="s">
        <v>42</v>
      </c>
      <c r="Z294" s="13" t="s">
        <v>42</v>
      </c>
      <c r="AA294" s="13" t="s">
        <v>42</v>
      </c>
      <c r="AB294" s="13" t="s">
        <v>42</v>
      </c>
      <c r="AC294" s="13" t="s">
        <v>42</v>
      </c>
      <c r="AD294" s="13" t="s">
        <v>42</v>
      </c>
      <c r="AE294" s="13" t="s">
        <v>42</v>
      </c>
      <c r="AF294" s="13" t="s">
        <v>42</v>
      </c>
      <c r="AG294" s="13" t="s">
        <v>42</v>
      </c>
      <c r="AH294" s="15" t="s">
        <v>42</v>
      </c>
    </row>
    <row r="295" spans="1:34">
      <c r="A295" s="3" t="s">
        <v>40</v>
      </c>
      <c r="B295" s="3">
        <v>48</v>
      </c>
      <c r="C295" s="3" t="s">
        <v>33</v>
      </c>
      <c r="D295" s="3" t="s">
        <v>11</v>
      </c>
      <c r="E295" s="5">
        <v>0.19622254674299999</v>
      </c>
      <c r="F295" s="6">
        <v>6.6007880892095999E-2</v>
      </c>
      <c r="G295" s="14" t="s">
        <v>3</v>
      </c>
      <c r="H295" s="12" t="s">
        <v>42</v>
      </c>
      <c r="I295" s="13">
        <v>0.95</v>
      </c>
      <c r="J295" s="13">
        <v>0.05</v>
      </c>
      <c r="K295" s="13" t="s">
        <v>42</v>
      </c>
      <c r="L295" s="12" t="s">
        <v>42</v>
      </c>
      <c r="M295" s="13" t="s">
        <v>42</v>
      </c>
      <c r="N295" s="13" t="s">
        <v>42</v>
      </c>
      <c r="O295" s="13" t="s">
        <v>42</v>
      </c>
      <c r="P295" s="13" t="s">
        <v>42</v>
      </c>
      <c r="Q295" s="13" t="s">
        <v>42</v>
      </c>
      <c r="R295" s="12" t="s">
        <v>42</v>
      </c>
      <c r="S295" s="13" t="s">
        <v>42</v>
      </c>
      <c r="T295" s="13" t="s">
        <v>42</v>
      </c>
      <c r="U295" s="13" t="s">
        <v>42</v>
      </c>
      <c r="V295" s="14" t="s">
        <v>42</v>
      </c>
      <c r="W295" s="13" t="s">
        <v>42</v>
      </c>
      <c r="X295" s="13" t="s">
        <v>42</v>
      </c>
      <c r="Y295" s="13" t="s">
        <v>42</v>
      </c>
      <c r="Z295" s="13" t="s">
        <v>42</v>
      </c>
      <c r="AA295" s="13" t="s">
        <v>42</v>
      </c>
      <c r="AB295" s="13" t="s">
        <v>42</v>
      </c>
      <c r="AC295" s="13" t="s">
        <v>42</v>
      </c>
      <c r="AD295" s="13" t="s">
        <v>42</v>
      </c>
      <c r="AE295" s="13" t="s">
        <v>42</v>
      </c>
      <c r="AF295" s="13" t="s">
        <v>42</v>
      </c>
      <c r="AG295" s="13" t="s">
        <v>42</v>
      </c>
      <c r="AH295" s="15" t="s">
        <v>42</v>
      </c>
    </row>
    <row r="296" spans="1:34">
      <c r="A296" s="3" t="s">
        <v>40</v>
      </c>
      <c r="B296" s="3">
        <v>48</v>
      </c>
      <c r="C296" s="3" t="s">
        <v>33</v>
      </c>
      <c r="D296" s="3" t="s">
        <v>26</v>
      </c>
      <c r="E296" s="5">
        <v>0.169147859642437</v>
      </c>
      <c r="F296" s="6">
        <v>9.6024447774907998E-2</v>
      </c>
      <c r="G296" s="14" t="s">
        <v>36</v>
      </c>
      <c r="H296" s="12" t="s">
        <v>42</v>
      </c>
      <c r="I296" s="13" t="s">
        <v>42</v>
      </c>
      <c r="J296" s="13" t="s">
        <v>42</v>
      </c>
      <c r="K296" s="13" t="s">
        <v>42</v>
      </c>
      <c r="L296" s="12" t="s">
        <v>42</v>
      </c>
      <c r="M296" s="13" t="s">
        <v>42</v>
      </c>
      <c r="N296" s="13" t="s">
        <v>42</v>
      </c>
      <c r="O296" s="13" t="s">
        <v>42</v>
      </c>
      <c r="P296" s="13" t="s">
        <v>42</v>
      </c>
      <c r="Q296" s="13" t="s">
        <v>42</v>
      </c>
      <c r="R296" s="12" t="s">
        <v>42</v>
      </c>
      <c r="S296" s="13" t="s">
        <v>42</v>
      </c>
      <c r="T296" s="13" t="s">
        <v>42</v>
      </c>
      <c r="U296" s="13" t="s">
        <v>42</v>
      </c>
      <c r="V296" s="14" t="s">
        <v>42</v>
      </c>
      <c r="W296" s="13" t="s">
        <v>42</v>
      </c>
      <c r="X296" s="13" t="s">
        <v>42</v>
      </c>
      <c r="Y296" s="13" t="s">
        <v>42</v>
      </c>
      <c r="Z296" s="13" t="s">
        <v>42</v>
      </c>
      <c r="AA296" s="13" t="s">
        <v>42</v>
      </c>
      <c r="AB296" s="13" t="s">
        <v>42</v>
      </c>
      <c r="AC296" s="13">
        <v>0.25</v>
      </c>
      <c r="AD296" s="13" t="s">
        <v>42</v>
      </c>
      <c r="AE296" s="13" t="s">
        <v>42</v>
      </c>
      <c r="AF296" s="13" t="s">
        <v>42</v>
      </c>
      <c r="AG296" s="13">
        <v>0.25</v>
      </c>
      <c r="AH296" s="15" t="s">
        <v>42</v>
      </c>
    </row>
    <row r="297" spans="1:34">
      <c r="A297" s="3" t="s">
        <v>40</v>
      </c>
      <c r="B297" s="3">
        <v>48</v>
      </c>
      <c r="C297" s="3" t="s">
        <v>33</v>
      </c>
      <c r="D297" s="3" t="s">
        <v>26</v>
      </c>
      <c r="E297" s="5">
        <v>0.169147859642437</v>
      </c>
      <c r="F297" s="6">
        <v>9.6024447774907998E-2</v>
      </c>
      <c r="G297" s="14" t="s">
        <v>2</v>
      </c>
      <c r="H297" s="12" t="s">
        <v>42</v>
      </c>
      <c r="I297" s="13" t="s">
        <v>42</v>
      </c>
      <c r="J297" s="13" t="s">
        <v>42</v>
      </c>
      <c r="K297" s="13" t="s">
        <v>42</v>
      </c>
      <c r="L297" s="12">
        <v>0.53</v>
      </c>
      <c r="M297" s="13" t="s">
        <v>42</v>
      </c>
      <c r="N297" s="13" t="s">
        <v>42</v>
      </c>
      <c r="O297" s="13">
        <v>0.44</v>
      </c>
      <c r="P297" s="13">
        <v>0.02</v>
      </c>
      <c r="Q297" s="13">
        <v>0.16</v>
      </c>
      <c r="R297" s="12" t="s">
        <v>42</v>
      </c>
      <c r="S297" s="13" t="s">
        <v>42</v>
      </c>
      <c r="T297" s="13" t="s">
        <v>42</v>
      </c>
      <c r="U297" s="13" t="s">
        <v>42</v>
      </c>
      <c r="V297" s="14" t="s">
        <v>42</v>
      </c>
      <c r="W297" s="13" t="s">
        <v>42</v>
      </c>
      <c r="X297" s="13" t="s">
        <v>42</v>
      </c>
      <c r="Y297" s="13" t="s">
        <v>42</v>
      </c>
      <c r="Z297" s="13" t="s">
        <v>42</v>
      </c>
      <c r="AA297" s="13" t="s">
        <v>42</v>
      </c>
      <c r="AB297" s="13" t="s">
        <v>42</v>
      </c>
      <c r="AC297" s="13" t="s">
        <v>42</v>
      </c>
      <c r="AD297" s="13" t="s">
        <v>42</v>
      </c>
      <c r="AE297" s="13" t="s">
        <v>42</v>
      </c>
      <c r="AF297" s="13" t="s">
        <v>42</v>
      </c>
      <c r="AG297" s="13" t="s">
        <v>42</v>
      </c>
      <c r="AH297" s="15" t="s">
        <v>42</v>
      </c>
    </row>
    <row r="298" spans="1:34">
      <c r="A298" s="3" t="s">
        <v>40</v>
      </c>
      <c r="B298" s="3">
        <v>48</v>
      </c>
      <c r="C298" s="3" t="s">
        <v>33</v>
      </c>
      <c r="D298" s="3" t="s">
        <v>26</v>
      </c>
      <c r="E298" s="5">
        <v>0.169147859642437</v>
      </c>
      <c r="F298" s="6">
        <v>9.6024447774907998E-2</v>
      </c>
      <c r="G298" s="14" t="s">
        <v>3</v>
      </c>
      <c r="H298" s="12" t="s">
        <v>42</v>
      </c>
      <c r="I298" s="13">
        <v>0.95</v>
      </c>
      <c r="J298" s="13">
        <v>0.05</v>
      </c>
      <c r="K298" s="13" t="s">
        <v>42</v>
      </c>
      <c r="L298" s="12" t="s">
        <v>42</v>
      </c>
      <c r="M298" s="13" t="s">
        <v>42</v>
      </c>
      <c r="N298" s="13" t="s">
        <v>42</v>
      </c>
      <c r="O298" s="13" t="s">
        <v>42</v>
      </c>
      <c r="P298" s="13" t="s">
        <v>42</v>
      </c>
      <c r="Q298" s="13" t="s">
        <v>42</v>
      </c>
      <c r="R298" s="12" t="s">
        <v>42</v>
      </c>
      <c r="S298" s="13" t="s">
        <v>42</v>
      </c>
      <c r="T298" s="13" t="s">
        <v>42</v>
      </c>
      <c r="U298" s="13" t="s">
        <v>42</v>
      </c>
      <c r="V298" s="14" t="s">
        <v>42</v>
      </c>
      <c r="W298" s="13" t="s">
        <v>42</v>
      </c>
      <c r="X298" s="13" t="s">
        <v>42</v>
      </c>
      <c r="Y298" s="13" t="s">
        <v>42</v>
      </c>
      <c r="Z298" s="13" t="s">
        <v>42</v>
      </c>
      <c r="AA298" s="13" t="s">
        <v>42</v>
      </c>
      <c r="AB298" s="13" t="s">
        <v>42</v>
      </c>
      <c r="AC298" s="13" t="s">
        <v>42</v>
      </c>
      <c r="AD298" s="13" t="s">
        <v>42</v>
      </c>
      <c r="AE298" s="13" t="s">
        <v>42</v>
      </c>
      <c r="AF298" s="13" t="s">
        <v>42</v>
      </c>
      <c r="AG298" s="13" t="s">
        <v>42</v>
      </c>
      <c r="AH298" s="15" t="s">
        <v>42</v>
      </c>
    </row>
    <row r="299" spans="1:34">
      <c r="A299" s="3" t="s">
        <v>40</v>
      </c>
      <c r="B299" s="3">
        <v>48</v>
      </c>
      <c r="C299" s="3" t="s">
        <v>33</v>
      </c>
      <c r="D299" s="3" t="s">
        <v>17</v>
      </c>
      <c r="E299" s="5">
        <v>0.22316779494898001</v>
      </c>
      <c r="F299" s="6">
        <v>4.3092435661916999E-2</v>
      </c>
      <c r="G299" s="14" t="s">
        <v>36</v>
      </c>
      <c r="H299" s="12" t="s">
        <v>42</v>
      </c>
      <c r="I299" s="13" t="s">
        <v>42</v>
      </c>
      <c r="J299" s="13" t="s">
        <v>42</v>
      </c>
      <c r="K299" s="13" t="s">
        <v>42</v>
      </c>
      <c r="L299" s="12" t="s">
        <v>42</v>
      </c>
      <c r="M299" s="13" t="s">
        <v>42</v>
      </c>
      <c r="N299" s="13" t="s">
        <v>42</v>
      </c>
      <c r="O299" s="13" t="s">
        <v>42</v>
      </c>
      <c r="P299" s="13" t="s">
        <v>42</v>
      </c>
      <c r="Q299" s="13" t="s">
        <v>42</v>
      </c>
      <c r="R299" s="12" t="s">
        <v>42</v>
      </c>
      <c r="S299" s="13">
        <v>0.25</v>
      </c>
      <c r="T299" s="13" t="s">
        <v>42</v>
      </c>
      <c r="U299" s="13" t="s">
        <v>42</v>
      </c>
      <c r="V299" s="14" t="s">
        <v>42</v>
      </c>
      <c r="W299" s="13" t="s">
        <v>42</v>
      </c>
      <c r="X299" s="13" t="s">
        <v>42</v>
      </c>
      <c r="Y299" s="13" t="s">
        <v>42</v>
      </c>
      <c r="Z299" s="13" t="s">
        <v>42</v>
      </c>
      <c r="AA299" s="13" t="s">
        <v>42</v>
      </c>
      <c r="AB299" s="13" t="s">
        <v>42</v>
      </c>
      <c r="AC299" s="13">
        <v>0.25</v>
      </c>
      <c r="AD299" s="13" t="s">
        <v>42</v>
      </c>
      <c r="AE299" s="13" t="s">
        <v>42</v>
      </c>
      <c r="AF299" s="13" t="s">
        <v>42</v>
      </c>
      <c r="AG299" s="13">
        <v>0.25</v>
      </c>
      <c r="AH299" s="15" t="s">
        <v>42</v>
      </c>
    </row>
    <row r="300" spans="1:34">
      <c r="A300" s="3" t="s">
        <v>40</v>
      </c>
      <c r="B300" s="3">
        <v>48</v>
      </c>
      <c r="C300" s="3" t="s">
        <v>33</v>
      </c>
      <c r="D300" s="3" t="s">
        <v>17</v>
      </c>
      <c r="E300" s="5">
        <v>0.22316779494898001</v>
      </c>
      <c r="F300" s="6">
        <v>4.3092435661916999E-2</v>
      </c>
      <c r="G300" s="14" t="s">
        <v>2</v>
      </c>
      <c r="H300" s="12" t="s">
        <v>42</v>
      </c>
      <c r="I300" s="13" t="s">
        <v>42</v>
      </c>
      <c r="J300" s="13" t="s">
        <v>42</v>
      </c>
      <c r="K300" s="13" t="s">
        <v>42</v>
      </c>
      <c r="L300" s="12">
        <v>0.67</v>
      </c>
      <c r="M300" s="13" t="s">
        <v>42</v>
      </c>
      <c r="N300" s="13" t="s">
        <v>42</v>
      </c>
      <c r="O300" s="13">
        <v>0.28999999999999998</v>
      </c>
      <c r="P300" s="13">
        <v>0.02</v>
      </c>
      <c r="Q300" s="13">
        <v>0.14000000000000001</v>
      </c>
      <c r="R300" s="12" t="s">
        <v>42</v>
      </c>
      <c r="S300" s="13" t="s">
        <v>42</v>
      </c>
      <c r="T300" s="13" t="s">
        <v>42</v>
      </c>
      <c r="U300" s="13" t="s">
        <v>42</v>
      </c>
      <c r="V300" s="14" t="s">
        <v>42</v>
      </c>
      <c r="W300" s="13" t="s">
        <v>42</v>
      </c>
      <c r="X300" s="13" t="s">
        <v>42</v>
      </c>
      <c r="Y300" s="13" t="s">
        <v>42</v>
      </c>
      <c r="Z300" s="13" t="s">
        <v>42</v>
      </c>
      <c r="AA300" s="13" t="s">
        <v>42</v>
      </c>
      <c r="AB300" s="13" t="s">
        <v>42</v>
      </c>
      <c r="AC300" s="13" t="s">
        <v>42</v>
      </c>
      <c r="AD300" s="13" t="s">
        <v>42</v>
      </c>
      <c r="AE300" s="13" t="s">
        <v>42</v>
      </c>
      <c r="AF300" s="13" t="s">
        <v>42</v>
      </c>
      <c r="AG300" s="13" t="s">
        <v>42</v>
      </c>
      <c r="AH300" s="15" t="s">
        <v>42</v>
      </c>
    </row>
    <row r="301" spans="1:34">
      <c r="A301" s="3" t="s">
        <v>40</v>
      </c>
      <c r="B301" s="3">
        <v>48</v>
      </c>
      <c r="C301" s="3" t="s">
        <v>33</v>
      </c>
      <c r="D301" s="3" t="s">
        <v>17</v>
      </c>
      <c r="E301" s="5">
        <v>0.22316779494898001</v>
      </c>
      <c r="F301" s="6">
        <v>4.3092435661916999E-2</v>
      </c>
      <c r="G301" s="14" t="s">
        <v>3</v>
      </c>
      <c r="H301" s="12" t="s">
        <v>42</v>
      </c>
      <c r="I301" s="13">
        <v>0.95</v>
      </c>
      <c r="J301" s="13">
        <v>0.05</v>
      </c>
      <c r="K301" s="13" t="s">
        <v>42</v>
      </c>
      <c r="L301" s="12" t="s">
        <v>42</v>
      </c>
      <c r="M301" s="13" t="s">
        <v>42</v>
      </c>
      <c r="N301" s="13" t="s">
        <v>42</v>
      </c>
      <c r="O301" s="13" t="s">
        <v>42</v>
      </c>
      <c r="P301" s="13" t="s">
        <v>42</v>
      </c>
      <c r="Q301" s="13" t="s">
        <v>42</v>
      </c>
      <c r="R301" s="12" t="s">
        <v>42</v>
      </c>
      <c r="S301" s="13" t="s">
        <v>42</v>
      </c>
      <c r="T301" s="13" t="s">
        <v>42</v>
      </c>
      <c r="U301" s="13" t="s">
        <v>42</v>
      </c>
      <c r="V301" s="14" t="s">
        <v>42</v>
      </c>
      <c r="W301" s="13" t="s">
        <v>42</v>
      </c>
      <c r="X301" s="13" t="s">
        <v>42</v>
      </c>
      <c r="Y301" s="13" t="s">
        <v>42</v>
      </c>
      <c r="Z301" s="13" t="s">
        <v>42</v>
      </c>
      <c r="AA301" s="13" t="s">
        <v>42</v>
      </c>
      <c r="AB301" s="13" t="s">
        <v>42</v>
      </c>
      <c r="AC301" s="13" t="s">
        <v>42</v>
      </c>
      <c r="AD301" s="13" t="s">
        <v>42</v>
      </c>
      <c r="AE301" s="13" t="s">
        <v>42</v>
      </c>
      <c r="AF301" s="13" t="s">
        <v>42</v>
      </c>
      <c r="AG301" s="13" t="s">
        <v>42</v>
      </c>
      <c r="AH301" s="15" t="s">
        <v>42</v>
      </c>
    </row>
    <row r="302" spans="1:34">
      <c r="A302" s="3" t="s">
        <v>40</v>
      </c>
      <c r="B302" s="3">
        <v>48</v>
      </c>
      <c r="C302" s="3" t="s">
        <v>33</v>
      </c>
      <c r="D302" s="3" t="s">
        <v>19</v>
      </c>
      <c r="E302" s="5">
        <v>0.118290769069837</v>
      </c>
      <c r="F302" s="6">
        <v>2.4669917626999001E-2</v>
      </c>
      <c r="G302" s="14" t="s">
        <v>36</v>
      </c>
      <c r="H302" s="12" t="s">
        <v>42</v>
      </c>
      <c r="I302" s="13" t="s">
        <v>42</v>
      </c>
      <c r="J302" s="13" t="s">
        <v>42</v>
      </c>
      <c r="K302" s="13" t="s">
        <v>42</v>
      </c>
      <c r="L302" s="12" t="s">
        <v>42</v>
      </c>
      <c r="M302" s="13" t="s">
        <v>42</v>
      </c>
      <c r="N302" s="13" t="s">
        <v>42</v>
      </c>
      <c r="O302" s="13" t="s">
        <v>42</v>
      </c>
      <c r="P302" s="13" t="s">
        <v>42</v>
      </c>
      <c r="Q302" s="13" t="s">
        <v>42</v>
      </c>
      <c r="R302" s="12" t="s">
        <v>42</v>
      </c>
      <c r="S302" s="13" t="s">
        <v>42</v>
      </c>
      <c r="T302" s="13" t="s">
        <v>42</v>
      </c>
      <c r="U302" s="13" t="s">
        <v>42</v>
      </c>
      <c r="V302" s="14" t="s">
        <v>42</v>
      </c>
      <c r="W302" s="13" t="s">
        <v>42</v>
      </c>
      <c r="X302" s="13" t="s">
        <v>42</v>
      </c>
      <c r="Y302" s="13" t="s">
        <v>42</v>
      </c>
      <c r="Z302" s="13" t="s">
        <v>42</v>
      </c>
      <c r="AA302" s="13" t="s">
        <v>42</v>
      </c>
      <c r="AB302" s="13" t="s">
        <v>42</v>
      </c>
      <c r="AC302" s="13" t="s">
        <v>42</v>
      </c>
      <c r="AD302" s="13" t="s">
        <v>42</v>
      </c>
      <c r="AE302" s="13" t="s">
        <v>42</v>
      </c>
      <c r="AF302" s="13" t="s">
        <v>42</v>
      </c>
      <c r="AG302" s="13">
        <v>0.25</v>
      </c>
      <c r="AH302" s="15" t="s">
        <v>42</v>
      </c>
    </row>
    <row r="303" spans="1:34">
      <c r="A303" s="3" t="s">
        <v>40</v>
      </c>
      <c r="B303" s="3">
        <v>48</v>
      </c>
      <c r="C303" s="3" t="s">
        <v>33</v>
      </c>
      <c r="D303" s="3" t="s">
        <v>19</v>
      </c>
      <c r="E303" s="5">
        <v>0.118290769069837</v>
      </c>
      <c r="F303" s="6">
        <v>2.4669917626999001E-2</v>
      </c>
      <c r="G303" s="14" t="s">
        <v>2</v>
      </c>
      <c r="H303" s="12" t="s">
        <v>42</v>
      </c>
      <c r="I303" s="13" t="s">
        <v>42</v>
      </c>
      <c r="J303" s="13" t="s">
        <v>42</v>
      </c>
      <c r="K303" s="13" t="s">
        <v>42</v>
      </c>
      <c r="L303" s="12">
        <v>0.43</v>
      </c>
      <c r="M303" s="13" t="s">
        <v>42</v>
      </c>
      <c r="N303" s="13" t="s">
        <v>42</v>
      </c>
      <c r="O303" s="13">
        <v>0.55000000000000004</v>
      </c>
      <c r="P303" s="13">
        <v>0.01</v>
      </c>
      <c r="Q303" s="13">
        <v>0.21</v>
      </c>
      <c r="R303" s="12" t="s">
        <v>42</v>
      </c>
      <c r="S303" s="13" t="s">
        <v>42</v>
      </c>
      <c r="T303" s="13" t="s">
        <v>42</v>
      </c>
      <c r="U303" s="13" t="s">
        <v>42</v>
      </c>
      <c r="V303" s="14" t="s">
        <v>42</v>
      </c>
      <c r="W303" s="13" t="s">
        <v>42</v>
      </c>
      <c r="X303" s="13" t="s">
        <v>42</v>
      </c>
      <c r="Y303" s="13" t="s">
        <v>42</v>
      </c>
      <c r="Z303" s="13" t="s">
        <v>42</v>
      </c>
      <c r="AA303" s="13" t="s">
        <v>42</v>
      </c>
      <c r="AB303" s="13" t="s">
        <v>42</v>
      </c>
      <c r="AC303" s="13" t="s">
        <v>42</v>
      </c>
      <c r="AD303" s="13" t="s">
        <v>42</v>
      </c>
      <c r="AE303" s="13" t="s">
        <v>42</v>
      </c>
      <c r="AF303" s="13" t="s">
        <v>42</v>
      </c>
      <c r="AG303" s="13" t="s">
        <v>42</v>
      </c>
      <c r="AH303" s="15" t="s">
        <v>42</v>
      </c>
    </row>
    <row r="304" spans="1:34">
      <c r="A304" s="3" t="s">
        <v>40</v>
      </c>
      <c r="B304" s="3">
        <v>48</v>
      </c>
      <c r="C304" s="3" t="s">
        <v>33</v>
      </c>
      <c r="D304" s="3" t="s">
        <v>19</v>
      </c>
      <c r="E304" s="5">
        <v>0.118290769069837</v>
      </c>
      <c r="F304" s="6">
        <v>2.4669917626999001E-2</v>
      </c>
      <c r="G304" s="14" t="s">
        <v>3</v>
      </c>
      <c r="H304" s="12" t="s">
        <v>42</v>
      </c>
      <c r="I304" s="13">
        <v>0.95</v>
      </c>
      <c r="J304" s="13">
        <v>0.05</v>
      </c>
      <c r="K304" s="13" t="s">
        <v>42</v>
      </c>
      <c r="L304" s="12" t="s">
        <v>42</v>
      </c>
      <c r="M304" s="13" t="s">
        <v>42</v>
      </c>
      <c r="N304" s="13" t="s">
        <v>42</v>
      </c>
      <c r="O304" s="13" t="s">
        <v>42</v>
      </c>
      <c r="P304" s="13" t="s">
        <v>42</v>
      </c>
      <c r="Q304" s="13" t="s">
        <v>42</v>
      </c>
      <c r="R304" s="12" t="s">
        <v>42</v>
      </c>
      <c r="S304" s="13" t="s">
        <v>42</v>
      </c>
      <c r="T304" s="13" t="s">
        <v>42</v>
      </c>
      <c r="U304" s="13" t="s">
        <v>42</v>
      </c>
      <c r="V304" s="14" t="s">
        <v>42</v>
      </c>
      <c r="W304" s="13" t="s">
        <v>42</v>
      </c>
      <c r="X304" s="13" t="s">
        <v>42</v>
      </c>
      <c r="Y304" s="13" t="s">
        <v>42</v>
      </c>
      <c r="Z304" s="13" t="s">
        <v>42</v>
      </c>
      <c r="AA304" s="13" t="s">
        <v>42</v>
      </c>
      <c r="AB304" s="13" t="s">
        <v>42</v>
      </c>
      <c r="AC304" s="13" t="s">
        <v>42</v>
      </c>
      <c r="AD304" s="13" t="s">
        <v>42</v>
      </c>
      <c r="AE304" s="13" t="s">
        <v>42</v>
      </c>
      <c r="AF304" s="13" t="s">
        <v>42</v>
      </c>
      <c r="AG304" s="13" t="s">
        <v>42</v>
      </c>
      <c r="AH304" s="15" t="s">
        <v>42</v>
      </c>
    </row>
    <row r="305" spans="1:34">
      <c r="A305" s="3" t="s">
        <v>40</v>
      </c>
      <c r="B305" s="3">
        <v>48</v>
      </c>
      <c r="C305" s="3" t="s">
        <v>33</v>
      </c>
      <c r="D305" s="3" t="s">
        <v>27</v>
      </c>
      <c r="E305" s="5">
        <v>0.110561451738499</v>
      </c>
      <c r="F305" s="6">
        <v>2.5071216897146999E-2</v>
      </c>
      <c r="G305" s="14" t="s">
        <v>2</v>
      </c>
      <c r="H305" s="12" t="s">
        <v>42</v>
      </c>
      <c r="I305" s="13" t="s">
        <v>42</v>
      </c>
      <c r="J305" s="13" t="s">
        <v>42</v>
      </c>
      <c r="K305" s="13" t="s">
        <v>42</v>
      </c>
      <c r="L305" s="12">
        <v>0.52</v>
      </c>
      <c r="M305" s="13" t="s">
        <v>42</v>
      </c>
      <c r="N305" s="13" t="s">
        <v>42</v>
      </c>
      <c r="O305" s="13">
        <v>0.46</v>
      </c>
      <c r="P305" s="13">
        <v>0.02</v>
      </c>
      <c r="Q305" s="13">
        <v>0.18</v>
      </c>
      <c r="R305" s="12" t="s">
        <v>42</v>
      </c>
      <c r="S305" s="13" t="s">
        <v>42</v>
      </c>
      <c r="T305" s="13" t="s">
        <v>42</v>
      </c>
      <c r="U305" s="13" t="s">
        <v>42</v>
      </c>
      <c r="V305" s="14" t="s">
        <v>42</v>
      </c>
      <c r="W305" s="13" t="s">
        <v>42</v>
      </c>
      <c r="X305" s="13" t="s">
        <v>42</v>
      </c>
      <c r="Y305" s="13" t="s">
        <v>42</v>
      </c>
      <c r="Z305" s="13" t="s">
        <v>42</v>
      </c>
      <c r="AA305" s="13" t="s">
        <v>42</v>
      </c>
      <c r="AB305" s="13" t="s">
        <v>42</v>
      </c>
      <c r="AC305" s="13" t="s">
        <v>42</v>
      </c>
      <c r="AD305" s="13" t="s">
        <v>42</v>
      </c>
      <c r="AE305" s="13" t="s">
        <v>42</v>
      </c>
      <c r="AF305" s="13" t="s">
        <v>42</v>
      </c>
      <c r="AG305" s="13" t="s">
        <v>42</v>
      </c>
      <c r="AH305" s="15" t="s">
        <v>42</v>
      </c>
    </row>
    <row r="306" spans="1:34">
      <c r="A306" s="3" t="s">
        <v>40</v>
      </c>
      <c r="B306" s="3">
        <v>48</v>
      </c>
      <c r="C306" s="3" t="s">
        <v>33</v>
      </c>
      <c r="D306" s="3" t="s">
        <v>27</v>
      </c>
      <c r="E306" s="5">
        <v>0.110561451738499</v>
      </c>
      <c r="F306" s="6">
        <v>2.5071216897146999E-2</v>
      </c>
      <c r="G306" s="14" t="s">
        <v>3</v>
      </c>
      <c r="H306" s="12" t="s">
        <v>42</v>
      </c>
      <c r="I306" s="13">
        <v>0.95</v>
      </c>
      <c r="J306" s="13">
        <v>0.05</v>
      </c>
      <c r="K306" s="13" t="s">
        <v>42</v>
      </c>
      <c r="L306" s="12" t="s">
        <v>42</v>
      </c>
      <c r="M306" s="13" t="s">
        <v>42</v>
      </c>
      <c r="N306" s="13" t="s">
        <v>42</v>
      </c>
      <c r="O306" s="13" t="s">
        <v>42</v>
      </c>
      <c r="P306" s="13" t="s">
        <v>42</v>
      </c>
      <c r="Q306" s="13" t="s">
        <v>42</v>
      </c>
      <c r="R306" s="12" t="s">
        <v>42</v>
      </c>
      <c r="S306" s="13" t="s">
        <v>42</v>
      </c>
      <c r="T306" s="13" t="s">
        <v>42</v>
      </c>
      <c r="U306" s="13" t="s">
        <v>42</v>
      </c>
      <c r="V306" s="14" t="s">
        <v>42</v>
      </c>
      <c r="W306" s="13" t="s">
        <v>42</v>
      </c>
      <c r="X306" s="13" t="s">
        <v>42</v>
      </c>
      <c r="Y306" s="13" t="s">
        <v>42</v>
      </c>
      <c r="Z306" s="13" t="s">
        <v>42</v>
      </c>
      <c r="AA306" s="13" t="s">
        <v>42</v>
      </c>
      <c r="AB306" s="13" t="s">
        <v>42</v>
      </c>
      <c r="AC306" s="13" t="s">
        <v>42</v>
      </c>
      <c r="AD306" s="13" t="s">
        <v>42</v>
      </c>
      <c r="AE306" s="13" t="s">
        <v>42</v>
      </c>
      <c r="AF306" s="13" t="s">
        <v>42</v>
      </c>
      <c r="AG306" s="13" t="s">
        <v>42</v>
      </c>
      <c r="AH306" s="15" t="s">
        <v>42</v>
      </c>
    </row>
    <row r="307" spans="1:34">
      <c r="A307" s="3" t="s">
        <v>40</v>
      </c>
      <c r="B307" s="3">
        <v>48</v>
      </c>
      <c r="C307" s="3" t="s">
        <v>33</v>
      </c>
      <c r="D307" s="3" t="s">
        <v>20</v>
      </c>
      <c r="E307" s="5">
        <v>5.1800533090883998E-2</v>
      </c>
      <c r="F307" s="6">
        <v>8.4117944532840008E-3</v>
      </c>
      <c r="G307" s="14" t="s">
        <v>2</v>
      </c>
      <c r="H307" s="12" t="s">
        <v>42</v>
      </c>
      <c r="I307" s="13" t="s">
        <v>42</v>
      </c>
      <c r="J307" s="13" t="s">
        <v>42</v>
      </c>
      <c r="K307" s="13" t="s">
        <v>42</v>
      </c>
      <c r="L307" s="12">
        <v>0.52</v>
      </c>
      <c r="M307" s="13" t="s">
        <v>42</v>
      </c>
      <c r="N307" s="13" t="s">
        <v>42</v>
      </c>
      <c r="O307" s="13">
        <v>0.42</v>
      </c>
      <c r="P307" s="13">
        <v>0.04</v>
      </c>
      <c r="Q307" s="13">
        <v>0.17</v>
      </c>
      <c r="R307" s="12" t="s">
        <v>42</v>
      </c>
      <c r="S307" s="13" t="s">
        <v>42</v>
      </c>
      <c r="T307" s="13" t="s">
        <v>42</v>
      </c>
      <c r="U307" s="13" t="s">
        <v>42</v>
      </c>
      <c r="V307" s="14" t="s">
        <v>42</v>
      </c>
      <c r="W307" s="13" t="s">
        <v>42</v>
      </c>
      <c r="X307" s="13" t="s">
        <v>42</v>
      </c>
      <c r="Y307" s="13" t="s">
        <v>42</v>
      </c>
      <c r="Z307" s="13" t="s">
        <v>42</v>
      </c>
      <c r="AA307" s="13" t="s">
        <v>42</v>
      </c>
      <c r="AB307" s="13" t="s">
        <v>42</v>
      </c>
      <c r="AC307" s="13" t="s">
        <v>42</v>
      </c>
      <c r="AD307" s="13" t="s">
        <v>42</v>
      </c>
      <c r="AE307" s="13" t="s">
        <v>42</v>
      </c>
      <c r="AF307" s="13" t="s">
        <v>42</v>
      </c>
      <c r="AG307" s="13" t="s">
        <v>42</v>
      </c>
      <c r="AH307" s="15" t="s">
        <v>42</v>
      </c>
    </row>
    <row r="308" spans="1:34">
      <c r="A308" s="3" t="s">
        <v>40</v>
      </c>
      <c r="B308" s="3">
        <v>48</v>
      </c>
      <c r="C308" s="3" t="s">
        <v>33</v>
      </c>
      <c r="D308" s="3" t="s">
        <v>20</v>
      </c>
      <c r="E308" s="5">
        <v>5.1800533090883998E-2</v>
      </c>
      <c r="F308" s="6">
        <v>8.4117944532840008E-3</v>
      </c>
      <c r="G308" s="14" t="s">
        <v>3</v>
      </c>
      <c r="H308" s="12" t="s">
        <v>42</v>
      </c>
      <c r="I308" s="13">
        <v>0.95</v>
      </c>
      <c r="J308" s="13">
        <v>0.05</v>
      </c>
      <c r="K308" s="13" t="s">
        <v>42</v>
      </c>
      <c r="L308" s="12" t="s">
        <v>42</v>
      </c>
      <c r="M308" s="13" t="s">
        <v>42</v>
      </c>
      <c r="N308" s="13" t="s">
        <v>42</v>
      </c>
      <c r="O308" s="13" t="s">
        <v>42</v>
      </c>
      <c r="P308" s="13" t="s">
        <v>42</v>
      </c>
      <c r="Q308" s="13" t="s">
        <v>42</v>
      </c>
      <c r="R308" s="12" t="s">
        <v>42</v>
      </c>
      <c r="S308" s="13" t="s">
        <v>42</v>
      </c>
      <c r="T308" s="13" t="s">
        <v>42</v>
      </c>
      <c r="U308" s="13" t="s">
        <v>42</v>
      </c>
      <c r="V308" s="14" t="s">
        <v>42</v>
      </c>
      <c r="W308" s="13" t="s">
        <v>42</v>
      </c>
      <c r="X308" s="13" t="s">
        <v>42</v>
      </c>
      <c r="Y308" s="13" t="s">
        <v>42</v>
      </c>
      <c r="Z308" s="13" t="s">
        <v>42</v>
      </c>
      <c r="AA308" s="13" t="s">
        <v>42</v>
      </c>
      <c r="AB308" s="13" t="s">
        <v>42</v>
      </c>
      <c r="AC308" s="13" t="s">
        <v>42</v>
      </c>
      <c r="AD308" s="13" t="s">
        <v>42</v>
      </c>
      <c r="AE308" s="13" t="s">
        <v>42</v>
      </c>
      <c r="AF308" s="13" t="s">
        <v>42</v>
      </c>
      <c r="AG308" s="13" t="s">
        <v>42</v>
      </c>
      <c r="AH308" s="15" t="s">
        <v>42</v>
      </c>
    </row>
    <row r="309" spans="1:34">
      <c r="A309" s="3" t="s">
        <v>40</v>
      </c>
      <c r="B309" s="3">
        <v>48</v>
      </c>
      <c r="C309" s="3" t="s">
        <v>33</v>
      </c>
      <c r="D309" s="3" t="s">
        <v>14</v>
      </c>
      <c r="E309" s="5">
        <v>6.4056840965725004E-2</v>
      </c>
      <c r="F309" s="6">
        <v>2.5604821749097E-2</v>
      </c>
      <c r="G309" s="14" t="s">
        <v>2</v>
      </c>
      <c r="H309" s="12" t="s">
        <v>42</v>
      </c>
      <c r="I309" s="13" t="s">
        <v>42</v>
      </c>
      <c r="J309" s="13" t="s">
        <v>42</v>
      </c>
      <c r="K309" s="13" t="s">
        <v>42</v>
      </c>
      <c r="L309" s="12">
        <v>0.59</v>
      </c>
      <c r="M309" s="13">
        <v>0.01</v>
      </c>
      <c r="N309" s="13" t="s">
        <v>42</v>
      </c>
      <c r="O309" s="13">
        <v>0.38</v>
      </c>
      <c r="P309" s="13">
        <v>0.01</v>
      </c>
      <c r="Q309" s="13">
        <v>0.09</v>
      </c>
      <c r="R309" s="12" t="s">
        <v>42</v>
      </c>
      <c r="S309" s="13" t="s">
        <v>42</v>
      </c>
      <c r="T309" s="13" t="s">
        <v>42</v>
      </c>
      <c r="U309" s="13" t="s">
        <v>42</v>
      </c>
      <c r="V309" s="14" t="s">
        <v>42</v>
      </c>
      <c r="W309" s="13" t="s">
        <v>42</v>
      </c>
      <c r="X309" s="13" t="s">
        <v>42</v>
      </c>
      <c r="Y309" s="13" t="s">
        <v>42</v>
      </c>
      <c r="Z309" s="13" t="s">
        <v>42</v>
      </c>
      <c r="AA309" s="13" t="s">
        <v>42</v>
      </c>
      <c r="AB309" s="13" t="s">
        <v>42</v>
      </c>
      <c r="AC309" s="13" t="s">
        <v>42</v>
      </c>
      <c r="AD309" s="13" t="s">
        <v>42</v>
      </c>
      <c r="AE309" s="13" t="s">
        <v>42</v>
      </c>
      <c r="AF309" s="13" t="s">
        <v>42</v>
      </c>
      <c r="AG309" s="13" t="s">
        <v>42</v>
      </c>
      <c r="AH309" s="15" t="s">
        <v>42</v>
      </c>
    </row>
    <row r="310" spans="1:34">
      <c r="A310" s="3" t="s">
        <v>40</v>
      </c>
      <c r="B310" s="3">
        <v>48</v>
      </c>
      <c r="C310" s="3" t="s">
        <v>33</v>
      </c>
      <c r="D310" s="3" t="s">
        <v>14</v>
      </c>
      <c r="E310" s="5">
        <v>6.4056840965725004E-2</v>
      </c>
      <c r="F310" s="6">
        <v>2.5604821749097E-2</v>
      </c>
      <c r="G310" s="14" t="s">
        <v>3</v>
      </c>
      <c r="H310" s="12" t="s">
        <v>42</v>
      </c>
      <c r="I310" s="13">
        <v>0.95</v>
      </c>
      <c r="J310" s="13">
        <v>0.05</v>
      </c>
      <c r="K310" s="13" t="s">
        <v>42</v>
      </c>
      <c r="L310" s="12" t="s">
        <v>42</v>
      </c>
      <c r="M310" s="13" t="s">
        <v>42</v>
      </c>
      <c r="N310" s="13" t="s">
        <v>42</v>
      </c>
      <c r="O310" s="13" t="s">
        <v>42</v>
      </c>
      <c r="P310" s="13" t="s">
        <v>42</v>
      </c>
      <c r="Q310" s="13" t="s">
        <v>42</v>
      </c>
      <c r="R310" s="12" t="s">
        <v>42</v>
      </c>
      <c r="S310" s="13" t="s">
        <v>42</v>
      </c>
      <c r="T310" s="13" t="s">
        <v>42</v>
      </c>
      <c r="U310" s="13" t="s">
        <v>42</v>
      </c>
      <c r="V310" s="14" t="s">
        <v>42</v>
      </c>
      <c r="W310" s="13" t="s">
        <v>42</v>
      </c>
      <c r="X310" s="13" t="s">
        <v>42</v>
      </c>
      <c r="Y310" s="13" t="s">
        <v>42</v>
      </c>
      <c r="Z310" s="13" t="s">
        <v>42</v>
      </c>
      <c r="AA310" s="13" t="s">
        <v>42</v>
      </c>
      <c r="AB310" s="13" t="s">
        <v>42</v>
      </c>
      <c r="AC310" s="13" t="s">
        <v>42</v>
      </c>
      <c r="AD310" s="13" t="s">
        <v>42</v>
      </c>
      <c r="AE310" s="13" t="s">
        <v>42</v>
      </c>
      <c r="AF310" s="13" t="s">
        <v>42</v>
      </c>
      <c r="AG310" s="13" t="s">
        <v>42</v>
      </c>
      <c r="AH310" s="15" t="s">
        <v>42</v>
      </c>
    </row>
    <row r="311" spans="1:34">
      <c r="A311" s="3" t="s">
        <v>40</v>
      </c>
      <c r="B311" s="3">
        <v>48</v>
      </c>
      <c r="C311" s="3" t="s">
        <v>33</v>
      </c>
      <c r="D311" s="3" t="s">
        <v>29</v>
      </c>
      <c r="E311" s="5">
        <v>2.7522764174150002E-2</v>
      </c>
      <c r="F311" s="6">
        <v>5.0380609730370004E-3</v>
      </c>
      <c r="G311" s="14" t="s">
        <v>2</v>
      </c>
      <c r="H311" s="12" t="s">
        <v>42</v>
      </c>
      <c r="I311" s="13" t="s">
        <v>42</v>
      </c>
      <c r="J311" s="13" t="s">
        <v>42</v>
      </c>
      <c r="K311" s="13" t="s">
        <v>42</v>
      </c>
      <c r="L311" s="12">
        <v>0.63</v>
      </c>
      <c r="M311" s="13" t="s">
        <v>42</v>
      </c>
      <c r="N311" s="13" t="s">
        <v>42</v>
      </c>
      <c r="O311" s="13">
        <v>0.28999999999999998</v>
      </c>
      <c r="P311" s="13">
        <v>0.06</v>
      </c>
      <c r="Q311" s="13">
        <v>0.17</v>
      </c>
      <c r="R311" s="12" t="s">
        <v>42</v>
      </c>
      <c r="S311" s="13" t="s">
        <v>42</v>
      </c>
      <c r="T311" s="13" t="s">
        <v>42</v>
      </c>
      <c r="U311" s="13" t="s">
        <v>42</v>
      </c>
      <c r="V311" s="14" t="s">
        <v>42</v>
      </c>
      <c r="W311" s="13" t="s">
        <v>42</v>
      </c>
      <c r="X311" s="13" t="s">
        <v>42</v>
      </c>
      <c r="Y311" s="13" t="s">
        <v>42</v>
      </c>
      <c r="Z311" s="13" t="s">
        <v>42</v>
      </c>
      <c r="AA311" s="13" t="s">
        <v>42</v>
      </c>
      <c r="AB311" s="13" t="s">
        <v>42</v>
      </c>
      <c r="AC311" s="13" t="s">
        <v>42</v>
      </c>
      <c r="AD311" s="13" t="s">
        <v>42</v>
      </c>
      <c r="AE311" s="13" t="s">
        <v>42</v>
      </c>
      <c r="AF311" s="13" t="s">
        <v>42</v>
      </c>
      <c r="AG311" s="13" t="s">
        <v>42</v>
      </c>
      <c r="AH311" s="15" t="s">
        <v>42</v>
      </c>
    </row>
    <row r="312" spans="1:34">
      <c r="A312" s="3" t="s">
        <v>40</v>
      </c>
      <c r="B312" s="3">
        <v>48</v>
      </c>
      <c r="C312" s="3" t="s">
        <v>33</v>
      </c>
      <c r="D312" s="3" t="s">
        <v>29</v>
      </c>
      <c r="E312" s="5">
        <v>2.7522764174150002E-2</v>
      </c>
      <c r="F312" s="6">
        <v>5.0380609730370004E-3</v>
      </c>
      <c r="G312" s="14" t="s">
        <v>3</v>
      </c>
      <c r="H312" s="12" t="s">
        <v>42</v>
      </c>
      <c r="I312" s="13">
        <v>0.95</v>
      </c>
      <c r="J312" s="13">
        <v>0.05</v>
      </c>
      <c r="K312" s="13" t="s">
        <v>42</v>
      </c>
      <c r="L312" s="12" t="s">
        <v>42</v>
      </c>
      <c r="M312" s="13" t="s">
        <v>42</v>
      </c>
      <c r="N312" s="13" t="s">
        <v>42</v>
      </c>
      <c r="O312" s="13" t="s">
        <v>42</v>
      </c>
      <c r="P312" s="13" t="s">
        <v>42</v>
      </c>
      <c r="Q312" s="13" t="s">
        <v>42</v>
      </c>
      <c r="R312" s="12" t="s">
        <v>42</v>
      </c>
      <c r="S312" s="13" t="s">
        <v>42</v>
      </c>
      <c r="T312" s="13" t="s">
        <v>42</v>
      </c>
      <c r="U312" s="13" t="s">
        <v>42</v>
      </c>
      <c r="V312" s="14" t="s">
        <v>42</v>
      </c>
      <c r="W312" s="13" t="s">
        <v>42</v>
      </c>
      <c r="X312" s="13" t="s">
        <v>42</v>
      </c>
      <c r="Y312" s="13" t="s">
        <v>42</v>
      </c>
      <c r="Z312" s="13" t="s">
        <v>42</v>
      </c>
      <c r="AA312" s="13" t="s">
        <v>42</v>
      </c>
      <c r="AB312" s="13" t="s">
        <v>42</v>
      </c>
      <c r="AC312" s="13" t="s">
        <v>42</v>
      </c>
      <c r="AD312" s="13" t="s">
        <v>42</v>
      </c>
      <c r="AE312" s="13" t="s">
        <v>42</v>
      </c>
      <c r="AF312" s="13" t="s">
        <v>42</v>
      </c>
      <c r="AG312" s="13" t="s">
        <v>42</v>
      </c>
      <c r="AH312" s="15" t="s">
        <v>42</v>
      </c>
    </row>
    <row r="313" spans="1:34">
      <c r="A313" s="3" t="s">
        <v>40</v>
      </c>
      <c r="B313" s="3">
        <v>48</v>
      </c>
      <c r="C313" s="3" t="s">
        <v>33</v>
      </c>
      <c r="D313" s="3" t="s">
        <v>15</v>
      </c>
      <c r="E313" s="5">
        <v>0.114327706606102</v>
      </c>
      <c r="F313" s="6">
        <v>1.9339080843583E-2</v>
      </c>
      <c r="G313" s="14" t="s">
        <v>2</v>
      </c>
      <c r="H313" s="12" t="s">
        <v>42</v>
      </c>
      <c r="I313" s="13" t="s">
        <v>42</v>
      </c>
      <c r="J313" s="13" t="s">
        <v>42</v>
      </c>
      <c r="K313" s="13" t="s">
        <v>42</v>
      </c>
      <c r="L313" s="12">
        <v>0.48</v>
      </c>
      <c r="M313" s="13" t="s">
        <v>42</v>
      </c>
      <c r="N313" s="13" t="s">
        <v>42</v>
      </c>
      <c r="O313" s="13">
        <v>0.48</v>
      </c>
      <c r="P313" s="13">
        <v>0.03</v>
      </c>
      <c r="Q313" s="13">
        <v>0.18</v>
      </c>
      <c r="R313" s="12" t="s">
        <v>42</v>
      </c>
      <c r="S313" s="13" t="s">
        <v>42</v>
      </c>
      <c r="T313" s="13" t="s">
        <v>42</v>
      </c>
      <c r="U313" s="13" t="s">
        <v>42</v>
      </c>
      <c r="V313" s="14" t="s">
        <v>42</v>
      </c>
      <c r="W313" s="13" t="s">
        <v>42</v>
      </c>
      <c r="X313" s="13" t="s">
        <v>42</v>
      </c>
      <c r="Y313" s="13" t="s">
        <v>42</v>
      </c>
      <c r="Z313" s="13" t="s">
        <v>42</v>
      </c>
      <c r="AA313" s="13" t="s">
        <v>42</v>
      </c>
      <c r="AB313" s="13" t="s">
        <v>42</v>
      </c>
      <c r="AC313" s="13" t="s">
        <v>42</v>
      </c>
      <c r="AD313" s="13" t="s">
        <v>42</v>
      </c>
      <c r="AE313" s="13" t="s">
        <v>42</v>
      </c>
      <c r="AF313" s="13" t="s">
        <v>42</v>
      </c>
      <c r="AG313" s="13" t="s">
        <v>42</v>
      </c>
      <c r="AH313" s="15" t="s">
        <v>42</v>
      </c>
    </row>
    <row r="314" spans="1:34">
      <c r="A314" s="3" t="s">
        <v>40</v>
      </c>
      <c r="B314" s="3">
        <v>48</v>
      </c>
      <c r="C314" s="3" t="s">
        <v>33</v>
      </c>
      <c r="D314" s="3" t="s">
        <v>15</v>
      </c>
      <c r="E314" s="5">
        <v>0.114327706606102</v>
      </c>
      <c r="F314" s="6">
        <v>1.9339080843583E-2</v>
      </c>
      <c r="G314" s="14" t="s">
        <v>3</v>
      </c>
      <c r="H314" s="12" t="s">
        <v>42</v>
      </c>
      <c r="I314" s="13">
        <v>0.95</v>
      </c>
      <c r="J314" s="13">
        <v>0.05</v>
      </c>
      <c r="K314" s="13" t="s">
        <v>42</v>
      </c>
      <c r="L314" s="12" t="s">
        <v>42</v>
      </c>
      <c r="M314" s="13" t="s">
        <v>42</v>
      </c>
      <c r="N314" s="13" t="s">
        <v>42</v>
      </c>
      <c r="O314" s="13" t="s">
        <v>42</v>
      </c>
      <c r="P314" s="13" t="s">
        <v>42</v>
      </c>
      <c r="Q314" s="13" t="s">
        <v>42</v>
      </c>
      <c r="R314" s="12" t="s">
        <v>42</v>
      </c>
      <c r="S314" s="13" t="s">
        <v>42</v>
      </c>
      <c r="T314" s="13" t="s">
        <v>42</v>
      </c>
      <c r="U314" s="13" t="s">
        <v>42</v>
      </c>
      <c r="V314" s="14" t="s">
        <v>42</v>
      </c>
      <c r="W314" s="13" t="s">
        <v>42</v>
      </c>
      <c r="X314" s="13" t="s">
        <v>42</v>
      </c>
      <c r="Y314" s="13" t="s">
        <v>42</v>
      </c>
      <c r="Z314" s="13" t="s">
        <v>42</v>
      </c>
      <c r="AA314" s="13" t="s">
        <v>42</v>
      </c>
      <c r="AB314" s="13" t="s">
        <v>42</v>
      </c>
      <c r="AC314" s="13" t="s">
        <v>42</v>
      </c>
      <c r="AD314" s="13" t="s">
        <v>42</v>
      </c>
      <c r="AE314" s="13" t="s">
        <v>42</v>
      </c>
      <c r="AF314" s="13" t="s">
        <v>42</v>
      </c>
      <c r="AG314" s="13" t="s">
        <v>42</v>
      </c>
      <c r="AH314" s="15" t="s">
        <v>42</v>
      </c>
    </row>
    <row r="315" spans="1:34">
      <c r="A315" s="3" t="s">
        <v>40</v>
      </c>
      <c r="B315" s="3">
        <v>48</v>
      </c>
      <c r="C315" s="3" t="s">
        <v>32</v>
      </c>
      <c r="D315" s="3" t="s">
        <v>8</v>
      </c>
      <c r="E315" s="5">
        <v>3.4324707816617998E-2</v>
      </c>
      <c r="F315" s="6">
        <v>6.5964000293809999E-3</v>
      </c>
      <c r="G315" s="14" t="s">
        <v>2</v>
      </c>
      <c r="H315" s="12" t="s">
        <v>42</v>
      </c>
      <c r="I315" s="13" t="s">
        <v>42</v>
      </c>
      <c r="J315" s="13" t="s">
        <v>42</v>
      </c>
      <c r="K315" s="13" t="s">
        <v>42</v>
      </c>
      <c r="L315" s="12">
        <v>0.57999999999999996</v>
      </c>
      <c r="M315" s="13" t="s">
        <v>42</v>
      </c>
      <c r="N315" s="13" t="s">
        <v>42</v>
      </c>
      <c r="O315" s="13">
        <v>0.37</v>
      </c>
      <c r="P315" s="13">
        <v>0.04</v>
      </c>
      <c r="Q315" s="13">
        <v>0.1</v>
      </c>
      <c r="R315" s="12" t="s">
        <v>42</v>
      </c>
      <c r="S315" s="13" t="s">
        <v>42</v>
      </c>
      <c r="T315" s="13" t="s">
        <v>42</v>
      </c>
      <c r="U315" s="13" t="s">
        <v>42</v>
      </c>
      <c r="V315" s="14" t="s">
        <v>42</v>
      </c>
      <c r="W315" s="13" t="s">
        <v>42</v>
      </c>
      <c r="X315" s="13" t="s">
        <v>42</v>
      </c>
      <c r="Y315" s="13" t="s">
        <v>42</v>
      </c>
      <c r="Z315" s="13" t="s">
        <v>42</v>
      </c>
      <c r="AA315" s="13" t="s">
        <v>42</v>
      </c>
      <c r="AB315" s="13" t="s">
        <v>42</v>
      </c>
      <c r="AC315" s="13" t="s">
        <v>42</v>
      </c>
      <c r="AD315" s="13" t="s">
        <v>42</v>
      </c>
      <c r="AE315" s="13" t="s">
        <v>42</v>
      </c>
      <c r="AF315" s="13" t="s">
        <v>42</v>
      </c>
      <c r="AG315" s="13" t="s">
        <v>42</v>
      </c>
      <c r="AH315" s="15" t="s">
        <v>42</v>
      </c>
    </row>
    <row r="316" spans="1:34">
      <c r="A316" s="3" t="s">
        <v>40</v>
      </c>
      <c r="B316" s="3">
        <v>48</v>
      </c>
      <c r="C316" s="3" t="s">
        <v>32</v>
      </c>
      <c r="D316" s="3" t="s">
        <v>8</v>
      </c>
      <c r="E316" s="5">
        <v>3.4324707816617998E-2</v>
      </c>
      <c r="F316" s="6">
        <v>6.5964000293809999E-3</v>
      </c>
      <c r="G316" s="14" t="s">
        <v>3</v>
      </c>
      <c r="H316" s="12" t="s">
        <v>42</v>
      </c>
      <c r="I316" s="13">
        <v>0.95</v>
      </c>
      <c r="J316" s="13">
        <v>0.05</v>
      </c>
      <c r="K316" s="13" t="s">
        <v>42</v>
      </c>
      <c r="L316" s="12" t="s">
        <v>42</v>
      </c>
      <c r="M316" s="13" t="s">
        <v>42</v>
      </c>
      <c r="N316" s="13" t="s">
        <v>42</v>
      </c>
      <c r="O316" s="13" t="s">
        <v>42</v>
      </c>
      <c r="P316" s="13" t="s">
        <v>42</v>
      </c>
      <c r="Q316" s="13" t="s">
        <v>42</v>
      </c>
      <c r="R316" s="12" t="s">
        <v>42</v>
      </c>
      <c r="S316" s="13" t="s">
        <v>42</v>
      </c>
      <c r="T316" s="13" t="s">
        <v>42</v>
      </c>
      <c r="U316" s="13" t="s">
        <v>42</v>
      </c>
      <c r="V316" s="14" t="s">
        <v>42</v>
      </c>
      <c r="W316" s="13" t="s">
        <v>42</v>
      </c>
      <c r="X316" s="13" t="s">
        <v>42</v>
      </c>
      <c r="Y316" s="13" t="s">
        <v>42</v>
      </c>
      <c r="Z316" s="13" t="s">
        <v>42</v>
      </c>
      <c r="AA316" s="13" t="s">
        <v>42</v>
      </c>
      <c r="AB316" s="13" t="s">
        <v>42</v>
      </c>
      <c r="AC316" s="13" t="s">
        <v>42</v>
      </c>
      <c r="AD316" s="13" t="s">
        <v>42</v>
      </c>
      <c r="AE316" s="13" t="s">
        <v>42</v>
      </c>
      <c r="AF316" s="13" t="s">
        <v>42</v>
      </c>
      <c r="AG316" s="13" t="s">
        <v>42</v>
      </c>
      <c r="AH316" s="15" t="s">
        <v>42</v>
      </c>
    </row>
    <row r="317" spans="1:34">
      <c r="A317" s="3" t="s">
        <v>40</v>
      </c>
      <c r="B317" s="3">
        <v>48</v>
      </c>
      <c r="C317" s="3" t="s">
        <v>32</v>
      </c>
      <c r="D317" s="3" t="s">
        <v>30</v>
      </c>
      <c r="E317" s="5">
        <v>0.127219594512722</v>
      </c>
      <c r="F317" s="6">
        <v>2.7316037885420998E-2</v>
      </c>
      <c r="G317" s="14" t="s">
        <v>2</v>
      </c>
      <c r="H317" s="12" t="s">
        <v>42</v>
      </c>
      <c r="I317" s="13" t="s">
        <v>42</v>
      </c>
      <c r="J317" s="13" t="s">
        <v>42</v>
      </c>
      <c r="K317" s="13" t="s">
        <v>42</v>
      </c>
      <c r="L317" s="12">
        <v>0.41</v>
      </c>
      <c r="M317" s="13" t="s">
        <v>42</v>
      </c>
      <c r="N317" s="13" t="s">
        <v>42</v>
      </c>
      <c r="O317" s="13">
        <v>0.53</v>
      </c>
      <c r="P317" s="13">
        <v>0.05</v>
      </c>
      <c r="Q317" s="13">
        <v>0.14000000000000001</v>
      </c>
      <c r="R317" s="12" t="s">
        <v>42</v>
      </c>
      <c r="S317" s="13" t="s">
        <v>42</v>
      </c>
      <c r="T317" s="13" t="s">
        <v>42</v>
      </c>
      <c r="U317" s="13" t="s">
        <v>42</v>
      </c>
      <c r="V317" s="14" t="s">
        <v>42</v>
      </c>
      <c r="W317" s="13" t="s">
        <v>42</v>
      </c>
      <c r="X317" s="13" t="s">
        <v>42</v>
      </c>
      <c r="Y317" s="13" t="s">
        <v>42</v>
      </c>
      <c r="Z317" s="13" t="s">
        <v>42</v>
      </c>
      <c r="AA317" s="13" t="s">
        <v>42</v>
      </c>
      <c r="AB317" s="13" t="s">
        <v>42</v>
      </c>
      <c r="AC317" s="13" t="s">
        <v>42</v>
      </c>
      <c r="AD317" s="13" t="s">
        <v>42</v>
      </c>
      <c r="AE317" s="13" t="s">
        <v>42</v>
      </c>
      <c r="AF317" s="13" t="s">
        <v>42</v>
      </c>
      <c r="AG317" s="13" t="s">
        <v>42</v>
      </c>
      <c r="AH317" s="15" t="s">
        <v>42</v>
      </c>
    </row>
    <row r="318" spans="1:34">
      <c r="A318" s="3" t="s">
        <v>40</v>
      </c>
      <c r="B318" s="3">
        <v>48</v>
      </c>
      <c r="C318" s="3" t="s">
        <v>32</v>
      </c>
      <c r="D318" s="3" t="s">
        <v>30</v>
      </c>
      <c r="E318" s="5">
        <v>0.127219594512722</v>
      </c>
      <c r="F318" s="6">
        <v>2.7316037885420998E-2</v>
      </c>
      <c r="G318" s="14" t="s">
        <v>3</v>
      </c>
      <c r="H318" s="12" t="s">
        <v>42</v>
      </c>
      <c r="I318" s="13">
        <v>0.95</v>
      </c>
      <c r="J318" s="13">
        <v>0.05</v>
      </c>
      <c r="K318" s="13" t="s">
        <v>42</v>
      </c>
      <c r="L318" s="12" t="s">
        <v>42</v>
      </c>
      <c r="M318" s="13" t="s">
        <v>42</v>
      </c>
      <c r="N318" s="13" t="s">
        <v>42</v>
      </c>
      <c r="O318" s="13" t="s">
        <v>42</v>
      </c>
      <c r="P318" s="13" t="s">
        <v>42</v>
      </c>
      <c r="Q318" s="13" t="s">
        <v>42</v>
      </c>
      <c r="R318" s="12" t="s">
        <v>42</v>
      </c>
      <c r="S318" s="13" t="s">
        <v>42</v>
      </c>
      <c r="T318" s="13" t="s">
        <v>42</v>
      </c>
      <c r="U318" s="13" t="s">
        <v>42</v>
      </c>
      <c r="V318" s="14" t="s">
        <v>42</v>
      </c>
      <c r="W318" s="13" t="s">
        <v>42</v>
      </c>
      <c r="X318" s="13" t="s">
        <v>42</v>
      </c>
      <c r="Y318" s="13" t="s">
        <v>42</v>
      </c>
      <c r="Z318" s="13" t="s">
        <v>42</v>
      </c>
      <c r="AA318" s="13" t="s">
        <v>42</v>
      </c>
      <c r="AB318" s="13" t="s">
        <v>42</v>
      </c>
      <c r="AC318" s="13" t="s">
        <v>42</v>
      </c>
      <c r="AD318" s="13" t="s">
        <v>42</v>
      </c>
      <c r="AE318" s="13" t="s">
        <v>42</v>
      </c>
      <c r="AF318" s="13" t="s">
        <v>42</v>
      </c>
      <c r="AG318" s="13" t="s">
        <v>42</v>
      </c>
      <c r="AH318" s="15" t="s">
        <v>42</v>
      </c>
    </row>
    <row r="319" spans="1:34">
      <c r="A319" s="3" t="s">
        <v>40</v>
      </c>
      <c r="B319" s="3">
        <v>48</v>
      </c>
      <c r="C319" s="3" t="s">
        <v>32</v>
      </c>
      <c r="D319" s="3" t="s">
        <v>28</v>
      </c>
      <c r="E319" s="5">
        <v>2.3121071651750001E-2</v>
      </c>
      <c r="F319" s="6">
        <v>1.3801068149460001E-3</v>
      </c>
      <c r="G319" s="14" t="s">
        <v>2</v>
      </c>
      <c r="H319" s="12" t="s">
        <v>42</v>
      </c>
      <c r="I319" s="13" t="s">
        <v>42</v>
      </c>
      <c r="J319" s="13" t="s">
        <v>42</v>
      </c>
      <c r="K319" s="13" t="s">
        <v>42</v>
      </c>
      <c r="L319" s="12">
        <v>0.52</v>
      </c>
      <c r="M319" s="13" t="s">
        <v>42</v>
      </c>
      <c r="N319" s="13" t="s">
        <v>42</v>
      </c>
      <c r="O319" s="13">
        <v>0.3</v>
      </c>
      <c r="P319" s="13">
        <v>0.01</v>
      </c>
      <c r="Q319" s="13">
        <v>7.0000000000000007E-2</v>
      </c>
      <c r="R319" s="12" t="s">
        <v>42</v>
      </c>
      <c r="S319" s="13" t="s">
        <v>42</v>
      </c>
      <c r="T319" s="13" t="s">
        <v>42</v>
      </c>
      <c r="U319" s="13" t="s">
        <v>42</v>
      </c>
      <c r="V319" s="14" t="s">
        <v>42</v>
      </c>
      <c r="W319" s="13" t="s">
        <v>42</v>
      </c>
      <c r="X319" s="13">
        <v>0.16</v>
      </c>
      <c r="Y319" s="13" t="s">
        <v>42</v>
      </c>
      <c r="Z319" s="13" t="s">
        <v>42</v>
      </c>
      <c r="AA319" s="13" t="s">
        <v>42</v>
      </c>
      <c r="AB319" s="13" t="s">
        <v>42</v>
      </c>
      <c r="AC319" s="13" t="s">
        <v>42</v>
      </c>
      <c r="AD319" s="13" t="s">
        <v>42</v>
      </c>
      <c r="AE319" s="13" t="s">
        <v>42</v>
      </c>
      <c r="AF319" s="13" t="s">
        <v>42</v>
      </c>
      <c r="AG319" s="13" t="s">
        <v>42</v>
      </c>
      <c r="AH319" s="15" t="s">
        <v>42</v>
      </c>
    </row>
    <row r="320" spans="1:34">
      <c r="A320" s="3" t="s">
        <v>40</v>
      </c>
      <c r="B320" s="3">
        <v>48</v>
      </c>
      <c r="C320" s="3" t="s">
        <v>32</v>
      </c>
      <c r="D320" s="3" t="s">
        <v>28</v>
      </c>
      <c r="E320" s="5">
        <v>2.3121071651750001E-2</v>
      </c>
      <c r="F320" s="6">
        <v>1.3801068149460001E-3</v>
      </c>
      <c r="G320" s="14" t="s">
        <v>3</v>
      </c>
      <c r="H320" s="12" t="s">
        <v>42</v>
      </c>
      <c r="I320" s="13">
        <v>0.95</v>
      </c>
      <c r="J320" s="13">
        <v>0.05</v>
      </c>
      <c r="K320" s="13" t="s">
        <v>42</v>
      </c>
      <c r="L320" s="12" t="s">
        <v>42</v>
      </c>
      <c r="M320" s="13" t="s">
        <v>42</v>
      </c>
      <c r="N320" s="13" t="s">
        <v>42</v>
      </c>
      <c r="O320" s="13" t="s">
        <v>42</v>
      </c>
      <c r="P320" s="13" t="s">
        <v>42</v>
      </c>
      <c r="Q320" s="13" t="s">
        <v>42</v>
      </c>
      <c r="R320" s="12" t="s">
        <v>42</v>
      </c>
      <c r="S320" s="13" t="s">
        <v>42</v>
      </c>
      <c r="T320" s="13" t="s">
        <v>42</v>
      </c>
      <c r="U320" s="13" t="s">
        <v>42</v>
      </c>
      <c r="V320" s="14" t="s">
        <v>42</v>
      </c>
      <c r="W320" s="13" t="s">
        <v>42</v>
      </c>
      <c r="X320" s="13" t="s">
        <v>42</v>
      </c>
      <c r="Y320" s="13" t="s">
        <v>42</v>
      </c>
      <c r="Z320" s="13" t="s">
        <v>42</v>
      </c>
      <c r="AA320" s="13" t="s">
        <v>42</v>
      </c>
      <c r="AB320" s="13" t="s">
        <v>42</v>
      </c>
      <c r="AC320" s="13" t="s">
        <v>42</v>
      </c>
      <c r="AD320" s="13" t="s">
        <v>42</v>
      </c>
      <c r="AE320" s="13" t="s">
        <v>42</v>
      </c>
      <c r="AF320" s="13" t="s">
        <v>42</v>
      </c>
      <c r="AG320" s="13" t="s">
        <v>42</v>
      </c>
      <c r="AH320" s="15" t="s">
        <v>42</v>
      </c>
    </row>
    <row r="321" spans="1:34">
      <c r="A321" s="3" t="s">
        <v>40</v>
      </c>
      <c r="B321" s="3">
        <v>48</v>
      </c>
      <c r="C321" s="3" t="s">
        <v>32</v>
      </c>
      <c r="D321" s="3" t="s">
        <v>25</v>
      </c>
      <c r="E321" s="5">
        <v>4.3731463847400003E-2</v>
      </c>
      <c r="F321" s="6">
        <v>6.2576055821529997E-3</v>
      </c>
      <c r="G321" s="14" t="s">
        <v>2</v>
      </c>
      <c r="H321" s="12" t="s">
        <v>42</v>
      </c>
      <c r="I321" s="13" t="s">
        <v>42</v>
      </c>
      <c r="J321" s="13" t="s">
        <v>42</v>
      </c>
      <c r="K321" s="13" t="s">
        <v>42</v>
      </c>
      <c r="L321" s="12">
        <v>0.64</v>
      </c>
      <c r="M321" s="13">
        <v>0.01</v>
      </c>
      <c r="N321" s="13" t="s">
        <v>42</v>
      </c>
      <c r="O321" s="13">
        <v>0.32</v>
      </c>
      <c r="P321" s="13">
        <v>0.02</v>
      </c>
      <c r="Q321" s="13">
        <v>0.09</v>
      </c>
      <c r="R321" s="12" t="s">
        <v>42</v>
      </c>
      <c r="S321" s="13" t="s">
        <v>42</v>
      </c>
      <c r="T321" s="13" t="s">
        <v>42</v>
      </c>
      <c r="U321" s="13" t="s">
        <v>42</v>
      </c>
      <c r="V321" s="14" t="s">
        <v>42</v>
      </c>
      <c r="W321" s="13" t="s">
        <v>42</v>
      </c>
      <c r="X321" s="13" t="s">
        <v>42</v>
      </c>
      <c r="Y321" s="13" t="s">
        <v>42</v>
      </c>
      <c r="Z321" s="13" t="s">
        <v>42</v>
      </c>
      <c r="AA321" s="13" t="s">
        <v>42</v>
      </c>
      <c r="AB321" s="13" t="s">
        <v>42</v>
      </c>
      <c r="AC321" s="13" t="s">
        <v>42</v>
      </c>
      <c r="AD321" s="13" t="s">
        <v>42</v>
      </c>
      <c r="AE321" s="13" t="s">
        <v>42</v>
      </c>
      <c r="AF321" s="13" t="s">
        <v>42</v>
      </c>
      <c r="AG321" s="13" t="s">
        <v>42</v>
      </c>
      <c r="AH321" s="15" t="s">
        <v>42</v>
      </c>
    </row>
    <row r="322" spans="1:34">
      <c r="A322" s="3" t="s">
        <v>40</v>
      </c>
      <c r="B322" s="3">
        <v>48</v>
      </c>
      <c r="C322" s="3" t="s">
        <v>32</v>
      </c>
      <c r="D322" s="3" t="s">
        <v>25</v>
      </c>
      <c r="E322" s="5">
        <v>4.3731463847400003E-2</v>
      </c>
      <c r="F322" s="6">
        <v>6.2576055821529997E-3</v>
      </c>
      <c r="G322" s="14" t="s">
        <v>3</v>
      </c>
      <c r="H322" s="12" t="s">
        <v>42</v>
      </c>
      <c r="I322" s="13">
        <v>0.95</v>
      </c>
      <c r="J322" s="13">
        <v>0.05</v>
      </c>
      <c r="K322" s="13" t="s">
        <v>42</v>
      </c>
      <c r="L322" s="12" t="s">
        <v>42</v>
      </c>
      <c r="M322" s="13" t="s">
        <v>42</v>
      </c>
      <c r="N322" s="13" t="s">
        <v>42</v>
      </c>
      <c r="O322" s="13" t="s">
        <v>42</v>
      </c>
      <c r="P322" s="13" t="s">
        <v>42</v>
      </c>
      <c r="Q322" s="13" t="s">
        <v>42</v>
      </c>
      <c r="R322" s="12" t="s">
        <v>42</v>
      </c>
      <c r="S322" s="13" t="s">
        <v>42</v>
      </c>
      <c r="T322" s="13" t="s">
        <v>42</v>
      </c>
      <c r="U322" s="13" t="s">
        <v>42</v>
      </c>
      <c r="V322" s="14" t="s">
        <v>42</v>
      </c>
      <c r="W322" s="13" t="s">
        <v>42</v>
      </c>
      <c r="X322" s="13" t="s">
        <v>42</v>
      </c>
      <c r="Y322" s="13" t="s">
        <v>42</v>
      </c>
      <c r="Z322" s="13" t="s">
        <v>42</v>
      </c>
      <c r="AA322" s="13" t="s">
        <v>42</v>
      </c>
      <c r="AB322" s="13" t="s">
        <v>42</v>
      </c>
      <c r="AC322" s="13" t="s">
        <v>42</v>
      </c>
      <c r="AD322" s="13" t="s">
        <v>42</v>
      </c>
      <c r="AE322" s="13" t="s">
        <v>42</v>
      </c>
      <c r="AF322" s="13" t="s">
        <v>42</v>
      </c>
      <c r="AG322" s="13" t="s">
        <v>42</v>
      </c>
      <c r="AH322" s="15" t="s">
        <v>42</v>
      </c>
    </row>
    <row r="323" spans="1:34">
      <c r="A323" s="3" t="s">
        <v>40</v>
      </c>
      <c r="B323" s="3">
        <v>48</v>
      </c>
      <c r="C323" s="3" t="s">
        <v>32</v>
      </c>
      <c r="D323" s="3" t="s">
        <v>24</v>
      </c>
      <c r="E323" s="5">
        <v>9.4118269979009996E-3</v>
      </c>
      <c r="F323" s="6">
        <v>8.0027510825800008E-3</v>
      </c>
      <c r="G323" s="14" t="s">
        <v>2</v>
      </c>
      <c r="H323" s="12" t="s">
        <v>42</v>
      </c>
      <c r="I323" s="13" t="s">
        <v>42</v>
      </c>
      <c r="J323" s="13" t="s">
        <v>42</v>
      </c>
      <c r="K323" s="13" t="s">
        <v>42</v>
      </c>
      <c r="L323" s="12">
        <v>0.53</v>
      </c>
      <c r="M323" s="13" t="s">
        <v>42</v>
      </c>
      <c r="N323" s="13" t="s">
        <v>42</v>
      </c>
      <c r="O323" s="13">
        <v>0.26</v>
      </c>
      <c r="P323" s="13">
        <v>0.02</v>
      </c>
      <c r="Q323" s="13">
        <v>0.02</v>
      </c>
      <c r="R323" s="12" t="s">
        <v>42</v>
      </c>
      <c r="S323" s="13" t="s">
        <v>42</v>
      </c>
      <c r="T323" s="13" t="s">
        <v>42</v>
      </c>
      <c r="U323" s="13" t="s">
        <v>42</v>
      </c>
      <c r="V323" s="14" t="s">
        <v>42</v>
      </c>
      <c r="W323" s="13" t="s">
        <v>42</v>
      </c>
      <c r="X323" s="13">
        <v>0.19</v>
      </c>
      <c r="Y323" s="13" t="s">
        <v>42</v>
      </c>
      <c r="Z323" s="13" t="s">
        <v>42</v>
      </c>
      <c r="AA323" s="13" t="s">
        <v>42</v>
      </c>
      <c r="AB323" s="13" t="s">
        <v>42</v>
      </c>
      <c r="AC323" s="13" t="s">
        <v>42</v>
      </c>
      <c r="AD323" s="13" t="s">
        <v>42</v>
      </c>
      <c r="AE323" s="13" t="s">
        <v>42</v>
      </c>
      <c r="AF323" s="13" t="s">
        <v>42</v>
      </c>
      <c r="AG323" s="13" t="s">
        <v>42</v>
      </c>
      <c r="AH323" s="15" t="s">
        <v>42</v>
      </c>
    </row>
    <row r="324" spans="1:34">
      <c r="A324" s="3" t="s">
        <v>40</v>
      </c>
      <c r="B324" s="3">
        <v>48</v>
      </c>
      <c r="C324" s="3" t="s">
        <v>32</v>
      </c>
      <c r="D324" s="3" t="s">
        <v>24</v>
      </c>
      <c r="E324" s="5">
        <v>9.4118269979009996E-3</v>
      </c>
      <c r="F324" s="6">
        <v>8.0027510825800008E-3</v>
      </c>
      <c r="G324" s="14" t="s">
        <v>3</v>
      </c>
      <c r="H324" s="12" t="s">
        <v>42</v>
      </c>
      <c r="I324" s="13">
        <v>0.95</v>
      </c>
      <c r="J324" s="13">
        <v>0.05</v>
      </c>
      <c r="K324" s="13" t="s">
        <v>42</v>
      </c>
      <c r="L324" s="12" t="s">
        <v>42</v>
      </c>
      <c r="M324" s="13" t="s">
        <v>42</v>
      </c>
      <c r="N324" s="13" t="s">
        <v>42</v>
      </c>
      <c r="O324" s="13" t="s">
        <v>42</v>
      </c>
      <c r="P324" s="13" t="s">
        <v>42</v>
      </c>
      <c r="Q324" s="13" t="s">
        <v>42</v>
      </c>
      <c r="R324" s="12" t="s">
        <v>42</v>
      </c>
      <c r="S324" s="13" t="s">
        <v>42</v>
      </c>
      <c r="T324" s="13" t="s">
        <v>42</v>
      </c>
      <c r="U324" s="13" t="s">
        <v>42</v>
      </c>
      <c r="V324" s="14" t="s">
        <v>42</v>
      </c>
      <c r="W324" s="13" t="s">
        <v>42</v>
      </c>
      <c r="X324" s="13" t="s">
        <v>42</v>
      </c>
      <c r="Y324" s="13" t="s">
        <v>42</v>
      </c>
      <c r="Z324" s="13" t="s">
        <v>42</v>
      </c>
      <c r="AA324" s="13" t="s">
        <v>42</v>
      </c>
      <c r="AB324" s="13" t="s">
        <v>42</v>
      </c>
      <c r="AC324" s="13" t="s">
        <v>42</v>
      </c>
      <c r="AD324" s="13" t="s">
        <v>42</v>
      </c>
      <c r="AE324" s="13" t="s">
        <v>42</v>
      </c>
      <c r="AF324" s="13" t="s">
        <v>42</v>
      </c>
      <c r="AG324" s="13" t="s">
        <v>42</v>
      </c>
      <c r="AH324" s="15" t="s">
        <v>42</v>
      </c>
    </row>
    <row r="325" spans="1:34">
      <c r="A325" s="3" t="s">
        <v>40</v>
      </c>
      <c r="B325" s="3">
        <v>48</v>
      </c>
      <c r="C325" s="3" t="s">
        <v>32</v>
      </c>
      <c r="D325" s="3" t="s">
        <v>22</v>
      </c>
      <c r="E325" s="5">
        <v>6.6459161633784999E-2</v>
      </c>
      <c r="F325" s="6">
        <v>1.9614030711312999E-2</v>
      </c>
      <c r="G325" s="14" t="s">
        <v>2</v>
      </c>
      <c r="H325" s="12" t="s">
        <v>42</v>
      </c>
      <c r="I325" s="13" t="s">
        <v>42</v>
      </c>
      <c r="J325" s="13" t="s">
        <v>42</v>
      </c>
      <c r="K325" s="13" t="s">
        <v>42</v>
      </c>
      <c r="L325" s="12">
        <v>0.35</v>
      </c>
      <c r="M325" s="13" t="s">
        <v>42</v>
      </c>
      <c r="N325" s="13" t="s">
        <v>42</v>
      </c>
      <c r="O325" s="13">
        <v>0.57999999999999996</v>
      </c>
      <c r="P325" s="13">
        <v>0.05</v>
      </c>
      <c r="Q325" s="13">
        <v>0.17</v>
      </c>
      <c r="R325" s="12" t="s">
        <v>42</v>
      </c>
      <c r="S325" s="13" t="s">
        <v>42</v>
      </c>
      <c r="T325" s="13" t="s">
        <v>42</v>
      </c>
      <c r="U325" s="13" t="s">
        <v>42</v>
      </c>
      <c r="V325" s="14" t="s">
        <v>42</v>
      </c>
      <c r="W325" s="13" t="s">
        <v>42</v>
      </c>
      <c r="X325" s="13" t="s">
        <v>42</v>
      </c>
      <c r="Y325" s="13" t="s">
        <v>42</v>
      </c>
      <c r="Z325" s="13" t="s">
        <v>42</v>
      </c>
      <c r="AA325" s="13" t="s">
        <v>42</v>
      </c>
      <c r="AB325" s="13" t="s">
        <v>42</v>
      </c>
      <c r="AC325" s="13" t="s">
        <v>42</v>
      </c>
      <c r="AD325" s="13" t="s">
        <v>42</v>
      </c>
      <c r="AE325" s="13" t="s">
        <v>42</v>
      </c>
      <c r="AF325" s="13" t="s">
        <v>42</v>
      </c>
      <c r="AG325" s="13" t="s">
        <v>42</v>
      </c>
      <c r="AH325" s="15" t="s">
        <v>42</v>
      </c>
    </row>
    <row r="326" spans="1:34">
      <c r="A326" s="3" t="s">
        <v>40</v>
      </c>
      <c r="B326" s="3">
        <v>48</v>
      </c>
      <c r="C326" s="3" t="s">
        <v>32</v>
      </c>
      <c r="D326" s="3" t="s">
        <v>22</v>
      </c>
      <c r="E326" s="5">
        <v>6.6459161633784999E-2</v>
      </c>
      <c r="F326" s="6">
        <v>1.9614030711312999E-2</v>
      </c>
      <c r="G326" s="14" t="s">
        <v>3</v>
      </c>
      <c r="H326" s="12" t="s">
        <v>42</v>
      </c>
      <c r="I326" s="13">
        <v>0.95</v>
      </c>
      <c r="J326" s="13">
        <v>0.05</v>
      </c>
      <c r="K326" s="13" t="s">
        <v>42</v>
      </c>
      <c r="L326" s="12" t="s">
        <v>42</v>
      </c>
      <c r="M326" s="13" t="s">
        <v>42</v>
      </c>
      <c r="N326" s="13" t="s">
        <v>42</v>
      </c>
      <c r="O326" s="13" t="s">
        <v>42</v>
      </c>
      <c r="P326" s="13" t="s">
        <v>42</v>
      </c>
      <c r="Q326" s="13" t="s">
        <v>42</v>
      </c>
      <c r="R326" s="12" t="s">
        <v>42</v>
      </c>
      <c r="S326" s="13" t="s">
        <v>42</v>
      </c>
      <c r="T326" s="13" t="s">
        <v>42</v>
      </c>
      <c r="U326" s="13" t="s">
        <v>42</v>
      </c>
      <c r="V326" s="14" t="s">
        <v>42</v>
      </c>
      <c r="W326" s="13" t="s">
        <v>42</v>
      </c>
      <c r="X326" s="13" t="s">
        <v>42</v>
      </c>
      <c r="Y326" s="13" t="s">
        <v>42</v>
      </c>
      <c r="Z326" s="13" t="s">
        <v>42</v>
      </c>
      <c r="AA326" s="13" t="s">
        <v>42</v>
      </c>
      <c r="AB326" s="13" t="s">
        <v>42</v>
      </c>
      <c r="AC326" s="13" t="s">
        <v>42</v>
      </c>
      <c r="AD326" s="13" t="s">
        <v>42</v>
      </c>
      <c r="AE326" s="13" t="s">
        <v>42</v>
      </c>
      <c r="AF326" s="13" t="s">
        <v>42</v>
      </c>
      <c r="AG326" s="13" t="s">
        <v>42</v>
      </c>
      <c r="AH326" s="15" t="s">
        <v>42</v>
      </c>
    </row>
    <row r="327" spans="1:34">
      <c r="A327" s="3" t="s">
        <v>40</v>
      </c>
      <c r="B327" s="3">
        <v>48</v>
      </c>
      <c r="C327" s="3" t="s">
        <v>32</v>
      </c>
      <c r="D327" s="3" t="s">
        <v>23</v>
      </c>
      <c r="E327" s="5">
        <v>0.218835682501971</v>
      </c>
      <c r="F327" s="6">
        <v>6.1201054318035998E-2</v>
      </c>
      <c r="G327" s="14" t="s">
        <v>36</v>
      </c>
      <c r="H327" s="12" t="s">
        <v>42</v>
      </c>
      <c r="I327" s="13" t="s">
        <v>42</v>
      </c>
      <c r="J327" s="13" t="s">
        <v>42</v>
      </c>
      <c r="K327" s="13" t="s">
        <v>42</v>
      </c>
      <c r="L327" s="12" t="s">
        <v>42</v>
      </c>
      <c r="M327" s="13" t="s">
        <v>42</v>
      </c>
      <c r="N327" s="13" t="s">
        <v>42</v>
      </c>
      <c r="O327" s="13" t="s">
        <v>42</v>
      </c>
      <c r="P327" s="13" t="s">
        <v>42</v>
      </c>
      <c r="Q327" s="13" t="s">
        <v>42</v>
      </c>
      <c r="R327" s="12" t="s">
        <v>42</v>
      </c>
      <c r="S327" s="13">
        <v>0.15</v>
      </c>
      <c r="T327" s="13">
        <v>0.28000000000000003</v>
      </c>
      <c r="U327" s="13">
        <v>7.0000000000000007E-2</v>
      </c>
      <c r="V327" s="14" t="s">
        <v>42</v>
      </c>
      <c r="W327" s="13" t="s">
        <v>42</v>
      </c>
      <c r="X327" s="13" t="s">
        <v>42</v>
      </c>
      <c r="Y327" s="13" t="s">
        <v>42</v>
      </c>
      <c r="Z327" s="13" t="s">
        <v>42</v>
      </c>
      <c r="AA327" s="13" t="s">
        <v>42</v>
      </c>
      <c r="AB327" s="13" t="s">
        <v>42</v>
      </c>
      <c r="AC327" s="13" t="s">
        <v>42</v>
      </c>
      <c r="AD327" s="13" t="s">
        <v>42</v>
      </c>
      <c r="AE327" s="13" t="s">
        <v>42</v>
      </c>
      <c r="AF327" s="13" t="s">
        <v>42</v>
      </c>
      <c r="AG327" s="13">
        <v>0.25</v>
      </c>
      <c r="AH327" s="15" t="s">
        <v>42</v>
      </c>
    </row>
    <row r="328" spans="1:34">
      <c r="A328" s="3" t="s">
        <v>40</v>
      </c>
      <c r="B328" s="3">
        <v>48</v>
      </c>
      <c r="C328" s="3" t="s">
        <v>32</v>
      </c>
      <c r="D328" s="3" t="s">
        <v>23</v>
      </c>
      <c r="E328" s="5">
        <v>0.218835682501971</v>
      </c>
      <c r="F328" s="6">
        <v>6.1201054318035998E-2</v>
      </c>
      <c r="G328" s="14" t="s">
        <v>2</v>
      </c>
      <c r="H328" s="12" t="s">
        <v>42</v>
      </c>
      <c r="I328" s="13" t="s">
        <v>42</v>
      </c>
      <c r="J328" s="13" t="s">
        <v>42</v>
      </c>
      <c r="K328" s="13" t="s">
        <v>42</v>
      </c>
      <c r="L328" s="12">
        <v>0.28000000000000003</v>
      </c>
      <c r="M328" s="13" t="s">
        <v>42</v>
      </c>
      <c r="N328" s="13" t="s">
        <v>42</v>
      </c>
      <c r="O328" s="13">
        <v>0.64</v>
      </c>
      <c r="P328" s="13">
        <v>7.0000000000000007E-2</v>
      </c>
      <c r="Q328" s="13">
        <v>0.13</v>
      </c>
      <c r="R328" s="12" t="s">
        <v>42</v>
      </c>
      <c r="S328" s="13" t="s">
        <v>42</v>
      </c>
      <c r="T328" s="13" t="s">
        <v>42</v>
      </c>
      <c r="U328" s="13" t="s">
        <v>42</v>
      </c>
      <c r="V328" s="14" t="s">
        <v>42</v>
      </c>
      <c r="W328" s="13" t="s">
        <v>42</v>
      </c>
      <c r="X328" s="13" t="s">
        <v>42</v>
      </c>
      <c r="Y328" s="13" t="s">
        <v>42</v>
      </c>
      <c r="Z328" s="13" t="s">
        <v>42</v>
      </c>
      <c r="AA328" s="13" t="s">
        <v>42</v>
      </c>
      <c r="AB328" s="13" t="s">
        <v>42</v>
      </c>
      <c r="AC328" s="13" t="s">
        <v>42</v>
      </c>
      <c r="AD328" s="13" t="s">
        <v>42</v>
      </c>
      <c r="AE328" s="13" t="s">
        <v>42</v>
      </c>
      <c r="AF328" s="13" t="s">
        <v>42</v>
      </c>
      <c r="AG328" s="13" t="s">
        <v>42</v>
      </c>
      <c r="AH328" s="15" t="s">
        <v>42</v>
      </c>
    </row>
    <row r="329" spans="1:34">
      <c r="A329" s="3" t="s">
        <v>40</v>
      </c>
      <c r="B329" s="3">
        <v>48</v>
      </c>
      <c r="C329" s="3" t="s">
        <v>32</v>
      </c>
      <c r="D329" s="3" t="s">
        <v>23</v>
      </c>
      <c r="E329" s="5">
        <v>0.218835682501971</v>
      </c>
      <c r="F329" s="6">
        <v>6.1201054318035998E-2</v>
      </c>
      <c r="G329" s="14" t="s">
        <v>3</v>
      </c>
      <c r="H329" s="12" t="s">
        <v>42</v>
      </c>
      <c r="I329" s="13">
        <v>0.95</v>
      </c>
      <c r="J329" s="13">
        <v>0.05</v>
      </c>
      <c r="K329" s="13" t="s">
        <v>42</v>
      </c>
      <c r="L329" s="12" t="s">
        <v>42</v>
      </c>
      <c r="M329" s="13" t="s">
        <v>42</v>
      </c>
      <c r="N329" s="13" t="s">
        <v>42</v>
      </c>
      <c r="O329" s="13" t="s">
        <v>42</v>
      </c>
      <c r="P329" s="13" t="s">
        <v>42</v>
      </c>
      <c r="Q329" s="13" t="s">
        <v>42</v>
      </c>
      <c r="R329" s="12" t="s">
        <v>42</v>
      </c>
      <c r="S329" s="13" t="s">
        <v>42</v>
      </c>
      <c r="T329" s="13" t="s">
        <v>42</v>
      </c>
      <c r="U329" s="13" t="s">
        <v>42</v>
      </c>
      <c r="V329" s="14" t="s">
        <v>42</v>
      </c>
      <c r="W329" s="13" t="s">
        <v>42</v>
      </c>
      <c r="X329" s="13" t="s">
        <v>42</v>
      </c>
      <c r="Y329" s="13" t="s">
        <v>42</v>
      </c>
      <c r="Z329" s="13" t="s">
        <v>42</v>
      </c>
      <c r="AA329" s="13" t="s">
        <v>42</v>
      </c>
      <c r="AB329" s="13" t="s">
        <v>42</v>
      </c>
      <c r="AC329" s="13" t="s">
        <v>42</v>
      </c>
      <c r="AD329" s="13" t="s">
        <v>42</v>
      </c>
      <c r="AE329" s="13" t="s">
        <v>42</v>
      </c>
      <c r="AF329" s="13" t="s">
        <v>42</v>
      </c>
      <c r="AG329" s="13" t="s">
        <v>42</v>
      </c>
      <c r="AH329" s="15" t="s">
        <v>42</v>
      </c>
    </row>
    <row r="330" spans="1:34">
      <c r="A330" s="3" t="s">
        <v>40</v>
      </c>
      <c r="B330" s="3">
        <v>48</v>
      </c>
      <c r="C330" s="3" t="s">
        <v>32</v>
      </c>
      <c r="D330" s="3" t="s">
        <v>16</v>
      </c>
      <c r="E330" s="5">
        <v>5.0243699006759998E-2</v>
      </c>
      <c r="F330" s="6">
        <v>1.28377790539E-2</v>
      </c>
      <c r="G330" s="14" t="s">
        <v>2</v>
      </c>
      <c r="H330" s="12" t="s">
        <v>42</v>
      </c>
      <c r="I330" s="13" t="s">
        <v>42</v>
      </c>
      <c r="J330" s="13" t="s">
        <v>42</v>
      </c>
      <c r="K330" s="13" t="s">
        <v>42</v>
      </c>
      <c r="L330" s="12">
        <v>0.75</v>
      </c>
      <c r="M330" s="13">
        <v>0</v>
      </c>
      <c r="N330" s="13" t="s">
        <v>42</v>
      </c>
      <c r="O330" s="13">
        <v>0.21</v>
      </c>
      <c r="P330" s="13">
        <v>0.03</v>
      </c>
      <c r="Q330" s="13">
        <v>0.06</v>
      </c>
      <c r="R330" s="12" t="s">
        <v>42</v>
      </c>
      <c r="S330" s="13" t="s">
        <v>42</v>
      </c>
      <c r="T330" s="13" t="s">
        <v>42</v>
      </c>
      <c r="U330" s="13" t="s">
        <v>42</v>
      </c>
      <c r="V330" s="14" t="s">
        <v>42</v>
      </c>
      <c r="W330" s="13" t="s">
        <v>42</v>
      </c>
      <c r="X330" s="13" t="s">
        <v>42</v>
      </c>
      <c r="Y330" s="13" t="s">
        <v>42</v>
      </c>
      <c r="Z330" s="13" t="s">
        <v>42</v>
      </c>
      <c r="AA330" s="13" t="s">
        <v>42</v>
      </c>
      <c r="AB330" s="13" t="s">
        <v>42</v>
      </c>
      <c r="AC330" s="13" t="s">
        <v>42</v>
      </c>
      <c r="AD330" s="13" t="s">
        <v>42</v>
      </c>
      <c r="AE330" s="13" t="s">
        <v>42</v>
      </c>
      <c r="AF330" s="13" t="s">
        <v>42</v>
      </c>
      <c r="AG330" s="13" t="s">
        <v>42</v>
      </c>
      <c r="AH330" s="15" t="s">
        <v>42</v>
      </c>
    </row>
    <row r="331" spans="1:34">
      <c r="A331" s="3" t="s">
        <v>40</v>
      </c>
      <c r="B331" s="3">
        <v>48</v>
      </c>
      <c r="C331" s="3" t="s">
        <v>32</v>
      </c>
      <c r="D331" s="3" t="s">
        <v>16</v>
      </c>
      <c r="E331" s="5">
        <v>5.0243699006759998E-2</v>
      </c>
      <c r="F331" s="6">
        <v>1.28377790539E-2</v>
      </c>
      <c r="G331" s="14" t="s">
        <v>3</v>
      </c>
      <c r="H331" s="12" t="s">
        <v>42</v>
      </c>
      <c r="I331" s="13">
        <v>0.95</v>
      </c>
      <c r="J331" s="13">
        <v>0.05</v>
      </c>
      <c r="K331" s="13" t="s">
        <v>42</v>
      </c>
      <c r="L331" s="12" t="s">
        <v>42</v>
      </c>
      <c r="M331" s="13" t="s">
        <v>42</v>
      </c>
      <c r="N331" s="13" t="s">
        <v>42</v>
      </c>
      <c r="O331" s="13" t="s">
        <v>42</v>
      </c>
      <c r="P331" s="13" t="s">
        <v>42</v>
      </c>
      <c r="Q331" s="13" t="s">
        <v>42</v>
      </c>
      <c r="R331" s="12" t="s">
        <v>42</v>
      </c>
      <c r="S331" s="13" t="s">
        <v>42</v>
      </c>
      <c r="T331" s="13" t="s">
        <v>42</v>
      </c>
      <c r="U331" s="13" t="s">
        <v>42</v>
      </c>
      <c r="V331" s="14" t="s">
        <v>42</v>
      </c>
      <c r="W331" s="13" t="s">
        <v>42</v>
      </c>
      <c r="X331" s="13" t="s">
        <v>42</v>
      </c>
      <c r="Y331" s="13" t="s">
        <v>42</v>
      </c>
      <c r="Z331" s="13" t="s">
        <v>42</v>
      </c>
      <c r="AA331" s="13" t="s">
        <v>42</v>
      </c>
      <c r="AB331" s="13" t="s">
        <v>42</v>
      </c>
      <c r="AC331" s="13" t="s">
        <v>42</v>
      </c>
      <c r="AD331" s="13" t="s">
        <v>42</v>
      </c>
      <c r="AE331" s="13" t="s">
        <v>42</v>
      </c>
      <c r="AF331" s="13" t="s">
        <v>42</v>
      </c>
      <c r="AG331" s="13" t="s">
        <v>42</v>
      </c>
      <c r="AH331" s="15" t="s">
        <v>42</v>
      </c>
    </row>
    <row r="332" spans="1:34">
      <c r="A332" s="3" t="s">
        <v>40</v>
      </c>
      <c r="B332" s="3">
        <v>48</v>
      </c>
      <c r="C332" s="3" t="s">
        <v>32</v>
      </c>
      <c r="D332" s="3" t="s">
        <v>21</v>
      </c>
      <c r="E332" s="5">
        <v>0.31329960348115199</v>
      </c>
      <c r="F332" s="6">
        <v>4.7937401679651999E-2</v>
      </c>
      <c r="G332" s="14" t="s">
        <v>36</v>
      </c>
      <c r="H332" s="12" t="s">
        <v>42</v>
      </c>
      <c r="I332" s="13" t="s">
        <v>42</v>
      </c>
      <c r="J332" s="13" t="s">
        <v>42</v>
      </c>
      <c r="K332" s="13" t="s">
        <v>42</v>
      </c>
      <c r="L332" s="12" t="s">
        <v>42</v>
      </c>
      <c r="M332" s="13" t="s">
        <v>42</v>
      </c>
      <c r="N332" s="13" t="s">
        <v>42</v>
      </c>
      <c r="O332" s="13" t="s">
        <v>42</v>
      </c>
      <c r="P332" s="13" t="s">
        <v>42</v>
      </c>
      <c r="Q332" s="13" t="s">
        <v>42</v>
      </c>
      <c r="R332" s="12">
        <v>0.53</v>
      </c>
      <c r="S332" s="13">
        <v>0.23</v>
      </c>
      <c r="T332" s="13">
        <v>0.08</v>
      </c>
      <c r="U332" s="13">
        <v>0.15</v>
      </c>
      <c r="V332" s="14" t="s">
        <v>42</v>
      </c>
      <c r="W332" s="13" t="s">
        <v>42</v>
      </c>
      <c r="X332" s="13" t="s">
        <v>42</v>
      </c>
      <c r="Y332" s="13" t="s">
        <v>42</v>
      </c>
      <c r="Z332" s="13" t="s">
        <v>42</v>
      </c>
      <c r="AA332" s="13" t="s">
        <v>42</v>
      </c>
      <c r="AB332" s="13" t="s">
        <v>42</v>
      </c>
      <c r="AC332" s="13" t="s">
        <v>42</v>
      </c>
      <c r="AD332" s="13" t="s">
        <v>42</v>
      </c>
      <c r="AE332" s="13" t="s">
        <v>42</v>
      </c>
      <c r="AF332" s="13" t="s">
        <v>42</v>
      </c>
      <c r="AG332" s="13" t="s">
        <v>42</v>
      </c>
      <c r="AH332" s="15" t="s">
        <v>42</v>
      </c>
    </row>
    <row r="333" spans="1:34">
      <c r="A333" s="3" t="s">
        <v>40</v>
      </c>
      <c r="B333" s="3">
        <v>48</v>
      </c>
      <c r="C333" s="3" t="s">
        <v>32</v>
      </c>
      <c r="D333" s="3" t="s">
        <v>21</v>
      </c>
      <c r="E333" s="5">
        <v>0.31329960348115199</v>
      </c>
      <c r="F333" s="6">
        <v>4.7937401679651999E-2</v>
      </c>
      <c r="G333" s="14" t="s">
        <v>2</v>
      </c>
      <c r="H333" s="12" t="s">
        <v>42</v>
      </c>
      <c r="I333" s="13" t="s">
        <v>42</v>
      </c>
      <c r="J333" s="13" t="s">
        <v>42</v>
      </c>
      <c r="K333" s="13" t="s">
        <v>42</v>
      </c>
      <c r="L333" s="12">
        <v>0.32</v>
      </c>
      <c r="M333" s="13" t="s">
        <v>42</v>
      </c>
      <c r="N333" s="13" t="s">
        <v>42</v>
      </c>
      <c r="O333" s="13">
        <v>0.59</v>
      </c>
      <c r="P333" s="13">
        <v>7.0000000000000007E-2</v>
      </c>
      <c r="Q333" s="13">
        <v>0.18</v>
      </c>
      <c r="R333" s="12" t="s">
        <v>42</v>
      </c>
      <c r="S333" s="13" t="s">
        <v>42</v>
      </c>
      <c r="T333" s="13" t="s">
        <v>42</v>
      </c>
      <c r="U333" s="13" t="s">
        <v>42</v>
      </c>
      <c r="V333" s="14" t="s">
        <v>42</v>
      </c>
      <c r="W333" s="13" t="s">
        <v>42</v>
      </c>
      <c r="X333" s="13" t="s">
        <v>42</v>
      </c>
      <c r="Y333" s="13" t="s">
        <v>42</v>
      </c>
      <c r="Z333" s="13" t="s">
        <v>42</v>
      </c>
      <c r="AA333" s="13" t="s">
        <v>42</v>
      </c>
      <c r="AB333" s="13" t="s">
        <v>42</v>
      </c>
      <c r="AC333" s="13" t="s">
        <v>42</v>
      </c>
      <c r="AD333" s="13" t="s">
        <v>42</v>
      </c>
      <c r="AE333" s="13" t="s">
        <v>42</v>
      </c>
      <c r="AF333" s="13" t="s">
        <v>42</v>
      </c>
      <c r="AG333" s="13" t="s">
        <v>42</v>
      </c>
      <c r="AH333" s="15" t="s">
        <v>42</v>
      </c>
    </row>
    <row r="334" spans="1:34">
      <c r="A334" s="3" t="s">
        <v>40</v>
      </c>
      <c r="B334" s="3">
        <v>48</v>
      </c>
      <c r="C334" s="3" t="s">
        <v>32</v>
      </c>
      <c r="D334" s="3" t="s">
        <v>21</v>
      </c>
      <c r="E334" s="5">
        <v>0.31329960348115199</v>
      </c>
      <c r="F334" s="6">
        <v>4.7937401679651999E-2</v>
      </c>
      <c r="G334" s="14" t="s">
        <v>3</v>
      </c>
      <c r="H334" s="12" t="s">
        <v>42</v>
      </c>
      <c r="I334" s="13">
        <v>0.95</v>
      </c>
      <c r="J334" s="13">
        <v>0.05</v>
      </c>
      <c r="K334" s="13" t="s">
        <v>42</v>
      </c>
      <c r="L334" s="12" t="s">
        <v>42</v>
      </c>
      <c r="M334" s="13" t="s">
        <v>42</v>
      </c>
      <c r="N334" s="13" t="s">
        <v>42</v>
      </c>
      <c r="O334" s="13" t="s">
        <v>42</v>
      </c>
      <c r="P334" s="13" t="s">
        <v>42</v>
      </c>
      <c r="Q334" s="13" t="s">
        <v>42</v>
      </c>
      <c r="R334" s="12" t="s">
        <v>42</v>
      </c>
      <c r="S334" s="13" t="s">
        <v>42</v>
      </c>
      <c r="T334" s="13" t="s">
        <v>42</v>
      </c>
      <c r="U334" s="13" t="s">
        <v>42</v>
      </c>
      <c r="V334" s="14" t="s">
        <v>42</v>
      </c>
      <c r="W334" s="13" t="s">
        <v>42</v>
      </c>
      <c r="X334" s="13" t="s">
        <v>42</v>
      </c>
      <c r="Y334" s="13" t="s">
        <v>42</v>
      </c>
      <c r="Z334" s="13" t="s">
        <v>42</v>
      </c>
      <c r="AA334" s="13" t="s">
        <v>42</v>
      </c>
      <c r="AB334" s="13" t="s">
        <v>42</v>
      </c>
      <c r="AC334" s="13" t="s">
        <v>42</v>
      </c>
      <c r="AD334" s="13" t="s">
        <v>42</v>
      </c>
      <c r="AE334" s="13" t="s">
        <v>42</v>
      </c>
      <c r="AF334" s="13" t="s">
        <v>42</v>
      </c>
      <c r="AG334" s="13" t="s">
        <v>42</v>
      </c>
      <c r="AH334" s="15" t="s">
        <v>42</v>
      </c>
    </row>
    <row r="335" spans="1:34">
      <c r="A335" s="3" t="s">
        <v>40</v>
      </c>
      <c r="B335" s="3">
        <v>48</v>
      </c>
      <c r="C335" s="3" t="s">
        <v>32</v>
      </c>
      <c r="D335" s="3" t="s">
        <v>11</v>
      </c>
      <c r="E335" s="5">
        <v>3.9470604630952998E-2</v>
      </c>
      <c r="F335" s="6">
        <v>1.3590723608245999E-2</v>
      </c>
      <c r="G335" s="14" t="s">
        <v>2</v>
      </c>
      <c r="H335" s="12" t="s">
        <v>42</v>
      </c>
      <c r="I335" s="13" t="s">
        <v>42</v>
      </c>
      <c r="J335" s="13" t="s">
        <v>42</v>
      </c>
      <c r="K335" s="13" t="s">
        <v>42</v>
      </c>
      <c r="L335" s="12">
        <v>0.44</v>
      </c>
      <c r="M335" s="13" t="s">
        <v>42</v>
      </c>
      <c r="N335" s="13" t="s">
        <v>42</v>
      </c>
      <c r="O335" s="13">
        <v>0.36</v>
      </c>
      <c r="P335" s="13">
        <v>0.03</v>
      </c>
      <c r="Q335" s="13">
        <v>0.1</v>
      </c>
      <c r="R335" s="12" t="s">
        <v>42</v>
      </c>
      <c r="S335" s="13" t="s">
        <v>42</v>
      </c>
      <c r="T335" s="13" t="s">
        <v>42</v>
      </c>
      <c r="U335" s="13" t="s">
        <v>42</v>
      </c>
      <c r="V335" s="14" t="s">
        <v>42</v>
      </c>
      <c r="W335" s="13" t="s">
        <v>42</v>
      </c>
      <c r="X335" s="13">
        <v>0.14000000000000001</v>
      </c>
      <c r="Y335" s="13" t="s">
        <v>42</v>
      </c>
      <c r="Z335" s="13" t="s">
        <v>42</v>
      </c>
      <c r="AA335" s="13" t="s">
        <v>42</v>
      </c>
      <c r="AB335" s="13" t="s">
        <v>42</v>
      </c>
      <c r="AC335" s="13" t="s">
        <v>42</v>
      </c>
      <c r="AD335" s="13" t="s">
        <v>42</v>
      </c>
      <c r="AE335" s="13" t="s">
        <v>42</v>
      </c>
      <c r="AF335" s="13" t="s">
        <v>42</v>
      </c>
      <c r="AG335" s="13" t="s">
        <v>42</v>
      </c>
      <c r="AH335" s="15" t="s">
        <v>42</v>
      </c>
    </row>
    <row r="336" spans="1:34">
      <c r="A336" s="3" t="s">
        <v>40</v>
      </c>
      <c r="B336" s="3">
        <v>48</v>
      </c>
      <c r="C336" s="3" t="s">
        <v>32</v>
      </c>
      <c r="D336" s="3" t="s">
        <v>11</v>
      </c>
      <c r="E336" s="5">
        <v>3.9470604630952998E-2</v>
      </c>
      <c r="F336" s="6">
        <v>1.3590723608245999E-2</v>
      </c>
      <c r="G336" s="14" t="s">
        <v>3</v>
      </c>
      <c r="H336" s="12" t="s">
        <v>42</v>
      </c>
      <c r="I336" s="13">
        <v>0.95</v>
      </c>
      <c r="J336" s="13">
        <v>0.05</v>
      </c>
      <c r="K336" s="13" t="s">
        <v>42</v>
      </c>
      <c r="L336" s="12" t="s">
        <v>42</v>
      </c>
      <c r="M336" s="13" t="s">
        <v>42</v>
      </c>
      <c r="N336" s="13" t="s">
        <v>42</v>
      </c>
      <c r="O336" s="13" t="s">
        <v>42</v>
      </c>
      <c r="P336" s="13" t="s">
        <v>42</v>
      </c>
      <c r="Q336" s="13" t="s">
        <v>42</v>
      </c>
      <c r="R336" s="12" t="s">
        <v>42</v>
      </c>
      <c r="S336" s="13" t="s">
        <v>42</v>
      </c>
      <c r="T336" s="13" t="s">
        <v>42</v>
      </c>
      <c r="U336" s="13" t="s">
        <v>42</v>
      </c>
      <c r="V336" s="14" t="s">
        <v>42</v>
      </c>
      <c r="W336" s="13" t="s">
        <v>42</v>
      </c>
      <c r="X336" s="13" t="s">
        <v>42</v>
      </c>
      <c r="Y336" s="13" t="s">
        <v>42</v>
      </c>
      <c r="Z336" s="13" t="s">
        <v>42</v>
      </c>
      <c r="AA336" s="13" t="s">
        <v>42</v>
      </c>
      <c r="AB336" s="13" t="s">
        <v>42</v>
      </c>
      <c r="AC336" s="13" t="s">
        <v>42</v>
      </c>
      <c r="AD336" s="13" t="s">
        <v>42</v>
      </c>
      <c r="AE336" s="13" t="s">
        <v>42</v>
      </c>
      <c r="AF336" s="13" t="s">
        <v>42</v>
      </c>
      <c r="AG336" s="13" t="s">
        <v>42</v>
      </c>
      <c r="AH336" s="15" t="s">
        <v>42</v>
      </c>
    </row>
    <row r="337" spans="1:34">
      <c r="A337" s="3" t="s">
        <v>40</v>
      </c>
      <c r="B337" s="3">
        <v>48</v>
      </c>
      <c r="C337" s="3" t="s">
        <v>32</v>
      </c>
      <c r="D337" s="3" t="s">
        <v>26</v>
      </c>
      <c r="E337" s="5">
        <v>1.1802953338692E-2</v>
      </c>
      <c r="F337" s="6">
        <v>1.0428142295320001E-2</v>
      </c>
      <c r="G337" s="14" t="s">
        <v>2</v>
      </c>
      <c r="H337" s="12" t="s">
        <v>42</v>
      </c>
      <c r="I337" s="13" t="s">
        <v>42</v>
      </c>
      <c r="J337" s="13" t="s">
        <v>42</v>
      </c>
      <c r="K337" s="13" t="s">
        <v>42</v>
      </c>
      <c r="L337" s="12">
        <v>0.6</v>
      </c>
      <c r="M337" s="13">
        <v>0.01</v>
      </c>
      <c r="N337" s="13" t="s">
        <v>42</v>
      </c>
      <c r="O337" s="13">
        <v>0.27</v>
      </c>
      <c r="P337" s="13">
        <v>0.08</v>
      </c>
      <c r="Q337" s="13">
        <v>0.05</v>
      </c>
      <c r="R337" s="12" t="s">
        <v>42</v>
      </c>
      <c r="S337" s="13" t="s">
        <v>42</v>
      </c>
      <c r="T337" s="13" t="s">
        <v>42</v>
      </c>
      <c r="U337" s="13" t="s">
        <v>42</v>
      </c>
      <c r="V337" s="14" t="s">
        <v>42</v>
      </c>
      <c r="W337" s="13" t="s">
        <v>42</v>
      </c>
      <c r="X337" s="13" t="s">
        <v>42</v>
      </c>
      <c r="Y337" s="13" t="s">
        <v>42</v>
      </c>
      <c r="Z337" s="13" t="s">
        <v>42</v>
      </c>
      <c r="AA337" s="13" t="s">
        <v>42</v>
      </c>
      <c r="AB337" s="13" t="s">
        <v>42</v>
      </c>
      <c r="AC337" s="13" t="s">
        <v>42</v>
      </c>
      <c r="AD337" s="13" t="s">
        <v>42</v>
      </c>
      <c r="AE337" s="13" t="s">
        <v>42</v>
      </c>
      <c r="AF337" s="13" t="s">
        <v>42</v>
      </c>
      <c r="AG337" s="13" t="s">
        <v>42</v>
      </c>
      <c r="AH337" s="15" t="s">
        <v>42</v>
      </c>
    </row>
    <row r="338" spans="1:34">
      <c r="A338" s="3" t="s">
        <v>40</v>
      </c>
      <c r="B338" s="3">
        <v>48</v>
      </c>
      <c r="C338" s="3" t="s">
        <v>32</v>
      </c>
      <c r="D338" s="3" t="s">
        <v>26</v>
      </c>
      <c r="E338" s="5">
        <v>1.1802953338692E-2</v>
      </c>
      <c r="F338" s="6">
        <v>1.0428142295320001E-2</v>
      </c>
      <c r="G338" s="14" t="s">
        <v>3</v>
      </c>
      <c r="H338" s="12" t="s">
        <v>42</v>
      </c>
      <c r="I338" s="13">
        <v>0.95</v>
      </c>
      <c r="J338" s="13">
        <v>0.05</v>
      </c>
      <c r="K338" s="13" t="s">
        <v>42</v>
      </c>
      <c r="L338" s="12" t="s">
        <v>42</v>
      </c>
      <c r="M338" s="13" t="s">
        <v>42</v>
      </c>
      <c r="N338" s="13" t="s">
        <v>42</v>
      </c>
      <c r="O338" s="13" t="s">
        <v>42</v>
      </c>
      <c r="P338" s="13" t="s">
        <v>42</v>
      </c>
      <c r="Q338" s="13" t="s">
        <v>42</v>
      </c>
      <c r="R338" s="12" t="s">
        <v>42</v>
      </c>
      <c r="S338" s="13" t="s">
        <v>42</v>
      </c>
      <c r="T338" s="13" t="s">
        <v>42</v>
      </c>
      <c r="U338" s="13" t="s">
        <v>42</v>
      </c>
      <c r="V338" s="14" t="s">
        <v>42</v>
      </c>
      <c r="W338" s="13" t="s">
        <v>42</v>
      </c>
      <c r="X338" s="13" t="s">
        <v>42</v>
      </c>
      <c r="Y338" s="13" t="s">
        <v>42</v>
      </c>
      <c r="Z338" s="13" t="s">
        <v>42</v>
      </c>
      <c r="AA338" s="13" t="s">
        <v>42</v>
      </c>
      <c r="AB338" s="13" t="s">
        <v>42</v>
      </c>
      <c r="AC338" s="13" t="s">
        <v>42</v>
      </c>
      <c r="AD338" s="13" t="s">
        <v>42</v>
      </c>
      <c r="AE338" s="13" t="s">
        <v>42</v>
      </c>
      <c r="AF338" s="13" t="s">
        <v>42</v>
      </c>
      <c r="AG338" s="13" t="s">
        <v>42</v>
      </c>
      <c r="AH338" s="15" t="s">
        <v>42</v>
      </c>
    </row>
    <row r="339" spans="1:34">
      <c r="A339" s="3" t="s">
        <v>40</v>
      </c>
      <c r="B339" s="3">
        <v>48</v>
      </c>
      <c r="C339" s="3" t="s">
        <v>32</v>
      </c>
      <c r="D339" s="3" t="s">
        <v>17</v>
      </c>
      <c r="E339" s="5">
        <v>5.2505500082445998E-2</v>
      </c>
      <c r="F339" s="6">
        <v>8.5159379908879996E-3</v>
      </c>
      <c r="G339" s="14" t="s">
        <v>2</v>
      </c>
      <c r="H339" s="12" t="s">
        <v>42</v>
      </c>
      <c r="I339" s="13" t="s">
        <v>42</v>
      </c>
      <c r="J339" s="13" t="s">
        <v>42</v>
      </c>
      <c r="K339" s="13" t="s">
        <v>42</v>
      </c>
      <c r="L339" s="12">
        <v>0.8</v>
      </c>
      <c r="M339" s="13" t="s">
        <v>42</v>
      </c>
      <c r="N339" s="13" t="s">
        <v>42</v>
      </c>
      <c r="O339" s="13">
        <v>0.14000000000000001</v>
      </c>
      <c r="P339" s="13">
        <v>0.04</v>
      </c>
      <c r="Q339" s="13">
        <v>0.11</v>
      </c>
      <c r="R339" s="12" t="s">
        <v>42</v>
      </c>
      <c r="S339" s="13" t="s">
        <v>42</v>
      </c>
      <c r="T339" s="13" t="s">
        <v>42</v>
      </c>
      <c r="U339" s="13" t="s">
        <v>42</v>
      </c>
      <c r="V339" s="14" t="s">
        <v>42</v>
      </c>
      <c r="W339" s="13" t="s">
        <v>42</v>
      </c>
      <c r="X339" s="13" t="s">
        <v>42</v>
      </c>
      <c r="Y339" s="13" t="s">
        <v>42</v>
      </c>
      <c r="Z339" s="13" t="s">
        <v>42</v>
      </c>
      <c r="AA339" s="13" t="s">
        <v>42</v>
      </c>
      <c r="AB339" s="13" t="s">
        <v>42</v>
      </c>
      <c r="AC339" s="13" t="s">
        <v>42</v>
      </c>
      <c r="AD339" s="13" t="s">
        <v>42</v>
      </c>
      <c r="AE339" s="13" t="s">
        <v>42</v>
      </c>
      <c r="AF339" s="13" t="s">
        <v>42</v>
      </c>
      <c r="AG339" s="13" t="s">
        <v>42</v>
      </c>
      <c r="AH339" s="15" t="s">
        <v>42</v>
      </c>
    </row>
    <row r="340" spans="1:34">
      <c r="A340" s="3" t="s">
        <v>40</v>
      </c>
      <c r="B340" s="3">
        <v>48</v>
      </c>
      <c r="C340" s="3" t="s">
        <v>32</v>
      </c>
      <c r="D340" s="3" t="s">
        <v>17</v>
      </c>
      <c r="E340" s="5">
        <v>5.2505500082445998E-2</v>
      </c>
      <c r="F340" s="6">
        <v>8.5159379908879996E-3</v>
      </c>
      <c r="G340" s="14" t="s">
        <v>3</v>
      </c>
      <c r="H340" s="12" t="s">
        <v>42</v>
      </c>
      <c r="I340" s="13">
        <v>0.95</v>
      </c>
      <c r="J340" s="13">
        <v>0.05</v>
      </c>
      <c r="K340" s="13" t="s">
        <v>42</v>
      </c>
      <c r="L340" s="12" t="s">
        <v>42</v>
      </c>
      <c r="M340" s="13" t="s">
        <v>42</v>
      </c>
      <c r="N340" s="13" t="s">
        <v>42</v>
      </c>
      <c r="O340" s="13" t="s">
        <v>42</v>
      </c>
      <c r="P340" s="13" t="s">
        <v>42</v>
      </c>
      <c r="Q340" s="13" t="s">
        <v>42</v>
      </c>
      <c r="R340" s="12" t="s">
        <v>42</v>
      </c>
      <c r="S340" s="13" t="s">
        <v>42</v>
      </c>
      <c r="T340" s="13" t="s">
        <v>42</v>
      </c>
      <c r="U340" s="13" t="s">
        <v>42</v>
      </c>
      <c r="V340" s="14" t="s">
        <v>42</v>
      </c>
      <c r="W340" s="13" t="s">
        <v>42</v>
      </c>
      <c r="X340" s="13" t="s">
        <v>42</v>
      </c>
      <c r="Y340" s="13" t="s">
        <v>42</v>
      </c>
      <c r="Z340" s="13" t="s">
        <v>42</v>
      </c>
      <c r="AA340" s="13" t="s">
        <v>42</v>
      </c>
      <c r="AB340" s="13" t="s">
        <v>42</v>
      </c>
      <c r="AC340" s="13" t="s">
        <v>42</v>
      </c>
      <c r="AD340" s="13" t="s">
        <v>42</v>
      </c>
      <c r="AE340" s="13" t="s">
        <v>42</v>
      </c>
      <c r="AF340" s="13" t="s">
        <v>42</v>
      </c>
      <c r="AG340" s="13" t="s">
        <v>42</v>
      </c>
      <c r="AH340" s="15" t="s">
        <v>42</v>
      </c>
    </row>
    <row r="341" spans="1:34">
      <c r="A341" s="3" t="s">
        <v>40</v>
      </c>
      <c r="B341" s="3">
        <v>48</v>
      </c>
      <c r="C341" s="3" t="s">
        <v>32</v>
      </c>
      <c r="D341" s="3" t="s">
        <v>27</v>
      </c>
      <c r="E341" s="5">
        <v>2.0152836455843998E-2</v>
      </c>
      <c r="F341" s="6">
        <v>9.1840606630799997E-3</v>
      </c>
      <c r="G341" s="14" t="s">
        <v>2</v>
      </c>
      <c r="H341" s="12" t="s">
        <v>42</v>
      </c>
      <c r="I341" s="13" t="s">
        <v>42</v>
      </c>
      <c r="J341" s="13" t="s">
        <v>42</v>
      </c>
      <c r="K341" s="13" t="s">
        <v>42</v>
      </c>
      <c r="L341" s="12">
        <v>0.64</v>
      </c>
      <c r="M341" s="13">
        <v>0.01</v>
      </c>
      <c r="N341" s="13" t="s">
        <v>42</v>
      </c>
      <c r="O341" s="13">
        <v>0.28999999999999998</v>
      </c>
      <c r="P341" s="13">
        <v>0.04</v>
      </c>
      <c r="Q341" s="13">
        <v>0.06</v>
      </c>
      <c r="R341" s="12" t="s">
        <v>42</v>
      </c>
      <c r="S341" s="13" t="s">
        <v>42</v>
      </c>
      <c r="T341" s="13" t="s">
        <v>42</v>
      </c>
      <c r="U341" s="13" t="s">
        <v>42</v>
      </c>
      <c r="V341" s="14" t="s">
        <v>42</v>
      </c>
      <c r="W341" s="13" t="s">
        <v>42</v>
      </c>
      <c r="X341" s="13" t="s">
        <v>42</v>
      </c>
      <c r="Y341" s="13" t="s">
        <v>42</v>
      </c>
      <c r="Z341" s="13" t="s">
        <v>42</v>
      </c>
      <c r="AA341" s="13" t="s">
        <v>42</v>
      </c>
      <c r="AB341" s="13" t="s">
        <v>42</v>
      </c>
      <c r="AC341" s="13" t="s">
        <v>42</v>
      </c>
      <c r="AD341" s="13" t="s">
        <v>42</v>
      </c>
      <c r="AE341" s="13" t="s">
        <v>42</v>
      </c>
      <c r="AF341" s="13" t="s">
        <v>42</v>
      </c>
      <c r="AG341" s="13" t="s">
        <v>42</v>
      </c>
      <c r="AH341" s="15" t="s">
        <v>42</v>
      </c>
    </row>
    <row r="342" spans="1:34">
      <c r="A342" s="3" t="s">
        <v>40</v>
      </c>
      <c r="B342" s="3">
        <v>48</v>
      </c>
      <c r="C342" s="3" t="s">
        <v>32</v>
      </c>
      <c r="D342" s="3" t="s">
        <v>27</v>
      </c>
      <c r="E342" s="5">
        <v>2.0152836455843998E-2</v>
      </c>
      <c r="F342" s="6">
        <v>9.1840606630799997E-3</v>
      </c>
      <c r="G342" s="14" t="s">
        <v>3</v>
      </c>
      <c r="H342" s="12" t="s">
        <v>42</v>
      </c>
      <c r="I342" s="13">
        <v>0.95</v>
      </c>
      <c r="J342" s="13">
        <v>0.05</v>
      </c>
      <c r="K342" s="13" t="s">
        <v>42</v>
      </c>
      <c r="L342" s="12" t="s">
        <v>42</v>
      </c>
      <c r="M342" s="13" t="s">
        <v>42</v>
      </c>
      <c r="N342" s="13" t="s">
        <v>42</v>
      </c>
      <c r="O342" s="13" t="s">
        <v>42</v>
      </c>
      <c r="P342" s="13" t="s">
        <v>42</v>
      </c>
      <c r="Q342" s="13" t="s">
        <v>42</v>
      </c>
      <c r="R342" s="12" t="s">
        <v>42</v>
      </c>
      <c r="S342" s="13" t="s">
        <v>42</v>
      </c>
      <c r="T342" s="13" t="s">
        <v>42</v>
      </c>
      <c r="U342" s="13" t="s">
        <v>42</v>
      </c>
      <c r="V342" s="14" t="s">
        <v>42</v>
      </c>
      <c r="W342" s="13" t="s">
        <v>42</v>
      </c>
      <c r="X342" s="13" t="s">
        <v>42</v>
      </c>
      <c r="Y342" s="13" t="s">
        <v>42</v>
      </c>
      <c r="Z342" s="13" t="s">
        <v>42</v>
      </c>
      <c r="AA342" s="13" t="s">
        <v>42</v>
      </c>
      <c r="AB342" s="13" t="s">
        <v>42</v>
      </c>
      <c r="AC342" s="13" t="s">
        <v>42</v>
      </c>
      <c r="AD342" s="13" t="s">
        <v>42</v>
      </c>
      <c r="AE342" s="13" t="s">
        <v>42</v>
      </c>
      <c r="AF342" s="13" t="s">
        <v>42</v>
      </c>
      <c r="AG342" s="13" t="s">
        <v>42</v>
      </c>
      <c r="AH342" s="15" t="s">
        <v>42</v>
      </c>
    </row>
    <row r="343" spans="1:34">
      <c r="A343" s="3" t="s">
        <v>40</v>
      </c>
      <c r="B343" s="3">
        <v>48</v>
      </c>
      <c r="C343" s="3" t="s">
        <v>32</v>
      </c>
      <c r="D343" s="3" t="s">
        <v>20</v>
      </c>
      <c r="E343" s="5">
        <v>6.7923547905079998E-2</v>
      </c>
      <c r="F343" s="6">
        <v>8.5460111137560003E-3</v>
      </c>
      <c r="G343" s="14" t="s">
        <v>2</v>
      </c>
      <c r="H343" s="12" t="s">
        <v>42</v>
      </c>
      <c r="I343" s="13" t="s">
        <v>42</v>
      </c>
      <c r="J343" s="13" t="s">
        <v>42</v>
      </c>
      <c r="K343" s="13" t="s">
        <v>42</v>
      </c>
      <c r="L343" s="12">
        <v>0.4</v>
      </c>
      <c r="M343" s="13" t="s">
        <v>42</v>
      </c>
      <c r="N343" s="13" t="s">
        <v>42</v>
      </c>
      <c r="O343" s="13">
        <v>0.53</v>
      </c>
      <c r="P343" s="13">
        <v>0.05</v>
      </c>
      <c r="Q343" s="13">
        <v>0.19</v>
      </c>
      <c r="R343" s="12" t="s">
        <v>42</v>
      </c>
      <c r="S343" s="13" t="s">
        <v>42</v>
      </c>
      <c r="T343" s="13" t="s">
        <v>42</v>
      </c>
      <c r="U343" s="13" t="s">
        <v>42</v>
      </c>
      <c r="V343" s="14" t="s">
        <v>42</v>
      </c>
      <c r="W343" s="13" t="s">
        <v>42</v>
      </c>
      <c r="X343" s="13" t="s">
        <v>42</v>
      </c>
      <c r="Y343" s="13" t="s">
        <v>42</v>
      </c>
      <c r="Z343" s="13" t="s">
        <v>42</v>
      </c>
      <c r="AA343" s="13" t="s">
        <v>42</v>
      </c>
      <c r="AB343" s="13" t="s">
        <v>42</v>
      </c>
      <c r="AC343" s="13" t="s">
        <v>42</v>
      </c>
      <c r="AD343" s="13" t="s">
        <v>42</v>
      </c>
      <c r="AE343" s="13" t="s">
        <v>42</v>
      </c>
      <c r="AF343" s="13" t="s">
        <v>42</v>
      </c>
      <c r="AG343" s="13" t="s">
        <v>42</v>
      </c>
      <c r="AH343" s="15" t="s">
        <v>42</v>
      </c>
    </row>
    <row r="344" spans="1:34">
      <c r="A344" s="3" t="s">
        <v>40</v>
      </c>
      <c r="B344" s="3">
        <v>48</v>
      </c>
      <c r="C344" s="3" t="s">
        <v>32</v>
      </c>
      <c r="D344" s="3" t="s">
        <v>20</v>
      </c>
      <c r="E344" s="5">
        <v>6.7923547905079998E-2</v>
      </c>
      <c r="F344" s="6">
        <v>8.5460111137560003E-3</v>
      </c>
      <c r="G344" s="14" t="s">
        <v>3</v>
      </c>
      <c r="H344" s="12" t="s">
        <v>42</v>
      </c>
      <c r="I344" s="13">
        <v>0.95</v>
      </c>
      <c r="J344" s="13">
        <v>0.05</v>
      </c>
      <c r="K344" s="13" t="s">
        <v>42</v>
      </c>
      <c r="L344" s="12" t="s">
        <v>42</v>
      </c>
      <c r="M344" s="13" t="s">
        <v>42</v>
      </c>
      <c r="N344" s="13" t="s">
        <v>42</v>
      </c>
      <c r="O344" s="13" t="s">
        <v>42</v>
      </c>
      <c r="P344" s="13" t="s">
        <v>42</v>
      </c>
      <c r="Q344" s="13" t="s">
        <v>42</v>
      </c>
      <c r="R344" s="12" t="s">
        <v>42</v>
      </c>
      <c r="S344" s="13" t="s">
        <v>42</v>
      </c>
      <c r="T344" s="13" t="s">
        <v>42</v>
      </c>
      <c r="U344" s="13" t="s">
        <v>42</v>
      </c>
      <c r="V344" s="14" t="s">
        <v>42</v>
      </c>
      <c r="W344" s="13" t="s">
        <v>42</v>
      </c>
      <c r="X344" s="13" t="s">
        <v>42</v>
      </c>
      <c r="Y344" s="13" t="s">
        <v>42</v>
      </c>
      <c r="Z344" s="13" t="s">
        <v>42</v>
      </c>
      <c r="AA344" s="13" t="s">
        <v>42</v>
      </c>
      <c r="AB344" s="13" t="s">
        <v>42</v>
      </c>
      <c r="AC344" s="13" t="s">
        <v>42</v>
      </c>
      <c r="AD344" s="13" t="s">
        <v>42</v>
      </c>
      <c r="AE344" s="13" t="s">
        <v>42</v>
      </c>
      <c r="AF344" s="13" t="s">
        <v>42</v>
      </c>
      <c r="AG344" s="13" t="s">
        <v>42</v>
      </c>
      <c r="AH344" s="15" t="s">
        <v>42</v>
      </c>
    </row>
    <row r="345" spans="1:34">
      <c r="A345" s="3" t="s">
        <v>40</v>
      </c>
      <c r="B345" s="3">
        <v>48</v>
      </c>
      <c r="C345" s="3" t="s">
        <v>32</v>
      </c>
      <c r="D345" s="3" t="s">
        <v>14</v>
      </c>
      <c r="E345" s="5">
        <v>0.151184415034299</v>
      </c>
      <c r="F345" s="6">
        <v>2.8085671534243E-2</v>
      </c>
      <c r="G345" s="14" t="s">
        <v>2</v>
      </c>
      <c r="H345" s="12" t="s">
        <v>42</v>
      </c>
      <c r="I345" s="13" t="s">
        <v>42</v>
      </c>
      <c r="J345" s="13" t="s">
        <v>42</v>
      </c>
      <c r="K345" s="13" t="s">
        <v>42</v>
      </c>
      <c r="L345" s="12">
        <v>0.24</v>
      </c>
      <c r="M345" s="13" t="s">
        <v>42</v>
      </c>
      <c r="N345" s="13" t="s">
        <v>42</v>
      </c>
      <c r="O345" s="13">
        <v>0.43</v>
      </c>
      <c r="P345" s="13">
        <v>0.06</v>
      </c>
      <c r="Q345" s="13">
        <v>0.09</v>
      </c>
      <c r="R345" s="12" t="s">
        <v>42</v>
      </c>
      <c r="S345" s="13" t="s">
        <v>42</v>
      </c>
      <c r="T345" s="13" t="s">
        <v>42</v>
      </c>
      <c r="U345" s="13" t="s">
        <v>42</v>
      </c>
      <c r="V345" s="14" t="s">
        <v>42</v>
      </c>
      <c r="W345" s="13" t="s">
        <v>42</v>
      </c>
      <c r="X345" s="13" t="s">
        <v>42</v>
      </c>
      <c r="Y345" s="13" t="s">
        <v>42</v>
      </c>
      <c r="Z345" s="13" t="s">
        <v>42</v>
      </c>
      <c r="AA345" s="13" t="s">
        <v>42</v>
      </c>
      <c r="AB345" s="13" t="s">
        <v>42</v>
      </c>
      <c r="AC345" s="13" t="s">
        <v>42</v>
      </c>
      <c r="AD345" s="13" t="s">
        <v>42</v>
      </c>
      <c r="AE345" s="13" t="s">
        <v>42</v>
      </c>
      <c r="AF345" s="13" t="s">
        <v>42</v>
      </c>
      <c r="AG345" s="13" t="s">
        <v>42</v>
      </c>
      <c r="AH345" s="15" t="s">
        <v>42</v>
      </c>
    </row>
    <row r="346" spans="1:34">
      <c r="A346" s="3" t="s">
        <v>40</v>
      </c>
      <c r="B346" s="3">
        <v>48</v>
      </c>
      <c r="C346" s="3" t="s">
        <v>32</v>
      </c>
      <c r="D346" s="3" t="s">
        <v>14</v>
      </c>
      <c r="E346" s="5">
        <v>0.151184415034299</v>
      </c>
      <c r="F346" s="6">
        <v>2.8085671534243E-2</v>
      </c>
      <c r="G346" s="14" t="s">
        <v>3</v>
      </c>
      <c r="H346" s="12" t="s">
        <v>42</v>
      </c>
      <c r="I346" s="13">
        <v>0.71</v>
      </c>
      <c r="J346" s="13">
        <v>0.04</v>
      </c>
      <c r="K346" s="13" t="s">
        <v>42</v>
      </c>
      <c r="L346" s="12" t="s">
        <v>42</v>
      </c>
      <c r="M346" s="13" t="s">
        <v>42</v>
      </c>
      <c r="N346" s="13" t="s">
        <v>42</v>
      </c>
      <c r="O346" s="13" t="s">
        <v>42</v>
      </c>
      <c r="P346" s="13" t="s">
        <v>42</v>
      </c>
      <c r="Q346" s="13" t="s">
        <v>42</v>
      </c>
      <c r="R346" s="12" t="s">
        <v>42</v>
      </c>
      <c r="S346" s="13" t="s">
        <v>42</v>
      </c>
      <c r="T346" s="13" t="s">
        <v>42</v>
      </c>
      <c r="U346" s="13" t="s">
        <v>42</v>
      </c>
      <c r="V346" s="14" t="s">
        <v>42</v>
      </c>
      <c r="W346" s="13" t="s">
        <v>42</v>
      </c>
      <c r="X346" s="13" t="s">
        <v>42</v>
      </c>
      <c r="Y346" s="13" t="s">
        <v>42</v>
      </c>
      <c r="Z346" s="13" t="s">
        <v>42</v>
      </c>
      <c r="AA346" s="13" t="s">
        <v>42</v>
      </c>
      <c r="AB346" s="13" t="s">
        <v>42</v>
      </c>
      <c r="AC346" s="13" t="s">
        <v>42</v>
      </c>
      <c r="AD346" s="13" t="s">
        <v>42</v>
      </c>
      <c r="AE346" s="13" t="s">
        <v>42</v>
      </c>
      <c r="AF346" s="13" t="s">
        <v>42</v>
      </c>
      <c r="AG346" s="13" t="s">
        <v>42</v>
      </c>
      <c r="AH346" s="15" t="s">
        <v>42</v>
      </c>
    </row>
    <row r="347" spans="1:34">
      <c r="A347" s="3" t="s">
        <v>40</v>
      </c>
      <c r="B347" s="3">
        <v>48</v>
      </c>
      <c r="C347" s="3" t="s">
        <v>32</v>
      </c>
      <c r="D347" s="3" t="s">
        <v>29</v>
      </c>
      <c r="E347" s="5">
        <v>3.9089529783021E-2</v>
      </c>
      <c r="F347" s="6">
        <v>8.9945788453239996E-3</v>
      </c>
      <c r="G347" s="14" t="s">
        <v>36</v>
      </c>
      <c r="H347" s="12" t="s">
        <v>42</v>
      </c>
      <c r="I347" s="13" t="s">
        <v>42</v>
      </c>
      <c r="J347" s="13" t="s">
        <v>42</v>
      </c>
      <c r="K347" s="13" t="s">
        <v>42</v>
      </c>
      <c r="L347" s="12" t="s">
        <v>42</v>
      </c>
      <c r="M347" s="13" t="s">
        <v>42</v>
      </c>
      <c r="N347" s="13" t="s">
        <v>42</v>
      </c>
      <c r="O347" s="13" t="s">
        <v>42</v>
      </c>
      <c r="P347" s="13" t="s">
        <v>42</v>
      </c>
      <c r="Q347" s="13" t="s">
        <v>42</v>
      </c>
      <c r="R347" s="12" t="s">
        <v>42</v>
      </c>
      <c r="S347" s="13" t="s">
        <v>42</v>
      </c>
      <c r="T347" s="13" t="s">
        <v>42</v>
      </c>
      <c r="U347" s="13" t="s">
        <v>42</v>
      </c>
      <c r="V347" s="14" t="s">
        <v>42</v>
      </c>
      <c r="W347" s="13" t="s">
        <v>42</v>
      </c>
      <c r="X347" s="13" t="s">
        <v>42</v>
      </c>
      <c r="Y347" s="13" t="s">
        <v>42</v>
      </c>
      <c r="Z347" s="13" t="s">
        <v>42</v>
      </c>
      <c r="AA347" s="13" t="s">
        <v>42</v>
      </c>
      <c r="AB347" s="13" t="s">
        <v>42</v>
      </c>
      <c r="AC347" s="13">
        <v>0.25</v>
      </c>
      <c r="AD347" s="13" t="s">
        <v>42</v>
      </c>
      <c r="AE347" s="13" t="s">
        <v>42</v>
      </c>
      <c r="AF347" s="13" t="s">
        <v>42</v>
      </c>
      <c r="AG347" s="13" t="s">
        <v>42</v>
      </c>
      <c r="AH347" s="15" t="s">
        <v>42</v>
      </c>
    </row>
    <row r="348" spans="1:34">
      <c r="A348" s="3" t="s">
        <v>40</v>
      </c>
      <c r="B348" s="3">
        <v>48</v>
      </c>
      <c r="C348" s="3" t="s">
        <v>32</v>
      </c>
      <c r="D348" s="3" t="s">
        <v>29</v>
      </c>
      <c r="E348" s="5">
        <v>3.9089529783021E-2</v>
      </c>
      <c r="F348" s="6">
        <v>8.9945788453239996E-3</v>
      </c>
      <c r="G348" s="14" t="s">
        <v>2</v>
      </c>
      <c r="H348" s="12" t="s">
        <v>42</v>
      </c>
      <c r="I348" s="13" t="s">
        <v>42</v>
      </c>
      <c r="J348" s="13" t="s">
        <v>42</v>
      </c>
      <c r="K348" s="13" t="s">
        <v>42</v>
      </c>
      <c r="L348" s="12">
        <v>0.56000000000000005</v>
      </c>
      <c r="M348" s="13" t="s">
        <v>42</v>
      </c>
      <c r="N348" s="13" t="s">
        <v>42</v>
      </c>
      <c r="O348" s="13">
        <v>0.42</v>
      </c>
      <c r="P348" s="13">
        <v>0.02</v>
      </c>
      <c r="Q348" s="13">
        <v>0.09</v>
      </c>
      <c r="R348" s="12" t="s">
        <v>42</v>
      </c>
      <c r="S348" s="13" t="s">
        <v>42</v>
      </c>
      <c r="T348" s="13" t="s">
        <v>42</v>
      </c>
      <c r="U348" s="13" t="s">
        <v>42</v>
      </c>
      <c r="V348" s="14" t="s">
        <v>42</v>
      </c>
      <c r="W348" s="13" t="s">
        <v>42</v>
      </c>
      <c r="X348" s="13" t="s">
        <v>42</v>
      </c>
      <c r="Y348" s="13" t="s">
        <v>42</v>
      </c>
      <c r="Z348" s="13" t="s">
        <v>42</v>
      </c>
      <c r="AA348" s="13" t="s">
        <v>42</v>
      </c>
      <c r="AB348" s="13" t="s">
        <v>42</v>
      </c>
      <c r="AC348" s="13" t="s">
        <v>42</v>
      </c>
      <c r="AD348" s="13" t="s">
        <v>42</v>
      </c>
      <c r="AE348" s="13" t="s">
        <v>42</v>
      </c>
      <c r="AF348" s="13" t="s">
        <v>42</v>
      </c>
      <c r="AG348" s="13" t="s">
        <v>42</v>
      </c>
      <c r="AH348" s="15" t="s">
        <v>42</v>
      </c>
    </row>
    <row r="349" spans="1:34">
      <c r="A349" s="3" t="s">
        <v>40</v>
      </c>
      <c r="B349" s="3">
        <v>48</v>
      </c>
      <c r="C349" s="3" t="s">
        <v>32</v>
      </c>
      <c r="D349" s="3" t="s">
        <v>29</v>
      </c>
      <c r="E349" s="5">
        <v>3.9089529783021E-2</v>
      </c>
      <c r="F349" s="6">
        <v>8.9945788453239996E-3</v>
      </c>
      <c r="G349" s="14" t="s">
        <v>3</v>
      </c>
      <c r="H349" s="12" t="s">
        <v>42</v>
      </c>
      <c r="I349" s="13">
        <v>0.95</v>
      </c>
      <c r="J349" s="13">
        <v>0.05</v>
      </c>
      <c r="K349" s="13" t="s">
        <v>42</v>
      </c>
      <c r="L349" s="12" t="s">
        <v>42</v>
      </c>
      <c r="M349" s="13" t="s">
        <v>42</v>
      </c>
      <c r="N349" s="13" t="s">
        <v>42</v>
      </c>
      <c r="O349" s="13" t="s">
        <v>42</v>
      </c>
      <c r="P349" s="13" t="s">
        <v>42</v>
      </c>
      <c r="Q349" s="13" t="s">
        <v>42</v>
      </c>
      <c r="R349" s="12" t="s">
        <v>42</v>
      </c>
      <c r="S349" s="13" t="s">
        <v>42</v>
      </c>
      <c r="T349" s="13" t="s">
        <v>42</v>
      </c>
      <c r="U349" s="13" t="s">
        <v>42</v>
      </c>
      <c r="V349" s="14" t="s">
        <v>42</v>
      </c>
      <c r="W349" s="13" t="s">
        <v>42</v>
      </c>
      <c r="X349" s="13" t="s">
        <v>42</v>
      </c>
      <c r="Y349" s="13" t="s">
        <v>42</v>
      </c>
      <c r="Z349" s="13" t="s">
        <v>42</v>
      </c>
      <c r="AA349" s="13" t="s">
        <v>42</v>
      </c>
      <c r="AB349" s="13" t="s">
        <v>42</v>
      </c>
      <c r="AC349" s="13" t="s">
        <v>42</v>
      </c>
      <c r="AD349" s="13" t="s">
        <v>42</v>
      </c>
      <c r="AE349" s="13" t="s">
        <v>42</v>
      </c>
      <c r="AF349" s="13" t="s">
        <v>42</v>
      </c>
      <c r="AG349" s="13" t="s">
        <v>42</v>
      </c>
      <c r="AH349" s="15" t="s">
        <v>42</v>
      </c>
    </row>
    <row r="350" spans="1:34">
      <c r="A350" s="3" t="s">
        <v>40</v>
      </c>
      <c r="B350" s="3">
        <v>48</v>
      </c>
      <c r="C350" s="3" t="s">
        <v>32</v>
      </c>
      <c r="D350" s="3" t="s">
        <v>15</v>
      </c>
      <c r="E350" s="5">
        <v>8.3105917216681993E-2</v>
      </c>
      <c r="F350" s="6">
        <v>2.670863715954E-2</v>
      </c>
      <c r="G350" s="14" t="s">
        <v>36</v>
      </c>
      <c r="H350" s="12" t="s">
        <v>42</v>
      </c>
      <c r="I350" s="13" t="s">
        <v>42</v>
      </c>
      <c r="J350" s="13" t="s">
        <v>42</v>
      </c>
      <c r="K350" s="13" t="s">
        <v>42</v>
      </c>
      <c r="L350" s="12" t="s">
        <v>42</v>
      </c>
      <c r="M350" s="13" t="s">
        <v>42</v>
      </c>
      <c r="N350" s="13" t="s">
        <v>42</v>
      </c>
      <c r="O350" s="13" t="s">
        <v>42</v>
      </c>
      <c r="P350" s="13" t="s">
        <v>42</v>
      </c>
      <c r="Q350" s="13" t="s">
        <v>42</v>
      </c>
      <c r="R350" s="12" t="s">
        <v>42</v>
      </c>
      <c r="S350" s="13" t="s">
        <v>42</v>
      </c>
      <c r="T350" s="13" t="s">
        <v>42</v>
      </c>
      <c r="U350" s="13" t="s">
        <v>42</v>
      </c>
      <c r="V350" s="14" t="s">
        <v>42</v>
      </c>
      <c r="W350" s="13" t="s">
        <v>42</v>
      </c>
      <c r="X350" s="13" t="s">
        <v>42</v>
      </c>
      <c r="Y350" s="13" t="s">
        <v>42</v>
      </c>
      <c r="Z350" s="13" t="s">
        <v>42</v>
      </c>
      <c r="AA350" s="13" t="s">
        <v>42</v>
      </c>
      <c r="AB350" s="13" t="s">
        <v>42</v>
      </c>
      <c r="AC350" s="13" t="s">
        <v>42</v>
      </c>
      <c r="AD350" s="13" t="s">
        <v>42</v>
      </c>
      <c r="AE350" s="13" t="s">
        <v>42</v>
      </c>
      <c r="AF350" s="13" t="s">
        <v>42</v>
      </c>
      <c r="AG350" s="13">
        <v>0.25</v>
      </c>
      <c r="AH350" s="15" t="s">
        <v>42</v>
      </c>
    </row>
    <row r="351" spans="1:34">
      <c r="A351" s="3" t="s">
        <v>40</v>
      </c>
      <c r="B351" s="3">
        <v>48</v>
      </c>
      <c r="C351" s="3" t="s">
        <v>32</v>
      </c>
      <c r="D351" s="3" t="s">
        <v>15</v>
      </c>
      <c r="E351" s="5">
        <v>8.3105917216681993E-2</v>
      </c>
      <c r="F351" s="6">
        <v>2.670863715954E-2</v>
      </c>
      <c r="G351" s="14" t="s">
        <v>2</v>
      </c>
      <c r="H351" s="12" t="s">
        <v>42</v>
      </c>
      <c r="I351" s="13" t="s">
        <v>42</v>
      </c>
      <c r="J351" s="13" t="s">
        <v>42</v>
      </c>
      <c r="K351" s="13" t="s">
        <v>42</v>
      </c>
      <c r="L351" s="12">
        <v>0.19</v>
      </c>
      <c r="M351" s="13" t="s">
        <v>42</v>
      </c>
      <c r="N351" s="13" t="s">
        <v>42</v>
      </c>
      <c r="O351" s="13">
        <v>0.69</v>
      </c>
      <c r="P351" s="13">
        <v>0.03</v>
      </c>
      <c r="Q351" s="13">
        <v>0.08</v>
      </c>
      <c r="R351" s="12" t="s">
        <v>42</v>
      </c>
      <c r="S351" s="13" t="s">
        <v>42</v>
      </c>
      <c r="T351" s="13" t="s">
        <v>42</v>
      </c>
      <c r="U351" s="13" t="s">
        <v>42</v>
      </c>
      <c r="V351" s="14" t="s">
        <v>42</v>
      </c>
      <c r="W351" s="13" t="s">
        <v>42</v>
      </c>
      <c r="X351" s="13">
        <v>7.0000000000000007E-2</v>
      </c>
      <c r="Y351" s="13" t="s">
        <v>42</v>
      </c>
      <c r="Z351" s="13" t="s">
        <v>42</v>
      </c>
      <c r="AA351" s="13" t="s">
        <v>42</v>
      </c>
      <c r="AB351" s="13" t="s">
        <v>42</v>
      </c>
      <c r="AC351" s="13" t="s">
        <v>42</v>
      </c>
      <c r="AD351" s="13" t="s">
        <v>42</v>
      </c>
      <c r="AE351" s="13" t="s">
        <v>42</v>
      </c>
      <c r="AF351" s="13" t="s">
        <v>42</v>
      </c>
      <c r="AG351" s="13" t="s">
        <v>42</v>
      </c>
      <c r="AH351" s="15" t="s">
        <v>42</v>
      </c>
    </row>
    <row r="352" spans="1:34">
      <c r="A352" s="3" t="s">
        <v>40</v>
      </c>
      <c r="B352" s="3">
        <v>48</v>
      </c>
      <c r="C352" s="3" t="s">
        <v>32</v>
      </c>
      <c r="D352" s="3" t="s">
        <v>15</v>
      </c>
      <c r="E352" s="5">
        <v>8.3105917216681993E-2</v>
      </c>
      <c r="F352" s="6">
        <v>2.670863715954E-2</v>
      </c>
      <c r="G352" s="14" t="s">
        <v>3</v>
      </c>
      <c r="H352" s="12" t="s">
        <v>42</v>
      </c>
      <c r="I352" s="13">
        <v>0.95</v>
      </c>
      <c r="J352" s="13">
        <v>0.05</v>
      </c>
      <c r="K352" s="13" t="s">
        <v>42</v>
      </c>
      <c r="L352" s="12" t="s">
        <v>42</v>
      </c>
      <c r="M352" s="13" t="s">
        <v>42</v>
      </c>
      <c r="N352" s="13" t="s">
        <v>42</v>
      </c>
      <c r="O352" s="13" t="s">
        <v>42</v>
      </c>
      <c r="P352" s="13" t="s">
        <v>42</v>
      </c>
      <c r="Q352" s="13" t="s">
        <v>42</v>
      </c>
      <c r="R352" s="12" t="s">
        <v>42</v>
      </c>
      <c r="S352" s="13" t="s">
        <v>42</v>
      </c>
      <c r="T352" s="13" t="s">
        <v>42</v>
      </c>
      <c r="U352" s="13" t="s">
        <v>42</v>
      </c>
      <c r="V352" s="14" t="s">
        <v>42</v>
      </c>
      <c r="W352" s="13" t="s">
        <v>42</v>
      </c>
      <c r="X352" s="13" t="s">
        <v>42</v>
      </c>
      <c r="Y352" s="13" t="s">
        <v>42</v>
      </c>
      <c r="Z352" s="13" t="s">
        <v>42</v>
      </c>
      <c r="AA352" s="13" t="s">
        <v>42</v>
      </c>
      <c r="AB352" s="13" t="s">
        <v>42</v>
      </c>
      <c r="AC352" s="13" t="s">
        <v>42</v>
      </c>
      <c r="AD352" s="13" t="s">
        <v>42</v>
      </c>
      <c r="AE352" s="13" t="s">
        <v>42</v>
      </c>
      <c r="AF352" s="13" t="s">
        <v>42</v>
      </c>
      <c r="AG352" s="13" t="s">
        <v>42</v>
      </c>
      <c r="AH352" s="15" t="s">
        <v>42</v>
      </c>
    </row>
    <row r="353" spans="1:34">
      <c r="A353" s="3" t="s">
        <v>40</v>
      </c>
      <c r="B353" s="3">
        <v>48</v>
      </c>
      <c r="C353" s="3" t="s">
        <v>9</v>
      </c>
      <c r="D353" s="3" t="s">
        <v>30</v>
      </c>
      <c r="E353" s="5">
        <v>1.1595651005792001E-2</v>
      </c>
      <c r="F353" s="6">
        <v>6.3449669056670002E-3</v>
      </c>
      <c r="G353" s="14" t="s">
        <v>2</v>
      </c>
      <c r="H353" s="12" t="s">
        <v>42</v>
      </c>
      <c r="I353" s="13" t="s">
        <v>42</v>
      </c>
      <c r="J353" s="13" t="s">
        <v>42</v>
      </c>
      <c r="K353" s="13" t="s">
        <v>42</v>
      </c>
      <c r="L353" s="12">
        <v>0.28000000000000003</v>
      </c>
      <c r="M353" s="13" t="s">
        <v>42</v>
      </c>
      <c r="N353" s="13" t="s">
        <v>42</v>
      </c>
      <c r="O353" s="13">
        <v>0.4</v>
      </c>
      <c r="P353" s="13">
        <v>0</v>
      </c>
      <c r="Q353" s="13">
        <v>0.04</v>
      </c>
      <c r="R353" s="12" t="s">
        <v>42</v>
      </c>
      <c r="S353" s="13" t="s">
        <v>42</v>
      </c>
      <c r="T353" s="13" t="s">
        <v>42</v>
      </c>
      <c r="U353" s="13" t="s">
        <v>42</v>
      </c>
      <c r="V353" s="14" t="s">
        <v>42</v>
      </c>
      <c r="W353" s="13" t="s">
        <v>42</v>
      </c>
      <c r="X353" s="13">
        <v>0.31</v>
      </c>
      <c r="Y353" s="13" t="s">
        <v>42</v>
      </c>
      <c r="Z353" s="13" t="s">
        <v>42</v>
      </c>
      <c r="AA353" s="13" t="s">
        <v>42</v>
      </c>
      <c r="AB353" s="13" t="s">
        <v>42</v>
      </c>
      <c r="AC353" s="13" t="s">
        <v>42</v>
      </c>
      <c r="AD353" s="13" t="s">
        <v>42</v>
      </c>
      <c r="AE353" s="13" t="s">
        <v>42</v>
      </c>
      <c r="AF353" s="13" t="s">
        <v>42</v>
      </c>
      <c r="AG353" s="13" t="s">
        <v>42</v>
      </c>
      <c r="AH353" s="15" t="s">
        <v>42</v>
      </c>
    </row>
    <row r="354" spans="1:34">
      <c r="A354" s="3" t="s">
        <v>40</v>
      </c>
      <c r="B354" s="3">
        <v>48</v>
      </c>
      <c r="C354" s="3" t="s">
        <v>9</v>
      </c>
      <c r="D354" s="3" t="s">
        <v>30</v>
      </c>
      <c r="E354" s="5">
        <v>1.1595651005792001E-2</v>
      </c>
      <c r="F354" s="6">
        <v>6.3449669056670002E-3</v>
      </c>
      <c r="G354" s="14" t="s">
        <v>3</v>
      </c>
      <c r="H354" s="12" t="s">
        <v>42</v>
      </c>
      <c r="I354" s="13">
        <v>0.95</v>
      </c>
      <c r="J354" s="13">
        <v>0.05</v>
      </c>
      <c r="K354" s="13" t="s">
        <v>42</v>
      </c>
      <c r="L354" s="12" t="s">
        <v>42</v>
      </c>
      <c r="M354" s="13" t="s">
        <v>42</v>
      </c>
      <c r="N354" s="13" t="s">
        <v>42</v>
      </c>
      <c r="O354" s="13" t="s">
        <v>42</v>
      </c>
      <c r="P354" s="13" t="s">
        <v>42</v>
      </c>
      <c r="Q354" s="13" t="s">
        <v>42</v>
      </c>
      <c r="R354" s="12" t="s">
        <v>42</v>
      </c>
      <c r="S354" s="13" t="s">
        <v>42</v>
      </c>
      <c r="T354" s="13" t="s">
        <v>42</v>
      </c>
      <c r="U354" s="13" t="s">
        <v>42</v>
      </c>
      <c r="V354" s="14" t="s">
        <v>42</v>
      </c>
      <c r="W354" s="13" t="s">
        <v>42</v>
      </c>
      <c r="X354" s="13" t="s">
        <v>42</v>
      </c>
      <c r="Y354" s="13" t="s">
        <v>42</v>
      </c>
      <c r="Z354" s="13" t="s">
        <v>42</v>
      </c>
      <c r="AA354" s="13" t="s">
        <v>42</v>
      </c>
      <c r="AB354" s="13" t="s">
        <v>42</v>
      </c>
      <c r="AC354" s="13" t="s">
        <v>42</v>
      </c>
      <c r="AD354" s="13" t="s">
        <v>42</v>
      </c>
      <c r="AE354" s="13" t="s">
        <v>42</v>
      </c>
      <c r="AF354" s="13" t="s">
        <v>42</v>
      </c>
      <c r="AG354" s="13" t="s">
        <v>42</v>
      </c>
      <c r="AH354" s="15" t="s">
        <v>42</v>
      </c>
    </row>
    <row r="355" spans="1:34">
      <c r="A355" s="3" t="s">
        <v>40</v>
      </c>
      <c r="B355" s="3">
        <v>48</v>
      </c>
      <c r="C355" s="3" t="s">
        <v>9</v>
      </c>
      <c r="D355" s="3" t="s">
        <v>28</v>
      </c>
      <c r="E355" s="5">
        <v>0.446958391596331</v>
      </c>
      <c r="F355" s="6">
        <v>0.11933630459323299</v>
      </c>
      <c r="G355" s="14" t="s">
        <v>36</v>
      </c>
      <c r="H355" s="12" t="s">
        <v>42</v>
      </c>
      <c r="I355" s="13" t="s">
        <v>42</v>
      </c>
      <c r="J355" s="13" t="s">
        <v>42</v>
      </c>
      <c r="K355" s="13" t="s">
        <v>42</v>
      </c>
      <c r="L355" s="12" t="s">
        <v>42</v>
      </c>
      <c r="M355" s="13" t="s">
        <v>42</v>
      </c>
      <c r="N355" s="13" t="s">
        <v>42</v>
      </c>
      <c r="O355" s="13" t="s">
        <v>42</v>
      </c>
      <c r="P355" s="13" t="s">
        <v>42</v>
      </c>
      <c r="Q355" s="13" t="s">
        <v>42</v>
      </c>
      <c r="R355" s="12">
        <v>0.28000000000000003</v>
      </c>
      <c r="S355" s="13">
        <v>0.52</v>
      </c>
      <c r="T355" s="13">
        <v>0.13</v>
      </c>
      <c r="U355" s="13">
        <v>0.08</v>
      </c>
      <c r="V355" s="14" t="s">
        <v>42</v>
      </c>
      <c r="W355" s="13" t="s">
        <v>42</v>
      </c>
      <c r="X355" s="13" t="s">
        <v>42</v>
      </c>
      <c r="Y355" s="13" t="s">
        <v>42</v>
      </c>
      <c r="Z355" s="13" t="s">
        <v>42</v>
      </c>
      <c r="AA355" s="13" t="s">
        <v>42</v>
      </c>
      <c r="AB355" s="13" t="s">
        <v>42</v>
      </c>
      <c r="AC355" s="13" t="s">
        <v>42</v>
      </c>
      <c r="AD355" s="13" t="s">
        <v>42</v>
      </c>
      <c r="AE355" s="13" t="s">
        <v>42</v>
      </c>
      <c r="AF355" s="13" t="s">
        <v>42</v>
      </c>
      <c r="AG355" s="13" t="s">
        <v>42</v>
      </c>
      <c r="AH355" s="15" t="s">
        <v>42</v>
      </c>
    </row>
    <row r="356" spans="1:34">
      <c r="A356" s="3" t="s">
        <v>40</v>
      </c>
      <c r="B356" s="3">
        <v>48</v>
      </c>
      <c r="C356" s="3" t="s">
        <v>9</v>
      </c>
      <c r="D356" s="3" t="s">
        <v>28</v>
      </c>
      <c r="E356" s="5">
        <v>0.446958391596331</v>
      </c>
      <c r="F356" s="6">
        <v>0.11933630459323299</v>
      </c>
      <c r="G356" s="14" t="s">
        <v>2</v>
      </c>
      <c r="H356" s="12" t="s">
        <v>42</v>
      </c>
      <c r="I356" s="13" t="s">
        <v>42</v>
      </c>
      <c r="J356" s="13" t="s">
        <v>42</v>
      </c>
      <c r="K356" s="13" t="s">
        <v>42</v>
      </c>
      <c r="L356" s="12">
        <v>0.64</v>
      </c>
      <c r="M356" s="13" t="s">
        <v>42</v>
      </c>
      <c r="N356" s="13" t="s">
        <v>42</v>
      </c>
      <c r="O356" s="13">
        <v>0.33</v>
      </c>
      <c r="P356" s="13">
        <v>0.01</v>
      </c>
      <c r="Q356" s="13">
        <v>0.15</v>
      </c>
      <c r="R356" s="12" t="s">
        <v>42</v>
      </c>
      <c r="S356" s="13" t="s">
        <v>42</v>
      </c>
      <c r="T356" s="13" t="s">
        <v>42</v>
      </c>
      <c r="U356" s="13" t="s">
        <v>42</v>
      </c>
      <c r="V356" s="14" t="s">
        <v>42</v>
      </c>
      <c r="W356" s="13" t="s">
        <v>42</v>
      </c>
      <c r="X356" s="13" t="s">
        <v>42</v>
      </c>
      <c r="Y356" s="13" t="s">
        <v>42</v>
      </c>
      <c r="Z356" s="13" t="s">
        <v>42</v>
      </c>
      <c r="AA356" s="13" t="s">
        <v>42</v>
      </c>
      <c r="AB356" s="13" t="s">
        <v>42</v>
      </c>
      <c r="AC356" s="13" t="s">
        <v>42</v>
      </c>
      <c r="AD356" s="13" t="s">
        <v>42</v>
      </c>
      <c r="AE356" s="13" t="s">
        <v>42</v>
      </c>
      <c r="AF356" s="13" t="s">
        <v>42</v>
      </c>
      <c r="AG356" s="13" t="s">
        <v>42</v>
      </c>
      <c r="AH356" s="15" t="s">
        <v>42</v>
      </c>
    </row>
    <row r="357" spans="1:34">
      <c r="A357" s="3" t="s">
        <v>40</v>
      </c>
      <c r="B357" s="3">
        <v>48</v>
      </c>
      <c r="C357" s="3" t="s">
        <v>9</v>
      </c>
      <c r="D357" s="3" t="s">
        <v>28</v>
      </c>
      <c r="E357" s="5">
        <v>0.446958391596331</v>
      </c>
      <c r="F357" s="6">
        <v>0.11933630459323299</v>
      </c>
      <c r="G357" s="14" t="s">
        <v>3</v>
      </c>
      <c r="H357" s="12" t="s">
        <v>42</v>
      </c>
      <c r="I357" s="13">
        <v>0.94</v>
      </c>
      <c r="J357" s="13">
        <v>0.06</v>
      </c>
      <c r="K357" s="13" t="s">
        <v>42</v>
      </c>
      <c r="L357" s="12" t="s">
        <v>42</v>
      </c>
      <c r="M357" s="13" t="s">
        <v>42</v>
      </c>
      <c r="N357" s="13" t="s">
        <v>42</v>
      </c>
      <c r="O357" s="13" t="s">
        <v>42</v>
      </c>
      <c r="P357" s="13" t="s">
        <v>42</v>
      </c>
      <c r="Q357" s="13" t="s">
        <v>42</v>
      </c>
      <c r="R357" s="12" t="s">
        <v>42</v>
      </c>
      <c r="S357" s="13" t="s">
        <v>42</v>
      </c>
      <c r="T357" s="13" t="s">
        <v>42</v>
      </c>
      <c r="U357" s="13" t="s">
        <v>42</v>
      </c>
      <c r="V357" s="14" t="s">
        <v>42</v>
      </c>
      <c r="W357" s="13" t="s">
        <v>42</v>
      </c>
      <c r="X357" s="13" t="s">
        <v>42</v>
      </c>
      <c r="Y357" s="13" t="s">
        <v>42</v>
      </c>
      <c r="Z357" s="13" t="s">
        <v>42</v>
      </c>
      <c r="AA357" s="13" t="s">
        <v>42</v>
      </c>
      <c r="AB357" s="13" t="s">
        <v>42</v>
      </c>
      <c r="AC357" s="13" t="s">
        <v>42</v>
      </c>
      <c r="AD357" s="13" t="s">
        <v>42</v>
      </c>
      <c r="AE357" s="13" t="s">
        <v>42</v>
      </c>
      <c r="AF357" s="13" t="s">
        <v>42</v>
      </c>
      <c r="AG357" s="13" t="s">
        <v>42</v>
      </c>
      <c r="AH357" s="15" t="s">
        <v>42</v>
      </c>
    </row>
    <row r="358" spans="1:34">
      <c r="A358" s="3" t="s">
        <v>40</v>
      </c>
      <c r="B358" s="3">
        <v>48</v>
      </c>
      <c r="C358" s="3" t="s">
        <v>9</v>
      </c>
      <c r="D358" s="3" t="s">
        <v>25</v>
      </c>
      <c r="E358" s="5">
        <v>0.32209974822169701</v>
      </c>
      <c r="F358" s="6">
        <v>8.6041560871810002E-3</v>
      </c>
      <c r="G358" s="14" t="s">
        <v>36</v>
      </c>
      <c r="H358" s="12" t="s">
        <v>42</v>
      </c>
      <c r="I358" s="13" t="s">
        <v>42</v>
      </c>
      <c r="J358" s="13" t="s">
        <v>42</v>
      </c>
      <c r="K358" s="13" t="s">
        <v>42</v>
      </c>
      <c r="L358" s="12" t="s">
        <v>42</v>
      </c>
      <c r="M358" s="13" t="s">
        <v>42</v>
      </c>
      <c r="N358" s="13" t="s">
        <v>42</v>
      </c>
      <c r="O358" s="13" t="s">
        <v>42</v>
      </c>
      <c r="P358" s="13" t="s">
        <v>42</v>
      </c>
      <c r="Q358" s="13" t="s">
        <v>42</v>
      </c>
      <c r="R358" s="12">
        <v>0.25</v>
      </c>
      <c r="S358" s="13">
        <v>0.5</v>
      </c>
      <c r="T358" s="13">
        <v>0.25</v>
      </c>
      <c r="U358" s="13" t="s">
        <v>42</v>
      </c>
      <c r="V358" s="14" t="s">
        <v>42</v>
      </c>
      <c r="W358" s="13" t="s">
        <v>42</v>
      </c>
      <c r="X358" s="13" t="s">
        <v>42</v>
      </c>
      <c r="Y358" s="13" t="s">
        <v>42</v>
      </c>
      <c r="Z358" s="13" t="s">
        <v>42</v>
      </c>
      <c r="AA358" s="13" t="s">
        <v>42</v>
      </c>
      <c r="AB358" s="13" t="s">
        <v>42</v>
      </c>
      <c r="AC358" s="13" t="s">
        <v>42</v>
      </c>
      <c r="AD358" s="13" t="s">
        <v>42</v>
      </c>
      <c r="AE358" s="13" t="s">
        <v>42</v>
      </c>
      <c r="AF358" s="13" t="s">
        <v>42</v>
      </c>
      <c r="AG358" s="13" t="s">
        <v>42</v>
      </c>
      <c r="AH358" s="15" t="s">
        <v>42</v>
      </c>
    </row>
    <row r="359" spans="1:34">
      <c r="A359" s="3" t="s">
        <v>40</v>
      </c>
      <c r="B359" s="3">
        <v>48</v>
      </c>
      <c r="C359" s="3" t="s">
        <v>9</v>
      </c>
      <c r="D359" s="3" t="s">
        <v>25</v>
      </c>
      <c r="E359" s="5">
        <v>0.32209974822169701</v>
      </c>
      <c r="F359" s="6">
        <v>8.6041560871810002E-3</v>
      </c>
      <c r="G359" s="14" t="s">
        <v>2</v>
      </c>
      <c r="H359" s="12" t="s">
        <v>42</v>
      </c>
      <c r="I359" s="13" t="s">
        <v>42</v>
      </c>
      <c r="J359" s="13" t="s">
        <v>42</v>
      </c>
      <c r="K359" s="13" t="s">
        <v>42</v>
      </c>
      <c r="L359" s="12">
        <v>0.61</v>
      </c>
      <c r="M359" s="13" t="s">
        <v>42</v>
      </c>
      <c r="N359" s="13" t="s">
        <v>42</v>
      </c>
      <c r="O359" s="13">
        <v>0.35</v>
      </c>
      <c r="P359" s="13">
        <v>0.01</v>
      </c>
      <c r="Q359" s="13">
        <v>0.16</v>
      </c>
      <c r="R359" s="12" t="s">
        <v>42</v>
      </c>
      <c r="S359" s="13" t="s">
        <v>42</v>
      </c>
      <c r="T359" s="13" t="s">
        <v>42</v>
      </c>
      <c r="U359" s="13" t="s">
        <v>42</v>
      </c>
      <c r="V359" s="14" t="s">
        <v>42</v>
      </c>
      <c r="W359" s="13" t="s">
        <v>42</v>
      </c>
      <c r="X359" s="13" t="s">
        <v>42</v>
      </c>
      <c r="Y359" s="13" t="s">
        <v>42</v>
      </c>
      <c r="Z359" s="13" t="s">
        <v>42</v>
      </c>
      <c r="AA359" s="13" t="s">
        <v>42</v>
      </c>
      <c r="AB359" s="13" t="s">
        <v>42</v>
      </c>
      <c r="AC359" s="13" t="s">
        <v>42</v>
      </c>
      <c r="AD359" s="13" t="s">
        <v>42</v>
      </c>
      <c r="AE359" s="13" t="s">
        <v>42</v>
      </c>
      <c r="AF359" s="13" t="s">
        <v>42</v>
      </c>
      <c r="AG359" s="13" t="s">
        <v>42</v>
      </c>
      <c r="AH359" s="15" t="s">
        <v>42</v>
      </c>
    </row>
    <row r="360" spans="1:34">
      <c r="A360" s="3" t="s">
        <v>40</v>
      </c>
      <c r="B360" s="3">
        <v>48</v>
      </c>
      <c r="C360" s="3" t="s">
        <v>9</v>
      </c>
      <c r="D360" s="3" t="s">
        <v>25</v>
      </c>
      <c r="E360" s="5">
        <v>0.32209974822169701</v>
      </c>
      <c r="F360" s="6">
        <v>8.6041560871810002E-3</v>
      </c>
      <c r="G360" s="14" t="s">
        <v>3</v>
      </c>
      <c r="H360" s="12" t="s">
        <v>42</v>
      </c>
      <c r="I360" s="13">
        <v>0.95</v>
      </c>
      <c r="J360" s="13">
        <v>0.05</v>
      </c>
      <c r="K360" s="13" t="s">
        <v>42</v>
      </c>
      <c r="L360" s="12" t="s">
        <v>42</v>
      </c>
      <c r="M360" s="13" t="s">
        <v>42</v>
      </c>
      <c r="N360" s="13" t="s">
        <v>42</v>
      </c>
      <c r="O360" s="13" t="s">
        <v>42</v>
      </c>
      <c r="P360" s="13" t="s">
        <v>42</v>
      </c>
      <c r="Q360" s="13" t="s">
        <v>42</v>
      </c>
      <c r="R360" s="12" t="s">
        <v>42</v>
      </c>
      <c r="S360" s="13" t="s">
        <v>42</v>
      </c>
      <c r="T360" s="13" t="s">
        <v>42</v>
      </c>
      <c r="U360" s="13" t="s">
        <v>42</v>
      </c>
      <c r="V360" s="14" t="s">
        <v>42</v>
      </c>
      <c r="W360" s="13" t="s">
        <v>42</v>
      </c>
      <c r="X360" s="13" t="s">
        <v>42</v>
      </c>
      <c r="Y360" s="13" t="s">
        <v>42</v>
      </c>
      <c r="Z360" s="13" t="s">
        <v>42</v>
      </c>
      <c r="AA360" s="13" t="s">
        <v>42</v>
      </c>
      <c r="AB360" s="13" t="s">
        <v>42</v>
      </c>
      <c r="AC360" s="13" t="s">
        <v>42</v>
      </c>
      <c r="AD360" s="13" t="s">
        <v>42</v>
      </c>
      <c r="AE360" s="13" t="s">
        <v>42</v>
      </c>
      <c r="AF360" s="13" t="s">
        <v>42</v>
      </c>
      <c r="AG360" s="13" t="s">
        <v>42</v>
      </c>
      <c r="AH360" s="15" t="s">
        <v>42</v>
      </c>
    </row>
    <row r="361" spans="1:34">
      <c r="A361" s="3" t="s">
        <v>40</v>
      </c>
      <c r="B361" s="3">
        <v>48</v>
      </c>
      <c r="C361" s="3" t="s">
        <v>9</v>
      </c>
      <c r="D361" s="3" t="s">
        <v>10</v>
      </c>
      <c r="E361" s="5">
        <v>0.40444790051646501</v>
      </c>
      <c r="F361" s="6">
        <v>1.7414907052509001E-2</v>
      </c>
      <c r="G361" s="14" t="s">
        <v>36</v>
      </c>
      <c r="H361" s="12" t="s">
        <v>42</v>
      </c>
      <c r="I361" s="13" t="s">
        <v>42</v>
      </c>
      <c r="J361" s="13" t="s">
        <v>42</v>
      </c>
      <c r="K361" s="13" t="s">
        <v>42</v>
      </c>
      <c r="L361" s="12" t="s">
        <v>42</v>
      </c>
      <c r="M361" s="13" t="s">
        <v>42</v>
      </c>
      <c r="N361" s="13" t="s">
        <v>42</v>
      </c>
      <c r="O361" s="13" t="s">
        <v>42</v>
      </c>
      <c r="P361" s="13" t="s">
        <v>42</v>
      </c>
      <c r="Q361" s="13" t="s">
        <v>42</v>
      </c>
      <c r="R361" s="12">
        <v>0.92</v>
      </c>
      <c r="S361" s="13">
        <v>0.08</v>
      </c>
      <c r="T361" s="13" t="s">
        <v>42</v>
      </c>
      <c r="U361" s="13" t="s">
        <v>42</v>
      </c>
      <c r="V361" s="14" t="s">
        <v>42</v>
      </c>
      <c r="W361" s="13" t="s">
        <v>42</v>
      </c>
      <c r="X361" s="13" t="s">
        <v>42</v>
      </c>
      <c r="Y361" s="13" t="s">
        <v>42</v>
      </c>
      <c r="Z361" s="13" t="s">
        <v>42</v>
      </c>
      <c r="AA361" s="13" t="s">
        <v>42</v>
      </c>
      <c r="AB361" s="13" t="s">
        <v>42</v>
      </c>
      <c r="AC361" s="13" t="s">
        <v>42</v>
      </c>
      <c r="AD361" s="13" t="s">
        <v>42</v>
      </c>
      <c r="AE361" s="13" t="s">
        <v>42</v>
      </c>
      <c r="AF361" s="13" t="s">
        <v>42</v>
      </c>
      <c r="AG361" s="13" t="s">
        <v>42</v>
      </c>
      <c r="AH361" s="15" t="s">
        <v>42</v>
      </c>
    </row>
    <row r="362" spans="1:34">
      <c r="A362" s="3" t="s">
        <v>40</v>
      </c>
      <c r="B362" s="3">
        <v>48</v>
      </c>
      <c r="C362" s="3" t="s">
        <v>9</v>
      </c>
      <c r="D362" s="3" t="s">
        <v>10</v>
      </c>
      <c r="E362" s="5">
        <v>0.40444790051646501</v>
      </c>
      <c r="F362" s="6">
        <v>1.7414907052509001E-2</v>
      </c>
      <c r="G362" s="14" t="s">
        <v>2</v>
      </c>
      <c r="H362" s="12" t="s">
        <v>42</v>
      </c>
      <c r="I362" s="13" t="s">
        <v>42</v>
      </c>
      <c r="J362" s="13" t="s">
        <v>42</v>
      </c>
      <c r="K362" s="13" t="s">
        <v>42</v>
      </c>
      <c r="L362" s="12">
        <v>0.78</v>
      </c>
      <c r="M362" s="13" t="s">
        <v>42</v>
      </c>
      <c r="N362" s="13" t="s">
        <v>42</v>
      </c>
      <c r="O362" s="13">
        <v>0.22</v>
      </c>
      <c r="P362" s="13">
        <v>0</v>
      </c>
      <c r="Q362" s="13">
        <v>0.11</v>
      </c>
      <c r="R362" s="12" t="s">
        <v>42</v>
      </c>
      <c r="S362" s="13" t="s">
        <v>42</v>
      </c>
      <c r="T362" s="13" t="s">
        <v>42</v>
      </c>
      <c r="U362" s="13" t="s">
        <v>42</v>
      </c>
      <c r="V362" s="14" t="s">
        <v>42</v>
      </c>
      <c r="W362" s="13" t="s">
        <v>42</v>
      </c>
      <c r="X362" s="13" t="s">
        <v>42</v>
      </c>
      <c r="Y362" s="13" t="s">
        <v>42</v>
      </c>
      <c r="Z362" s="13" t="s">
        <v>42</v>
      </c>
      <c r="AA362" s="13" t="s">
        <v>42</v>
      </c>
      <c r="AB362" s="13" t="s">
        <v>42</v>
      </c>
      <c r="AC362" s="13" t="s">
        <v>42</v>
      </c>
      <c r="AD362" s="13" t="s">
        <v>42</v>
      </c>
      <c r="AE362" s="13" t="s">
        <v>42</v>
      </c>
      <c r="AF362" s="13" t="s">
        <v>42</v>
      </c>
      <c r="AG362" s="13" t="s">
        <v>42</v>
      </c>
      <c r="AH362" s="15" t="s">
        <v>42</v>
      </c>
    </row>
    <row r="363" spans="1:34">
      <c r="A363" s="3" t="s">
        <v>40</v>
      </c>
      <c r="B363" s="3">
        <v>48</v>
      </c>
      <c r="C363" s="3" t="s">
        <v>9</v>
      </c>
      <c r="D363" s="3" t="s">
        <v>10</v>
      </c>
      <c r="E363" s="5">
        <v>0.40444790051646501</v>
      </c>
      <c r="F363" s="6">
        <v>1.7414907052509001E-2</v>
      </c>
      <c r="G363" s="14" t="s">
        <v>3</v>
      </c>
      <c r="H363" s="12" t="s">
        <v>42</v>
      </c>
      <c r="I363" s="13">
        <v>0.95</v>
      </c>
      <c r="J363" s="13">
        <v>0.05</v>
      </c>
      <c r="K363" s="13" t="s">
        <v>42</v>
      </c>
      <c r="L363" s="12" t="s">
        <v>42</v>
      </c>
      <c r="M363" s="13" t="s">
        <v>42</v>
      </c>
      <c r="N363" s="13" t="s">
        <v>42</v>
      </c>
      <c r="O363" s="13" t="s">
        <v>42</v>
      </c>
      <c r="P363" s="13" t="s">
        <v>42</v>
      </c>
      <c r="Q363" s="13" t="s">
        <v>42</v>
      </c>
      <c r="R363" s="12" t="s">
        <v>42</v>
      </c>
      <c r="S363" s="13" t="s">
        <v>42</v>
      </c>
      <c r="T363" s="13" t="s">
        <v>42</v>
      </c>
      <c r="U363" s="13" t="s">
        <v>42</v>
      </c>
      <c r="V363" s="14" t="s">
        <v>42</v>
      </c>
      <c r="W363" s="13" t="s">
        <v>42</v>
      </c>
      <c r="X363" s="13" t="s">
        <v>42</v>
      </c>
      <c r="Y363" s="13" t="s">
        <v>42</v>
      </c>
      <c r="Z363" s="13" t="s">
        <v>42</v>
      </c>
      <c r="AA363" s="13" t="s">
        <v>42</v>
      </c>
      <c r="AB363" s="13" t="s">
        <v>42</v>
      </c>
      <c r="AC363" s="13" t="s">
        <v>42</v>
      </c>
      <c r="AD363" s="13" t="s">
        <v>42</v>
      </c>
      <c r="AE363" s="13" t="s">
        <v>42</v>
      </c>
      <c r="AF363" s="13" t="s">
        <v>42</v>
      </c>
      <c r="AG363" s="13" t="s">
        <v>42</v>
      </c>
      <c r="AH363" s="15" t="s">
        <v>42</v>
      </c>
    </row>
    <row r="364" spans="1:34">
      <c r="A364" s="3" t="s">
        <v>40</v>
      </c>
      <c r="B364" s="3">
        <v>48</v>
      </c>
      <c r="C364" s="3" t="s">
        <v>9</v>
      </c>
      <c r="D364" s="3" t="s">
        <v>24</v>
      </c>
      <c r="E364" s="5">
        <v>0.45314697538965198</v>
      </c>
      <c r="F364" s="6">
        <v>0.11082657079724299</v>
      </c>
      <c r="G364" s="14" t="s">
        <v>36</v>
      </c>
      <c r="H364" s="12" t="s">
        <v>42</v>
      </c>
      <c r="I364" s="13" t="s">
        <v>42</v>
      </c>
      <c r="J364" s="13" t="s">
        <v>42</v>
      </c>
      <c r="K364" s="13" t="s">
        <v>42</v>
      </c>
      <c r="L364" s="12" t="s">
        <v>42</v>
      </c>
      <c r="M364" s="13" t="s">
        <v>42</v>
      </c>
      <c r="N364" s="13" t="s">
        <v>42</v>
      </c>
      <c r="O364" s="13" t="s">
        <v>42</v>
      </c>
      <c r="P364" s="13" t="s">
        <v>42</v>
      </c>
      <c r="Q364" s="13" t="s">
        <v>42</v>
      </c>
      <c r="R364" s="12">
        <v>0.3</v>
      </c>
      <c r="S364" s="13">
        <v>0.47</v>
      </c>
      <c r="T364" s="13">
        <v>0.11</v>
      </c>
      <c r="U364" s="13">
        <v>0.13</v>
      </c>
      <c r="V364" s="14" t="s">
        <v>42</v>
      </c>
      <c r="W364" s="13" t="s">
        <v>42</v>
      </c>
      <c r="X364" s="13" t="s">
        <v>42</v>
      </c>
      <c r="Y364" s="13" t="s">
        <v>42</v>
      </c>
      <c r="Z364" s="13" t="s">
        <v>42</v>
      </c>
      <c r="AA364" s="13" t="s">
        <v>42</v>
      </c>
      <c r="AB364" s="13" t="s">
        <v>42</v>
      </c>
      <c r="AC364" s="13" t="s">
        <v>42</v>
      </c>
      <c r="AD364" s="13" t="s">
        <v>42</v>
      </c>
      <c r="AE364" s="13" t="s">
        <v>42</v>
      </c>
      <c r="AF364" s="13" t="s">
        <v>42</v>
      </c>
      <c r="AG364" s="13" t="s">
        <v>42</v>
      </c>
      <c r="AH364" s="15" t="s">
        <v>42</v>
      </c>
    </row>
    <row r="365" spans="1:34">
      <c r="A365" s="3" t="s">
        <v>40</v>
      </c>
      <c r="B365" s="3">
        <v>48</v>
      </c>
      <c r="C365" s="3" t="s">
        <v>9</v>
      </c>
      <c r="D365" s="3" t="s">
        <v>24</v>
      </c>
      <c r="E365" s="5">
        <v>0.45314697538965198</v>
      </c>
      <c r="F365" s="6">
        <v>0.11082657079724299</v>
      </c>
      <c r="G365" s="14" t="s">
        <v>2</v>
      </c>
      <c r="H365" s="12" t="s">
        <v>42</v>
      </c>
      <c r="I365" s="13" t="s">
        <v>42</v>
      </c>
      <c r="J365" s="13" t="s">
        <v>42</v>
      </c>
      <c r="K365" s="13" t="s">
        <v>42</v>
      </c>
      <c r="L365" s="12">
        <v>0.61</v>
      </c>
      <c r="M365" s="13" t="s">
        <v>42</v>
      </c>
      <c r="N365" s="13" t="s">
        <v>42</v>
      </c>
      <c r="O365" s="13">
        <v>0.34</v>
      </c>
      <c r="P365" s="13">
        <v>0.02</v>
      </c>
      <c r="Q365" s="13">
        <v>0.15</v>
      </c>
      <c r="R365" s="12" t="s">
        <v>42</v>
      </c>
      <c r="S365" s="13" t="s">
        <v>42</v>
      </c>
      <c r="T365" s="13" t="s">
        <v>42</v>
      </c>
      <c r="U365" s="13" t="s">
        <v>42</v>
      </c>
      <c r="V365" s="14" t="s">
        <v>42</v>
      </c>
      <c r="W365" s="13" t="s">
        <v>42</v>
      </c>
      <c r="X365" s="13" t="s">
        <v>42</v>
      </c>
      <c r="Y365" s="13" t="s">
        <v>42</v>
      </c>
      <c r="Z365" s="13" t="s">
        <v>42</v>
      </c>
      <c r="AA365" s="13" t="s">
        <v>42</v>
      </c>
      <c r="AB365" s="13" t="s">
        <v>42</v>
      </c>
      <c r="AC365" s="13" t="s">
        <v>42</v>
      </c>
      <c r="AD365" s="13" t="s">
        <v>42</v>
      </c>
      <c r="AE365" s="13" t="s">
        <v>42</v>
      </c>
      <c r="AF365" s="13" t="s">
        <v>42</v>
      </c>
      <c r="AG365" s="13" t="s">
        <v>42</v>
      </c>
      <c r="AH365" s="15" t="s">
        <v>42</v>
      </c>
    </row>
    <row r="366" spans="1:34">
      <c r="A366" s="3" t="s">
        <v>40</v>
      </c>
      <c r="B366" s="3">
        <v>48</v>
      </c>
      <c r="C366" s="3" t="s">
        <v>9</v>
      </c>
      <c r="D366" s="3" t="s">
        <v>24</v>
      </c>
      <c r="E366" s="5">
        <v>0.45314697538965198</v>
      </c>
      <c r="F366" s="6">
        <v>0.11082657079724299</v>
      </c>
      <c r="G366" s="14" t="s">
        <v>3</v>
      </c>
      <c r="H366" s="12" t="s">
        <v>42</v>
      </c>
      <c r="I366" s="13">
        <v>0.95</v>
      </c>
      <c r="J366" s="13">
        <v>0.05</v>
      </c>
      <c r="K366" s="13" t="s">
        <v>42</v>
      </c>
      <c r="L366" s="12" t="s">
        <v>42</v>
      </c>
      <c r="M366" s="13" t="s">
        <v>42</v>
      </c>
      <c r="N366" s="13" t="s">
        <v>42</v>
      </c>
      <c r="O366" s="13" t="s">
        <v>42</v>
      </c>
      <c r="P366" s="13" t="s">
        <v>42</v>
      </c>
      <c r="Q366" s="13" t="s">
        <v>42</v>
      </c>
      <c r="R366" s="12" t="s">
        <v>42</v>
      </c>
      <c r="S366" s="13" t="s">
        <v>42</v>
      </c>
      <c r="T366" s="13" t="s">
        <v>42</v>
      </c>
      <c r="U366" s="13" t="s">
        <v>42</v>
      </c>
      <c r="V366" s="14" t="s">
        <v>42</v>
      </c>
      <c r="W366" s="13" t="s">
        <v>42</v>
      </c>
      <c r="X366" s="13" t="s">
        <v>42</v>
      </c>
      <c r="Y366" s="13" t="s">
        <v>42</v>
      </c>
      <c r="Z366" s="13" t="s">
        <v>42</v>
      </c>
      <c r="AA366" s="13" t="s">
        <v>42</v>
      </c>
      <c r="AB366" s="13" t="s">
        <v>42</v>
      </c>
      <c r="AC366" s="13" t="s">
        <v>42</v>
      </c>
      <c r="AD366" s="13" t="s">
        <v>42</v>
      </c>
      <c r="AE366" s="13" t="s">
        <v>42</v>
      </c>
      <c r="AF366" s="13" t="s">
        <v>42</v>
      </c>
      <c r="AG366" s="13" t="s">
        <v>42</v>
      </c>
      <c r="AH366" s="15" t="s">
        <v>42</v>
      </c>
    </row>
    <row r="367" spans="1:34">
      <c r="A367" s="3" t="s">
        <v>40</v>
      </c>
      <c r="B367" s="3">
        <v>48</v>
      </c>
      <c r="C367" s="3" t="s">
        <v>9</v>
      </c>
      <c r="D367" s="3" t="s">
        <v>23</v>
      </c>
      <c r="E367" s="5">
        <v>0.343628065125124</v>
      </c>
      <c r="F367" s="6">
        <v>2.8121422775983999E-2</v>
      </c>
      <c r="G367" s="14" t="s">
        <v>36</v>
      </c>
      <c r="H367" s="12" t="s">
        <v>42</v>
      </c>
      <c r="I367" s="13" t="s">
        <v>42</v>
      </c>
      <c r="J367" s="13" t="s">
        <v>42</v>
      </c>
      <c r="K367" s="13" t="s">
        <v>42</v>
      </c>
      <c r="L367" s="12" t="s">
        <v>42</v>
      </c>
      <c r="M367" s="13" t="s">
        <v>42</v>
      </c>
      <c r="N367" s="13" t="s">
        <v>42</v>
      </c>
      <c r="O367" s="13" t="s">
        <v>42</v>
      </c>
      <c r="P367" s="13" t="s">
        <v>42</v>
      </c>
      <c r="Q367" s="13" t="s">
        <v>42</v>
      </c>
      <c r="R367" s="12">
        <v>0.23</v>
      </c>
      <c r="S367" s="13">
        <v>0.43</v>
      </c>
      <c r="T367" s="13">
        <v>0.28999999999999998</v>
      </c>
      <c r="U367" s="13">
        <v>0.04</v>
      </c>
      <c r="V367" s="14" t="s">
        <v>42</v>
      </c>
      <c r="W367" s="13" t="s">
        <v>42</v>
      </c>
      <c r="X367" s="13" t="s">
        <v>42</v>
      </c>
      <c r="Y367" s="13" t="s">
        <v>42</v>
      </c>
      <c r="Z367" s="13" t="s">
        <v>42</v>
      </c>
      <c r="AA367" s="13" t="s">
        <v>42</v>
      </c>
      <c r="AB367" s="13" t="s">
        <v>42</v>
      </c>
      <c r="AC367" s="13" t="s">
        <v>42</v>
      </c>
      <c r="AD367" s="13" t="s">
        <v>42</v>
      </c>
      <c r="AE367" s="13" t="s">
        <v>42</v>
      </c>
      <c r="AF367" s="13" t="s">
        <v>42</v>
      </c>
      <c r="AG367" s="13" t="s">
        <v>42</v>
      </c>
      <c r="AH367" s="15" t="s">
        <v>42</v>
      </c>
    </row>
    <row r="368" spans="1:34">
      <c r="A368" s="3" t="s">
        <v>40</v>
      </c>
      <c r="B368" s="3">
        <v>48</v>
      </c>
      <c r="C368" s="3" t="s">
        <v>9</v>
      </c>
      <c r="D368" s="3" t="s">
        <v>23</v>
      </c>
      <c r="E368" s="5">
        <v>0.343628065125124</v>
      </c>
      <c r="F368" s="6">
        <v>2.8121422775983999E-2</v>
      </c>
      <c r="G368" s="14" t="s">
        <v>2</v>
      </c>
      <c r="H368" s="12" t="s">
        <v>42</v>
      </c>
      <c r="I368" s="13" t="s">
        <v>42</v>
      </c>
      <c r="J368" s="13" t="s">
        <v>42</v>
      </c>
      <c r="K368" s="13" t="s">
        <v>42</v>
      </c>
      <c r="L368" s="12">
        <v>0.63</v>
      </c>
      <c r="M368" s="13" t="s">
        <v>42</v>
      </c>
      <c r="N368" s="13" t="s">
        <v>42</v>
      </c>
      <c r="O368" s="13">
        <v>0.35</v>
      </c>
      <c r="P368" s="13">
        <v>0.01</v>
      </c>
      <c r="Q368" s="13">
        <v>0.16</v>
      </c>
      <c r="R368" s="12" t="s">
        <v>42</v>
      </c>
      <c r="S368" s="13" t="s">
        <v>42</v>
      </c>
      <c r="T368" s="13" t="s">
        <v>42</v>
      </c>
      <c r="U368" s="13" t="s">
        <v>42</v>
      </c>
      <c r="V368" s="14" t="s">
        <v>42</v>
      </c>
      <c r="W368" s="13" t="s">
        <v>42</v>
      </c>
      <c r="X368" s="13" t="s">
        <v>42</v>
      </c>
      <c r="Y368" s="13" t="s">
        <v>42</v>
      </c>
      <c r="Z368" s="13" t="s">
        <v>42</v>
      </c>
      <c r="AA368" s="13" t="s">
        <v>42</v>
      </c>
      <c r="AB368" s="13" t="s">
        <v>42</v>
      </c>
      <c r="AC368" s="13" t="s">
        <v>42</v>
      </c>
      <c r="AD368" s="13" t="s">
        <v>42</v>
      </c>
      <c r="AE368" s="13" t="s">
        <v>42</v>
      </c>
      <c r="AF368" s="13" t="s">
        <v>42</v>
      </c>
      <c r="AG368" s="13" t="s">
        <v>42</v>
      </c>
      <c r="AH368" s="15" t="s">
        <v>42</v>
      </c>
    </row>
    <row r="369" spans="1:34">
      <c r="A369" s="3" t="s">
        <v>40</v>
      </c>
      <c r="B369" s="3">
        <v>48</v>
      </c>
      <c r="C369" s="3" t="s">
        <v>9</v>
      </c>
      <c r="D369" s="3" t="s">
        <v>23</v>
      </c>
      <c r="E369" s="5">
        <v>0.343628065125124</v>
      </c>
      <c r="F369" s="6">
        <v>2.8121422775983999E-2</v>
      </c>
      <c r="G369" s="14" t="s">
        <v>3</v>
      </c>
      <c r="H369" s="12" t="s">
        <v>42</v>
      </c>
      <c r="I369" s="13">
        <v>0.95</v>
      </c>
      <c r="J369" s="13">
        <v>0.05</v>
      </c>
      <c r="K369" s="13" t="s">
        <v>42</v>
      </c>
      <c r="L369" s="12" t="s">
        <v>42</v>
      </c>
      <c r="M369" s="13" t="s">
        <v>42</v>
      </c>
      <c r="N369" s="13" t="s">
        <v>42</v>
      </c>
      <c r="O369" s="13" t="s">
        <v>42</v>
      </c>
      <c r="P369" s="13" t="s">
        <v>42</v>
      </c>
      <c r="Q369" s="13" t="s">
        <v>42</v>
      </c>
      <c r="R369" s="12" t="s">
        <v>42</v>
      </c>
      <c r="S369" s="13" t="s">
        <v>42</v>
      </c>
      <c r="T369" s="13" t="s">
        <v>42</v>
      </c>
      <c r="U369" s="13" t="s">
        <v>42</v>
      </c>
      <c r="V369" s="14" t="s">
        <v>42</v>
      </c>
      <c r="W369" s="13" t="s">
        <v>42</v>
      </c>
      <c r="X369" s="13" t="s">
        <v>42</v>
      </c>
      <c r="Y369" s="13" t="s">
        <v>42</v>
      </c>
      <c r="Z369" s="13" t="s">
        <v>42</v>
      </c>
      <c r="AA369" s="13" t="s">
        <v>42</v>
      </c>
      <c r="AB369" s="13" t="s">
        <v>42</v>
      </c>
      <c r="AC369" s="13" t="s">
        <v>42</v>
      </c>
      <c r="AD369" s="13" t="s">
        <v>42</v>
      </c>
      <c r="AE369" s="13" t="s">
        <v>42</v>
      </c>
      <c r="AF369" s="13" t="s">
        <v>42</v>
      </c>
      <c r="AG369" s="13" t="s">
        <v>42</v>
      </c>
      <c r="AH369" s="15" t="s">
        <v>42</v>
      </c>
    </row>
    <row r="370" spans="1:34">
      <c r="A370" s="3" t="s">
        <v>40</v>
      </c>
      <c r="B370" s="3">
        <v>48</v>
      </c>
      <c r="C370" s="3" t="s">
        <v>9</v>
      </c>
      <c r="D370" s="3" t="s">
        <v>16</v>
      </c>
      <c r="E370" s="5">
        <v>0.394788749377667</v>
      </c>
      <c r="F370" s="6">
        <v>0.119224556031836</v>
      </c>
      <c r="G370" s="14" t="s">
        <v>36</v>
      </c>
      <c r="H370" s="12" t="s">
        <v>42</v>
      </c>
      <c r="I370" s="13" t="s">
        <v>42</v>
      </c>
      <c r="J370" s="13" t="s">
        <v>42</v>
      </c>
      <c r="K370" s="13" t="s">
        <v>42</v>
      </c>
      <c r="L370" s="12" t="s">
        <v>42</v>
      </c>
      <c r="M370" s="13" t="s">
        <v>42</v>
      </c>
      <c r="N370" s="13" t="s">
        <v>42</v>
      </c>
      <c r="O370" s="13" t="s">
        <v>42</v>
      </c>
      <c r="P370" s="13" t="s">
        <v>42</v>
      </c>
      <c r="Q370" s="13" t="s">
        <v>42</v>
      </c>
      <c r="R370" s="12">
        <v>0.61</v>
      </c>
      <c r="S370" s="13">
        <v>0.17</v>
      </c>
      <c r="T370" s="13">
        <v>0.08</v>
      </c>
      <c r="U370" s="13">
        <v>0.15</v>
      </c>
      <c r="V370" s="14" t="s">
        <v>42</v>
      </c>
      <c r="W370" s="13" t="s">
        <v>42</v>
      </c>
      <c r="X370" s="13" t="s">
        <v>42</v>
      </c>
      <c r="Y370" s="13" t="s">
        <v>42</v>
      </c>
      <c r="Z370" s="13" t="s">
        <v>42</v>
      </c>
      <c r="AA370" s="13" t="s">
        <v>42</v>
      </c>
      <c r="AB370" s="13" t="s">
        <v>42</v>
      </c>
      <c r="AC370" s="13" t="s">
        <v>42</v>
      </c>
      <c r="AD370" s="13" t="s">
        <v>42</v>
      </c>
      <c r="AE370" s="13" t="s">
        <v>42</v>
      </c>
      <c r="AF370" s="13" t="s">
        <v>42</v>
      </c>
      <c r="AG370" s="13" t="s">
        <v>42</v>
      </c>
      <c r="AH370" s="15" t="s">
        <v>42</v>
      </c>
    </row>
    <row r="371" spans="1:34">
      <c r="A371" s="3" t="s">
        <v>40</v>
      </c>
      <c r="B371" s="3">
        <v>48</v>
      </c>
      <c r="C371" s="3" t="s">
        <v>9</v>
      </c>
      <c r="D371" s="3" t="s">
        <v>16</v>
      </c>
      <c r="E371" s="5">
        <v>0.394788749377667</v>
      </c>
      <c r="F371" s="6">
        <v>0.119224556031836</v>
      </c>
      <c r="G371" s="14" t="s">
        <v>2</v>
      </c>
      <c r="H371" s="12" t="s">
        <v>42</v>
      </c>
      <c r="I371" s="13" t="s">
        <v>42</v>
      </c>
      <c r="J371" s="13" t="s">
        <v>42</v>
      </c>
      <c r="K371" s="13" t="s">
        <v>42</v>
      </c>
      <c r="L371" s="12">
        <v>0.18</v>
      </c>
      <c r="M371" s="13" t="s">
        <v>42</v>
      </c>
      <c r="N371" s="13" t="s">
        <v>42</v>
      </c>
      <c r="O371" s="13">
        <v>0.79</v>
      </c>
      <c r="P371" s="13">
        <v>0.02</v>
      </c>
      <c r="Q371" s="13">
        <v>0.11</v>
      </c>
      <c r="R371" s="12" t="s">
        <v>42</v>
      </c>
      <c r="S371" s="13" t="s">
        <v>42</v>
      </c>
      <c r="T371" s="13" t="s">
        <v>42</v>
      </c>
      <c r="U371" s="13" t="s">
        <v>42</v>
      </c>
      <c r="V371" s="14" t="s">
        <v>42</v>
      </c>
      <c r="W371" s="13" t="s">
        <v>42</v>
      </c>
      <c r="X371" s="13" t="s">
        <v>42</v>
      </c>
      <c r="Y371" s="13" t="s">
        <v>42</v>
      </c>
      <c r="Z371" s="13" t="s">
        <v>42</v>
      </c>
      <c r="AA371" s="13" t="s">
        <v>42</v>
      </c>
      <c r="AB371" s="13" t="s">
        <v>42</v>
      </c>
      <c r="AC371" s="13" t="s">
        <v>42</v>
      </c>
      <c r="AD371" s="13" t="s">
        <v>42</v>
      </c>
      <c r="AE371" s="13" t="s">
        <v>42</v>
      </c>
      <c r="AF371" s="13" t="s">
        <v>42</v>
      </c>
      <c r="AG371" s="13" t="s">
        <v>42</v>
      </c>
      <c r="AH371" s="15" t="s">
        <v>42</v>
      </c>
    </row>
    <row r="372" spans="1:34">
      <c r="A372" s="3" t="s">
        <v>40</v>
      </c>
      <c r="B372" s="3">
        <v>48</v>
      </c>
      <c r="C372" s="3" t="s">
        <v>9</v>
      </c>
      <c r="D372" s="3" t="s">
        <v>16</v>
      </c>
      <c r="E372" s="5">
        <v>0.394788749377667</v>
      </c>
      <c r="F372" s="6">
        <v>0.119224556031836</v>
      </c>
      <c r="G372" s="14" t="s">
        <v>3</v>
      </c>
      <c r="H372" s="12" t="s">
        <v>42</v>
      </c>
      <c r="I372" s="13">
        <v>0.95</v>
      </c>
      <c r="J372" s="13">
        <v>0.05</v>
      </c>
      <c r="K372" s="13" t="s">
        <v>42</v>
      </c>
      <c r="L372" s="12" t="s">
        <v>42</v>
      </c>
      <c r="M372" s="13" t="s">
        <v>42</v>
      </c>
      <c r="N372" s="13" t="s">
        <v>42</v>
      </c>
      <c r="O372" s="13" t="s">
        <v>42</v>
      </c>
      <c r="P372" s="13" t="s">
        <v>42</v>
      </c>
      <c r="Q372" s="13" t="s">
        <v>42</v>
      </c>
      <c r="R372" s="12" t="s">
        <v>42</v>
      </c>
      <c r="S372" s="13" t="s">
        <v>42</v>
      </c>
      <c r="T372" s="13" t="s">
        <v>42</v>
      </c>
      <c r="U372" s="13" t="s">
        <v>42</v>
      </c>
      <c r="V372" s="14" t="s">
        <v>42</v>
      </c>
      <c r="W372" s="13" t="s">
        <v>42</v>
      </c>
      <c r="X372" s="13" t="s">
        <v>42</v>
      </c>
      <c r="Y372" s="13" t="s">
        <v>42</v>
      </c>
      <c r="Z372" s="13" t="s">
        <v>42</v>
      </c>
      <c r="AA372" s="13" t="s">
        <v>42</v>
      </c>
      <c r="AB372" s="13" t="s">
        <v>42</v>
      </c>
      <c r="AC372" s="13" t="s">
        <v>42</v>
      </c>
      <c r="AD372" s="13" t="s">
        <v>42</v>
      </c>
      <c r="AE372" s="13" t="s">
        <v>42</v>
      </c>
      <c r="AF372" s="13" t="s">
        <v>42</v>
      </c>
      <c r="AG372" s="13" t="s">
        <v>42</v>
      </c>
      <c r="AH372" s="15" t="s">
        <v>42</v>
      </c>
    </row>
    <row r="373" spans="1:34">
      <c r="A373" s="3" t="s">
        <v>40</v>
      </c>
      <c r="B373" s="3">
        <v>48</v>
      </c>
      <c r="C373" s="3" t="s">
        <v>9</v>
      </c>
      <c r="D373" s="3" t="s">
        <v>21</v>
      </c>
      <c r="E373" s="5">
        <v>0.28872125456019099</v>
      </c>
      <c r="F373" s="6">
        <v>1.4592209953672001E-2</v>
      </c>
      <c r="G373" s="14" t="s">
        <v>36</v>
      </c>
      <c r="H373" s="12" t="s">
        <v>42</v>
      </c>
      <c r="I373" s="13" t="s">
        <v>42</v>
      </c>
      <c r="J373" s="13" t="s">
        <v>42</v>
      </c>
      <c r="K373" s="13" t="s">
        <v>42</v>
      </c>
      <c r="L373" s="12" t="s">
        <v>42</v>
      </c>
      <c r="M373" s="13" t="s">
        <v>42</v>
      </c>
      <c r="N373" s="13" t="s">
        <v>42</v>
      </c>
      <c r="O373" s="13" t="s">
        <v>42</v>
      </c>
      <c r="P373" s="13" t="s">
        <v>42</v>
      </c>
      <c r="Q373" s="13" t="s">
        <v>42</v>
      </c>
      <c r="R373" s="12" t="s">
        <v>42</v>
      </c>
      <c r="S373" s="13" t="s">
        <v>42</v>
      </c>
      <c r="T373" s="13" t="s">
        <v>42</v>
      </c>
      <c r="U373" s="13" t="s">
        <v>42</v>
      </c>
      <c r="V373" s="14" t="s">
        <v>42</v>
      </c>
      <c r="W373" s="13" t="s">
        <v>42</v>
      </c>
      <c r="X373" s="13" t="s">
        <v>42</v>
      </c>
      <c r="Y373" s="13" t="s">
        <v>42</v>
      </c>
      <c r="Z373" s="13" t="s">
        <v>42</v>
      </c>
      <c r="AA373" s="13" t="s">
        <v>42</v>
      </c>
      <c r="AB373" s="13" t="s">
        <v>42</v>
      </c>
      <c r="AC373" s="13">
        <v>0.5</v>
      </c>
      <c r="AD373" s="13" t="s">
        <v>42</v>
      </c>
      <c r="AE373" s="13" t="s">
        <v>42</v>
      </c>
      <c r="AF373" s="13" t="s">
        <v>42</v>
      </c>
      <c r="AG373" s="13">
        <v>0.25</v>
      </c>
      <c r="AH373" s="15" t="s">
        <v>42</v>
      </c>
    </row>
    <row r="374" spans="1:34">
      <c r="A374" s="3" t="s">
        <v>40</v>
      </c>
      <c r="B374" s="3">
        <v>48</v>
      </c>
      <c r="C374" s="3" t="s">
        <v>9</v>
      </c>
      <c r="D374" s="3" t="s">
        <v>21</v>
      </c>
      <c r="E374" s="5">
        <v>0.28872125456019099</v>
      </c>
      <c r="F374" s="6">
        <v>1.4592209953672001E-2</v>
      </c>
      <c r="G374" s="14" t="s">
        <v>2</v>
      </c>
      <c r="H374" s="12" t="s">
        <v>42</v>
      </c>
      <c r="I374" s="13" t="s">
        <v>42</v>
      </c>
      <c r="J374" s="13" t="s">
        <v>42</v>
      </c>
      <c r="K374" s="13" t="s">
        <v>42</v>
      </c>
      <c r="L374" s="12">
        <v>0.55000000000000004</v>
      </c>
      <c r="M374" s="13" t="s">
        <v>42</v>
      </c>
      <c r="N374" s="13" t="s">
        <v>42</v>
      </c>
      <c r="O374" s="13">
        <v>0.43</v>
      </c>
      <c r="P374" s="13">
        <v>0.01</v>
      </c>
      <c r="Q374" s="13">
        <v>0.17</v>
      </c>
      <c r="R374" s="12" t="s">
        <v>42</v>
      </c>
      <c r="S374" s="13" t="s">
        <v>42</v>
      </c>
      <c r="T374" s="13" t="s">
        <v>42</v>
      </c>
      <c r="U374" s="13" t="s">
        <v>42</v>
      </c>
      <c r="V374" s="14" t="s">
        <v>42</v>
      </c>
      <c r="W374" s="13" t="s">
        <v>42</v>
      </c>
      <c r="X374" s="13" t="s">
        <v>42</v>
      </c>
      <c r="Y374" s="13" t="s">
        <v>42</v>
      </c>
      <c r="Z374" s="13" t="s">
        <v>42</v>
      </c>
      <c r="AA374" s="13" t="s">
        <v>42</v>
      </c>
      <c r="AB374" s="13" t="s">
        <v>42</v>
      </c>
      <c r="AC374" s="13" t="s">
        <v>42</v>
      </c>
      <c r="AD374" s="13" t="s">
        <v>42</v>
      </c>
      <c r="AE374" s="13" t="s">
        <v>42</v>
      </c>
      <c r="AF374" s="13" t="s">
        <v>42</v>
      </c>
      <c r="AG374" s="13" t="s">
        <v>42</v>
      </c>
      <c r="AH374" s="15" t="s">
        <v>42</v>
      </c>
    </row>
    <row r="375" spans="1:34">
      <c r="A375" s="3" t="s">
        <v>40</v>
      </c>
      <c r="B375" s="3">
        <v>48</v>
      </c>
      <c r="C375" s="3" t="s">
        <v>9</v>
      </c>
      <c r="D375" s="3" t="s">
        <v>21</v>
      </c>
      <c r="E375" s="5">
        <v>0.28872125456019099</v>
      </c>
      <c r="F375" s="6">
        <v>1.4592209953672001E-2</v>
      </c>
      <c r="G375" s="14" t="s">
        <v>3</v>
      </c>
      <c r="H375" s="12" t="s">
        <v>42</v>
      </c>
      <c r="I375" s="13">
        <v>0.95</v>
      </c>
      <c r="J375" s="13">
        <v>0.05</v>
      </c>
      <c r="K375" s="13" t="s">
        <v>42</v>
      </c>
      <c r="L375" s="12" t="s">
        <v>42</v>
      </c>
      <c r="M375" s="13" t="s">
        <v>42</v>
      </c>
      <c r="N375" s="13" t="s">
        <v>42</v>
      </c>
      <c r="O375" s="13" t="s">
        <v>42</v>
      </c>
      <c r="P375" s="13" t="s">
        <v>42</v>
      </c>
      <c r="Q375" s="13" t="s">
        <v>42</v>
      </c>
      <c r="R375" s="12" t="s">
        <v>42</v>
      </c>
      <c r="S375" s="13" t="s">
        <v>42</v>
      </c>
      <c r="T375" s="13" t="s">
        <v>42</v>
      </c>
      <c r="U375" s="13" t="s">
        <v>42</v>
      </c>
      <c r="V375" s="14" t="s">
        <v>42</v>
      </c>
      <c r="W375" s="13" t="s">
        <v>42</v>
      </c>
      <c r="X375" s="13" t="s">
        <v>42</v>
      </c>
      <c r="Y375" s="13" t="s">
        <v>42</v>
      </c>
      <c r="Z375" s="13" t="s">
        <v>42</v>
      </c>
      <c r="AA375" s="13" t="s">
        <v>42</v>
      </c>
      <c r="AB375" s="13" t="s">
        <v>42</v>
      </c>
      <c r="AC375" s="13" t="s">
        <v>42</v>
      </c>
      <c r="AD375" s="13" t="s">
        <v>42</v>
      </c>
      <c r="AE375" s="13" t="s">
        <v>42</v>
      </c>
      <c r="AF375" s="13" t="s">
        <v>42</v>
      </c>
      <c r="AG375" s="13" t="s">
        <v>42</v>
      </c>
      <c r="AH375" s="15" t="s">
        <v>42</v>
      </c>
    </row>
    <row r="376" spans="1:34">
      <c r="A376" s="3" t="s">
        <v>40</v>
      </c>
      <c r="B376" s="3">
        <v>48</v>
      </c>
      <c r="C376" s="3" t="s">
        <v>9</v>
      </c>
      <c r="D376" s="3" t="s">
        <v>18</v>
      </c>
      <c r="E376" s="5">
        <v>0.41122877299737298</v>
      </c>
      <c r="F376" s="6">
        <v>1.2346917341626001E-2</v>
      </c>
      <c r="G376" s="14" t="s">
        <v>36</v>
      </c>
      <c r="H376" s="12" t="s">
        <v>42</v>
      </c>
      <c r="I376" s="13" t="s">
        <v>42</v>
      </c>
      <c r="J376" s="13" t="s">
        <v>42</v>
      </c>
      <c r="K376" s="13" t="s">
        <v>42</v>
      </c>
      <c r="L376" s="12" t="s">
        <v>42</v>
      </c>
      <c r="M376" s="13" t="s">
        <v>42</v>
      </c>
      <c r="N376" s="13" t="s">
        <v>42</v>
      </c>
      <c r="O376" s="13" t="s">
        <v>42</v>
      </c>
      <c r="P376" s="13" t="s">
        <v>42</v>
      </c>
      <c r="Q376" s="13" t="s">
        <v>42</v>
      </c>
      <c r="R376" s="12">
        <v>0.22</v>
      </c>
      <c r="S376" s="13">
        <v>0.67</v>
      </c>
      <c r="T376" s="13">
        <v>0.05</v>
      </c>
      <c r="U376" s="13">
        <v>0.06</v>
      </c>
      <c r="V376" s="14" t="s">
        <v>42</v>
      </c>
      <c r="W376" s="13" t="s">
        <v>42</v>
      </c>
      <c r="X376" s="13" t="s">
        <v>42</v>
      </c>
      <c r="Y376" s="13" t="s">
        <v>42</v>
      </c>
      <c r="Z376" s="13" t="s">
        <v>42</v>
      </c>
      <c r="AA376" s="13" t="s">
        <v>42</v>
      </c>
      <c r="AB376" s="13" t="s">
        <v>42</v>
      </c>
      <c r="AC376" s="13" t="s">
        <v>42</v>
      </c>
      <c r="AD376" s="13" t="s">
        <v>42</v>
      </c>
      <c r="AE376" s="13" t="s">
        <v>42</v>
      </c>
      <c r="AF376" s="13" t="s">
        <v>42</v>
      </c>
      <c r="AG376" s="13" t="s">
        <v>42</v>
      </c>
      <c r="AH376" s="15" t="s">
        <v>42</v>
      </c>
    </row>
    <row r="377" spans="1:34">
      <c r="A377" s="3" t="s">
        <v>40</v>
      </c>
      <c r="B377" s="3">
        <v>48</v>
      </c>
      <c r="C377" s="3" t="s">
        <v>9</v>
      </c>
      <c r="D377" s="3" t="s">
        <v>18</v>
      </c>
      <c r="E377" s="5">
        <v>0.41122877299737298</v>
      </c>
      <c r="F377" s="6">
        <v>1.2346917341626001E-2</v>
      </c>
      <c r="G377" s="14" t="s">
        <v>2</v>
      </c>
      <c r="H377" s="12" t="s">
        <v>42</v>
      </c>
      <c r="I377" s="13" t="s">
        <v>42</v>
      </c>
      <c r="J377" s="13" t="s">
        <v>42</v>
      </c>
      <c r="K377" s="13" t="s">
        <v>42</v>
      </c>
      <c r="L377" s="12">
        <v>0.71</v>
      </c>
      <c r="M377" s="13" t="s">
        <v>42</v>
      </c>
      <c r="N377" s="13" t="s">
        <v>42</v>
      </c>
      <c r="O377" s="13">
        <v>0.27</v>
      </c>
      <c r="P377" s="13">
        <v>0</v>
      </c>
      <c r="Q377" s="13">
        <v>0.12</v>
      </c>
      <c r="R377" s="12" t="s">
        <v>42</v>
      </c>
      <c r="S377" s="13" t="s">
        <v>42</v>
      </c>
      <c r="T377" s="13" t="s">
        <v>42</v>
      </c>
      <c r="U377" s="13" t="s">
        <v>42</v>
      </c>
      <c r="V377" s="14" t="s">
        <v>42</v>
      </c>
      <c r="W377" s="13" t="s">
        <v>42</v>
      </c>
      <c r="X377" s="13" t="s">
        <v>42</v>
      </c>
      <c r="Y377" s="13" t="s">
        <v>42</v>
      </c>
      <c r="Z377" s="13" t="s">
        <v>42</v>
      </c>
      <c r="AA377" s="13" t="s">
        <v>42</v>
      </c>
      <c r="AB377" s="13" t="s">
        <v>42</v>
      </c>
      <c r="AC377" s="13" t="s">
        <v>42</v>
      </c>
      <c r="AD377" s="13" t="s">
        <v>42</v>
      </c>
      <c r="AE377" s="13" t="s">
        <v>42</v>
      </c>
      <c r="AF377" s="13" t="s">
        <v>42</v>
      </c>
      <c r="AG377" s="13" t="s">
        <v>42</v>
      </c>
      <c r="AH377" s="15" t="s">
        <v>42</v>
      </c>
    </row>
    <row r="378" spans="1:34">
      <c r="A378" s="3" t="s">
        <v>40</v>
      </c>
      <c r="B378" s="3">
        <v>48</v>
      </c>
      <c r="C378" s="3" t="s">
        <v>9</v>
      </c>
      <c r="D378" s="3" t="s">
        <v>18</v>
      </c>
      <c r="E378" s="5">
        <v>0.41122877299737298</v>
      </c>
      <c r="F378" s="6">
        <v>1.2346917341626001E-2</v>
      </c>
      <c r="G378" s="14" t="s">
        <v>3</v>
      </c>
      <c r="H378" s="12" t="s">
        <v>42</v>
      </c>
      <c r="I378" s="13">
        <v>0.95</v>
      </c>
      <c r="J378" s="13">
        <v>0.05</v>
      </c>
      <c r="K378" s="13" t="s">
        <v>42</v>
      </c>
      <c r="L378" s="12" t="s">
        <v>42</v>
      </c>
      <c r="M378" s="13" t="s">
        <v>42</v>
      </c>
      <c r="N378" s="13" t="s">
        <v>42</v>
      </c>
      <c r="O378" s="13" t="s">
        <v>42</v>
      </c>
      <c r="P378" s="13" t="s">
        <v>42</v>
      </c>
      <c r="Q378" s="13" t="s">
        <v>42</v>
      </c>
      <c r="R378" s="12" t="s">
        <v>42</v>
      </c>
      <c r="S378" s="13" t="s">
        <v>42</v>
      </c>
      <c r="T378" s="13" t="s">
        <v>42</v>
      </c>
      <c r="U378" s="13" t="s">
        <v>42</v>
      </c>
      <c r="V378" s="14" t="s">
        <v>42</v>
      </c>
      <c r="W378" s="13" t="s">
        <v>42</v>
      </c>
      <c r="X378" s="13" t="s">
        <v>42</v>
      </c>
      <c r="Y378" s="13" t="s">
        <v>42</v>
      </c>
      <c r="Z378" s="13" t="s">
        <v>42</v>
      </c>
      <c r="AA378" s="13" t="s">
        <v>42</v>
      </c>
      <c r="AB378" s="13" t="s">
        <v>42</v>
      </c>
      <c r="AC378" s="13" t="s">
        <v>42</v>
      </c>
      <c r="AD378" s="13" t="s">
        <v>42</v>
      </c>
      <c r="AE378" s="13" t="s">
        <v>42</v>
      </c>
      <c r="AF378" s="13" t="s">
        <v>42</v>
      </c>
      <c r="AG378" s="13" t="s">
        <v>42</v>
      </c>
      <c r="AH378" s="15" t="s">
        <v>42</v>
      </c>
    </row>
    <row r="379" spans="1:34">
      <c r="A379" s="3" t="s">
        <v>40</v>
      </c>
      <c r="B379" s="3">
        <v>48</v>
      </c>
      <c r="C379" s="3" t="s">
        <v>9</v>
      </c>
      <c r="D379" s="3" t="s">
        <v>11</v>
      </c>
      <c r="E379" s="5">
        <v>0.44971994434548102</v>
      </c>
      <c r="F379" s="6">
        <v>2.6671703776448001E-2</v>
      </c>
      <c r="G379" s="14" t="s">
        <v>36</v>
      </c>
      <c r="H379" s="12" t="s">
        <v>42</v>
      </c>
      <c r="I379" s="13" t="s">
        <v>42</v>
      </c>
      <c r="J379" s="13" t="s">
        <v>42</v>
      </c>
      <c r="K379" s="13" t="s">
        <v>42</v>
      </c>
      <c r="L379" s="12" t="s">
        <v>42</v>
      </c>
      <c r="M379" s="13" t="s">
        <v>42</v>
      </c>
      <c r="N379" s="13" t="s">
        <v>42</v>
      </c>
      <c r="O379" s="13" t="s">
        <v>42</v>
      </c>
      <c r="P379" s="13" t="s">
        <v>42</v>
      </c>
      <c r="Q379" s="13" t="s">
        <v>42</v>
      </c>
      <c r="R379" s="12">
        <v>0.56999999999999995</v>
      </c>
      <c r="S379" s="13">
        <v>0.22</v>
      </c>
      <c r="T379" s="13">
        <v>0.13</v>
      </c>
      <c r="U379" s="13">
        <v>7.0000000000000007E-2</v>
      </c>
      <c r="V379" s="14" t="s">
        <v>42</v>
      </c>
      <c r="W379" s="13" t="s">
        <v>42</v>
      </c>
      <c r="X379" s="13" t="s">
        <v>42</v>
      </c>
      <c r="Y379" s="13" t="s">
        <v>42</v>
      </c>
      <c r="Z379" s="13" t="s">
        <v>42</v>
      </c>
      <c r="AA379" s="13" t="s">
        <v>42</v>
      </c>
      <c r="AB379" s="13" t="s">
        <v>42</v>
      </c>
      <c r="AC379" s="13" t="s">
        <v>42</v>
      </c>
      <c r="AD379" s="13" t="s">
        <v>42</v>
      </c>
      <c r="AE379" s="13" t="s">
        <v>42</v>
      </c>
      <c r="AF379" s="13" t="s">
        <v>42</v>
      </c>
      <c r="AG379" s="13" t="s">
        <v>42</v>
      </c>
      <c r="AH379" s="15" t="s">
        <v>42</v>
      </c>
    </row>
    <row r="380" spans="1:34">
      <c r="A380" s="3" t="s">
        <v>40</v>
      </c>
      <c r="B380" s="3">
        <v>48</v>
      </c>
      <c r="C380" s="3" t="s">
        <v>9</v>
      </c>
      <c r="D380" s="3" t="s">
        <v>11</v>
      </c>
      <c r="E380" s="5">
        <v>0.44971994434548102</v>
      </c>
      <c r="F380" s="6">
        <v>2.6671703776448001E-2</v>
      </c>
      <c r="G380" s="14" t="s">
        <v>2</v>
      </c>
      <c r="H380" s="12" t="s">
        <v>42</v>
      </c>
      <c r="I380" s="13" t="s">
        <v>42</v>
      </c>
      <c r="J380" s="13" t="s">
        <v>42</v>
      </c>
      <c r="K380" s="13" t="s">
        <v>42</v>
      </c>
      <c r="L380" s="12">
        <v>0.7</v>
      </c>
      <c r="M380" s="13" t="s">
        <v>42</v>
      </c>
      <c r="N380" s="13" t="s">
        <v>42</v>
      </c>
      <c r="O380" s="13">
        <v>0.28000000000000003</v>
      </c>
      <c r="P380" s="13">
        <v>0</v>
      </c>
      <c r="Q380" s="13">
        <v>0.13</v>
      </c>
      <c r="R380" s="12" t="s">
        <v>42</v>
      </c>
      <c r="S380" s="13" t="s">
        <v>42</v>
      </c>
      <c r="T380" s="13" t="s">
        <v>42</v>
      </c>
      <c r="U380" s="13" t="s">
        <v>42</v>
      </c>
      <c r="V380" s="14" t="s">
        <v>42</v>
      </c>
      <c r="W380" s="13" t="s">
        <v>42</v>
      </c>
      <c r="X380" s="13" t="s">
        <v>42</v>
      </c>
      <c r="Y380" s="13" t="s">
        <v>42</v>
      </c>
      <c r="Z380" s="13" t="s">
        <v>42</v>
      </c>
      <c r="AA380" s="13" t="s">
        <v>42</v>
      </c>
      <c r="AB380" s="13" t="s">
        <v>42</v>
      </c>
      <c r="AC380" s="13" t="s">
        <v>42</v>
      </c>
      <c r="AD380" s="13" t="s">
        <v>42</v>
      </c>
      <c r="AE380" s="13" t="s">
        <v>42</v>
      </c>
      <c r="AF380" s="13" t="s">
        <v>42</v>
      </c>
      <c r="AG380" s="13" t="s">
        <v>42</v>
      </c>
      <c r="AH380" s="15" t="s">
        <v>42</v>
      </c>
    </row>
    <row r="381" spans="1:34">
      <c r="A381" s="3" t="s">
        <v>40</v>
      </c>
      <c r="B381" s="3">
        <v>48</v>
      </c>
      <c r="C381" s="3" t="s">
        <v>9</v>
      </c>
      <c r="D381" s="3" t="s">
        <v>11</v>
      </c>
      <c r="E381" s="5">
        <v>0.44971994434548102</v>
      </c>
      <c r="F381" s="6">
        <v>2.6671703776448001E-2</v>
      </c>
      <c r="G381" s="14" t="s">
        <v>3</v>
      </c>
      <c r="H381" s="12" t="s">
        <v>42</v>
      </c>
      <c r="I381" s="13">
        <v>0.95</v>
      </c>
      <c r="J381" s="13">
        <v>0.05</v>
      </c>
      <c r="K381" s="13" t="s">
        <v>42</v>
      </c>
      <c r="L381" s="12" t="s">
        <v>42</v>
      </c>
      <c r="M381" s="13" t="s">
        <v>42</v>
      </c>
      <c r="N381" s="13" t="s">
        <v>42</v>
      </c>
      <c r="O381" s="13" t="s">
        <v>42</v>
      </c>
      <c r="P381" s="13" t="s">
        <v>42</v>
      </c>
      <c r="Q381" s="13" t="s">
        <v>42</v>
      </c>
      <c r="R381" s="12" t="s">
        <v>42</v>
      </c>
      <c r="S381" s="13" t="s">
        <v>42</v>
      </c>
      <c r="T381" s="13" t="s">
        <v>42</v>
      </c>
      <c r="U381" s="13" t="s">
        <v>42</v>
      </c>
      <c r="V381" s="14" t="s">
        <v>42</v>
      </c>
      <c r="W381" s="13" t="s">
        <v>42</v>
      </c>
      <c r="X381" s="13" t="s">
        <v>42</v>
      </c>
      <c r="Y381" s="13" t="s">
        <v>42</v>
      </c>
      <c r="Z381" s="13" t="s">
        <v>42</v>
      </c>
      <c r="AA381" s="13" t="s">
        <v>42</v>
      </c>
      <c r="AB381" s="13" t="s">
        <v>42</v>
      </c>
      <c r="AC381" s="13" t="s">
        <v>42</v>
      </c>
      <c r="AD381" s="13" t="s">
        <v>42</v>
      </c>
      <c r="AE381" s="13" t="s">
        <v>42</v>
      </c>
      <c r="AF381" s="13" t="s">
        <v>42</v>
      </c>
      <c r="AG381" s="13" t="s">
        <v>42</v>
      </c>
      <c r="AH381" s="15" t="s">
        <v>42</v>
      </c>
    </row>
    <row r="382" spans="1:34">
      <c r="A382" s="3" t="s">
        <v>40</v>
      </c>
      <c r="B382" s="3">
        <v>48</v>
      </c>
      <c r="C382" s="3" t="s">
        <v>9</v>
      </c>
      <c r="D382" s="3" t="s">
        <v>26</v>
      </c>
      <c r="E382" s="5">
        <v>0.1194847526807</v>
      </c>
      <c r="F382" s="6">
        <v>5.7531528097096003E-2</v>
      </c>
      <c r="G382" s="14" t="s">
        <v>2</v>
      </c>
      <c r="H382" s="12" t="s">
        <v>42</v>
      </c>
      <c r="I382" s="13" t="s">
        <v>42</v>
      </c>
      <c r="J382" s="13" t="s">
        <v>42</v>
      </c>
      <c r="K382" s="13" t="s">
        <v>42</v>
      </c>
      <c r="L382" s="12">
        <v>0.53</v>
      </c>
      <c r="M382" s="13" t="s">
        <v>42</v>
      </c>
      <c r="N382" s="13" t="s">
        <v>42</v>
      </c>
      <c r="O382" s="13">
        <v>0.45</v>
      </c>
      <c r="P382" s="13">
        <v>0.01</v>
      </c>
      <c r="Q382" s="13">
        <v>0.19</v>
      </c>
      <c r="R382" s="12" t="s">
        <v>42</v>
      </c>
      <c r="S382" s="13" t="s">
        <v>42</v>
      </c>
      <c r="T382" s="13" t="s">
        <v>42</v>
      </c>
      <c r="U382" s="13" t="s">
        <v>42</v>
      </c>
      <c r="V382" s="14" t="s">
        <v>42</v>
      </c>
      <c r="W382" s="13" t="s">
        <v>42</v>
      </c>
      <c r="X382" s="13" t="s">
        <v>42</v>
      </c>
      <c r="Y382" s="13" t="s">
        <v>42</v>
      </c>
      <c r="Z382" s="13" t="s">
        <v>42</v>
      </c>
      <c r="AA382" s="13" t="s">
        <v>42</v>
      </c>
      <c r="AB382" s="13" t="s">
        <v>42</v>
      </c>
      <c r="AC382" s="13" t="s">
        <v>42</v>
      </c>
      <c r="AD382" s="13" t="s">
        <v>42</v>
      </c>
      <c r="AE382" s="13" t="s">
        <v>42</v>
      </c>
      <c r="AF382" s="13" t="s">
        <v>42</v>
      </c>
      <c r="AG382" s="13" t="s">
        <v>42</v>
      </c>
      <c r="AH382" s="15" t="s">
        <v>42</v>
      </c>
    </row>
    <row r="383" spans="1:34">
      <c r="A383" s="3" t="s">
        <v>40</v>
      </c>
      <c r="B383" s="3">
        <v>48</v>
      </c>
      <c r="C383" s="3" t="s">
        <v>9</v>
      </c>
      <c r="D383" s="3" t="s">
        <v>26</v>
      </c>
      <c r="E383" s="5">
        <v>0.1194847526807</v>
      </c>
      <c r="F383" s="6">
        <v>5.7531528097096003E-2</v>
      </c>
      <c r="G383" s="14" t="s">
        <v>3</v>
      </c>
      <c r="H383" s="12" t="s">
        <v>42</v>
      </c>
      <c r="I383" s="13">
        <v>0.94</v>
      </c>
      <c r="J383" s="13">
        <v>0.06</v>
      </c>
      <c r="K383" s="13" t="s">
        <v>42</v>
      </c>
      <c r="L383" s="12" t="s">
        <v>42</v>
      </c>
      <c r="M383" s="13" t="s">
        <v>42</v>
      </c>
      <c r="N383" s="13" t="s">
        <v>42</v>
      </c>
      <c r="O383" s="13" t="s">
        <v>42</v>
      </c>
      <c r="P383" s="13" t="s">
        <v>42</v>
      </c>
      <c r="Q383" s="13" t="s">
        <v>42</v>
      </c>
      <c r="R383" s="12" t="s">
        <v>42</v>
      </c>
      <c r="S383" s="13" t="s">
        <v>42</v>
      </c>
      <c r="T383" s="13" t="s">
        <v>42</v>
      </c>
      <c r="U383" s="13" t="s">
        <v>42</v>
      </c>
      <c r="V383" s="14" t="s">
        <v>42</v>
      </c>
      <c r="W383" s="13" t="s">
        <v>42</v>
      </c>
      <c r="X383" s="13" t="s">
        <v>42</v>
      </c>
      <c r="Y383" s="13" t="s">
        <v>42</v>
      </c>
      <c r="Z383" s="13" t="s">
        <v>42</v>
      </c>
      <c r="AA383" s="13" t="s">
        <v>42</v>
      </c>
      <c r="AB383" s="13" t="s">
        <v>42</v>
      </c>
      <c r="AC383" s="13" t="s">
        <v>42</v>
      </c>
      <c r="AD383" s="13" t="s">
        <v>42</v>
      </c>
      <c r="AE383" s="13" t="s">
        <v>42</v>
      </c>
      <c r="AF383" s="13" t="s">
        <v>42</v>
      </c>
      <c r="AG383" s="13" t="s">
        <v>42</v>
      </c>
      <c r="AH383" s="15" t="s">
        <v>42</v>
      </c>
    </row>
    <row r="384" spans="1:34">
      <c r="A384" s="3" t="s">
        <v>40</v>
      </c>
      <c r="B384" s="3">
        <v>48</v>
      </c>
      <c r="C384" s="3" t="s">
        <v>9</v>
      </c>
      <c r="D384" s="3" t="s">
        <v>17</v>
      </c>
      <c r="E384" s="5">
        <v>0.59247261543802798</v>
      </c>
      <c r="F384" s="6">
        <v>7.0594261206571002E-2</v>
      </c>
      <c r="G384" s="14" t="s">
        <v>36</v>
      </c>
      <c r="H384" s="12" t="s">
        <v>42</v>
      </c>
      <c r="I384" s="13" t="s">
        <v>42</v>
      </c>
      <c r="J384" s="13" t="s">
        <v>42</v>
      </c>
      <c r="K384" s="13" t="s">
        <v>42</v>
      </c>
      <c r="L384" s="12" t="s">
        <v>42</v>
      </c>
      <c r="M384" s="13" t="s">
        <v>42</v>
      </c>
      <c r="N384" s="13" t="s">
        <v>42</v>
      </c>
      <c r="O384" s="13" t="s">
        <v>42</v>
      </c>
      <c r="P384" s="13" t="s">
        <v>42</v>
      </c>
      <c r="Q384" s="13" t="s">
        <v>42</v>
      </c>
      <c r="R384" s="12">
        <v>0.42</v>
      </c>
      <c r="S384" s="13">
        <v>0.34</v>
      </c>
      <c r="T384" s="13">
        <v>0.16</v>
      </c>
      <c r="U384" s="13">
        <v>0.08</v>
      </c>
      <c r="V384" s="14" t="s">
        <v>42</v>
      </c>
      <c r="W384" s="13" t="s">
        <v>42</v>
      </c>
      <c r="X384" s="13" t="s">
        <v>42</v>
      </c>
      <c r="Y384" s="13" t="s">
        <v>42</v>
      </c>
      <c r="Z384" s="13" t="s">
        <v>42</v>
      </c>
      <c r="AA384" s="13" t="s">
        <v>42</v>
      </c>
      <c r="AB384" s="13" t="s">
        <v>42</v>
      </c>
      <c r="AC384" s="13" t="s">
        <v>42</v>
      </c>
      <c r="AD384" s="13" t="s">
        <v>42</v>
      </c>
      <c r="AE384" s="13" t="s">
        <v>42</v>
      </c>
      <c r="AF384" s="13" t="s">
        <v>42</v>
      </c>
      <c r="AG384" s="13" t="s">
        <v>42</v>
      </c>
      <c r="AH384" s="15" t="s">
        <v>42</v>
      </c>
    </row>
    <row r="385" spans="1:34">
      <c r="A385" s="3" t="s">
        <v>40</v>
      </c>
      <c r="B385" s="3">
        <v>48</v>
      </c>
      <c r="C385" s="3" t="s">
        <v>9</v>
      </c>
      <c r="D385" s="3" t="s">
        <v>17</v>
      </c>
      <c r="E385" s="5">
        <v>0.59247261543802798</v>
      </c>
      <c r="F385" s="6">
        <v>7.0594261206571002E-2</v>
      </c>
      <c r="G385" s="14" t="s">
        <v>2</v>
      </c>
      <c r="H385" s="12" t="s">
        <v>42</v>
      </c>
      <c r="I385" s="13" t="s">
        <v>42</v>
      </c>
      <c r="J385" s="13" t="s">
        <v>42</v>
      </c>
      <c r="K385" s="13" t="s">
        <v>42</v>
      </c>
      <c r="L385" s="12">
        <v>0.66</v>
      </c>
      <c r="M385" s="13" t="s">
        <v>42</v>
      </c>
      <c r="N385" s="13" t="s">
        <v>42</v>
      </c>
      <c r="O385" s="13">
        <v>0.31</v>
      </c>
      <c r="P385" s="13">
        <v>0.01</v>
      </c>
      <c r="Q385" s="13">
        <v>0.14000000000000001</v>
      </c>
      <c r="R385" s="12" t="s">
        <v>42</v>
      </c>
      <c r="S385" s="13" t="s">
        <v>42</v>
      </c>
      <c r="T385" s="13" t="s">
        <v>42</v>
      </c>
      <c r="U385" s="13" t="s">
        <v>42</v>
      </c>
      <c r="V385" s="14" t="s">
        <v>42</v>
      </c>
      <c r="W385" s="13" t="s">
        <v>42</v>
      </c>
      <c r="X385" s="13" t="s">
        <v>42</v>
      </c>
      <c r="Y385" s="13" t="s">
        <v>42</v>
      </c>
      <c r="Z385" s="13" t="s">
        <v>42</v>
      </c>
      <c r="AA385" s="13" t="s">
        <v>42</v>
      </c>
      <c r="AB385" s="13" t="s">
        <v>42</v>
      </c>
      <c r="AC385" s="13" t="s">
        <v>42</v>
      </c>
      <c r="AD385" s="13" t="s">
        <v>42</v>
      </c>
      <c r="AE385" s="13" t="s">
        <v>42</v>
      </c>
      <c r="AF385" s="13" t="s">
        <v>42</v>
      </c>
      <c r="AG385" s="13" t="s">
        <v>42</v>
      </c>
      <c r="AH385" s="15" t="s">
        <v>42</v>
      </c>
    </row>
    <row r="386" spans="1:34">
      <c r="A386" s="3" t="s">
        <v>40</v>
      </c>
      <c r="B386" s="3">
        <v>48</v>
      </c>
      <c r="C386" s="3" t="s">
        <v>9</v>
      </c>
      <c r="D386" s="3" t="s">
        <v>17</v>
      </c>
      <c r="E386" s="5">
        <v>0.59247261543802798</v>
      </c>
      <c r="F386" s="6">
        <v>7.0594261206571002E-2</v>
      </c>
      <c r="G386" s="14" t="s">
        <v>3</v>
      </c>
      <c r="H386" s="12" t="s">
        <v>42</v>
      </c>
      <c r="I386" s="13">
        <v>0.95</v>
      </c>
      <c r="J386" s="13">
        <v>0.05</v>
      </c>
      <c r="K386" s="13" t="s">
        <v>42</v>
      </c>
      <c r="L386" s="12" t="s">
        <v>42</v>
      </c>
      <c r="M386" s="13" t="s">
        <v>42</v>
      </c>
      <c r="N386" s="13" t="s">
        <v>42</v>
      </c>
      <c r="O386" s="13" t="s">
        <v>42</v>
      </c>
      <c r="P386" s="13" t="s">
        <v>42</v>
      </c>
      <c r="Q386" s="13" t="s">
        <v>42</v>
      </c>
      <c r="R386" s="12" t="s">
        <v>42</v>
      </c>
      <c r="S386" s="13" t="s">
        <v>42</v>
      </c>
      <c r="T386" s="13" t="s">
        <v>42</v>
      </c>
      <c r="U386" s="13" t="s">
        <v>42</v>
      </c>
      <c r="V386" s="14" t="s">
        <v>42</v>
      </c>
      <c r="W386" s="13" t="s">
        <v>42</v>
      </c>
      <c r="X386" s="13" t="s">
        <v>42</v>
      </c>
      <c r="Y386" s="13" t="s">
        <v>42</v>
      </c>
      <c r="Z386" s="13" t="s">
        <v>42</v>
      </c>
      <c r="AA386" s="13" t="s">
        <v>42</v>
      </c>
      <c r="AB386" s="13" t="s">
        <v>42</v>
      </c>
      <c r="AC386" s="13" t="s">
        <v>42</v>
      </c>
      <c r="AD386" s="13" t="s">
        <v>42</v>
      </c>
      <c r="AE386" s="13" t="s">
        <v>42</v>
      </c>
      <c r="AF386" s="13" t="s">
        <v>42</v>
      </c>
      <c r="AG386" s="13" t="s">
        <v>42</v>
      </c>
      <c r="AH386" s="15" t="s">
        <v>42</v>
      </c>
    </row>
    <row r="387" spans="1:34">
      <c r="A387" s="3" t="s">
        <v>40</v>
      </c>
      <c r="B387" s="3">
        <v>48</v>
      </c>
      <c r="C387" s="3" t="s">
        <v>9</v>
      </c>
      <c r="D387" s="3" t="s">
        <v>19</v>
      </c>
      <c r="E387" s="5">
        <v>0.35541641024075199</v>
      </c>
      <c r="F387" s="6">
        <v>4.0459333922371998E-2</v>
      </c>
      <c r="G387" s="14" t="s">
        <v>36</v>
      </c>
      <c r="H387" s="12" t="s">
        <v>42</v>
      </c>
      <c r="I387" s="13" t="s">
        <v>42</v>
      </c>
      <c r="J387" s="13" t="s">
        <v>42</v>
      </c>
      <c r="K387" s="13" t="s">
        <v>42</v>
      </c>
      <c r="L387" s="12" t="s">
        <v>42</v>
      </c>
      <c r="M387" s="13" t="s">
        <v>42</v>
      </c>
      <c r="N387" s="13" t="s">
        <v>42</v>
      </c>
      <c r="O387" s="13" t="s">
        <v>42</v>
      </c>
      <c r="P387" s="13" t="s">
        <v>42</v>
      </c>
      <c r="Q387" s="13" t="s">
        <v>42</v>
      </c>
      <c r="R387" s="12">
        <v>0.38</v>
      </c>
      <c r="S387" s="13">
        <v>0.43</v>
      </c>
      <c r="T387" s="13">
        <v>0.01</v>
      </c>
      <c r="U387" s="13">
        <v>0.18</v>
      </c>
      <c r="V387" s="14" t="s">
        <v>42</v>
      </c>
      <c r="W387" s="13" t="s">
        <v>42</v>
      </c>
      <c r="X387" s="13" t="s">
        <v>42</v>
      </c>
      <c r="Y387" s="13" t="s">
        <v>42</v>
      </c>
      <c r="Z387" s="13" t="s">
        <v>42</v>
      </c>
      <c r="AA387" s="13" t="s">
        <v>42</v>
      </c>
      <c r="AB387" s="13" t="s">
        <v>42</v>
      </c>
      <c r="AC387" s="13" t="s">
        <v>42</v>
      </c>
      <c r="AD387" s="13" t="s">
        <v>42</v>
      </c>
      <c r="AE387" s="13" t="s">
        <v>42</v>
      </c>
      <c r="AF387" s="13" t="s">
        <v>42</v>
      </c>
      <c r="AG387" s="13" t="s">
        <v>42</v>
      </c>
      <c r="AH387" s="15" t="s">
        <v>42</v>
      </c>
    </row>
    <row r="388" spans="1:34">
      <c r="A388" s="3" t="s">
        <v>40</v>
      </c>
      <c r="B388" s="3">
        <v>48</v>
      </c>
      <c r="C388" s="3" t="s">
        <v>9</v>
      </c>
      <c r="D388" s="3" t="s">
        <v>19</v>
      </c>
      <c r="E388" s="5">
        <v>0.35541641024075199</v>
      </c>
      <c r="F388" s="6">
        <v>4.0459333922371998E-2</v>
      </c>
      <c r="G388" s="14" t="s">
        <v>2</v>
      </c>
      <c r="H388" s="12" t="s">
        <v>42</v>
      </c>
      <c r="I388" s="13" t="s">
        <v>42</v>
      </c>
      <c r="J388" s="13" t="s">
        <v>42</v>
      </c>
      <c r="K388" s="13" t="s">
        <v>42</v>
      </c>
      <c r="L388" s="12">
        <v>0.26</v>
      </c>
      <c r="M388" s="13" t="s">
        <v>42</v>
      </c>
      <c r="N388" s="13" t="s">
        <v>42</v>
      </c>
      <c r="O388" s="13">
        <v>0.6</v>
      </c>
      <c r="P388" s="13">
        <v>0.12</v>
      </c>
      <c r="Q388" s="13">
        <v>0.12</v>
      </c>
      <c r="R388" s="12" t="s">
        <v>42</v>
      </c>
      <c r="S388" s="13" t="s">
        <v>42</v>
      </c>
      <c r="T388" s="13" t="s">
        <v>42</v>
      </c>
      <c r="U388" s="13" t="s">
        <v>42</v>
      </c>
      <c r="V388" s="14" t="s">
        <v>42</v>
      </c>
      <c r="W388" s="13" t="s">
        <v>42</v>
      </c>
      <c r="X388" s="13" t="s">
        <v>42</v>
      </c>
      <c r="Y388" s="13" t="s">
        <v>42</v>
      </c>
      <c r="Z388" s="13" t="s">
        <v>42</v>
      </c>
      <c r="AA388" s="13" t="s">
        <v>42</v>
      </c>
      <c r="AB388" s="13" t="s">
        <v>42</v>
      </c>
      <c r="AC388" s="13" t="s">
        <v>42</v>
      </c>
      <c r="AD388" s="13" t="s">
        <v>42</v>
      </c>
      <c r="AE388" s="13" t="s">
        <v>42</v>
      </c>
      <c r="AF388" s="13" t="s">
        <v>42</v>
      </c>
      <c r="AG388" s="13" t="s">
        <v>42</v>
      </c>
      <c r="AH388" s="15" t="s">
        <v>42</v>
      </c>
    </row>
    <row r="389" spans="1:34">
      <c r="A389" s="3" t="s">
        <v>40</v>
      </c>
      <c r="B389" s="3">
        <v>48</v>
      </c>
      <c r="C389" s="3" t="s">
        <v>9</v>
      </c>
      <c r="D389" s="3" t="s">
        <v>19</v>
      </c>
      <c r="E389" s="5">
        <v>0.35541641024075199</v>
      </c>
      <c r="F389" s="6">
        <v>4.0459333922371998E-2</v>
      </c>
      <c r="G389" s="14" t="s">
        <v>3</v>
      </c>
      <c r="H389" s="12" t="s">
        <v>42</v>
      </c>
      <c r="I389" s="13">
        <v>0.95</v>
      </c>
      <c r="J389" s="13">
        <v>0.05</v>
      </c>
      <c r="K389" s="13" t="s">
        <v>42</v>
      </c>
      <c r="L389" s="12" t="s">
        <v>42</v>
      </c>
      <c r="M389" s="13" t="s">
        <v>42</v>
      </c>
      <c r="N389" s="13" t="s">
        <v>42</v>
      </c>
      <c r="O389" s="13" t="s">
        <v>42</v>
      </c>
      <c r="P389" s="13" t="s">
        <v>42</v>
      </c>
      <c r="Q389" s="13" t="s">
        <v>42</v>
      </c>
      <c r="R389" s="12" t="s">
        <v>42</v>
      </c>
      <c r="S389" s="13" t="s">
        <v>42</v>
      </c>
      <c r="T389" s="13" t="s">
        <v>42</v>
      </c>
      <c r="U389" s="13" t="s">
        <v>42</v>
      </c>
      <c r="V389" s="14" t="s">
        <v>42</v>
      </c>
      <c r="W389" s="13" t="s">
        <v>42</v>
      </c>
      <c r="X389" s="13" t="s">
        <v>42</v>
      </c>
      <c r="Y389" s="13" t="s">
        <v>42</v>
      </c>
      <c r="Z389" s="13" t="s">
        <v>42</v>
      </c>
      <c r="AA389" s="13" t="s">
        <v>42</v>
      </c>
      <c r="AB389" s="13" t="s">
        <v>42</v>
      </c>
      <c r="AC389" s="13" t="s">
        <v>42</v>
      </c>
      <c r="AD389" s="13" t="s">
        <v>42</v>
      </c>
      <c r="AE389" s="13" t="s">
        <v>42</v>
      </c>
      <c r="AF389" s="13" t="s">
        <v>42</v>
      </c>
      <c r="AG389" s="13" t="s">
        <v>42</v>
      </c>
      <c r="AH389" s="15" t="s">
        <v>42</v>
      </c>
    </row>
    <row r="390" spans="1:34">
      <c r="A390" s="3" t="s">
        <v>40</v>
      </c>
      <c r="B390" s="3">
        <v>48</v>
      </c>
      <c r="C390" s="3" t="s">
        <v>9</v>
      </c>
      <c r="D390" s="3" t="s">
        <v>27</v>
      </c>
      <c r="E390" s="5">
        <v>0.42358143200878001</v>
      </c>
      <c r="F390" s="6">
        <v>4.4075272580467E-2</v>
      </c>
      <c r="G390" s="14" t="s">
        <v>36</v>
      </c>
      <c r="H390" s="12" t="s">
        <v>42</v>
      </c>
      <c r="I390" s="13" t="s">
        <v>42</v>
      </c>
      <c r="J390" s="13" t="s">
        <v>42</v>
      </c>
      <c r="K390" s="13" t="s">
        <v>42</v>
      </c>
      <c r="L390" s="12" t="s">
        <v>42</v>
      </c>
      <c r="M390" s="13" t="s">
        <v>42</v>
      </c>
      <c r="N390" s="13" t="s">
        <v>42</v>
      </c>
      <c r="O390" s="13" t="s">
        <v>42</v>
      </c>
      <c r="P390" s="13" t="s">
        <v>42</v>
      </c>
      <c r="Q390" s="13" t="s">
        <v>42</v>
      </c>
      <c r="R390" s="12">
        <v>0.28000000000000003</v>
      </c>
      <c r="S390" s="13">
        <v>0.48</v>
      </c>
      <c r="T390" s="13">
        <v>0.12</v>
      </c>
      <c r="U390" s="13">
        <v>0.12</v>
      </c>
      <c r="V390" s="14" t="s">
        <v>42</v>
      </c>
      <c r="W390" s="13" t="s">
        <v>42</v>
      </c>
      <c r="X390" s="13" t="s">
        <v>42</v>
      </c>
      <c r="Y390" s="13" t="s">
        <v>42</v>
      </c>
      <c r="Z390" s="13" t="s">
        <v>42</v>
      </c>
      <c r="AA390" s="13" t="s">
        <v>42</v>
      </c>
      <c r="AB390" s="13" t="s">
        <v>42</v>
      </c>
      <c r="AC390" s="13" t="s">
        <v>42</v>
      </c>
      <c r="AD390" s="13" t="s">
        <v>42</v>
      </c>
      <c r="AE390" s="13" t="s">
        <v>42</v>
      </c>
      <c r="AF390" s="13" t="s">
        <v>42</v>
      </c>
      <c r="AG390" s="13" t="s">
        <v>42</v>
      </c>
      <c r="AH390" s="15" t="s">
        <v>42</v>
      </c>
    </row>
    <row r="391" spans="1:34">
      <c r="A391" s="3" t="s">
        <v>40</v>
      </c>
      <c r="B391" s="3">
        <v>48</v>
      </c>
      <c r="C391" s="3" t="s">
        <v>9</v>
      </c>
      <c r="D391" s="3" t="s">
        <v>27</v>
      </c>
      <c r="E391" s="5">
        <v>0.42358143200878001</v>
      </c>
      <c r="F391" s="6">
        <v>4.4075272580467E-2</v>
      </c>
      <c r="G391" s="14" t="s">
        <v>2</v>
      </c>
      <c r="H391" s="12" t="s">
        <v>42</v>
      </c>
      <c r="I391" s="13" t="s">
        <v>42</v>
      </c>
      <c r="J391" s="13" t="s">
        <v>42</v>
      </c>
      <c r="K391" s="13" t="s">
        <v>42</v>
      </c>
      <c r="L391" s="12">
        <v>0.67</v>
      </c>
      <c r="M391" s="13" t="s">
        <v>42</v>
      </c>
      <c r="N391" s="13" t="s">
        <v>42</v>
      </c>
      <c r="O391" s="13">
        <v>0.3</v>
      </c>
      <c r="P391" s="13">
        <v>0.01</v>
      </c>
      <c r="Q391" s="13">
        <v>0.14000000000000001</v>
      </c>
      <c r="R391" s="12" t="s">
        <v>42</v>
      </c>
      <c r="S391" s="13" t="s">
        <v>42</v>
      </c>
      <c r="T391" s="13" t="s">
        <v>42</v>
      </c>
      <c r="U391" s="13" t="s">
        <v>42</v>
      </c>
      <c r="V391" s="14" t="s">
        <v>42</v>
      </c>
      <c r="W391" s="13" t="s">
        <v>42</v>
      </c>
      <c r="X391" s="13" t="s">
        <v>42</v>
      </c>
      <c r="Y391" s="13" t="s">
        <v>42</v>
      </c>
      <c r="Z391" s="13" t="s">
        <v>42</v>
      </c>
      <c r="AA391" s="13" t="s">
        <v>42</v>
      </c>
      <c r="AB391" s="13" t="s">
        <v>42</v>
      </c>
      <c r="AC391" s="13" t="s">
        <v>42</v>
      </c>
      <c r="AD391" s="13" t="s">
        <v>42</v>
      </c>
      <c r="AE391" s="13" t="s">
        <v>42</v>
      </c>
      <c r="AF391" s="13" t="s">
        <v>42</v>
      </c>
      <c r="AG391" s="13" t="s">
        <v>42</v>
      </c>
      <c r="AH391" s="15" t="s">
        <v>42</v>
      </c>
    </row>
    <row r="392" spans="1:34">
      <c r="A392" s="3" t="s">
        <v>40</v>
      </c>
      <c r="B392" s="3">
        <v>48</v>
      </c>
      <c r="C392" s="3" t="s">
        <v>9</v>
      </c>
      <c r="D392" s="3" t="s">
        <v>27</v>
      </c>
      <c r="E392" s="5">
        <v>0.42358143200878001</v>
      </c>
      <c r="F392" s="6">
        <v>4.4075272580467E-2</v>
      </c>
      <c r="G392" s="14" t="s">
        <v>3</v>
      </c>
      <c r="H392" s="12" t="s">
        <v>42</v>
      </c>
      <c r="I392" s="13">
        <v>0.95</v>
      </c>
      <c r="J392" s="13">
        <v>0.05</v>
      </c>
      <c r="K392" s="13" t="s">
        <v>42</v>
      </c>
      <c r="L392" s="12" t="s">
        <v>42</v>
      </c>
      <c r="M392" s="13" t="s">
        <v>42</v>
      </c>
      <c r="N392" s="13" t="s">
        <v>42</v>
      </c>
      <c r="O392" s="13" t="s">
        <v>42</v>
      </c>
      <c r="P392" s="13" t="s">
        <v>42</v>
      </c>
      <c r="Q392" s="13" t="s">
        <v>42</v>
      </c>
      <c r="R392" s="12" t="s">
        <v>42</v>
      </c>
      <c r="S392" s="13" t="s">
        <v>42</v>
      </c>
      <c r="T392" s="13" t="s">
        <v>42</v>
      </c>
      <c r="U392" s="13" t="s">
        <v>42</v>
      </c>
      <c r="V392" s="14" t="s">
        <v>42</v>
      </c>
      <c r="W392" s="13" t="s">
        <v>42</v>
      </c>
      <c r="X392" s="13" t="s">
        <v>42</v>
      </c>
      <c r="Y392" s="13" t="s">
        <v>42</v>
      </c>
      <c r="Z392" s="13" t="s">
        <v>42</v>
      </c>
      <c r="AA392" s="13" t="s">
        <v>42</v>
      </c>
      <c r="AB392" s="13" t="s">
        <v>42</v>
      </c>
      <c r="AC392" s="13" t="s">
        <v>42</v>
      </c>
      <c r="AD392" s="13" t="s">
        <v>42</v>
      </c>
      <c r="AE392" s="13" t="s">
        <v>42</v>
      </c>
      <c r="AF392" s="13" t="s">
        <v>42</v>
      </c>
      <c r="AG392" s="13" t="s">
        <v>42</v>
      </c>
      <c r="AH392" s="15" t="s">
        <v>42</v>
      </c>
    </row>
    <row r="393" spans="1:34">
      <c r="A393" s="3" t="s">
        <v>40</v>
      </c>
      <c r="B393" s="3">
        <v>48</v>
      </c>
      <c r="C393" s="3" t="s">
        <v>9</v>
      </c>
      <c r="D393" s="3" t="s">
        <v>29</v>
      </c>
      <c r="E393" s="5">
        <v>0.150060732053514</v>
      </c>
      <c r="F393" s="6">
        <v>1.8878165326634E-2</v>
      </c>
      <c r="G393" s="14" t="s">
        <v>2</v>
      </c>
      <c r="H393" s="12" t="s">
        <v>42</v>
      </c>
      <c r="I393" s="13" t="s">
        <v>42</v>
      </c>
      <c r="J393" s="13" t="s">
        <v>42</v>
      </c>
      <c r="K393" s="13" t="s">
        <v>42</v>
      </c>
      <c r="L393" s="12">
        <v>0.4</v>
      </c>
      <c r="M393" s="13" t="s">
        <v>42</v>
      </c>
      <c r="N393" s="13" t="s">
        <v>42</v>
      </c>
      <c r="O393" s="13">
        <v>0.56999999999999995</v>
      </c>
      <c r="P393" s="13">
        <v>0.02</v>
      </c>
      <c r="Q393" s="13">
        <v>0.2</v>
      </c>
      <c r="R393" s="12" t="s">
        <v>42</v>
      </c>
      <c r="S393" s="13" t="s">
        <v>42</v>
      </c>
      <c r="T393" s="13" t="s">
        <v>42</v>
      </c>
      <c r="U393" s="13" t="s">
        <v>42</v>
      </c>
      <c r="V393" s="14" t="s">
        <v>42</v>
      </c>
      <c r="W393" s="13" t="s">
        <v>42</v>
      </c>
      <c r="X393" s="13" t="s">
        <v>42</v>
      </c>
      <c r="Y393" s="13" t="s">
        <v>42</v>
      </c>
      <c r="Z393" s="13" t="s">
        <v>42</v>
      </c>
      <c r="AA393" s="13" t="s">
        <v>42</v>
      </c>
      <c r="AB393" s="13" t="s">
        <v>42</v>
      </c>
      <c r="AC393" s="13" t="s">
        <v>42</v>
      </c>
      <c r="AD393" s="13" t="s">
        <v>42</v>
      </c>
      <c r="AE393" s="13" t="s">
        <v>42</v>
      </c>
      <c r="AF393" s="13" t="s">
        <v>42</v>
      </c>
      <c r="AG393" s="13" t="s">
        <v>42</v>
      </c>
      <c r="AH393" s="15" t="s">
        <v>42</v>
      </c>
    </row>
    <row r="394" spans="1:34">
      <c r="A394" s="3" t="s">
        <v>40</v>
      </c>
      <c r="B394" s="3">
        <v>48</v>
      </c>
      <c r="C394" s="3" t="s">
        <v>9</v>
      </c>
      <c r="D394" s="3" t="s">
        <v>29</v>
      </c>
      <c r="E394" s="5">
        <v>0.150060732053514</v>
      </c>
      <c r="F394" s="6">
        <v>1.8878165326634E-2</v>
      </c>
      <c r="G394" s="14" t="s">
        <v>3</v>
      </c>
      <c r="H394" s="12" t="s">
        <v>42</v>
      </c>
      <c r="I394" s="13">
        <v>0.95</v>
      </c>
      <c r="J394" s="13">
        <v>0.05</v>
      </c>
      <c r="K394" s="13" t="s">
        <v>42</v>
      </c>
      <c r="L394" s="12" t="s">
        <v>42</v>
      </c>
      <c r="M394" s="13" t="s">
        <v>42</v>
      </c>
      <c r="N394" s="13" t="s">
        <v>42</v>
      </c>
      <c r="O394" s="13" t="s">
        <v>42</v>
      </c>
      <c r="P394" s="13" t="s">
        <v>42</v>
      </c>
      <c r="Q394" s="13" t="s">
        <v>42</v>
      </c>
      <c r="R394" s="12" t="s">
        <v>42</v>
      </c>
      <c r="S394" s="13" t="s">
        <v>42</v>
      </c>
      <c r="T394" s="13" t="s">
        <v>42</v>
      </c>
      <c r="U394" s="13" t="s">
        <v>42</v>
      </c>
      <c r="V394" s="14" t="s">
        <v>42</v>
      </c>
      <c r="W394" s="13" t="s">
        <v>42</v>
      </c>
      <c r="X394" s="13" t="s">
        <v>42</v>
      </c>
      <c r="Y394" s="13" t="s">
        <v>42</v>
      </c>
      <c r="Z394" s="13" t="s">
        <v>42</v>
      </c>
      <c r="AA394" s="13" t="s">
        <v>42</v>
      </c>
      <c r="AB394" s="13" t="s">
        <v>42</v>
      </c>
      <c r="AC394" s="13" t="s">
        <v>42</v>
      </c>
      <c r="AD394" s="13" t="s">
        <v>42</v>
      </c>
      <c r="AE394" s="13" t="s">
        <v>42</v>
      </c>
      <c r="AF394" s="13" t="s">
        <v>42</v>
      </c>
      <c r="AG394" s="13" t="s">
        <v>42</v>
      </c>
      <c r="AH394" s="15" t="s">
        <v>42</v>
      </c>
    </row>
    <row r="395" spans="1:34">
      <c r="A395" s="3" t="s">
        <v>40</v>
      </c>
      <c r="B395" s="3">
        <v>48</v>
      </c>
      <c r="C395" s="3" t="s">
        <v>9</v>
      </c>
      <c r="D395" s="3" t="s">
        <v>15</v>
      </c>
      <c r="E395" s="5">
        <v>0.69491195669977501</v>
      </c>
      <c r="F395" s="6">
        <v>0.17131312043442401</v>
      </c>
      <c r="G395" s="14" t="s">
        <v>36</v>
      </c>
      <c r="H395" s="12" t="s">
        <v>42</v>
      </c>
      <c r="I395" s="13" t="s">
        <v>42</v>
      </c>
      <c r="J395" s="13" t="s">
        <v>42</v>
      </c>
      <c r="K395" s="13" t="s">
        <v>42</v>
      </c>
      <c r="L395" s="12" t="s">
        <v>42</v>
      </c>
      <c r="M395" s="13" t="s">
        <v>42</v>
      </c>
      <c r="N395" s="13" t="s">
        <v>42</v>
      </c>
      <c r="O395" s="13" t="s">
        <v>42</v>
      </c>
      <c r="P395" s="13" t="s">
        <v>42</v>
      </c>
      <c r="Q395" s="13" t="s">
        <v>42</v>
      </c>
      <c r="R395" s="12">
        <v>0.45</v>
      </c>
      <c r="S395" s="13">
        <v>0.38</v>
      </c>
      <c r="T395" s="13">
        <v>0.14000000000000001</v>
      </c>
      <c r="U395" s="13">
        <v>0.04</v>
      </c>
      <c r="V395" s="14" t="s">
        <v>42</v>
      </c>
      <c r="W395" s="13" t="s">
        <v>42</v>
      </c>
      <c r="X395" s="13" t="s">
        <v>42</v>
      </c>
      <c r="Y395" s="13" t="s">
        <v>42</v>
      </c>
      <c r="Z395" s="13" t="s">
        <v>42</v>
      </c>
      <c r="AA395" s="13" t="s">
        <v>42</v>
      </c>
      <c r="AB395" s="13" t="s">
        <v>42</v>
      </c>
      <c r="AC395" s="13" t="s">
        <v>42</v>
      </c>
      <c r="AD395" s="13" t="s">
        <v>42</v>
      </c>
      <c r="AE395" s="13" t="s">
        <v>42</v>
      </c>
      <c r="AF395" s="13" t="s">
        <v>42</v>
      </c>
      <c r="AG395" s="13" t="s">
        <v>42</v>
      </c>
      <c r="AH395" s="15" t="s">
        <v>42</v>
      </c>
    </row>
    <row r="396" spans="1:34">
      <c r="A396" s="3" t="s">
        <v>40</v>
      </c>
      <c r="B396" s="3">
        <v>48</v>
      </c>
      <c r="C396" s="3" t="s">
        <v>9</v>
      </c>
      <c r="D396" s="3" t="s">
        <v>15</v>
      </c>
      <c r="E396" s="5">
        <v>0.69491195669977501</v>
      </c>
      <c r="F396" s="6">
        <v>0.17131312043442401</v>
      </c>
      <c r="G396" s="14" t="s">
        <v>2</v>
      </c>
      <c r="H396" s="12" t="s">
        <v>42</v>
      </c>
      <c r="I396" s="13" t="s">
        <v>42</v>
      </c>
      <c r="J396" s="13" t="s">
        <v>42</v>
      </c>
      <c r="K396" s="13" t="s">
        <v>42</v>
      </c>
      <c r="L396" s="12">
        <v>0.82</v>
      </c>
      <c r="M396" s="13" t="s">
        <v>42</v>
      </c>
      <c r="N396" s="13" t="s">
        <v>42</v>
      </c>
      <c r="O396" s="13">
        <v>0.17</v>
      </c>
      <c r="P396" s="13" t="s">
        <v>42</v>
      </c>
      <c r="Q396" s="13">
        <v>0.09</v>
      </c>
      <c r="R396" s="12" t="s">
        <v>42</v>
      </c>
      <c r="S396" s="13" t="s">
        <v>42</v>
      </c>
      <c r="T396" s="13" t="s">
        <v>42</v>
      </c>
      <c r="U396" s="13" t="s">
        <v>42</v>
      </c>
      <c r="V396" s="14" t="s">
        <v>42</v>
      </c>
      <c r="W396" s="13" t="s">
        <v>42</v>
      </c>
      <c r="X396" s="13" t="s">
        <v>42</v>
      </c>
      <c r="Y396" s="13" t="s">
        <v>42</v>
      </c>
      <c r="Z396" s="13" t="s">
        <v>42</v>
      </c>
      <c r="AA396" s="13" t="s">
        <v>42</v>
      </c>
      <c r="AB396" s="13" t="s">
        <v>42</v>
      </c>
      <c r="AC396" s="13" t="s">
        <v>42</v>
      </c>
      <c r="AD396" s="13" t="s">
        <v>42</v>
      </c>
      <c r="AE396" s="13" t="s">
        <v>42</v>
      </c>
      <c r="AF396" s="13" t="s">
        <v>42</v>
      </c>
      <c r="AG396" s="13" t="s">
        <v>42</v>
      </c>
      <c r="AH396" s="15" t="s">
        <v>42</v>
      </c>
    </row>
    <row r="397" spans="1:34">
      <c r="A397" s="3" t="s">
        <v>40</v>
      </c>
      <c r="B397" s="3">
        <v>48</v>
      </c>
      <c r="C397" s="3" t="s">
        <v>9</v>
      </c>
      <c r="D397" s="3" t="s">
        <v>15</v>
      </c>
      <c r="E397" s="5">
        <v>0.69491195669977501</v>
      </c>
      <c r="F397" s="6">
        <v>0.17131312043442401</v>
      </c>
      <c r="G397" s="14" t="s">
        <v>3</v>
      </c>
      <c r="H397" s="12" t="s">
        <v>42</v>
      </c>
      <c r="I397" s="13">
        <v>0.94</v>
      </c>
      <c r="J397" s="13">
        <v>0.06</v>
      </c>
      <c r="K397" s="13" t="s">
        <v>42</v>
      </c>
      <c r="L397" s="12" t="s">
        <v>42</v>
      </c>
      <c r="M397" s="13" t="s">
        <v>42</v>
      </c>
      <c r="N397" s="13" t="s">
        <v>42</v>
      </c>
      <c r="O397" s="13" t="s">
        <v>42</v>
      </c>
      <c r="P397" s="13" t="s">
        <v>42</v>
      </c>
      <c r="Q397" s="13" t="s">
        <v>42</v>
      </c>
      <c r="R397" s="12" t="s">
        <v>42</v>
      </c>
      <c r="S397" s="13" t="s">
        <v>42</v>
      </c>
      <c r="T397" s="13" t="s">
        <v>42</v>
      </c>
      <c r="U397" s="13" t="s">
        <v>42</v>
      </c>
      <c r="V397" s="14" t="s">
        <v>42</v>
      </c>
      <c r="W397" s="13" t="s">
        <v>42</v>
      </c>
      <c r="X397" s="13" t="s">
        <v>42</v>
      </c>
      <c r="Y397" s="13" t="s">
        <v>42</v>
      </c>
      <c r="Z397" s="13" t="s">
        <v>42</v>
      </c>
      <c r="AA397" s="13" t="s">
        <v>42</v>
      </c>
      <c r="AB397" s="13" t="s">
        <v>42</v>
      </c>
      <c r="AC397" s="13" t="s">
        <v>42</v>
      </c>
      <c r="AD397" s="13" t="s">
        <v>42</v>
      </c>
      <c r="AE397" s="13" t="s">
        <v>42</v>
      </c>
      <c r="AF397" s="13" t="s">
        <v>42</v>
      </c>
      <c r="AG397" s="13" t="s">
        <v>42</v>
      </c>
      <c r="AH397" s="15" t="s">
        <v>42</v>
      </c>
    </row>
    <row r="398" spans="1:34">
      <c r="A398" s="3" t="s">
        <v>40</v>
      </c>
      <c r="B398" s="3">
        <v>48</v>
      </c>
      <c r="C398" s="3" t="s">
        <v>12</v>
      </c>
      <c r="D398" s="3" t="s">
        <v>10</v>
      </c>
      <c r="E398" s="5">
        <v>0.14018343538407099</v>
      </c>
      <c r="F398" s="6">
        <v>3.3867314732654002E-2</v>
      </c>
      <c r="G398" s="14" t="s">
        <v>2</v>
      </c>
      <c r="H398" s="12" t="s">
        <v>42</v>
      </c>
      <c r="I398" s="13" t="s">
        <v>42</v>
      </c>
      <c r="J398" s="13" t="s">
        <v>42</v>
      </c>
      <c r="K398" s="13" t="s">
        <v>42</v>
      </c>
      <c r="L398" s="12">
        <v>0.19</v>
      </c>
      <c r="M398" s="13" t="s">
        <v>42</v>
      </c>
      <c r="N398" s="13" t="s">
        <v>42</v>
      </c>
      <c r="O398" s="13">
        <v>0.73</v>
      </c>
      <c r="P398" s="13">
        <v>0.06</v>
      </c>
      <c r="Q398" s="13">
        <v>0.11</v>
      </c>
      <c r="R398" s="12" t="s">
        <v>42</v>
      </c>
      <c r="S398" s="13" t="s">
        <v>42</v>
      </c>
      <c r="T398" s="13" t="s">
        <v>42</v>
      </c>
      <c r="U398" s="13" t="s">
        <v>42</v>
      </c>
      <c r="V398" s="14" t="s">
        <v>42</v>
      </c>
      <c r="W398" s="13" t="s">
        <v>42</v>
      </c>
      <c r="X398" s="13" t="s">
        <v>42</v>
      </c>
      <c r="Y398" s="13" t="s">
        <v>42</v>
      </c>
      <c r="Z398" s="13" t="s">
        <v>42</v>
      </c>
      <c r="AA398" s="13" t="s">
        <v>42</v>
      </c>
      <c r="AB398" s="13" t="s">
        <v>42</v>
      </c>
      <c r="AC398" s="13" t="s">
        <v>42</v>
      </c>
      <c r="AD398" s="13" t="s">
        <v>42</v>
      </c>
      <c r="AE398" s="13" t="s">
        <v>42</v>
      </c>
      <c r="AF398" s="13" t="s">
        <v>42</v>
      </c>
      <c r="AG398" s="13" t="s">
        <v>42</v>
      </c>
      <c r="AH398" s="15" t="s">
        <v>42</v>
      </c>
    </row>
    <row r="399" spans="1:34">
      <c r="A399" s="3" t="s">
        <v>40</v>
      </c>
      <c r="B399" s="3">
        <v>48</v>
      </c>
      <c r="C399" s="3" t="s">
        <v>12</v>
      </c>
      <c r="D399" s="3" t="s">
        <v>10</v>
      </c>
      <c r="E399" s="5">
        <v>0.14018343538407099</v>
      </c>
      <c r="F399" s="6">
        <v>3.3867314732654002E-2</v>
      </c>
      <c r="G399" s="14" t="s">
        <v>3</v>
      </c>
      <c r="H399" s="12" t="s">
        <v>42</v>
      </c>
      <c r="I399" s="13">
        <v>0.94</v>
      </c>
      <c r="J399" s="13">
        <v>0.06</v>
      </c>
      <c r="K399" s="13" t="s">
        <v>42</v>
      </c>
      <c r="L399" s="12" t="s">
        <v>42</v>
      </c>
      <c r="M399" s="13" t="s">
        <v>42</v>
      </c>
      <c r="N399" s="13" t="s">
        <v>42</v>
      </c>
      <c r="O399" s="13" t="s">
        <v>42</v>
      </c>
      <c r="P399" s="13" t="s">
        <v>42</v>
      </c>
      <c r="Q399" s="13" t="s">
        <v>42</v>
      </c>
      <c r="R399" s="12" t="s">
        <v>42</v>
      </c>
      <c r="S399" s="13" t="s">
        <v>42</v>
      </c>
      <c r="T399" s="13" t="s">
        <v>42</v>
      </c>
      <c r="U399" s="13" t="s">
        <v>42</v>
      </c>
      <c r="V399" s="14" t="s">
        <v>42</v>
      </c>
      <c r="W399" s="13" t="s">
        <v>42</v>
      </c>
      <c r="X399" s="13" t="s">
        <v>42</v>
      </c>
      <c r="Y399" s="13" t="s">
        <v>42</v>
      </c>
      <c r="Z399" s="13" t="s">
        <v>42</v>
      </c>
      <c r="AA399" s="13" t="s">
        <v>42</v>
      </c>
      <c r="AB399" s="13" t="s">
        <v>42</v>
      </c>
      <c r="AC399" s="13" t="s">
        <v>42</v>
      </c>
      <c r="AD399" s="13" t="s">
        <v>42</v>
      </c>
      <c r="AE399" s="13" t="s">
        <v>42</v>
      </c>
      <c r="AF399" s="13" t="s">
        <v>42</v>
      </c>
      <c r="AG399" s="13" t="s">
        <v>42</v>
      </c>
      <c r="AH399" s="15" t="s">
        <v>42</v>
      </c>
    </row>
    <row r="400" spans="1:34">
      <c r="A400" s="3" t="s">
        <v>40</v>
      </c>
      <c r="B400" s="3">
        <v>48</v>
      </c>
      <c r="C400" s="3" t="s">
        <v>12</v>
      </c>
      <c r="D400" s="3" t="s">
        <v>22</v>
      </c>
      <c r="E400" s="5">
        <v>7.0409352729909003E-2</v>
      </c>
      <c r="F400" s="6">
        <v>2.2252512774005001E-2</v>
      </c>
      <c r="G400" s="14" t="s">
        <v>2</v>
      </c>
      <c r="H400" s="12" t="s">
        <v>42</v>
      </c>
      <c r="I400" s="13" t="s">
        <v>42</v>
      </c>
      <c r="J400" s="13" t="s">
        <v>42</v>
      </c>
      <c r="K400" s="13" t="s">
        <v>42</v>
      </c>
      <c r="L400" s="12">
        <v>0.15</v>
      </c>
      <c r="M400" s="13" t="s">
        <v>42</v>
      </c>
      <c r="N400" s="13" t="s">
        <v>42</v>
      </c>
      <c r="O400" s="13">
        <v>0.68</v>
      </c>
      <c r="P400" s="13">
        <v>0.16</v>
      </c>
      <c r="Q400" s="13">
        <v>0.03</v>
      </c>
      <c r="R400" s="12" t="s">
        <v>42</v>
      </c>
      <c r="S400" s="13" t="s">
        <v>42</v>
      </c>
      <c r="T400" s="13" t="s">
        <v>42</v>
      </c>
      <c r="U400" s="13" t="s">
        <v>42</v>
      </c>
      <c r="V400" s="14" t="s">
        <v>42</v>
      </c>
      <c r="W400" s="13" t="s">
        <v>42</v>
      </c>
      <c r="X400" s="13" t="s">
        <v>42</v>
      </c>
      <c r="Y400" s="13" t="s">
        <v>42</v>
      </c>
      <c r="Z400" s="13" t="s">
        <v>42</v>
      </c>
      <c r="AA400" s="13" t="s">
        <v>42</v>
      </c>
      <c r="AB400" s="13" t="s">
        <v>42</v>
      </c>
      <c r="AC400" s="13" t="s">
        <v>42</v>
      </c>
      <c r="AD400" s="13" t="s">
        <v>42</v>
      </c>
      <c r="AE400" s="13" t="s">
        <v>42</v>
      </c>
      <c r="AF400" s="13" t="s">
        <v>42</v>
      </c>
      <c r="AG400" s="13" t="s">
        <v>42</v>
      </c>
      <c r="AH400" s="15" t="s">
        <v>42</v>
      </c>
    </row>
    <row r="401" spans="1:34">
      <c r="A401" s="3" t="s">
        <v>40</v>
      </c>
      <c r="B401" s="3">
        <v>48</v>
      </c>
      <c r="C401" s="3" t="s">
        <v>12</v>
      </c>
      <c r="D401" s="3" t="s">
        <v>22</v>
      </c>
      <c r="E401" s="5">
        <v>7.0409352729909003E-2</v>
      </c>
      <c r="F401" s="6">
        <v>2.2252512774005001E-2</v>
      </c>
      <c r="G401" s="14" t="s">
        <v>3</v>
      </c>
      <c r="H401" s="12" t="s">
        <v>42</v>
      </c>
      <c r="I401" s="13">
        <v>0.95</v>
      </c>
      <c r="J401" s="13">
        <v>0.05</v>
      </c>
      <c r="K401" s="13" t="s">
        <v>42</v>
      </c>
      <c r="L401" s="12" t="s">
        <v>42</v>
      </c>
      <c r="M401" s="13" t="s">
        <v>42</v>
      </c>
      <c r="N401" s="13" t="s">
        <v>42</v>
      </c>
      <c r="O401" s="13" t="s">
        <v>42</v>
      </c>
      <c r="P401" s="13" t="s">
        <v>42</v>
      </c>
      <c r="Q401" s="13" t="s">
        <v>42</v>
      </c>
      <c r="R401" s="12" t="s">
        <v>42</v>
      </c>
      <c r="S401" s="13" t="s">
        <v>42</v>
      </c>
      <c r="T401" s="13" t="s">
        <v>42</v>
      </c>
      <c r="U401" s="13" t="s">
        <v>42</v>
      </c>
      <c r="V401" s="14" t="s">
        <v>42</v>
      </c>
      <c r="W401" s="13" t="s">
        <v>42</v>
      </c>
      <c r="X401" s="13" t="s">
        <v>42</v>
      </c>
      <c r="Y401" s="13" t="s">
        <v>42</v>
      </c>
      <c r="Z401" s="13" t="s">
        <v>42</v>
      </c>
      <c r="AA401" s="13" t="s">
        <v>42</v>
      </c>
      <c r="AB401" s="13" t="s">
        <v>42</v>
      </c>
      <c r="AC401" s="13" t="s">
        <v>42</v>
      </c>
      <c r="AD401" s="13" t="s">
        <v>42</v>
      </c>
      <c r="AE401" s="13" t="s">
        <v>42</v>
      </c>
      <c r="AF401" s="13" t="s">
        <v>42</v>
      </c>
      <c r="AG401" s="13" t="s">
        <v>42</v>
      </c>
      <c r="AH401" s="15" t="s">
        <v>42</v>
      </c>
    </row>
    <row r="402" spans="1:34">
      <c r="A402" s="3" t="s">
        <v>40</v>
      </c>
      <c r="B402" s="3">
        <v>48</v>
      </c>
      <c r="C402" s="3" t="s">
        <v>12</v>
      </c>
      <c r="D402" s="3" t="s">
        <v>15</v>
      </c>
      <c r="E402" s="5">
        <v>0.366551295525475</v>
      </c>
      <c r="F402" s="6">
        <v>7.6055275338114001E-2</v>
      </c>
      <c r="G402" s="14" t="s">
        <v>36</v>
      </c>
      <c r="H402" s="12" t="s">
        <v>42</v>
      </c>
      <c r="I402" s="13" t="s">
        <v>42</v>
      </c>
      <c r="J402" s="13" t="s">
        <v>42</v>
      </c>
      <c r="K402" s="13" t="s">
        <v>42</v>
      </c>
      <c r="L402" s="12" t="s">
        <v>42</v>
      </c>
      <c r="M402" s="13" t="s">
        <v>42</v>
      </c>
      <c r="N402" s="13" t="s">
        <v>42</v>
      </c>
      <c r="O402" s="13" t="s">
        <v>42</v>
      </c>
      <c r="P402" s="13" t="s">
        <v>42</v>
      </c>
      <c r="Q402" s="13" t="s">
        <v>42</v>
      </c>
      <c r="R402" s="12">
        <v>0.28999999999999998</v>
      </c>
      <c r="S402" s="13">
        <v>0.27</v>
      </c>
      <c r="T402" s="13">
        <v>0.08</v>
      </c>
      <c r="U402" s="13">
        <v>0.1</v>
      </c>
      <c r="V402" s="14" t="s">
        <v>42</v>
      </c>
      <c r="W402" s="13" t="s">
        <v>42</v>
      </c>
      <c r="X402" s="13" t="s">
        <v>42</v>
      </c>
      <c r="Y402" s="13" t="s">
        <v>42</v>
      </c>
      <c r="Z402" s="13" t="s">
        <v>42</v>
      </c>
      <c r="AA402" s="13" t="s">
        <v>42</v>
      </c>
      <c r="AB402" s="13" t="s">
        <v>42</v>
      </c>
      <c r="AC402" s="13">
        <v>0.25</v>
      </c>
      <c r="AD402" s="13" t="s">
        <v>42</v>
      </c>
      <c r="AE402" s="13" t="s">
        <v>42</v>
      </c>
      <c r="AF402" s="13" t="s">
        <v>42</v>
      </c>
      <c r="AG402" s="13" t="s">
        <v>42</v>
      </c>
      <c r="AH402" s="15" t="s">
        <v>42</v>
      </c>
    </row>
    <row r="403" spans="1:34">
      <c r="A403" s="3" t="s">
        <v>40</v>
      </c>
      <c r="B403" s="3">
        <v>48</v>
      </c>
      <c r="C403" s="3" t="s">
        <v>12</v>
      </c>
      <c r="D403" s="3" t="s">
        <v>15</v>
      </c>
      <c r="E403" s="5">
        <v>0.366551295525475</v>
      </c>
      <c r="F403" s="6">
        <v>7.6055275338114001E-2</v>
      </c>
      <c r="G403" s="14" t="s">
        <v>2</v>
      </c>
      <c r="H403" s="12" t="s">
        <v>42</v>
      </c>
      <c r="I403" s="13" t="s">
        <v>42</v>
      </c>
      <c r="J403" s="13" t="s">
        <v>42</v>
      </c>
      <c r="K403" s="13" t="s">
        <v>42</v>
      </c>
      <c r="L403" s="12">
        <v>0.37</v>
      </c>
      <c r="M403" s="13" t="s">
        <v>42</v>
      </c>
      <c r="N403" s="13" t="s">
        <v>42</v>
      </c>
      <c r="O403" s="13">
        <v>0.56000000000000005</v>
      </c>
      <c r="P403" s="13">
        <v>0.05</v>
      </c>
      <c r="Q403" s="13">
        <v>0.18</v>
      </c>
      <c r="R403" s="12" t="s">
        <v>42</v>
      </c>
      <c r="S403" s="13" t="s">
        <v>42</v>
      </c>
      <c r="T403" s="13" t="s">
        <v>42</v>
      </c>
      <c r="U403" s="13" t="s">
        <v>42</v>
      </c>
      <c r="V403" s="14" t="s">
        <v>42</v>
      </c>
      <c r="W403" s="13" t="s">
        <v>42</v>
      </c>
      <c r="X403" s="13" t="s">
        <v>42</v>
      </c>
      <c r="Y403" s="13" t="s">
        <v>42</v>
      </c>
      <c r="Z403" s="13" t="s">
        <v>42</v>
      </c>
      <c r="AA403" s="13" t="s">
        <v>42</v>
      </c>
      <c r="AB403" s="13" t="s">
        <v>42</v>
      </c>
      <c r="AC403" s="13" t="s">
        <v>42</v>
      </c>
      <c r="AD403" s="13" t="s">
        <v>42</v>
      </c>
      <c r="AE403" s="13" t="s">
        <v>42</v>
      </c>
      <c r="AF403" s="13" t="s">
        <v>42</v>
      </c>
      <c r="AG403" s="13" t="s">
        <v>42</v>
      </c>
      <c r="AH403" s="15" t="s">
        <v>42</v>
      </c>
    </row>
    <row r="404" spans="1:34">
      <c r="A404" s="3" t="s">
        <v>40</v>
      </c>
      <c r="B404" s="3">
        <v>48</v>
      </c>
      <c r="C404" s="3" t="s">
        <v>12</v>
      </c>
      <c r="D404" s="3" t="s">
        <v>15</v>
      </c>
      <c r="E404" s="5">
        <v>0.366551295525475</v>
      </c>
      <c r="F404" s="6">
        <v>7.6055275338114001E-2</v>
      </c>
      <c r="G404" s="14" t="s">
        <v>3</v>
      </c>
      <c r="H404" s="12" t="s">
        <v>42</v>
      </c>
      <c r="I404" s="13">
        <v>0.95</v>
      </c>
      <c r="J404" s="13">
        <v>0.05</v>
      </c>
      <c r="K404" s="13" t="s">
        <v>42</v>
      </c>
      <c r="L404" s="12" t="s">
        <v>42</v>
      </c>
      <c r="M404" s="13" t="s">
        <v>42</v>
      </c>
      <c r="N404" s="13" t="s">
        <v>42</v>
      </c>
      <c r="O404" s="13" t="s">
        <v>42</v>
      </c>
      <c r="P404" s="13" t="s">
        <v>42</v>
      </c>
      <c r="Q404" s="13" t="s">
        <v>42</v>
      </c>
      <c r="R404" s="12" t="s">
        <v>42</v>
      </c>
      <c r="S404" s="13" t="s">
        <v>42</v>
      </c>
      <c r="T404" s="13" t="s">
        <v>42</v>
      </c>
      <c r="U404" s="13" t="s">
        <v>42</v>
      </c>
      <c r="V404" s="14" t="s">
        <v>42</v>
      </c>
      <c r="W404" s="13" t="s">
        <v>42</v>
      </c>
      <c r="X404" s="13" t="s">
        <v>42</v>
      </c>
      <c r="Y404" s="13" t="s">
        <v>42</v>
      </c>
      <c r="Z404" s="13" t="s">
        <v>42</v>
      </c>
      <c r="AA404" s="13" t="s">
        <v>42</v>
      </c>
      <c r="AB404" s="13" t="s">
        <v>42</v>
      </c>
      <c r="AC404" s="13" t="s">
        <v>42</v>
      </c>
      <c r="AD404" s="13" t="s">
        <v>42</v>
      </c>
      <c r="AE404" s="13" t="s">
        <v>42</v>
      </c>
      <c r="AF404" s="13" t="s">
        <v>42</v>
      </c>
      <c r="AG404" s="13" t="s">
        <v>42</v>
      </c>
      <c r="AH404" s="15" t="s">
        <v>42</v>
      </c>
    </row>
    <row r="405" spans="1:34" ht="17.25">
      <c r="A405" s="3" t="s">
        <v>40</v>
      </c>
      <c r="B405" s="3">
        <v>48</v>
      </c>
      <c r="C405" s="3" t="s">
        <v>84</v>
      </c>
      <c r="D405" s="3" t="s">
        <v>42</v>
      </c>
      <c r="E405" s="5">
        <v>0.27104449146154003</v>
      </c>
      <c r="F405" s="6">
        <v>5.7602994188923E-2</v>
      </c>
      <c r="G405" s="14" t="s">
        <v>36</v>
      </c>
      <c r="H405" s="12" t="s">
        <v>42</v>
      </c>
      <c r="I405" s="13" t="s">
        <v>42</v>
      </c>
      <c r="J405" s="13" t="s">
        <v>42</v>
      </c>
      <c r="K405" s="13" t="s">
        <v>42</v>
      </c>
      <c r="L405" s="12" t="s">
        <v>42</v>
      </c>
      <c r="M405" s="13" t="s">
        <v>42</v>
      </c>
      <c r="N405" s="13" t="s">
        <v>42</v>
      </c>
      <c r="O405" s="13" t="s">
        <v>42</v>
      </c>
      <c r="P405" s="13" t="s">
        <v>42</v>
      </c>
      <c r="Q405" s="13" t="s">
        <v>42</v>
      </c>
      <c r="R405" s="12">
        <v>0.36</v>
      </c>
      <c r="S405" s="13">
        <v>0.15</v>
      </c>
      <c r="T405" s="13">
        <v>0.11</v>
      </c>
      <c r="U405" s="13">
        <v>0.09</v>
      </c>
      <c r="V405" s="14" t="s">
        <v>42</v>
      </c>
      <c r="W405" s="13" t="s">
        <v>42</v>
      </c>
      <c r="X405" s="13" t="s">
        <v>42</v>
      </c>
      <c r="Y405" s="13" t="s">
        <v>42</v>
      </c>
      <c r="Z405" s="13" t="s">
        <v>42</v>
      </c>
      <c r="AA405" s="13" t="s">
        <v>42</v>
      </c>
      <c r="AB405" s="13" t="s">
        <v>42</v>
      </c>
      <c r="AC405" s="13">
        <v>0.09</v>
      </c>
      <c r="AD405" s="13">
        <v>0.05</v>
      </c>
      <c r="AE405" s="13" t="s">
        <v>42</v>
      </c>
      <c r="AF405" s="13" t="s">
        <v>42</v>
      </c>
      <c r="AG405" s="13">
        <v>0.11</v>
      </c>
      <c r="AH405" s="15" t="s">
        <v>42</v>
      </c>
    </row>
    <row r="406" spans="1:34" ht="17.25">
      <c r="A406" s="3" t="s">
        <v>40</v>
      </c>
      <c r="B406" s="3">
        <v>48</v>
      </c>
      <c r="C406" s="3" t="s">
        <v>84</v>
      </c>
      <c r="D406" s="3" t="s">
        <v>42</v>
      </c>
      <c r="E406" s="5">
        <v>0.27104449146154003</v>
      </c>
      <c r="F406" s="6">
        <v>5.7602994188923E-2</v>
      </c>
      <c r="G406" s="14" t="s">
        <v>2</v>
      </c>
      <c r="H406" s="12" t="s">
        <v>42</v>
      </c>
      <c r="I406" s="13" t="s">
        <v>42</v>
      </c>
      <c r="J406" s="13" t="s">
        <v>42</v>
      </c>
      <c r="K406" s="13" t="s">
        <v>42</v>
      </c>
      <c r="L406" s="12">
        <v>0.33</v>
      </c>
      <c r="M406" s="13" t="s">
        <v>42</v>
      </c>
      <c r="N406" s="13" t="s">
        <v>42</v>
      </c>
      <c r="O406" s="13">
        <v>0.61</v>
      </c>
      <c r="P406" s="13">
        <v>0.05</v>
      </c>
      <c r="Q406" s="13">
        <v>0.18</v>
      </c>
      <c r="R406" s="12" t="s">
        <v>42</v>
      </c>
      <c r="S406" s="13" t="s">
        <v>42</v>
      </c>
      <c r="T406" s="13" t="s">
        <v>42</v>
      </c>
      <c r="U406" s="13" t="s">
        <v>42</v>
      </c>
      <c r="V406" s="14" t="s">
        <v>42</v>
      </c>
      <c r="W406" s="13" t="s">
        <v>42</v>
      </c>
      <c r="X406" s="13" t="s">
        <v>42</v>
      </c>
      <c r="Y406" s="13" t="s">
        <v>42</v>
      </c>
      <c r="Z406" s="13" t="s">
        <v>42</v>
      </c>
      <c r="AA406" s="13" t="s">
        <v>42</v>
      </c>
      <c r="AB406" s="13" t="s">
        <v>42</v>
      </c>
      <c r="AC406" s="13" t="s">
        <v>42</v>
      </c>
      <c r="AD406" s="13" t="s">
        <v>42</v>
      </c>
      <c r="AE406" s="13" t="s">
        <v>42</v>
      </c>
      <c r="AF406" s="13" t="s">
        <v>42</v>
      </c>
      <c r="AG406" s="13" t="s">
        <v>42</v>
      </c>
      <c r="AH406" s="15" t="s">
        <v>42</v>
      </c>
    </row>
    <row r="407" spans="1:34" ht="17.25">
      <c r="A407" s="3" t="s">
        <v>40</v>
      </c>
      <c r="B407" s="3">
        <v>48</v>
      </c>
      <c r="C407" s="3" t="s">
        <v>84</v>
      </c>
      <c r="D407" s="3" t="s">
        <v>42</v>
      </c>
      <c r="E407" s="5">
        <v>0.27104449146154003</v>
      </c>
      <c r="F407" s="6">
        <v>5.7602994188923E-2</v>
      </c>
      <c r="G407" s="14" t="s">
        <v>3</v>
      </c>
      <c r="H407" s="12" t="s">
        <v>42</v>
      </c>
      <c r="I407" s="13">
        <v>0.95</v>
      </c>
      <c r="J407" s="13">
        <v>0.05</v>
      </c>
      <c r="K407" s="13" t="s">
        <v>42</v>
      </c>
      <c r="L407" s="12" t="s">
        <v>42</v>
      </c>
      <c r="M407" s="13" t="s">
        <v>42</v>
      </c>
      <c r="N407" s="13" t="s">
        <v>42</v>
      </c>
      <c r="O407" s="13" t="s">
        <v>42</v>
      </c>
      <c r="P407" s="13" t="s">
        <v>42</v>
      </c>
      <c r="Q407" s="13" t="s">
        <v>42</v>
      </c>
      <c r="R407" s="12" t="s">
        <v>42</v>
      </c>
      <c r="S407" s="13" t="s">
        <v>42</v>
      </c>
      <c r="T407" s="13" t="s">
        <v>42</v>
      </c>
      <c r="U407" s="13" t="s">
        <v>42</v>
      </c>
      <c r="V407" s="14" t="s">
        <v>42</v>
      </c>
      <c r="W407" s="13" t="s">
        <v>42</v>
      </c>
      <c r="X407" s="13" t="s">
        <v>42</v>
      </c>
      <c r="Y407" s="13" t="s">
        <v>42</v>
      </c>
      <c r="Z407" s="13" t="s">
        <v>42</v>
      </c>
      <c r="AA407" s="13" t="s">
        <v>42</v>
      </c>
      <c r="AB407" s="13" t="s">
        <v>42</v>
      </c>
      <c r="AC407" s="13" t="s">
        <v>42</v>
      </c>
      <c r="AD407" s="13" t="s">
        <v>42</v>
      </c>
      <c r="AE407" s="13" t="s">
        <v>42</v>
      </c>
      <c r="AF407" s="13" t="s">
        <v>42</v>
      </c>
      <c r="AG407" s="13" t="s">
        <v>42</v>
      </c>
      <c r="AH407" s="15" t="s">
        <v>42</v>
      </c>
    </row>
    <row r="408" spans="1:34">
      <c r="A408" s="3" t="s">
        <v>40</v>
      </c>
      <c r="B408" s="3">
        <v>48</v>
      </c>
      <c r="C408" s="3" t="s">
        <v>31</v>
      </c>
      <c r="D408" s="3" t="s">
        <v>10</v>
      </c>
      <c r="E408" s="5">
        <v>0.156483929136812</v>
      </c>
      <c r="F408" s="6">
        <v>3.4698169001334003E-2</v>
      </c>
      <c r="G408" s="14" t="s">
        <v>36</v>
      </c>
      <c r="H408" s="12" t="s">
        <v>42</v>
      </c>
      <c r="I408" s="13" t="s">
        <v>42</v>
      </c>
      <c r="J408" s="13" t="s">
        <v>42</v>
      </c>
      <c r="K408" s="13" t="s">
        <v>42</v>
      </c>
      <c r="L408" s="12" t="s">
        <v>42</v>
      </c>
      <c r="M408" s="13" t="s">
        <v>42</v>
      </c>
      <c r="N408" s="13" t="s">
        <v>42</v>
      </c>
      <c r="O408" s="13" t="s">
        <v>42</v>
      </c>
      <c r="P408" s="13" t="s">
        <v>42</v>
      </c>
      <c r="Q408" s="13" t="s">
        <v>42</v>
      </c>
      <c r="R408" s="12" t="s">
        <v>42</v>
      </c>
      <c r="S408" s="13" t="s">
        <v>42</v>
      </c>
      <c r="T408" s="13" t="s">
        <v>42</v>
      </c>
      <c r="U408" s="13" t="s">
        <v>42</v>
      </c>
      <c r="V408" s="14" t="s">
        <v>42</v>
      </c>
      <c r="W408" s="13" t="s">
        <v>42</v>
      </c>
      <c r="X408" s="13" t="s">
        <v>42</v>
      </c>
      <c r="Y408" s="13" t="s">
        <v>42</v>
      </c>
      <c r="Z408" s="13" t="s">
        <v>42</v>
      </c>
      <c r="AA408" s="13" t="s">
        <v>42</v>
      </c>
      <c r="AB408" s="13" t="s">
        <v>42</v>
      </c>
      <c r="AC408" s="13">
        <v>0.25</v>
      </c>
      <c r="AD408" s="13" t="s">
        <v>42</v>
      </c>
      <c r="AE408" s="13" t="s">
        <v>42</v>
      </c>
      <c r="AF408" s="13" t="s">
        <v>42</v>
      </c>
      <c r="AG408" s="13">
        <v>0.25</v>
      </c>
      <c r="AH408" s="15" t="s">
        <v>42</v>
      </c>
    </row>
    <row r="409" spans="1:34">
      <c r="A409" s="3" t="s">
        <v>40</v>
      </c>
      <c r="B409" s="3">
        <v>48</v>
      </c>
      <c r="C409" s="3" t="s">
        <v>31</v>
      </c>
      <c r="D409" s="3" t="s">
        <v>10</v>
      </c>
      <c r="E409" s="5">
        <v>0.156483929136812</v>
      </c>
      <c r="F409" s="6">
        <v>3.4698169001334003E-2</v>
      </c>
      <c r="G409" s="14" t="s">
        <v>2</v>
      </c>
      <c r="H409" s="12" t="s">
        <v>42</v>
      </c>
      <c r="I409" s="13" t="s">
        <v>42</v>
      </c>
      <c r="J409" s="13" t="s">
        <v>42</v>
      </c>
      <c r="K409" s="13" t="s">
        <v>42</v>
      </c>
      <c r="L409" s="12">
        <v>0.14000000000000001</v>
      </c>
      <c r="M409" s="13" t="s">
        <v>42</v>
      </c>
      <c r="N409" s="13" t="s">
        <v>42</v>
      </c>
      <c r="O409" s="13">
        <v>0.75</v>
      </c>
      <c r="P409" s="13">
        <v>0.09</v>
      </c>
      <c r="Q409" s="13">
        <v>0.09</v>
      </c>
      <c r="R409" s="12" t="s">
        <v>42</v>
      </c>
      <c r="S409" s="13" t="s">
        <v>42</v>
      </c>
      <c r="T409" s="13" t="s">
        <v>42</v>
      </c>
      <c r="U409" s="13" t="s">
        <v>42</v>
      </c>
      <c r="V409" s="14" t="s">
        <v>42</v>
      </c>
      <c r="W409" s="13" t="s">
        <v>42</v>
      </c>
      <c r="X409" s="13" t="s">
        <v>42</v>
      </c>
      <c r="Y409" s="13" t="s">
        <v>42</v>
      </c>
      <c r="Z409" s="13" t="s">
        <v>42</v>
      </c>
      <c r="AA409" s="13" t="s">
        <v>42</v>
      </c>
      <c r="AB409" s="13" t="s">
        <v>42</v>
      </c>
      <c r="AC409" s="13" t="s">
        <v>42</v>
      </c>
      <c r="AD409" s="13" t="s">
        <v>42</v>
      </c>
      <c r="AE409" s="13" t="s">
        <v>42</v>
      </c>
      <c r="AF409" s="13" t="s">
        <v>42</v>
      </c>
      <c r="AG409" s="13" t="s">
        <v>42</v>
      </c>
      <c r="AH409" s="15" t="s">
        <v>42</v>
      </c>
    </row>
    <row r="410" spans="1:34">
      <c r="A410" s="3" t="s">
        <v>40</v>
      </c>
      <c r="B410" s="3">
        <v>48</v>
      </c>
      <c r="C410" s="3" t="s">
        <v>31</v>
      </c>
      <c r="D410" s="3" t="s">
        <v>10</v>
      </c>
      <c r="E410" s="5">
        <v>0.156483929136812</v>
      </c>
      <c r="F410" s="6">
        <v>3.4698169001334003E-2</v>
      </c>
      <c r="G410" s="14" t="s">
        <v>3</v>
      </c>
      <c r="H410" s="12" t="s">
        <v>42</v>
      </c>
      <c r="I410" s="13">
        <v>0.95</v>
      </c>
      <c r="J410" s="13">
        <v>0.05</v>
      </c>
      <c r="K410" s="13" t="s">
        <v>42</v>
      </c>
      <c r="L410" s="12" t="s">
        <v>42</v>
      </c>
      <c r="M410" s="13" t="s">
        <v>42</v>
      </c>
      <c r="N410" s="13" t="s">
        <v>42</v>
      </c>
      <c r="O410" s="13" t="s">
        <v>42</v>
      </c>
      <c r="P410" s="13" t="s">
        <v>42</v>
      </c>
      <c r="Q410" s="13" t="s">
        <v>42</v>
      </c>
      <c r="R410" s="12" t="s">
        <v>42</v>
      </c>
      <c r="S410" s="13" t="s">
        <v>42</v>
      </c>
      <c r="T410" s="13" t="s">
        <v>42</v>
      </c>
      <c r="U410" s="13" t="s">
        <v>42</v>
      </c>
      <c r="V410" s="14" t="s">
        <v>42</v>
      </c>
      <c r="W410" s="13" t="s">
        <v>42</v>
      </c>
      <c r="X410" s="13" t="s">
        <v>42</v>
      </c>
      <c r="Y410" s="13" t="s">
        <v>42</v>
      </c>
      <c r="Z410" s="13" t="s">
        <v>42</v>
      </c>
      <c r="AA410" s="13" t="s">
        <v>42</v>
      </c>
      <c r="AB410" s="13" t="s">
        <v>42</v>
      </c>
      <c r="AC410" s="13" t="s">
        <v>42</v>
      </c>
      <c r="AD410" s="13" t="s">
        <v>42</v>
      </c>
      <c r="AE410" s="13" t="s">
        <v>42</v>
      </c>
      <c r="AF410" s="13" t="s">
        <v>42</v>
      </c>
      <c r="AG410" s="13" t="s">
        <v>42</v>
      </c>
      <c r="AH410" s="15" t="s">
        <v>42</v>
      </c>
    </row>
    <row r="411" spans="1:34">
      <c r="A411" s="3" t="s">
        <v>40</v>
      </c>
      <c r="B411" s="3">
        <v>48</v>
      </c>
      <c r="C411" s="3" t="s">
        <v>31</v>
      </c>
      <c r="D411" s="3" t="s">
        <v>22</v>
      </c>
      <c r="E411" s="5">
        <v>3.0294358014477E-2</v>
      </c>
      <c r="F411" s="6">
        <v>1.5195787065254001E-2</v>
      </c>
      <c r="G411" s="14" t="s">
        <v>2</v>
      </c>
      <c r="H411" s="12" t="s">
        <v>42</v>
      </c>
      <c r="I411" s="13" t="s">
        <v>42</v>
      </c>
      <c r="J411" s="13" t="s">
        <v>42</v>
      </c>
      <c r="K411" s="13" t="s">
        <v>42</v>
      </c>
      <c r="L411" s="12">
        <v>0.26</v>
      </c>
      <c r="M411" s="13" t="s">
        <v>42</v>
      </c>
      <c r="N411" s="13" t="s">
        <v>42</v>
      </c>
      <c r="O411" s="13">
        <v>0.62</v>
      </c>
      <c r="P411" s="13">
        <v>0.09</v>
      </c>
      <c r="Q411" s="13">
        <v>0.1</v>
      </c>
      <c r="R411" s="12" t="s">
        <v>42</v>
      </c>
      <c r="S411" s="13" t="s">
        <v>42</v>
      </c>
      <c r="T411" s="13" t="s">
        <v>42</v>
      </c>
      <c r="U411" s="13" t="s">
        <v>42</v>
      </c>
      <c r="V411" s="14" t="s">
        <v>42</v>
      </c>
      <c r="W411" s="13" t="s">
        <v>42</v>
      </c>
      <c r="X411" s="13" t="s">
        <v>42</v>
      </c>
      <c r="Y411" s="13" t="s">
        <v>42</v>
      </c>
      <c r="Z411" s="13" t="s">
        <v>42</v>
      </c>
      <c r="AA411" s="13" t="s">
        <v>42</v>
      </c>
      <c r="AB411" s="13" t="s">
        <v>42</v>
      </c>
      <c r="AC411" s="13" t="s">
        <v>42</v>
      </c>
      <c r="AD411" s="13" t="s">
        <v>42</v>
      </c>
      <c r="AE411" s="13" t="s">
        <v>42</v>
      </c>
      <c r="AF411" s="13" t="s">
        <v>42</v>
      </c>
      <c r="AG411" s="13" t="s">
        <v>42</v>
      </c>
      <c r="AH411" s="15" t="s">
        <v>42</v>
      </c>
    </row>
    <row r="412" spans="1:34">
      <c r="A412" s="3" t="s">
        <v>40</v>
      </c>
      <c r="B412" s="3">
        <v>48</v>
      </c>
      <c r="C412" s="3" t="s">
        <v>31</v>
      </c>
      <c r="D412" s="3" t="s">
        <v>22</v>
      </c>
      <c r="E412" s="5">
        <v>3.0294358014477E-2</v>
      </c>
      <c r="F412" s="6">
        <v>1.5195787065254001E-2</v>
      </c>
      <c r="G412" s="14" t="s">
        <v>3</v>
      </c>
      <c r="H412" s="12" t="s">
        <v>42</v>
      </c>
      <c r="I412" s="13">
        <v>0.95</v>
      </c>
      <c r="J412" s="13">
        <v>0.05</v>
      </c>
      <c r="K412" s="13" t="s">
        <v>42</v>
      </c>
      <c r="L412" s="12" t="s">
        <v>42</v>
      </c>
      <c r="M412" s="13" t="s">
        <v>42</v>
      </c>
      <c r="N412" s="13" t="s">
        <v>42</v>
      </c>
      <c r="O412" s="13" t="s">
        <v>42</v>
      </c>
      <c r="P412" s="13" t="s">
        <v>42</v>
      </c>
      <c r="Q412" s="13" t="s">
        <v>42</v>
      </c>
      <c r="R412" s="12" t="s">
        <v>42</v>
      </c>
      <c r="S412" s="13" t="s">
        <v>42</v>
      </c>
      <c r="T412" s="13" t="s">
        <v>42</v>
      </c>
      <c r="U412" s="13" t="s">
        <v>42</v>
      </c>
      <c r="V412" s="14" t="s">
        <v>42</v>
      </c>
      <c r="W412" s="13" t="s">
        <v>42</v>
      </c>
      <c r="X412" s="13" t="s">
        <v>42</v>
      </c>
      <c r="Y412" s="13" t="s">
        <v>42</v>
      </c>
      <c r="Z412" s="13" t="s">
        <v>42</v>
      </c>
      <c r="AA412" s="13" t="s">
        <v>42</v>
      </c>
      <c r="AB412" s="13" t="s">
        <v>42</v>
      </c>
      <c r="AC412" s="13" t="s">
        <v>42</v>
      </c>
      <c r="AD412" s="13" t="s">
        <v>42</v>
      </c>
      <c r="AE412" s="13" t="s">
        <v>42</v>
      </c>
      <c r="AF412" s="13" t="s">
        <v>42</v>
      </c>
      <c r="AG412" s="13" t="s">
        <v>42</v>
      </c>
      <c r="AH412" s="15" t="s">
        <v>42</v>
      </c>
    </row>
    <row r="413" spans="1:34">
      <c r="A413" s="3" t="s">
        <v>40</v>
      </c>
      <c r="B413" s="3">
        <v>48</v>
      </c>
      <c r="C413" s="3" t="s">
        <v>31</v>
      </c>
      <c r="D413" s="3" t="s">
        <v>29</v>
      </c>
      <c r="E413" s="5">
        <v>0.110109862901503</v>
      </c>
      <c r="F413" s="6">
        <v>1.5191146155095E-2</v>
      </c>
      <c r="G413" s="14" t="s">
        <v>36</v>
      </c>
      <c r="H413" s="12" t="s">
        <v>42</v>
      </c>
      <c r="I413" s="13" t="s">
        <v>42</v>
      </c>
      <c r="J413" s="13" t="s">
        <v>42</v>
      </c>
      <c r="K413" s="13" t="s">
        <v>42</v>
      </c>
      <c r="L413" s="12" t="s">
        <v>42</v>
      </c>
      <c r="M413" s="13" t="s">
        <v>42</v>
      </c>
      <c r="N413" s="13" t="s">
        <v>42</v>
      </c>
      <c r="O413" s="13" t="s">
        <v>42</v>
      </c>
      <c r="P413" s="13" t="s">
        <v>42</v>
      </c>
      <c r="Q413" s="13" t="s">
        <v>42</v>
      </c>
      <c r="R413" s="12" t="s">
        <v>42</v>
      </c>
      <c r="S413" s="13" t="s">
        <v>42</v>
      </c>
      <c r="T413" s="13" t="s">
        <v>42</v>
      </c>
      <c r="U413" s="13" t="s">
        <v>42</v>
      </c>
      <c r="V413" s="14" t="s">
        <v>42</v>
      </c>
      <c r="W413" s="13" t="s">
        <v>42</v>
      </c>
      <c r="X413" s="13" t="s">
        <v>42</v>
      </c>
      <c r="Y413" s="13" t="s">
        <v>42</v>
      </c>
      <c r="Z413" s="13" t="s">
        <v>42</v>
      </c>
      <c r="AA413" s="13" t="s">
        <v>42</v>
      </c>
      <c r="AB413" s="13" t="s">
        <v>42</v>
      </c>
      <c r="AC413" s="13" t="s">
        <v>42</v>
      </c>
      <c r="AD413" s="13" t="s">
        <v>42</v>
      </c>
      <c r="AE413" s="13" t="s">
        <v>42</v>
      </c>
      <c r="AF413" s="13" t="s">
        <v>42</v>
      </c>
      <c r="AG413" s="13">
        <v>0.25</v>
      </c>
      <c r="AH413" s="15" t="s">
        <v>42</v>
      </c>
    </row>
    <row r="414" spans="1:34">
      <c r="A414" s="3" t="s">
        <v>40</v>
      </c>
      <c r="B414" s="3">
        <v>48</v>
      </c>
      <c r="C414" s="3" t="s">
        <v>31</v>
      </c>
      <c r="D414" s="3" t="s">
        <v>29</v>
      </c>
      <c r="E414" s="5">
        <v>0.110109862901503</v>
      </c>
      <c r="F414" s="6">
        <v>1.5191146155095E-2</v>
      </c>
      <c r="G414" s="14" t="s">
        <v>2</v>
      </c>
      <c r="H414" s="12" t="s">
        <v>42</v>
      </c>
      <c r="I414" s="13" t="s">
        <v>42</v>
      </c>
      <c r="J414" s="13" t="s">
        <v>42</v>
      </c>
      <c r="K414" s="13" t="s">
        <v>42</v>
      </c>
      <c r="L414" s="12">
        <v>0.56999999999999995</v>
      </c>
      <c r="M414" s="13" t="s">
        <v>42</v>
      </c>
      <c r="N414" s="13" t="s">
        <v>42</v>
      </c>
      <c r="O414" s="13">
        <v>0.44</v>
      </c>
      <c r="P414" s="13">
        <v>0</v>
      </c>
      <c r="Q414" s="13">
        <v>0.18</v>
      </c>
      <c r="R414" s="12" t="s">
        <v>42</v>
      </c>
      <c r="S414" s="13" t="s">
        <v>42</v>
      </c>
      <c r="T414" s="13" t="s">
        <v>42</v>
      </c>
      <c r="U414" s="13" t="s">
        <v>42</v>
      </c>
      <c r="V414" s="14" t="s">
        <v>42</v>
      </c>
      <c r="W414" s="13" t="s">
        <v>42</v>
      </c>
      <c r="X414" s="13" t="s">
        <v>42</v>
      </c>
      <c r="Y414" s="13" t="s">
        <v>42</v>
      </c>
      <c r="Z414" s="13" t="s">
        <v>42</v>
      </c>
      <c r="AA414" s="13" t="s">
        <v>42</v>
      </c>
      <c r="AB414" s="13" t="s">
        <v>42</v>
      </c>
      <c r="AC414" s="13" t="s">
        <v>42</v>
      </c>
      <c r="AD414" s="13" t="s">
        <v>42</v>
      </c>
      <c r="AE414" s="13" t="s">
        <v>42</v>
      </c>
      <c r="AF414" s="13" t="s">
        <v>42</v>
      </c>
      <c r="AG414" s="13" t="s">
        <v>42</v>
      </c>
      <c r="AH414" s="15" t="s">
        <v>42</v>
      </c>
    </row>
    <row r="415" spans="1:34">
      <c r="A415" s="3" t="s">
        <v>40</v>
      </c>
      <c r="B415" s="3">
        <v>48</v>
      </c>
      <c r="C415" s="3" t="s">
        <v>31</v>
      </c>
      <c r="D415" s="3" t="s">
        <v>29</v>
      </c>
      <c r="E415" s="5">
        <v>0.110109862901503</v>
      </c>
      <c r="F415" s="6">
        <v>1.5191146155095E-2</v>
      </c>
      <c r="G415" s="14" t="s">
        <v>3</v>
      </c>
      <c r="H415" s="12" t="s">
        <v>42</v>
      </c>
      <c r="I415" s="13">
        <v>0.95</v>
      </c>
      <c r="J415" s="13">
        <v>0.05</v>
      </c>
      <c r="K415" s="13" t="s">
        <v>42</v>
      </c>
      <c r="L415" s="12" t="s">
        <v>42</v>
      </c>
      <c r="M415" s="13" t="s">
        <v>42</v>
      </c>
      <c r="N415" s="13" t="s">
        <v>42</v>
      </c>
      <c r="O415" s="13" t="s">
        <v>42</v>
      </c>
      <c r="P415" s="13" t="s">
        <v>42</v>
      </c>
      <c r="Q415" s="13" t="s">
        <v>42</v>
      </c>
      <c r="R415" s="12" t="s">
        <v>42</v>
      </c>
      <c r="S415" s="13" t="s">
        <v>42</v>
      </c>
      <c r="T415" s="13" t="s">
        <v>42</v>
      </c>
      <c r="U415" s="13" t="s">
        <v>42</v>
      </c>
      <c r="V415" s="14" t="s">
        <v>42</v>
      </c>
      <c r="W415" s="13" t="s">
        <v>42</v>
      </c>
      <c r="X415" s="13" t="s">
        <v>42</v>
      </c>
      <c r="Y415" s="13" t="s">
        <v>42</v>
      </c>
      <c r="Z415" s="13" t="s">
        <v>42</v>
      </c>
      <c r="AA415" s="13" t="s">
        <v>42</v>
      </c>
      <c r="AB415" s="13" t="s">
        <v>42</v>
      </c>
      <c r="AC415" s="13" t="s">
        <v>42</v>
      </c>
      <c r="AD415" s="13" t="s">
        <v>42</v>
      </c>
      <c r="AE415" s="13" t="s">
        <v>42</v>
      </c>
      <c r="AF415" s="13" t="s">
        <v>42</v>
      </c>
      <c r="AG415" s="13" t="s">
        <v>42</v>
      </c>
      <c r="AH415" s="15" t="s">
        <v>42</v>
      </c>
    </row>
    <row r="416" spans="1:34">
      <c r="A416" s="3" t="s">
        <v>40</v>
      </c>
      <c r="B416" s="3">
        <v>48</v>
      </c>
      <c r="C416" s="3" t="s">
        <v>13</v>
      </c>
      <c r="D416" s="3" t="s">
        <v>10</v>
      </c>
      <c r="E416" s="5">
        <v>0.30996905197380598</v>
      </c>
      <c r="F416" s="6">
        <v>3.7973304017694998E-2</v>
      </c>
      <c r="G416" s="14" t="s">
        <v>36</v>
      </c>
      <c r="H416" s="12" t="s">
        <v>42</v>
      </c>
      <c r="I416" s="13" t="s">
        <v>42</v>
      </c>
      <c r="J416" s="13" t="s">
        <v>42</v>
      </c>
      <c r="K416" s="13" t="s">
        <v>42</v>
      </c>
      <c r="L416" s="12" t="s">
        <v>42</v>
      </c>
      <c r="M416" s="13" t="s">
        <v>42</v>
      </c>
      <c r="N416" s="13" t="s">
        <v>42</v>
      </c>
      <c r="O416" s="13" t="s">
        <v>42</v>
      </c>
      <c r="P416" s="13" t="s">
        <v>42</v>
      </c>
      <c r="Q416" s="13" t="s">
        <v>42</v>
      </c>
      <c r="R416" s="12">
        <v>0.25</v>
      </c>
      <c r="S416" s="13">
        <v>0.45</v>
      </c>
      <c r="T416" s="13">
        <v>0</v>
      </c>
      <c r="U416" s="13">
        <v>0.05</v>
      </c>
      <c r="V416" s="14" t="s">
        <v>42</v>
      </c>
      <c r="W416" s="13" t="s">
        <v>42</v>
      </c>
      <c r="X416" s="13" t="s">
        <v>42</v>
      </c>
      <c r="Y416" s="13" t="s">
        <v>42</v>
      </c>
      <c r="Z416" s="13" t="s">
        <v>42</v>
      </c>
      <c r="AA416" s="13" t="s">
        <v>42</v>
      </c>
      <c r="AB416" s="13" t="s">
        <v>42</v>
      </c>
      <c r="AC416" s="13" t="s">
        <v>42</v>
      </c>
      <c r="AD416" s="13">
        <v>0.25</v>
      </c>
      <c r="AE416" s="13" t="s">
        <v>42</v>
      </c>
      <c r="AF416" s="13" t="s">
        <v>42</v>
      </c>
      <c r="AG416" s="13" t="s">
        <v>42</v>
      </c>
      <c r="AH416" s="15" t="s">
        <v>42</v>
      </c>
    </row>
    <row r="417" spans="1:34">
      <c r="A417" s="3" t="s">
        <v>40</v>
      </c>
      <c r="B417" s="3">
        <v>48</v>
      </c>
      <c r="C417" s="3" t="s">
        <v>13</v>
      </c>
      <c r="D417" s="3" t="s">
        <v>10</v>
      </c>
      <c r="E417" s="5">
        <v>0.30996905197380598</v>
      </c>
      <c r="F417" s="6">
        <v>3.7973304017694998E-2</v>
      </c>
      <c r="G417" s="14" t="s">
        <v>2</v>
      </c>
      <c r="H417" s="12" t="s">
        <v>42</v>
      </c>
      <c r="I417" s="13" t="s">
        <v>42</v>
      </c>
      <c r="J417" s="13" t="s">
        <v>42</v>
      </c>
      <c r="K417" s="13" t="s">
        <v>42</v>
      </c>
      <c r="L417" s="12">
        <v>0.41</v>
      </c>
      <c r="M417" s="13" t="s">
        <v>42</v>
      </c>
      <c r="N417" s="13" t="s">
        <v>42</v>
      </c>
      <c r="O417" s="13">
        <v>0.54</v>
      </c>
      <c r="P417" s="13">
        <v>0.03</v>
      </c>
      <c r="Q417" s="13">
        <v>0.2</v>
      </c>
      <c r="R417" s="12" t="s">
        <v>42</v>
      </c>
      <c r="S417" s="13" t="s">
        <v>42</v>
      </c>
      <c r="T417" s="13" t="s">
        <v>42</v>
      </c>
      <c r="U417" s="13" t="s">
        <v>42</v>
      </c>
      <c r="V417" s="14" t="s">
        <v>42</v>
      </c>
      <c r="W417" s="13" t="s">
        <v>42</v>
      </c>
      <c r="X417" s="13" t="s">
        <v>42</v>
      </c>
      <c r="Y417" s="13" t="s">
        <v>42</v>
      </c>
      <c r="Z417" s="13" t="s">
        <v>42</v>
      </c>
      <c r="AA417" s="13" t="s">
        <v>42</v>
      </c>
      <c r="AB417" s="13" t="s">
        <v>42</v>
      </c>
      <c r="AC417" s="13" t="s">
        <v>42</v>
      </c>
      <c r="AD417" s="13" t="s">
        <v>42</v>
      </c>
      <c r="AE417" s="13" t="s">
        <v>42</v>
      </c>
      <c r="AF417" s="13" t="s">
        <v>42</v>
      </c>
      <c r="AG417" s="13" t="s">
        <v>42</v>
      </c>
      <c r="AH417" s="15" t="s">
        <v>42</v>
      </c>
    </row>
    <row r="418" spans="1:34">
      <c r="A418" s="3" t="s">
        <v>40</v>
      </c>
      <c r="B418" s="3">
        <v>48</v>
      </c>
      <c r="C418" s="3" t="s">
        <v>13</v>
      </c>
      <c r="D418" s="3" t="s">
        <v>10</v>
      </c>
      <c r="E418" s="5">
        <v>0.30996905197380598</v>
      </c>
      <c r="F418" s="6">
        <v>3.7973304017694998E-2</v>
      </c>
      <c r="G418" s="14" t="s">
        <v>3</v>
      </c>
      <c r="H418" s="12" t="s">
        <v>42</v>
      </c>
      <c r="I418" s="13">
        <v>0.95</v>
      </c>
      <c r="J418" s="13">
        <v>0.05</v>
      </c>
      <c r="K418" s="13" t="s">
        <v>42</v>
      </c>
      <c r="L418" s="12" t="s">
        <v>42</v>
      </c>
      <c r="M418" s="13" t="s">
        <v>42</v>
      </c>
      <c r="N418" s="13" t="s">
        <v>42</v>
      </c>
      <c r="O418" s="13" t="s">
        <v>42</v>
      </c>
      <c r="P418" s="13" t="s">
        <v>42</v>
      </c>
      <c r="Q418" s="13" t="s">
        <v>42</v>
      </c>
      <c r="R418" s="12" t="s">
        <v>42</v>
      </c>
      <c r="S418" s="13" t="s">
        <v>42</v>
      </c>
      <c r="T418" s="13" t="s">
        <v>42</v>
      </c>
      <c r="U418" s="13" t="s">
        <v>42</v>
      </c>
      <c r="V418" s="14" t="s">
        <v>42</v>
      </c>
      <c r="W418" s="13" t="s">
        <v>42</v>
      </c>
      <c r="X418" s="13" t="s">
        <v>42</v>
      </c>
      <c r="Y418" s="13" t="s">
        <v>42</v>
      </c>
      <c r="Z418" s="13" t="s">
        <v>42</v>
      </c>
      <c r="AA418" s="13" t="s">
        <v>42</v>
      </c>
      <c r="AB418" s="13" t="s">
        <v>42</v>
      </c>
      <c r="AC418" s="13" t="s">
        <v>42</v>
      </c>
      <c r="AD418" s="13" t="s">
        <v>42</v>
      </c>
      <c r="AE418" s="13" t="s">
        <v>42</v>
      </c>
      <c r="AF418" s="13" t="s">
        <v>42</v>
      </c>
      <c r="AG418" s="13" t="s">
        <v>42</v>
      </c>
      <c r="AH418" s="15" t="s">
        <v>42</v>
      </c>
    </row>
    <row r="419" spans="1:34">
      <c r="A419" s="3" t="s">
        <v>40</v>
      </c>
      <c r="B419" s="3">
        <v>48</v>
      </c>
      <c r="C419" s="3" t="s">
        <v>13</v>
      </c>
      <c r="D419" s="3" t="s">
        <v>24</v>
      </c>
      <c r="E419" s="5">
        <v>0.14517025920339099</v>
      </c>
      <c r="F419" s="6">
        <v>6.7398381064655996E-2</v>
      </c>
      <c r="G419" s="14" t="s">
        <v>2</v>
      </c>
      <c r="H419" s="12" t="s">
        <v>42</v>
      </c>
      <c r="I419" s="13" t="s">
        <v>42</v>
      </c>
      <c r="J419" s="13" t="s">
        <v>42</v>
      </c>
      <c r="K419" s="13" t="s">
        <v>42</v>
      </c>
      <c r="L419" s="12">
        <v>0.56000000000000005</v>
      </c>
      <c r="M419" s="13" t="s">
        <v>42</v>
      </c>
      <c r="N419" s="13" t="s">
        <v>42</v>
      </c>
      <c r="O419" s="13">
        <v>0.42</v>
      </c>
      <c r="P419" s="13">
        <v>0.02</v>
      </c>
      <c r="Q419" s="13">
        <v>0.18</v>
      </c>
      <c r="R419" s="12" t="s">
        <v>42</v>
      </c>
      <c r="S419" s="13" t="s">
        <v>42</v>
      </c>
      <c r="T419" s="13" t="s">
        <v>42</v>
      </c>
      <c r="U419" s="13" t="s">
        <v>42</v>
      </c>
      <c r="V419" s="14" t="s">
        <v>42</v>
      </c>
      <c r="W419" s="13" t="s">
        <v>42</v>
      </c>
      <c r="X419" s="13" t="s">
        <v>42</v>
      </c>
      <c r="Y419" s="13" t="s">
        <v>42</v>
      </c>
      <c r="Z419" s="13" t="s">
        <v>42</v>
      </c>
      <c r="AA419" s="13" t="s">
        <v>42</v>
      </c>
      <c r="AB419" s="13" t="s">
        <v>42</v>
      </c>
      <c r="AC419" s="13" t="s">
        <v>42</v>
      </c>
      <c r="AD419" s="13" t="s">
        <v>42</v>
      </c>
      <c r="AE419" s="13" t="s">
        <v>42</v>
      </c>
      <c r="AF419" s="13" t="s">
        <v>42</v>
      </c>
      <c r="AG419" s="13" t="s">
        <v>42</v>
      </c>
      <c r="AH419" s="15" t="s">
        <v>42</v>
      </c>
    </row>
    <row r="420" spans="1:34">
      <c r="A420" s="3" t="s">
        <v>40</v>
      </c>
      <c r="B420" s="3">
        <v>48</v>
      </c>
      <c r="C420" s="3" t="s">
        <v>13</v>
      </c>
      <c r="D420" s="3" t="s">
        <v>24</v>
      </c>
      <c r="E420" s="5">
        <v>0.14517025920339099</v>
      </c>
      <c r="F420" s="6">
        <v>6.7398381064655996E-2</v>
      </c>
      <c r="G420" s="14" t="s">
        <v>3</v>
      </c>
      <c r="H420" s="12" t="s">
        <v>42</v>
      </c>
      <c r="I420" s="13">
        <v>0.95</v>
      </c>
      <c r="J420" s="13">
        <v>0.05</v>
      </c>
      <c r="K420" s="13" t="s">
        <v>42</v>
      </c>
      <c r="L420" s="12" t="s">
        <v>42</v>
      </c>
      <c r="M420" s="13" t="s">
        <v>42</v>
      </c>
      <c r="N420" s="13" t="s">
        <v>42</v>
      </c>
      <c r="O420" s="13" t="s">
        <v>42</v>
      </c>
      <c r="P420" s="13" t="s">
        <v>42</v>
      </c>
      <c r="Q420" s="13" t="s">
        <v>42</v>
      </c>
      <c r="R420" s="12" t="s">
        <v>42</v>
      </c>
      <c r="S420" s="13" t="s">
        <v>42</v>
      </c>
      <c r="T420" s="13" t="s">
        <v>42</v>
      </c>
      <c r="U420" s="13" t="s">
        <v>42</v>
      </c>
      <c r="V420" s="14" t="s">
        <v>42</v>
      </c>
      <c r="W420" s="13" t="s">
        <v>42</v>
      </c>
      <c r="X420" s="13" t="s">
        <v>42</v>
      </c>
      <c r="Y420" s="13" t="s">
        <v>42</v>
      </c>
      <c r="Z420" s="13" t="s">
        <v>42</v>
      </c>
      <c r="AA420" s="13" t="s">
        <v>42</v>
      </c>
      <c r="AB420" s="13" t="s">
        <v>42</v>
      </c>
      <c r="AC420" s="13" t="s">
        <v>42</v>
      </c>
      <c r="AD420" s="13" t="s">
        <v>42</v>
      </c>
      <c r="AE420" s="13" t="s">
        <v>42</v>
      </c>
      <c r="AF420" s="13" t="s">
        <v>42</v>
      </c>
      <c r="AG420" s="13" t="s">
        <v>42</v>
      </c>
      <c r="AH420" s="15" t="s">
        <v>42</v>
      </c>
    </row>
    <row r="421" spans="1:34">
      <c r="A421" s="3" t="s">
        <v>40</v>
      </c>
      <c r="B421" s="3">
        <v>48</v>
      </c>
      <c r="C421" s="3" t="s">
        <v>13</v>
      </c>
      <c r="D421" s="3" t="s">
        <v>22</v>
      </c>
      <c r="E421" s="5">
        <v>6.3312358269929994E-2</v>
      </c>
      <c r="F421" s="6">
        <v>2.5466318179235999E-2</v>
      </c>
      <c r="G421" s="14" t="s">
        <v>2</v>
      </c>
      <c r="H421" s="12" t="s">
        <v>42</v>
      </c>
      <c r="I421" s="13" t="s">
        <v>42</v>
      </c>
      <c r="J421" s="13" t="s">
        <v>42</v>
      </c>
      <c r="K421" s="13" t="s">
        <v>42</v>
      </c>
      <c r="L421" s="12">
        <v>0.56999999999999995</v>
      </c>
      <c r="M421" s="13" t="s">
        <v>42</v>
      </c>
      <c r="N421" s="13" t="s">
        <v>42</v>
      </c>
      <c r="O421" s="13">
        <v>0.39</v>
      </c>
      <c r="P421" s="13">
        <v>0.03</v>
      </c>
      <c r="Q421" s="13">
        <v>0.17</v>
      </c>
      <c r="R421" s="12" t="s">
        <v>42</v>
      </c>
      <c r="S421" s="13" t="s">
        <v>42</v>
      </c>
      <c r="T421" s="13" t="s">
        <v>42</v>
      </c>
      <c r="U421" s="13" t="s">
        <v>42</v>
      </c>
      <c r="V421" s="14" t="s">
        <v>42</v>
      </c>
      <c r="W421" s="13" t="s">
        <v>42</v>
      </c>
      <c r="X421" s="13" t="s">
        <v>42</v>
      </c>
      <c r="Y421" s="13" t="s">
        <v>42</v>
      </c>
      <c r="Z421" s="13" t="s">
        <v>42</v>
      </c>
      <c r="AA421" s="13" t="s">
        <v>42</v>
      </c>
      <c r="AB421" s="13" t="s">
        <v>42</v>
      </c>
      <c r="AC421" s="13" t="s">
        <v>42</v>
      </c>
      <c r="AD421" s="13" t="s">
        <v>42</v>
      </c>
      <c r="AE421" s="13" t="s">
        <v>42</v>
      </c>
      <c r="AF421" s="13" t="s">
        <v>42</v>
      </c>
      <c r="AG421" s="13" t="s">
        <v>42</v>
      </c>
      <c r="AH421" s="15" t="s">
        <v>42</v>
      </c>
    </row>
    <row r="422" spans="1:34">
      <c r="A422" s="3" t="s">
        <v>40</v>
      </c>
      <c r="B422" s="3">
        <v>48</v>
      </c>
      <c r="C422" s="3" t="s">
        <v>13</v>
      </c>
      <c r="D422" s="3" t="s">
        <v>22</v>
      </c>
      <c r="E422" s="5">
        <v>6.3312358269929994E-2</v>
      </c>
      <c r="F422" s="6">
        <v>2.5466318179235999E-2</v>
      </c>
      <c r="G422" s="14" t="s">
        <v>3</v>
      </c>
      <c r="H422" s="12" t="s">
        <v>42</v>
      </c>
      <c r="I422" s="13">
        <v>0.95</v>
      </c>
      <c r="J422" s="13">
        <v>0.05</v>
      </c>
      <c r="K422" s="13" t="s">
        <v>42</v>
      </c>
      <c r="L422" s="12" t="s">
        <v>42</v>
      </c>
      <c r="M422" s="13" t="s">
        <v>42</v>
      </c>
      <c r="N422" s="13" t="s">
        <v>42</v>
      </c>
      <c r="O422" s="13" t="s">
        <v>42</v>
      </c>
      <c r="P422" s="13" t="s">
        <v>42</v>
      </c>
      <c r="Q422" s="13" t="s">
        <v>42</v>
      </c>
      <c r="R422" s="12" t="s">
        <v>42</v>
      </c>
      <c r="S422" s="13" t="s">
        <v>42</v>
      </c>
      <c r="T422" s="13" t="s">
        <v>42</v>
      </c>
      <c r="U422" s="13" t="s">
        <v>42</v>
      </c>
      <c r="V422" s="14" t="s">
        <v>42</v>
      </c>
      <c r="W422" s="13" t="s">
        <v>42</v>
      </c>
      <c r="X422" s="13" t="s">
        <v>42</v>
      </c>
      <c r="Y422" s="13" t="s">
        <v>42</v>
      </c>
      <c r="Z422" s="13" t="s">
        <v>42</v>
      </c>
      <c r="AA422" s="13" t="s">
        <v>42</v>
      </c>
      <c r="AB422" s="13" t="s">
        <v>42</v>
      </c>
      <c r="AC422" s="13" t="s">
        <v>42</v>
      </c>
      <c r="AD422" s="13" t="s">
        <v>42</v>
      </c>
      <c r="AE422" s="13" t="s">
        <v>42</v>
      </c>
      <c r="AF422" s="13" t="s">
        <v>42</v>
      </c>
      <c r="AG422" s="13" t="s">
        <v>42</v>
      </c>
      <c r="AH422" s="15" t="s">
        <v>42</v>
      </c>
    </row>
    <row r="423" spans="1:34">
      <c r="A423" s="3" t="s">
        <v>40</v>
      </c>
      <c r="B423" s="3">
        <v>48</v>
      </c>
      <c r="C423" s="3" t="s">
        <v>13</v>
      </c>
      <c r="D423" s="3" t="s">
        <v>23</v>
      </c>
      <c r="E423" s="5">
        <v>0.14295683838783799</v>
      </c>
      <c r="F423" s="6">
        <v>2.4009641051495001E-2</v>
      </c>
      <c r="G423" s="14" t="s">
        <v>2</v>
      </c>
      <c r="H423" s="12" t="s">
        <v>42</v>
      </c>
      <c r="I423" s="13" t="s">
        <v>42</v>
      </c>
      <c r="J423" s="13" t="s">
        <v>42</v>
      </c>
      <c r="K423" s="13" t="s">
        <v>42</v>
      </c>
      <c r="L423" s="12">
        <v>0.4</v>
      </c>
      <c r="M423" s="13" t="s">
        <v>42</v>
      </c>
      <c r="N423" s="13" t="s">
        <v>42</v>
      </c>
      <c r="O423" s="13">
        <v>0.56999999999999995</v>
      </c>
      <c r="P423" s="13">
        <v>0.02</v>
      </c>
      <c r="Q423" s="13">
        <v>0.13</v>
      </c>
      <c r="R423" s="12" t="s">
        <v>42</v>
      </c>
      <c r="S423" s="13" t="s">
        <v>42</v>
      </c>
      <c r="T423" s="13" t="s">
        <v>42</v>
      </c>
      <c r="U423" s="13" t="s">
        <v>42</v>
      </c>
      <c r="V423" s="14" t="s">
        <v>42</v>
      </c>
      <c r="W423" s="13" t="s">
        <v>42</v>
      </c>
      <c r="X423" s="13" t="s">
        <v>42</v>
      </c>
      <c r="Y423" s="13" t="s">
        <v>42</v>
      </c>
      <c r="Z423" s="13" t="s">
        <v>42</v>
      </c>
      <c r="AA423" s="13" t="s">
        <v>42</v>
      </c>
      <c r="AB423" s="13" t="s">
        <v>42</v>
      </c>
      <c r="AC423" s="13" t="s">
        <v>42</v>
      </c>
      <c r="AD423" s="13" t="s">
        <v>42</v>
      </c>
      <c r="AE423" s="13" t="s">
        <v>42</v>
      </c>
      <c r="AF423" s="13" t="s">
        <v>42</v>
      </c>
      <c r="AG423" s="13" t="s">
        <v>42</v>
      </c>
      <c r="AH423" s="15" t="s">
        <v>42</v>
      </c>
    </row>
    <row r="424" spans="1:34">
      <c r="A424" s="3" t="s">
        <v>40</v>
      </c>
      <c r="B424" s="3">
        <v>48</v>
      </c>
      <c r="C424" s="3" t="s">
        <v>13</v>
      </c>
      <c r="D424" s="3" t="s">
        <v>23</v>
      </c>
      <c r="E424" s="5">
        <v>0.14295683838783799</v>
      </c>
      <c r="F424" s="6">
        <v>2.4009641051495001E-2</v>
      </c>
      <c r="G424" s="14" t="s">
        <v>3</v>
      </c>
      <c r="H424" s="12" t="s">
        <v>42</v>
      </c>
      <c r="I424" s="13">
        <v>0.95</v>
      </c>
      <c r="J424" s="13">
        <v>0.05</v>
      </c>
      <c r="K424" s="13" t="s">
        <v>42</v>
      </c>
      <c r="L424" s="12" t="s">
        <v>42</v>
      </c>
      <c r="M424" s="13" t="s">
        <v>42</v>
      </c>
      <c r="N424" s="13" t="s">
        <v>42</v>
      </c>
      <c r="O424" s="13" t="s">
        <v>42</v>
      </c>
      <c r="P424" s="13" t="s">
        <v>42</v>
      </c>
      <c r="Q424" s="13" t="s">
        <v>42</v>
      </c>
      <c r="R424" s="12" t="s">
        <v>42</v>
      </c>
      <c r="S424" s="13" t="s">
        <v>42</v>
      </c>
      <c r="T424" s="13" t="s">
        <v>42</v>
      </c>
      <c r="U424" s="13" t="s">
        <v>42</v>
      </c>
      <c r="V424" s="14" t="s">
        <v>42</v>
      </c>
      <c r="W424" s="13" t="s">
        <v>42</v>
      </c>
      <c r="X424" s="13" t="s">
        <v>42</v>
      </c>
      <c r="Y424" s="13" t="s">
        <v>42</v>
      </c>
      <c r="Z424" s="13" t="s">
        <v>42</v>
      </c>
      <c r="AA424" s="13" t="s">
        <v>42</v>
      </c>
      <c r="AB424" s="13" t="s">
        <v>42</v>
      </c>
      <c r="AC424" s="13" t="s">
        <v>42</v>
      </c>
      <c r="AD424" s="13" t="s">
        <v>42</v>
      </c>
      <c r="AE424" s="13" t="s">
        <v>42</v>
      </c>
      <c r="AF424" s="13" t="s">
        <v>42</v>
      </c>
      <c r="AG424" s="13" t="s">
        <v>42</v>
      </c>
      <c r="AH424" s="15" t="s">
        <v>42</v>
      </c>
    </row>
    <row r="425" spans="1:34">
      <c r="A425" s="3" t="s">
        <v>40</v>
      </c>
      <c r="B425" s="3">
        <v>48</v>
      </c>
      <c r="C425" s="3" t="s">
        <v>13</v>
      </c>
      <c r="D425" s="3" t="s">
        <v>20</v>
      </c>
      <c r="E425" s="5">
        <v>4.7408482911425999E-2</v>
      </c>
      <c r="F425" s="6">
        <v>1.3994763700574E-2</v>
      </c>
      <c r="G425" s="14" t="s">
        <v>2</v>
      </c>
      <c r="H425" s="12" t="s">
        <v>42</v>
      </c>
      <c r="I425" s="13" t="s">
        <v>42</v>
      </c>
      <c r="J425" s="13" t="s">
        <v>42</v>
      </c>
      <c r="K425" s="13" t="s">
        <v>42</v>
      </c>
      <c r="L425" s="12">
        <v>0.55000000000000004</v>
      </c>
      <c r="M425" s="13" t="s">
        <v>42</v>
      </c>
      <c r="N425" s="13" t="s">
        <v>42</v>
      </c>
      <c r="O425" s="13">
        <v>0.4</v>
      </c>
      <c r="P425" s="13">
        <v>0.05</v>
      </c>
      <c r="Q425" s="13">
        <v>0.17</v>
      </c>
      <c r="R425" s="12" t="s">
        <v>42</v>
      </c>
      <c r="S425" s="13" t="s">
        <v>42</v>
      </c>
      <c r="T425" s="13" t="s">
        <v>42</v>
      </c>
      <c r="U425" s="13" t="s">
        <v>42</v>
      </c>
      <c r="V425" s="14" t="s">
        <v>42</v>
      </c>
      <c r="W425" s="13" t="s">
        <v>42</v>
      </c>
      <c r="X425" s="13" t="s">
        <v>42</v>
      </c>
      <c r="Y425" s="13" t="s">
        <v>42</v>
      </c>
      <c r="Z425" s="13" t="s">
        <v>42</v>
      </c>
      <c r="AA425" s="13" t="s">
        <v>42</v>
      </c>
      <c r="AB425" s="13" t="s">
        <v>42</v>
      </c>
      <c r="AC425" s="13" t="s">
        <v>42</v>
      </c>
      <c r="AD425" s="13" t="s">
        <v>42</v>
      </c>
      <c r="AE425" s="13" t="s">
        <v>42</v>
      </c>
      <c r="AF425" s="13" t="s">
        <v>42</v>
      </c>
      <c r="AG425" s="13" t="s">
        <v>42</v>
      </c>
      <c r="AH425" s="15" t="s">
        <v>42</v>
      </c>
    </row>
    <row r="426" spans="1:34">
      <c r="A426" s="3" t="s">
        <v>40</v>
      </c>
      <c r="B426" s="3">
        <v>48</v>
      </c>
      <c r="C426" s="3" t="s">
        <v>13</v>
      </c>
      <c r="D426" s="3" t="s">
        <v>20</v>
      </c>
      <c r="E426" s="5">
        <v>4.7408482911425999E-2</v>
      </c>
      <c r="F426" s="6">
        <v>1.3994763700574E-2</v>
      </c>
      <c r="G426" s="14" t="s">
        <v>3</v>
      </c>
      <c r="H426" s="12" t="s">
        <v>42</v>
      </c>
      <c r="I426" s="13">
        <v>0.94</v>
      </c>
      <c r="J426" s="13">
        <v>0.06</v>
      </c>
      <c r="K426" s="13" t="s">
        <v>42</v>
      </c>
      <c r="L426" s="12" t="s">
        <v>42</v>
      </c>
      <c r="M426" s="13" t="s">
        <v>42</v>
      </c>
      <c r="N426" s="13" t="s">
        <v>42</v>
      </c>
      <c r="O426" s="13" t="s">
        <v>42</v>
      </c>
      <c r="P426" s="13" t="s">
        <v>42</v>
      </c>
      <c r="Q426" s="13" t="s">
        <v>42</v>
      </c>
      <c r="R426" s="12" t="s">
        <v>42</v>
      </c>
      <c r="S426" s="13" t="s">
        <v>42</v>
      </c>
      <c r="T426" s="13" t="s">
        <v>42</v>
      </c>
      <c r="U426" s="13" t="s">
        <v>42</v>
      </c>
      <c r="V426" s="14" t="s">
        <v>42</v>
      </c>
      <c r="W426" s="13" t="s">
        <v>42</v>
      </c>
      <c r="X426" s="13" t="s">
        <v>42</v>
      </c>
      <c r="Y426" s="13" t="s">
        <v>42</v>
      </c>
      <c r="Z426" s="13" t="s">
        <v>42</v>
      </c>
      <c r="AA426" s="13" t="s">
        <v>42</v>
      </c>
      <c r="AB426" s="13" t="s">
        <v>42</v>
      </c>
      <c r="AC426" s="13" t="s">
        <v>42</v>
      </c>
      <c r="AD426" s="13" t="s">
        <v>42</v>
      </c>
      <c r="AE426" s="13" t="s">
        <v>42</v>
      </c>
      <c r="AF426" s="13" t="s">
        <v>42</v>
      </c>
      <c r="AG426" s="13" t="s">
        <v>42</v>
      </c>
      <c r="AH426" s="15" t="s">
        <v>42</v>
      </c>
    </row>
    <row r="427" spans="1:34">
      <c r="A427" s="3" t="s">
        <v>40</v>
      </c>
      <c r="B427" s="3">
        <v>48</v>
      </c>
      <c r="C427" s="3" t="s">
        <v>13</v>
      </c>
      <c r="D427" s="3" t="s">
        <v>29</v>
      </c>
      <c r="E427" s="5">
        <v>5.7815783592581001E-2</v>
      </c>
      <c r="F427" s="6">
        <v>7.7444376020599998E-3</v>
      </c>
      <c r="G427" s="14" t="s">
        <v>2</v>
      </c>
      <c r="H427" s="12" t="s">
        <v>42</v>
      </c>
      <c r="I427" s="13" t="s">
        <v>42</v>
      </c>
      <c r="J427" s="13" t="s">
        <v>42</v>
      </c>
      <c r="K427" s="13" t="s">
        <v>42</v>
      </c>
      <c r="L427" s="12">
        <v>0.49</v>
      </c>
      <c r="M427" s="13" t="s">
        <v>42</v>
      </c>
      <c r="N427" s="13" t="s">
        <v>42</v>
      </c>
      <c r="O427" s="13">
        <v>0.52</v>
      </c>
      <c r="P427" s="13">
        <v>0.01</v>
      </c>
      <c r="Q427" s="13">
        <v>0.17</v>
      </c>
      <c r="R427" s="12" t="s">
        <v>42</v>
      </c>
      <c r="S427" s="13" t="s">
        <v>42</v>
      </c>
      <c r="T427" s="13" t="s">
        <v>42</v>
      </c>
      <c r="U427" s="13" t="s">
        <v>42</v>
      </c>
      <c r="V427" s="14" t="s">
        <v>42</v>
      </c>
      <c r="W427" s="13" t="s">
        <v>42</v>
      </c>
      <c r="X427" s="13" t="s">
        <v>42</v>
      </c>
      <c r="Y427" s="13" t="s">
        <v>42</v>
      </c>
      <c r="Z427" s="13" t="s">
        <v>42</v>
      </c>
      <c r="AA427" s="13" t="s">
        <v>42</v>
      </c>
      <c r="AB427" s="13" t="s">
        <v>42</v>
      </c>
      <c r="AC427" s="13" t="s">
        <v>42</v>
      </c>
      <c r="AD427" s="13" t="s">
        <v>42</v>
      </c>
      <c r="AE427" s="13" t="s">
        <v>42</v>
      </c>
      <c r="AF427" s="13" t="s">
        <v>42</v>
      </c>
      <c r="AG427" s="13" t="s">
        <v>42</v>
      </c>
      <c r="AH427" s="15" t="s">
        <v>42</v>
      </c>
    </row>
    <row r="428" spans="1:34">
      <c r="A428" s="3" t="s">
        <v>40</v>
      </c>
      <c r="B428" s="3">
        <v>48</v>
      </c>
      <c r="C428" s="3" t="s">
        <v>13</v>
      </c>
      <c r="D428" s="3" t="s">
        <v>29</v>
      </c>
      <c r="E428" s="5">
        <v>5.7815783592581001E-2</v>
      </c>
      <c r="F428" s="6">
        <v>7.7444376020599998E-3</v>
      </c>
      <c r="G428" s="14" t="s">
        <v>3</v>
      </c>
      <c r="H428" s="12" t="s">
        <v>42</v>
      </c>
      <c r="I428" s="13">
        <v>0.95</v>
      </c>
      <c r="J428" s="13">
        <v>0.05</v>
      </c>
      <c r="K428" s="13" t="s">
        <v>42</v>
      </c>
      <c r="L428" s="12" t="s">
        <v>42</v>
      </c>
      <c r="M428" s="13" t="s">
        <v>42</v>
      </c>
      <c r="N428" s="13" t="s">
        <v>42</v>
      </c>
      <c r="O428" s="13" t="s">
        <v>42</v>
      </c>
      <c r="P428" s="13" t="s">
        <v>42</v>
      </c>
      <c r="Q428" s="13" t="s">
        <v>42</v>
      </c>
      <c r="R428" s="12" t="s">
        <v>42</v>
      </c>
      <c r="S428" s="13" t="s">
        <v>42</v>
      </c>
      <c r="T428" s="13" t="s">
        <v>42</v>
      </c>
      <c r="U428" s="13" t="s">
        <v>42</v>
      </c>
      <c r="V428" s="14" t="s">
        <v>42</v>
      </c>
      <c r="W428" s="13" t="s">
        <v>42</v>
      </c>
      <c r="X428" s="13" t="s">
        <v>42</v>
      </c>
      <c r="Y428" s="13" t="s">
        <v>42</v>
      </c>
      <c r="Z428" s="13" t="s">
        <v>42</v>
      </c>
      <c r="AA428" s="13" t="s">
        <v>42</v>
      </c>
      <c r="AB428" s="13" t="s">
        <v>42</v>
      </c>
      <c r="AC428" s="13" t="s">
        <v>42</v>
      </c>
      <c r="AD428" s="13" t="s">
        <v>42</v>
      </c>
      <c r="AE428" s="13" t="s">
        <v>42</v>
      </c>
      <c r="AF428" s="13" t="s">
        <v>42</v>
      </c>
      <c r="AG428" s="13" t="s">
        <v>42</v>
      </c>
      <c r="AH428" s="15" t="s">
        <v>42</v>
      </c>
    </row>
    <row r="429" spans="1:34">
      <c r="A429" s="3" t="s">
        <v>38</v>
      </c>
      <c r="B429" s="3">
        <v>48</v>
      </c>
      <c r="C429" s="3" t="s">
        <v>9</v>
      </c>
      <c r="D429" s="3" t="s">
        <v>30</v>
      </c>
      <c r="E429" s="5">
        <v>8.3730649586196998E-2</v>
      </c>
      <c r="F429" s="6">
        <v>2.8889039910939999E-2</v>
      </c>
      <c r="G429" s="14" t="s">
        <v>2</v>
      </c>
      <c r="H429" s="12" t="s">
        <v>42</v>
      </c>
      <c r="I429" s="13" t="s">
        <v>42</v>
      </c>
      <c r="J429" s="13" t="s">
        <v>42</v>
      </c>
      <c r="K429" s="13" t="s">
        <v>42</v>
      </c>
      <c r="L429" s="12">
        <v>0.01</v>
      </c>
      <c r="M429" s="13">
        <v>0</v>
      </c>
      <c r="N429" s="13" t="s">
        <v>42</v>
      </c>
      <c r="O429" s="13">
        <v>0.96</v>
      </c>
      <c r="P429" s="13">
        <v>0.03</v>
      </c>
      <c r="Q429" s="13" t="s">
        <v>42</v>
      </c>
      <c r="R429" s="12" t="s">
        <v>42</v>
      </c>
      <c r="S429" s="13" t="s">
        <v>42</v>
      </c>
      <c r="T429" s="13" t="s">
        <v>42</v>
      </c>
      <c r="U429" s="13" t="s">
        <v>42</v>
      </c>
      <c r="V429" s="14" t="s">
        <v>42</v>
      </c>
      <c r="W429" s="13" t="s">
        <v>42</v>
      </c>
      <c r="X429" s="13" t="s">
        <v>42</v>
      </c>
      <c r="Y429" s="13" t="s">
        <v>42</v>
      </c>
      <c r="Z429" s="13" t="s">
        <v>42</v>
      </c>
      <c r="AA429" s="13" t="s">
        <v>42</v>
      </c>
      <c r="AB429" s="13" t="s">
        <v>42</v>
      </c>
      <c r="AC429" s="13" t="s">
        <v>42</v>
      </c>
      <c r="AD429" s="13" t="s">
        <v>42</v>
      </c>
      <c r="AE429" s="13" t="s">
        <v>42</v>
      </c>
      <c r="AF429" s="13" t="s">
        <v>42</v>
      </c>
      <c r="AG429" s="13" t="s">
        <v>42</v>
      </c>
      <c r="AH429" s="15" t="s">
        <v>42</v>
      </c>
    </row>
    <row r="430" spans="1:34">
      <c r="A430" s="3" t="s">
        <v>38</v>
      </c>
      <c r="B430" s="3">
        <v>48</v>
      </c>
      <c r="C430" s="3" t="s">
        <v>9</v>
      </c>
      <c r="D430" s="3" t="s">
        <v>30</v>
      </c>
      <c r="E430" s="5">
        <v>8.3730649586196998E-2</v>
      </c>
      <c r="F430" s="6">
        <v>2.8889039910939999E-2</v>
      </c>
      <c r="G430" s="14" t="s">
        <v>3</v>
      </c>
      <c r="H430" s="12" t="s">
        <v>42</v>
      </c>
      <c r="I430" s="13">
        <v>0.51</v>
      </c>
      <c r="J430" s="13">
        <v>0.49</v>
      </c>
      <c r="K430" s="13" t="s">
        <v>42</v>
      </c>
      <c r="L430" s="12" t="s">
        <v>42</v>
      </c>
      <c r="M430" s="13" t="s">
        <v>42</v>
      </c>
      <c r="N430" s="13" t="s">
        <v>42</v>
      </c>
      <c r="O430" s="13" t="s">
        <v>42</v>
      </c>
      <c r="P430" s="13" t="s">
        <v>42</v>
      </c>
      <c r="Q430" s="13" t="s">
        <v>42</v>
      </c>
      <c r="R430" s="12" t="s">
        <v>42</v>
      </c>
      <c r="S430" s="13" t="s">
        <v>42</v>
      </c>
      <c r="T430" s="13" t="s">
        <v>42</v>
      </c>
      <c r="U430" s="13" t="s">
        <v>42</v>
      </c>
      <c r="V430" s="14" t="s">
        <v>42</v>
      </c>
      <c r="W430" s="13" t="s">
        <v>42</v>
      </c>
      <c r="X430" s="13" t="s">
        <v>42</v>
      </c>
      <c r="Y430" s="13" t="s">
        <v>42</v>
      </c>
      <c r="Z430" s="13" t="s">
        <v>42</v>
      </c>
      <c r="AA430" s="13" t="s">
        <v>42</v>
      </c>
      <c r="AB430" s="13" t="s">
        <v>42</v>
      </c>
      <c r="AC430" s="13" t="s">
        <v>42</v>
      </c>
      <c r="AD430" s="13" t="s">
        <v>42</v>
      </c>
      <c r="AE430" s="13" t="s">
        <v>42</v>
      </c>
      <c r="AF430" s="13" t="s">
        <v>42</v>
      </c>
      <c r="AG430" s="13" t="s">
        <v>42</v>
      </c>
      <c r="AH430" s="15" t="s">
        <v>42</v>
      </c>
    </row>
    <row r="431" spans="1:34">
      <c r="A431" s="3" t="s">
        <v>38</v>
      </c>
      <c r="B431" s="3">
        <v>48</v>
      </c>
      <c r="C431" s="3" t="s">
        <v>9</v>
      </c>
      <c r="D431" s="3" t="s">
        <v>28</v>
      </c>
      <c r="E431" s="5">
        <v>1.14738879222681</v>
      </c>
      <c r="F431" s="6">
        <v>2.772548199894E-2</v>
      </c>
      <c r="G431" s="14" t="s">
        <v>36</v>
      </c>
      <c r="H431" s="12" t="s">
        <v>42</v>
      </c>
      <c r="I431" s="13" t="s">
        <v>42</v>
      </c>
      <c r="J431" s="13" t="s">
        <v>42</v>
      </c>
      <c r="K431" s="13" t="s">
        <v>42</v>
      </c>
      <c r="L431" s="12" t="s">
        <v>42</v>
      </c>
      <c r="M431" s="13" t="s">
        <v>42</v>
      </c>
      <c r="N431" s="13" t="s">
        <v>42</v>
      </c>
      <c r="O431" s="13" t="s">
        <v>42</v>
      </c>
      <c r="P431" s="13" t="s">
        <v>42</v>
      </c>
      <c r="Q431" s="13" t="s">
        <v>42</v>
      </c>
      <c r="R431" s="12">
        <v>0.52</v>
      </c>
      <c r="S431" s="13" t="s">
        <v>42</v>
      </c>
      <c r="T431" s="13" t="s">
        <v>42</v>
      </c>
      <c r="U431" s="13">
        <v>0.48</v>
      </c>
      <c r="V431" s="14" t="s">
        <v>42</v>
      </c>
      <c r="W431" s="13" t="s">
        <v>42</v>
      </c>
      <c r="X431" s="13" t="s">
        <v>42</v>
      </c>
      <c r="Y431" s="13" t="s">
        <v>42</v>
      </c>
      <c r="Z431" s="13" t="s">
        <v>42</v>
      </c>
      <c r="AA431" s="13" t="s">
        <v>42</v>
      </c>
      <c r="AB431" s="13" t="s">
        <v>42</v>
      </c>
      <c r="AC431" s="13" t="s">
        <v>42</v>
      </c>
      <c r="AD431" s="13" t="s">
        <v>42</v>
      </c>
      <c r="AE431" s="13" t="s">
        <v>42</v>
      </c>
      <c r="AF431" s="13" t="s">
        <v>42</v>
      </c>
      <c r="AG431" s="13" t="s">
        <v>42</v>
      </c>
      <c r="AH431" s="15" t="s">
        <v>42</v>
      </c>
    </row>
    <row r="432" spans="1:34">
      <c r="A432" s="3" t="s">
        <v>38</v>
      </c>
      <c r="B432" s="3">
        <v>48</v>
      </c>
      <c r="C432" s="3" t="s">
        <v>9</v>
      </c>
      <c r="D432" s="3" t="s">
        <v>28</v>
      </c>
      <c r="E432" s="5">
        <v>1.14738879222681</v>
      </c>
      <c r="F432" s="6">
        <v>2.772548199894E-2</v>
      </c>
      <c r="G432" s="14" t="s">
        <v>2</v>
      </c>
      <c r="H432" s="12" t="s">
        <v>42</v>
      </c>
      <c r="I432" s="13" t="s">
        <v>42</v>
      </c>
      <c r="J432" s="13" t="s">
        <v>42</v>
      </c>
      <c r="K432" s="13" t="s">
        <v>42</v>
      </c>
      <c r="L432" s="12" t="s">
        <v>42</v>
      </c>
      <c r="M432" s="13" t="s">
        <v>42</v>
      </c>
      <c r="N432" s="13" t="s">
        <v>42</v>
      </c>
      <c r="O432" s="13">
        <v>0.98</v>
      </c>
      <c r="P432" s="13">
        <v>0.02</v>
      </c>
      <c r="Q432" s="13" t="s">
        <v>42</v>
      </c>
      <c r="R432" s="12" t="s">
        <v>42</v>
      </c>
      <c r="S432" s="13" t="s">
        <v>42</v>
      </c>
      <c r="T432" s="13" t="s">
        <v>42</v>
      </c>
      <c r="U432" s="13" t="s">
        <v>42</v>
      </c>
      <c r="V432" s="14" t="s">
        <v>42</v>
      </c>
      <c r="W432" s="13" t="s">
        <v>42</v>
      </c>
      <c r="X432" s="13" t="s">
        <v>42</v>
      </c>
      <c r="Y432" s="13" t="s">
        <v>42</v>
      </c>
      <c r="Z432" s="13" t="s">
        <v>42</v>
      </c>
      <c r="AA432" s="13" t="s">
        <v>42</v>
      </c>
      <c r="AB432" s="13" t="s">
        <v>42</v>
      </c>
      <c r="AC432" s="13" t="s">
        <v>42</v>
      </c>
      <c r="AD432" s="13" t="s">
        <v>42</v>
      </c>
      <c r="AE432" s="13" t="s">
        <v>42</v>
      </c>
      <c r="AF432" s="13" t="s">
        <v>42</v>
      </c>
      <c r="AG432" s="13" t="s">
        <v>42</v>
      </c>
      <c r="AH432" s="15" t="s">
        <v>42</v>
      </c>
    </row>
    <row r="433" spans="1:34">
      <c r="A433" s="3" t="s">
        <v>38</v>
      </c>
      <c r="B433" s="3">
        <v>48</v>
      </c>
      <c r="C433" s="3" t="s">
        <v>9</v>
      </c>
      <c r="D433" s="3" t="s">
        <v>28</v>
      </c>
      <c r="E433" s="5">
        <v>1.14738879222681</v>
      </c>
      <c r="F433" s="6">
        <v>2.772548199894E-2</v>
      </c>
      <c r="G433" s="14" t="s">
        <v>3</v>
      </c>
      <c r="H433" s="12">
        <v>0</v>
      </c>
      <c r="I433" s="13">
        <v>0.57999999999999996</v>
      </c>
      <c r="J433" s="13">
        <v>0.39</v>
      </c>
      <c r="K433" s="13">
        <v>0.03</v>
      </c>
      <c r="L433" s="12" t="s">
        <v>42</v>
      </c>
      <c r="M433" s="13" t="s">
        <v>42</v>
      </c>
      <c r="N433" s="13" t="s">
        <v>42</v>
      </c>
      <c r="O433" s="13" t="s">
        <v>42</v>
      </c>
      <c r="P433" s="13" t="s">
        <v>42</v>
      </c>
      <c r="Q433" s="13" t="s">
        <v>42</v>
      </c>
      <c r="R433" s="12" t="s">
        <v>42</v>
      </c>
      <c r="S433" s="13" t="s">
        <v>42</v>
      </c>
      <c r="T433" s="13" t="s">
        <v>42</v>
      </c>
      <c r="U433" s="13" t="s">
        <v>42</v>
      </c>
      <c r="V433" s="14" t="s">
        <v>42</v>
      </c>
      <c r="W433" s="13" t="s">
        <v>42</v>
      </c>
      <c r="X433" s="13" t="s">
        <v>42</v>
      </c>
      <c r="Y433" s="13" t="s">
        <v>42</v>
      </c>
      <c r="Z433" s="13" t="s">
        <v>42</v>
      </c>
      <c r="AA433" s="13" t="s">
        <v>42</v>
      </c>
      <c r="AB433" s="13" t="s">
        <v>42</v>
      </c>
      <c r="AC433" s="13" t="s">
        <v>42</v>
      </c>
      <c r="AD433" s="13" t="s">
        <v>42</v>
      </c>
      <c r="AE433" s="13" t="s">
        <v>42</v>
      </c>
      <c r="AF433" s="13" t="s">
        <v>42</v>
      </c>
      <c r="AG433" s="13" t="s">
        <v>42</v>
      </c>
      <c r="AH433" s="15" t="s">
        <v>42</v>
      </c>
    </row>
    <row r="434" spans="1:34">
      <c r="A434" s="3" t="s">
        <v>38</v>
      </c>
      <c r="B434" s="3">
        <v>48</v>
      </c>
      <c r="C434" s="3" t="s">
        <v>9</v>
      </c>
      <c r="D434" s="3" t="s">
        <v>25</v>
      </c>
      <c r="E434" s="5">
        <v>0.99859486635161798</v>
      </c>
      <c r="F434" s="6">
        <v>3.6500686329620002E-2</v>
      </c>
      <c r="G434" s="14" t="s">
        <v>36</v>
      </c>
      <c r="H434" s="12" t="s">
        <v>42</v>
      </c>
      <c r="I434" s="13" t="s">
        <v>42</v>
      </c>
      <c r="J434" s="13" t="s">
        <v>42</v>
      </c>
      <c r="K434" s="13" t="s">
        <v>42</v>
      </c>
      <c r="L434" s="12" t="s">
        <v>42</v>
      </c>
      <c r="M434" s="13" t="s">
        <v>42</v>
      </c>
      <c r="N434" s="13" t="s">
        <v>42</v>
      </c>
      <c r="O434" s="13" t="s">
        <v>42</v>
      </c>
      <c r="P434" s="13" t="s">
        <v>42</v>
      </c>
      <c r="Q434" s="13" t="s">
        <v>42</v>
      </c>
      <c r="R434" s="12">
        <v>0.46</v>
      </c>
      <c r="S434" s="13" t="s">
        <v>42</v>
      </c>
      <c r="T434" s="13" t="s">
        <v>42</v>
      </c>
      <c r="U434" s="13">
        <v>0.54</v>
      </c>
      <c r="V434" s="14" t="s">
        <v>42</v>
      </c>
      <c r="W434" s="13" t="s">
        <v>42</v>
      </c>
      <c r="X434" s="13" t="s">
        <v>42</v>
      </c>
      <c r="Y434" s="13" t="s">
        <v>42</v>
      </c>
      <c r="Z434" s="13" t="s">
        <v>42</v>
      </c>
      <c r="AA434" s="13" t="s">
        <v>42</v>
      </c>
      <c r="AB434" s="13" t="s">
        <v>42</v>
      </c>
      <c r="AC434" s="13" t="s">
        <v>42</v>
      </c>
      <c r="AD434" s="13" t="s">
        <v>42</v>
      </c>
      <c r="AE434" s="13" t="s">
        <v>42</v>
      </c>
      <c r="AF434" s="13" t="s">
        <v>42</v>
      </c>
      <c r="AG434" s="13" t="s">
        <v>42</v>
      </c>
      <c r="AH434" s="15" t="s">
        <v>42</v>
      </c>
    </row>
    <row r="435" spans="1:34">
      <c r="A435" s="3" t="s">
        <v>38</v>
      </c>
      <c r="B435" s="3">
        <v>48</v>
      </c>
      <c r="C435" s="3" t="s">
        <v>9</v>
      </c>
      <c r="D435" s="3" t="s">
        <v>25</v>
      </c>
      <c r="E435" s="5">
        <v>0.99859486635161798</v>
      </c>
      <c r="F435" s="6">
        <v>3.6500686329620002E-2</v>
      </c>
      <c r="G435" s="14" t="s">
        <v>2</v>
      </c>
      <c r="H435" s="12" t="s">
        <v>42</v>
      </c>
      <c r="I435" s="13" t="s">
        <v>42</v>
      </c>
      <c r="J435" s="13" t="s">
        <v>42</v>
      </c>
      <c r="K435" s="13" t="s">
        <v>42</v>
      </c>
      <c r="L435" s="12" t="s">
        <v>42</v>
      </c>
      <c r="M435" s="13" t="s">
        <v>42</v>
      </c>
      <c r="N435" s="13" t="s">
        <v>42</v>
      </c>
      <c r="O435" s="13">
        <v>0.98</v>
      </c>
      <c r="P435" s="13">
        <v>0.02</v>
      </c>
      <c r="Q435" s="13" t="s">
        <v>42</v>
      </c>
      <c r="R435" s="12" t="s">
        <v>42</v>
      </c>
      <c r="S435" s="13" t="s">
        <v>42</v>
      </c>
      <c r="T435" s="13" t="s">
        <v>42</v>
      </c>
      <c r="U435" s="13" t="s">
        <v>42</v>
      </c>
      <c r="V435" s="14" t="s">
        <v>42</v>
      </c>
      <c r="W435" s="13" t="s">
        <v>42</v>
      </c>
      <c r="X435" s="13" t="s">
        <v>42</v>
      </c>
      <c r="Y435" s="13" t="s">
        <v>42</v>
      </c>
      <c r="Z435" s="13" t="s">
        <v>42</v>
      </c>
      <c r="AA435" s="13" t="s">
        <v>42</v>
      </c>
      <c r="AB435" s="13" t="s">
        <v>42</v>
      </c>
      <c r="AC435" s="13" t="s">
        <v>42</v>
      </c>
      <c r="AD435" s="13" t="s">
        <v>42</v>
      </c>
      <c r="AE435" s="13" t="s">
        <v>42</v>
      </c>
      <c r="AF435" s="13" t="s">
        <v>42</v>
      </c>
      <c r="AG435" s="13" t="s">
        <v>42</v>
      </c>
      <c r="AH435" s="15" t="s">
        <v>42</v>
      </c>
    </row>
    <row r="436" spans="1:34">
      <c r="A436" s="3" t="s">
        <v>38</v>
      </c>
      <c r="B436" s="3">
        <v>48</v>
      </c>
      <c r="C436" s="3" t="s">
        <v>9</v>
      </c>
      <c r="D436" s="3" t="s">
        <v>25</v>
      </c>
      <c r="E436" s="5">
        <v>0.99859486635161798</v>
      </c>
      <c r="F436" s="6">
        <v>3.6500686329620002E-2</v>
      </c>
      <c r="G436" s="14" t="s">
        <v>3</v>
      </c>
      <c r="H436" s="12" t="s">
        <v>42</v>
      </c>
      <c r="I436" s="13">
        <v>0.52</v>
      </c>
      <c r="J436" s="13">
        <v>0.44</v>
      </c>
      <c r="K436" s="13">
        <v>0.03</v>
      </c>
      <c r="L436" s="12" t="s">
        <v>42</v>
      </c>
      <c r="M436" s="13" t="s">
        <v>42</v>
      </c>
      <c r="N436" s="13" t="s">
        <v>42</v>
      </c>
      <c r="O436" s="13" t="s">
        <v>42</v>
      </c>
      <c r="P436" s="13" t="s">
        <v>42</v>
      </c>
      <c r="Q436" s="13" t="s">
        <v>42</v>
      </c>
      <c r="R436" s="12" t="s">
        <v>42</v>
      </c>
      <c r="S436" s="13" t="s">
        <v>42</v>
      </c>
      <c r="T436" s="13" t="s">
        <v>42</v>
      </c>
      <c r="U436" s="13" t="s">
        <v>42</v>
      </c>
      <c r="V436" s="14" t="s">
        <v>42</v>
      </c>
      <c r="W436" s="13" t="s">
        <v>42</v>
      </c>
      <c r="X436" s="13" t="s">
        <v>42</v>
      </c>
      <c r="Y436" s="13" t="s">
        <v>42</v>
      </c>
      <c r="Z436" s="13" t="s">
        <v>42</v>
      </c>
      <c r="AA436" s="13" t="s">
        <v>42</v>
      </c>
      <c r="AB436" s="13" t="s">
        <v>42</v>
      </c>
      <c r="AC436" s="13" t="s">
        <v>42</v>
      </c>
      <c r="AD436" s="13" t="s">
        <v>42</v>
      </c>
      <c r="AE436" s="13" t="s">
        <v>42</v>
      </c>
      <c r="AF436" s="13" t="s">
        <v>42</v>
      </c>
      <c r="AG436" s="13" t="s">
        <v>42</v>
      </c>
      <c r="AH436" s="15" t="s">
        <v>42</v>
      </c>
    </row>
    <row r="437" spans="1:34">
      <c r="A437" s="3" t="s">
        <v>38</v>
      </c>
      <c r="B437" s="3">
        <v>48</v>
      </c>
      <c r="C437" s="3" t="s">
        <v>9</v>
      </c>
      <c r="D437" s="3" t="s">
        <v>10</v>
      </c>
      <c r="E437" s="5">
        <v>1.1285437237344</v>
      </c>
      <c r="F437" s="6">
        <v>4.7794926009986E-2</v>
      </c>
      <c r="G437" s="14" t="s">
        <v>36</v>
      </c>
      <c r="H437" s="12" t="s">
        <v>42</v>
      </c>
      <c r="I437" s="13" t="s">
        <v>42</v>
      </c>
      <c r="J437" s="13" t="s">
        <v>42</v>
      </c>
      <c r="K437" s="13" t="s">
        <v>42</v>
      </c>
      <c r="L437" s="12" t="s">
        <v>42</v>
      </c>
      <c r="M437" s="13" t="s">
        <v>42</v>
      </c>
      <c r="N437" s="13" t="s">
        <v>42</v>
      </c>
      <c r="O437" s="13" t="s">
        <v>42</v>
      </c>
      <c r="P437" s="13" t="s">
        <v>42</v>
      </c>
      <c r="Q437" s="13" t="s">
        <v>42</v>
      </c>
      <c r="R437" s="12">
        <v>0.76</v>
      </c>
      <c r="S437" s="13" t="s">
        <v>42</v>
      </c>
      <c r="T437" s="13" t="s">
        <v>42</v>
      </c>
      <c r="U437" s="13">
        <v>0.24</v>
      </c>
      <c r="V437" s="14" t="s">
        <v>42</v>
      </c>
      <c r="W437" s="13" t="s">
        <v>42</v>
      </c>
      <c r="X437" s="13" t="s">
        <v>42</v>
      </c>
      <c r="Y437" s="13" t="s">
        <v>42</v>
      </c>
      <c r="Z437" s="13" t="s">
        <v>42</v>
      </c>
      <c r="AA437" s="13" t="s">
        <v>42</v>
      </c>
      <c r="AB437" s="13" t="s">
        <v>42</v>
      </c>
      <c r="AC437" s="13" t="s">
        <v>42</v>
      </c>
      <c r="AD437" s="13" t="s">
        <v>42</v>
      </c>
      <c r="AE437" s="13" t="s">
        <v>42</v>
      </c>
      <c r="AF437" s="13" t="s">
        <v>42</v>
      </c>
      <c r="AG437" s="13" t="s">
        <v>42</v>
      </c>
      <c r="AH437" s="15" t="s">
        <v>42</v>
      </c>
    </row>
    <row r="438" spans="1:34">
      <c r="A438" s="3" t="s">
        <v>38</v>
      </c>
      <c r="B438" s="3">
        <v>48</v>
      </c>
      <c r="C438" s="3" t="s">
        <v>9</v>
      </c>
      <c r="D438" s="3" t="s">
        <v>10</v>
      </c>
      <c r="E438" s="5">
        <v>1.1285437237344</v>
      </c>
      <c r="F438" s="6">
        <v>4.7794926009986E-2</v>
      </c>
      <c r="G438" s="14" t="s">
        <v>2</v>
      </c>
      <c r="H438" s="12" t="s">
        <v>42</v>
      </c>
      <c r="I438" s="13" t="s">
        <v>42</v>
      </c>
      <c r="J438" s="13" t="s">
        <v>42</v>
      </c>
      <c r="K438" s="13" t="s">
        <v>42</v>
      </c>
      <c r="L438" s="12" t="s">
        <v>42</v>
      </c>
      <c r="M438" s="13" t="s">
        <v>42</v>
      </c>
      <c r="N438" s="13" t="s">
        <v>42</v>
      </c>
      <c r="O438" s="13">
        <v>0.98</v>
      </c>
      <c r="P438" s="13">
        <v>0.02</v>
      </c>
      <c r="Q438" s="13" t="s">
        <v>42</v>
      </c>
      <c r="R438" s="12" t="s">
        <v>42</v>
      </c>
      <c r="S438" s="13" t="s">
        <v>42</v>
      </c>
      <c r="T438" s="13" t="s">
        <v>42</v>
      </c>
      <c r="U438" s="13" t="s">
        <v>42</v>
      </c>
      <c r="V438" s="14" t="s">
        <v>42</v>
      </c>
      <c r="W438" s="13" t="s">
        <v>42</v>
      </c>
      <c r="X438" s="13" t="s">
        <v>42</v>
      </c>
      <c r="Y438" s="13" t="s">
        <v>42</v>
      </c>
      <c r="Z438" s="13" t="s">
        <v>42</v>
      </c>
      <c r="AA438" s="13" t="s">
        <v>42</v>
      </c>
      <c r="AB438" s="13" t="s">
        <v>42</v>
      </c>
      <c r="AC438" s="13" t="s">
        <v>42</v>
      </c>
      <c r="AD438" s="13" t="s">
        <v>42</v>
      </c>
      <c r="AE438" s="13" t="s">
        <v>42</v>
      </c>
      <c r="AF438" s="13" t="s">
        <v>42</v>
      </c>
      <c r="AG438" s="13" t="s">
        <v>42</v>
      </c>
      <c r="AH438" s="15" t="s">
        <v>42</v>
      </c>
    </row>
    <row r="439" spans="1:34">
      <c r="A439" s="3" t="s">
        <v>38</v>
      </c>
      <c r="B439" s="3">
        <v>48</v>
      </c>
      <c r="C439" s="3" t="s">
        <v>9</v>
      </c>
      <c r="D439" s="3" t="s">
        <v>10</v>
      </c>
      <c r="E439" s="5">
        <v>1.1285437237344</v>
      </c>
      <c r="F439" s="6">
        <v>4.7794926009986E-2</v>
      </c>
      <c r="G439" s="14" t="s">
        <v>3</v>
      </c>
      <c r="H439" s="12">
        <v>0</v>
      </c>
      <c r="I439" s="13">
        <v>0.48</v>
      </c>
      <c r="J439" s="13">
        <v>0.47</v>
      </c>
      <c r="K439" s="13">
        <v>0.05</v>
      </c>
      <c r="L439" s="12" t="s">
        <v>42</v>
      </c>
      <c r="M439" s="13" t="s">
        <v>42</v>
      </c>
      <c r="N439" s="13" t="s">
        <v>42</v>
      </c>
      <c r="O439" s="13" t="s">
        <v>42</v>
      </c>
      <c r="P439" s="13" t="s">
        <v>42</v>
      </c>
      <c r="Q439" s="13" t="s">
        <v>42</v>
      </c>
      <c r="R439" s="12" t="s">
        <v>42</v>
      </c>
      <c r="S439" s="13" t="s">
        <v>42</v>
      </c>
      <c r="T439" s="13" t="s">
        <v>42</v>
      </c>
      <c r="U439" s="13" t="s">
        <v>42</v>
      </c>
      <c r="V439" s="14" t="s">
        <v>42</v>
      </c>
      <c r="W439" s="13" t="s">
        <v>42</v>
      </c>
      <c r="X439" s="13" t="s">
        <v>42</v>
      </c>
      <c r="Y439" s="13" t="s">
        <v>42</v>
      </c>
      <c r="Z439" s="13" t="s">
        <v>42</v>
      </c>
      <c r="AA439" s="13" t="s">
        <v>42</v>
      </c>
      <c r="AB439" s="13" t="s">
        <v>42</v>
      </c>
      <c r="AC439" s="13" t="s">
        <v>42</v>
      </c>
      <c r="AD439" s="13" t="s">
        <v>42</v>
      </c>
      <c r="AE439" s="13" t="s">
        <v>42</v>
      </c>
      <c r="AF439" s="13" t="s">
        <v>42</v>
      </c>
      <c r="AG439" s="13" t="s">
        <v>42</v>
      </c>
      <c r="AH439" s="15" t="s">
        <v>42</v>
      </c>
    </row>
    <row r="440" spans="1:34">
      <c r="A440" s="3" t="s">
        <v>38</v>
      </c>
      <c r="B440" s="3">
        <v>48</v>
      </c>
      <c r="C440" s="3" t="s">
        <v>9</v>
      </c>
      <c r="D440" s="3" t="s">
        <v>24</v>
      </c>
      <c r="E440" s="5">
        <v>1.1860273502926399</v>
      </c>
      <c r="F440" s="6">
        <v>2.6468242341587001E-2</v>
      </c>
      <c r="G440" s="14" t="s">
        <v>36</v>
      </c>
      <c r="H440" s="12" t="s">
        <v>42</v>
      </c>
      <c r="I440" s="13" t="s">
        <v>42</v>
      </c>
      <c r="J440" s="13" t="s">
        <v>42</v>
      </c>
      <c r="K440" s="13" t="s">
        <v>42</v>
      </c>
      <c r="L440" s="12" t="s">
        <v>42</v>
      </c>
      <c r="M440" s="13" t="s">
        <v>42</v>
      </c>
      <c r="N440" s="13" t="s">
        <v>42</v>
      </c>
      <c r="O440" s="13" t="s">
        <v>42</v>
      </c>
      <c r="P440" s="13" t="s">
        <v>42</v>
      </c>
      <c r="Q440" s="13" t="s">
        <v>42</v>
      </c>
      <c r="R440" s="12">
        <v>0.34</v>
      </c>
      <c r="S440" s="13" t="s">
        <v>42</v>
      </c>
      <c r="T440" s="13" t="s">
        <v>42</v>
      </c>
      <c r="U440" s="13">
        <v>0.66</v>
      </c>
      <c r="V440" s="14" t="s">
        <v>42</v>
      </c>
      <c r="W440" s="13" t="s">
        <v>42</v>
      </c>
      <c r="X440" s="13" t="s">
        <v>42</v>
      </c>
      <c r="Y440" s="13" t="s">
        <v>42</v>
      </c>
      <c r="Z440" s="13" t="s">
        <v>42</v>
      </c>
      <c r="AA440" s="13" t="s">
        <v>42</v>
      </c>
      <c r="AB440" s="13" t="s">
        <v>42</v>
      </c>
      <c r="AC440" s="13" t="s">
        <v>42</v>
      </c>
      <c r="AD440" s="13" t="s">
        <v>42</v>
      </c>
      <c r="AE440" s="13" t="s">
        <v>42</v>
      </c>
      <c r="AF440" s="13" t="s">
        <v>42</v>
      </c>
      <c r="AG440" s="13" t="s">
        <v>42</v>
      </c>
      <c r="AH440" s="15" t="s">
        <v>42</v>
      </c>
    </row>
    <row r="441" spans="1:34">
      <c r="A441" s="3" t="s">
        <v>38</v>
      </c>
      <c r="B441" s="3">
        <v>48</v>
      </c>
      <c r="C441" s="3" t="s">
        <v>9</v>
      </c>
      <c r="D441" s="3" t="s">
        <v>24</v>
      </c>
      <c r="E441" s="5">
        <v>1.1860273502926399</v>
      </c>
      <c r="F441" s="6">
        <v>2.6468242341587001E-2</v>
      </c>
      <c r="G441" s="14" t="s">
        <v>2</v>
      </c>
      <c r="H441" s="12" t="s">
        <v>42</v>
      </c>
      <c r="I441" s="13" t="s">
        <v>42</v>
      </c>
      <c r="J441" s="13" t="s">
        <v>42</v>
      </c>
      <c r="K441" s="13" t="s">
        <v>42</v>
      </c>
      <c r="L441" s="12" t="s">
        <v>42</v>
      </c>
      <c r="M441" s="13" t="s">
        <v>42</v>
      </c>
      <c r="N441" s="13" t="s">
        <v>42</v>
      </c>
      <c r="O441" s="13">
        <v>0.98</v>
      </c>
      <c r="P441" s="13">
        <v>0.02</v>
      </c>
      <c r="Q441" s="13" t="s">
        <v>42</v>
      </c>
      <c r="R441" s="12" t="s">
        <v>42</v>
      </c>
      <c r="S441" s="13" t="s">
        <v>42</v>
      </c>
      <c r="T441" s="13" t="s">
        <v>42</v>
      </c>
      <c r="U441" s="13" t="s">
        <v>42</v>
      </c>
      <c r="V441" s="14" t="s">
        <v>42</v>
      </c>
      <c r="W441" s="13" t="s">
        <v>42</v>
      </c>
      <c r="X441" s="13" t="s">
        <v>42</v>
      </c>
      <c r="Y441" s="13" t="s">
        <v>42</v>
      </c>
      <c r="Z441" s="13" t="s">
        <v>42</v>
      </c>
      <c r="AA441" s="13" t="s">
        <v>42</v>
      </c>
      <c r="AB441" s="13" t="s">
        <v>42</v>
      </c>
      <c r="AC441" s="13" t="s">
        <v>42</v>
      </c>
      <c r="AD441" s="13" t="s">
        <v>42</v>
      </c>
      <c r="AE441" s="13" t="s">
        <v>42</v>
      </c>
      <c r="AF441" s="13" t="s">
        <v>42</v>
      </c>
      <c r="AG441" s="13" t="s">
        <v>42</v>
      </c>
      <c r="AH441" s="15" t="s">
        <v>42</v>
      </c>
    </row>
    <row r="442" spans="1:34">
      <c r="A442" s="3" t="s">
        <v>38</v>
      </c>
      <c r="B442" s="3">
        <v>48</v>
      </c>
      <c r="C442" s="3" t="s">
        <v>9</v>
      </c>
      <c r="D442" s="3" t="s">
        <v>24</v>
      </c>
      <c r="E442" s="5">
        <v>1.1860273502926399</v>
      </c>
      <c r="F442" s="6">
        <v>2.6468242341587001E-2</v>
      </c>
      <c r="G442" s="14" t="s">
        <v>3</v>
      </c>
      <c r="H442" s="12" t="s">
        <v>42</v>
      </c>
      <c r="I442" s="13">
        <v>0.48</v>
      </c>
      <c r="J442" s="13">
        <v>0.51</v>
      </c>
      <c r="K442" s="13">
        <v>0.02</v>
      </c>
      <c r="L442" s="12" t="s">
        <v>42</v>
      </c>
      <c r="M442" s="13" t="s">
        <v>42</v>
      </c>
      <c r="N442" s="13" t="s">
        <v>42</v>
      </c>
      <c r="O442" s="13" t="s">
        <v>42</v>
      </c>
      <c r="P442" s="13" t="s">
        <v>42</v>
      </c>
      <c r="Q442" s="13" t="s">
        <v>42</v>
      </c>
      <c r="R442" s="12" t="s">
        <v>42</v>
      </c>
      <c r="S442" s="13" t="s">
        <v>42</v>
      </c>
      <c r="T442" s="13" t="s">
        <v>42</v>
      </c>
      <c r="U442" s="13" t="s">
        <v>42</v>
      </c>
      <c r="V442" s="14" t="s">
        <v>42</v>
      </c>
      <c r="W442" s="13" t="s">
        <v>42</v>
      </c>
      <c r="X442" s="13" t="s">
        <v>42</v>
      </c>
      <c r="Y442" s="13" t="s">
        <v>42</v>
      </c>
      <c r="Z442" s="13" t="s">
        <v>42</v>
      </c>
      <c r="AA442" s="13" t="s">
        <v>42</v>
      </c>
      <c r="AB442" s="13" t="s">
        <v>42</v>
      </c>
      <c r="AC442" s="13" t="s">
        <v>42</v>
      </c>
      <c r="AD442" s="13" t="s">
        <v>42</v>
      </c>
      <c r="AE442" s="13" t="s">
        <v>42</v>
      </c>
      <c r="AF442" s="13" t="s">
        <v>42</v>
      </c>
      <c r="AG442" s="13" t="s">
        <v>42</v>
      </c>
      <c r="AH442" s="15" t="s">
        <v>42</v>
      </c>
    </row>
    <row r="443" spans="1:34">
      <c r="A443" s="3" t="s">
        <v>38</v>
      </c>
      <c r="B443" s="3">
        <v>48</v>
      </c>
      <c r="C443" s="3" t="s">
        <v>9</v>
      </c>
      <c r="D443" s="3" t="s">
        <v>23</v>
      </c>
      <c r="E443" s="5">
        <v>1.0262613687217299</v>
      </c>
      <c r="F443" s="6">
        <v>1.4890418546572E-2</v>
      </c>
      <c r="G443" s="14" t="s">
        <v>36</v>
      </c>
      <c r="H443" s="12" t="s">
        <v>42</v>
      </c>
      <c r="I443" s="13" t="s">
        <v>42</v>
      </c>
      <c r="J443" s="13" t="s">
        <v>42</v>
      </c>
      <c r="K443" s="13" t="s">
        <v>42</v>
      </c>
      <c r="L443" s="12" t="s">
        <v>42</v>
      </c>
      <c r="M443" s="13" t="s">
        <v>42</v>
      </c>
      <c r="N443" s="13" t="s">
        <v>42</v>
      </c>
      <c r="O443" s="13" t="s">
        <v>42</v>
      </c>
      <c r="P443" s="13" t="s">
        <v>42</v>
      </c>
      <c r="Q443" s="13" t="s">
        <v>42</v>
      </c>
      <c r="R443" s="12">
        <v>0.47</v>
      </c>
      <c r="S443" s="13" t="s">
        <v>42</v>
      </c>
      <c r="T443" s="13" t="s">
        <v>42</v>
      </c>
      <c r="U443" s="13">
        <v>0.53</v>
      </c>
      <c r="V443" s="14" t="s">
        <v>42</v>
      </c>
      <c r="W443" s="13" t="s">
        <v>42</v>
      </c>
      <c r="X443" s="13" t="s">
        <v>42</v>
      </c>
      <c r="Y443" s="13" t="s">
        <v>42</v>
      </c>
      <c r="Z443" s="13" t="s">
        <v>42</v>
      </c>
      <c r="AA443" s="13" t="s">
        <v>42</v>
      </c>
      <c r="AB443" s="13" t="s">
        <v>42</v>
      </c>
      <c r="AC443" s="13" t="s">
        <v>42</v>
      </c>
      <c r="AD443" s="13" t="s">
        <v>42</v>
      </c>
      <c r="AE443" s="13" t="s">
        <v>42</v>
      </c>
      <c r="AF443" s="13" t="s">
        <v>42</v>
      </c>
      <c r="AG443" s="13" t="s">
        <v>42</v>
      </c>
      <c r="AH443" s="15" t="s">
        <v>42</v>
      </c>
    </row>
    <row r="444" spans="1:34">
      <c r="A444" s="3" t="s">
        <v>38</v>
      </c>
      <c r="B444" s="3">
        <v>48</v>
      </c>
      <c r="C444" s="3" t="s">
        <v>9</v>
      </c>
      <c r="D444" s="3" t="s">
        <v>23</v>
      </c>
      <c r="E444" s="5">
        <v>1.0262613687217299</v>
      </c>
      <c r="F444" s="6">
        <v>1.4890418546572E-2</v>
      </c>
      <c r="G444" s="14" t="s">
        <v>2</v>
      </c>
      <c r="H444" s="12" t="s">
        <v>42</v>
      </c>
      <c r="I444" s="13" t="s">
        <v>42</v>
      </c>
      <c r="J444" s="13" t="s">
        <v>42</v>
      </c>
      <c r="K444" s="13" t="s">
        <v>42</v>
      </c>
      <c r="L444" s="12" t="s">
        <v>42</v>
      </c>
      <c r="M444" s="13" t="s">
        <v>42</v>
      </c>
      <c r="N444" s="13" t="s">
        <v>42</v>
      </c>
      <c r="O444" s="13">
        <v>0.98</v>
      </c>
      <c r="P444" s="13">
        <v>0.02</v>
      </c>
      <c r="Q444" s="13" t="s">
        <v>42</v>
      </c>
      <c r="R444" s="12" t="s">
        <v>42</v>
      </c>
      <c r="S444" s="13" t="s">
        <v>42</v>
      </c>
      <c r="T444" s="13" t="s">
        <v>42</v>
      </c>
      <c r="U444" s="13" t="s">
        <v>42</v>
      </c>
      <c r="V444" s="14" t="s">
        <v>42</v>
      </c>
      <c r="W444" s="13" t="s">
        <v>42</v>
      </c>
      <c r="X444" s="13" t="s">
        <v>42</v>
      </c>
      <c r="Y444" s="13" t="s">
        <v>42</v>
      </c>
      <c r="Z444" s="13" t="s">
        <v>42</v>
      </c>
      <c r="AA444" s="13" t="s">
        <v>42</v>
      </c>
      <c r="AB444" s="13" t="s">
        <v>42</v>
      </c>
      <c r="AC444" s="13" t="s">
        <v>42</v>
      </c>
      <c r="AD444" s="13" t="s">
        <v>42</v>
      </c>
      <c r="AE444" s="13" t="s">
        <v>42</v>
      </c>
      <c r="AF444" s="13" t="s">
        <v>42</v>
      </c>
      <c r="AG444" s="13" t="s">
        <v>42</v>
      </c>
      <c r="AH444" s="15" t="s">
        <v>42</v>
      </c>
    </row>
    <row r="445" spans="1:34">
      <c r="A445" s="3" t="s">
        <v>38</v>
      </c>
      <c r="B445" s="3">
        <v>48</v>
      </c>
      <c r="C445" s="3" t="s">
        <v>9</v>
      </c>
      <c r="D445" s="3" t="s">
        <v>23</v>
      </c>
      <c r="E445" s="5">
        <v>1.0262613687217299</v>
      </c>
      <c r="F445" s="6">
        <v>1.4890418546572E-2</v>
      </c>
      <c r="G445" s="14" t="s">
        <v>3</v>
      </c>
      <c r="H445" s="12" t="s">
        <v>42</v>
      </c>
      <c r="I445" s="13">
        <v>0.72</v>
      </c>
      <c r="J445" s="13">
        <v>0.24</v>
      </c>
      <c r="K445" s="13">
        <v>0.04</v>
      </c>
      <c r="L445" s="12" t="s">
        <v>42</v>
      </c>
      <c r="M445" s="13" t="s">
        <v>42</v>
      </c>
      <c r="N445" s="13" t="s">
        <v>42</v>
      </c>
      <c r="O445" s="13" t="s">
        <v>42</v>
      </c>
      <c r="P445" s="13" t="s">
        <v>42</v>
      </c>
      <c r="Q445" s="13" t="s">
        <v>42</v>
      </c>
      <c r="R445" s="12" t="s">
        <v>42</v>
      </c>
      <c r="S445" s="13" t="s">
        <v>42</v>
      </c>
      <c r="T445" s="13" t="s">
        <v>42</v>
      </c>
      <c r="U445" s="13" t="s">
        <v>42</v>
      </c>
      <c r="V445" s="14" t="s">
        <v>42</v>
      </c>
      <c r="W445" s="13" t="s">
        <v>42</v>
      </c>
      <c r="X445" s="13" t="s">
        <v>42</v>
      </c>
      <c r="Y445" s="13" t="s">
        <v>42</v>
      </c>
      <c r="Z445" s="13" t="s">
        <v>42</v>
      </c>
      <c r="AA445" s="13" t="s">
        <v>42</v>
      </c>
      <c r="AB445" s="13" t="s">
        <v>42</v>
      </c>
      <c r="AC445" s="13" t="s">
        <v>42</v>
      </c>
      <c r="AD445" s="13" t="s">
        <v>42</v>
      </c>
      <c r="AE445" s="13" t="s">
        <v>42</v>
      </c>
      <c r="AF445" s="13" t="s">
        <v>42</v>
      </c>
      <c r="AG445" s="13" t="s">
        <v>42</v>
      </c>
      <c r="AH445" s="15" t="s">
        <v>42</v>
      </c>
    </row>
    <row r="446" spans="1:34">
      <c r="A446" s="3" t="s">
        <v>38</v>
      </c>
      <c r="B446" s="3">
        <v>48</v>
      </c>
      <c r="C446" s="3" t="s">
        <v>9</v>
      </c>
      <c r="D446" s="3" t="s">
        <v>16</v>
      </c>
      <c r="E446" s="5">
        <v>1.05179779628756</v>
      </c>
      <c r="F446" s="6">
        <v>1.9815549749462001E-2</v>
      </c>
      <c r="G446" s="14" t="s">
        <v>36</v>
      </c>
      <c r="H446" s="12" t="s">
        <v>42</v>
      </c>
      <c r="I446" s="13" t="s">
        <v>42</v>
      </c>
      <c r="J446" s="13" t="s">
        <v>42</v>
      </c>
      <c r="K446" s="13" t="s">
        <v>42</v>
      </c>
      <c r="L446" s="12" t="s">
        <v>42</v>
      </c>
      <c r="M446" s="13" t="s">
        <v>42</v>
      </c>
      <c r="N446" s="13" t="s">
        <v>42</v>
      </c>
      <c r="O446" s="13" t="s">
        <v>42</v>
      </c>
      <c r="P446" s="13" t="s">
        <v>42</v>
      </c>
      <c r="Q446" s="13" t="s">
        <v>42</v>
      </c>
      <c r="R446" s="12">
        <v>0.34</v>
      </c>
      <c r="S446" s="13" t="s">
        <v>42</v>
      </c>
      <c r="T446" s="13" t="s">
        <v>42</v>
      </c>
      <c r="U446" s="13">
        <v>0.66</v>
      </c>
      <c r="V446" s="14" t="s">
        <v>42</v>
      </c>
      <c r="W446" s="13" t="s">
        <v>42</v>
      </c>
      <c r="X446" s="13" t="s">
        <v>42</v>
      </c>
      <c r="Y446" s="13" t="s">
        <v>42</v>
      </c>
      <c r="Z446" s="13" t="s">
        <v>42</v>
      </c>
      <c r="AA446" s="13" t="s">
        <v>42</v>
      </c>
      <c r="AB446" s="13" t="s">
        <v>42</v>
      </c>
      <c r="AC446" s="13" t="s">
        <v>42</v>
      </c>
      <c r="AD446" s="13" t="s">
        <v>42</v>
      </c>
      <c r="AE446" s="13" t="s">
        <v>42</v>
      </c>
      <c r="AF446" s="13" t="s">
        <v>42</v>
      </c>
      <c r="AG446" s="13" t="s">
        <v>42</v>
      </c>
      <c r="AH446" s="15" t="s">
        <v>42</v>
      </c>
    </row>
    <row r="447" spans="1:34">
      <c r="A447" s="3" t="s">
        <v>38</v>
      </c>
      <c r="B447" s="3">
        <v>48</v>
      </c>
      <c r="C447" s="3" t="s">
        <v>9</v>
      </c>
      <c r="D447" s="3" t="s">
        <v>16</v>
      </c>
      <c r="E447" s="5">
        <v>1.05179779628756</v>
      </c>
      <c r="F447" s="6">
        <v>1.9815549749462001E-2</v>
      </c>
      <c r="G447" s="14" t="s">
        <v>2</v>
      </c>
      <c r="H447" s="12" t="s">
        <v>42</v>
      </c>
      <c r="I447" s="13" t="s">
        <v>42</v>
      </c>
      <c r="J447" s="13" t="s">
        <v>42</v>
      </c>
      <c r="K447" s="13" t="s">
        <v>42</v>
      </c>
      <c r="L447" s="12" t="s">
        <v>42</v>
      </c>
      <c r="M447" s="13" t="s">
        <v>42</v>
      </c>
      <c r="N447" s="13" t="s">
        <v>42</v>
      </c>
      <c r="O447" s="13">
        <v>0.98</v>
      </c>
      <c r="P447" s="13">
        <v>0.02</v>
      </c>
      <c r="Q447" s="13" t="s">
        <v>42</v>
      </c>
      <c r="R447" s="12" t="s">
        <v>42</v>
      </c>
      <c r="S447" s="13" t="s">
        <v>42</v>
      </c>
      <c r="T447" s="13" t="s">
        <v>42</v>
      </c>
      <c r="U447" s="13" t="s">
        <v>42</v>
      </c>
      <c r="V447" s="14" t="s">
        <v>42</v>
      </c>
      <c r="W447" s="13" t="s">
        <v>42</v>
      </c>
      <c r="X447" s="13" t="s">
        <v>42</v>
      </c>
      <c r="Y447" s="13" t="s">
        <v>42</v>
      </c>
      <c r="Z447" s="13" t="s">
        <v>42</v>
      </c>
      <c r="AA447" s="13" t="s">
        <v>42</v>
      </c>
      <c r="AB447" s="13" t="s">
        <v>42</v>
      </c>
      <c r="AC447" s="13" t="s">
        <v>42</v>
      </c>
      <c r="AD447" s="13" t="s">
        <v>42</v>
      </c>
      <c r="AE447" s="13" t="s">
        <v>42</v>
      </c>
      <c r="AF447" s="13" t="s">
        <v>42</v>
      </c>
      <c r="AG447" s="13" t="s">
        <v>42</v>
      </c>
      <c r="AH447" s="15" t="s">
        <v>42</v>
      </c>
    </row>
    <row r="448" spans="1:34">
      <c r="A448" s="3" t="s">
        <v>38</v>
      </c>
      <c r="B448" s="3">
        <v>48</v>
      </c>
      <c r="C448" s="3" t="s">
        <v>9</v>
      </c>
      <c r="D448" s="3" t="s">
        <v>16</v>
      </c>
      <c r="E448" s="5">
        <v>1.05179779628756</v>
      </c>
      <c r="F448" s="6">
        <v>1.9815549749462001E-2</v>
      </c>
      <c r="G448" s="14" t="s">
        <v>3</v>
      </c>
      <c r="H448" s="12" t="s">
        <v>42</v>
      </c>
      <c r="I448" s="13">
        <v>0.54</v>
      </c>
      <c r="J448" s="13">
        <v>0.46</v>
      </c>
      <c r="K448" s="13">
        <v>0.01</v>
      </c>
      <c r="L448" s="12" t="s">
        <v>42</v>
      </c>
      <c r="M448" s="13" t="s">
        <v>42</v>
      </c>
      <c r="N448" s="13" t="s">
        <v>42</v>
      </c>
      <c r="O448" s="13" t="s">
        <v>42</v>
      </c>
      <c r="P448" s="13" t="s">
        <v>42</v>
      </c>
      <c r="Q448" s="13" t="s">
        <v>42</v>
      </c>
      <c r="R448" s="12" t="s">
        <v>42</v>
      </c>
      <c r="S448" s="13" t="s">
        <v>42</v>
      </c>
      <c r="T448" s="13" t="s">
        <v>42</v>
      </c>
      <c r="U448" s="13" t="s">
        <v>42</v>
      </c>
      <c r="V448" s="14" t="s">
        <v>42</v>
      </c>
      <c r="W448" s="13" t="s">
        <v>42</v>
      </c>
      <c r="X448" s="13" t="s">
        <v>42</v>
      </c>
      <c r="Y448" s="13" t="s">
        <v>42</v>
      </c>
      <c r="Z448" s="13" t="s">
        <v>42</v>
      </c>
      <c r="AA448" s="13" t="s">
        <v>42</v>
      </c>
      <c r="AB448" s="13" t="s">
        <v>42</v>
      </c>
      <c r="AC448" s="13" t="s">
        <v>42</v>
      </c>
      <c r="AD448" s="13" t="s">
        <v>42</v>
      </c>
      <c r="AE448" s="13" t="s">
        <v>42</v>
      </c>
      <c r="AF448" s="13" t="s">
        <v>42</v>
      </c>
      <c r="AG448" s="13" t="s">
        <v>42</v>
      </c>
      <c r="AH448" s="15" t="s">
        <v>42</v>
      </c>
    </row>
    <row r="449" spans="1:34">
      <c r="A449" s="3" t="s">
        <v>38</v>
      </c>
      <c r="B449" s="3">
        <v>48</v>
      </c>
      <c r="C449" s="3" t="s">
        <v>9</v>
      </c>
      <c r="D449" s="3" t="s">
        <v>21</v>
      </c>
      <c r="E449" s="5">
        <v>0.92018295349508294</v>
      </c>
      <c r="F449" s="6">
        <v>0.178879117394699</v>
      </c>
      <c r="G449" s="14" t="s">
        <v>36</v>
      </c>
      <c r="H449" s="12" t="s">
        <v>42</v>
      </c>
      <c r="I449" s="13" t="s">
        <v>42</v>
      </c>
      <c r="J449" s="13" t="s">
        <v>42</v>
      </c>
      <c r="K449" s="13" t="s">
        <v>42</v>
      </c>
      <c r="L449" s="12" t="s">
        <v>42</v>
      </c>
      <c r="M449" s="13" t="s">
        <v>42</v>
      </c>
      <c r="N449" s="13" t="s">
        <v>42</v>
      </c>
      <c r="O449" s="13" t="s">
        <v>42</v>
      </c>
      <c r="P449" s="13" t="s">
        <v>42</v>
      </c>
      <c r="Q449" s="13" t="s">
        <v>42</v>
      </c>
      <c r="R449" s="12">
        <v>0.41</v>
      </c>
      <c r="S449" s="13">
        <v>0.04</v>
      </c>
      <c r="T449" s="13">
        <v>0.1</v>
      </c>
      <c r="U449" s="13">
        <v>0.45</v>
      </c>
      <c r="V449" s="14" t="s">
        <v>42</v>
      </c>
      <c r="W449" s="13" t="s">
        <v>42</v>
      </c>
      <c r="X449" s="13" t="s">
        <v>42</v>
      </c>
      <c r="Y449" s="13" t="s">
        <v>42</v>
      </c>
      <c r="Z449" s="13" t="s">
        <v>42</v>
      </c>
      <c r="AA449" s="13" t="s">
        <v>42</v>
      </c>
      <c r="AB449" s="13" t="s">
        <v>42</v>
      </c>
      <c r="AC449" s="13" t="s">
        <v>42</v>
      </c>
      <c r="AD449" s="13" t="s">
        <v>42</v>
      </c>
      <c r="AE449" s="13" t="s">
        <v>42</v>
      </c>
      <c r="AF449" s="13" t="s">
        <v>42</v>
      </c>
      <c r="AG449" s="13" t="s">
        <v>42</v>
      </c>
      <c r="AH449" s="15" t="s">
        <v>42</v>
      </c>
    </row>
    <row r="450" spans="1:34">
      <c r="A450" s="3" t="s">
        <v>38</v>
      </c>
      <c r="B450" s="3">
        <v>48</v>
      </c>
      <c r="C450" s="3" t="s">
        <v>9</v>
      </c>
      <c r="D450" s="3" t="s">
        <v>21</v>
      </c>
      <c r="E450" s="5">
        <v>0.92018295349508294</v>
      </c>
      <c r="F450" s="6">
        <v>0.178879117394699</v>
      </c>
      <c r="G450" s="14" t="s">
        <v>2</v>
      </c>
      <c r="H450" s="12" t="s">
        <v>42</v>
      </c>
      <c r="I450" s="13" t="s">
        <v>42</v>
      </c>
      <c r="J450" s="13" t="s">
        <v>42</v>
      </c>
      <c r="K450" s="13" t="s">
        <v>42</v>
      </c>
      <c r="L450" s="12" t="s">
        <v>42</v>
      </c>
      <c r="M450" s="13" t="s">
        <v>42</v>
      </c>
      <c r="N450" s="13" t="s">
        <v>42</v>
      </c>
      <c r="O450" s="13">
        <v>0.98</v>
      </c>
      <c r="P450" s="13">
        <v>0.02</v>
      </c>
      <c r="Q450" s="13" t="s">
        <v>42</v>
      </c>
      <c r="R450" s="12" t="s">
        <v>42</v>
      </c>
      <c r="S450" s="13" t="s">
        <v>42</v>
      </c>
      <c r="T450" s="13" t="s">
        <v>42</v>
      </c>
      <c r="U450" s="13" t="s">
        <v>42</v>
      </c>
      <c r="V450" s="14" t="s">
        <v>42</v>
      </c>
      <c r="W450" s="13" t="s">
        <v>42</v>
      </c>
      <c r="X450" s="13" t="s">
        <v>42</v>
      </c>
      <c r="Y450" s="13" t="s">
        <v>42</v>
      </c>
      <c r="Z450" s="13" t="s">
        <v>42</v>
      </c>
      <c r="AA450" s="13" t="s">
        <v>42</v>
      </c>
      <c r="AB450" s="13" t="s">
        <v>42</v>
      </c>
      <c r="AC450" s="13" t="s">
        <v>42</v>
      </c>
      <c r="AD450" s="13" t="s">
        <v>42</v>
      </c>
      <c r="AE450" s="13" t="s">
        <v>42</v>
      </c>
      <c r="AF450" s="13" t="s">
        <v>42</v>
      </c>
      <c r="AG450" s="13" t="s">
        <v>42</v>
      </c>
      <c r="AH450" s="15" t="s">
        <v>42</v>
      </c>
    </row>
    <row r="451" spans="1:34">
      <c r="A451" s="3" t="s">
        <v>38</v>
      </c>
      <c r="B451" s="3">
        <v>48</v>
      </c>
      <c r="C451" s="3" t="s">
        <v>9</v>
      </c>
      <c r="D451" s="3" t="s">
        <v>21</v>
      </c>
      <c r="E451" s="5">
        <v>0.92018295349508294</v>
      </c>
      <c r="F451" s="6">
        <v>0.178879117394699</v>
      </c>
      <c r="G451" s="14" t="s">
        <v>3</v>
      </c>
      <c r="H451" s="12" t="s">
        <v>42</v>
      </c>
      <c r="I451" s="13">
        <v>0.56000000000000005</v>
      </c>
      <c r="J451" s="13">
        <v>0.43</v>
      </c>
      <c r="K451" s="13">
        <v>0.01</v>
      </c>
      <c r="L451" s="12" t="s">
        <v>42</v>
      </c>
      <c r="M451" s="13" t="s">
        <v>42</v>
      </c>
      <c r="N451" s="13" t="s">
        <v>42</v>
      </c>
      <c r="O451" s="13" t="s">
        <v>42</v>
      </c>
      <c r="P451" s="13" t="s">
        <v>42</v>
      </c>
      <c r="Q451" s="13" t="s">
        <v>42</v>
      </c>
      <c r="R451" s="12" t="s">
        <v>42</v>
      </c>
      <c r="S451" s="13" t="s">
        <v>42</v>
      </c>
      <c r="T451" s="13" t="s">
        <v>42</v>
      </c>
      <c r="U451" s="13" t="s">
        <v>42</v>
      </c>
      <c r="V451" s="14" t="s">
        <v>42</v>
      </c>
      <c r="W451" s="13" t="s">
        <v>42</v>
      </c>
      <c r="X451" s="13" t="s">
        <v>42</v>
      </c>
      <c r="Y451" s="13" t="s">
        <v>42</v>
      </c>
      <c r="Z451" s="13" t="s">
        <v>42</v>
      </c>
      <c r="AA451" s="13" t="s">
        <v>42</v>
      </c>
      <c r="AB451" s="13" t="s">
        <v>42</v>
      </c>
      <c r="AC451" s="13" t="s">
        <v>42</v>
      </c>
      <c r="AD451" s="13" t="s">
        <v>42</v>
      </c>
      <c r="AE451" s="13" t="s">
        <v>42</v>
      </c>
      <c r="AF451" s="13" t="s">
        <v>42</v>
      </c>
      <c r="AG451" s="13" t="s">
        <v>42</v>
      </c>
      <c r="AH451" s="15" t="s">
        <v>42</v>
      </c>
    </row>
    <row r="452" spans="1:34">
      <c r="A452" s="3" t="s">
        <v>38</v>
      </c>
      <c r="B452" s="3">
        <v>48</v>
      </c>
      <c r="C452" s="3" t="s">
        <v>9</v>
      </c>
      <c r="D452" s="3" t="s">
        <v>18</v>
      </c>
      <c r="E452" s="5">
        <v>1.1168066970802399</v>
      </c>
      <c r="F452" s="6">
        <v>3.5873454186791998E-2</v>
      </c>
      <c r="G452" s="14" t="s">
        <v>36</v>
      </c>
      <c r="H452" s="12" t="s">
        <v>42</v>
      </c>
      <c r="I452" s="13" t="s">
        <v>42</v>
      </c>
      <c r="J452" s="13" t="s">
        <v>42</v>
      </c>
      <c r="K452" s="13" t="s">
        <v>42</v>
      </c>
      <c r="L452" s="12" t="s">
        <v>42</v>
      </c>
      <c r="M452" s="13" t="s">
        <v>42</v>
      </c>
      <c r="N452" s="13" t="s">
        <v>42</v>
      </c>
      <c r="O452" s="13" t="s">
        <v>42</v>
      </c>
      <c r="P452" s="13" t="s">
        <v>42</v>
      </c>
      <c r="Q452" s="13" t="s">
        <v>42</v>
      </c>
      <c r="R452" s="12">
        <v>0.56000000000000005</v>
      </c>
      <c r="S452" s="13" t="s">
        <v>42</v>
      </c>
      <c r="T452" s="13" t="s">
        <v>42</v>
      </c>
      <c r="U452" s="13">
        <v>0.44</v>
      </c>
      <c r="V452" s="14" t="s">
        <v>42</v>
      </c>
      <c r="W452" s="13" t="s">
        <v>42</v>
      </c>
      <c r="X452" s="13" t="s">
        <v>42</v>
      </c>
      <c r="Y452" s="13" t="s">
        <v>42</v>
      </c>
      <c r="Z452" s="13" t="s">
        <v>42</v>
      </c>
      <c r="AA452" s="13" t="s">
        <v>42</v>
      </c>
      <c r="AB452" s="13" t="s">
        <v>42</v>
      </c>
      <c r="AC452" s="13" t="s">
        <v>42</v>
      </c>
      <c r="AD452" s="13" t="s">
        <v>42</v>
      </c>
      <c r="AE452" s="13" t="s">
        <v>42</v>
      </c>
      <c r="AF452" s="13" t="s">
        <v>42</v>
      </c>
      <c r="AG452" s="13" t="s">
        <v>42</v>
      </c>
      <c r="AH452" s="15" t="s">
        <v>42</v>
      </c>
    </row>
    <row r="453" spans="1:34">
      <c r="A453" s="3" t="s">
        <v>38</v>
      </c>
      <c r="B453" s="3">
        <v>48</v>
      </c>
      <c r="C453" s="3" t="s">
        <v>9</v>
      </c>
      <c r="D453" s="3" t="s">
        <v>18</v>
      </c>
      <c r="E453" s="5">
        <v>1.1168066970802399</v>
      </c>
      <c r="F453" s="6">
        <v>3.5873454186791998E-2</v>
      </c>
      <c r="G453" s="14" t="s">
        <v>2</v>
      </c>
      <c r="H453" s="12" t="s">
        <v>42</v>
      </c>
      <c r="I453" s="13" t="s">
        <v>42</v>
      </c>
      <c r="J453" s="13" t="s">
        <v>42</v>
      </c>
      <c r="K453" s="13" t="s">
        <v>42</v>
      </c>
      <c r="L453" s="12" t="s">
        <v>42</v>
      </c>
      <c r="M453" s="13" t="s">
        <v>42</v>
      </c>
      <c r="N453" s="13" t="s">
        <v>42</v>
      </c>
      <c r="O453" s="13">
        <v>0.98</v>
      </c>
      <c r="P453" s="13">
        <v>0.02</v>
      </c>
      <c r="Q453" s="13">
        <v>0</v>
      </c>
      <c r="R453" s="12" t="s">
        <v>42</v>
      </c>
      <c r="S453" s="13" t="s">
        <v>42</v>
      </c>
      <c r="T453" s="13" t="s">
        <v>42</v>
      </c>
      <c r="U453" s="13" t="s">
        <v>42</v>
      </c>
      <c r="V453" s="14" t="s">
        <v>42</v>
      </c>
      <c r="W453" s="13" t="s">
        <v>42</v>
      </c>
      <c r="X453" s="13" t="s">
        <v>42</v>
      </c>
      <c r="Y453" s="13" t="s">
        <v>42</v>
      </c>
      <c r="Z453" s="13" t="s">
        <v>42</v>
      </c>
      <c r="AA453" s="13" t="s">
        <v>42</v>
      </c>
      <c r="AB453" s="13" t="s">
        <v>42</v>
      </c>
      <c r="AC453" s="13" t="s">
        <v>42</v>
      </c>
      <c r="AD453" s="13" t="s">
        <v>42</v>
      </c>
      <c r="AE453" s="13" t="s">
        <v>42</v>
      </c>
      <c r="AF453" s="13" t="s">
        <v>42</v>
      </c>
      <c r="AG453" s="13" t="s">
        <v>42</v>
      </c>
      <c r="AH453" s="15" t="s">
        <v>42</v>
      </c>
    </row>
    <row r="454" spans="1:34">
      <c r="A454" s="3" t="s">
        <v>38</v>
      </c>
      <c r="B454" s="3">
        <v>48</v>
      </c>
      <c r="C454" s="3" t="s">
        <v>9</v>
      </c>
      <c r="D454" s="3" t="s">
        <v>18</v>
      </c>
      <c r="E454" s="5">
        <v>1.1168066970802399</v>
      </c>
      <c r="F454" s="6">
        <v>3.5873454186791998E-2</v>
      </c>
      <c r="G454" s="14" t="s">
        <v>3</v>
      </c>
      <c r="H454" s="12" t="s">
        <v>42</v>
      </c>
      <c r="I454" s="13">
        <v>0.55000000000000004</v>
      </c>
      <c r="J454" s="13">
        <v>0.42</v>
      </c>
      <c r="K454" s="13">
        <v>0.03</v>
      </c>
      <c r="L454" s="12" t="s">
        <v>42</v>
      </c>
      <c r="M454" s="13" t="s">
        <v>42</v>
      </c>
      <c r="N454" s="13" t="s">
        <v>42</v>
      </c>
      <c r="O454" s="13" t="s">
        <v>42</v>
      </c>
      <c r="P454" s="13" t="s">
        <v>42</v>
      </c>
      <c r="Q454" s="13" t="s">
        <v>42</v>
      </c>
      <c r="R454" s="12" t="s">
        <v>42</v>
      </c>
      <c r="S454" s="13" t="s">
        <v>42</v>
      </c>
      <c r="T454" s="13" t="s">
        <v>42</v>
      </c>
      <c r="U454" s="13" t="s">
        <v>42</v>
      </c>
      <c r="V454" s="14" t="s">
        <v>42</v>
      </c>
      <c r="W454" s="13" t="s">
        <v>42</v>
      </c>
      <c r="X454" s="13" t="s">
        <v>42</v>
      </c>
      <c r="Y454" s="13" t="s">
        <v>42</v>
      </c>
      <c r="Z454" s="13" t="s">
        <v>42</v>
      </c>
      <c r="AA454" s="13" t="s">
        <v>42</v>
      </c>
      <c r="AB454" s="13" t="s">
        <v>42</v>
      </c>
      <c r="AC454" s="13" t="s">
        <v>42</v>
      </c>
      <c r="AD454" s="13" t="s">
        <v>42</v>
      </c>
      <c r="AE454" s="13" t="s">
        <v>42</v>
      </c>
      <c r="AF454" s="13" t="s">
        <v>42</v>
      </c>
      <c r="AG454" s="13" t="s">
        <v>42</v>
      </c>
      <c r="AH454" s="15" t="s">
        <v>42</v>
      </c>
    </row>
    <row r="455" spans="1:34">
      <c r="A455" s="3" t="s">
        <v>38</v>
      </c>
      <c r="B455" s="3">
        <v>48</v>
      </c>
      <c r="C455" s="3" t="s">
        <v>9</v>
      </c>
      <c r="D455" s="3" t="s">
        <v>11</v>
      </c>
      <c r="E455" s="5">
        <v>1.1922417246346699</v>
      </c>
      <c r="F455" s="6">
        <v>4.7715108018429001E-2</v>
      </c>
      <c r="G455" s="14" t="s">
        <v>36</v>
      </c>
      <c r="H455" s="12" t="s">
        <v>42</v>
      </c>
      <c r="I455" s="13" t="s">
        <v>42</v>
      </c>
      <c r="J455" s="13" t="s">
        <v>42</v>
      </c>
      <c r="K455" s="13" t="s">
        <v>42</v>
      </c>
      <c r="L455" s="12" t="s">
        <v>42</v>
      </c>
      <c r="M455" s="13" t="s">
        <v>42</v>
      </c>
      <c r="N455" s="13" t="s">
        <v>42</v>
      </c>
      <c r="O455" s="13" t="s">
        <v>42</v>
      </c>
      <c r="P455" s="13" t="s">
        <v>42</v>
      </c>
      <c r="Q455" s="13" t="s">
        <v>42</v>
      </c>
      <c r="R455" s="12">
        <v>0.59</v>
      </c>
      <c r="S455" s="13" t="s">
        <v>42</v>
      </c>
      <c r="T455" s="13" t="s">
        <v>42</v>
      </c>
      <c r="U455" s="13">
        <v>0.41</v>
      </c>
      <c r="V455" s="14" t="s">
        <v>42</v>
      </c>
      <c r="W455" s="13" t="s">
        <v>42</v>
      </c>
      <c r="X455" s="13" t="s">
        <v>42</v>
      </c>
      <c r="Y455" s="13" t="s">
        <v>42</v>
      </c>
      <c r="Z455" s="13" t="s">
        <v>42</v>
      </c>
      <c r="AA455" s="13" t="s">
        <v>42</v>
      </c>
      <c r="AB455" s="13" t="s">
        <v>42</v>
      </c>
      <c r="AC455" s="13" t="s">
        <v>42</v>
      </c>
      <c r="AD455" s="13" t="s">
        <v>42</v>
      </c>
      <c r="AE455" s="13" t="s">
        <v>42</v>
      </c>
      <c r="AF455" s="13" t="s">
        <v>42</v>
      </c>
      <c r="AG455" s="13" t="s">
        <v>42</v>
      </c>
      <c r="AH455" s="15" t="s">
        <v>42</v>
      </c>
    </row>
    <row r="456" spans="1:34">
      <c r="A456" s="3" t="s">
        <v>38</v>
      </c>
      <c r="B456" s="3">
        <v>48</v>
      </c>
      <c r="C456" s="3" t="s">
        <v>9</v>
      </c>
      <c r="D456" s="3" t="s">
        <v>11</v>
      </c>
      <c r="E456" s="5">
        <v>1.1922417246346699</v>
      </c>
      <c r="F456" s="6">
        <v>4.7715108018429001E-2</v>
      </c>
      <c r="G456" s="14" t="s">
        <v>2</v>
      </c>
      <c r="H456" s="12" t="s">
        <v>42</v>
      </c>
      <c r="I456" s="13" t="s">
        <v>42</v>
      </c>
      <c r="J456" s="13" t="s">
        <v>42</v>
      </c>
      <c r="K456" s="13" t="s">
        <v>42</v>
      </c>
      <c r="L456" s="12" t="s">
        <v>42</v>
      </c>
      <c r="M456" s="13" t="s">
        <v>42</v>
      </c>
      <c r="N456" s="13" t="s">
        <v>42</v>
      </c>
      <c r="O456" s="13">
        <v>0.98</v>
      </c>
      <c r="P456" s="13">
        <v>0.02</v>
      </c>
      <c r="Q456" s="13" t="s">
        <v>42</v>
      </c>
      <c r="R456" s="12" t="s">
        <v>42</v>
      </c>
      <c r="S456" s="13" t="s">
        <v>42</v>
      </c>
      <c r="T456" s="13" t="s">
        <v>42</v>
      </c>
      <c r="U456" s="13" t="s">
        <v>42</v>
      </c>
      <c r="V456" s="14" t="s">
        <v>42</v>
      </c>
      <c r="W456" s="13" t="s">
        <v>42</v>
      </c>
      <c r="X456" s="13" t="s">
        <v>42</v>
      </c>
      <c r="Y456" s="13" t="s">
        <v>42</v>
      </c>
      <c r="Z456" s="13" t="s">
        <v>42</v>
      </c>
      <c r="AA456" s="13" t="s">
        <v>42</v>
      </c>
      <c r="AB456" s="13" t="s">
        <v>42</v>
      </c>
      <c r="AC456" s="13" t="s">
        <v>42</v>
      </c>
      <c r="AD456" s="13" t="s">
        <v>42</v>
      </c>
      <c r="AE456" s="13" t="s">
        <v>42</v>
      </c>
      <c r="AF456" s="13" t="s">
        <v>42</v>
      </c>
      <c r="AG456" s="13" t="s">
        <v>42</v>
      </c>
      <c r="AH456" s="15" t="s">
        <v>42</v>
      </c>
    </row>
    <row r="457" spans="1:34">
      <c r="A457" s="3" t="s">
        <v>38</v>
      </c>
      <c r="B457" s="3">
        <v>48</v>
      </c>
      <c r="C457" s="3" t="s">
        <v>9</v>
      </c>
      <c r="D457" s="3" t="s">
        <v>11</v>
      </c>
      <c r="E457" s="5">
        <v>1.1922417246346699</v>
      </c>
      <c r="F457" s="6">
        <v>4.7715108018429001E-2</v>
      </c>
      <c r="G457" s="14" t="s">
        <v>3</v>
      </c>
      <c r="H457" s="12">
        <v>0.01</v>
      </c>
      <c r="I457" s="13">
        <v>0.53</v>
      </c>
      <c r="J457" s="13">
        <v>0.42</v>
      </c>
      <c r="K457" s="13">
        <v>0.04</v>
      </c>
      <c r="L457" s="12" t="s">
        <v>42</v>
      </c>
      <c r="M457" s="13" t="s">
        <v>42</v>
      </c>
      <c r="N457" s="13" t="s">
        <v>42</v>
      </c>
      <c r="O457" s="13" t="s">
        <v>42</v>
      </c>
      <c r="P457" s="13" t="s">
        <v>42</v>
      </c>
      <c r="Q457" s="13" t="s">
        <v>42</v>
      </c>
      <c r="R457" s="12" t="s">
        <v>42</v>
      </c>
      <c r="S457" s="13" t="s">
        <v>42</v>
      </c>
      <c r="T457" s="13" t="s">
        <v>42</v>
      </c>
      <c r="U457" s="13" t="s">
        <v>42</v>
      </c>
      <c r="V457" s="14" t="s">
        <v>42</v>
      </c>
      <c r="W457" s="13" t="s">
        <v>42</v>
      </c>
      <c r="X457" s="13" t="s">
        <v>42</v>
      </c>
      <c r="Y457" s="13" t="s">
        <v>42</v>
      </c>
      <c r="Z457" s="13" t="s">
        <v>42</v>
      </c>
      <c r="AA457" s="13" t="s">
        <v>42</v>
      </c>
      <c r="AB457" s="13" t="s">
        <v>42</v>
      </c>
      <c r="AC457" s="13" t="s">
        <v>42</v>
      </c>
      <c r="AD457" s="13" t="s">
        <v>42</v>
      </c>
      <c r="AE457" s="13" t="s">
        <v>42</v>
      </c>
      <c r="AF457" s="13" t="s">
        <v>42</v>
      </c>
      <c r="AG457" s="13" t="s">
        <v>42</v>
      </c>
      <c r="AH457" s="15" t="s">
        <v>42</v>
      </c>
    </row>
    <row r="458" spans="1:34">
      <c r="A458" s="3" t="s">
        <v>38</v>
      </c>
      <c r="B458" s="3">
        <v>48</v>
      </c>
      <c r="C458" s="3" t="s">
        <v>9</v>
      </c>
      <c r="D458" s="3" t="s">
        <v>26</v>
      </c>
      <c r="E458" s="5">
        <v>0.42023312871366802</v>
      </c>
      <c r="F458" s="6">
        <v>2.0649475854947998E-2</v>
      </c>
      <c r="G458" s="14" t="s">
        <v>36</v>
      </c>
      <c r="H458" s="12" t="s">
        <v>42</v>
      </c>
      <c r="I458" s="13" t="s">
        <v>42</v>
      </c>
      <c r="J458" s="13" t="s">
        <v>42</v>
      </c>
      <c r="K458" s="13" t="s">
        <v>42</v>
      </c>
      <c r="L458" s="12" t="s">
        <v>42</v>
      </c>
      <c r="M458" s="13" t="s">
        <v>42</v>
      </c>
      <c r="N458" s="13" t="s">
        <v>42</v>
      </c>
      <c r="O458" s="13" t="s">
        <v>42</v>
      </c>
      <c r="P458" s="13" t="s">
        <v>42</v>
      </c>
      <c r="Q458" s="13" t="s">
        <v>42</v>
      </c>
      <c r="R458" s="12" t="s">
        <v>42</v>
      </c>
      <c r="S458" s="13">
        <v>0.16</v>
      </c>
      <c r="T458" s="13">
        <v>0.09</v>
      </c>
      <c r="U458" s="13" t="s">
        <v>42</v>
      </c>
      <c r="V458" s="14" t="s">
        <v>42</v>
      </c>
      <c r="W458" s="13" t="s">
        <v>42</v>
      </c>
      <c r="X458" s="13" t="s">
        <v>42</v>
      </c>
      <c r="Y458" s="13" t="s">
        <v>42</v>
      </c>
      <c r="Z458" s="13" t="s">
        <v>42</v>
      </c>
      <c r="AA458" s="13" t="s">
        <v>42</v>
      </c>
      <c r="AB458" s="13" t="s">
        <v>42</v>
      </c>
      <c r="AC458" s="13" t="s">
        <v>42</v>
      </c>
      <c r="AD458" s="13" t="s">
        <v>42</v>
      </c>
      <c r="AE458" s="13" t="s">
        <v>42</v>
      </c>
      <c r="AF458" s="13" t="s">
        <v>42</v>
      </c>
      <c r="AG458" s="13">
        <v>0.25</v>
      </c>
      <c r="AH458" s="15" t="s">
        <v>42</v>
      </c>
    </row>
    <row r="459" spans="1:34">
      <c r="A459" s="3" t="s">
        <v>38</v>
      </c>
      <c r="B459" s="3">
        <v>48</v>
      </c>
      <c r="C459" s="3" t="s">
        <v>9</v>
      </c>
      <c r="D459" s="3" t="s">
        <v>26</v>
      </c>
      <c r="E459" s="5">
        <v>0.42023312871366802</v>
      </c>
      <c r="F459" s="6">
        <v>2.0649475854947998E-2</v>
      </c>
      <c r="G459" s="14" t="s">
        <v>2</v>
      </c>
      <c r="H459" s="12" t="s">
        <v>42</v>
      </c>
      <c r="I459" s="13" t="s">
        <v>42</v>
      </c>
      <c r="J459" s="13" t="s">
        <v>42</v>
      </c>
      <c r="K459" s="13" t="s">
        <v>42</v>
      </c>
      <c r="L459" s="12" t="s">
        <v>42</v>
      </c>
      <c r="M459" s="13" t="s">
        <v>42</v>
      </c>
      <c r="N459" s="13" t="s">
        <v>42</v>
      </c>
      <c r="O459" s="13">
        <v>0.98</v>
      </c>
      <c r="P459" s="13">
        <v>0.02</v>
      </c>
      <c r="Q459" s="13" t="s">
        <v>42</v>
      </c>
      <c r="R459" s="12" t="s">
        <v>42</v>
      </c>
      <c r="S459" s="13" t="s">
        <v>42</v>
      </c>
      <c r="T459" s="13" t="s">
        <v>42</v>
      </c>
      <c r="U459" s="13" t="s">
        <v>42</v>
      </c>
      <c r="V459" s="14" t="s">
        <v>42</v>
      </c>
      <c r="W459" s="13" t="s">
        <v>42</v>
      </c>
      <c r="X459" s="13" t="s">
        <v>42</v>
      </c>
      <c r="Y459" s="13" t="s">
        <v>42</v>
      </c>
      <c r="Z459" s="13" t="s">
        <v>42</v>
      </c>
      <c r="AA459" s="13" t="s">
        <v>42</v>
      </c>
      <c r="AB459" s="13" t="s">
        <v>42</v>
      </c>
      <c r="AC459" s="13" t="s">
        <v>42</v>
      </c>
      <c r="AD459" s="13" t="s">
        <v>42</v>
      </c>
      <c r="AE459" s="13" t="s">
        <v>42</v>
      </c>
      <c r="AF459" s="13" t="s">
        <v>42</v>
      </c>
      <c r="AG459" s="13" t="s">
        <v>42</v>
      </c>
      <c r="AH459" s="15" t="s">
        <v>42</v>
      </c>
    </row>
    <row r="460" spans="1:34">
      <c r="A460" s="3" t="s">
        <v>38</v>
      </c>
      <c r="B460" s="3">
        <v>48</v>
      </c>
      <c r="C460" s="3" t="s">
        <v>9</v>
      </c>
      <c r="D460" s="3" t="s">
        <v>26</v>
      </c>
      <c r="E460" s="5">
        <v>0.42023312871366802</v>
      </c>
      <c r="F460" s="6">
        <v>2.0649475854947998E-2</v>
      </c>
      <c r="G460" s="14" t="s">
        <v>3</v>
      </c>
      <c r="H460" s="12" t="s">
        <v>42</v>
      </c>
      <c r="I460" s="13">
        <v>0.5</v>
      </c>
      <c r="J460" s="13">
        <v>0.5</v>
      </c>
      <c r="K460" s="13" t="s">
        <v>42</v>
      </c>
      <c r="L460" s="12" t="s">
        <v>42</v>
      </c>
      <c r="M460" s="13" t="s">
        <v>42</v>
      </c>
      <c r="N460" s="13" t="s">
        <v>42</v>
      </c>
      <c r="O460" s="13" t="s">
        <v>42</v>
      </c>
      <c r="P460" s="13" t="s">
        <v>42</v>
      </c>
      <c r="Q460" s="13" t="s">
        <v>42</v>
      </c>
      <c r="R460" s="12" t="s">
        <v>42</v>
      </c>
      <c r="S460" s="13" t="s">
        <v>42</v>
      </c>
      <c r="T460" s="13" t="s">
        <v>42</v>
      </c>
      <c r="U460" s="13" t="s">
        <v>42</v>
      </c>
      <c r="V460" s="14" t="s">
        <v>42</v>
      </c>
      <c r="W460" s="13" t="s">
        <v>42</v>
      </c>
      <c r="X460" s="13" t="s">
        <v>42</v>
      </c>
      <c r="Y460" s="13" t="s">
        <v>42</v>
      </c>
      <c r="Z460" s="13" t="s">
        <v>42</v>
      </c>
      <c r="AA460" s="13" t="s">
        <v>42</v>
      </c>
      <c r="AB460" s="13" t="s">
        <v>42</v>
      </c>
      <c r="AC460" s="13" t="s">
        <v>42</v>
      </c>
      <c r="AD460" s="13" t="s">
        <v>42</v>
      </c>
      <c r="AE460" s="13" t="s">
        <v>42</v>
      </c>
      <c r="AF460" s="13" t="s">
        <v>42</v>
      </c>
      <c r="AG460" s="13" t="s">
        <v>42</v>
      </c>
      <c r="AH460" s="15" t="s">
        <v>42</v>
      </c>
    </row>
    <row r="461" spans="1:34">
      <c r="A461" s="3" t="s">
        <v>38</v>
      </c>
      <c r="B461" s="3">
        <v>48</v>
      </c>
      <c r="C461" s="3" t="s">
        <v>9</v>
      </c>
      <c r="D461" s="3" t="s">
        <v>17</v>
      </c>
      <c r="E461" s="5">
        <v>1.27065703184876</v>
      </c>
      <c r="F461" s="6">
        <v>1.9062307866263999E-2</v>
      </c>
      <c r="G461" s="14" t="s">
        <v>36</v>
      </c>
      <c r="H461" s="12" t="s">
        <v>42</v>
      </c>
      <c r="I461" s="13" t="s">
        <v>42</v>
      </c>
      <c r="J461" s="13" t="s">
        <v>42</v>
      </c>
      <c r="K461" s="13" t="s">
        <v>42</v>
      </c>
      <c r="L461" s="12" t="s">
        <v>42</v>
      </c>
      <c r="M461" s="13" t="s">
        <v>42</v>
      </c>
      <c r="N461" s="13" t="s">
        <v>42</v>
      </c>
      <c r="O461" s="13" t="s">
        <v>42</v>
      </c>
      <c r="P461" s="13" t="s">
        <v>42</v>
      </c>
      <c r="Q461" s="13" t="s">
        <v>42</v>
      </c>
      <c r="R461" s="12">
        <v>0.43</v>
      </c>
      <c r="S461" s="13" t="s">
        <v>42</v>
      </c>
      <c r="T461" s="13" t="s">
        <v>42</v>
      </c>
      <c r="U461" s="13">
        <v>0.56999999999999995</v>
      </c>
      <c r="V461" s="14" t="s">
        <v>42</v>
      </c>
      <c r="W461" s="13" t="s">
        <v>42</v>
      </c>
      <c r="X461" s="13" t="s">
        <v>42</v>
      </c>
      <c r="Y461" s="13" t="s">
        <v>42</v>
      </c>
      <c r="Z461" s="13" t="s">
        <v>42</v>
      </c>
      <c r="AA461" s="13" t="s">
        <v>42</v>
      </c>
      <c r="AB461" s="13" t="s">
        <v>42</v>
      </c>
      <c r="AC461" s="13" t="s">
        <v>42</v>
      </c>
      <c r="AD461" s="13" t="s">
        <v>42</v>
      </c>
      <c r="AE461" s="13" t="s">
        <v>42</v>
      </c>
      <c r="AF461" s="13" t="s">
        <v>42</v>
      </c>
      <c r="AG461" s="13" t="s">
        <v>42</v>
      </c>
      <c r="AH461" s="15" t="s">
        <v>42</v>
      </c>
    </row>
    <row r="462" spans="1:34">
      <c r="A462" s="3" t="s">
        <v>38</v>
      </c>
      <c r="B462" s="3">
        <v>48</v>
      </c>
      <c r="C462" s="3" t="s">
        <v>9</v>
      </c>
      <c r="D462" s="3" t="s">
        <v>17</v>
      </c>
      <c r="E462" s="5">
        <v>1.27065703184876</v>
      </c>
      <c r="F462" s="6">
        <v>1.9062307866263999E-2</v>
      </c>
      <c r="G462" s="14" t="s">
        <v>2</v>
      </c>
      <c r="H462" s="12" t="s">
        <v>42</v>
      </c>
      <c r="I462" s="13" t="s">
        <v>42</v>
      </c>
      <c r="J462" s="13" t="s">
        <v>42</v>
      </c>
      <c r="K462" s="13" t="s">
        <v>42</v>
      </c>
      <c r="L462" s="12" t="s">
        <v>42</v>
      </c>
      <c r="M462" s="13" t="s">
        <v>42</v>
      </c>
      <c r="N462" s="13" t="s">
        <v>42</v>
      </c>
      <c r="O462" s="13">
        <v>0.98</v>
      </c>
      <c r="P462" s="13">
        <v>0.02</v>
      </c>
      <c r="Q462" s="13" t="s">
        <v>42</v>
      </c>
      <c r="R462" s="12" t="s">
        <v>42</v>
      </c>
      <c r="S462" s="13" t="s">
        <v>42</v>
      </c>
      <c r="T462" s="13" t="s">
        <v>42</v>
      </c>
      <c r="U462" s="13" t="s">
        <v>42</v>
      </c>
      <c r="V462" s="14" t="s">
        <v>42</v>
      </c>
      <c r="W462" s="13" t="s">
        <v>42</v>
      </c>
      <c r="X462" s="13" t="s">
        <v>42</v>
      </c>
      <c r="Y462" s="13" t="s">
        <v>42</v>
      </c>
      <c r="Z462" s="13" t="s">
        <v>42</v>
      </c>
      <c r="AA462" s="13" t="s">
        <v>42</v>
      </c>
      <c r="AB462" s="13" t="s">
        <v>42</v>
      </c>
      <c r="AC462" s="13" t="s">
        <v>42</v>
      </c>
      <c r="AD462" s="13" t="s">
        <v>42</v>
      </c>
      <c r="AE462" s="13" t="s">
        <v>42</v>
      </c>
      <c r="AF462" s="13" t="s">
        <v>42</v>
      </c>
      <c r="AG462" s="13" t="s">
        <v>42</v>
      </c>
      <c r="AH462" s="15" t="s">
        <v>42</v>
      </c>
    </row>
    <row r="463" spans="1:34">
      <c r="A463" s="3" t="s">
        <v>38</v>
      </c>
      <c r="B463" s="3">
        <v>48</v>
      </c>
      <c r="C463" s="3" t="s">
        <v>9</v>
      </c>
      <c r="D463" s="3" t="s">
        <v>17</v>
      </c>
      <c r="E463" s="5">
        <v>1.27065703184876</v>
      </c>
      <c r="F463" s="6">
        <v>1.9062307866263999E-2</v>
      </c>
      <c r="G463" s="14" t="s">
        <v>3</v>
      </c>
      <c r="H463" s="12">
        <v>0</v>
      </c>
      <c r="I463" s="13">
        <v>0.66</v>
      </c>
      <c r="J463" s="13">
        <v>0.33</v>
      </c>
      <c r="K463" s="13" t="s">
        <v>42</v>
      </c>
      <c r="L463" s="12" t="s">
        <v>42</v>
      </c>
      <c r="M463" s="13" t="s">
        <v>42</v>
      </c>
      <c r="N463" s="13" t="s">
        <v>42</v>
      </c>
      <c r="O463" s="13" t="s">
        <v>42</v>
      </c>
      <c r="P463" s="13" t="s">
        <v>42</v>
      </c>
      <c r="Q463" s="13" t="s">
        <v>42</v>
      </c>
      <c r="R463" s="12" t="s">
        <v>42</v>
      </c>
      <c r="S463" s="13" t="s">
        <v>42</v>
      </c>
      <c r="T463" s="13" t="s">
        <v>42</v>
      </c>
      <c r="U463" s="13" t="s">
        <v>42</v>
      </c>
      <c r="V463" s="14" t="s">
        <v>42</v>
      </c>
      <c r="W463" s="13" t="s">
        <v>42</v>
      </c>
      <c r="X463" s="13" t="s">
        <v>42</v>
      </c>
      <c r="Y463" s="13" t="s">
        <v>42</v>
      </c>
      <c r="Z463" s="13" t="s">
        <v>42</v>
      </c>
      <c r="AA463" s="13" t="s">
        <v>42</v>
      </c>
      <c r="AB463" s="13" t="s">
        <v>42</v>
      </c>
      <c r="AC463" s="13" t="s">
        <v>42</v>
      </c>
      <c r="AD463" s="13" t="s">
        <v>42</v>
      </c>
      <c r="AE463" s="13" t="s">
        <v>42</v>
      </c>
      <c r="AF463" s="13" t="s">
        <v>42</v>
      </c>
      <c r="AG463" s="13" t="s">
        <v>42</v>
      </c>
      <c r="AH463" s="15" t="s">
        <v>42</v>
      </c>
    </row>
    <row r="464" spans="1:34">
      <c r="A464" s="3" t="s">
        <v>38</v>
      </c>
      <c r="B464" s="3">
        <v>48</v>
      </c>
      <c r="C464" s="3" t="s">
        <v>9</v>
      </c>
      <c r="D464" s="3" t="s">
        <v>19</v>
      </c>
      <c r="E464" s="5">
        <v>1.1525106336420099</v>
      </c>
      <c r="F464" s="6">
        <v>3.8131436610817998E-2</v>
      </c>
      <c r="G464" s="14" t="s">
        <v>36</v>
      </c>
      <c r="H464" s="12" t="s">
        <v>42</v>
      </c>
      <c r="I464" s="13" t="s">
        <v>42</v>
      </c>
      <c r="J464" s="13" t="s">
        <v>42</v>
      </c>
      <c r="K464" s="13" t="s">
        <v>42</v>
      </c>
      <c r="L464" s="12" t="s">
        <v>42</v>
      </c>
      <c r="M464" s="13" t="s">
        <v>42</v>
      </c>
      <c r="N464" s="13" t="s">
        <v>42</v>
      </c>
      <c r="O464" s="13" t="s">
        <v>42</v>
      </c>
      <c r="P464" s="13" t="s">
        <v>42</v>
      </c>
      <c r="Q464" s="13" t="s">
        <v>42</v>
      </c>
      <c r="R464" s="12">
        <v>0.15</v>
      </c>
      <c r="S464" s="13" t="s">
        <v>42</v>
      </c>
      <c r="T464" s="13" t="s">
        <v>42</v>
      </c>
      <c r="U464" s="13">
        <v>0.85</v>
      </c>
      <c r="V464" s="14" t="s">
        <v>42</v>
      </c>
      <c r="W464" s="13" t="s">
        <v>42</v>
      </c>
      <c r="X464" s="13" t="s">
        <v>42</v>
      </c>
      <c r="Y464" s="13" t="s">
        <v>42</v>
      </c>
      <c r="Z464" s="13" t="s">
        <v>42</v>
      </c>
      <c r="AA464" s="13" t="s">
        <v>42</v>
      </c>
      <c r="AB464" s="13" t="s">
        <v>42</v>
      </c>
      <c r="AC464" s="13" t="s">
        <v>42</v>
      </c>
      <c r="AD464" s="13" t="s">
        <v>42</v>
      </c>
      <c r="AE464" s="13" t="s">
        <v>42</v>
      </c>
      <c r="AF464" s="13" t="s">
        <v>42</v>
      </c>
      <c r="AG464" s="13" t="s">
        <v>42</v>
      </c>
      <c r="AH464" s="15" t="s">
        <v>42</v>
      </c>
    </row>
    <row r="465" spans="1:34">
      <c r="A465" s="3" t="s">
        <v>38</v>
      </c>
      <c r="B465" s="3">
        <v>48</v>
      </c>
      <c r="C465" s="3" t="s">
        <v>9</v>
      </c>
      <c r="D465" s="3" t="s">
        <v>19</v>
      </c>
      <c r="E465" s="5">
        <v>1.1525106336420099</v>
      </c>
      <c r="F465" s="6">
        <v>3.8131436610817998E-2</v>
      </c>
      <c r="G465" s="14" t="s">
        <v>2</v>
      </c>
      <c r="H465" s="12" t="s">
        <v>42</v>
      </c>
      <c r="I465" s="13" t="s">
        <v>42</v>
      </c>
      <c r="J465" s="13" t="s">
        <v>42</v>
      </c>
      <c r="K465" s="13" t="s">
        <v>42</v>
      </c>
      <c r="L465" s="12" t="s">
        <v>42</v>
      </c>
      <c r="M465" s="13" t="s">
        <v>42</v>
      </c>
      <c r="N465" s="13" t="s">
        <v>42</v>
      </c>
      <c r="O465" s="13">
        <v>0.98</v>
      </c>
      <c r="P465" s="13">
        <v>0.02</v>
      </c>
      <c r="Q465" s="13" t="s">
        <v>42</v>
      </c>
      <c r="R465" s="12" t="s">
        <v>42</v>
      </c>
      <c r="S465" s="13" t="s">
        <v>42</v>
      </c>
      <c r="T465" s="13" t="s">
        <v>42</v>
      </c>
      <c r="U465" s="13" t="s">
        <v>42</v>
      </c>
      <c r="V465" s="14" t="s">
        <v>42</v>
      </c>
      <c r="W465" s="13" t="s">
        <v>42</v>
      </c>
      <c r="X465" s="13" t="s">
        <v>42</v>
      </c>
      <c r="Y465" s="13" t="s">
        <v>42</v>
      </c>
      <c r="Z465" s="13" t="s">
        <v>42</v>
      </c>
      <c r="AA465" s="13" t="s">
        <v>42</v>
      </c>
      <c r="AB465" s="13" t="s">
        <v>42</v>
      </c>
      <c r="AC465" s="13" t="s">
        <v>42</v>
      </c>
      <c r="AD465" s="13" t="s">
        <v>42</v>
      </c>
      <c r="AE465" s="13" t="s">
        <v>42</v>
      </c>
      <c r="AF465" s="13" t="s">
        <v>42</v>
      </c>
      <c r="AG465" s="13" t="s">
        <v>42</v>
      </c>
      <c r="AH465" s="15" t="s">
        <v>42</v>
      </c>
    </row>
    <row r="466" spans="1:34">
      <c r="A466" s="3" t="s">
        <v>38</v>
      </c>
      <c r="B466" s="3">
        <v>48</v>
      </c>
      <c r="C466" s="3" t="s">
        <v>9</v>
      </c>
      <c r="D466" s="3" t="s">
        <v>19</v>
      </c>
      <c r="E466" s="5">
        <v>1.1525106336420099</v>
      </c>
      <c r="F466" s="6">
        <v>3.8131436610817998E-2</v>
      </c>
      <c r="G466" s="14" t="s">
        <v>3</v>
      </c>
      <c r="H466" s="12" t="s">
        <v>42</v>
      </c>
      <c r="I466" s="13">
        <v>0.51</v>
      </c>
      <c r="J466" s="13">
        <v>0.49</v>
      </c>
      <c r="K466" s="13">
        <v>0.01</v>
      </c>
      <c r="L466" s="12" t="s">
        <v>42</v>
      </c>
      <c r="M466" s="13" t="s">
        <v>42</v>
      </c>
      <c r="N466" s="13" t="s">
        <v>42</v>
      </c>
      <c r="O466" s="13" t="s">
        <v>42</v>
      </c>
      <c r="P466" s="13" t="s">
        <v>42</v>
      </c>
      <c r="Q466" s="13" t="s">
        <v>42</v>
      </c>
      <c r="R466" s="12" t="s">
        <v>42</v>
      </c>
      <c r="S466" s="13" t="s">
        <v>42</v>
      </c>
      <c r="T466" s="13" t="s">
        <v>42</v>
      </c>
      <c r="U466" s="13" t="s">
        <v>42</v>
      </c>
      <c r="V466" s="14" t="s">
        <v>42</v>
      </c>
      <c r="W466" s="13" t="s">
        <v>42</v>
      </c>
      <c r="X466" s="13" t="s">
        <v>42</v>
      </c>
      <c r="Y466" s="13" t="s">
        <v>42</v>
      </c>
      <c r="Z466" s="13" t="s">
        <v>42</v>
      </c>
      <c r="AA466" s="13" t="s">
        <v>42</v>
      </c>
      <c r="AB466" s="13" t="s">
        <v>42</v>
      </c>
      <c r="AC466" s="13" t="s">
        <v>42</v>
      </c>
      <c r="AD466" s="13" t="s">
        <v>42</v>
      </c>
      <c r="AE466" s="13" t="s">
        <v>42</v>
      </c>
      <c r="AF466" s="13" t="s">
        <v>42</v>
      </c>
      <c r="AG466" s="13" t="s">
        <v>42</v>
      </c>
      <c r="AH466" s="15" t="s">
        <v>42</v>
      </c>
    </row>
    <row r="467" spans="1:34">
      <c r="A467" s="3" t="s">
        <v>38</v>
      </c>
      <c r="B467" s="3">
        <v>48</v>
      </c>
      <c r="C467" s="3" t="s">
        <v>9</v>
      </c>
      <c r="D467" s="3" t="s">
        <v>27</v>
      </c>
      <c r="E467" s="5">
        <v>1.13232198701598</v>
      </c>
      <c r="F467" s="6">
        <v>1.7216406043792001E-2</v>
      </c>
      <c r="G467" s="14" t="s">
        <v>36</v>
      </c>
      <c r="H467" s="12" t="s">
        <v>42</v>
      </c>
      <c r="I467" s="13" t="s">
        <v>42</v>
      </c>
      <c r="J467" s="13" t="s">
        <v>42</v>
      </c>
      <c r="K467" s="13" t="s">
        <v>42</v>
      </c>
      <c r="L467" s="12" t="s">
        <v>42</v>
      </c>
      <c r="M467" s="13" t="s">
        <v>42</v>
      </c>
      <c r="N467" s="13" t="s">
        <v>42</v>
      </c>
      <c r="O467" s="13" t="s">
        <v>42</v>
      </c>
      <c r="P467" s="13" t="s">
        <v>42</v>
      </c>
      <c r="Q467" s="13" t="s">
        <v>42</v>
      </c>
      <c r="R467" s="12">
        <v>0.48</v>
      </c>
      <c r="S467" s="13" t="s">
        <v>42</v>
      </c>
      <c r="T467" s="13" t="s">
        <v>42</v>
      </c>
      <c r="U467" s="13">
        <v>0.52</v>
      </c>
      <c r="V467" s="14" t="s">
        <v>42</v>
      </c>
      <c r="W467" s="13" t="s">
        <v>42</v>
      </c>
      <c r="X467" s="13" t="s">
        <v>42</v>
      </c>
      <c r="Y467" s="13" t="s">
        <v>42</v>
      </c>
      <c r="Z467" s="13" t="s">
        <v>42</v>
      </c>
      <c r="AA467" s="13" t="s">
        <v>42</v>
      </c>
      <c r="AB467" s="13" t="s">
        <v>42</v>
      </c>
      <c r="AC467" s="13" t="s">
        <v>42</v>
      </c>
      <c r="AD467" s="13" t="s">
        <v>42</v>
      </c>
      <c r="AE467" s="13" t="s">
        <v>42</v>
      </c>
      <c r="AF467" s="13" t="s">
        <v>42</v>
      </c>
      <c r="AG467" s="13" t="s">
        <v>42</v>
      </c>
      <c r="AH467" s="15" t="s">
        <v>42</v>
      </c>
    </row>
    <row r="468" spans="1:34">
      <c r="A468" s="3" t="s">
        <v>38</v>
      </c>
      <c r="B468" s="3">
        <v>48</v>
      </c>
      <c r="C468" s="3" t="s">
        <v>9</v>
      </c>
      <c r="D468" s="3" t="s">
        <v>27</v>
      </c>
      <c r="E468" s="5">
        <v>1.13232198701598</v>
      </c>
      <c r="F468" s="6">
        <v>1.7216406043792001E-2</v>
      </c>
      <c r="G468" s="14" t="s">
        <v>2</v>
      </c>
      <c r="H468" s="12" t="s">
        <v>42</v>
      </c>
      <c r="I468" s="13" t="s">
        <v>42</v>
      </c>
      <c r="J468" s="13" t="s">
        <v>42</v>
      </c>
      <c r="K468" s="13" t="s">
        <v>42</v>
      </c>
      <c r="L468" s="12" t="s">
        <v>42</v>
      </c>
      <c r="M468" s="13" t="s">
        <v>42</v>
      </c>
      <c r="N468" s="13" t="s">
        <v>42</v>
      </c>
      <c r="O468" s="13">
        <v>0.98</v>
      </c>
      <c r="P468" s="13">
        <v>0.02</v>
      </c>
      <c r="Q468" s="13" t="s">
        <v>42</v>
      </c>
      <c r="R468" s="12" t="s">
        <v>42</v>
      </c>
      <c r="S468" s="13" t="s">
        <v>42</v>
      </c>
      <c r="T468" s="13" t="s">
        <v>42</v>
      </c>
      <c r="U468" s="13" t="s">
        <v>42</v>
      </c>
      <c r="V468" s="14" t="s">
        <v>42</v>
      </c>
      <c r="W468" s="13" t="s">
        <v>42</v>
      </c>
      <c r="X468" s="13" t="s">
        <v>42</v>
      </c>
      <c r="Y468" s="13" t="s">
        <v>42</v>
      </c>
      <c r="Z468" s="13" t="s">
        <v>42</v>
      </c>
      <c r="AA468" s="13" t="s">
        <v>42</v>
      </c>
      <c r="AB468" s="13" t="s">
        <v>42</v>
      </c>
      <c r="AC468" s="13" t="s">
        <v>42</v>
      </c>
      <c r="AD468" s="13" t="s">
        <v>42</v>
      </c>
      <c r="AE468" s="13" t="s">
        <v>42</v>
      </c>
      <c r="AF468" s="13" t="s">
        <v>42</v>
      </c>
      <c r="AG468" s="13" t="s">
        <v>42</v>
      </c>
      <c r="AH468" s="15" t="s">
        <v>42</v>
      </c>
    </row>
    <row r="469" spans="1:34">
      <c r="A469" s="3" t="s">
        <v>38</v>
      </c>
      <c r="B469" s="3">
        <v>48</v>
      </c>
      <c r="C469" s="3" t="s">
        <v>9</v>
      </c>
      <c r="D469" s="3" t="s">
        <v>27</v>
      </c>
      <c r="E469" s="5">
        <v>1.13232198701598</v>
      </c>
      <c r="F469" s="6">
        <v>1.7216406043792001E-2</v>
      </c>
      <c r="G469" s="14" t="s">
        <v>3</v>
      </c>
      <c r="H469" s="12">
        <v>0</v>
      </c>
      <c r="I469" s="13">
        <v>0.57999999999999996</v>
      </c>
      <c r="J469" s="13">
        <v>0.36</v>
      </c>
      <c r="K469" s="13">
        <v>0.06</v>
      </c>
      <c r="L469" s="12" t="s">
        <v>42</v>
      </c>
      <c r="M469" s="13" t="s">
        <v>42</v>
      </c>
      <c r="N469" s="13" t="s">
        <v>42</v>
      </c>
      <c r="O469" s="13" t="s">
        <v>42</v>
      </c>
      <c r="P469" s="13" t="s">
        <v>42</v>
      </c>
      <c r="Q469" s="13" t="s">
        <v>42</v>
      </c>
      <c r="R469" s="12" t="s">
        <v>42</v>
      </c>
      <c r="S469" s="13" t="s">
        <v>42</v>
      </c>
      <c r="T469" s="13" t="s">
        <v>42</v>
      </c>
      <c r="U469" s="13" t="s">
        <v>42</v>
      </c>
      <c r="V469" s="14" t="s">
        <v>42</v>
      </c>
      <c r="W469" s="13" t="s">
        <v>42</v>
      </c>
      <c r="X469" s="13" t="s">
        <v>42</v>
      </c>
      <c r="Y469" s="13" t="s">
        <v>42</v>
      </c>
      <c r="Z469" s="13" t="s">
        <v>42</v>
      </c>
      <c r="AA469" s="13" t="s">
        <v>42</v>
      </c>
      <c r="AB469" s="13" t="s">
        <v>42</v>
      </c>
      <c r="AC469" s="13" t="s">
        <v>42</v>
      </c>
      <c r="AD469" s="13" t="s">
        <v>42</v>
      </c>
      <c r="AE469" s="13" t="s">
        <v>42</v>
      </c>
      <c r="AF469" s="13" t="s">
        <v>42</v>
      </c>
      <c r="AG469" s="13" t="s">
        <v>42</v>
      </c>
      <c r="AH469" s="15" t="s">
        <v>42</v>
      </c>
    </row>
    <row r="470" spans="1:34">
      <c r="A470" s="3" t="s">
        <v>38</v>
      </c>
      <c r="B470" s="3">
        <v>48</v>
      </c>
      <c r="C470" s="3" t="s">
        <v>9</v>
      </c>
      <c r="D470" s="3" t="s">
        <v>29</v>
      </c>
      <c r="E470" s="5">
        <v>0.67408684695699095</v>
      </c>
      <c r="F470" s="6">
        <v>0.212059607840165</v>
      </c>
      <c r="G470" s="14" t="s">
        <v>36</v>
      </c>
      <c r="H470" s="12" t="s">
        <v>42</v>
      </c>
      <c r="I470" s="13" t="s">
        <v>42</v>
      </c>
      <c r="J470" s="13" t="s">
        <v>42</v>
      </c>
      <c r="K470" s="13" t="s">
        <v>42</v>
      </c>
      <c r="L470" s="12" t="s">
        <v>42</v>
      </c>
      <c r="M470" s="13" t="s">
        <v>42</v>
      </c>
      <c r="N470" s="13" t="s">
        <v>42</v>
      </c>
      <c r="O470" s="13" t="s">
        <v>42</v>
      </c>
      <c r="P470" s="13" t="s">
        <v>42</v>
      </c>
      <c r="Q470" s="13" t="s">
        <v>42</v>
      </c>
      <c r="R470" s="12">
        <v>0.32</v>
      </c>
      <c r="S470" s="13">
        <v>0.06</v>
      </c>
      <c r="T470" s="13">
        <v>0.05</v>
      </c>
      <c r="U470" s="13">
        <v>7.0000000000000007E-2</v>
      </c>
      <c r="V470" s="14" t="s">
        <v>42</v>
      </c>
      <c r="W470" s="13" t="s">
        <v>42</v>
      </c>
      <c r="X470" s="13" t="s">
        <v>42</v>
      </c>
      <c r="Y470" s="13" t="s">
        <v>42</v>
      </c>
      <c r="Z470" s="13" t="s">
        <v>42</v>
      </c>
      <c r="AA470" s="13" t="s">
        <v>42</v>
      </c>
      <c r="AB470" s="13" t="s">
        <v>42</v>
      </c>
      <c r="AC470" s="13" t="s">
        <v>42</v>
      </c>
      <c r="AD470" s="13" t="s">
        <v>42</v>
      </c>
      <c r="AE470" s="13" t="s">
        <v>42</v>
      </c>
      <c r="AF470" s="13" t="s">
        <v>42</v>
      </c>
      <c r="AG470" s="13" t="s">
        <v>42</v>
      </c>
      <c r="AH470" s="15" t="s">
        <v>42</v>
      </c>
    </row>
    <row r="471" spans="1:34">
      <c r="A471" s="3" t="s">
        <v>38</v>
      </c>
      <c r="B471" s="3">
        <v>48</v>
      </c>
      <c r="C471" s="3" t="s">
        <v>9</v>
      </c>
      <c r="D471" s="3" t="s">
        <v>29</v>
      </c>
      <c r="E471" s="5">
        <v>0.67408684695699095</v>
      </c>
      <c r="F471" s="6">
        <v>0.212059607840165</v>
      </c>
      <c r="G471" s="14" t="s">
        <v>2</v>
      </c>
      <c r="H471" s="12" t="s">
        <v>42</v>
      </c>
      <c r="I471" s="13" t="s">
        <v>42</v>
      </c>
      <c r="J471" s="13" t="s">
        <v>42</v>
      </c>
      <c r="K471" s="13" t="s">
        <v>42</v>
      </c>
      <c r="L471" s="12" t="s">
        <v>42</v>
      </c>
      <c r="M471" s="13" t="s">
        <v>42</v>
      </c>
      <c r="N471" s="13" t="s">
        <v>42</v>
      </c>
      <c r="O471" s="13">
        <v>0.98</v>
      </c>
      <c r="P471" s="13">
        <v>0.02</v>
      </c>
      <c r="Q471" s="13" t="s">
        <v>42</v>
      </c>
      <c r="R471" s="12" t="s">
        <v>42</v>
      </c>
      <c r="S471" s="13" t="s">
        <v>42</v>
      </c>
      <c r="T471" s="13" t="s">
        <v>42</v>
      </c>
      <c r="U471" s="13" t="s">
        <v>42</v>
      </c>
      <c r="V471" s="14" t="s">
        <v>42</v>
      </c>
      <c r="W471" s="13" t="s">
        <v>42</v>
      </c>
      <c r="X471" s="13" t="s">
        <v>42</v>
      </c>
      <c r="Y471" s="13" t="s">
        <v>42</v>
      </c>
      <c r="Z471" s="13" t="s">
        <v>42</v>
      </c>
      <c r="AA471" s="13" t="s">
        <v>42</v>
      </c>
      <c r="AB471" s="13" t="s">
        <v>42</v>
      </c>
      <c r="AC471" s="13" t="s">
        <v>42</v>
      </c>
      <c r="AD471" s="13" t="s">
        <v>42</v>
      </c>
      <c r="AE471" s="13" t="s">
        <v>42</v>
      </c>
      <c r="AF471" s="13" t="s">
        <v>42</v>
      </c>
      <c r="AG471" s="13" t="s">
        <v>42</v>
      </c>
      <c r="AH471" s="15" t="s">
        <v>42</v>
      </c>
    </row>
    <row r="472" spans="1:34">
      <c r="A472" s="3" t="s">
        <v>38</v>
      </c>
      <c r="B472" s="3">
        <v>48</v>
      </c>
      <c r="C472" s="3" t="s">
        <v>9</v>
      </c>
      <c r="D472" s="3" t="s">
        <v>29</v>
      </c>
      <c r="E472" s="5">
        <v>0.67408684695699095</v>
      </c>
      <c r="F472" s="6">
        <v>0.212059607840165</v>
      </c>
      <c r="G472" s="14" t="s">
        <v>3</v>
      </c>
      <c r="H472" s="12" t="s">
        <v>42</v>
      </c>
      <c r="I472" s="13">
        <v>0.5</v>
      </c>
      <c r="J472" s="13">
        <v>0.49</v>
      </c>
      <c r="K472" s="13">
        <v>0</v>
      </c>
      <c r="L472" s="12" t="s">
        <v>42</v>
      </c>
      <c r="M472" s="13" t="s">
        <v>42</v>
      </c>
      <c r="N472" s="13" t="s">
        <v>42</v>
      </c>
      <c r="O472" s="13" t="s">
        <v>42</v>
      </c>
      <c r="P472" s="13" t="s">
        <v>42</v>
      </c>
      <c r="Q472" s="13" t="s">
        <v>42</v>
      </c>
      <c r="R472" s="12" t="s">
        <v>42</v>
      </c>
      <c r="S472" s="13" t="s">
        <v>42</v>
      </c>
      <c r="T472" s="13" t="s">
        <v>42</v>
      </c>
      <c r="U472" s="13" t="s">
        <v>42</v>
      </c>
      <c r="V472" s="14" t="s">
        <v>42</v>
      </c>
      <c r="W472" s="13" t="s">
        <v>42</v>
      </c>
      <c r="X472" s="13" t="s">
        <v>42</v>
      </c>
      <c r="Y472" s="13" t="s">
        <v>42</v>
      </c>
      <c r="Z472" s="13" t="s">
        <v>42</v>
      </c>
      <c r="AA472" s="13" t="s">
        <v>42</v>
      </c>
      <c r="AB472" s="13" t="s">
        <v>42</v>
      </c>
      <c r="AC472" s="13" t="s">
        <v>42</v>
      </c>
      <c r="AD472" s="13" t="s">
        <v>42</v>
      </c>
      <c r="AE472" s="13" t="s">
        <v>42</v>
      </c>
      <c r="AF472" s="13" t="s">
        <v>42</v>
      </c>
      <c r="AG472" s="13" t="s">
        <v>42</v>
      </c>
      <c r="AH472" s="15" t="s">
        <v>42</v>
      </c>
    </row>
    <row r="473" spans="1:34">
      <c r="A473" s="3" t="s">
        <v>38</v>
      </c>
      <c r="B473" s="3">
        <v>48</v>
      </c>
      <c r="C473" s="3" t="s">
        <v>9</v>
      </c>
      <c r="D473" s="3" t="s">
        <v>15</v>
      </c>
      <c r="E473" s="5">
        <v>1.36660241522087</v>
      </c>
      <c r="F473" s="6">
        <v>4.8256368184829E-2</v>
      </c>
      <c r="G473" s="14" t="s">
        <v>36</v>
      </c>
      <c r="H473" s="12" t="s">
        <v>42</v>
      </c>
      <c r="I473" s="13" t="s">
        <v>42</v>
      </c>
      <c r="J473" s="13" t="s">
        <v>42</v>
      </c>
      <c r="K473" s="13" t="s">
        <v>42</v>
      </c>
      <c r="L473" s="12" t="s">
        <v>42</v>
      </c>
      <c r="M473" s="13" t="s">
        <v>42</v>
      </c>
      <c r="N473" s="13" t="s">
        <v>42</v>
      </c>
      <c r="O473" s="13" t="s">
        <v>42</v>
      </c>
      <c r="P473" s="13" t="s">
        <v>42</v>
      </c>
      <c r="Q473" s="13" t="s">
        <v>42</v>
      </c>
      <c r="R473" s="12">
        <v>0.79</v>
      </c>
      <c r="S473" s="13">
        <v>0</v>
      </c>
      <c r="T473" s="13">
        <v>0.03</v>
      </c>
      <c r="U473" s="13">
        <v>0.18</v>
      </c>
      <c r="V473" s="14" t="s">
        <v>42</v>
      </c>
      <c r="W473" s="13" t="s">
        <v>42</v>
      </c>
      <c r="X473" s="13" t="s">
        <v>42</v>
      </c>
      <c r="Y473" s="13" t="s">
        <v>42</v>
      </c>
      <c r="Z473" s="13" t="s">
        <v>42</v>
      </c>
      <c r="AA473" s="13" t="s">
        <v>42</v>
      </c>
      <c r="AB473" s="13" t="s">
        <v>42</v>
      </c>
      <c r="AC473" s="13" t="s">
        <v>42</v>
      </c>
      <c r="AD473" s="13" t="s">
        <v>42</v>
      </c>
      <c r="AE473" s="13" t="s">
        <v>42</v>
      </c>
      <c r="AF473" s="13" t="s">
        <v>42</v>
      </c>
      <c r="AG473" s="13" t="s">
        <v>42</v>
      </c>
      <c r="AH473" s="15" t="s">
        <v>42</v>
      </c>
    </row>
    <row r="474" spans="1:34">
      <c r="A474" s="3" t="s">
        <v>38</v>
      </c>
      <c r="B474" s="3">
        <v>48</v>
      </c>
      <c r="C474" s="3" t="s">
        <v>9</v>
      </c>
      <c r="D474" s="3" t="s">
        <v>15</v>
      </c>
      <c r="E474" s="5">
        <v>1.36660241522087</v>
      </c>
      <c r="F474" s="6">
        <v>4.8256368184829E-2</v>
      </c>
      <c r="G474" s="14" t="s">
        <v>2</v>
      </c>
      <c r="H474" s="12" t="s">
        <v>42</v>
      </c>
      <c r="I474" s="13" t="s">
        <v>42</v>
      </c>
      <c r="J474" s="13" t="s">
        <v>42</v>
      </c>
      <c r="K474" s="13" t="s">
        <v>42</v>
      </c>
      <c r="L474" s="12" t="s">
        <v>42</v>
      </c>
      <c r="M474" s="13" t="s">
        <v>42</v>
      </c>
      <c r="N474" s="13" t="s">
        <v>42</v>
      </c>
      <c r="O474" s="13">
        <v>0.98</v>
      </c>
      <c r="P474" s="13">
        <v>0.02</v>
      </c>
      <c r="Q474" s="13" t="s">
        <v>42</v>
      </c>
      <c r="R474" s="12" t="s">
        <v>42</v>
      </c>
      <c r="S474" s="13" t="s">
        <v>42</v>
      </c>
      <c r="T474" s="13" t="s">
        <v>42</v>
      </c>
      <c r="U474" s="13" t="s">
        <v>42</v>
      </c>
      <c r="V474" s="14" t="s">
        <v>42</v>
      </c>
      <c r="W474" s="13" t="s">
        <v>42</v>
      </c>
      <c r="X474" s="13" t="s">
        <v>42</v>
      </c>
      <c r="Y474" s="13" t="s">
        <v>42</v>
      </c>
      <c r="Z474" s="13" t="s">
        <v>42</v>
      </c>
      <c r="AA474" s="13" t="s">
        <v>42</v>
      </c>
      <c r="AB474" s="13" t="s">
        <v>42</v>
      </c>
      <c r="AC474" s="13" t="s">
        <v>42</v>
      </c>
      <c r="AD474" s="13" t="s">
        <v>42</v>
      </c>
      <c r="AE474" s="13" t="s">
        <v>42</v>
      </c>
      <c r="AF474" s="13" t="s">
        <v>42</v>
      </c>
      <c r="AG474" s="13" t="s">
        <v>42</v>
      </c>
      <c r="AH474" s="15" t="s">
        <v>42</v>
      </c>
    </row>
    <row r="475" spans="1:34">
      <c r="A475" s="3" t="s">
        <v>38</v>
      </c>
      <c r="B475" s="3">
        <v>48</v>
      </c>
      <c r="C475" s="3" t="s">
        <v>9</v>
      </c>
      <c r="D475" s="3" t="s">
        <v>15</v>
      </c>
      <c r="E475" s="5">
        <v>1.36660241522087</v>
      </c>
      <c r="F475" s="6">
        <v>4.8256368184829E-2</v>
      </c>
      <c r="G475" s="14" t="s">
        <v>3</v>
      </c>
      <c r="H475" s="12">
        <v>0.01</v>
      </c>
      <c r="I475" s="13">
        <v>0.51</v>
      </c>
      <c r="J475" s="13">
        <v>0.48</v>
      </c>
      <c r="K475" s="13" t="s">
        <v>42</v>
      </c>
      <c r="L475" s="12" t="s">
        <v>42</v>
      </c>
      <c r="M475" s="13" t="s">
        <v>42</v>
      </c>
      <c r="N475" s="13" t="s">
        <v>42</v>
      </c>
      <c r="O475" s="13" t="s">
        <v>42</v>
      </c>
      <c r="P475" s="13" t="s">
        <v>42</v>
      </c>
      <c r="Q475" s="13" t="s">
        <v>42</v>
      </c>
      <c r="R475" s="12" t="s">
        <v>42</v>
      </c>
      <c r="S475" s="13" t="s">
        <v>42</v>
      </c>
      <c r="T475" s="13" t="s">
        <v>42</v>
      </c>
      <c r="U475" s="13" t="s">
        <v>42</v>
      </c>
      <c r="V475" s="14" t="s">
        <v>42</v>
      </c>
      <c r="W475" s="13" t="s">
        <v>42</v>
      </c>
      <c r="X475" s="13" t="s">
        <v>42</v>
      </c>
      <c r="Y475" s="13" t="s">
        <v>42</v>
      </c>
      <c r="Z475" s="13" t="s">
        <v>42</v>
      </c>
      <c r="AA475" s="13" t="s">
        <v>42</v>
      </c>
      <c r="AB475" s="13" t="s">
        <v>42</v>
      </c>
      <c r="AC475" s="13" t="s">
        <v>42</v>
      </c>
      <c r="AD475" s="13" t="s">
        <v>42</v>
      </c>
      <c r="AE475" s="13" t="s">
        <v>42</v>
      </c>
      <c r="AF475" s="13" t="s">
        <v>42</v>
      </c>
      <c r="AG475" s="13" t="s">
        <v>42</v>
      </c>
      <c r="AH475" s="15" t="s">
        <v>42</v>
      </c>
    </row>
    <row r="476" spans="1:34">
      <c r="A476" s="3" t="s">
        <v>38</v>
      </c>
      <c r="B476" s="3">
        <v>48</v>
      </c>
      <c r="C476" s="3" t="s">
        <v>7</v>
      </c>
      <c r="D476" s="3" t="s">
        <v>8</v>
      </c>
      <c r="E476" s="5">
        <v>2.5510400239394999E-2</v>
      </c>
      <c r="F476" s="6">
        <v>2.2972618655446999E-2</v>
      </c>
      <c r="G476" s="14" t="s">
        <v>2</v>
      </c>
      <c r="H476" s="12" t="s">
        <v>42</v>
      </c>
      <c r="I476" s="13" t="s">
        <v>42</v>
      </c>
      <c r="J476" s="13" t="s">
        <v>42</v>
      </c>
      <c r="K476" s="13" t="s">
        <v>42</v>
      </c>
      <c r="L476" s="12">
        <v>0.05</v>
      </c>
      <c r="M476" s="13" t="s">
        <v>42</v>
      </c>
      <c r="N476" s="13" t="s">
        <v>42</v>
      </c>
      <c r="O476" s="13">
        <v>0.84</v>
      </c>
      <c r="P476" s="13">
        <v>0.06</v>
      </c>
      <c r="Q476" s="13">
        <v>0.12</v>
      </c>
      <c r="R476" s="12" t="s">
        <v>42</v>
      </c>
      <c r="S476" s="13" t="s">
        <v>42</v>
      </c>
      <c r="T476" s="13" t="s">
        <v>42</v>
      </c>
      <c r="U476" s="13" t="s">
        <v>42</v>
      </c>
      <c r="V476" s="14" t="s">
        <v>42</v>
      </c>
      <c r="W476" s="13" t="s">
        <v>42</v>
      </c>
      <c r="X476" s="13" t="s">
        <v>42</v>
      </c>
      <c r="Y476" s="13" t="s">
        <v>42</v>
      </c>
      <c r="Z476" s="13" t="s">
        <v>42</v>
      </c>
      <c r="AA476" s="13" t="s">
        <v>42</v>
      </c>
      <c r="AB476" s="13" t="s">
        <v>42</v>
      </c>
      <c r="AC476" s="13" t="s">
        <v>42</v>
      </c>
      <c r="AD476" s="13" t="s">
        <v>42</v>
      </c>
      <c r="AE476" s="13" t="s">
        <v>42</v>
      </c>
      <c r="AF476" s="13" t="s">
        <v>42</v>
      </c>
      <c r="AG476" s="13" t="s">
        <v>42</v>
      </c>
      <c r="AH476" s="15" t="s">
        <v>42</v>
      </c>
    </row>
    <row r="477" spans="1:34">
      <c r="A477" s="3" t="s">
        <v>38</v>
      </c>
      <c r="B477" s="3">
        <v>48</v>
      </c>
      <c r="C477" s="3" t="s">
        <v>7</v>
      </c>
      <c r="D477" s="3" t="s">
        <v>8</v>
      </c>
      <c r="E477" s="5">
        <v>2.5510400239394999E-2</v>
      </c>
      <c r="F477" s="6">
        <v>2.2972618655446999E-2</v>
      </c>
      <c r="G477" s="14" t="s">
        <v>3</v>
      </c>
      <c r="H477" s="12" t="s">
        <v>42</v>
      </c>
      <c r="I477" s="13">
        <v>0.52</v>
      </c>
      <c r="J477" s="13">
        <v>0.48</v>
      </c>
      <c r="K477" s="13" t="s">
        <v>42</v>
      </c>
      <c r="L477" s="12" t="s">
        <v>42</v>
      </c>
      <c r="M477" s="13" t="s">
        <v>42</v>
      </c>
      <c r="N477" s="13" t="s">
        <v>42</v>
      </c>
      <c r="O477" s="13" t="s">
        <v>42</v>
      </c>
      <c r="P477" s="13" t="s">
        <v>42</v>
      </c>
      <c r="Q477" s="13" t="s">
        <v>42</v>
      </c>
      <c r="R477" s="12" t="s">
        <v>42</v>
      </c>
      <c r="S477" s="13" t="s">
        <v>42</v>
      </c>
      <c r="T477" s="13" t="s">
        <v>42</v>
      </c>
      <c r="U477" s="13" t="s">
        <v>42</v>
      </c>
      <c r="V477" s="14" t="s">
        <v>42</v>
      </c>
      <c r="W477" s="13" t="s">
        <v>42</v>
      </c>
      <c r="X477" s="13" t="s">
        <v>42</v>
      </c>
      <c r="Y477" s="13" t="s">
        <v>42</v>
      </c>
      <c r="Z477" s="13" t="s">
        <v>42</v>
      </c>
      <c r="AA477" s="13" t="s">
        <v>42</v>
      </c>
      <c r="AB477" s="13" t="s">
        <v>42</v>
      </c>
      <c r="AC477" s="13" t="s">
        <v>42</v>
      </c>
      <c r="AD477" s="13" t="s">
        <v>42</v>
      </c>
      <c r="AE477" s="13" t="s">
        <v>42</v>
      </c>
      <c r="AF477" s="13" t="s">
        <v>42</v>
      </c>
      <c r="AG477" s="13" t="s">
        <v>42</v>
      </c>
      <c r="AH477" s="15" t="s">
        <v>42</v>
      </c>
    </row>
    <row r="478" spans="1:34">
      <c r="A478" s="3" t="s">
        <v>38</v>
      </c>
      <c r="B478" s="3">
        <v>48</v>
      </c>
      <c r="C478" s="3" t="s">
        <v>7</v>
      </c>
      <c r="D478" s="3" t="s">
        <v>30</v>
      </c>
      <c r="E478" s="5">
        <v>0</v>
      </c>
      <c r="F478" s="6">
        <v>0</v>
      </c>
      <c r="G478" s="14" t="s">
        <v>36</v>
      </c>
      <c r="H478" s="12" t="s">
        <v>42</v>
      </c>
      <c r="I478" s="13" t="s">
        <v>42</v>
      </c>
      <c r="J478" s="13" t="s">
        <v>42</v>
      </c>
      <c r="K478" s="13" t="s">
        <v>42</v>
      </c>
      <c r="L478" s="12" t="s">
        <v>42</v>
      </c>
      <c r="M478" s="13" t="s">
        <v>42</v>
      </c>
      <c r="N478" s="13" t="s">
        <v>42</v>
      </c>
      <c r="O478" s="13" t="s">
        <v>42</v>
      </c>
      <c r="P478" s="13" t="s">
        <v>42</v>
      </c>
      <c r="Q478" s="13" t="s">
        <v>42</v>
      </c>
      <c r="R478" s="12">
        <v>0.25</v>
      </c>
      <c r="S478" s="13" t="s">
        <v>42</v>
      </c>
      <c r="T478" s="13" t="s">
        <v>42</v>
      </c>
      <c r="U478" s="13" t="s">
        <v>42</v>
      </c>
      <c r="V478" s="14" t="s">
        <v>42</v>
      </c>
      <c r="W478" s="13" t="s">
        <v>42</v>
      </c>
      <c r="X478" s="13" t="s">
        <v>42</v>
      </c>
      <c r="Y478" s="13" t="s">
        <v>42</v>
      </c>
      <c r="Z478" s="13" t="s">
        <v>42</v>
      </c>
      <c r="AA478" s="13" t="s">
        <v>42</v>
      </c>
      <c r="AB478" s="13" t="s">
        <v>42</v>
      </c>
      <c r="AC478" s="13" t="s">
        <v>42</v>
      </c>
      <c r="AD478" s="13" t="s">
        <v>42</v>
      </c>
      <c r="AE478" s="13" t="s">
        <v>42</v>
      </c>
      <c r="AF478" s="13" t="s">
        <v>42</v>
      </c>
      <c r="AG478" s="13">
        <v>0.25</v>
      </c>
      <c r="AH478" s="15" t="s">
        <v>42</v>
      </c>
    </row>
    <row r="479" spans="1:34">
      <c r="A479" s="3" t="s">
        <v>38</v>
      </c>
      <c r="B479" s="3">
        <v>48</v>
      </c>
      <c r="C479" s="3" t="s">
        <v>7</v>
      </c>
      <c r="D479" s="3" t="s">
        <v>30</v>
      </c>
      <c r="E479" s="5">
        <v>0</v>
      </c>
      <c r="F479" s="6">
        <v>0</v>
      </c>
      <c r="G479" s="14" t="s">
        <v>2</v>
      </c>
      <c r="H479" s="12" t="s">
        <v>42</v>
      </c>
      <c r="I479" s="13" t="s">
        <v>42</v>
      </c>
      <c r="J479" s="13" t="s">
        <v>42</v>
      </c>
      <c r="K479" s="13" t="s">
        <v>42</v>
      </c>
      <c r="L479" s="12">
        <v>0.11</v>
      </c>
      <c r="M479" s="13">
        <v>0.02</v>
      </c>
      <c r="N479" s="13" t="s">
        <v>42</v>
      </c>
      <c r="O479" s="13">
        <v>0.75</v>
      </c>
      <c r="P479" s="13">
        <v>0.11</v>
      </c>
      <c r="Q479" s="13" t="s">
        <v>42</v>
      </c>
      <c r="R479" s="12" t="s">
        <v>42</v>
      </c>
      <c r="S479" s="13" t="s">
        <v>42</v>
      </c>
      <c r="T479" s="13" t="s">
        <v>42</v>
      </c>
      <c r="U479" s="13" t="s">
        <v>42</v>
      </c>
      <c r="V479" s="14" t="s">
        <v>42</v>
      </c>
      <c r="W479" s="13" t="s">
        <v>42</v>
      </c>
      <c r="X479" s="13" t="s">
        <v>42</v>
      </c>
      <c r="Y479" s="13" t="s">
        <v>42</v>
      </c>
      <c r="Z479" s="13" t="s">
        <v>42</v>
      </c>
      <c r="AA479" s="13" t="s">
        <v>42</v>
      </c>
      <c r="AB479" s="13" t="s">
        <v>42</v>
      </c>
      <c r="AC479" s="13" t="s">
        <v>42</v>
      </c>
      <c r="AD479" s="13" t="s">
        <v>42</v>
      </c>
      <c r="AE479" s="13" t="s">
        <v>42</v>
      </c>
      <c r="AF479" s="13" t="s">
        <v>42</v>
      </c>
      <c r="AG479" s="13" t="s">
        <v>42</v>
      </c>
      <c r="AH479" s="15" t="s">
        <v>42</v>
      </c>
    </row>
    <row r="480" spans="1:34">
      <c r="A480" s="3" t="s">
        <v>38</v>
      </c>
      <c r="B480" s="3">
        <v>48</v>
      </c>
      <c r="C480" s="3" t="s">
        <v>7</v>
      </c>
      <c r="D480" s="3" t="s">
        <v>30</v>
      </c>
      <c r="E480" s="5">
        <v>0</v>
      </c>
      <c r="F480" s="6">
        <v>0</v>
      </c>
      <c r="G480" s="14" t="s">
        <v>3</v>
      </c>
      <c r="H480" s="12" t="s">
        <v>42</v>
      </c>
      <c r="I480" s="13">
        <v>0.5</v>
      </c>
      <c r="J480" s="13">
        <v>0.5</v>
      </c>
      <c r="K480" s="13" t="s">
        <v>42</v>
      </c>
      <c r="L480" s="12" t="s">
        <v>42</v>
      </c>
      <c r="M480" s="13" t="s">
        <v>42</v>
      </c>
      <c r="N480" s="13" t="s">
        <v>42</v>
      </c>
      <c r="O480" s="13" t="s">
        <v>42</v>
      </c>
      <c r="P480" s="13" t="s">
        <v>42</v>
      </c>
      <c r="Q480" s="13" t="s">
        <v>42</v>
      </c>
      <c r="R480" s="12" t="s">
        <v>42</v>
      </c>
      <c r="S480" s="13" t="s">
        <v>42</v>
      </c>
      <c r="T480" s="13" t="s">
        <v>42</v>
      </c>
      <c r="U480" s="13" t="s">
        <v>42</v>
      </c>
      <c r="V480" s="14" t="s">
        <v>42</v>
      </c>
      <c r="W480" s="13" t="s">
        <v>42</v>
      </c>
      <c r="X480" s="13" t="s">
        <v>42</v>
      </c>
      <c r="Y480" s="13" t="s">
        <v>42</v>
      </c>
      <c r="Z480" s="13" t="s">
        <v>42</v>
      </c>
      <c r="AA480" s="13" t="s">
        <v>42</v>
      </c>
      <c r="AB480" s="13" t="s">
        <v>42</v>
      </c>
      <c r="AC480" s="13" t="s">
        <v>42</v>
      </c>
      <c r="AD480" s="13" t="s">
        <v>42</v>
      </c>
      <c r="AE480" s="13" t="s">
        <v>42</v>
      </c>
      <c r="AF480" s="13" t="s">
        <v>42</v>
      </c>
      <c r="AG480" s="13" t="s">
        <v>42</v>
      </c>
      <c r="AH480" s="15" t="s">
        <v>42</v>
      </c>
    </row>
    <row r="481" spans="1:34">
      <c r="A481" s="3" t="s">
        <v>38</v>
      </c>
      <c r="B481" s="3">
        <v>48</v>
      </c>
      <c r="C481" s="3" t="s">
        <v>7</v>
      </c>
      <c r="D481" s="3" t="s">
        <v>25</v>
      </c>
      <c r="E481" s="5">
        <v>0</v>
      </c>
      <c r="F481" s="6">
        <v>0</v>
      </c>
      <c r="G481" s="14" t="s">
        <v>2</v>
      </c>
      <c r="H481" s="12" t="s">
        <v>42</v>
      </c>
      <c r="I481" s="13" t="s">
        <v>42</v>
      </c>
      <c r="J481" s="13" t="s">
        <v>42</v>
      </c>
      <c r="K481" s="13" t="s">
        <v>42</v>
      </c>
      <c r="L481" s="12">
        <v>0.1</v>
      </c>
      <c r="M481" s="13">
        <v>0.04</v>
      </c>
      <c r="N481" s="13" t="s">
        <v>42</v>
      </c>
      <c r="O481" s="13">
        <v>0.55000000000000004</v>
      </c>
      <c r="P481" s="13">
        <v>0.03</v>
      </c>
      <c r="Q481" s="13">
        <v>0.26</v>
      </c>
      <c r="R481" s="12" t="s">
        <v>42</v>
      </c>
      <c r="S481" s="13" t="s">
        <v>42</v>
      </c>
      <c r="T481" s="13" t="s">
        <v>42</v>
      </c>
      <c r="U481" s="13" t="s">
        <v>42</v>
      </c>
      <c r="V481" s="14" t="s">
        <v>42</v>
      </c>
      <c r="W481" s="13" t="s">
        <v>42</v>
      </c>
      <c r="X481" s="13">
        <v>0.06</v>
      </c>
      <c r="Y481" s="13" t="s">
        <v>42</v>
      </c>
      <c r="Z481" s="13" t="s">
        <v>42</v>
      </c>
      <c r="AA481" s="13" t="s">
        <v>42</v>
      </c>
      <c r="AB481" s="13" t="s">
        <v>42</v>
      </c>
      <c r="AC481" s="13" t="s">
        <v>42</v>
      </c>
      <c r="AD481" s="13" t="s">
        <v>42</v>
      </c>
      <c r="AE481" s="13" t="s">
        <v>42</v>
      </c>
      <c r="AF481" s="13" t="s">
        <v>42</v>
      </c>
      <c r="AG481" s="13" t="s">
        <v>42</v>
      </c>
      <c r="AH481" s="15" t="s">
        <v>42</v>
      </c>
    </row>
    <row r="482" spans="1:34">
      <c r="A482" s="3" t="s">
        <v>38</v>
      </c>
      <c r="B482" s="3">
        <v>48</v>
      </c>
      <c r="C482" s="3" t="s">
        <v>7</v>
      </c>
      <c r="D482" s="3" t="s">
        <v>25</v>
      </c>
      <c r="E482" s="5">
        <v>0</v>
      </c>
      <c r="F482" s="6">
        <v>0</v>
      </c>
      <c r="G482" s="14" t="s">
        <v>3</v>
      </c>
      <c r="H482" s="12" t="s">
        <v>42</v>
      </c>
      <c r="I482" s="13">
        <v>0.51</v>
      </c>
      <c r="J482" s="13">
        <v>0.49</v>
      </c>
      <c r="K482" s="13" t="s">
        <v>42</v>
      </c>
      <c r="L482" s="12" t="s">
        <v>42</v>
      </c>
      <c r="M482" s="13" t="s">
        <v>42</v>
      </c>
      <c r="N482" s="13" t="s">
        <v>42</v>
      </c>
      <c r="O482" s="13" t="s">
        <v>42</v>
      </c>
      <c r="P482" s="13" t="s">
        <v>42</v>
      </c>
      <c r="Q482" s="13" t="s">
        <v>42</v>
      </c>
      <c r="R482" s="12" t="s">
        <v>42</v>
      </c>
      <c r="S482" s="13" t="s">
        <v>42</v>
      </c>
      <c r="T482" s="13" t="s">
        <v>42</v>
      </c>
      <c r="U482" s="13" t="s">
        <v>42</v>
      </c>
      <c r="V482" s="14" t="s">
        <v>42</v>
      </c>
      <c r="W482" s="13" t="s">
        <v>42</v>
      </c>
      <c r="X482" s="13" t="s">
        <v>42</v>
      </c>
      <c r="Y482" s="13" t="s">
        <v>42</v>
      </c>
      <c r="Z482" s="13" t="s">
        <v>42</v>
      </c>
      <c r="AA482" s="13" t="s">
        <v>42</v>
      </c>
      <c r="AB482" s="13" t="s">
        <v>42</v>
      </c>
      <c r="AC482" s="13" t="s">
        <v>42</v>
      </c>
      <c r="AD482" s="13" t="s">
        <v>42</v>
      </c>
      <c r="AE482" s="13" t="s">
        <v>42</v>
      </c>
      <c r="AF482" s="13" t="s">
        <v>42</v>
      </c>
      <c r="AG482" s="13" t="s">
        <v>42</v>
      </c>
      <c r="AH482" s="15" t="s">
        <v>42</v>
      </c>
    </row>
    <row r="483" spans="1:34">
      <c r="A483" s="3" t="s">
        <v>38</v>
      </c>
      <c r="B483" s="3">
        <v>48</v>
      </c>
      <c r="C483" s="3" t="s">
        <v>7</v>
      </c>
      <c r="D483" s="3" t="s">
        <v>10</v>
      </c>
      <c r="E483" s="5">
        <v>0</v>
      </c>
      <c r="F483" s="6">
        <v>0</v>
      </c>
      <c r="G483" s="14" t="s">
        <v>2</v>
      </c>
      <c r="H483" s="12" t="s">
        <v>42</v>
      </c>
      <c r="I483" s="13" t="s">
        <v>42</v>
      </c>
      <c r="J483" s="13" t="s">
        <v>42</v>
      </c>
      <c r="K483" s="13" t="s">
        <v>42</v>
      </c>
      <c r="L483" s="12">
        <v>0.09</v>
      </c>
      <c r="M483" s="13" t="s">
        <v>42</v>
      </c>
      <c r="N483" s="13" t="s">
        <v>42</v>
      </c>
      <c r="O483" s="13">
        <v>0.57999999999999996</v>
      </c>
      <c r="P483" s="13">
        <v>0.22</v>
      </c>
      <c r="Q483" s="13">
        <v>0.34</v>
      </c>
      <c r="R483" s="12" t="s">
        <v>42</v>
      </c>
      <c r="S483" s="13" t="s">
        <v>42</v>
      </c>
      <c r="T483" s="13" t="s">
        <v>42</v>
      </c>
      <c r="U483" s="13" t="s">
        <v>42</v>
      </c>
      <c r="V483" s="14" t="s">
        <v>42</v>
      </c>
      <c r="W483" s="13" t="s">
        <v>42</v>
      </c>
      <c r="X483" s="13" t="s">
        <v>42</v>
      </c>
      <c r="Y483" s="13" t="s">
        <v>42</v>
      </c>
      <c r="Z483" s="13" t="s">
        <v>42</v>
      </c>
      <c r="AA483" s="13" t="s">
        <v>42</v>
      </c>
      <c r="AB483" s="13" t="s">
        <v>42</v>
      </c>
      <c r="AC483" s="13" t="s">
        <v>42</v>
      </c>
      <c r="AD483" s="13" t="s">
        <v>42</v>
      </c>
      <c r="AE483" s="13" t="s">
        <v>42</v>
      </c>
      <c r="AF483" s="13" t="s">
        <v>42</v>
      </c>
      <c r="AG483" s="13" t="s">
        <v>42</v>
      </c>
      <c r="AH483" s="15" t="s">
        <v>42</v>
      </c>
    </row>
    <row r="484" spans="1:34">
      <c r="A484" s="3" t="s">
        <v>38</v>
      </c>
      <c r="B484" s="3">
        <v>48</v>
      </c>
      <c r="C484" s="3" t="s">
        <v>7</v>
      </c>
      <c r="D484" s="3" t="s">
        <v>10</v>
      </c>
      <c r="E484" s="5">
        <v>0</v>
      </c>
      <c r="F484" s="6">
        <v>0</v>
      </c>
      <c r="G484" s="14" t="s">
        <v>3</v>
      </c>
      <c r="H484" s="12" t="s">
        <v>42</v>
      </c>
      <c r="I484" s="13">
        <v>0.5</v>
      </c>
      <c r="J484" s="13">
        <v>0.5</v>
      </c>
      <c r="K484" s="13" t="s">
        <v>42</v>
      </c>
      <c r="L484" s="12" t="s">
        <v>42</v>
      </c>
      <c r="M484" s="13" t="s">
        <v>42</v>
      </c>
      <c r="N484" s="13" t="s">
        <v>42</v>
      </c>
      <c r="O484" s="13" t="s">
        <v>42</v>
      </c>
      <c r="P484" s="13" t="s">
        <v>42</v>
      </c>
      <c r="Q484" s="13" t="s">
        <v>42</v>
      </c>
      <c r="R484" s="12" t="s">
        <v>42</v>
      </c>
      <c r="S484" s="13" t="s">
        <v>42</v>
      </c>
      <c r="T484" s="13" t="s">
        <v>42</v>
      </c>
      <c r="U484" s="13" t="s">
        <v>42</v>
      </c>
      <c r="V484" s="14" t="s">
        <v>42</v>
      </c>
      <c r="W484" s="13" t="s">
        <v>42</v>
      </c>
      <c r="X484" s="13" t="s">
        <v>42</v>
      </c>
      <c r="Y484" s="13" t="s">
        <v>42</v>
      </c>
      <c r="Z484" s="13" t="s">
        <v>42</v>
      </c>
      <c r="AA484" s="13" t="s">
        <v>42</v>
      </c>
      <c r="AB484" s="13" t="s">
        <v>42</v>
      </c>
      <c r="AC484" s="13" t="s">
        <v>42</v>
      </c>
      <c r="AD484" s="13" t="s">
        <v>42</v>
      </c>
      <c r="AE484" s="13" t="s">
        <v>42</v>
      </c>
      <c r="AF484" s="13" t="s">
        <v>42</v>
      </c>
      <c r="AG484" s="13" t="s">
        <v>42</v>
      </c>
      <c r="AH484" s="15" t="s">
        <v>42</v>
      </c>
    </row>
    <row r="485" spans="1:34">
      <c r="A485" s="3" t="s">
        <v>38</v>
      </c>
      <c r="B485" s="3">
        <v>48</v>
      </c>
      <c r="C485" s="3" t="s">
        <v>7</v>
      </c>
      <c r="D485" s="3" t="s">
        <v>24</v>
      </c>
      <c r="E485" s="5">
        <v>0.19652014176833199</v>
      </c>
      <c r="F485" s="6">
        <v>2.5870599716317E-2</v>
      </c>
      <c r="G485" s="14" t="s">
        <v>36</v>
      </c>
      <c r="H485" s="12" t="s">
        <v>42</v>
      </c>
      <c r="I485" s="13" t="s">
        <v>42</v>
      </c>
      <c r="J485" s="13" t="s">
        <v>42</v>
      </c>
      <c r="K485" s="13" t="s">
        <v>42</v>
      </c>
      <c r="L485" s="12" t="s">
        <v>42</v>
      </c>
      <c r="M485" s="13" t="s">
        <v>42</v>
      </c>
      <c r="N485" s="13" t="s">
        <v>42</v>
      </c>
      <c r="O485" s="13" t="s">
        <v>42</v>
      </c>
      <c r="P485" s="13" t="s">
        <v>42</v>
      </c>
      <c r="Q485" s="13" t="s">
        <v>42</v>
      </c>
      <c r="R485" s="12" t="s">
        <v>42</v>
      </c>
      <c r="S485" s="13" t="s">
        <v>42</v>
      </c>
      <c r="T485" s="13" t="s">
        <v>42</v>
      </c>
      <c r="U485" s="13">
        <v>0.25</v>
      </c>
      <c r="V485" s="14" t="s">
        <v>42</v>
      </c>
      <c r="W485" s="13" t="s">
        <v>42</v>
      </c>
      <c r="X485" s="13" t="s">
        <v>42</v>
      </c>
      <c r="Y485" s="13" t="s">
        <v>42</v>
      </c>
      <c r="Z485" s="13" t="s">
        <v>42</v>
      </c>
      <c r="AA485" s="13" t="s">
        <v>42</v>
      </c>
      <c r="AB485" s="13" t="s">
        <v>42</v>
      </c>
      <c r="AC485" s="13" t="s">
        <v>42</v>
      </c>
      <c r="AD485" s="13" t="s">
        <v>42</v>
      </c>
      <c r="AE485" s="13" t="s">
        <v>42</v>
      </c>
      <c r="AF485" s="13" t="s">
        <v>42</v>
      </c>
      <c r="AG485" s="13" t="s">
        <v>42</v>
      </c>
      <c r="AH485" s="15" t="s">
        <v>42</v>
      </c>
    </row>
    <row r="486" spans="1:34">
      <c r="A486" s="3" t="s">
        <v>38</v>
      </c>
      <c r="B486" s="3">
        <v>48</v>
      </c>
      <c r="C486" s="3" t="s">
        <v>7</v>
      </c>
      <c r="D486" s="3" t="s">
        <v>24</v>
      </c>
      <c r="E486" s="5">
        <v>0.19652014176833199</v>
      </c>
      <c r="F486" s="6">
        <v>2.5870599716317E-2</v>
      </c>
      <c r="G486" s="14" t="s">
        <v>2</v>
      </c>
      <c r="H486" s="12" t="s">
        <v>42</v>
      </c>
      <c r="I486" s="13" t="s">
        <v>42</v>
      </c>
      <c r="J486" s="13" t="s">
        <v>42</v>
      </c>
      <c r="K486" s="13" t="s">
        <v>42</v>
      </c>
      <c r="L486" s="12">
        <v>0.01</v>
      </c>
      <c r="M486" s="13" t="s">
        <v>42</v>
      </c>
      <c r="N486" s="13" t="s">
        <v>42</v>
      </c>
      <c r="O486" s="13">
        <v>0.94</v>
      </c>
      <c r="P486" s="13">
        <v>0.04</v>
      </c>
      <c r="Q486" s="13">
        <v>0.03</v>
      </c>
      <c r="R486" s="12" t="s">
        <v>42</v>
      </c>
      <c r="S486" s="13" t="s">
        <v>42</v>
      </c>
      <c r="T486" s="13" t="s">
        <v>42</v>
      </c>
      <c r="U486" s="13" t="s">
        <v>42</v>
      </c>
      <c r="V486" s="14" t="s">
        <v>42</v>
      </c>
      <c r="W486" s="13" t="s">
        <v>42</v>
      </c>
      <c r="X486" s="13" t="s">
        <v>42</v>
      </c>
      <c r="Y486" s="13" t="s">
        <v>42</v>
      </c>
      <c r="Z486" s="13" t="s">
        <v>42</v>
      </c>
      <c r="AA486" s="13" t="s">
        <v>42</v>
      </c>
      <c r="AB486" s="13" t="s">
        <v>42</v>
      </c>
      <c r="AC486" s="13" t="s">
        <v>42</v>
      </c>
      <c r="AD486" s="13" t="s">
        <v>42</v>
      </c>
      <c r="AE486" s="13" t="s">
        <v>42</v>
      </c>
      <c r="AF486" s="13" t="s">
        <v>42</v>
      </c>
      <c r="AG486" s="13" t="s">
        <v>42</v>
      </c>
      <c r="AH486" s="15" t="s">
        <v>42</v>
      </c>
    </row>
    <row r="487" spans="1:34">
      <c r="A487" s="3" t="s">
        <v>38</v>
      </c>
      <c r="B487" s="3">
        <v>48</v>
      </c>
      <c r="C487" s="3" t="s">
        <v>7</v>
      </c>
      <c r="D487" s="3" t="s">
        <v>24</v>
      </c>
      <c r="E487" s="5">
        <v>0.19652014176833199</v>
      </c>
      <c r="F487" s="6">
        <v>2.5870599716317E-2</v>
      </c>
      <c r="G487" s="14" t="s">
        <v>3</v>
      </c>
      <c r="H487" s="12" t="s">
        <v>42</v>
      </c>
      <c r="I487" s="13">
        <v>0.51</v>
      </c>
      <c r="J487" s="13">
        <v>0.49</v>
      </c>
      <c r="K487" s="13" t="s">
        <v>42</v>
      </c>
      <c r="L487" s="12" t="s">
        <v>42</v>
      </c>
      <c r="M487" s="13" t="s">
        <v>42</v>
      </c>
      <c r="N487" s="13" t="s">
        <v>42</v>
      </c>
      <c r="O487" s="13" t="s">
        <v>42</v>
      </c>
      <c r="P487" s="13" t="s">
        <v>42</v>
      </c>
      <c r="Q487" s="13" t="s">
        <v>42</v>
      </c>
      <c r="R487" s="12" t="s">
        <v>42</v>
      </c>
      <c r="S487" s="13" t="s">
        <v>42</v>
      </c>
      <c r="T487" s="13" t="s">
        <v>42</v>
      </c>
      <c r="U487" s="13" t="s">
        <v>42</v>
      </c>
      <c r="V487" s="14" t="s">
        <v>42</v>
      </c>
      <c r="W487" s="13" t="s">
        <v>42</v>
      </c>
      <c r="X487" s="13" t="s">
        <v>42</v>
      </c>
      <c r="Y487" s="13" t="s">
        <v>42</v>
      </c>
      <c r="Z487" s="13" t="s">
        <v>42</v>
      </c>
      <c r="AA487" s="13" t="s">
        <v>42</v>
      </c>
      <c r="AB487" s="13" t="s">
        <v>42</v>
      </c>
      <c r="AC487" s="13" t="s">
        <v>42</v>
      </c>
      <c r="AD487" s="13" t="s">
        <v>42</v>
      </c>
      <c r="AE487" s="13" t="s">
        <v>42</v>
      </c>
      <c r="AF487" s="13" t="s">
        <v>42</v>
      </c>
      <c r="AG487" s="13" t="s">
        <v>42</v>
      </c>
      <c r="AH487" s="15" t="s">
        <v>42</v>
      </c>
    </row>
    <row r="488" spans="1:34">
      <c r="A488" s="3" t="s">
        <v>38</v>
      </c>
      <c r="B488" s="3">
        <v>48</v>
      </c>
      <c r="C488" s="3" t="s">
        <v>7</v>
      </c>
      <c r="D488" s="3" t="s">
        <v>22</v>
      </c>
      <c r="E488" s="5">
        <v>0</v>
      </c>
      <c r="F488" s="6">
        <v>0</v>
      </c>
      <c r="G488" s="14" t="s">
        <v>2</v>
      </c>
      <c r="H488" s="12" t="s">
        <v>42</v>
      </c>
      <c r="I488" s="13" t="s">
        <v>42</v>
      </c>
      <c r="J488" s="13" t="s">
        <v>42</v>
      </c>
      <c r="K488" s="13" t="s">
        <v>42</v>
      </c>
      <c r="L488" s="12">
        <v>0.08</v>
      </c>
      <c r="M488" s="13" t="s">
        <v>42</v>
      </c>
      <c r="N488" s="13" t="s">
        <v>42</v>
      </c>
      <c r="O488" s="13">
        <v>0.6</v>
      </c>
      <c r="P488" s="13">
        <v>0.11</v>
      </c>
      <c r="Q488" s="13">
        <v>0.66</v>
      </c>
      <c r="R488" s="12" t="s">
        <v>42</v>
      </c>
      <c r="S488" s="13" t="s">
        <v>42</v>
      </c>
      <c r="T488" s="13" t="s">
        <v>42</v>
      </c>
      <c r="U488" s="13" t="s">
        <v>42</v>
      </c>
      <c r="V488" s="14" t="s">
        <v>42</v>
      </c>
      <c r="W488" s="13" t="s">
        <v>42</v>
      </c>
      <c r="X488" s="13" t="s">
        <v>42</v>
      </c>
      <c r="Y488" s="13" t="s">
        <v>42</v>
      </c>
      <c r="Z488" s="13" t="s">
        <v>42</v>
      </c>
      <c r="AA488" s="13" t="s">
        <v>42</v>
      </c>
      <c r="AB488" s="13" t="s">
        <v>42</v>
      </c>
      <c r="AC488" s="13" t="s">
        <v>42</v>
      </c>
      <c r="AD488" s="13" t="s">
        <v>42</v>
      </c>
      <c r="AE488" s="13" t="s">
        <v>42</v>
      </c>
      <c r="AF488" s="13" t="s">
        <v>42</v>
      </c>
      <c r="AG488" s="13" t="s">
        <v>42</v>
      </c>
      <c r="AH488" s="15" t="s">
        <v>42</v>
      </c>
    </row>
    <row r="489" spans="1:34">
      <c r="A489" s="3" t="s">
        <v>38</v>
      </c>
      <c r="B489" s="3">
        <v>48</v>
      </c>
      <c r="C489" s="3" t="s">
        <v>7</v>
      </c>
      <c r="D489" s="3" t="s">
        <v>22</v>
      </c>
      <c r="E489" s="5">
        <v>0</v>
      </c>
      <c r="F489" s="6">
        <v>0</v>
      </c>
      <c r="G489" s="14" t="s">
        <v>3</v>
      </c>
      <c r="H489" s="12" t="s">
        <v>42</v>
      </c>
      <c r="I489" s="13">
        <v>0.51</v>
      </c>
      <c r="J489" s="13">
        <v>0.49</v>
      </c>
      <c r="K489" s="13" t="s">
        <v>42</v>
      </c>
      <c r="L489" s="12" t="s">
        <v>42</v>
      </c>
      <c r="M489" s="13" t="s">
        <v>42</v>
      </c>
      <c r="N489" s="13" t="s">
        <v>42</v>
      </c>
      <c r="O489" s="13" t="s">
        <v>42</v>
      </c>
      <c r="P489" s="13" t="s">
        <v>42</v>
      </c>
      <c r="Q489" s="13" t="s">
        <v>42</v>
      </c>
      <c r="R489" s="12" t="s">
        <v>42</v>
      </c>
      <c r="S489" s="13" t="s">
        <v>42</v>
      </c>
      <c r="T489" s="13" t="s">
        <v>42</v>
      </c>
      <c r="U489" s="13" t="s">
        <v>42</v>
      </c>
      <c r="V489" s="14" t="s">
        <v>42</v>
      </c>
      <c r="W489" s="13" t="s">
        <v>42</v>
      </c>
      <c r="X489" s="13" t="s">
        <v>42</v>
      </c>
      <c r="Y489" s="13" t="s">
        <v>42</v>
      </c>
      <c r="Z489" s="13" t="s">
        <v>42</v>
      </c>
      <c r="AA489" s="13" t="s">
        <v>42</v>
      </c>
      <c r="AB489" s="13" t="s">
        <v>42</v>
      </c>
      <c r="AC489" s="13" t="s">
        <v>42</v>
      </c>
      <c r="AD489" s="13" t="s">
        <v>42</v>
      </c>
      <c r="AE489" s="13" t="s">
        <v>42</v>
      </c>
      <c r="AF489" s="13" t="s">
        <v>42</v>
      </c>
      <c r="AG489" s="13" t="s">
        <v>42</v>
      </c>
      <c r="AH489" s="15" t="s">
        <v>42</v>
      </c>
    </row>
    <row r="490" spans="1:34">
      <c r="A490" s="3" t="s">
        <v>38</v>
      </c>
      <c r="B490" s="3">
        <v>48</v>
      </c>
      <c r="C490" s="3" t="s">
        <v>7</v>
      </c>
      <c r="D490" s="3" t="s">
        <v>23</v>
      </c>
      <c r="E490" s="5">
        <v>0</v>
      </c>
      <c r="F490" s="6">
        <v>0</v>
      </c>
      <c r="G490" s="14" t="s">
        <v>36</v>
      </c>
      <c r="H490" s="12" t="s">
        <v>42</v>
      </c>
      <c r="I490" s="13" t="s">
        <v>42</v>
      </c>
      <c r="J490" s="13" t="s">
        <v>42</v>
      </c>
      <c r="K490" s="13" t="s">
        <v>42</v>
      </c>
      <c r="L490" s="12" t="s">
        <v>42</v>
      </c>
      <c r="M490" s="13" t="s">
        <v>42</v>
      </c>
      <c r="N490" s="13" t="s">
        <v>42</v>
      </c>
      <c r="O490" s="13" t="s">
        <v>42</v>
      </c>
      <c r="P490" s="13" t="s">
        <v>42</v>
      </c>
      <c r="Q490" s="13" t="s">
        <v>42</v>
      </c>
      <c r="R490" s="12" t="s">
        <v>42</v>
      </c>
      <c r="S490" s="13" t="s">
        <v>42</v>
      </c>
      <c r="T490" s="13" t="s">
        <v>42</v>
      </c>
      <c r="U490" s="13">
        <v>0.25</v>
      </c>
      <c r="V490" s="14" t="s">
        <v>42</v>
      </c>
      <c r="W490" s="13" t="s">
        <v>42</v>
      </c>
      <c r="X490" s="13" t="s">
        <v>42</v>
      </c>
      <c r="Y490" s="13" t="s">
        <v>42</v>
      </c>
      <c r="Z490" s="13" t="s">
        <v>42</v>
      </c>
      <c r="AA490" s="13" t="s">
        <v>42</v>
      </c>
      <c r="AB490" s="13" t="s">
        <v>42</v>
      </c>
      <c r="AC490" s="13" t="s">
        <v>42</v>
      </c>
      <c r="AD490" s="13" t="s">
        <v>42</v>
      </c>
      <c r="AE490" s="13" t="s">
        <v>42</v>
      </c>
      <c r="AF490" s="13" t="s">
        <v>42</v>
      </c>
      <c r="AG490" s="13" t="s">
        <v>42</v>
      </c>
      <c r="AH490" s="15" t="s">
        <v>42</v>
      </c>
    </row>
    <row r="491" spans="1:34">
      <c r="A491" s="3" t="s">
        <v>38</v>
      </c>
      <c r="B491" s="3">
        <v>48</v>
      </c>
      <c r="C491" s="3" t="s">
        <v>7</v>
      </c>
      <c r="D491" s="3" t="s">
        <v>23</v>
      </c>
      <c r="E491" s="5">
        <v>0</v>
      </c>
      <c r="F491" s="6">
        <v>0</v>
      </c>
      <c r="G491" s="14" t="s">
        <v>2</v>
      </c>
      <c r="H491" s="12" t="s">
        <v>42</v>
      </c>
      <c r="I491" s="13" t="s">
        <v>42</v>
      </c>
      <c r="J491" s="13" t="s">
        <v>42</v>
      </c>
      <c r="K491" s="13" t="s">
        <v>42</v>
      </c>
      <c r="L491" s="12">
        <v>0.09</v>
      </c>
      <c r="M491" s="13" t="s">
        <v>42</v>
      </c>
      <c r="N491" s="13" t="s">
        <v>42</v>
      </c>
      <c r="O491" s="13">
        <v>0.72</v>
      </c>
      <c r="P491" s="13">
        <v>0.09</v>
      </c>
      <c r="Q491" s="13">
        <v>0</v>
      </c>
      <c r="R491" s="12" t="s">
        <v>42</v>
      </c>
      <c r="S491" s="13" t="s">
        <v>42</v>
      </c>
      <c r="T491" s="13" t="s">
        <v>42</v>
      </c>
      <c r="U491" s="13" t="s">
        <v>42</v>
      </c>
      <c r="V491" s="14" t="s">
        <v>42</v>
      </c>
      <c r="W491" s="13" t="s">
        <v>42</v>
      </c>
      <c r="X491" s="13">
        <v>0.09</v>
      </c>
      <c r="Y491" s="13" t="s">
        <v>42</v>
      </c>
      <c r="Z491" s="13" t="s">
        <v>42</v>
      </c>
      <c r="AA491" s="13" t="s">
        <v>42</v>
      </c>
      <c r="AB491" s="13" t="s">
        <v>42</v>
      </c>
      <c r="AC491" s="13" t="s">
        <v>42</v>
      </c>
      <c r="AD491" s="13" t="s">
        <v>42</v>
      </c>
      <c r="AE491" s="13" t="s">
        <v>42</v>
      </c>
      <c r="AF491" s="13" t="s">
        <v>42</v>
      </c>
      <c r="AG491" s="13" t="s">
        <v>42</v>
      </c>
      <c r="AH491" s="15" t="s">
        <v>42</v>
      </c>
    </row>
    <row r="492" spans="1:34">
      <c r="A492" s="3" t="s">
        <v>38</v>
      </c>
      <c r="B492" s="3">
        <v>48</v>
      </c>
      <c r="C492" s="3" t="s">
        <v>7</v>
      </c>
      <c r="D492" s="3" t="s">
        <v>23</v>
      </c>
      <c r="E492" s="5">
        <v>0</v>
      </c>
      <c r="F492" s="6">
        <v>0</v>
      </c>
      <c r="G492" s="14" t="s">
        <v>3</v>
      </c>
      <c r="H492" s="12" t="s">
        <v>42</v>
      </c>
      <c r="I492" s="13">
        <v>0.51</v>
      </c>
      <c r="J492" s="13">
        <v>0.49</v>
      </c>
      <c r="K492" s="13" t="s">
        <v>42</v>
      </c>
      <c r="L492" s="12" t="s">
        <v>42</v>
      </c>
      <c r="M492" s="13" t="s">
        <v>42</v>
      </c>
      <c r="N492" s="13" t="s">
        <v>42</v>
      </c>
      <c r="O492" s="13" t="s">
        <v>42</v>
      </c>
      <c r="P492" s="13" t="s">
        <v>42</v>
      </c>
      <c r="Q492" s="13" t="s">
        <v>42</v>
      </c>
      <c r="R492" s="12" t="s">
        <v>42</v>
      </c>
      <c r="S492" s="13" t="s">
        <v>42</v>
      </c>
      <c r="T492" s="13" t="s">
        <v>42</v>
      </c>
      <c r="U492" s="13" t="s">
        <v>42</v>
      </c>
      <c r="V492" s="14" t="s">
        <v>42</v>
      </c>
      <c r="W492" s="13" t="s">
        <v>42</v>
      </c>
      <c r="X492" s="13" t="s">
        <v>42</v>
      </c>
      <c r="Y492" s="13" t="s">
        <v>42</v>
      </c>
      <c r="Z492" s="13" t="s">
        <v>42</v>
      </c>
      <c r="AA492" s="13" t="s">
        <v>42</v>
      </c>
      <c r="AB492" s="13" t="s">
        <v>42</v>
      </c>
      <c r="AC492" s="13" t="s">
        <v>42</v>
      </c>
      <c r="AD492" s="13" t="s">
        <v>42</v>
      </c>
      <c r="AE492" s="13" t="s">
        <v>42</v>
      </c>
      <c r="AF492" s="13" t="s">
        <v>42</v>
      </c>
      <c r="AG492" s="13" t="s">
        <v>42</v>
      </c>
      <c r="AH492" s="15" t="s">
        <v>42</v>
      </c>
    </row>
    <row r="493" spans="1:34">
      <c r="A493" s="3" t="s">
        <v>38</v>
      </c>
      <c r="B493" s="3">
        <v>48</v>
      </c>
      <c r="C493" s="3" t="s">
        <v>7</v>
      </c>
      <c r="D493" s="3" t="s">
        <v>16</v>
      </c>
      <c r="E493" s="5">
        <v>0</v>
      </c>
      <c r="F493" s="6">
        <v>0</v>
      </c>
      <c r="G493" s="14" t="s">
        <v>2</v>
      </c>
      <c r="H493" s="12" t="s">
        <v>42</v>
      </c>
      <c r="I493" s="13" t="s">
        <v>42</v>
      </c>
      <c r="J493" s="13" t="s">
        <v>42</v>
      </c>
      <c r="K493" s="13" t="s">
        <v>42</v>
      </c>
      <c r="L493" s="12">
        <v>0.1</v>
      </c>
      <c r="M493" s="13" t="s">
        <v>42</v>
      </c>
      <c r="N493" s="13" t="s">
        <v>42</v>
      </c>
      <c r="O493" s="13">
        <v>0.68</v>
      </c>
      <c r="P493" s="13">
        <v>0.15</v>
      </c>
      <c r="Q493" s="13">
        <v>0.32</v>
      </c>
      <c r="R493" s="12" t="s">
        <v>42</v>
      </c>
      <c r="S493" s="13" t="s">
        <v>42</v>
      </c>
      <c r="T493" s="13" t="s">
        <v>42</v>
      </c>
      <c r="U493" s="13" t="s">
        <v>42</v>
      </c>
      <c r="V493" s="14" t="s">
        <v>42</v>
      </c>
      <c r="W493" s="13" t="s">
        <v>42</v>
      </c>
      <c r="X493" s="13" t="s">
        <v>42</v>
      </c>
      <c r="Y493" s="13" t="s">
        <v>42</v>
      </c>
      <c r="Z493" s="13" t="s">
        <v>42</v>
      </c>
      <c r="AA493" s="13" t="s">
        <v>42</v>
      </c>
      <c r="AB493" s="13" t="s">
        <v>42</v>
      </c>
      <c r="AC493" s="13" t="s">
        <v>42</v>
      </c>
      <c r="AD493" s="13" t="s">
        <v>42</v>
      </c>
      <c r="AE493" s="13" t="s">
        <v>42</v>
      </c>
      <c r="AF493" s="13" t="s">
        <v>42</v>
      </c>
      <c r="AG493" s="13" t="s">
        <v>42</v>
      </c>
      <c r="AH493" s="15" t="s">
        <v>42</v>
      </c>
    </row>
    <row r="494" spans="1:34">
      <c r="A494" s="3" t="s">
        <v>38</v>
      </c>
      <c r="B494" s="3">
        <v>48</v>
      </c>
      <c r="C494" s="3" t="s">
        <v>7</v>
      </c>
      <c r="D494" s="3" t="s">
        <v>16</v>
      </c>
      <c r="E494" s="5">
        <v>0</v>
      </c>
      <c r="F494" s="6">
        <v>0</v>
      </c>
      <c r="G494" s="14" t="s">
        <v>3</v>
      </c>
      <c r="H494" s="12" t="s">
        <v>42</v>
      </c>
      <c r="I494" s="13">
        <v>0.51</v>
      </c>
      <c r="J494" s="13">
        <v>0.49</v>
      </c>
      <c r="K494" s="13" t="s">
        <v>42</v>
      </c>
      <c r="L494" s="12" t="s">
        <v>42</v>
      </c>
      <c r="M494" s="13" t="s">
        <v>42</v>
      </c>
      <c r="N494" s="13" t="s">
        <v>42</v>
      </c>
      <c r="O494" s="13" t="s">
        <v>42</v>
      </c>
      <c r="P494" s="13" t="s">
        <v>42</v>
      </c>
      <c r="Q494" s="13" t="s">
        <v>42</v>
      </c>
      <c r="R494" s="12" t="s">
        <v>42</v>
      </c>
      <c r="S494" s="13" t="s">
        <v>42</v>
      </c>
      <c r="T494" s="13" t="s">
        <v>42</v>
      </c>
      <c r="U494" s="13" t="s">
        <v>42</v>
      </c>
      <c r="V494" s="14" t="s">
        <v>42</v>
      </c>
      <c r="W494" s="13" t="s">
        <v>42</v>
      </c>
      <c r="X494" s="13" t="s">
        <v>42</v>
      </c>
      <c r="Y494" s="13" t="s">
        <v>42</v>
      </c>
      <c r="Z494" s="13" t="s">
        <v>42</v>
      </c>
      <c r="AA494" s="13" t="s">
        <v>42</v>
      </c>
      <c r="AB494" s="13" t="s">
        <v>42</v>
      </c>
      <c r="AC494" s="13" t="s">
        <v>42</v>
      </c>
      <c r="AD494" s="13" t="s">
        <v>42</v>
      </c>
      <c r="AE494" s="13" t="s">
        <v>42</v>
      </c>
      <c r="AF494" s="13" t="s">
        <v>42</v>
      </c>
      <c r="AG494" s="13" t="s">
        <v>42</v>
      </c>
      <c r="AH494" s="15" t="s">
        <v>42</v>
      </c>
    </row>
    <row r="495" spans="1:34">
      <c r="A495" s="3" t="s">
        <v>38</v>
      </c>
      <c r="B495" s="3">
        <v>48</v>
      </c>
      <c r="C495" s="3" t="s">
        <v>7</v>
      </c>
      <c r="D495" s="3" t="s">
        <v>21</v>
      </c>
      <c r="E495" s="5">
        <v>0</v>
      </c>
      <c r="F495" s="6">
        <v>0</v>
      </c>
      <c r="G495" s="14" t="s">
        <v>2</v>
      </c>
      <c r="H495" s="12" t="s">
        <v>42</v>
      </c>
      <c r="I495" s="13" t="s">
        <v>42</v>
      </c>
      <c r="J495" s="13" t="s">
        <v>42</v>
      </c>
      <c r="K495" s="13" t="s">
        <v>42</v>
      </c>
      <c r="L495" s="12">
        <v>0.26</v>
      </c>
      <c r="M495" s="13" t="s">
        <v>42</v>
      </c>
      <c r="N495" s="13" t="s">
        <v>42</v>
      </c>
      <c r="O495" s="13">
        <v>0.61</v>
      </c>
      <c r="P495" s="13">
        <v>0</v>
      </c>
      <c r="Q495" s="13">
        <v>0.22</v>
      </c>
      <c r="R495" s="12" t="s">
        <v>42</v>
      </c>
      <c r="S495" s="13" t="s">
        <v>42</v>
      </c>
      <c r="T495" s="13" t="s">
        <v>42</v>
      </c>
      <c r="U495" s="13" t="s">
        <v>42</v>
      </c>
      <c r="V495" s="14" t="s">
        <v>42</v>
      </c>
      <c r="W495" s="13" t="s">
        <v>42</v>
      </c>
      <c r="X495" s="13">
        <v>7.0000000000000007E-2</v>
      </c>
      <c r="Y495" s="13" t="s">
        <v>42</v>
      </c>
      <c r="Z495" s="13" t="s">
        <v>42</v>
      </c>
      <c r="AA495" s="13" t="s">
        <v>42</v>
      </c>
      <c r="AB495" s="13" t="s">
        <v>42</v>
      </c>
      <c r="AC495" s="13" t="s">
        <v>42</v>
      </c>
      <c r="AD495" s="13" t="s">
        <v>42</v>
      </c>
      <c r="AE495" s="13" t="s">
        <v>42</v>
      </c>
      <c r="AF495" s="13" t="s">
        <v>42</v>
      </c>
      <c r="AG495" s="13" t="s">
        <v>42</v>
      </c>
      <c r="AH495" s="15" t="s">
        <v>42</v>
      </c>
    </row>
    <row r="496" spans="1:34">
      <c r="A496" s="3" t="s">
        <v>38</v>
      </c>
      <c r="B496" s="3">
        <v>48</v>
      </c>
      <c r="C496" s="3" t="s">
        <v>7</v>
      </c>
      <c r="D496" s="3" t="s">
        <v>21</v>
      </c>
      <c r="E496" s="5">
        <v>0</v>
      </c>
      <c r="F496" s="6">
        <v>0</v>
      </c>
      <c r="G496" s="14" t="s">
        <v>3</v>
      </c>
      <c r="H496" s="12" t="s">
        <v>42</v>
      </c>
      <c r="I496" s="13">
        <v>0.52</v>
      </c>
      <c r="J496" s="13">
        <v>0.48</v>
      </c>
      <c r="K496" s="13" t="s">
        <v>42</v>
      </c>
      <c r="L496" s="12" t="s">
        <v>42</v>
      </c>
      <c r="M496" s="13" t="s">
        <v>42</v>
      </c>
      <c r="N496" s="13" t="s">
        <v>42</v>
      </c>
      <c r="O496" s="13" t="s">
        <v>42</v>
      </c>
      <c r="P496" s="13" t="s">
        <v>42</v>
      </c>
      <c r="Q496" s="13" t="s">
        <v>42</v>
      </c>
      <c r="R496" s="12" t="s">
        <v>42</v>
      </c>
      <c r="S496" s="13" t="s">
        <v>42</v>
      </c>
      <c r="T496" s="13" t="s">
        <v>42</v>
      </c>
      <c r="U496" s="13" t="s">
        <v>42</v>
      </c>
      <c r="V496" s="14" t="s">
        <v>42</v>
      </c>
      <c r="W496" s="13" t="s">
        <v>42</v>
      </c>
      <c r="X496" s="13" t="s">
        <v>42</v>
      </c>
      <c r="Y496" s="13" t="s">
        <v>42</v>
      </c>
      <c r="Z496" s="13" t="s">
        <v>42</v>
      </c>
      <c r="AA496" s="13" t="s">
        <v>42</v>
      </c>
      <c r="AB496" s="13" t="s">
        <v>42</v>
      </c>
      <c r="AC496" s="13" t="s">
        <v>42</v>
      </c>
      <c r="AD496" s="13" t="s">
        <v>42</v>
      </c>
      <c r="AE496" s="13" t="s">
        <v>42</v>
      </c>
      <c r="AF496" s="13" t="s">
        <v>42</v>
      </c>
      <c r="AG496" s="13" t="s">
        <v>42</v>
      </c>
      <c r="AH496" s="15" t="s">
        <v>42</v>
      </c>
    </row>
    <row r="497" spans="1:34">
      <c r="A497" s="3" t="s">
        <v>38</v>
      </c>
      <c r="B497" s="3">
        <v>48</v>
      </c>
      <c r="C497" s="3" t="s">
        <v>7</v>
      </c>
      <c r="D497" s="3" t="s">
        <v>26</v>
      </c>
      <c r="E497" s="5">
        <v>0.20253459905686699</v>
      </c>
      <c r="F497" s="6">
        <v>3.3249934070661E-2</v>
      </c>
      <c r="G497" s="14" t="s">
        <v>36</v>
      </c>
      <c r="H497" s="12" t="s">
        <v>42</v>
      </c>
      <c r="I497" s="13" t="s">
        <v>42</v>
      </c>
      <c r="J497" s="13" t="s">
        <v>42</v>
      </c>
      <c r="K497" s="13" t="s">
        <v>42</v>
      </c>
      <c r="L497" s="12" t="s">
        <v>42</v>
      </c>
      <c r="M497" s="13" t="s">
        <v>42</v>
      </c>
      <c r="N497" s="13" t="s">
        <v>42</v>
      </c>
      <c r="O497" s="13" t="s">
        <v>42</v>
      </c>
      <c r="P497" s="13" t="s">
        <v>42</v>
      </c>
      <c r="Q497" s="13" t="s">
        <v>42</v>
      </c>
      <c r="R497" s="12" t="s">
        <v>42</v>
      </c>
      <c r="S497" s="13" t="s">
        <v>42</v>
      </c>
      <c r="T497" s="13" t="s">
        <v>42</v>
      </c>
      <c r="U497" s="13">
        <v>0.25</v>
      </c>
      <c r="V497" s="14" t="s">
        <v>42</v>
      </c>
      <c r="W497" s="13" t="s">
        <v>42</v>
      </c>
      <c r="X497" s="13" t="s">
        <v>42</v>
      </c>
      <c r="Y497" s="13" t="s">
        <v>42</v>
      </c>
      <c r="Z497" s="13" t="s">
        <v>42</v>
      </c>
      <c r="AA497" s="13" t="s">
        <v>42</v>
      </c>
      <c r="AB497" s="13" t="s">
        <v>42</v>
      </c>
      <c r="AC497" s="13" t="s">
        <v>42</v>
      </c>
      <c r="AD497" s="13" t="s">
        <v>42</v>
      </c>
      <c r="AE497" s="13" t="s">
        <v>42</v>
      </c>
      <c r="AF497" s="13" t="s">
        <v>42</v>
      </c>
      <c r="AG497" s="13" t="s">
        <v>42</v>
      </c>
      <c r="AH497" s="15" t="s">
        <v>42</v>
      </c>
    </row>
    <row r="498" spans="1:34">
      <c r="A498" s="3" t="s">
        <v>38</v>
      </c>
      <c r="B498" s="3">
        <v>48</v>
      </c>
      <c r="C498" s="3" t="s">
        <v>7</v>
      </c>
      <c r="D498" s="3" t="s">
        <v>26</v>
      </c>
      <c r="E498" s="5">
        <v>0.20253459905686699</v>
      </c>
      <c r="F498" s="6">
        <v>3.3249934070661E-2</v>
      </c>
      <c r="G498" s="14" t="s">
        <v>2</v>
      </c>
      <c r="H498" s="12" t="s">
        <v>42</v>
      </c>
      <c r="I498" s="13" t="s">
        <v>42</v>
      </c>
      <c r="J498" s="13" t="s">
        <v>42</v>
      </c>
      <c r="K498" s="13" t="s">
        <v>42</v>
      </c>
      <c r="L498" s="12">
        <v>0.02</v>
      </c>
      <c r="M498" s="13" t="s">
        <v>42</v>
      </c>
      <c r="N498" s="13" t="s">
        <v>42</v>
      </c>
      <c r="O498" s="13">
        <v>0.93</v>
      </c>
      <c r="P498" s="13">
        <v>0.03</v>
      </c>
      <c r="Q498" s="13">
        <v>0.05</v>
      </c>
      <c r="R498" s="12" t="s">
        <v>42</v>
      </c>
      <c r="S498" s="13" t="s">
        <v>42</v>
      </c>
      <c r="T498" s="13" t="s">
        <v>42</v>
      </c>
      <c r="U498" s="13" t="s">
        <v>42</v>
      </c>
      <c r="V498" s="14" t="s">
        <v>42</v>
      </c>
      <c r="W498" s="13" t="s">
        <v>42</v>
      </c>
      <c r="X498" s="13" t="s">
        <v>42</v>
      </c>
      <c r="Y498" s="13" t="s">
        <v>42</v>
      </c>
      <c r="Z498" s="13" t="s">
        <v>42</v>
      </c>
      <c r="AA498" s="13" t="s">
        <v>42</v>
      </c>
      <c r="AB498" s="13" t="s">
        <v>42</v>
      </c>
      <c r="AC498" s="13" t="s">
        <v>42</v>
      </c>
      <c r="AD498" s="13" t="s">
        <v>42</v>
      </c>
      <c r="AE498" s="13" t="s">
        <v>42</v>
      </c>
      <c r="AF498" s="13" t="s">
        <v>42</v>
      </c>
      <c r="AG498" s="13" t="s">
        <v>42</v>
      </c>
      <c r="AH498" s="15" t="s">
        <v>42</v>
      </c>
    </row>
    <row r="499" spans="1:34">
      <c r="A499" s="3" t="s">
        <v>38</v>
      </c>
      <c r="B499" s="3">
        <v>48</v>
      </c>
      <c r="C499" s="3" t="s">
        <v>7</v>
      </c>
      <c r="D499" s="3" t="s">
        <v>26</v>
      </c>
      <c r="E499" s="5">
        <v>0.20253459905686699</v>
      </c>
      <c r="F499" s="6">
        <v>3.3249934070661E-2</v>
      </c>
      <c r="G499" s="14" t="s">
        <v>3</v>
      </c>
      <c r="H499" s="12" t="s">
        <v>42</v>
      </c>
      <c r="I499" s="13">
        <v>0.51</v>
      </c>
      <c r="J499" s="13">
        <v>0.49</v>
      </c>
      <c r="K499" s="13" t="s">
        <v>42</v>
      </c>
      <c r="L499" s="12" t="s">
        <v>42</v>
      </c>
      <c r="M499" s="13" t="s">
        <v>42</v>
      </c>
      <c r="N499" s="13" t="s">
        <v>42</v>
      </c>
      <c r="O499" s="13" t="s">
        <v>42</v>
      </c>
      <c r="P499" s="13" t="s">
        <v>42</v>
      </c>
      <c r="Q499" s="13" t="s">
        <v>42</v>
      </c>
      <c r="R499" s="12" t="s">
        <v>42</v>
      </c>
      <c r="S499" s="13" t="s">
        <v>42</v>
      </c>
      <c r="T499" s="13" t="s">
        <v>42</v>
      </c>
      <c r="U499" s="13" t="s">
        <v>42</v>
      </c>
      <c r="V499" s="14" t="s">
        <v>42</v>
      </c>
      <c r="W499" s="13" t="s">
        <v>42</v>
      </c>
      <c r="X499" s="13" t="s">
        <v>42</v>
      </c>
      <c r="Y499" s="13" t="s">
        <v>42</v>
      </c>
      <c r="Z499" s="13" t="s">
        <v>42</v>
      </c>
      <c r="AA499" s="13" t="s">
        <v>42</v>
      </c>
      <c r="AB499" s="13" t="s">
        <v>42</v>
      </c>
      <c r="AC499" s="13" t="s">
        <v>42</v>
      </c>
      <c r="AD499" s="13" t="s">
        <v>42</v>
      </c>
      <c r="AE499" s="13" t="s">
        <v>42</v>
      </c>
      <c r="AF499" s="13" t="s">
        <v>42</v>
      </c>
      <c r="AG499" s="13" t="s">
        <v>42</v>
      </c>
      <c r="AH499" s="15" t="s">
        <v>42</v>
      </c>
    </row>
    <row r="500" spans="1:34">
      <c r="A500" s="3" t="s">
        <v>38</v>
      </c>
      <c r="B500" s="3">
        <v>48</v>
      </c>
      <c r="C500" s="3" t="s">
        <v>7</v>
      </c>
      <c r="D500" s="3" t="s">
        <v>17</v>
      </c>
      <c r="E500" s="5">
        <v>0</v>
      </c>
      <c r="F500" s="6">
        <v>0</v>
      </c>
      <c r="G500" s="14" t="s">
        <v>2</v>
      </c>
      <c r="H500" s="12" t="s">
        <v>42</v>
      </c>
      <c r="I500" s="13" t="s">
        <v>42</v>
      </c>
      <c r="J500" s="13" t="s">
        <v>42</v>
      </c>
      <c r="K500" s="13" t="s">
        <v>42</v>
      </c>
      <c r="L500" s="12">
        <v>0.2</v>
      </c>
      <c r="M500" s="13" t="s">
        <v>42</v>
      </c>
      <c r="N500" s="13" t="s">
        <v>42</v>
      </c>
      <c r="O500" s="13">
        <v>0.45</v>
      </c>
      <c r="P500" s="13">
        <v>0.19</v>
      </c>
      <c r="Q500" s="13">
        <v>0.43</v>
      </c>
      <c r="R500" s="12" t="s">
        <v>42</v>
      </c>
      <c r="S500" s="13" t="s">
        <v>42</v>
      </c>
      <c r="T500" s="13" t="s">
        <v>42</v>
      </c>
      <c r="U500" s="13" t="s">
        <v>42</v>
      </c>
      <c r="V500" s="14" t="s">
        <v>42</v>
      </c>
      <c r="W500" s="13" t="s">
        <v>42</v>
      </c>
      <c r="X500" s="13" t="s">
        <v>42</v>
      </c>
      <c r="Y500" s="13" t="s">
        <v>42</v>
      </c>
      <c r="Z500" s="13" t="s">
        <v>42</v>
      </c>
      <c r="AA500" s="13" t="s">
        <v>42</v>
      </c>
      <c r="AB500" s="13" t="s">
        <v>42</v>
      </c>
      <c r="AC500" s="13" t="s">
        <v>42</v>
      </c>
      <c r="AD500" s="13" t="s">
        <v>42</v>
      </c>
      <c r="AE500" s="13" t="s">
        <v>42</v>
      </c>
      <c r="AF500" s="13" t="s">
        <v>42</v>
      </c>
      <c r="AG500" s="13" t="s">
        <v>42</v>
      </c>
      <c r="AH500" s="15" t="s">
        <v>42</v>
      </c>
    </row>
    <row r="501" spans="1:34">
      <c r="A501" s="3" t="s">
        <v>38</v>
      </c>
      <c r="B501" s="3">
        <v>48</v>
      </c>
      <c r="C501" s="3" t="s">
        <v>7</v>
      </c>
      <c r="D501" s="3" t="s">
        <v>17</v>
      </c>
      <c r="E501" s="5">
        <v>0</v>
      </c>
      <c r="F501" s="6">
        <v>0</v>
      </c>
      <c r="G501" s="14" t="s">
        <v>3</v>
      </c>
      <c r="H501" s="12" t="s">
        <v>42</v>
      </c>
      <c r="I501" s="13">
        <v>0.51</v>
      </c>
      <c r="J501" s="13">
        <v>0.49</v>
      </c>
      <c r="K501" s="13" t="s">
        <v>42</v>
      </c>
      <c r="L501" s="12" t="s">
        <v>42</v>
      </c>
      <c r="M501" s="13" t="s">
        <v>42</v>
      </c>
      <c r="N501" s="13" t="s">
        <v>42</v>
      </c>
      <c r="O501" s="13" t="s">
        <v>42</v>
      </c>
      <c r="P501" s="13" t="s">
        <v>42</v>
      </c>
      <c r="Q501" s="13" t="s">
        <v>42</v>
      </c>
      <c r="R501" s="12" t="s">
        <v>42</v>
      </c>
      <c r="S501" s="13" t="s">
        <v>42</v>
      </c>
      <c r="T501" s="13" t="s">
        <v>42</v>
      </c>
      <c r="U501" s="13" t="s">
        <v>42</v>
      </c>
      <c r="V501" s="14" t="s">
        <v>42</v>
      </c>
      <c r="W501" s="13" t="s">
        <v>42</v>
      </c>
      <c r="X501" s="13" t="s">
        <v>42</v>
      </c>
      <c r="Y501" s="13" t="s">
        <v>42</v>
      </c>
      <c r="Z501" s="13" t="s">
        <v>42</v>
      </c>
      <c r="AA501" s="13" t="s">
        <v>42</v>
      </c>
      <c r="AB501" s="13" t="s">
        <v>42</v>
      </c>
      <c r="AC501" s="13" t="s">
        <v>42</v>
      </c>
      <c r="AD501" s="13" t="s">
        <v>42</v>
      </c>
      <c r="AE501" s="13" t="s">
        <v>42</v>
      </c>
      <c r="AF501" s="13" t="s">
        <v>42</v>
      </c>
      <c r="AG501" s="13" t="s">
        <v>42</v>
      </c>
      <c r="AH501" s="15" t="s">
        <v>42</v>
      </c>
    </row>
    <row r="502" spans="1:34">
      <c r="A502" s="3" t="s">
        <v>38</v>
      </c>
      <c r="B502" s="3">
        <v>48</v>
      </c>
      <c r="C502" s="3" t="s">
        <v>7</v>
      </c>
      <c r="D502" s="3" t="s">
        <v>19</v>
      </c>
      <c r="E502" s="5">
        <v>0</v>
      </c>
      <c r="F502" s="6">
        <v>0</v>
      </c>
      <c r="G502" s="14" t="s">
        <v>2</v>
      </c>
      <c r="H502" s="12" t="s">
        <v>42</v>
      </c>
      <c r="I502" s="13" t="s">
        <v>42</v>
      </c>
      <c r="J502" s="13" t="s">
        <v>42</v>
      </c>
      <c r="K502" s="13" t="s">
        <v>42</v>
      </c>
      <c r="L502" s="12">
        <v>0.1</v>
      </c>
      <c r="M502" s="13" t="s">
        <v>42</v>
      </c>
      <c r="N502" s="13" t="s">
        <v>42</v>
      </c>
      <c r="O502" s="13">
        <v>0.45</v>
      </c>
      <c r="P502" s="13">
        <v>0.28999999999999998</v>
      </c>
      <c r="Q502" s="13">
        <v>0.66</v>
      </c>
      <c r="R502" s="12" t="s">
        <v>42</v>
      </c>
      <c r="S502" s="13" t="s">
        <v>42</v>
      </c>
      <c r="T502" s="13" t="s">
        <v>42</v>
      </c>
      <c r="U502" s="13" t="s">
        <v>42</v>
      </c>
      <c r="V502" s="14" t="s">
        <v>42</v>
      </c>
      <c r="W502" s="13" t="s">
        <v>42</v>
      </c>
      <c r="X502" s="13" t="s">
        <v>42</v>
      </c>
      <c r="Y502" s="13" t="s">
        <v>42</v>
      </c>
      <c r="Z502" s="13" t="s">
        <v>42</v>
      </c>
      <c r="AA502" s="13" t="s">
        <v>42</v>
      </c>
      <c r="AB502" s="13" t="s">
        <v>42</v>
      </c>
      <c r="AC502" s="13" t="s">
        <v>42</v>
      </c>
      <c r="AD502" s="13" t="s">
        <v>42</v>
      </c>
      <c r="AE502" s="13" t="s">
        <v>42</v>
      </c>
      <c r="AF502" s="13" t="s">
        <v>42</v>
      </c>
      <c r="AG502" s="13" t="s">
        <v>42</v>
      </c>
      <c r="AH502" s="15" t="s">
        <v>42</v>
      </c>
    </row>
    <row r="503" spans="1:34">
      <c r="A503" s="3" t="s">
        <v>38</v>
      </c>
      <c r="B503" s="3">
        <v>48</v>
      </c>
      <c r="C503" s="3" t="s">
        <v>7</v>
      </c>
      <c r="D503" s="3" t="s">
        <v>19</v>
      </c>
      <c r="E503" s="5">
        <v>0</v>
      </c>
      <c r="F503" s="6">
        <v>0</v>
      </c>
      <c r="G503" s="14" t="s">
        <v>3</v>
      </c>
      <c r="H503" s="12" t="s">
        <v>42</v>
      </c>
      <c r="I503" s="13">
        <v>0.51</v>
      </c>
      <c r="J503" s="13">
        <v>0.49</v>
      </c>
      <c r="K503" s="13" t="s">
        <v>42</v>
      </c>
      <c r="L503" s="12" t="s">
        <v>42</v>
      </c>
      <c r="M503" s="13" t="s">
        <v>42</v>
      </c>
      <c r="N503" s="13" t="s">
        <v>42</v>
      </c>
      <c r="O503" s="13" t="s">
        <v>42</v>
      </c>
      <c r="P503" s="13" t="s">
        <v>42</v>
      </c>
      <c r="Q503" s="13" t="s">
        <v>42</v>
      </c>
      <c r="R503" s="12" t="s">
        <v>42</v>
      </c>
      <c r="S503" s="13" t="s">
        <v>42</v>
      </c>
      <c r="T503" s="13" t="s">
        <v>42</v>
      </c>
      <c r="U503" s="13" t="s">
        <v>42</v>
      </c>
      <c r="V503" s="14" t="s">
        <v>42</v>
      </c>
      <c r="W503" s="13" t="s">
        <v>42</v>
      </c>
      <c r="X503" s="13" t="s">
        <v>42</v>
      </c>
      <c r="Y503" s="13" t="s">
        <v>42</v>
      </c>
      <c r="Z503" s="13" t="s">
        <v>42</v>
      </c>
      <c r="AA503" s="13" t="s">
        <v>42</v>
      </c>
      <c r="AB503" s="13" t="s">
        <v>42</v>
      </c>
      <c r="AC503" s="13" t="s">
        <v>42</v>
      </c>
      <c r="AD503" s="13" t="s">
        <v>42</v>
      </c>
      <c r="AE503" s="13" t="s">
        <v>42</v>
      </c>
      <c r="AF503" s="13" t="s">
        <v>42</v>
      </c>
      <c r="AG503" s="13" t="s">
        <v>42</v>
      </c>
      <c r="AH503" s="15" t="s">
        <v>42</v>
      </c>
    </row>
    <row r="504" spans="1:34">
      <c r="A504" s="3" t="s">
        <v>38</v>
      </c>
      <c r="B504" s="3">
        <v>48</v>
      </c>
      <c r="C504" s="3" t="s">
        <v>7</v>
      </c>
      <c r="D504" s="3" t="s">
        <v>27</v>
      </c>
      <c r="E504" s="5">
        <v>0.137821756957383</v>
      </c>
      <c r="F504" s="6">
        <v>1.0900158388196E-2</v>
      </c>
      <c r="G504" s="14" t="s">
        <v>2</v>
      </c>
      <c r="H504" s="12" t="s">
        <v>42</v>
      </c>
      <c r="I504" s="13" t="s">
        <v>42</v>
      </c>
      <c r="J504" s="13" t="s">
        <v>42</v>
      </c>
      <c r="K504" s="13" t="s">
        <v>42</v>
      </c>
      <c r="L504" s="12">
        <v>0.01</v>
      </c>
      <c r="M504" s="13" t="s">
        <v>42</v>
      </c>
      <c r="N504" s="13" t="s">
        <v>42</v>
      </c>
      <c r="O504" s="13">
        <v>0.93</v>
      </c>
      <c r="P504" s="13">
        <v>0.04</v>
      </c>
      <c r="Q504" s="13">
        <v>0.03</v>
      </c>
      <c r="R504" s="12" t="s">
        <v>42</v>
      </c>
      <c r="S504" s="13" t="s">
        <v>42</v>
      </c>
      <c r="T504" s="13" t="s">
        <v>42</v>
      </c>
      <c r="U504" s="13" t="s">
        <v>42</v>
      </c>
      <c r="V504" s="14" t="s">
        <v>42</v>
      </c>
      <c r="W504" s="13" t="s">
        <v>42</v>
      </c>
      <c r="X504" s="13" t="s">
        <v>42</v>
      </c>
      <c r="Y504" s="13" t="s">
        <v>42</v>
      </c>
      <c r="Z504" s="13" t="s">
        <v>42</v>
      </c>
      <c r="AA504" s="13" t="s">
        <v>42</v>
      </c>
      <c r="AB504" s="13" t="s">
        <v>42</v>
      </c>
      <c r="AC504" s="13" t="s">
        <v>42</v>
      </c>
      <c r="AD504" s="13" t="s">
        <v>42</v>
      </c>
      <c r="AE504" s="13" t="s">
        <v>42</v>
      </c>
      <c r="AF504" s="13" t="s">
        <v>42</v>
      </c>
      <c r="AG504" s="13" t="s">
        <v>42</v>
      </c>
      <c r="AH504" s="15" t="s">
        <v>42</v>
      </c>
    </row>
    <row r="505" spans="1:34">
      <c r="A505" s="3" t="s">
        <v>38</v>
      </c>
      <c r="B505" s="3">
        <v>48</v>
      </c>
      <c r="C505" s="3" t="s">
        <v>7</v>
      </c>
      <c r="D505" s="3" t="s">
        <v>27</v>
      </c>
      <c r="E505" s="5">
        <v>0.137821756957383</v>
      </c>
      <c r="F505" s="6">
        <v>1.0900158388196E-2</v>
      </c>
      <c r="G505" s="14" t="s">
        <v>3</v>
      </c>
      <c r="H505" s="12" t="s">
        <v>42</v>
      </c>
      <c r="I505" s="13">
        <v>0.5</v>
      </c>
      <c r="J505" s="13">
        <v>0.5</v>
      </c>
      <c r="K505" s="13" t="s">
        <v>42</v>
      </c>
      <c r="L505" s="12" t="s">
        <v>42</v>
      </c>
      <c r="M505" s="13" t="s">
        <v>42</v>
      </c>
      <c r="N505" s="13" t="s">
        <v>42</v>
      </c>
      <c r="O505" s="13" t="s">
        <v>42</v>
      </c>
      <c r="P505" s="13" t="s">
        <v>42</v>
      </c>
      <c r="Q505" s="13" t="s">
        <v>42</v>
      </c>
      <c r="R505" s="12" t="s">
        <v>42</v>
      </c>
      <c r="S505" s="13" t="s">
        <v>42</v>
      </c>
      <c r="T505" s="13" t="s">
        <v>42</v>
      </c>
      <c r="U505" s="13" t="s">
        <v>42</v>
      </c>
      <c r="V505" s="14" t="s">
        <v>42</v>
      </c>
      <c r="W505" s="13" t="s">
        <v>42</v>
      </c>
      <c r="X505" s="13" t="s">
        <v>42</v>
      </c>
      <c r="Y505" s="13" t="s">
        <v>42</v>
      </c>
      <c r="Z505" s="13" t="s">
        <v>42</v>
      </c>
      <c r="AA505" s="13" t="s">
        <v>42</v>
      </c>
      <c r="AB505" s="13" t="s">
        <v>42</v>
      </c>
      <c r="AC505" s="13" t="s">
        <v>42</v>
      </c>
      <c r="AD505" s="13" t="s">
        <v>42</v>
      </c>
      <c r="AE505" s="13" t="s">
        <v>42</v>
      </c>
      <c r="AF505" s="13" t="s">
        <v>42</v>
      </c>
      <c r="AG505" s="13" t="s">
        <v>42</v>
      </c>
      <c r="AH505" s="15" t="s">
        <v>42</v>
      </c>
    </row>
    <row r="506" spans="1:34">
      <c r="A506" s="3" t="s">
        <v>38</v>
      </c>
      <c r="B506" s="3">
        <v>48</v>
      </c>
      <c r="C506" s="3" t="s">
        <v>7</v>
      </c>
      <c r="D506" s="3" t="s">
        <v>14</v>
      </c>
      <c r="E506" s="5">
        <v>3.1545206749209998E-3</v>
      </c>
      <c r="F506" s="6">
        <v>6.3090413498419996E-3</v>
      </c>
      <c r="G506" s="14" t="s">
        <v>2</v>
      </c>
      <c r="H506" s="12" t="s">
        <v>42</v>
      </c>
      <c r="I506" s="13" t="s">
        <v>42</v>
      </c>
      <c r="J506" s="13" t="s">
        <v>42</v>
      </c>
      <c r="K506" s="13" t="s">
        <v>42</v>
      </c>
      <c r="L506" s="12">
        <v>0.17</v>
      </c>
      <c r="M506" s="13" t="s">
        <v>42</v>
      </c>
      <c r="N506" s="13" t="s">
        <v>42</v>
      </c>
      <c r="O506" s="13">
        <v>0.74</v>
      </c>
      <c r="P506" s="13">
        <v>0.05</v>
      </c>
      <c r="Q506" s="13">
        <v>0.18</v>
      </c>
      <c r="R506" s="12" t="s">
        <v>42</v>
      </c>
      <c r="S506" s="13" t="s">
        <v>42</v>
      </c>
      <c r="T506" s="13" t="s">
        <v>42</v>
      </c>
      <c r="U506" s="13" t="s">
        <v>42</v>
      </c>
      <c r="V506" s="14" t="s">
        <v>42</v>
      </c>
      <c r="W506" s="13" t="s">
        <v>42</v>
      </c>
      <c r="X506" s="13" t="s">
        <v>42</v>
      </c>
      <c r="Y506" s="13" t="s">
        <v>42</v>
      </c>
      <c r="Z506" s="13" t="s">
        <v>42</v>
      </c>
      <c r="AA506" s="13" t="s">
        <v>42</v>
      </c>
      <c r="AB506" s="13" t="s">
        <v>42</v>
      </c>
      <c r="AC506" s="13" t="s">
        <v>42</v>
      </c>
      <c r="AD506" s="13" t="s">
        <v>42</v>
      </c>
      <c r="AE506" s="13" t="s">
        <v>42</v>
      </c>
      <c r="AF506" s="13" t="s">
        <v>42</v>
      </c>
      <c r="AG506" s="13" t="s">
        <v>42</v>
      </c>
      <c r="AH506" s="15" t="s">
        <v>42</v>
      </c>
    </row>
    <row r="507" spans="1:34">
      <c r="A507" s="3" t="s">
        <v>38</v>
      </c>
      <c r="B507" s="3">
        <v>48</v>
      </c>
      <c r="C507" s="3" t="s">
        <v>7</v>
      </c>
      <c r="D507" s="3" t="s">
        <v>14</v>
      </c>
      <c r="E507" s="5">
        <v>3.1545206749209998E-3</v>
      </c>
      <c r="F507" s="6">
        <v>6.3090413498419996E-3</v>
      </c>
      <c r="G507" s="14" t="s">
        <v>3</v>
      </c>
      <c r="H507" s="12" t="s">
        <v>42</v>
      </c>
      <c r="I507" s="13">
        <v>0.51</v>
      </c>
      <c r="J507" s="13">
        <v>0.49</v>
      </c>
      <c r="K507" s="13" t="s">
        <v>42</v>
      </c>
      <c r="L507" s="12" t="s">
        <v>42</v>
      </c>
      <c r="M507" s="13" t="s">
        <v>42</v>
      </c>
      <c r="N507" s="13" t="s">
        <v>42</v>
      </c>
      <c r="O507" s="13" t="s">
        <v>42</v>
      </c>
      <c r="P507" s="13" t="s">
        <v>42</v>
      </c>
      <c r="Q507" s="13" t="s">
        <v>42</v>
      </c>
      <c r="R507" s="12" t="s">
        <v>42</v>
      </c>
      <c r="S507" s="13" t="s">
        <v>42</v>
      </c>
      <c r="T507" s="13" t="s">
        <v>42</v>
      </c>
      <c r="U507" s="13" t="s">
        <v>42</v>
      </c>
      <c r="V507" s="14" t="s">
        <v>42</v>
      </c>
      <c r="W507" s="13" t="s">
        <v>42</v>
      </c>
      <c r="X507" s="13" t="s">
        <v>42</v>
      </c>
      <c r="Y507" s="13" t="s">
        <v>42</v>
      </c>
      <c r="Z507" s="13" t="s">
        <v>42</v>
      </c>
      <c r="AA507" s="13" t="s">
        <v>42</v>
      </c>
      <c r="AB507" s="13" t="s">
        <v>42</v>
      </c>
      <c r="AC507" s="13" t="s">
        <v>42</v>
      </c>
      <c r="AD507" s="13" t="s">
        <v>42</v>
      </c>
      <c r="AE507" s="13" t="s">
        <v>42</v>
      </c>
      <c r="AF507" s="13" t="s">
        <v>42</v>
      </c>
      <c r="AG507" s="13" t="s">
        <v>42</v>
      </c>
      <c r="AH507" s="15" t="s">
        <v>42</v>
      </c>
    </row>
    <row r="508" spans="1:34">
      <c r="A508" s="3" t="s">
        <v>38</v>
      </c>
      <c r="B508" s="3">
        <v>48</v>
      </c>
      <c r="C508" s="3" t="s">
        <v>7</v>
      </c>
      <c r="D508" s="3" t="s">
        <v>29</v>
      </c>
      <c r="E508" s="5">
        <v>0</v>
      </c>
      <c r="F508" s="6">
        <v>0</v>
      </c>
      <c r="G508" s="14" t="s">
        <v>36</v>
      </c>
      <c r="H508" s="12" t="s">
        <v>42</v>
      </c>
      <c r="I508" s="13" t="s">
        <v>42</v>
      </c>
      <c r="J508" s="13" t="s">
        <v>42</v>
      </c>
      <c r="K508" s="13" t="s">
        <v>42</v>
      </c>
      <c r="L508" s="12" t="s">
        <v>42</v>
      </c>
      <c r="M508" s="13" t="s">
        <v>42</v>
      </c>
      <c r="N508" s="13" t="s">
        <v>42</v>
      </c>
      <c r="O508" s="13" t="s">
        <v>42</v>
      </c>
      <c r="P508" s="13" t="s">
        <v>42</v>
      </c>
      <c r="Q508" s="13" t="s">
        <v>42</v>
      </c>
      <c r="R508" s="12" t="s">
        <v>42</v>
      </c>
      <c r="S508" s="13" t="s">
        <v>42</v>
      </c>
      <c r="T508" s="13" t="s">
        <v>42</v>
      </c>
      <c r="U508" s="13">
        <v>0.5</v>
      </c>
      <c r="V508" s="14" t="s">
        <v>42</v>
      </c>
      <c r="W508" s="13" t="s">
        <v>42</v>
      </c>
      <c r="X508" s="13" t="s">
        <v>42</v>
      </c>
      <c r="Y508" s="13" t="s">
        <v>42</v>
      </c>
      <c r="Z508" s="13" t="s">
        <v>42</v>
      </c>
      <c r="AA508" s="13" t="s">
        <v>42</v>
      </c>
      <c r="AB508" s="13" t="s">
        <v>42</v>
      </c>
      <c r="AC508" s="13" t="s">
        <v>42</v>
      </c>
      <c r="AD508" s="13" t="s">
        <v>42</v>
      </c>
      <c r="AE508" s="13" t="s">
        <v>42</v>
      </c>
      <c r="AF508" s="13" t="s">
        <v>42</v>
      </c>
      <c r="AG508" s="13" t="s">
        <v>42</v>
      </c>
      <c r="AH508" s="15" t="s">
        <v>42</v>
      </c>
    </row>
    <row r="509" spans="1:34">
      <c r="A509" s="3" t="s">
        <v>38</v>
      </c>
      <c r="B509" s="3">
        <v>48</v>
      </c>
      <c r="C509" s="3" t="s">
        <v>7</v>
      </c>
      <c r="D509" s="3" t="s">
        <v>29</v>
      </c>
      <c r="E509" s="5">
        <v>0</v>
      </c>
      <c r="F509" s="6">
        <v>0</v>
      </c>
      <c r="G509" s="14" t="s">
        <v>2</v>
      </c>
      <c r="H509" s="12" t="s">
        <v>42</v>
      </c>
      <c r="I509" s="13" t="s">
        <v>42</v>
      </c>
      <c r="J509" s="13" t="s">
        <v>42</v>
      </c>
      <c r="K509" s="13" t="s">
        <v>42</v>
      </c>
      <c r="L509" s="12">
        <v>0.15</v>
      </c>
      <c r="M509" s="13" t="s">
        <v>42</v>
      </c>
      <c r="N509" s="13" t="s">
        <v>42</v>
      </c>
      <c r="O509" s="13">
        <v>0.51</v>
      </c>
      <c r="P509" s="13">
        <v>0.15</v>
      </c>
      <c r="Q509" s="13">
        <v>0.56999999999999995</v>
      </c>
      <c r="R509" s="12" t="s">
        <v>42</v>
      </c>
      <c r="S509" s="13" t="s">
        <v>42</v>
      </c>
      <c r="T509" s="13" t="s">
        <v>42</v>
      </c>
      <c r="U509" s="13" t="s">
        <v>42</v>
      </c>
      <c r="V509" s="14" t="s">
        <v>42</v>
      </c>
      <c r="W509" s="13" t="s">
        <v>42</v>
      </c>
      <c r="X509" s="13" t="s">
        <v>42</v>
      </c>
      <c r="Y509" s="13" t="s">
        <v>42</v>
      </c>
      <c r="Z509" s="13" t="s">
        <v>42</v>
      </c>
      <c r="AA509" s="13" t="s">
        <v>42</v>
      </c>
      <c r="AB509" s="13" t="s">
        <v>42</v>
      </c>
      <c r="AC509" s="13" t="s">
        <v>42</v>
      </c>
      <c r="AD509" s="13" t="s">
        <v>42</v>
      </c>
      <c r="AE509" s="13" t="s">
        <v>42</v>
      </c>
      <c r="AF509" s="13" t="s">
        <v>42</v>
      </c>
      <c r="AG509" s="13" t="s">
        <v>42</v>
      </c>
      <c r="AH509" s="15" t="s">
        <v>42</v>
      </c>
    </row>
    <row r="510" spans="1:34">
      <c r="A510" s="3" t="s">
        <v>38</v>
      </c>
      <c r="B510" s="3">
        <v>48</v>
      </c>
      <c r="C510" s="3" t="s">
        <v>7</v>
      </c>
      <c r="D510" s="3" t="s">
        <v>29</v>
      </c>
      <c r="E510" s="5">
        <v>0</v>
      </c>
      <c r="F510" s="6">
        <v>0</v>
      </c>
      <c r="G510" s="14" t="s">
        <v>3</v>
      </c>
      <c r="H510" s="12" t="s">
        <v>42</v>
      </c>
      <c r="I510" s="13">
        <v>0.5</v>
      </c>
      <c r="J510" s="13">
        <v>0.5</v>
      </c>
      <c r="K510" s="13" t="s">
        <v>42</v>
      </c>
      <c r="L510" s="12" t="s">
        <v>42</v>
      </c>
      <c r="M510" s="13" t="s">
        <v>42</v>
      </c>
      <c r="N510" s="13" t="s">
        <v>42</v>
      </c>
      <c r="O510" s="13" t="s">
        <v>42</v>
      </c>
      <c r="P510" s="13" t="s">
        <v>42</v>
      </c>
      <c r="Q510" s="13" t="s">
        <v>42</v>
      </c>
      <c r="R510" s="12" t="s">
        <v>42</v>
      </c>
      <c r="S510" s="13" t="s">
        <v>42</v>
      </c>
      <c r="T510" s="13" t="s">
        <v>42</v>
      </c>
      <c r="U510" s="13" t="s">
        <v>42</v>
      </c>
      <c r="V510" s="14" t="s">
        <v>42</v>
      </c>
      <c r="W510" s="13" t="s">
        <v>42</v>
      </c>
      <c r="X510" s="13" t="s">
        <v>42</v>
      </c>
      <c r="Y510" s="13" t="s">
        <v>42</v>
      </c>
      <c r="Z510" s="13" t="s">
        <v>42</v>
      </c>
      <c r="AA510" s="13" t="s">
        <v>42</v>
      </c>
      <c r="AB510" s="13" t="s">
        <v>42</v>
      </c>
      <c r="AC510" s="13" t="s">
        <v>42</v>
      </c>
      <c r="AD510" s="13" t="s">
        <v>42</v>
      </c>
      <c r="AE510" s="13" t="s">
        <v>42</v>
      </c>
      <c r="AF510" s="13" t="s">
        <v>42</v>
      </c>
      <c r="AG510" s="13" t="s">
        <v>42</v>
      </c>
      <c r="AH510" s="15" t="s">
        <v>42</v>
      </c>
    </row>
    <row r="511" spans="1:34">
      <c r="A511" s="3" t="s">
        <v>38</v>
      </c>
      <c r="B511" s="3">
        <v>48</v>
      </c>
      <c r="C511" s="3" t="s">
        <v>7</v>
      </c>
      <c r="D511" s="3" t="s">
        <v>15</v>
      </c>
      <c r="E511" s="5">
        <v>0</v>
      </c>
      <c r="F511" s="6">
        <v>0</v>
      </c>
      <c r="G511" s="14" t="s">
        <v>2</v>
      </c>
      <c r="H511" s="12" t="s">
        <v>42</v>
      </c>
      <c r="I511" s="13" t="s">
        <v>42</v>
      </c>
      <c r="J511" s="13" t="s">
        <v>42</v>
      </c>
      <c r="K511" s="13" t="s">
        <v>42</v>
      </c>
      <c r="L511" s="12">
        <v>0.1</v>
      </c>
      <c r="M511" s="13" t="s">
        <v>42</v>
      </c>
      <c r="N511" s="13" t="s">
        <v>42</v>
      </c>
      <c r="O511" s="13">
        <v>0.51</v>
      </c>
      <c r="P511" s="13">
        <v>0.3</v>
      </c>
      <c r="Q511" s="13">
        <v>0.3</v>
      </c>
      <c r="R511" s="12" t="s">
        <v>42</v>
      </c>
      <c r="S511" s="13" t="s">
        <v>42</v>
      </c>
      <c r="T511" s="13" t="s">
        <v>42</v>
      </c>
      <c r="U511" s="13" t="s">
        <v>42</v>
      </c>
      <c r="V511" s="14" t="s">
        <v>42</v>
      </c>
      <c r="W511" s="13" t="s">
        <v>42</v>
      </c>
      <c r="X511" s="13" t="s">
        <v>42</v>
      </c>
      <c r="Y511" s="13" t="s">
        <v>42</v>
      </c>
      <c r="Z511" s="13" t="s">
        <v>42</v>
      </c>
      <c r="AA511" s="13" t="s">
        <v>42</v>
      </c>
      <c r="AB511" s="13" t="s">
        <v>42</v>
      </c>
      <c r="AC511" s="13" t="s">
        <v>42</v>
      </c>
      <c r="AD511" s="13" t="s">
        <v>42</v>
      </c>
      <c r="AE511" s="13" t="s">
        <v>42</v>
      </c>
      <c r="AF511" s="13" t="s">
        <v>42</v>
      </c>
      <c r="AG511" s="13" t="s">
        <v>42</v>
      </c>
      <c r="AH511" s="15" t="s">
        <v>42</v>
      </c>
    </row>
    <row r="512" spans="1:34">
      <c r="A512" s="3" t="s">
        <v>38</v>
      </c>
      <c r="B512" s="3">
        <v>48</v>
      </c>
      <c r="C512" s="3" t="s">
        <v>7</v>
      </c>
      <c r="D512" s="3" t="s">
        <v>15</v>
      </c>
      <c r="E512" s="5">
        <v>0</v>
      </c>
      <c r="F512" s="6">
        <v>0</v>
      </c>
      <c r="G512" s="14" t="s">
        <v>3</v>
      </c>
      <c r="H512" s="12" t="s">
        <v>42</v>
      </c>
      <c r="I512" s="13">
        <v>0.52</v>
      </c>
      <c r="J512" s="13">
        <v>0.48</v>
      </c>
      <c r="K512" s="13" t="s">
        <v>42</v>
      </c>
      <c r="L512" s="12" t="s">
        <v>42</v>
      </c>
      <c r="M512" s="13" t="s">
        <v>42</v>
      </c>
      <c r="N512" s="13" t="s">
        <v>42</v>
      </c>
      <c r="O512" s="13" t="s">
        <v>42</v>
      </c>
      <c r="P512" s="13" t="s">
        <v>42</v>
      </c>
      <c r="Q512" s="13" t="s">
        <v>42</v>
      </c>
      <c r="R512" s="12" t="s">
        <v>42</v>
      </c>
      <c r="S512" s="13" t="s">
        <v>42</v>
      </c>
      <c r="T512" s="13" t="s">
        <v>42</v>
      </c>
      <c r="U512" s="13" t="s">
        <v>42</v>
      </c>
      <c r="V512" s="14" t="s">
        <v>42</v>
      </c>
      <c r="W512" s="13" t="s">
        <v>42</v>
      </c>
      <c r="X512" s="13" t="s">
        <v>42</v>
      </c>
      <c r="Y512" s="13" t="s">
        <v>42</v>
      </c>
      <c r="Z512" s="13" t="s">
        <v>42</v>
      </c>
      <c r="AA512" s="13" t="s">
        <v>42</v>
      </c>
      <c r="AB512" s="13" t="s">
        <v>42</v>
      </c>
      <c r="AC512" s="13" t="s">
        <v>42</v>
      </c>
      <c r="AD512" s="13" t="s">
        <v>42</v>
      </c>
      <c r="AE512" s="13" t="s">
        <v>42</v>
      </c>
      <c r="AF512" s="13" t="s">
        <v>42</v>
      </c>
      <c r="AG512" s="13" t="s">
        <v>42</v>
      </c>
      <c r="AH512" s="15" t="s">
        <v>42</v>
      </c>
    </row>
    <row r="513" spans="1:34" ht="17.25">
      <c r="A513" s="3" t="s">
        <v>38</v>
      </c>
      <c r="B513" s="3">
        <v>48</v>
      </c>
      <c r="C513" s="3" t="s">
        <v>84</v>
      </c>
      <c r="D513" s="3" t="s">
        <v>42</v>
      </c>
      <c r="E513" s="5">
        <v>0.99798067031594095</v>
      </c>
      <c r="F513" s="6">
        <v>7.1340855164323994E-2</v>
      </c>
      <c r="G513" s="14" t="s">
        <v>36</v>
      </c>
      <c r="H513" s="12" t="s">
        <v>42</v>
      </c>
      <c r="I513" s="13" t="s">
        <v>42</v>
      </c>
      <c r="J513" s="13" t="s">
        <v>42</v>
      </c>
      <c r="K513" s="13" t="s">
        <v>42</v>
      </c>
      <c r="L513" s="12" t="s">
        <v>42</v>
      </c>
      <c r="M513" s="13" t="s">
        <v>42</v>
      </c>
      <c r="N513" s="13" t="s">
        <v>42</v>
      </c>
      <c r="O513" s="13" t="s">
        <v>42</v>
      </c>
      <c r="P513" s="13" t="s">
        <v>42</v>
      </c>
      <c r="Q513" s="13" t="s">
        <v>42</v>
      </c>
      <c r="R513" s="12">
        <v>0.25</v>
      </c>
      <c r="S513" s="13">
        <v>0.01</v>
      </c>
      <c r="T513" s="13" t="s">
        <v>42</v>
      </c>
      <c r="U513" s="13">
        <v>0.75</v>
      </c>
      <c r="V513" s="14" t="s">
        <v>42</v>
      </c>
      <c r="W513" s="13" t="s">
        <v>42</v>
      </c>
      <c r="X513" s="13" t="s">
        <v>42</v>
      </c>
      <c r="Y513" s="13" t="s">
        <v>42</v>
      </c>
      <c r="Z513" s="13" t="s">
        <v>42</v>
      </c>
      <c r="AA513" s="13" t="s">
        <v>42</v>
      </c>
      <c r="AB513" s="13" t="s">
        <v>42</v>
      </c>
      <c r="AC513" s="13" t="s">
        <v>42</v>
      </c>
      <c r="AD513" s="13" t="s">
        <v>42</v>
      </c>
      <c r="AE513" s="13" t="s">
        <v>42</v>
      </c>
      <c r="AF513" s="13" t="s">
        <v>42</v>
      </c>
      <c r="AG513" s="13" t="s">
        <v>42</v>
      </c>
      <c r="AH513" s="15" t="s">
        <v>42</v>
      </c>
    </row>
    <row r="514" spans="1:34" ht="17.25">
      <c r="A514" s="3" t="s">
        <v>38</v>
      </c>
      <c r="B514" s="3">
        <v>48</v>
      </c>
      <c r="C514" s="3" t="s">
        <v>84</v>
      </c>
      <c r="D514" s="3" t="s">
        <v>42</v>
      </c>
      <c r="E514" s="5">
        <v>0.99798067031594095</v>
      </c>
      <c r="F514" s="6">
        <v>7.1340855164323994E-2</v>
      </c>
      <c r="G514" s="14" t="s">
        <v>2</v>
      </c>
      <c r="H514" s="12" t="s">
        <v>42</v>
      </c>
      <c r="I514" s="13" t="s">
        <v>42</v>
      </c>
      <c r="J514" s="13" t="s">
        <v>42</v>
      </c>
      <c r="K514" s="13" t="s">
        <v>42</v>
      </c>
      <c r="L514" s="12" t="s">
        <v>42</v>
      </c>
      <c r="M514" s="13" t="s">
        <v>42</v>
      </c>
      <c r="N514" s="13" t="s">
        <v>42</v>
      </c>
      <c r="O514" s="13">
        <v>0.98</v>
      </c>
      <c r="P514" s="13">
        <v>0.02</v>
      </c>
      <c r="Q514" s="13" t="s">
        <v>42</v>
      </c>
      <c r="R514" s="12" t="s">
        <v>42</v>
      </c>
      <c r="S514" s="13" t="s">
        <v>42</v>
      </c>
      <c r="T514" s="13" t="s">
        <v>42</v>
      </c>
      <c r="U514" s="13" t="s">
        <v>42</v>
      </c>
      <c r="V514" s="14" t="s">
        <v>42</v>
      </c>
      <c r="W514" s="13" t="s">
        <v>42</v>
      </c>
      <c r="X514" s="13" t="s">
        <v>42</v>
      </c>
      <c r="Y514" s="13" t="s">
        <v>42</v>
      </c>
      <c r="Z514" s="13" t="s">
        <v>42</v>
      </c>
      <c r="AA514" s="13" t="s">
        <v>42</v>
      </c>
      <c r="AB514" s="13" t="s">
        <v>42</v>
      </c>
      <c r="AC514" s="13" t="s">
        <v>42</v>
      </c>
      <c r="AD514" s="13" t="s">
        <v>42</v>
      </c>
      <c r="AE514" s="13" t="s">
        <v>42</v>
      </c>
      <c r="AF514" s="13" t="s">
        <v>42</v>
      </c>
      <c r="AG514" s="13" t="s">
        <v>42</v>
      </c>
      <c r="AH514" s="15" t="s">
        <v>42</v>
      </c>
    </row>
    <row r="515" spans="1:34" ht="17.25">
      <c r="A515" s="3" t="s">
        <v>38</v>
      </c>
      <c r="B515" s="3">
        <v>48</v>
      </c>
      <c r="C515" s="3" t="s">
        <v>84</v>
      </c>
      <c r="D515" s="3" t="s">
        <v>42</v>
      </c>
      <c r="E515" s="5">
        <v>0.99798067031594095</v>
      </c>
      <c r="F515" s="6">
        <v>7.1340855164323994E-2</v>
      </c>
      <c r="G515" s="14" t="s">
        <v>3</v>
      </c>
      <c r="H515" s="12">
        <v>0</v>
      </c>
      <c r="I515" s="13">
        <v>0.59</v>
      </c>
      <c r="J515" s="13">
        <v>0.4</v>
      </c>
      <c r="K515" s="13">
        <v>0.01</v>
      </c>
      <c r="L515" s="12" t="s">
        <v>42</v>
      </c>
      <c r="M515" s="13" t="s">
        <v>42</v>
      </c>
      <c r="N515" s="13" t="s">
        <v>42</v>
      </c>
      <c r="O515" s="13" t="s">
        <v>42</v>
      </c>
      <c r="P515" s="13" t="s">
        <v>42</v>
      </c>
      <c r="Q515" s="13" t="s">
        <v>42</v>
      </c>
      <c r="R515" s="12" t="s">
        <v>42</v>
      </c>
      <c r="S515" s="13" t="s">
        <v>42</v>
      </c>
      <c r="T515" s="13" t="s">
        <v>42</v>
      </c>
      <c r="U515" s="13" t="s">
        <v>42</v>
      </c>
      <c r="V515" s="14" t="s">
        <v>42</v>
      </c>
      <c r="W515" s="13" t="s">
        <v>42</v>
      </c>
      <c r="X515" s="13" t="s">
        <v>42</v>
      </c>
      <c r="Y515" s="13" t="s">
        <v>42</v>
      </c>
      <c r="Z515" s="13" t="s">
        <v>42</v>
      </c>
      <c r="AA515" s="13" t="s">
        <v>42</v>
      </c>
      <c r="AB515" s="13" t="s">
        <v>42</v>
      </c>
      <c r="AC515" s="13" t="s">
        <v>42</v>
      </c>
      <c r="AD515" s="13" t="s">
        <v>42</v>
      </c>
      <c r="AE515" s="13" t="s">
        <v>42</v>
      </c>
      <c r="AF515" s="13" t="s">
        <v>42</v>
      </c>
      <c r="AG515" s="13" t="s">
        <v>42</v>
      </c>
      <c r="AH515" s="15" t="s">
        <v>42</v>
      </c>
    </row>
    <row r="516" spans="1:34">
      <c r="A516" s="3" t="s">
        <v>38</v>
      </c>
      <c r="B516" s="3">
        <v>48</v>
      </c>
      <c r="C516" s="3" t="s">
        <v>13</v>
      </c>
      <c r="D516" s="3" t="s">
        <v>8</v>
      </c>
      <c r="E516" s="5">
        <v>0.105111654706918</v>
      </c>
      <c r="F516" s="6">
        <v>2.9154026143551E-2</v>
      </c>
      <c r="G516" s="14" t="s">
        <v>36</v>
      </c>
      <c r="H516" s="12" t="s">
        <v>42</v>
      </c>
      <c r="I516" s="13" t="s">
        <v>42</v>
      </c>
      <c r="J516" s="13" t="s">
        <v>42</v>
      </c>
      <c r="K516" s="13" t="s">
        <v>42</v>
      </c>
      <c r="L516" s="12" t="s">
        <v>42</v>
      </c>
      <c r="M516" s="13" t="s">
        <v>42</v>
      </c>
      <c r="N516" s="13" t="s">
        <v>42</v>
      </c>
      <c r="O516" s="13" t="s">
        <v>42</v>
      </c>
      <c r="P516" s="13" t="s">
        <v>42</v>
      </c>
      <c r="Q516" s="13" t="s">
        <v>42</v>
      </c>
      <c r="R516" s="12" t="s">
        <v>42</v>
      </c>
      <c r="S516" s="13" t="s">
        <v>42</v>
      </c>
      <c r="T516" s="13" t="s">
        <v>42</v>
      </c>
      <c r="U516" s="13">
        <v>0.25</v>
      </c>
      <c r="V516" s="14" t="s">
        <v>42</v>
      </c>
      <c r="W516" s="13" t="s">
        <v>42</v>
      </c>
      <c r="X516" s="13" t="s">
        <v>42</v>
      </c>
      <c r="Y516" s="13" t="s">
        <v>42</v>
      </c>
      <c r="Z516" s="13" t="s">
        <v>42</v>
      </c>
      <c r="AA516" s="13" t="s">
        <v>42</v>
      </c>
      <c r="AB516" s="13" t="s">
        <v>42</v>
      </c>
      <c r="AC516" s="13" t="s">
        <v>42</v>
      </c>
      <c r="AD516" s="13" t="s">
        <v>42</v>
      </c>
      <c r="AE516" s="13" t="s">
        <v>42</v>
      </c>
      <c r="AF516" s="13" t="s">
        <v>42</v>
      </c>
      <c r="AG516" s="13" t="s">
        <v>42</v>
      </c>
      <c r="AH516" s="15" t="s">
        <v>42</v>
      </c>
    </row>
    <row r="517" spans="1:34">
      <c r="A517" s="3" t="s">
        <v>38</v>
      </c>
      <c r="B517" s="3">
        <v>48</v>
      </c>
      <c r="C517" s="3" t="s">
        <v>13</v>
      </c>
      <c r="D517" s="3" t="s">
        <v>8</v>
      </c>
      <c r="E517" s="5">
        <v>0.105111654706918</v>
      </c>
      <c r="F517" s="6">
        <v>2.9154026143551E-2</v>
      </c>
      <c r="G517" s="14" t="s">
        <v>2</v>
      </c>
      <c r="H517" s="12" t="s">
        <v>42</v>
      </c>
      <c r="I517" s="13" t="s">
        <v>42</v>
      </c>
      <c r="J517" s="13" t="s">
        <v>42</v>
      </c>
      <c r="K517" s="13" t="s">
        <v>42</v>
      </c>
      <c r="L517" s="12" t="s">
        <v>42</v>
      </c>
      <c r="M517" s="13">
        <v>0.01</v>
      </c>
      <c r="N517" s="13" t="s">
        <v>42</v>
      </c>
      <c r="O517" s="13">
        <v>0.98</v>
      </c>
      <c r="P517" s="13">
        <v>0.01</v>
      </c>
      <c r="Q517" s="13">
        <v>0.01</v>
      </c>
      <c r="R517" s="12" t="s">
        <v>42</v>
      </c>
      <c r="S517" s="13" t="s">
        <v>42</v>
      </c>
      <c r="T517" s="13" t="s">
        <v>42</v>
      </c>
      <c r="U517" s="13" t="s">
        <v>42</v>
      </c>
      <c r="V517" s="14" t="s">
        <v>42</v>
      </c>
      <c r="W517" s="13" t="s">
        <v>42</v>
      </c>
      <c r="X517" s="13" t="s">
        <v>42</v>
      </c>
      <c r="Y517" s="13" t="s">
        <v>42</v>
      </c>
      <c r="Z517" s="13" t="s">
        <v>42</v>
      </c>
      <c r="AA517" s="13" t="s">
        <v>42</v>
      </c>
      <c r="AB517" s="13" t="s">
        <v>42</v>
      </c>
      <c r="AC517" s="13" t="s">
        <v>42</v>
      </c>
      <c r="AD517" s="13" t="s">
        <v>42</v>
      </c>
      <c r="AE517" s="13" t="s">
        <v>42</v>
      </c>
      <c r="AF517" s="13" t="s">
        <v>42</v>
      </c>
      <c r="AG517" s="13" t="s">
        <v>42</v>
      </c>
      <c r="AH517" s="15" t="s">
        <v>42</v>
      </c>
    </row>
    <row r="518" spans="1:34">
      <c r="A518" s="3" t="s">
        <v>38</v>
      </c>
      <c r="B518" s="3">
        <v>48</v>
      </c>
      <c r="C518" s="3" t="s">
        <v>13</v>
      </c>
      <c r="D518" s="3" t="s">
        <v>8</v>
      </c>
      <c r="E518" s="5">
        <v>0.105111654706918</v>
      </c>
      <c r="F518" s="6">
        <v>2.9154026143551E-2</v>
      </c>
      <c r="G518" s="14" t="s">
        <v>3</v>
      </c>
      <c r="H518" s="12" t="s">
        <v>42</v>
      </c>
      <c r="I518" s="13">
        <v>0.52</v>
      </c>
      <c r="J518" s="13">
        <v>0.48</v>
      </c>
      <c r="K518" s="13" t="s">
        <v>42</v>
      </c>
      <c r="L518" s="12" t="s">
        <v>42</v>
      </c>
      <c r="M518" s="13" t="s">
        <v>42</v>
      </c>
      <c r="N518" s="13" t="s">
        <v>42</v>
      </c>
      <c r="O518" s="13" t="s">
        <v>42</v>
      </c>
      <c r="P518" s="13" t="s">
        <v>42</v>
      </c>
      <c r="Q518" s="13" t="s">
        <v>42</v>
      </c>
      <c r="R518" s="12" t="s">
        <v>42</v>
      </c>
      <c r="S518" s="13" t="s">
        <v>42</v>
      </c>
      <c r="T518" s="13" t="s">
        <v>42</v>
      </c>
      <c r="U518" s="13" t="s">
        <v>42</v>
      </c>
      <c r="V518" s="14" t="s">
        <v>42</v>
      </c>
      <c r="W518" s="13" t="s">
        <v>42</v>
      </c>
      <c r="X518" s="13" t="s">
        <v>42</v>
      </c>
      <c r="Y518" s="13" t="s">
        <v>42</v>
      </c>
      <c r="Z518" s="13" t="s">
        <v>42</v>
      </c>
      <c r="AA518" s="13" t="s">
        <v>42</v>
      </c>
      <c r="AB518" s="13" t="s">
        <v>42</v>
      </c>
      <c r="AC518" s="13" t="s">
        <v>42</v>
      </c>
      <c r="AD518" s="13" t="s">
        <v>42</v>
      </c>
      <c r="AE518" s="13" t="s">
        <v>42</v>
      </c>
      <c r="AF518" s="13" t="s">
        <v>42</v>
      </c>
      <c r="AG518" s="13" t="s">
        <v>42</v>
      </c>
      <c r="AH518" s="15" t="s">
        <v>42</v>
      </c>
    </row>
    <row r="519" spans="1:34">
      <c r="A519" s="3" t="s">
        <v>38</v>
      </c>
      <c r="B519" s="3">
        <v>48</v>
      </c>
      <c r="C519" s="3" t="s">
        <v>13</v>
      </c>
      <c r="D519" s="3" t="s">
        <v>30</v>
      </c>
      <c r="E519" s="5">
        <v>0</v>
      </c>
      <c r="F519" s="6">
        <v>0</v>
      </c>
      <c r="G519" s="14" t="s">
        <v>2</v>
      </c>
      <c r="H519" s="12" t="s">
        <v>42</v>
      </c>
      <c r="I519" s="13" t="s">
        <v>42</v>
      </c>
      <c r="J519" s="13" t="s">
        <v>42</v>
      </c>
      <c r="K519" s="13" t="s">
        <v>42</v>
      </c>
      <c r="L519" s="12">
        <v>0.19</v>
      </c>
      <c r="M519" s="13">
        <v>0.03</v>
      </c>
      <c r="N519" s="13" t="s">
        <v>42</v>
      </c>
      <c r="O519" s="13">
        <v>0.62</v>
      </c>
      <c r="P519" s="13">
        <v>0.11</v>
      </c>
      <c r="Q519" s="13" t="s">
        <v>42</v>
      </c>
      <c r="R519" s="12" t="s">
        <v>42</v>
      </c>
      <c r="S519" s="13" t="s">
        <v>42</v>
      </c>
      <c r="T519" s="13" t="s">
        <v>42</v>
      </c>
      <c r="U519" s="13" t="s">
        <v>42</v>
      </c>
      <c r="V519" s="14" t="s">
        <v>42</v>
      </c>
      <c r="W519" s="13" t="s">
        <v>42</v>
      </c>
      <c r="X519" s="13">
        <v>0.06</v>
      </c>
      <c r="Y519" s="13" t="s">
        <v>42</v>
      </c>
      <c r="Z519" s="13" t="s">
        <v>42</v>
      </c>
      <c r="AA519" s="13" t="s">
        <v>42</v>
      </c>
      <c r="AB519" s="13" t="s">
        <v>42</v>
      </c>
      <c r="AC519" s="13" t="s">
        <v>42</v>
      </c>
      <c r="AD519" s="13" t="s">
        <v>42</v>
      </c>
      <c r="AE519" s="13" t="s">
        <v>42</v>
      </c>
      <c r="AF519" s="13" t="s">
        <v>42</v>
      </c>
      <c r="AG519" s="13" t="s">
        <v>42</v>
      </c>
      <c r="AH519" s="15" t="s">
        <v>42</v>
      </c>
    </row>
    <row r="520" spans="1:34">
      <c r="A520" s="3" t="s">
        <v>38</v>
      </c>
      <c r="B520" s="3">
        <v>48</v>
      </c>
      <c r="C520" s="3" t="s">
        <v>13</v>
      </c>
      <c r="D520" s="3" t="s">
        <v>30</v>
      </c>
      <c r="E520" s="5">
        <v>0</v>
      </c>
      <c r="F520" s="6">
        <v>0</v>
      </c>
      <c r="G520" s="14" t="s">
        <v>3</v>
      </c>
      <c r="H520" s="12" t="s">
        <v>42</v>
      </c>
      <c r="I520" s="13">
        <v>0.51</v>
      </c>
      <c r="J520" s="13">
        <v>0.49</v>
      </c>
      <c r="K520" s="13" t="s">
        <v>42</v>
      </c>
      <c r="L520" s="12" t="s">
        <v>42</v>
      </c>
      <c r="M520" s="13" t="s">
        <v>42</v>
      </c>
      <c r="N520" s="13" t="s">
        <v>42</v>
      </c>
      <c r="O520" s="13" t="s">
        <v>42</v>
      </c>
      <c r="P520" s="13" t="s">
        <v>42</v>
      </c>
      <c r="Q520" s="13" t="s">
        <v>42</v>
      </c>
      <c r="R520" s="12" t="s">
        <v>42</v>
      </c>
      <c r="S520" s="13" t="s">
        <v>42</v>
      </c>
      <c r="T520" s="13" t="s">
        <v>42</v>
      </c>
      <c r="U520" s="13" t="s">
        <v>42</v>
      </c>
      <c r="V520" s="14" t="s">
        <v>42</v>
      </c>
      <c r="W520" s="13" t="s">
        <v>42</v>
      </c>
      <c r="X520" s="13" t="s">
        <v>42</v>
      </c>
      <c r="Y520" s="13" t="s">
        <v>42</v>
      </c>
      <c r="Z520" s="13" t="s">
        <v>42</v>
      </c>
      <c r="AA520" s="13" t="s">
        <v>42</v>
      </c>
      <c r="AB520" s="13" t="s">
        <v>42</v>
      </c>
      <c r="AC520" s="13" t="s">
        <v>42</v>
      </c>
      <c r="AD520" s="13" t="s">
        <v>42</v>
      </c>
      <c r="AE520" s="13" t="s">
        <v>42</v>
      </c>
      <c r="AF520" s="13" t="s">
        <v>42</v>
      </c>
      <c r="AG520" s="13" t="s">
        <v>42</v>
      </c>
      <c r="AH520" s="15" t="s">
        <v>42</v>
      </c>
    </row>
    <row r="521" spans="1:34">
      <c r="A521" s="3" t="s">
        <v>38</v>
      </c>
      <c r="B521" s="3">
        <v>48</v>
      </c>
      <c r="C521" s="3" t="s">
        <v>13</v>
      </c>
      <c r="D521" s="3" t="s">
        <v>28</v>
      </c>
      <c r="E521" s="5">
        <v>6.7823621121928995E-2</v>
      </c>
      <c r="F521" s="6">
        <v>1.9164622316386999E-2</v>
      </c>
      <c r="G521" s="14" t="s">
        <v>2</v>
      </c>
      <c r="H521" s="12" t="s">
        <v>42</v>
      </c>
      <c r="I521" s="13" t="s">
        <v>42</v>
      </c>
      <c r="J521" s="13" t="s">
        <v>42</v>
      </c>
      <c r="K521" s="13" t="s">
        <v>42</v>
      </c>
      <c r="L521" s="12">
        <v>0.01</v>
      </c>
      <c r="M521" s="13">
        <v>0</v>
      </c>
      <c r="N521" s="13" t="s">
        <v>42</v>
      </c>
      <c r="O521" s="13">
        <v>0.96</v>
      </c>
      <c r="P521" s="13">
        <v>0.02</v>
      </c>
      <c r="Q521" s="13">
        <v>0.01</v>
      </c>
      <c r="R521" s="12" t="s">
        <v>42</v>
      </c>
      <c r="S521" s="13" t="s">
        <v>42</v>
      </c>
      <c r="T521" s="13" t="s">
        <v>42</v>
      </c>
      <c r="U521" s="13" t="s">
        <v>42</v>
      </c>
      <c r="V521" s="14" t="s">
        <v>42</v>
      </c>
      <c r="W521" s="13" t="s">
        <v>42</v>
      </c>
      <c r="X521" s="13" t="s">
        <v>42</v>
      </c>
      <c r="Y521" s="13" t="s">
        <v>42</v>
      </c>
      <c r="Z521" s="13" t="s">
        <v>42</v>
      </c>
      <c r="AA521" s="13" t="s">
        <v>42</v>
      </c>
      <c r="AB521" s="13" t="s">
        <v>42</v>
      </c>
      <c r="AC521" s="13" t="s">
        <v>42</v>
      </c>
      <c r="AD521" s="13" t="s">
        <v>42</v>
      </c>
      <c r="AE521" s="13" t="s">
        <v>42</v>
      </c>
      <c r="AF521" s="13" t="s">
        <v>42</v>
      </c>
      <c r="AG521" s="13" t="s">
        <v>42</v>
      </c>
      <c r="AH521" s="15" t="s">
        <v>42</v>
      </c>
    </row>
    <row r="522" spans="1:34">
      <c r="A522" s="3" t="s">
        <v>38</v>
      </c>
      <c r="B522" s="3">
        <v>48</v>
      </c>
      <c r="C522" s="3" t="s">
        <v>13</v>
      </c>
      <c r="D522" s="3" t="s">
        <v>28</v>
      </c>
      <c r="E522" s="5">
        <v>6.7823621121928995E-2</v>
      </c>
      <c r="F522" s="6">
        <v>1.9164622316386999E-2</v>
      </c>
      <c r="G522" s="14" t="s">
        <v>3</v>
      </c>
      <c r="H522" s="12" t="s">
        <v>42</v>
      </c>
      <c r="I522" s="13">
        <v>0.53</v>
      </c>
      <c r="J522" s="13">
        <v>0.47</v>
      </c>
      <c r="K522" s="13" t="s">
        <v>42</v>
      </c>
      <c r="L522" s="12" t="s">
        <v>42</v>
      </c>
      <c r="M522" s="13" t="s">
        <v>42</v>
      </c>
      <c r="N522" s="13" t="s">
        <v>42</v>
      </c>
      <c r="O522" s="13" t="s">
        <v>42</v>
      </c>
      <c r="P522" s="13" t="s">
        <v>42</v>
      </c>
      <c r="Q522" s="13" t="s">
        <v>42</v>
      </c>
      <c r="R522" s="12" t="s">
        <v>42</v>
      </c>
      <c r="S522" s="13" t="s">
        <v>42</v>
      </c>
      <c r="T522" s="13" t="s">
        <v>42</v>
      </c>
      <c r="U522" s="13" t="s">
        <v>42</v>
      </c>
      <c r="V522" s="14" t="s">
        <v>42</v>
      </c>
      <c r="W522" s="13" t="s">
        <v>42</v>
      </c>
      <c r="X522" s="13" t="s">
        <v>42</v>
      </c>
      <c r="Y522" s="13" t="s">
        <v>42</v>
      </c>
      <c r="Z522" s="13" t="s">
        <v>42</v>
      </c>
      <c r="AA522" s="13" t="s">
        <v>42</v>
      </c>
      <c r="AB522" s="13" t="s">
        <v>42</v>
      </c>
      <c r="AC522" s="13" t="s">
        <v>42</v>
      </c>
      <c r="AD522" s="13" t="s">
        <v>42</v>
      </c>
      <c r="AE522" s="13" t="s">
        <v>42</v>
      </c>
      <c r="AF522" s="13" t="s">
        <v>42</v>
      </c>
      <c r="AG522" s="13" t="s">
        <v>42</v>
      </c>
      <c r="AH522" s="15" t="s">
        <v>42</v>
      </c>
    </row>
    <row r="523" spans="1:34">
      <c r="A523" s="3" t="s">
        <v>38</v>
      </c>
      <c r="B523" s="3">
        <v>48</v>
      </c>
      <c r="C523" s="3" t="s">
        <v>13</v>
      </c>
      <c r="D523" s="3" t="s">
        <v>25</v>
      </c>
      <c r="E523" s="5">
        <v>0.165444682698353</v>
      </c>
      <c r="F523" s="6">
        <v>6.7653381226178005E-2</v>
      </c>
      <c r="G523" s="14" t="s">
        <v>36</v>
      </c>
      <c r="H523" s="12" t="s">
        <v>42</v>
      </c>
      <c r="I523" s="13" t="s">
        <v>42</v>
      </c>
      <c r="J523" s="13" t="s">
        <v>42</v>
      </c>
      <c r="K523" s="13" t="s">
        <v>42</v>
      </c>
      <c r="L523" s="12" t="s">
        <v>42</v>
      </c>
      <c r="M523" s="13" t="s">
        <v>42</v>
      </c>
      <c r="N523" s="13" t="s">
        <v>42</v>
      </c>
      <c r="O523" s="13" t="s">
        <v>42</v>
      </c>
      <c r="P523" s="13" t="s">
        <v>42</v>
      </c>
      <c r="Q523" s="13" t="s">
        <v>42</v>
      </c>
      <c r="R523" s="12" t="s">
        <v>42</v>
      </c>
      <c r="S523" s="13" t="s">
        <v>42</v>
      </c>
      <c r="T523" s="13" t="s">
        <v>42</v>
      </c>
      <c r="U523" s="13">
        <v>0.25</v>
      </c>
      <c r="V523" s="14" t="s">
        <v>42</v>
      </c>
      <c r="W523" s="13" t="s">
        <v>42</v>
      </c>
      <c r="X523" s="13" t="s">
        <v>42</v>
      </c>
      <c r="Y523" s="13" t="s">
        <v>42</v>
      </c>
      <c r="Z523" s="13" t="s">
        <v>42</v>
      </c>
      <c r="AA523" s="13" t="s">
        <v>42</v>
      </c>
      <c r="AB523" s="13" t="s">
        <v>42</v>
      </c>
      <c r="AC523" s="13" t="s">
        <v>42</v>
      </c>
      <c r="AD523" s="13" t="s">
        <v>42</v>
      </c>
      <c r="AE523" s="13" t="s">
        <v>42</v>
      </c>
      <c r="AF523" s="13" t="s">
        <v>42</v>
      </c>
      <c r="AG523" s="13" t="s">
        <v>42</v>
      </c>
      <c r="AH523" s="15" t="s">
        <v>42</v>
      </c>
    </row>
    <row r="524" spans="1:34">
      <c r="A524" s="3" t="s">
        <v>38</v>
      </c>
      <c r="B524" s="3">
        <v>48</v>
      </c>
      <c r="C524" s="3" t="s">
        <v>13</v>
      </c>
      <c r="D524" s="3" t="s">
        <v>25</v>
      </c>
      <c r="E524" s="5">
        <v>0.165444682698353</v>
      </c>
      <c r="F524" s="6">
        <v>6.7653381226178005E-2</v>
      </c>
      <c r="G524" s="14" t="s">
        <v>2</v>
      </c>
      <c r="H524" s="12" t="s">
        <v>42</v>
      </c>
      <c r="I524" s="13" t="s">
        <v>42</v>
      </c>
      <c r="J524" s="13" t="s">
        <v>42</v>
      </c>
      <c r="K524" s="13" t="s">
        <v>42</v>
      </c>
      <c r="L524" s="12">
        <v>0.01</v>
      </c>
      <c r="M524" s="13" t="s">
        <v>42</v>
      </c>
      <c r="N524" s="13" t="s">
        <v>42</v>
      </c>
      <c r="O524" s="13">
        <v>0.96</v>
      </c>
      <c r="P524" s="13">
        <v>0.02</v>
      </c>
      <c r="Q524" s="13">
        <v>0</v>
      </c>
      <c r="R524" s="12" t="s">
        <v>42</v>
      </c>
      <c r="S524" s="13" t="s">
        <v>42</v>
      </c>
      <c r="T524" s="13" t="s">
        <v>42</v>
      </c>
      <c r="U524" s="13" t="s">
        <v>42</v>
      </c>
      <c r="V524" s="14" t="s">
        <v>42</v>
      </c>
      <c r="W524" s="13" t="s">
        <v>42</v>
      </c>
      <c r="X524" s="13" t="s">
        <v>42</v>
      </c>
      <c r="Y524" s="13" t="s">
        <v>42</v>
      </c>
      <c r="Z524" s="13" t="s">
        <v>42</v>
      </c>
      <c r="AA524" s="13" t="s">
        <v>42</v>
      </c>
      <c r="AB524" s="13" t="s">
        <v>42</v>
      </c>
      <c r="AC524" s="13" t="s">
        <v>42</v>
      </c>
      <c r="AD524" s="13" t="s">
        <v>42</v>
      </c>
      <c r="AE524" s="13" t="s">
        <v>42</v>
      </c>
      <c r="AF524" s="13" t="s">
        <v>42</v>
      </c>
      <c r="AG524" s="13" t="s">
        <v>42</v>
      </c>
      <c r="AH524" s="15" t="s">
        <v>42</v>
      </c>
    </row>
    <row r="525" spans="1:34">
      <c r="A525" s="3" t="s">
        <v>38</v>
      </c>
      <c r="B525" s="3">
        <v>48</v>
      </c>
      <c r="C525" s="3" t="s">
        <v>13</v>
      </c>
      <c r="D525" s="3" t="s">
        <v>25</v>
      </c>
      <c r="E525" s="5">
        <v>0.165444682698353</v>
      </c>
      <c r="F525" s="6">
        <v>6.7653381226178005E-2</v>
      </c>
      <c r="G525" s="14" t="s">
        <v>3</v>
      </c>
      <c r="H525" s="12" t="s">
        <v>42</v>
      </c>
      <c r="I525" s="13">
        <v>0.51</v>
      </c>
      <c r="J525" s="13">
        <v>0.49</v>
      </c>
      <c r="K525" s="13" t="s">
        <v>42</v>
      </c>
      <c r="L525" s="12" t="s">
        <v>42</v>
      </c>
      <c r="M525" s="13" t="s">
        <v>42</v>
      </c>
      <c r="N525" s="13" t="s">
        <v>42</v>
      </c>
      <c r="O525" s="13" t="s">
        <v>42</v>
      </c>
      <c r="P525" s="13" t="s">
        <v>42</v>
      </c>
      <c r="Q525" s="13" t="s">
        <v>42</v>
      </c>
      <c r="R525" s="12" t="s">
        <v>42</v>
      </c>
      <c r="S525" s="13" t="s">
        <v>42</v>
      </c>
      <c r="T525" s="13" t="s">
        <v>42</v>
      </c>
      <c r="U525" s="13" t="s">
        <v>42</v>
      </c>
      <c r="V525" s="14" t="s">
        <v>42</v>
      </c>
      <c r="W525" s="13" t="s">
        <v>42</v>
      </c>
      <c r="X525" s="13" t="s">
        <v>42</v>
      </c>
      <c r="Y525" s="13" t="s">
        <v>42</v>
      </c>
      <c r="Z525" s="13" t="s">
        <v>42</v>
      </c>
      <c r="AA525" s="13" t="s">
        <v>42</v>
      </c>
      <c r="AB525" s="13" t="s">
        <v>42</v>
      </c>
      <c r="AC525" s="13" t="s">
        <v>42</v>
      </c>
      <c r="AD525" s="13" t="s">
        <v>42</v>
      </c>
      <c r="AE525" s="13" t="s">
        <v>42</v>
      </c>
      <c r="AF525" s="13" t="s">
        <v>42</v>
      </c>
      <c r="AG525" s="13" t="s">
        <v>42</v>
      </c>
      <c r="AH525" s="15" t="s">
        <v>42</v>
      </c>
    </row>
    <row r="526" spans="1:34">
      <c r="A526" s="3" t="s">
        <v>38</v>
      </c>
      <c r="B526" s="3">
        <v>48</v>
      </c>
      <c r="C526" s="3" t="s">
        <v>13</v>
      </c>
      <c r="D526" s="3" t="s">
        <v>10</v>
      </c>
      <c r="E526" s="5">
        <v>1.08331120459</v>
      </c>
      <c r="F526" s="6">
        <v>5.4410615192688E-2</v>
      </c>
      <c r="G526" s="14" t="s">
        <v>36</v>
      </c>
      <c r="H526" s="12" t="s">
        <v>42</v>
      </c>
      <c r="I526" s="13" t="s">
        <v>42</v>
      </c>
      <c r="J526" s="13" t="s">
        <v>42</v>
      </c>
      <c r="K526" s="13" t="s">
        <v>42</v>
      </c>
      <c r="L526" s="12" t="s">
        <v>42</v>
      </c>
      <c r="M526" s="13" t="s">
        <v>42</v>
      </c>
      <c r="N526" s="13" t="s">
        <v>42</v>
      </c>
      <c r="O526" s="13" t="s">
        <v>42</v>
      </c>
      <c r="P526" s="13" t="s">
        <v>42</v>
      </c>
      <c r="Q526" s="13" t="s">
        <v>42</v>
      </c>
      <c r="R526" s="12">
        <v>0.24</v>
      </c>
      <c r="S526" s="13" t="s">
        <v>42</v>
      </c>
      <c r="T526" s="13" t="s">
        <v>42</v>
      </c>
      <c r="U526" s="13">
        <v>0.76</v>
      </c>
      <c r="V526" s="14" t="s">
        <v>42</v>
      </c>
      <c r="W526" s="13" t="s">
        <v>42</v>
      </c>
      <c r="X526" s="13" t="s">
        <v>42</v>
      </c>
      <c r="Y526" s="13" t="s">
        <v>42</v>
      </c>
      <c r="Z526" s="13" t="s">
        <v>42</v>
      </c>
      <c r="AA526" s="13" t="s">
        <v>42</v>
      </c>
      <c r="AB526" s="13" t="s">
        <v>42</v>
      </c>
      <c r="AC526" s="13" t="s">
        <v>42</v>
      </c>
      <c r="AD526" s="13" t="s">
        <v>42</v>
      </c>
      <c r="AE526" s="13" t="s">
        <v>42</v>
      </c>
      <c r="AF526" s="13" t="s">
        <v>42</v>
      </c>
      <c r="AG526" s="13" t="s">
        <v>42</v>
      </c>
      <c r="AH526" s="15" t="s">
        <v>42</v>
      </c>
    </row>
    <row r="527" spans="1:34">
      <c r="A527" s="3" t="s">
        <v>38</v>
      </c>
      <c r="B527" s="3">
        <v>48</v>
      </c>
      <c r="C527" s="3" t="s">
        <v>13</v>
      </c>
      <c r="D527" s="3" t="s">
        <v>10</v>
      </c>
      <c r="E527" s="5">
        <v>1.08331120459</v>
      </c>
      <c r="F527" s="6">
        <v>5.4410615192688E-2</v>
      </c>
      <c r="G527" s="14" t="s">
        <v>2</v>
      </c>
      <c r="H527" s="12" t="s">
        <v>42</v>
      </c>
      <c r="I527" s="13" t="s">
        <v>42</v>
      </c>
      <c r="J527" s="13" t="s">
        <v>42</v>
      </c>
      <c r="K527" s="13" t="s">
        <v>42</v>
      </c>
      <c r="L527" s="12" t="s">
        <v>42</v>
      </c>
      <c r="M527" s="13" t="s">
        <v>42</v>
      </c>
      <c r="N527" s="13" t="s">
        <v>42</v>
      </c>
      <c r="O527" s="13">
        <v>0.98</v>
      </c>
      <c r="P527" s="13">
        <v>0.02</v>
      </c>
      <c r="Q527" s="13" t="s">
        <v>42</v>
      </c>
      <c r="R527" s="12" t="s">
        <v>42</v>
      </c>
      <c r="S527" s="13" t="s">
        <v>42</v>
      </c>
      <c r="T527" s="13" t="s">
        <v>42</v>
      </c>
      <c r="U527" s="13" t="s">
        <v>42</v>
      </c>
      <c r="V527" s="14" t="s">
        <v>42</v>
      </c>
      <c r="W527" s="13" t="s">
        <v>42</v>
      </c>
      <c r="X527" s="13" t="s">
        <v>42</v>
      </c>
      <c r="Y527" s="13" t="s">
        <v>42</v>
      </c>
      <c r="Z527" s="13" t="s">
        <v>42</v>
      </c>
      <c r="AA527" s="13" t="s">
        <v>42</v>
      </c>
      <c r="AB527" s="13" t="s">
        <v>42</v>
      </c>
      <c r="AC527" s="13" t="s">
        <v>42</v>
      </c>
      <c r="AD527" s="13" t="s">
        <v>42</v>
      </c>
      <c r="AE527" s="13" t="s">
        <v>42</v>
      </c>
      <c r="AF527" s="13" t="s">
        <v>42</v>
      </c>
      <c r="AG527" s="13" t="s">
        <v>42</v>
      </c>
      <c r="AH527" s="15" t="s">
        <v>42</v>
      </c>
    </row>
    <row r="528" spans="1:34">
      <c r="A528" s="3" t="s">
        <v>38</v>
      </c>
      <c r="B528" s="3">
        <v>48</v>
      </c>
      <c r="C528" s="3" t="s">
        <v>13</v>
      </c>
      <c r="D528" s="3" t="s">
        <v>10</v>
      </c>
      <c r="E528" s="5">
        <v>1.08331120459</v>
      </c>
      <c r="F528" s="6">
        <v>5.4410615192688E-2</v>
      </c>
      <c r="G528" s="14" t="s">
        <v>3</v>
      </c>
      <c r="H528" s="12" t="s">
        <v>42</v>
      </c>
      <c r="I528" s="13">
        <v>0.6</v>
      </c>
      <c r="J528" s="13">
        <v>0.4</v>
      </c>
      <c r="K528" s="13" t="s">
        <v>42</v>
      </c>
      <c r="L528" s="12" t="s">
        <v>42</v>
      </c>
      <c r="M528" s="13" t="s">
        <v>42</v>
      </c>
      <c r="N528" s="13" t="s">
        <v>42</v>
      </c>
      <c r="O528" s="13" t="s">
        <v>42</v>
      </c>
      <c r="P528" s="13" t="s">
        <v>42</v>
      </c>
      <c r="Q528" s="13" t="s">
        <v>42</v>
      </c>
      <c r="R528" s="12" t="s">
        <v>42</v>
      </c>
      <c r="S528" s="13" t="s">
        <v>42</v>
      </c>
      <c r="T528" s="13" t="s">
        <v>42</v>
      </c>
      <c r="U528" s="13" t="s">
        <v>42</v>
      </c>
      <c r="V528" s="14" t="s">
        <v>42</v>
      </c>
      <c r="W528" s="13" t="s">
        <v>42</v>
      </c>
      <c r="X528" s="13" t="s">
        <v>42</v>
      </c>
      <c r="Y528" s="13" t="s">
        <v>42</v>
      </c>
      <c r="Z528" s="13" t="s">
        <v>42</v>
      </c>
      <c r="AA528" s="13" t="s">
        <v>42</v>
      </c>
      <c r="AB528" s="13" t="s">
        <v>42</v>
      </c>
      <c r="AC528" s="13" t="s">
        <v>42</v>
      </c>
      <c r="AD528" s="13" t="s">
        <v>42</v>
      </c>
      <c r="AE528" s="13" t="s">
        <v>42</v>
      </c>
      <c r="AF528" s="13" t="s">
        <v>42</v>
      </c>
      <c r="AG528" s="13" t="s">
        <v>42</v>
      </c>
      <c r="AH528" s="15" t="s">
        <v>42</v>
      </c>
    </row>
    <row r="529" spans="1:34">
      <c r="A529" s="3" t="s">
        <v>38</v>
      </c>
      <c r="B529" s="3">
        <v>48</v>
      </c>
      <c r="C529" s="3" t="s">
        <v>13</v>
      </c>
      <c r="D529" s="3" t="s">
        <v>24</v>
      </c>
      <c r="E529" s="5">
        <v>0.49680957623126198</v>
      </c>
      <c r="F529" s="6">
        <v>4.8382326489487003E-2</v>
      </c>
      <c r="G529" s="14" t="s">
        <v>36</v>
      </c>
      <c r="H529" s="12" t="s">
        <v>42</v>
      </c>
      <c r="I529" s="13" t="s">
        <v>42</v>
      </c>
      <c r="J529" s="13" t="s">
        <v>42</v>
      </c>
      <c r="K529" s="13" t="s">
        <v>42</v>
      </c>
      <c r="L529" s="12" t="s">
        <v>42</v>
      </c>
      <c r="M529" s="13" t="s">
        <v>42</v>
      </c>
      <c r="N529" s="13" t="s">
        <v>42</v>
      </c>
      <c r="O529" s="13" t="s">
        <v>42</v>
      </c>
      <c r="P529" s="13" t="s">
        <v>42</v>
      </c>
      <c r="Q529" s="13" t="s">
        <v>42</v>
      </c>
      <c r="R529" s="12">
        <v>0.88</v>
      </c>
      <c r="S529" s="13" t="s">
        <v>42</v>
      </c>
      <c r="T529" s="13">
        <v>7.0000000000000007E-2</v>
      </c>
      <c r="U529" s="13">
        <v>0.04</v>
      </c>
      <c r="V529" s="14" t="s">
        <v>42</v>
      </c>
      <c r="W529" s="13" t="s">
        <v>42</v>
      </c>
      <c r="X529" s="13" t="s">
        <v>42</v>
      </c>
      <c r="Y529" s="13" t="s">
        <v>42</v>
      </c>
      <c r="Z529" s="13" t="s">
        <v>42</v>
      </c>
      <c r="AA529" s="13" t="s">
        <v>42</v>
      </c>
      <c r="AB529" s="13" t="s">
        <v>42</v>
      </c>
      <c r="AC529" s="13" t="s">
        <v>42</v>
      </c>
      <c r="AD529" s="13" t="s">
        <v>42</v>
      </c>
      <c r="AE529" s="13" t="s">
        <v>42</v>
      </c>
      <c r="AF529" s="13" t="s">
        <v>42</v>
      </c>
      <c r="AG529" s="13" t="s">
        <v>42</v>
      </c>
      <c r="AH529" s="15" t="s">
        <v>42</v>
      </c>
    </row>
    <row r="530" spans="1:34">
      <c r="A530" s="3" t="s">
        <v>38</v>
      </c>
      <c r="B530" s="3">
        <v>48</v>
      </c>
      <c r="C530" s="3" t="s">
        <v>13</v>
      </c>
      <c r="D530" s="3" t="s">
        <v>24</v>
      </c>
      <c r="E530" s="5">
        <v>0.49680957623126198</v>
      </c>
      <c r="F530" s="6">
        <v>4.8382326489487003E-2</v>
      </c>
      <c r="G530" s="14" t="s">
        <v>2</v>
      </c>
      <c r="H530" s="12" t="s">
        <v>42</v>
      </c>
      <c r="I530" s="13" t="s">
        <v>42</v>
      </c>
      <c r="J530" s="13" t="s">
        <v>42</v>
      </c>
      <c r="K530" s="13" t="s">
        <v>42</v>
      </c>
      <c r="L530" s="12" t="s">
        <v>42</v>
      </c>
      <c r="M530" s="13" t="s">
        <v>42</v>
      </c>
      <c r="N530" s="13" t="s">
        <v>42</v>
      </c>
      <c r="O530" s="13">
        <v>0.98</v>
      </c>
      <c r="P530" s="13">
        <v>0.02</v>
      </c>
      <c r="Q530" s="13" t="s">
        <v>42</v>
      </c>
      <c r="R530" s="12" t="s">
        <v>42</v>
      </c>
      <c r="S530" s="13" t="s">
        <v>42</v>
      </c>
      <c r="T530" s="13" t="s">
        <v>42</v>
      </c>
      <c r="U530" s="13" t="s">
        <v>42</v>
      </c>
      <c r="V530" s="14" t="s">
        <v>42</v>
      </c>
      <c r="W530" s="13" t="s">
        <v>42</v>
      </c>
      <c r="X530" s="13" t="s">
        <v>42</v>
      </c>
      <c r="Y530" s="13" t="s">
        <v>42</v>
      </c>
      <c r="Z530" s="13" t="s">
        <v>42</v>
      </c>
      <c r="AA530" s="13" t="s">
        <v>42</v>
      </c>
      <c r="AB530" s="13" t="s">
        <v>42</v>
      </c>
      <c r="AC530" s="13" t="s">
        <v>42</v>
      </c>
      <c r="AD530" s="13" t="s">
        <v>42</v>
      </c>
      <c r="AE530" s="13" t="s">
        <v>42</v>
      </c>
      <c r="AF530" s="13" t="s">
        <v>42</v>
      </c>
      <c r="AG530" s="13" t="s">
        <v>42</v>
      </c>
      <c r="AH530" s="15" t="s">
        <v>42</v>
      </c>
    </row>
    <row r="531" spans="1:34">
      <c r="A531" s="3" t="s">
        <v>38</v>
      </c>
      <c r="B531" s="3">
        <v>48</v>
      </c>
      <c r="C531" s="3" t="s">
        <v>13</v>
      </c>
      <c r="D531" s="3" t="s">
        <v>24</v>
      </c>
      <c r="E531" s="5">
        <v>0.49680957623126198</v>
      </c>
      <c r="F531" s="6">
        <v>4.8382326489487003E-2</v>
      </c>
      <c r="G531" s="14" t="s">
        <v>3</v>
      </c>
      <c r="H531" s="12" t="s">
        <v>42</v>
      </c>
      <c r="I531" s="13">
        <v>0.51</v>
      </c>
      <c r="J531" s="13">
        <v>0.49</v>
      </c>
      <c r="K531" s="13" t="s">
        <v>42</v>
      </c>
      <c r="L531" s="12" t="s">
        <v>42</v>
      </c>
      <c r="M531" s="13" t="s">
        <v>42</v>
      </c>
      <c r="N531" s="13" t="s">
        <v>42</v>
      </c>
      <c r="O531" s="13" t="s">
        <v>42</v>
      </c>
      <c r="P531" s="13" t="s">
        <v>42</v>
      </c>
      <c r="Q531" s="13" t="s">
        <v>42</v>
      </c>
      <c r="R531" s="12" t="s">
        <v>42</v>
      </c>
      <c r="S531" s="13" t="s">
        <v>42</v>
      </c>
      <c r="T531" s="13" t="s">
        <v>42</v>
      </c>
      <c r="U531" s="13" t="s">
        <v>42</v>
      </c>
      <c r="V531" s="14" t="s">
        <v>42</v>
      </c>
      <c r="W531" s="13" t="s">
        <v>42</v>
      </c>
      <c r="X531" s="13" t="s">
        <v>42</v>
      </c>
      <c r="Y531" s="13" t="s">
        <v>42</v>
      </c>
      <c r="Z531" s="13" t="s">
        <v>42</v>
      </c>
      <c r="AA531" s="13" t="s">
        <v>42</v>
      </c>
      <c r="AB531" s="13" t="s">
        <v>42</v>
      </c>
      <c r="AC531" s="13" t="s">
        <v>42</v>
      </c>
      <c r="AD531" s="13" t="s">
        <v>42</v>
      </c>
      <c r="AE531" s="13" t="s">
        <v>42</v>
      </c>
      <c r="AF531" s="13" t="s">
        <v>42</v>
      </c>
      <c r="AG531" s="13" t="s">
        <v>42</v>
      </c>
      <c r="AH531" s="15" t="s">
        <v>42</v>
      </c>
    </row>
    <row r="532" spans="1:34">
      <c r="A532" s="3" t="s">
        <v>38</v>
      </c>
      <c r="B532" s="3">
        <v>48</v>
      </c>
      <c r="C532" s="3" t="s">
        <v>13</v>
      </c>
      <c r="D532" s="3" t="s">
        <v>22</v>
      </c>
      <c r="E532" s="5">
        <v>0.34767860153790803</v>
      </c>
      <c r="F532" s="6">
        <v>3.6878930281443997E-2</v>
      </c>
      <c r="G532" s="14" t="s">
        <v>36</v>
      </c>
      <c r="H532" s="12" t="s">
        <v>42</v>
      </c>
      <c r="I532" s="13" t="s">
        <v>42</v>
      </c>
      <c r="J532" s="13" t="s">
        <v>42</v>
      </c>
      <c r="K532" s="13" t="s">
        <v>42</v>
      </c>
      <c r="L532" s="12" t="s">
        <v>42</v>
      </c>
      <c r="M532" s="13" t="s">
        <v>42</v>
      </c>
      <c r="N532" s="13" t="s">
        <v>42</v>
      </c>
      <c r="O532" s="13" t="s">
        <v>42</v>
      </c>
      <c r="P532" s="13" t="s">
        <v>42</v>
      </c>
      <c r="Q532" s="13" t="s">
        <v>42</v>
      </c>
      <c r="R532" s="12">
        <v>0.25</v>
      </c>
      <c r="S532" s="13" t="s">
        <v>42</v>
      </c>
      <c r="T532" s="13" t="s">
        <v>42</v>
      </c>
      <c r="U532" s="13">
        <v>0.25</v>
      </c>
      <c r="V532" s="14" t="s">
        <v>42</v>
      </c>
      <c r="W532" s="13" t="s">
        <v>42</v>
      </c>
      <c r="X532" s="13" t="s">
        <v>42</v>
      </c>
      <c r="Y532" s="13" t="s">
        <v>42</v>
      </c>
      <c r="Z532" s="13" t="s">
        <v>42</v>
      </c>
      <c r="AA532" s="13" t="s">
        <v>42</v>
      </c>
      <c r="AB532" s="13" t="s">
        <v>42</v>
      </c>
      <c r="AC532" s="13" t="s">
        <v>42</v>
      </c>
      <c r="AD532" s="13" t="s">
        <v>42</v>
      </c>
      <c r="AE532" s="13" t="s">
        <v>42</v>
      </c>
      <c r="AF532" s="13" t="s">
        <v>42</v>
      </c>
      <c r="AG532" s="13" t="s">
        <v>42</v>
      </c>
      <c r="AH532" s="15" t="s">
        <v>42</v>
      </c>
    </row>
    <row r="533" spans="1:34">
      <c r="A533" s="3" t="s">
        <v>38</v>
      </c>
      <c r="B533" s="3">
        <v>48</v>
      </c>
      <c r="C533" s="3" t="s">
        <v>13</v>
      </c>
      <c r="D533" s="3" t="s">
        <v>22</v>
      </c>
      <c r="E533" s="5">
        <v>0.34767860153790803</v>
      </c>
      <c r="F533" s="6">
        <v>3.6878930281443997E-2</v>
      </c>
      <c r="G533" s="14" t="s">
        <v>2</v>
      </c>
      <c r="H533" s="12" t="s">
        <v>42</v>
      </c>
      <c r="I533" s="13" t="s">
        <v>42</v>
      </c>
      <c r="J533" s="13" t="s">
        <v>42</v>
      </c>
      <c r="K533" s="13" t="s">
        <v>42</v>
      </c>
      <c r="L533" s="12" t="s">
        <v>42</v>
      </c>
      <c r="M533" s="13" t="s">
        <v>42</v>
      </c>
      <c r="N533" s="13" t="s">
        <v>42</v>
      </c>
      <c r="O533" s="13">
        <v>0.98</v>
      </c>
      <c r="P533" s="13">
        <v>0.02</v>
      </c>
      <c r="Q533" s="13" t="s">
        <v>42</v>
      </c>
      <c r="R533" s="12" t="s">
        <v>42</v>
      </c>
      <c r="S533" s="13" t="s">
        <v>42</v>
      </c>
      <c r="T533" s="13" t="s">
        <v>42</v>
      </c>
      <c r="U533" s="13" t="s">
        <v>42</v>
      </c>
      <c r="V533" s="14" t="s">
        <v>42</v>
      </c>
      <c r="W533" s="13" t="s">
        <v>42</v>
      </c>
      <c r="X533" s="13" t="s">
        <v>42</v>
      </c>
      <c r="Y533" s="13" t="s">
        <v>42</v>
      </c>
      <c r="Z533" s="13" t="s">
        <v>42</v>
      </c>
      <c r="AA533" s="13" t="s">
        <v>42</v>
      </c>
      <c r="AB533" s="13" t="s">
        <v>42</v>
      </c>
      <c r="AC533" s="13" t="s">
        <v>42</v>
      </c>
      <c r="AD533" s="13" t="s">
        <v>42</v>
      </c>
      <c r="AE533" s="13" t="s">
        <v>42</v>
      </c>
      <c r="AF533" s="13" t="s">
        <v>42</v>
      </c>
      <c r="AG533" s="13" t="s">
        <v>42</v>
      </c>
      <c r="AH533" s="15" t="s">
        <v>42</v>
      </c>
    </row>
    <row r="534" spans="1:34">
      <c r="A534" s="3" t="s">
        <v>38</v>
      </c>
      <c r="B534" s="3">
        <v>48</v>
      </c>
      <c r="C534" s="3" t="s">
        <v>13</v>
      </c>
      <c r="D534" s="3" t="s">
        <v>22</v>
      </c>
      <c r="E534" s="5">
        <v>0.34767860153790803</v>
      </c>
      <c r="F534" s="6">
        <v>3.6878930281443997E-2</v>
      </c>
      <c r="G534" s="14" t="s">
        <v>3</v>
      </c>
      <c r="H534" s="12" t="s">
        <v>42</v>
      </c>
      <c r="I534" s="13">
        <v>0.51</v>
      </c>
      <c r="J534" s="13">
        <v>0.49</v>
      </c>
      <c r="K534" s="13" t="s">
        <v>42</v>
      </c>
      <c r="L534" s="12" t="s">
        <v>42</v>
      </c>
      <c r="M534" s="13" t="s">
        <v>42</v>
      </c>
      <c r="N534" s="13" t="s">
        <v>42</v>
      </c>
      <c r="O534" s="13" t="s">
        <v>42</v>
      </c>
      <c r="P534" s="13" t="s">
        <v>42</v>
      </c>
      <c r="Q534" s="13" t="s">
        <v>42</v>
      </c>
      <c r="R534" s="12" t="s">
        <v>42</v>
      </c>
      <c r="S534" s="13" t="s">
        <v>42</v>
      </c>
      <c r="T534" s="13" t="s">
        <v>42</v>
      </c>
      <c r="U534" s="13" t="s">
        <v>42</v>
      </c>
      <c r="V534" s="14" t="s">
        <v>42</v>
      </c>
      <c r="W534" s="13" t="s">
        <v>42</v>
      </c>
      <c r="X534" s="13" t="s">
        <v>42</v>
      </c>
      <c r="Y534" s="13" t="s">
        <v>42</v>
      </c>
      <c r="Z534" s="13" t="s">
        <v>42</v>
      </c>
      <c r="AA534" s="13" t="s">
        <v>42</v>
      </c>
      <c r="AB534" s="13" t="s">
        <v>42</v>
      </c>
      <c r="AC534" s="13" t="s">
        <v>42</v>
      </c>
      <c r="AD534" s="13" t="s">
        <v>42</v>
      </c>
      <c r="AE534" s="13" t="s">
        <v>42</v>
      </c>
      <c r="AF534" s="13" t="s">
        <v>42</v>
      </c>
      <c r="AG534" s="13" t="s">
        <v>42</v>
      </c>
      <c r="AH534" s="15" t="s">
        <v>42</v>
      </c>
    </row>
    <row r="535" spans="1:34">
      <c r="A535" s="3" t="s">
        <v>38</v>
      </c>
      <c r="B535" s="3">
        <v>48</v>
      </c>
      <c r="C535" s="3" t="s">
        <v>13</v>
      </c>
      <c r="D535" s="3" t="s">
        <v>23</v>
      </c>
      <c r="E535" s="5">
        <v>0.50047447339485795</v>
      </c>
      <c r="F535" s="6">
        <v>3.1124513639274001E-2</v>
      </c>
      <c r="G535" s="14" t="s">
        <v>36</v>
      </c>
      <c r="H535" s="12" t="s">
        <v>42</v>
      </c>
      <c r="I535" s="13" t="s">
        <v>42</v>
      </c>
      <c r="J535" s="13" t="s">
        <v>42</v>
      </c>
      <c r="K535" s="13" t="s">
        <v>42</v>
      </c>
      <c r="L535" s="12" t="s">
        <v>42</v>
      </c>
      <c r="M535" s="13" t="s">
        <v>42</v>
      </c>
      <c r="N535" s="13" t="s">
        <v>42</v>
      </c>
      <c r="O535" s="13" t="s">
        <v>42</v>
      </c>
      <c r="P535" s="13" t="s">
        <v>42</v>
      </c>
      <c r="Q535" s="13" t="s">
        <v>42</v>
      </c>
      <c r="R535" s="12">
        <v>0.25</v>
      </c>
      <c r="S535" s="13">
        <v>0.25</v>
      </c>
      <c r="T535" s="13" t="s">
        <v>42</v>
      </c>
      <c r="U535" s="13" t="s">
        <v>42</v>
      </c>
      <c r="V535" s="14" t="s">
        <v>42</v>
      </c>
      <c r="W535" s="13" t="s">
        <v>42</v>
      </c>
      <c r="X535" s="13" t="s">
        <v>42</v>
      </c>
      <c r="Y535" s="13" t="s">
        <v>42</v>
      </c>
      <c r="Z535" s="13" t="s">
        <v>42</v>
      </c>
      <c r="AA535" s="13" t="s">
        <v>42</v>
      </c>
      <c r="AB535" s="13" t="s">
        <v>42</v>
      </c>
      <c r="AC535" s="13">
        <v>0.25</v>
      </c>
      <c r="AD535" s="13" t="s">
        <v>42</v>
      </c>
      <c r="AE535" s="13" t="s">
        <v>42</v>
      </c>
      <c r="AF535" s="13" t="s">
        <v>42</v>
      </c>
      <c r="AG535" s="13" t="s">
        <v>42</v>
      </c>
      <c r="AH535" s="15" t="s">
        <v>42</v>
      </c>
    </row>
    <row r="536" spans="1:34">
      <c r="A536" s="3" t="s">
        <v>38</v>
      </c>
      <c r="B536" s="3">
        <v>48</v>
      </c>
      <c r="C536" s="3" t="s">
        <v>13</v>
      </c>
      <c r="D536" s="3" t="s">
        <v>23</v>
      </c>
      <c r="E536" s="5">
        <v>0.50047447339485795</v>
      </c>
      <c r="F536" s="6">
        <v>3.1124513639274001E-2</v>
      </c>
      <c r="G536" s="14" t="s">
        <v>2</v>
      </c>
      <c r="H536" s="12" t="s">
        <v>42</v>
      </c>
      <c r="I536" s="13" t="s">
        <v>42</v>
      </c>
      <c r="J536" s="13" t="s">
        <v>42</v>
      </c>
      <c r="K536" s="13" t="s">
        <v>42</v>
      </c>
      <c r="L536" s="12" t="s">
        <v>42</v>
      </c>
      <c r="M536" s="13" t="s">
        <v>42</v>
      </c>
      <c r="N536" s="13" t="s">
        <v>42</v>
      </c>
      <c r="O536" s="13">
        <v>0.98</v>
      </c>
      <c r="P536" s="13">
        <v>0.02</v>
      </c>
      <c r="Q536" s="13" t="s">
        <v>42</v>
      </c>
      <c r="R536" s="12" t="s">
        <v>42</v>
      </c>
      <c r="S536" s="13" t="s">
        <v>42</v>
      </c>
      <c r="T536" s="13" t="s">
        <v>42</v>
      </c>
      <c r="U536" s="13" t="s">
        <v>42</v>
      </c>
      <c r="V536" s="14" t="s">
        <v>42</v>
      </c>
      <c r="W536" s="13" t="s">
        <v>42</v>
      </c>
      <c r="X536" s="13" t="s">
        <v>42</v>
      </c>
      <c r="Y536" s="13" t="s">
        <v>42</v>
      </c>
      <c r="Z536" s="13" t="s">
        <v>42</v>
      </c>
      <c r="AA536" s="13" t="s">
        <v>42</v>
      </c>
      <c r="AB536" s="13" t="s">
        <v>42</v>
      </c>
      <c r="AC536" s="13" t="s">
        <v>42</v>
      </c>
      <c r="AD536" s="13" t="s">
        <v>42</v>
      </c>
      <c r="AE536" s="13" t="s">
        <v>42</v>
      </c>
      <c r="AF536" s="13" t="s">
        <v>42</v>
      </c>
      <c r="AG536" s="13" t="s">
        <v>42</v>
      </c>
      <c r="AH536" s="15" t="s">
        <v>42</v>
      </c>
    </row>
    <row r="537" spans="1:34">
      <c r="A537" s="3" t="s">
        <v>38</v>
      </c>
      <c r="B537" s="3">
        <v>48</v>
      </c>
      <c r="C537" s="3" t="s">
        <v>13</v>
      </c>
      <c r="D537" s="3" t="s">
        <v>23</v>
      </c>
      <c r="E537" s="5">
        <v>0.50047447339485795</v>
      </c>
      <c r="F537" s="6">
        <v>3.1124513639274001E-2</v>
      </c>
      <c r="G537" s="14" t="s">
        <v>3</v>
      </c>
      <c r="H537" s="12" t="s">
        <v>42</v>
      </c>
      <c r="I537" s="13">
        <v>0.51</v>
      </c>
      <c r="J537" s="13">
        <v>0.49</v>
      </c>
      <c r="K537" s="13" t="s">
        <v>42</v>
      </c>
      <c r="L537" s="12" t="s">
        <v>42</v>
      </c>
      <c r="M537" s="13" t="s">
        <v>42</v>
      </c>
      <c r="N537" s="13" t="s">
        <v>42</v>
      </c>
      <c r="O537" s="13" t="s">
        <v>42</v>
      </c>
      <c r="P537" s="13" t="s">
        <v>42</v>
      </c>
      <c r="Q537" s="13" t="s">
        <v>42</v>
      </c>
      <c r="R537" s="12" t="s">
        <v>42</v>
      </c>
      <c r="S537" s="13" t="s">
        <v>42</v>
      </c>
      <c r="T537" s="13" t="s">
        <v>42</v>
      </c>
      <c r="U537" s="13" t="s">
        <v>42</v>
      </c>
      <c r="V537" s="14" t="s">
        <v>42</v>
      </c>
      <c r="W537" s="13" t="s">
        <v>42</v>
      </c>
      <c r="X537" s="13" t="s">
        <v>42</v>
      </c>
      <c r="Y537" s="13" t="s">
        <v>42</v>
      </c>
      <c r="Z537" s="13" t="s">
        <v>42</v>
      </c>
      <c r="AA537" s="13" t="s">
        <v>42</v>
      </c>
      <c r="AB537" s="13" t="s">
        <v>42</v>
      </c>
      <c r="AC537" s="13" t="s">
        <v>42</v>
      </c>
      <c r="AD537" s="13" t="s">
        <v>42</v>
      </c>
      <c r="AE537" s="13" t="s">
        <v>42</v>
      </c>
      <c r="AF537" s="13" t="s">
        <v>42</v>
      </c>
      <c r="AG537" s="13" t="s">
        <v>42</v>
      </c>
      <c r="AH537" s="15" t="s">
        <v>42</v>
      </c>
    </row>
    <row r="538" spans="1:34">
      <c r="A538" s="3" t="s">
        <v>38</v>
      </c>
      <c r="B538" s="3">
        <v>48</v>
      </c>
      <c r="C538" s="3" t="s">
        <v>13</v>
      </c>
      <c r="D538" s="3" t="s">
        <v>21</v>
      </c>
      <c r="E538" s="5">
        <v>0.44912726829520599</v>
      </c>
      <c r="F538" s="6">
        <v>5.8621971769807997E-2</v>
      </c>
      <c r="G538" s="14" t="s">
        <v>36</v>
      </c>
      <c r="H538" s="12" t="s">
        <v>42</v>
      </c>
      <c r="I538" s="13" t="s">
        <v>42</v>
      </c>
      <c r="J538" s="13" t="s">
        <v>42</v>
      </c>
      <c r="K538" s="13" t="s">
        <v>42</v>
      </c>
      <c r="L538" s="12" t="s">
        <v>42</v>
      </c>
      <c r="M538" s="13" t="s">
        <v>42</v>
      </c>
      <c r="N538" s="13" t="s">
        <v>42</v>
      </c>
      <c r="O538" s="13" t="s">
        <v>42</v>
      </c>
      <c r="P538" s="13" t="s">
        <v>42</v>
      </c>
      <c r="Q538" s="13" t="s">
        <v>42</v>
      </c>
      <c r="R538" s="12" t="s">
        <v>42</v>
      </c>
      <c r="S538" s="13" t="s">
        <v>42</v>
      </c>
      <c r="T538" s="13" t="s">
        <v>42</v>
      </c>
      <c r="U538" s="13">
        <v>0.31</v>
      </c>
      <c r="V538" s="14" t="s">
        <v>42</v>
      </c>
      <c r="W538" s="13" t="s">
        <v>42</v>
      </c>
      <c r="X538" s="13" t="s">
        <v>42</v>
      </c>
      <c r="Y538" s="13" t="s">
        <v>42</v>
      </c>
      <c r="Z538" s="13" t="s">
        <v>42</v>
      </c>
      <c r="AA538" s="13" t="s">
        <v>42</v>
      </c>
      <c r="AB538" s="13" t="s">
        <v>42</v>
      </c>
      <c r="AC538" s="13" t="s">
        <v>42</v>
      </c>
      <c r="AD538" s="13" t="s">
        <v>42</v>
      </c>
      <c r="AE538" s="13" t="s">
        <v>42</v>
      </c>
      <c r="AF538" s="13" t="s">
        <v>42</v>
      </c>
      <c r="AG538" s="13">
        <v>0.19</v>
      </c>
      <c r="AH538" s="15" t="s">
        <v>42</v>
      </c>
    </row>
    <row r="539" spans="1:34">
      <c r="A539" s="3" t="s">
        <v>38</v>
      </c>
      <c r="B539" s="3">
        <v>48</v>
      </c>
      <c r="C539" s="3" t="s">
        <v>13</v>
      </c>
      <c r="D539" s="3" t="s">
        <v>21</v>
      </c>
      <c r="E539" s="5">
        <v>0.44912726829520599</v>
      </c>
      <c r="F539" s="6">
        <v>5.8621971769807997E-2</v>
      </c>
      <c r="G539" s="14" t="s">
        <v>2</v>
      </c>
      <c r="H539" s="12" t="s">
        <v>42</v>
      </c>
      <c r="I539" s="13" t="s">
        <v>42</v>
      </c>
      <c r="J539" s="13" t="s">
        <v>42</v>
      </c>
      <c r="K539" s="13" t="s">
        <v>42</v>
      </c>
      <c r="L539" s="12" t="s">
        <v>42</v>
      </c>
      <c r="M539" s="13" t="s">
        <v>42</v>
      </c>
      <c r="N539" s="13" t="s">
        <v>42</v>
      </c>
      <c r="O539" s="13">
        <v>0.98</v>
      </c>
      <c r="P539" s="13">
        <v>0.02</v>
      </c>
      <c r="Q539" s="13" t="s">
        <v>42</v>
      </c>
      <c r="R539" s="12" t="s">
        <v>42</v>
      </c>
      <c r="S539" s="13" t="s">
        <v>42</v>
      </c>
      <c r="T539" s="13" t="s">
        <v>42</v>
      </c>
      <c r="U539" s="13" t="s">
        <v>42</v>
      </c>
      <c r="V539" s="14" t="s">
        <v>42</v>
      </c>
      <c r="W539" s="13" t="s">
        <v>42</v>
      </c>
      <c r="X539" s="13" t="s">
        <v>42</v>
      </c>
      <c r="Y539" s="13" t="s">
        <v>42</v>
      </c>
      <c r="Z539" s="13" t="s">
        <v>42</v>
      </c>
      <c r="AA539" s="13" t="s">
        <v>42</v>
      </c>
      <c r="AB539" s="13" t="s">
        <v>42</v>
      </c>
      <c r="AC539" s="13" t="s">
        <v>42</v>
      </c>
      <c r="AD539" s="13" t="s">
        <v>42</v>
      </c>
      <c r="AE539" s="13" t="s">
        <v>42</v>
      </c>
      <c r="AF539" s="13" t="s">
        <v>42</v>
      </c>
      <c r="AG539" s="13" t="s">
        <v>42</v>
      </c>
      <c r="AH539" s="15" t="s">
        <v>42</v>
      </c>
    </row>
    <row r="540" spans="1:34">
      <c r="A540" s="3" t="s">
        <v>38</v>
      </c>
      <c r="B540" s="3">
        <v>48</v>
      </c>
      <c r="C540" s="3" t="s">
        <v>13</v>
      </c>
      <c r="D540" s="3" t="s">
        <v>21</v>
      </c>
      <c r="E540" s="5">
        <v>0.44912726829520599</v>
      </c>
      <c r="F540" s="6">
        <v>5.8621971769807997E-2</v>
      </c>
      <c r="G540" s="14" t="s">
        <v>3</v>
      </c>
      <c r="H540" s="12" t="s">
        <v>42</v>
      </c>
      <c r="I540" s="13">
        <v>0.5</v>
      </c>
      <c r="J540" s="13">
        <v>0.5</v>
      </c>
      <c r="K540" s="13" t="s">
        <v>42</v>
      </c>
      <c r="L540" s="12" t="s">
        <v>42</v>
      </c>
      <c r="M540" s="13" t="s">
        <v>42</v>
      </c>
      <c r="N540" s="13" t="s">
        <v>42</v>
      </c>
      <c r="O540" s="13" t="s">
        <v>42</v>
      </c>
      <c r="P540" s="13" t="s">
        <v>42</v>
      </c>
      <c r="Q540" s="13" t="s">
        <v>42</v>
      </c>
      <c r="R540" s="12" t="s">
        <v>42</v>
      </c>
      <c r="S540" s="13" t="s">
        <v>42</v>
      </c>
      <c r="T540" s="13" t="s">
        <v>42</v>
      </c>
      <c r="U540" s="13" t="s">
        <v>42</v>
      </c>
      <c r="V540" s="14" t="s">
        <v>42</v>
      </c>
      <c r="W540" s="13" t="s">
        <v>42</v>
      </c>
      <c r="X540" s="13" t="s">
        <v>42</v>
      </c>
      <c r="Y540" s="13" t="s">
        <v>42</v>
      </c>
      <c r="Z540" s="13" t="s">
        <v>42</v>
      </c>
      <c r="AA540" s="13" t="s">
        <v>42</v>
      </c>
      <c r="AB540" s="13" t="s">
        <v>42</v>
      </c>
      <c r="AC540" s="13" t="s">
        <v>42</v>
      </c>
      <c r="AD540" s="13" t="s">
        <v>42</v>
      </c>
      <c r="AE540" s="13" t="s">
        <v>42</v>
      </c>
      <c r="AF540" s="13" t="s">
        <v>42</v>
      </c>
      <c r="AG540" s="13" t="s">
        <v>42</v>
      </c>
      <c r="AH540" s="15" t="s">
        <v>42</v>
      </c>
    </row>
    <row r="541" spans="1:34">
      <c r="A541" s="3" t="s">
        <v>38</v>
      </c>
      <c r="B541" s="3">
        <v>48</v>
      </c>
      <c r="C541" s="3" t="s">
        <v>13</v>
      </c>
      <c r="D541" s="3" t="s">
        <v>18</v>
      </c>
      <c r="E541" s="5">
        <v>0.175346535159974</v>
      </c>
      <c r="F541" s="6">
        <v>3.2710721301463998E-2</v>
      </c>
      <c r="G541" s="14" t="s">
        <v>2</v>
      </c>
      <c r="H541" s="12" t="s">
        <v>42</v>
      </c>
      <c r="I541" s="13" t="s">
        <v>42</v>
      </c>
      <c r="J541" s="13" t="s">
        <v>42</v>
      </c>
      <c r="K541" s="13" t="s">
        <v>42</v>
      </c>
      <c r="L541" s="12" t="s">
        <v>42</v>
      </c>
      <c r="M541" s="13" t="s">
        <v>42</v>
      </c>
      <c r="N541" s="13" t="s">
        <v>42</v>
      </c>
      <c r="O541" s="13">
        <v>0.98</v>
      </c>
      <c r="P541" s="13">
        <v>0.01</v>
      </c>
      <c r="Q541" s="13">
        <v>0</v>
      </c>
      <c r="R541" s="12" t="s">
        <v>42</v>
      </c>
      <c r="S541" s="13" t="s">
        <v>42</v>
      </c>
      <c r="T541" s="13" t="s">
        <v>42</v>
      </c>
      <c r="U541" s="13" t="s">
        <v>42</v>
      </c>
      <c r="V541" s="14" t="s">
        <v>42</v>
      </c>
      <c r="W541" s="13" t="s">
        <v>42</v>
      </c>
      <c r="X541" s="13" t="s">
        <v>42</v>
      </c>
      <c r="Y541" s="13" t="s">
        <v>42</v>
      </c>
      <c r="Z541" s="13" t="s">
        <v>42</v>
      </c>
      <c r="AA541" s="13" t="s">
        <v>42</v>
      </c>
      <c r="AB541" s="13" t="s">
        <v>42</v>
      </c>
      <c r="AC541" s="13" t="s">
        <v>42</v>
      </c>
      <c r="AD541" s="13" t="s">
        <v>42</v>
      </c>
      <c r="AE541" s="13" t="s">
        <v>42</v>
      </c>
      <c r="AF541" s="13" t="s">
        <v>42</v>
      </c>
      <c r="AG541" s="13" t="s">
        <v>42</v>
      </c>
      <c r="AH541" s="15" t="s">
        <v>42</v>
      </c>
    </row>
    <row r="542" spans="1:34">
      <c r="A542" s="3" t="s">
        <v>38</v>
      </c>
      <c r="B542" s="3">
        <v>48</v>
      </c>
      <c r="C542" s="3" t="s">
        <v>13</v>
      </c>
      <c r="D542" s="3" t="s">
        <v>18</v>
      </c>
      <c r="E542" s="5">
        <v>0.175346535159974</v>
      </c>
      <c r="F542" s="6">
        <v>3.2710721301463998E-2</v>
      </c>
      <c r="G542" s="14" t="s">
        <v>3</v>
      </c>
      <c r="H542" s="12" t="s">
        <v>42</v>
      </c>
      <c r="I542" s="13">
        <v>0.51</v>
      </c>
      <c r="J542" s="13">
        <v>0.49</v>
      </c>
      <c r="K542" s="13" t="s">
        <v>42</v>
      </c>
      <c r="L542" s="12" t="s">
        <v>42</v>
      </c>
      <c r="M542" s="13" t="s">
        <v>42</v>
      </c>
      <c r="N542" s="13" t="s">
        <v>42</v>
      </c>
      <c r="O542" s="13" t="s">
        <v>42</v>
      </c>
      <c r="P542" s="13" t="s">
        <v>42</v>
      </c>
      <c r="Q542" s="13" t="s">
        <v>42</v>
      </c>
      <c r="R542" s="12" t="s">
        <v>42</v>
      </c>
      <c r="S542" s="13" t="s">
        <v>42</v>
      </c>
      <c r="T542" s="13" t="s">
        <v>42</v>
      </c>
      <c r="U542" s="13" t="s">
        <v>42</v>
      </c>
      <c r="V542" s="14" t="s">
        <v>42</v>
      </c>
      <c r="W542" s="13" t="s">
        <v>42</v>
      </c>
      <c r="X542" s="13" t="s">
        <v>42</v>
      </c>
      <c r="Y542" s="13" t="s">
        <v>42</v>
      </c>
      <c r="Z542" s="13" t="s">
        <v>42</v>
      </c>
      <c r="AA542" s="13" t="s">
        <v>42</v>
      </c>
      <c r="AB542" s="13" t="s">
        <v>42</v>
      </c>
      <c r="AC542" s="13" t="s">
        <v>42</v>
      </c>
      <c r="AD542" s="13" t="s">
        <v>42</v>
      </c>
      <c r="AE542" s="13" t="s">
        <v>42</v>
      </c>
      <c r="AF542" s="13" t="s">
        <v>42</v>
      </c>
      <c r="AG542" s="13" t="s">
        <v>42</v>
      </c>
      <c r="AH542" s="15" t="s">
        <v>42</v>
      </c>
    </row>
    <row r="543" spans="1:34">
      <c r="A543" s="3" t="s">
        <v>38</v>
      </c>
      <c r="B543" s="3">
        <v>48</v>
      </c>
      <c r="C543" s="3" t="s">
        <v>13</v>
      </c>
      <c r="D543" s="3" t="s">
        <v>11</v>
      </c>
      <c r="E543" s="5">
        <v>0.216901239398166</v>
      </c>
      <c r="F543" s="6">
        <v>6.3920530247999E-2</v>
      </c>
      <c r="G543" s="14" t="s">
        <v>36</v>
      </c>
      <c r="H543" s="12" t="s">
        <v>42</v>
      </c>
      <c r="I543" s="13" t="s">
        <v>42</v>
      </c>
      <c r="J543" s="13" t="s">
        <v>42</v>
      </c>
      <c r="K543" s="13" t="s">
        <v>42</v>
      </c>
      <c r="L543" s="12" t="s">
        <v>42</v>
      </c>
      <c r="M543" s="13" t="s">
        <v>42</v>
      </c>
      <c r="N543" s="13" t="s">
        <v>42</v>
      </c>
      <c r="O543" s="13" t="s">
        <v>42</v>
      </c>
      <c r="P543" s="13" t="s">
        <v>42</v>
      </c>
      <c r="Q543" s="13" t="s">
        <v>42</v>
      </c>
      <c r="R543" s="12" t="s">
        <v>42</v>
      </c>
      <c r="S543" s="13" t="s">
        <v>42</v>
      </c>
      <c r="T543" s="13" t="s">
        <v>42</v>
      </c>
      <c r="U543" s="13">
        <v>0.5</v>
      </c>
      <c r="V543" s="14" t="s">
        <v>42</v>
      </c>
      <c r="W543" s="13" t="s">
        <v>42</v>
      </c>
      <c r="X543" s="13" t="s">
        <v>42</v>
      </c>
      <c r="Y543" s="13" t="s">
        <v>42</v>
      </c>
      <c r="Z543" s="13" t="s">
        <v>42</v>
      </c>
      <c r="AA543" s="13" t="s">
        <v>42</v>
      </c>
      <c r="AB543" s="13" t="s">
        <v>42</v>
      </c>
      <c r="AC543" s="13" t="s">
        <v>42</v>
      </c>
      <c r="AD543" s="13" t="s">
        <v>42</v>
      </c>
      <c r="AE543" s="13" t="s">
        <v>42</v>
      </c>
      <c r="AF543" s="13" t="s">
        <v>42</v>
      </c>
      <c r="AG543" s="13">
        <v>0.25</v>
      </c>
      <c r="AH543" s="15" t="s">
        <v>42</v>
      </c>
    </row>
    <row r="544" spans="1:34">
      <c r="A544" s="3" t="s">
        <v>38</v>
      </c>
      <c r="B544" s="3">
        <v>48</v>
      </c>
      <c r="C544" s="3" t="s">
        <v>13</v>
      </c>
      <c r="D544" s="3" t="s">
        <v>11</v>
      </c>
      <c r="E544" s="5">
        <v>0.216901239398166</v>
      </c>
      <c r="F544" s="6">
        <v>6.3920530247999E-2</v>
      </c>
      <c r="G544" s="14" t="s">
        <v>2</v>
      </c>
      <c r="H544" s="12" t="s">
        <v>42</v>
      </c>
      <c r="I544" s="13" t="s">
        <v>42</v>
      </c>
      <c r="J544" s="13" t="s">
        <v>42</v>
      </c>
      <c r="K544" s="13" t="s">
        <v>42</v>
      </c>
      <c r="L544" s="12" t="s">
        <v>42</v>
      </c>
      <c r="M544" s="13" t="s">
        <v>42</v>
      </c>
      <c r="N544" s="13" t="s">
        <v>42</v>
      </c>
      <c r="O544" s="13">
        <v>0.98</v>
      </c>
      <c r="P544" s="13">
        <v>0.02</v>
      </c>
      <c r="Q544" s="13">
        <v>0.01</v>
      </c>
      <c r="R544" s="12" t="s">
        <v>42</v>
      </c>
      <c r="S544" s="13" t="s">
        <v>42</v>
      </c>
      <c r="T544" s="13" t="s">
        <v>42</v>
      </c>
      <c r="U544" s="13" t="s">
        <v>42</v>
      </c>
      <c r="V544" s="14" t="s">
        <v>42</v>
      </c>
      <c r="W544" s="13" t="s">
        <v>42</v>
      </c>
      <c r="X544" s="13" t="s">
        <v>42</v>
      </c>
      <c r="Y544" s="13" t="s">
        <v>42</v>
      </c>
      <c r="Z544" s="13" t="s">
        <v>42</v>
      </c>
      <c r="AA544" s="13" t="s">
        <v>42</v>
      </c>
      <c r="AB544" s="13" t="s">
        <v>42</v>
      </c>
      <c r="AC544" s="13" t="s">
        <v>42</v>
      </c>
      <c r="AD544" s="13" t="s">
        <v>42</v>
      </c>
      <c r="AE544" s="13" t="s">
        <v>42</v>
      </c>
      <c r="AF544" s="13" t="s">
        <v>42</v>
      </c>
      <c r="AG544" s="13" t="s">
        <v>42</v>
      </c>
      <c r="AH544" s="15" t="s">
        <v>42</v>
      </c>
    </row>
    <row r="545" spans="1:34">
      <c r="A545" s="3" t="s">
        <v>38</v>
      </c>
      <c r="B545" s="3">
        <v>48</v>
      </c>
      <c r="C545" s="3" t="s">
        <v>13</v>
      </c>
      <c r="D545" s="3" t="s">
        <v>11</v>
      </c>
      <c r="E545" s="5">
        <v>0.216901239398166</v>
      </c>
      <c r="F545" s="6">
        <v>6.3920530247999E-2</v>
      </c>
      <c r="G545" s="14" t="s">
        <v>3</v>
      </c>
      <c r="H545" s="12" t="s">
        <v>42</v>
      </c>
      <c r="I545" s="13">
        <v>0.52</v>
      </c>
      <c r="J545" s="13">
        <v>0.48</v>
      </c>
      <c r="K545" s="13" t="s">
        <v>42</v>
      </c>
      <c r="L545" s="12" t="s">
        <v>42</v>
      </c>
      <c r="M545" s="13" t="s">
        <v>42</v>
      </c>
      <c r="N545" s="13" t="s">
        <v>42</v>
      </c>
      <c r="O545" s="13" t="s">
        <v>42</v>
      </c>
      <c r="P545" s="13" t="s">
        <v>42</v>
      </c>
      <c r="Q545" s="13" t="s">
        <v>42</v>
      </c>
      <c r="R545" s="12" t="s">
        <v>42</v>
      </c>
      <c r="S545" s="13" t="s">
        <v>42</v>
      </c>
      <c r="T545" s="13" t="s">
        <v>42</v>
      </c>
      <c r="U545" s="13" t="s">
        <v>42</v>
      </c>
      <c r="V545" s="14" t="s">
        <v>42</v>
      </c>
      <c r="W545" s="13" t="s">
        <v>42</v>
      </c>
      <c r="X545" s="13" t="s">
        <v>42</v>
      </c>
      <c r="Y545" s="13" t="s">
        <v>42</v>
      </c>
      <c r="Z545" s="13" t="s">
        <v>42</v>
      </c>
      <c r="AA545" s="13" t="s">
        <v>42</v>
      </c>
      <c r="AB545" s="13" t="s">
        <v>42</v>
      </c>
      <c r="AC545" s="13" t="s">
        <v>42</v>
      </c>
      <c r="AD545" s="13" t="s">
        <v>42</v>
      </c>
      <c r="AE545" s="13" t="s">
        <v>42</v>
      </c>
      <c r="AF545" s="13" t="s">
        <v>42</v>
      </c>
      <c r="AG545" s="13" t="s">
        <v>42</v>
      </c>
      <c r="AH545" s="15" t="s">
        <v>42</v>
      </c>
    </row>
    <row r="546" spans="1:34">
      <c r="A546" s="3" t="s">
        <v>38</v>
      </c>
      <c r="B546" s="3">
        <v>48</v>
      </c>
      <c r="C546" s="3" t="s">
        <v>13</v>
      </c>
      <c r="D546" s="3" t="s">
        <v>26</v>
      </c>
      <c r="E546" s="5">
        <v>0.10800706806685</v>
      </c>
      <c r="F546" s="6">
        <v>4.5299983132564003E-2</v>
      </c>
      <c r="G546" s="14" t="s">
        <v>36</v>
      </c>
      <c r="H546" s="12" t="s">
        <v>42</v>
      </c>
      <c r="I546" s="13" t="s">
        <v>42</v>
      </c>
      <c r="J546" s="13" t="s">
        <v>42</v>
      </c>
      <c r="K546" s="13" t="s">
        <v>42</v>
      </c>
      <c r="L546" s="12" t="s">
        <v>42</v>
      </c>
      <c r="M546" s="13" t="s">
        <v>42</v>
      </c>
      <c r="N546" s="13" t="s">
        <v>42</v>
      </c>
      <c r="O546" s="13" t="s">
        <v>42</v>
      </c>
      <c r="P546" s="13" t="s">
        <v>42</v>
      </c>
      <c r="Q546" s="13" t="s">
        <v>42</v>
      </c>
      <c r="R546" s="12" t="s">
        <v>42</v>
      </c>
      <c r="S546" s="13" t="s">
        <v>42</v>
      </c>
      <c r="T546" s="13" t="s">
        <v>42</v>
      </c>
      <c r="U546" s="13" t="s">
        <v>42</v>
      </c>
      <c r="V546" s="14" t="s">
        <v>42</v>
      </c>
      <c r="W546" s="13" t="s">
        <v>42</v>
      </c>
      <c r="X546" s="13" t="s">
        <v>42</v>
      </c>
      <c r="Y546" s="13" t="s">
        <v>42</v>
      </c>
      <c r="Z546" s="13" t="s">
        <v>42</v>
      </c>
      <c r="AA546" s="13" t="s">
        <v>42</v>
      </c>
      <c r="AB546" s="13" t="s">
        <v>42</v>
      </c>
      <c r="AC546" s="13" t="s">
        <v>42</v>
      </c>
      <c r="AD546" s="13" t="s">
        <v>42</v>
      </c>
      <c r="AE546" s="13" t="s">
        <v>42</v>
      </c>
      <c r="AF546" s="13" t="s">
        <v>42</v>
      </c>
      <c r="AG546" s="13">
        <v>0.25</v>
      </c>
      <c r="AH546" s="15" t="s">
        <v>42</v>
      </c>
    </row>
    <row r="547" spans="1:34">
      <c r="A547" s="3" t="s">
        <v>38</v>
      </c>
      <c r="B547" s="3">
        <v>48</v>
      </c>
      <c r="C547" s="3" t="s">
        <v>13</v>
      </c>
      <c r="D547" s="3" t="s">
        <v>26</v>
      </c>
      <c r="E547" s="5">
        <v>0.10800706806685</v>
      </c>
      <c r="F547" s="6">
        <v>4.5299983132564003E-2</v>
      </c>
      <c r="G547" s="14" t="s">
        <v>2</v>
      </c>
      <c r="H547" s="12" t="s">
        <v>42</v>
      </c>
      <c r="I547" s="13" t="s">
        <v>42</v>
      </c>
      <c r="J547" s="13" t="s">
        <v>42</v>
      </c>
      <c r="K547" s="13" t="s">
        <v>42</v>
      </c>
      <c r="L547" s="12" t="s">
        <v>42</v>
      </c>
      <c r="M547" s="13">
        <v>0</v>
      </c>
      <c r="N547" s="13" t="s">
        <v>42</v>
      </c>
      <c r="O547" s="13">
        <v>0.99</v>
      </c>
      <c r="P547" s="13">
        <v>0.01</v>
      </c>
      <c r="Q547" s="13" t="s">
        <v>42</v>
      </c>
      <c r="R547" s="12" t="s">
        <v>42</v>
      </c>
      <c r="S547" s="13" t="s">
        <v>42</v>
      </c>
      <c r="T547" s="13" t="s">
        <v>42</v>
      </c>
      <c r="U547" s="13" t="s">
        <v>42</v>
      </c>
      <c r="V547" s="14" t="s">
        <v>42</v>
      </c>
      <c r="W547" s="13" t="s">
        <v>42</v>
      </c>
      <c r="X547" s="13" t="s">
        <v>42</v>
      </c>
      <c r="Y547" s="13" t="s">
        <v>42</v>
      </c>
      <c r="Z547" s="13" t="s">
        <v>42</v>
      </c>
      <c r="AA547" s="13" t="s">
        <v>42</v>
      </c>
      <c r="AB547" s="13" t="s">
        <v>42</v>
      </c>
      <c r="AC547" s="13" t="s">
        <v>42</v>
      </c>
      <c r="AD547" s="13" t="s">
        <v>42</v>
      </c>
      <c r="AE547" s="13" t="s">
        <v>42</v>
      </c>
      <c r="AF547" s="13" t="s">
        <v>42</v>
      </c>
      <c r="AG547" s="13" t="s">
        <v>42</v>
      </c>
      <c r="AH547" s="15" t="s">
        <v>42</v>
      </c>
    </row>
    <row r="548" spans="1:34">
      <c r="A548" s="3" t="s">
        <v>38</v>
      </c>
      <c r="B548" s="3">
        <v>48</v>
      </c>
      <c r="C548" s="3" t="s">
        <v>13</v>
      </c>
      <c r="D548" s="3" t="s">
        <v>26</v>
      </c>
      <c r="E548" s="5">
        <v>0.10800706806685</v>
      </c>
      <c r="F548" s="6">
        <v>4.5299983132564003E-2</v>
      </c>
      <c r="G548" s="14" t="s">
        <v>3</v>
      </c>
      <c r="H548" s="12" t="s">
        <v>42</v>
      </c>
      <c r="I548" s="13">
        <v>0.51</v>
      </c>
      <c r="J548" s="13">
        <v>0.49</v>
      </c>
      <c r="K548" s="13" t="s">
        <v>42</v>
      </c>
      <c r="L548" s="12" t="s">
        <v>42</v>
      </c>
      <c r="M548" s="13" t="s">
        <v>42</v>
      </c>
      <c r="N548" s="13" t="s">
        <v>42</v>
      </c>
      <c r="O548" s="13" t="s">
        <v>42</v>
      </c>
      <c r="P548" s="13" t="s">
        <v>42</v>
      </c>
      <c r="Q548" s="13" t="s">
        <v>42</v>
      </c>
      <c r="R548" s="12" t="s">
        <v>42</v>
      </c>
      <c r="S548" s="13" t="s">
        <v>42</v>
      </c>
      <c r="T548" s="13" t="s">
        <v>42</v>
      </c>
      <c r="U548" s="13" t="s">
        <v>42</v>
      </c>
      <c r="V548" s="14" t="s">
        <v>42</v>
      </c>
      <c r="W548" s="13" t="s">
        <v>42</v>
      </c>
      <c r="X548" s="13" t="s">
        <v>42</v>
      </c>
      <c r="Y548" s="13" t="s">
        <v>42</v>
      </c>
      <c r="Z548" s="13" t="s">
        <v>42</v>
      </c>
      <c r="AA548" s="13" t="s">
        <v>42</v>
      </c>
      <c r="AB548" s="13" t="s">
        <v>42</v>
      </c>
      <c r="AC548" s="13" t="s">
        <v>42</v>
      </c>
      <c r="AD548" s="13" t="s">
        <v>42</v>
      </c>
      <c r="AE548" s="13" t="s">
        <v>42</v>
      </c>
      <c r="AF548" s="13" t="s">
        <v>42</v>
      </c>
      <c r="AG548" s="13" t="s">
        <v>42</v>
      </c>
      <c r="AH548" s="15" t="s">
        <v>42</v>
      </c>
    </row>
    <row r="549" spans="1:34">
      <c r="A549" s="3" t="s">
        <v>38</v>
      </c>
      <c r="B549" s="3">
        <v>48</v>
      </c>
      <c r="C549" s="3" t="s">
        <v>13</v>
      </c>
      <c r="D549" s="3" t="s">
        <v>17</v>
      </c>
      <c r="E549" s="5">
        <v>0.29621765874560002</v>
      </c>
      <c r="F549" s="6">
        <v>2.9431527799733001E-2</v>
      </c>
      <c r="G549" s="14" t="s">
        <v>2</v>
      </c>
      <c r="H549" s="12" t="s">
        <v>42</v>
      </c>
      <c r="I549" s="13" t="s">
        <v>42</v>
      </c>
      <c r="J549" s="13" t="s">
        <v>42</v>
      </c>
      <c r="K549" s="13" t="s">
        <v>42</v>
      </c>
      <c r="L549" s="12" t="s">
        <v>42</v>
      </c>
      <c r="M549" s="13" t="s">
        <v>42</v>
      </c>
      <c r="N549" s="13" t="s">
        <v>42</v>
      </c>
      <c r="O549" s="13">
        <v>0.98</v>
      </c>
      <c r="P549" s="13">
        <v>0.02</v>
      </c>
      <c r="Q549" s="13" t="s">
        <v>42</v>
      </c>
      <c r="R549" s="12" t="s">
        <v>42</v>
      </c>
      <c r="S549" s="13" t="s">
        <v>42</v>
      </c>
      <c r="T549" s="13" t="s">
        <v>42</v>
      </c>
      <c r="U549" s="13" t="s">
        <v>42</v>
      </c>
      <c r="V549" s="14" t="s">
        <v>42</v>
      </c>
      <c r="W549" s="13" t="s">
        <v>42</v>
      </c>
      <c r="X549" s="13" t="s">
        <v>42</v>
      </c>
      <c r="Y549" s="13" t="s">
        <v>42</v>
      </c>
      <c r="Z549" s="13" t="s">
        <v>42</v>
      </c>
      <c r="AA549" s="13" t="s">
        <v>42</v>
      </c>
      <c r="AB549" s="13" t="s">
        <v>42</v>
      </c>
      <c r="AC549" s="13" t="s">
        <v>42</v>
      </c>
      <c r="AD549" s="13" t="s">
        <v>42</v>
      </c>
      <c r="AE549" s="13" t="s">
        <v>42</v>
      </c>
      <c r="AF549" s="13" t="s">
        <v>42</v>
      </c>
      <c r="AG549" s="13" t="s">
        <v>42</v>
      </c>
      <c r="AH549" s="15" t="s">
        <v>42</v>
      </c>
    </row>
    <row r="550" spans="1:34">
      <c r="A550" s="3" t="s">
        <v>38</v>
      </c>
      <c r="B550" s="3">
        <v>48</v>
      </c>
      <c r="C550" s="3" t="s">
        <v>13</v>
      </c>
      <c r="D550" s="3" t="s">
        <v>17</v>
      </c>
      <c r="E550" s="5">
        <v>0.29621765874560002</v>
      </c>
      <c r="F550" s="6">
        <v>2.9431527799733001E-2</v>
      </c>
      <c r="G550" s="14" t="s">
        <v>3</v>
      </c>
      <c r="H550" s="12" t="s">
        <v>42</v>
      </c>
      <c r="I550" s="13">
        <v>0.5</v>
      </c>
      <c r="J550" s="13">
        <v>0.5</v>
      </c>
      <c r="K550" s="13" t="s">
        <v>42</v>
      </c>
      <c r="L550" s="12" t="s">
        <v>42</v>
      </c>
      <c r="M550" s="13" t="s">
        <v>42</v>
      </c>
      <c r="N550" s="13" t="s">
        <v>42</v>
      </c>
      <c r="O550" s="13" t="s">
        <v>42</v>
      </c>
      <c r="P550" s="13" t="s">
        <v>42</v>
      </c>
      <c r="Q550" s="13" t="s">
        <v>42</v>
      </c>
      <c r="R550" s="12" t="s">
        <v>42</v>
      </c>
      <c r="S550" s="13" t="s">
        <v>42</v>
      </c>
      <c r="T550" s="13" t="s">
        <v>42</v>
      </c>
      <c r="U550" s="13" t="s">
        <v>42</v>
      </c>
      <c r="V550" s="14" t="s">
        <v>42</v>
      </c>
      <c r="W550" s="13" t="s">
        <v>42</v>
      </c>
      <c r="X550" s="13" t="s">
        <v>42</v>
      </c>
      <c r="Y550" s="13" t="s">
        <v>42</v>
      </c>
      <c r="Z550" s="13" t="s">
        <v>42</v>
      </c>
      <c r="AA550" s="13" t="s">
        <v>42</v>
      </c>
      <c r="AB550" s="13" t="s">
        <v>42</v>
      </c>
      <c r="AC550" s="13" t="s">
        <v>42</v>
      </c>
      <c r="AD550" s="13" t="s">
        <v>42</v>
      </c>
      <c r="AE550" s="13" t="s">
        <v>42</v>
      </c>
      <c r="AF550" s="13" t="s">
        <v>42</v>
      </c>
      <c r="AG550" s="13" t="s">
        <v>42</v>
      </c>
      <c r="AH550" s="15" t="s">
        <v>42</v>
      </c>
    </row>
    <row r="551" spans="1:34">
      <c r="A551" s="3" t="s">
        <v>38</v>
      </c>
      <c r="B551" s="3">
        <v>48</v>
      </c>
      <c r="C551" s="3" t="s">
        <v>13</v>
      </c>
      <c r="D551" s="3" t="s">
        <v>19</v>
      </c>
      <c r="E551" s="5">
        <v>3.3833506053104999E-2</v>
      </c>
      <c r="F551" s="6">
        <v>3.2692444673171998E-2</v>
      </c>
      <c r="G551" s="14" t="s">
        <v>2</v>
      </c>
      <c r="H551" s="12" t="s">
        <v>42</v>
      </c>
      <c r="I551" s="13" t="s">
        <v>42</v>
      </c>
      <c r="J551" s="13" t="s">
        <v>42</v>
      </c>
      <c r="K551" s="13" t="s">
        <v>42</v>
      </c>
      <c r="L551" s="12">
        <v>0.03</v>
      </c>
      <c r="M551" s="13">
        <v>0.01</v>
      </c>
      <c r="N551" s="13" t="s">
        <v>42</v>
      </c>
      <c r="O551" s="13">
        <v>0.93</v>
      </c>
      <c r="P551" s="13">
        <v>0.02</v>
      </c>
      <c r="Q551" s="13">
        <v>0.03</v>
      </c>
      <c r="R551" s="12" t="s">
        <v>42</v>
      </c>
      <c r="S551" s="13" t="s">
        <v>42</v>
      </c>
      <c r="T551" s="13" t="s">
        <v>42</v>
      </c>
      <c r="U551" s="13" t="s">
        <v>42</v>
      </c>
      <c r="V551" s="14" t="s">
        <v>42</v>
      </c>
      <c r="W551" s="13" t="s">
        <v>42</v>
      </c>
      <c r="X551" s="13" t="s">
        <v>42</v>
      </c>
      <c r="Y551" s="13" t="s">
        <v>42</v>
      </c>
      <c r="Z551" s="13" t="s">
        <v>42</v>
      </c>
      <c r="AA551" s="13" t="s">
        <v>42</v>
      </c>
      <c r="AB551" s="13" t="s">
        <v>42</v>
      </c>
      <c r="AC551" s="13" t="s">
        <v>42</v>
      </c>
      <c r="AD551" s="13" t="s">
        <v>42</v>
      </c>
      <c r="AE551" s="13" t="s">
        <v>42</v>
      </c>
      <c r="AF551" s="13" t="s">
        <v>42</v>
      </c>
      <c r="AG551" s="13" t="s">
        <v>42</v>
      </c>
      <c r="AH551" s="15" t="s">
        <v>42</v>
      </c>
    </row>
    <row r="552" spans="1:34">
      <c r="A552" s="3" t="s">
        <v>38</v>
      </c>
      <c r="B552" s="3">
        <v>48</v>
      </c>
      <c r="C552" s="3" t="s">
        <v>13</v>
      </c>
      <c r="D552" s="3" t="s">
        <v>19</v>
      </c>
      <c r="E552" s="5">
        <v>3.3833506053104999E-2</v>
      </c>
      <c r="F552" s="6">
        <v>3.2692444673171998E-2</v>
      </c>
      <c r="G552" s="14" t="s">
        <v>3</v>
      </c>
      <c r="H552" s="12" t="s">
        <v>42</v>
      </c>
      <c r="I552" s="13">
        <v>0.49</v>
      </c>
      <c r="J552" s="13">
        <v>0.51</v>
      </c>
      <c r="K552" s="13" t="s">
        <v>42</v>
      </c>
      <c r="L552" s="12" t="s">
        <v>42</v>
      </c>
      <c r="M552" s="13" t="s">
        <v>42</v>
      </c>
      <c r="N552" s="13" t="s">
        <v>42</v>
      </c>
      <c r="O552" s="13" t="s">
        <v>42</v>
      </c>
      <c r="P552" s="13" t="s">
        <v>42</v>
      </c>
      <c r="Q552" s="13" t="s">
        <v>42</v>
      </c>
      <c r="R552" s="12" t="s">
        <v>42</v>
      </c>
      <c r="S552" s="13" t="s">
        <v>42</v>
      </c>
      <c r="T552" s="13" t="s">
        <v>42</v>
      </c>
      <c r="U552" s="13" t="s">
        <v>42</v>
      </c>
      <c r="V552" s="14" t="s">
        <v>42</v>
      </c>
      <c r="W552" s="13" t="s">
        <v>42</v>
      </c>
      <c r="X552" s="13" t="s">
        <v>42</v>
      </c>
      <c r="Y552" s="13" t="s">
        <v>42</v>
      </c>
      <c r="Z552" s="13" t="s">
        <v>42</v>
      </c>
      <c r="AA552" s="13" t="s">
        <v>42</v>
      </c>
      <c r="AB552" s="13" t="s">
        <v>42</v>
      </c>
      <c r="AC552" s="13" t="s">
        <v>42</v>
      </c>
      <c r="AD552" s="13" t="s">
        <v>42</v>
      </c>
      <c r="AE552" s="13" t="s">
        <v>42</v>
      </c>
      <c r="AF552" s="13" t="s">
        <v>42</v>
      </c>
      <c r="AG552" s="13" t="s">
        <v>42</v>
      </c>
      <c r="AH552" s="15" t="s">
        <v>42</v>
      </c>
    </row>
    <row r="553" spans="1:34">
      <c r="A553" s="3" t="s">
        <v>38</v>
      </c>
      <c r="B553" s="3">
        <v>48</v>
      </c>
      <c r="C553" s="3" t="s">
        <v>13</v>
      </c>
      <c r="D553" s="3" t="s">
        <v>27</v>
      </c>
      <c r="E553" s="5">
        <v>0.51120070258091299</v>
      </c>
      <c r="F553" s="6">
        <v>5.1482736940018002E-2</v>
      </c>
      <c r="G553" s="14" t="s">
        <v>36</v>
      </c>
      <c r="H553" s="12" t="s">
        <v>42</v>
      </c>
      <c r="I553" s="13" t="s">
        <v>42</v>
      </c>
      <c r="J553" s="13" t="s">
        <v>42</v>
      </c>
      <c r="K553" s="13" t="s">
        <v>42</v>
      </c>
      <c r="L553" s="12" t="s">
        <v>42</v>
      </c>
      <c r="M553" s="13" t="s">
        <v>42</v>
      </c>
      <c r="N553" s="13" t="s">
        <v>42</v>
      </c>
      <c r="O553" s="13" t="s">
        <v>42</v>
      </c>
      <c r="P553" s="13" t="s">
        <v>42</v>
      </c>
      <c r="Q553" s="13" t="s">
        <v>42</v>
      </c>
      <c r="R553" s="12">
        <v>0.43</v>
      </c>
      <c r="S553" s="13" t="s">
        <v>42</v>
      </c>
      <c r="T553" s="13" t="s">
        <v>42</v>
      </c>
      <c r="U553" s="13">
        <v>0.25</v>
      </c>
      <c r="V553" s="14" t="s">
        <v>42</v>
      </c>
      <c r="W553" s="13" t="s">
        <v>42</v>
      </c>
      <c r="X553" s="13" t="s">
        <v>42</v>
      </c>
      <c r="Y553" s="13" t="s">
        <v>42</v>
      </c>
      <c r="Z553" s="13" t="s">
        <v>42</v>
      </c>
      <c r="AA553" s="13" t="s">
        <v>42</v>
      </c>
      <c r="AB553" s="13" t="s">
        <v>42</v>
      </c>
      <c r="AC553" s="13" t="s">
        <v>42</v>
      </c>
      <c r="AD553" s="13" t="s">
        <v>42</v>
      </c>
      <c r="AE553" s="13" t="s">
        <v>42</v>
      </c>
      <c r="AF553" s="13" t="s">
        <v>42</v>
      </c>
      <c r="AG553" s="13">
        <v>7.0000000000000007E-2</v>
      </c>
      <c r="AH553" s="15" t="s">
        <v>42</v>
      </c>
    </row>
    <row r="554" spans="1:34">
      <c r="A554" s="3" t="s">
        <v>38</v>
      </c>
      <c r="B554" s="3">
        <v>48</v>
      </c>
      <c r="C554" s="3" t="s">
        <v>13</v>
      </c>
      <c r="D554" s="3" t="s">
        <v>27</v>
      </c>
      <c r="E554" s="5">
        <v>0.51120070258091299</v>
      </c>
      <c r="F554" s="6">
        <v>5.1482736940018002E-2</v>
      </c>
      <c r="G554" s="14" t="s">
        <v>2</v>
      </c>
      <c r="H554" s="12" t="s">
        <v>42</v>
      </c>
      <c r="I554" s="13" t="s">
        <v>42</v>
      </c>
      <c r="J554" s="13" t="s">
        <v>42</v>
      </c>
      <c r="K554" s="13" t="s">
        <v>42</v>
      </c>
      <c r="L554" s="12" t="s">
        <v>42</v>
      </c>
      <c r="M554" s="13" t="s">
        <v>42</v>
      </c>
      <c r="N554" s="13" t="s">
        <v>42</v>
      </c>
      <c r="O554" s="13">
        <v>0.98</v>
      </c>
      <c r="P554" s="13">
        <v>0.02</v>
      </c>
      <c r="Q554" s="13">
        <v>0</v>
      </c>
      <c r="R554" s="12" t="s">
        <v>42</v>
      </c>
      <c r="S554" s="13" t="s">
        <v>42</v>
      </c>
      <c r="T554" s="13" t="s">
        <v>42</v>
      </c>
      <c r="U554" s="13" t="s">
        <v>42</v>
      </c>
      <c r="V554" s="14" t="s">
        <v>42</v>
      </c>
      <c r="W554" s="13" t="s">
        <v>42</v>
      </c>
      <c r="X554" s="13" t="s">
        <v>42</v>
      </c>
      <c r="Y554" s="13" t="s">
        <v>42</v>
      </c>
      <c r="Z554" s="13" t="s">
        <v>42</v>
      </c>
      <c r="AA554" s="13" t="s">
        <v>42</v>
      </c>
      <c r="AB554" s="13" t="s">
        <v>42</v>
      </c>
      <c r="AC554" s="13" t="s">
        <v>42</v>
      </c>
      <c r="AD554" s="13" t="s">
        <v>42</v>
      </c>
      <c r="AE554" s="13" t="s">
        <v>42</v>
      </c>
      <c r="AF554" s="13" t="s">
        <v>42</v>
      </c>
      <c r="AG554" s="13" t="s">
        <v>42</v>
      </c>
      <c r="AH554" s="15" t="s">
        <v>42</v>
      </c>
    </row>
    <row r="555" spans="1:34">
      <c r="A555" s="3" t="s">
        <v>38</v>
      </c>
      <c r="B555" s="3">
        <v>48</v>
      </c>
      <c r="C555" s="3" t="s">
        <v>13</v>
      </c>
      <c r="D555" s="3" t="s">
        <v>27</v>
      </c>
      <c r="E555" s="5">
        <v>0.51120070258091299</v>
      </c>
      <c r="F555" s="6">
        <v>5.1482736940018002E-2</v>
      </c>
      <c r="G555" s="14" t="s">
        <v>3</v>
      </c>
      <c r="H555" s="12" t="s">
        <v>42</v>
      </c>
      <c r="I555" s="13">
        <v>0.51</v>
      </c>
      <c r="J555" s="13">
        <v>0.49</v>
      </c>
      <c r="K555" s="13" t="s">
        <v>42</v>
      </c>
      <c r="L555" s="12" t="s">
        <v>42</v>
      </c>
      <c r="M555" s="13" t="s">
        <v>42</v>
      </c>
      <c r="N555" s="13" t="s">
        <v>42</v>
      </c>
      <c r="O555" s="13" t="s">
        <v>42</v>
      </c>
      <c r="P555" s="13" t="s">
        <v>42</v>
      </c>
      <c r="Q555" s="13" t="s">
        <v>42</v>
      </c>
      <c r="R555" s="12" t="s">
        <v>42</v>
      </c>
      <c r="S555" s="13" t="s">
        <v>42</v>
      </c>
      <c r="T555" s="13" t="s">
        <v>42</v>
      </c>
      <c r="U555" s="13" t="s">
        <v>42</v>
      </c>
      <c r="V555" s="14" t="s">
        <v>42</v>
      </c>
      <c r="W555" s="13" t="s">
        <v>42</v>
      </c>
      <c r="X555" s="13" t="s">
        <v>42</v>
      </c>
      <c r="Y555" s="13" t="s">
        <v>42</v>
      </c>
      <c r="Z555" s="13" t="s">
        <v>42</v>
      </c>
      <c r="AA555" s="13" t="s">
        <v>42</v>
      </c>
      <c r="AB555" s="13" t="s">
        <v>42</v>
      </c>
      <c r="AC555" s="13" t="s">
        <v>42</v>
      </c>
      <c r="AD555" s="13" t="s">
        <v>42</v>
      </c>
      <c r="AE555" s="13" t="s">
        <v>42</v>
      </c>
      <c r="AF555" s="13" t="s">
        <v>42</v>
      </c>
      <c r="AG555" s="13" t="s">
        <v>42</v>
      </c>
      <c r="AH555" s="15" t="s">
        <v>42</v>
      </c>
    </row>
    <row r="556" spans="1:34">
      <c r="A556" s="3" t="s">
        <v>38</v>
      </c>
      <c r="B556" s="3">
        <v>48</v>
      </c>
      <c r="C556" s="3" t="s">
        <v>13</v>
      </c>
      <c r="D556" s="3" t="s">
        <v>20</v>
      </c>
      <c r="E556" s="5">
        <v>0.41059291471836701</v>
      </c>
      <c r="F556" s="6">
        <v>6.9565881034936994E-2</v>
      </c>
      <c r="G556" s="14" t="s">
        <v>36</v>
      </c>
      <c r="H556" s="12" t="s">
        <v>42</v>
      </c>
      <c r="I556" s="13" t="s">
        <v>42</v>
      </c>
      <c r="J556" s="13" t="s">
        <v>42</v>
      </c>
      <c r="K556" s="13" t="s">
        <v>42</v>
      </c>
      <c r="L556" s="12" t="s">
        <v>42</v>
      </c>
      <c r="M556" s="13" t="s">
        <v>42</v>
      </c>
      <c r="N556" s="13" t="s">
        <v>42</v>
      </c>
      <c r="O556" s="13" t="s">
        <v>42</v>
      </c>
      <c r="P556" s="13" t="s">
        <v>42</v>
      </c>
      <c r="Q556" s="13" t="s">
        <v>42</v>
      </c>
      <c r="R556" s="12" t="s">
        <v>42</v>
      </c>
      <c r="S556" s="13" t="s">
        <v>42</v>
      </c>
      <c r="T556" s="13" t="s">
        <v>42</v>
      </c>
      <c r="U556" s="13">
        <v>0.35</v>
      </c>
      <c r="V556" s="14" t="s">
        <v>42</v>
      </c>
      <c r="W556" s="13" t="s">
        <v>42</v>
      </c>
      <c r="X556" s="13" t="s">
        <v>42</v>
      </c>
      <c r="Y556" s="13" t="s">
        <v>42</v>
      </c>
      <c r="Z556" s="13" t="s">
        <v>42</v>
      </c>
      <c r="AA556" s="13" t="s">
        <v>42</v>
      </c>
      <c r="AB556" s="13" t="s">
        <v>42</v>
      </c>
      <c r="AC556" s="13">
        <v>0.15</v>
      </c>
      <c r="AD556" s="13" t="s">
        <v>42</v>
      </c>
      <c r="AE556" s="13" t="s">
        <v>42</v>
      </c>
      <c r="AF556" s="13" t="s">
        <v>42</v>
      </c>
      <c r="AG556" s="13" t="s">
        <v>42</v>
      </c>
      <c r="AH556" s="15" t="s">
        <v>42</v>
      </c>
    </row>
    <row r="557" spans="1:34">
      <c r="A557" s="3" t="s">
        <v>38</v>
      </c>
      <c r="B557" s="3">
        <v>48</v>
      </c>
      <c r="C557" s="3" t="s">
        <v>13</v>
      </c>
      <c r="D557" s="3" t="s">
        <v>20</v>
      </c>
      <c r="E557" s="5">
        <v>0.41059291471836701</v>
      </c>
      <c r="F557" s="6">
        <v>6.9565881034936994E-2</v>
      </c>
      <c r="G557" s="14" t="s">
        <v>2</v>
      </c>
      <c r="H557" s="12" t="s">
        <v>42</v>
      </c>
      <c r="I557" s="13" t="s">
        <v>42</v>
      </c>
      <c r="J557" s="13" t="s">
        <v>42</v>
      </c>
      <c r="K557" s="13" t="s">
        <v>42</v>
      </c>
      <c r="L557" s="12" t="s">
        <v>42</v>
      </c>
      <c r="M557" s="13" t="s">
        <v>42</v>
      </c>
      <c r="N557" s="13" t="s">
        <v>42</v>
      </c>
      <c r="O557" s="13">
        <v>0.98</v>
      </c>
      <c r="P557" s="13">
        <v>0.02</v>
      </c>
      <c r="Q557" s="13" t="s">
        <v>42</v>
      </c>
      <c r="R557" s="12" t="s">
        <v>42</v>
      </c>
      <c r="S557" s="13" t="s">
        <v>42</v>
      </c>
      <c r="T557" s="13" t="s">
        <v>42</v>
      </c>
      <c r="U557" s="13" t="s">
        <v>42</v>
      </c>
      <c r="V557" s="14" t="s">
        <v>42</v>
      </c>
      <c r="W557" s="13" t="s">
        <v>42</v>
      </c>
      <c r="X557" s="13" t="s">
        <v>42</v>
      </c>
      <c r="Y557" s="13" t="s">
        <v>42</v>
      </c>
      <c r="Z557" s="13" t="s">
        <v>42</v>
      </c>
      <c r="AA557" s="13" t="s">
        <v>42</v>
      </c>
      <c r="AB557" s="13" t="s">
        <v>42</v>
      </c>
      <c r="AC557" s="13" t="s">
        <v>42</v>
      </c>
      <c r="AD557" s="13" t="s">
        <v>42</v>
      </c>
      <c r="AE557" s="13" t="s">
        <v>42</v>
      </c>
      <c r="AF557" s="13" t="s">
        <v>42</v>
      </c>
      <c r="AG557" s="13" t="s">
        <v>42</v>
      </c>
      <c r="AH557" s="15" t="s">
        <v>42</v>
      </c>
    </row>
    <row r="558" spans="1:34">
      <c r="A558" s="3" t="s">
        <v>38</v>
      </c>
      <c r="B558" s="3">
        <v>48</v>
      </c>
      <c r="C558" s="3" t="s">
        <v>13</v>
      </c>
      <c r="D558" s="3" t="s">
        <v>20</v>
      </c>
      <c r="E558" s="5">
        <v>0.41059291471836701</v>
      </c>
      <c r="F558" s="6">
        <v>6.9565881034936994E-2</v>
      </c>
      <c r="G558" s="14" t="s">
        <v>3</v>
      </c>
      <c r="H558" s="12" t="s">
        <v>42</v>
      </c>
      <c r="I558" s="13">
        <v>0.51</v>
      </c>
      <c r="J558" s="13">
        <v>0.49</v>
      </c>
      <c r="K558" s="13" t="s">
        <v>42</v>
      </c>
      <c r="L558" s="12" t="s">
        <v>42</v>
      </c>
      <c r="M558" s="13" t="s">
        <v>42</v>
      </c>
      <c r="N558" s="13" t="s">
        <v>42</v>
      </c>
      <c r="O558" s="13" t="s">
        <v>42</v>
      </c>
      <c r="P558" s="13" t="s">
        <v>42</v>
      </c>
      <c r="Q558" s="13" t="s">
        <v>42</v>
      </c>
      <c r="R558" s="12" t="s">
        <v>42</v>
      </c>
      <c r="S558" s="13" t="s">
        <v>42</v>
      </c>
      <c r="T558" s="13" t="s">
        <v>42</v>
      </c>
      <c r="U558" s="13" t="s">
        <v>42</v>
      </c>
      <c r="V558" s="14" t="s">
        <v>42</v>
      </c>
      <c r="W558" s="13" t="s">
        <v>42</v>
      </c>
      <c r="X558" s="13" t="s">
        <v>42</v>
      </c>
      <c r="Y558" s="13" t="s">
        <v>42</v>
      </c>
      <c r="Z558" s="13" t="s">
        <v>42</v>
      </c>
      <c r="AA558" s="13" t="s">
        <v>42</v>
      </c>
      <c r="AB558" s="13" t="s">
        <v>42</v>
      </c>
      <c r="AC558" s="13" t="s">
        <v>42</v>
      </c>
      <c r="AD558" s="13" t="s">
        <v>42</v>
      </c>
      <c r="AE558" s="13" t="s">
        <v>42</v>
      </c>
      <c r="AF558" s="13" t="s">
        <v>42</v>
      </c>
      <c r="AG558" s="13" t="s">
        <v>42</v>
      </c>
      <c r="AH558" s="15" t="s">
        <v>42</v>
      </c>
    </row>
    <row r="559" spans="1:34">
      <c r="A559" s="3" t="s">
        <v>38</v>
      </c>
      <c r="B559" s="3">
        <v>48</v>
      </c>
      <c r="C559" s="3" t="s">
        <v>13</v>
      </c>
      <c r="D559" s="3" t="s">
        <v>14</v>
      </c>
      <c r="E559" s="5">
        <v>0.31975274260933001</v>
      </c>
      <c r="F559" s="6">
        <v>2.5391774473677999E-2</v>
      </c>
      <c r="G559" s="14" t="s">
        <v>2</v>
      </c>
      <c r="H559" s="12" t="s">
        <v>42</v>
      </c>
      <c r="I559" s="13" t="s">
        <v>42</v>
      </c>
      <c r="J559" s="13" t="s">
        <v>42</v>
      </c>
      <c r="K559" s="13" t="s">
        <v>42</v>
      </c>
      <c r="L559" s="12" t="s">
        <v>42</v>
      </c>
      <c r="M559" s="13" t="s">
        <v>42</v>
      </c>
      <c r="N559" s="13" t="s">
        <v>42</v>
      </c>
      <c r="O559" s="13">
        <v>0.98</v>
      </c>
      <c r="P559" s="13">
        <v>0.02</v>
      </c>
      <c r="Q559" s="13">
        <v>0</v>
      </c>
      <c r="R559" s="12" t="s">
        <v>42</v>
      </c>
      <c r="S559" s="13" t="s">
        <v>42</v>
      </c>
      <c r="T559" s="13" t="s">
        <v>42</v>
      </c>
      <c r="U559" s="13" t="s">
        <v>42</v>
      </c>
      <c r="V559" s="14" t="s">
        <v>42</v>
      </c>
      <c r="W559" s="13" t="s">
        <v>42</v>
      </c>
      <c r="X559" s="13" t="s">
        <v>42</v>
      </c>
      <c r="Y559" s="13" t="s">
        <v>42</v>
      </c>
      <c r="Z559" s="13" t="s">
        <v>42</v>
      </c>
      <c r="AA559" s="13" t="s">
        <v>42</v>
      </c>
      <c r="AB559" s="13" t="s">
        <v>42</v>
      </c>
      <c r="AC559" s="13" t="s">
        <v>42</v>
      </c>
      <c r="AD559" s="13" t="s">
        <v>42</v>
      </c>
      <c r="AE559" s="13" t="s">
        <v>42</v>
      </c>
      <c r="AF559" s="13" t="s">
        <v>42</v>
      </c>
      <c r="AG559" s="13" t="s">
        <v>42</v>
      </c>
      <c r="AH559" s="15" t="s">
        <v>42</v>
      </c>
    </row>
    <row r="560" spans="1:34">
      <c r="A560" s="3" t="s">
        <v>38</v>
      </c>
      <c r="B560" s="3">
        <v>48</v>
      </c>
      <c r="C560" s="3" t="s">
        <v>13</v>
      </c>
      <c r="D560" s="3" t="s">
        <v>14</v>
      </c>
      <c r="E560" s="5">
        <v>0.31975274260933001</v>
      </c>
      <c r="F560" s="6">
        <v>2.5391774473677999E-2</v>
      </c>
      <c r="G560" s="14" t="s">
        <v>3</v>
      </c>
      <c r="H560" s="12" t="s">
        <v>42</v>
      </c>
      <c r="I560" s="13">
        <v>0.51</v>
      </c>
      <c r="J560" s="13">
        <v>0.49</v>
      </c>
      <c r="K560" s="13" t="s">
        <v>42</v>
      </c>
      <c r="L560" s="12" t="s">
        <v>42</v>
      </c>
      <c r="M560" s="13" t="s">
        <v>42</v>
      </c>
      <c r="N560" s="13" t="s">
        <v>42</v>
      </c>
      <c r="O560" s="13" t="s">
        <v>42</v>
      </c>
      <c r="P560" s="13" t="s">
        <v>42</v>
      </c>
      <c r="Q560" s="13" t="s">
        <v>42</v>
      </c>
      <c r="R560" s="12" t="s">
        <v>42</v>
      </c>
      <c r="S560" s="13" t="s">
        <v>42</v>
      </c>
      <c r="T560" s="13" t="s">
        <v>42</v>
      </c>
      <c r="U560" s="13" t="s">
        <v>42</v>
      </c>
      <c r="V560" s="14" t="s">
        <v>42</v>
      </c>
      <c r="W560" s="13" t="s">
        <v>42</v>
      </c>
      <c r="X560" s="13" t="s">
        <v>42</v>
      </c>
      <c r="Y560" s="13" t="s">
        <v>42</v>
      </c>
      <c r="Z560" s="13" t="s">
        <v>42</v>
      </c>
      <c r="AA560" s="13" t="s">
        <v>42</v>
      </c>
      <c r="AB560" s="13" t="s">
        <v>42</v>
      </c>
      <c r="AC560" s="13" t="s">
        <v>42</v>
      </c>
      <c r="AD560" s="13" t="s">
        <v>42</v>
      </c>
      <c r="AE560" s="13" t="s">
        <v>42</v>
      </c>
      <c r="AF560" s="13" t="s">
        <v>42</v>
      </c>
      <c r="AG560" s="13" t="s">
        <v>42</v>
      </c>
      <c r="AH560" s="15" t="s">
        <v>42</v>
      </c>
    </row>
    <row r="561" spans="1:34">
      <c r="A561" s="3" t="s">
        <v>38</v>
      </c>
      <c r="B561" s="3">
        <v>48</v>
      </c>
      <c r="C561" s="3" t="s">
        <v>13</v>
      </c>
      <c r="D561" s="3" t="s">
        <v>29</v>
      </c>
      <c r="E561" s="5">
        <v>0.32324438741890898</v>
      </c>
      <c r="F561" s="6">
        <v>2.1907717650359999E-2</v>
      </c>
      <c r="G561" s="14" t="s">
        <v>36</v>
      </c>
      <c r="H561" s="12" t="s">
        <v>42</v>
      </c>
      <c r="I561" s="13" t="s">
        <v>42</v>
      </c>
      <c r="J561" s="13" t="s">
        <v>42</v>
      </c>
      <c r="K561" s="13" t="s">
        <v>42</v>
      </c>
      <c r="L561" s="12" t="s">
        <v>42</v>
      </c>
      <c r="M561" s="13" t="s">
        <v>42</v>
      </c>
      <c r="N561" s="13" t="s">
        <v>42</v>
      </c>
      <c r="O561" s="13" t="s">
        <v>42</v>
      </c>
      <c r="P561" s="13" t="s">
        <v>42</v>
      </c>
      <c r="Q561" s="13" t="s">
        <v>42</v>
      </c>
      <c r="R561" s="12" t="s">
        <v>42</v>
      </c>
      <c r="S561" s="13" t="s">
        <v>42</v>
      </c>
      <c r="T561" s="13" t="s">
        <v>42</v>
      </c>
      <c r="U561" s="13" t="s">
        <v>42</v>
      </c>
      <c r="V561" s="14" t="s">
        <v>42</v>
      </c>
      <c r="W561" s="13" t="s">
        <v>42</v>
      </c>
      <c r="X561" s="13" t="s">
        <v>42</v>
      </c>
      <c r="Y561" s="13" t="s">
        <v>42</v>
      </c>
      <c r="Z561" s="13" t="s">
        <v>42</v>
      </c>
      <c r="AA561" s="13" t="s">
        <v>42</v>
      </c>
      <c r="AB561" s="13" t="s">
        <v>42</v>
      </c>
      <c r="AC561" s="13" t="s">
        <v>42</v>
      </c>
      <c r="AD561" s="13" t="s">
        <v>42</v>
      </c>
      <c r="AE561" s="13" t="s">
        <v>42</v>
      </c>
      <c r="AF561" s="13" t="s">
        <v>42</v>
      </c>
      <c r="AG561" s="13">
        <v>0.25</v>
      </c>
      <c r="AH561" s="15" t="s">
        <v>42</v>
      </c>
    </row>
    <row r="562" spans="1:34">
      <c r="A562" s="3" t="s">
        <v>38</v>
      </c>
      <c r="B562" s="3">
        <v>48</v>
      </c>
      <c r="C562" s="3" t="s">
        <v>13</v>
      </c>
      <c r="D562" s="3" t="s">
        <v>29</v>
      </c>
      <c r="E562" s="5">
        <v>0.32324438741890898</v>
      </c>
      <c r="F562" s="6">
        <v>2.1907717650359999E-2</v>
      </c>
      <c r="G562" s="14" t="s">
        <v>2</v>
      </c>
      <c r="H562" s="12" t="s">
        <v>42</v>
      </c>
      <c r="I562" s="13" t="s">
        <v>42</v>
      </c>
      <c r="J562" s="13" t="s">
        <v>42</v>
      </c>
      <c r="K562" s="13" t="s">
        <v>42</v>
      </c>
      <c r="L562" s="12" t="s">
        <v>42</v>
      </c>
      <c r="M562" s="13" t="s">
        <v>42</v>
      </c>
      <c r="N562" s="13" t="s">
        <v>42</v>
      </c>
      <c r="O562" s="13">
        <v>0.98</v>
      </c>
      <c r="P562" s="13">
        <v>0.02</v>
      </c>
      <c r="Q562" s="13" t="s">
        <v>42</v>
      </c>
      <c r="R562" s="12" t="s">
        <v>42</v>
      </c>
      <c r="S562" s="13" t="s">
        <v>42</v>
      </c>
      <c r="T562" s="13" t="s">
        <v>42</v>
      </c>
      <c r="U562" s="13" t="s">
        <v>42</v>
      </c>
      <c r="V562" s="14" t="s">
        <v>42</v>
      </c>
      <c r="W562" s="13" t="s">
        <v>42</v>
      </c>
      <c r="X562" s="13" t="s">
        <v>42</v>
      </c>
      <c r="Y562" s="13" t="s">
        <v>42</v>
      </c>
      <c r="Z562" s="13" t="s">
        <v>42</v>
      </c>
      <c r="AA562" s="13" t="s">
        <v>42</v>
      </c>
      <c r="AB562" s="13" t="s">
        <v>42</v>
      </c>
      <c r="AC562" s="13" t="s">
        <v>42</v>
      </c>
      <c r="AD562" s="13" t="s">
        <v>42</v>
      </c>
      <c r="AE562" s="13" t="s">
        <v>42</v>
      </c>
      <c r="AF562" s="13" t="s">
        <v>42</v>
      </c>
      <c r="AG562" s="13" t="s">
        <v>42</v>
      </c>
      <c r="AH562" s="15" t="s">
        <v>42</v>
      </c>
    </row>
    <row r="563" spans="1:34">
      <c r="A563" s="3" t="s">
        <v>38</v>
      </c>
      <c r="B563" s="3">
        <v>48</v>
      </c>
      <c r="C563" s="3" t="s">
        <v>13</v>
      </c>
      <c r="D563" s="3" t="s">
        <v>29</v>
      </c>
      <c r="E563" s="5">
        <v>0.32324438741890898</v>
      </c>
      <c r="F563" s="6">
        <v>2.1907717650359999E-2</v>
      </c>
      <c r="G563" s="14" t="s">
        <v>3</v>
      </c>
      <c r="H563" s="12" t="s">
        <v>42</v>
      </c>
      <c r="I563" s="13">
        <v>0.5</v>
      </c>
      <c r="J563" s="13">
        <v>0.5</v>
      </c>
      <c r="K563" s="13" t="s">
        <v>42</v>
      </c>
      <c r="L563" s="12" t="s">
        <v>42</v>
      </c>
      <c r="M563" s="13" t="s">
        <v>42</v>
      </c>
      <c r="N563" s="13" t="s">
        <v>42</v>
      </c>
      <c r="O563" s="13" t="s">
        <v>42</v>
      </c>
      <c r="P563" s="13" t="s">
        <v>42</v>
      </c>
      <c r="Q563" s="13" t="s">
        <v>42</v>
      </c>
      <c r="R563" s="12" t="s">
        <v>42</v>
      </c>
      <c r="S563" s="13" t="s">
        <v>42</v>
      </c>
      <c r="T563" s="13" t="s">
        <v>42</v>
      </c>
      <c r="U563" s="13" t="s">
        <v>42</v>
      </c>
      <c r="V563" s="14" t="s">
        <v>42</v>
      </c>
      <c r="W563" s="13" t="s">
        <v>42</v>
      </c>
      <c r="X563" s="13" t="s">
        <v>42</v>
      </c>
      <c r="Y563" s="13" t="s">
        <v>42</v>
      </c>
      <c r="Z563" s="13" t="s">
        <v>42</v>
      </c>
      <c r="AA563" s="13" t="s">
        <v>42</v>
      </c>
      <c r="AB563" s="13" t="s">
        <v>42</v>
      </c>
      <c r="AC563" s="13" t="s">
        <v>42</v>
      </c>
      <c r="AD563" s="13" t="s">
        <v>42</v>
      </c>
      <c r="AE563" s="13" t="s">
        <v>42</v>
      </c>
      <c r="AF563" s="13" t="s">
        <v>42</v>
      </c>
      <c r="AG563" s="13" t="s">
        <v>42</v>
      </c>
      <c r="AH563" s="15" t="s">
        <v>42</v>
      </c>
    </row>
    <row r="564" spans="1:34">
      <c r="A564" s="3" t="s">
        <v>37</v>
      </c>
      <c r="B564" s="3">
        <v>48</v>
      </c>
      <c r="C564" s="3" t="s">
        <v>7</v>
      </c>
      <c r="D564" s="3" t="s">
        <v>8</v>
      </c>
      <c r="E564" s="5">
        <v>1.7925453514625E-2</v>
      </c>
      <c r="F564" s="6">
        <v>1.0535811293937001E-2</v>
      </c>
      <c r="G564" s="14" t="s">
        <v>2</v>
      </c>
      <c r="H564" s="12" t="s">
        <v>42</v>
      </c>
      <c r="I564" s="13" t="s">
        <v>42</v>
      </c>
      <c r="J564" s="13" t="s">
        <v>42</v>
      </c>
      <c r="K564" s="13" t="s">
        <v>42</v>
      </c>
      <c r="L564" s="12">
        <v>0.03</v>
      </c>
      <c r="M564" s="13" t="s">
        <v>42</v>
      </c>
      <c r="N564" s="13" t="s">
        <v>42</v>
      </c>
      <c r="O564" s="13">
        <v>0.04</v>
      </c>
      <c r="P564" s="13">
        <v>0.42</v>
      </c>
      <c r="Q564" s="13">
        <v>0.01</v>
      </c>
      <c r="R564" s="12" t="s">
        <v>42</v>
      </c>
      <c r="S564" s="13" t="s">
        <v>42</v>
      </c>
      <c r="T564" s="13" t="s">
        <v>42</v>
      </c>
      <c r="U564" s="13" t="s">
        <v>42</v>
      </c>
      <c r="V564" s="14" t="s">
        <v>42</v>
      </c>
      <c r="W564" s="13">
        <v>0.04</v>
      </c>
      <c r="X564" s="13" t="s">
        <v>42</v>
      </c>
      <c r="Y564" s="13">
        <v>0.45</v>
      </c>
      <c r="Z564" s="13">
        <v>7.0000000000000007E-2</v>
      </c>
      <c r="AA564" s="13" t="s">
        <v>42</v>
      </c>
      <c r="AB564" s="13">
        <v>0.42</v>
      </c>
      <c r="AC564" s="13" t="s">
        <v>42</v>
      </c>
      <c r="AD564" s="13" t="s">
        <v>42</v>
      </c>
      <c r="AE564" s="13" t="s">
        <v>42</v>
      </c>
      <c r="AF564" s="13" t="s">
        <v>42</v>
      </c>
      <c r="AG564" s="13" t="s">
        <v>42</v>
      </c>
      <c r="AH564" s="15" t="s">
        <v>42</v>
      </c>
    </row>
    <row r="565" spans="1:34">
      <c r="A565" s="3" t="s">
        <v>37</v>
      </c>
      <c r="B565" s="3">
        <v>48</v>
      </c>
      <c r="C565" s="3" t="s">
        <v>7</v>
      </c>
      <c r="D565" s="3" t="s">
        <v>8</v>
      </c>
      <c r="E565" s="5">
        <v>1.7925453514625E-2</v>
      </c>
      <c r="F565" s="6">
        <v>1.0535811293937001E-2</v>
      </c>
      <c r="G565" s="14" t="s">
        <v>3</v>
      </c>
      <c r="H565" s="12" t="s">
        <v>42</v>
      </c>
      <c r="I565" s="13">
        <v>0.54</v>
      </c>
      <c r="J565" s="13" t="s">
        <v>42</v>
      </c>
      <c r="K565" s="13">
        <v>0.46</v>
      </c>
      <c r="L565" s="12" t="s">
        <v>42</v>
      </c>
      <c r="M565" s="13" t="s">
        <v>42</v>
      </c>
      <c r="N565" s="13" t="s">
        <v>42</v>
      </c>
      <c r="O565" s="13" t="s">
        <v>42</v>
      </c>
      <c r="P565" s="13" t="s">
        <v>42</v>
      </c>
      <c r="Q565" s="13" t="s">
        <v>42</v>
      </c>
      <c r="R565" s="12" t="s">
        <v>42</v>
      </c>
      <c r="S565" s="13" t="s">
        <v>42</v>
      </c>
      <c r="T565" s="13" t="s">
        <v>42</v>
      </c>
      <c r="U565" s="13" t="s">
        <v>42</v>
      </c>
      <c r="V565" s="14" t="s">
        <v>42</v>
      </c>
      <c r="W565" s="13" t="s">
        <v>42</v>
      </c>
      <c r="X565" s="13" t="s">
        <v>42</v>
      </c>
      <c r="Y565" s="13" t="s">
        <v>42</v>
      </c>
      <c r="Z565" s="13" t="s">
        <v>42</v>
      </c>
      <c r="AA565" s="13" t="s">
        <v>42</v>
      </c>
      <c r="AB565" s="13" t="s">
        <v>42</v>
      </c>
      <c r="AC565" s="13" t="s">
        <v>42</v>
      </c>
      <c r="AD565" s="13" t="s">
        <v>42</v>
      </c>
      <c r="AE565" s="13" t="s">
        <v>42</v>
      </c>
      <c r="AF565" s="13" t="s">
        <v>42</v>
      </c>
      <c r="AG565" s="13" t="s">
        <v>42</v>
      </c>
      <c r="AH565" s="15" t="s">
        <v>42</v>
      </c>
    </row>
    <row r="566" spans="1:34">
      <c r="A566" s="3" t="s">
        <v>37</v>
      </c>
      <c r="B566" s="3">
        <v>48</v>
      </c>
      <c r="C566" s="3" t="s">
        <v>7</v>
      </c>
      <c r="D566" s="3" t="s">
        <v>30</v>
      </c>
      <c r="E566" s="5">
        <v>0</v>
      </c>
      <c r="F566" s="6">
        <v>0</v>
      </c>
      <c r="G566" s="14" t="s">
        <v>2</v>
      </c>
      <c r="H566" s="12" t="s">
        <v>42</v>
      </c>
      <c r="I566" s="13" t="s">
        <v>42</v>
      </c>
      <c r="J566" s="13" t="s">
        <v>42</v>
      </c>
      <c r="K566" s="13" t="s">
        <v>42</v>
      </c>
      <c r="L566" s="12">
        <v>0.02</v>
      </c>
      <c r="M566" s="13" t="s">
        <v>42</v>
      </c>
      <c r="N566" s="13">
        <v>0.08</v>
      </c>
      <c r="O566" s="13">
        <v>0.02</v>
      </c>
      <c r="P566" s="13">
        <v>0.42</v>
      </c>
      <c r="Q566" s="13" t="s">
        <v>42</v>
      </c>
      <c r="R566" s="12" t="s">
        <v>42</v>
      </c>
      <c r="S566" s="13" t="s">
        <v>42</v>
      </c>
      <c r="T566" s="13" t="s">
        <v>42</v>
      </c>
      <c r="U566" s="13" t="s">
        <v>42</v>
      </c>
      <c r="V566" s="14" t="s">
        <v>42</v>
      </c>
      <c r="W566" s="13">
        <v>0.06</v>
      </c>
      <c r="X566" s="13" t="s">
        <v>42</v>
      </c>
      <c r="Y566" s="13">
        <v>0.19</v>
      </c>
      <c r="Z566" s="13" t="s">
        <v>42</v>
      </c>
      <c r="AA566" s="13">
        <v>0.2</v>
      </c>
      <c r="AB566" s="13" t="s">
        <v>42</v>
      </c>
      <c r="AC566" s="13" t="s">
        <v>42</v>
      </c>
      <c r="AD566" s="13" t="s">
        <v>42</v>
      </c>
      <c r="AE566" s="13" t="s">
        <v>42</v>
      </c>
      <c r="AF566" s="13" t="s">
        <v>42</v>
      </c>
      <c r="AG566" s="13" t="s">
        <v>42</v>
      </c>
      <c r="AH566" s="15" t="s">
        <v>42</v>
      </c>
    </row>
    <row r="567" spans="1:34">
      <c r="A567" s="3" t="s">
        <v>37</v>
      </c>
      <c r="B567" s="3">
        <v>48</v>
      </c>
      <c r="C567" s="3" t="s">
        <v>7</v>
      </c>
      <c r="D567" s="3" t="s">
        <v>30</v>
      </c>
      <c r="E567" s="5">
        <v>0</v>
      </c>
      <c r="F567" s="6">
        <v>0</v>
      </c>
      <c r="G567" s="14" t="s">
        <v>3</v>
      </c>
      <c r="H567" s="12" t="s">
        <v>42</v>
      </c>
      <c r="I567" s="13">
        <v>0.54</v>
      </c>
      <c r="J567" s="13" t="s">
        <v>42</v>
      </c>
      <c r="K567" s="13">
        <v>0.46</v>
      </c>
      <c r="L567" s="12" t="s">
        <v>42</v>
      </c>
      <c r="M567" s="13" t="s">
        <v>42</v>
      </c>
      <c r="N567" s="13" t="s">
        <v>42</v>
      </c>
      <c r="O567" s="13" t="s">
        <v>42</v>
      </c>
      <c r="P567" s="13" t="s">
        <v>42</v>
      </c>
      <c r="Q567" s="13" t="s">
        <v>42</v>
      </c>
      <c r="R567" s="12" t="s">
        <v>42</v>
      </c>
      <c r="S567" s="13" t="s">
        <v>42</v>
      </c>
      <c r="T567" s="13" t="s">
        <v>42</v>
      </c>
      <c r="U567" s="13" t="s">
        <v>42</v>
      </c>
      <c r="V567" s="14" t="s">
        <v>42</v>
      </c>
      <c r="W567" s="13" t="s">
        <v>42</v>
      </c>
      <c r="X567" s="13" t="s">
        <v>42</v>
      </c>
      <c r="Y567" s="13" t="s">
        <v>42</v>
      </c>
      <c r="Z567" s="13" t="s">
        <v>42</v>
      </c>
      <c r="AA567" s="13" t="s">
        <v>42</v>
      </c>
      <c r="AB567" s="13" t="s">
        <v>42</v>
      </c>
      <c r="AC567" s="13" t="s">
        <v>42</v>
      </c>
      <c r="AD567" s="13" t="s">
        <v>42</v>
      </c>
      <c r="AE567" s="13" t="s">
        <v>42</v>
      </c>
      <c r="AF567" s="13" t="s">
        <v>42</v>
      </c>
      <c r="AG567" s="13" t="s">
        <v>42</v>
      </c>
      <c r="AH567" s="15" t="s">
        <v>42</v>
      </c>
    </row>
    <row r="568" spans="1:34">
      <c r="A568" s="3" t="s">
        <v>37</v>
      </c>
      <c r="B568" s="3">
        <v>48</v>
      </c>
      <c r="C568" s="3" t="s">
        <v>7</v>
      </c>
      <c r="D568" s="3" t="s">
        <v>25</v>
      </c>
      <c r="E568" s="5">
        <v>0</v>
      </c>
      <c r="F568" s="6">
        <v>0</v>
      </c>
      <c r="G568" s="14" t="s">
        <v>2</v>
      </c>
      <c r="H568" s="12" t="s">
        <v>42</v>
      </c>
      <c r="I568" s="13" t="s">
        <v>42</v>
      </c>
      <c r="J568" s="13" t="s">
        <v>42</v>
      </c>
      <c r="K568" s="13" t="s">
        <v>42</v>
      </c>
      <c r="L568" s="12" t="s">
        <v>42</v>
      </c>
      <c r="M568" s="13">
        <v>0.11</v>
      </c>
      <c r="N568" s="13">
        <v>0.37</v>
      </c>
      <c r="O568" s="13">
        <v>0.14000000000000001</v>
      </c>
      <c r="P568" s="13">
        <v>0.3</v>
      </c>
      <c r="Q568" s="13">
        <v>0.08</v>
      </c>
      <c r="R568" s="12" t="s">
        <v>42</v>
      </c>
      <c r="S568" s="13" t="s">
        <v>42</v>
      </c>
      <c r="T568" s="13" t="s">
        <v>42</v>
      </c>
      <c r="U568" s="13" t="s">
        <v>42</v>
      </c>
      <c r="V568" s="14" t="s">
        <v>42</v>
      </c>
      <c r="W568" s="13" t="s">
        <v>42</v>
      </c>
      <c r="X568" s="13" t="s">
        <v>42</v>
      </c>
      <c r="Y568" s="13" t="s">
        <v>42</v>
      </c>
      <c r="Z568" s="13" t="s">
        <v>42</v>
      </c>
      <c r="AA568" s="13" t="s">
        <v>42</v>
      </c>
      <c r="AB568" s="13" t="s">
        <v>42</v>
      </c>
      <c r="AC568" s="13" t="s">
        <v>42</v>
      </c>
      <c r="AD568" s="13" t="s">
        <v>42</v>
      </c>
      <c r="AE568" s="13" t="s">
        <v>42</v>
      </c>
      <c r="AF568" s="13" t="s">
        <v>42</v>
      </c>
      <c r="AG568" s="13" t="s">
        <v>42</v>
      </c>
      <c r="AH568" s="15" t="s">
        <v>42</v>
      </c>
    </row>
    <row r="569" spans="1:34">
      <c r="A569" s="3" t="s">
        <v>37</v>
      </c>
      <c r="B569" s="3">
        <v>48</v>
      </c>
      <c r="C569" s="3" t="s">
        <v>7</v>
      </c>
      <c r="D569" s="3" t="s">
        <v>25</v>
      </c>
      <c r="E569" s="5">
        <v>0</v>
      </c>
      <c r="F569" s="6">
        <v>0</v>
      </c>
      <c r="G569" s="14" t="s">
        <v>3</v>
      </c>
      <c r="H569" s="12" t="s">
        <v>42</v>
      </c>
      <c r="I569" s="13">
        <v>0.55000000000000004</v>
      </c>
      <c r="J569" s="13" t="s">
        <v>42</v>
      </c>
      <c r="K569" s="13">
        <v>0.45</v>
      </c>
      <c r="L569" s="12" t="s">
        <v>42</v>
      </c>
      <c r="M569" s="13" t="s">
        <v>42</v>
      </c>
      <c r="N569" s="13" t="s">
        <v>42</v>
      </c>
      <c r="O569" s="13" t="s">
        <v>42</v>
      </c>
      <c r="P569" s="13" t="s">
        <v>42</v>
      </c>
      <c r="Q569" s="13" t="s">
        <v>42</v>
      </c>
      <c r="R569" s="12" t="s">
        <v>42</v>
      </c>
      <c r="S569" s="13" t="s">
        <v>42</v>
      </c>
      <c r="T569" s="13" t="s">
        <v>42</v>
      </c>
      <c r="U569" s="13" t="s">
        <v>42</v>
      </c>
      <c r="V569" s="14" t="s">
        <v>42</v>
      </c>
      <c r="W569" s="13" t="s">
        <v>42</v>
      </c>
      <c r="X569" s="13" t="s">
        <v>42</v>
      </c>
      <c r="Y569" s="13" t="s">
        <v>42</v>
      </c>
      <c r="Z569" s="13" t="s">
        <v>42</v>
      </c>
      <c r="AA569" s="13" t="s">
        <v>42</v>
      </c>
      <c r="AB569" s="13" t="s">
        <v>42</v>
      </c>
      <c r="AC569" s="13" t="s">
        <v>42</v>
      </c>
      <c r="AD569" s="13" t="s">
        <v>42</v>
      </c>
      <c r="AE569" s="13" t="s">
        <v>42</v>
      </c>
      <c r="AF569" s="13" t="s">
        <v>42</v>
      </c>
      <c r="AG569" s="13" t="s">
        <v>42</v>
      </c>
      <c r="AH569" s="15" t="s">
        <v>42</v>
      </c>
    </row>
    <row r="570" spans="1:34">
      <c r="A570" s="3" t="s">
        <v>37</v>
      </c>
      <c r="B570" s="3">
        <v>48</v>
      </c>
      <c r="C570" s="3" t="s">
        <v>7</v>
      </c>
      <c r="D570" s="3" t="s">
        <v>10</v>
      </c>
      <c r="E570" s="5">
        <v>0</v>
      </c>
      <c r="F570" s="6">
        <v>0</v>
      </c>
      <c r="G570" s="14" t="s">
        <v>2</v>
      </c>
      <c r="H570" s="12" t="s">
        <v>42</v>
      </c>
      <c r="I570" s="13" t="s">
        <v>42</v>
      </c>
      <c r="J570" s="13" t="s">
        <v>42</v>
      </c>
      <c r="K570" s="13" t="s">
        <v>42</v>
      </c>
      <c r="L570" s="12" t="s">
        <v>42</v>
      </c>
      <c r="M570" s="13" t="s">
        <v>42</v>
      </c>
      <c r="N570" s="13">
        <v>0.4</v>
      </c>
      <c r="O570" s="13" t="s">
        <v>42</v>
      </c>
      <c r="P570" s="13">
        <v>0.35</v>
      </c>
      <c r="Q570" s="13" t="s">
        <v>42</v>
      </c>
      <c r="R570" s="12" t="s">
        <v>42</v>
      </c>
      <c r="S570" s="13" t="s">
        <v>42</v>
      </c>
      <c r="T570" s="13" t="s">
        <v>42</v>
      </c>
      <c r="U570" s="13" t="s">
        <v>42</v>
      </c>
      <c r="V570" s="14" t="s">
        <v>42</v>
      </c>
      <c r="W570" s="13">
        <v>0.2</v>
      </c>
      <c r="X570" s="13" t="s">
        <v>42</v>
      </c>
      <c r="Y570" s="13">
        <v>0.05</v>
      </c>
      <c r="Z570" s="13" t="s">
        <v>42</v>
      </c>
      <c r="AA570" s="13" t="s">
        <v>42</v>
      </c>
      <c r="AB570" s="13" t="s">
        <v>42</v>
      </c>
      <c r="AC570" s="13" t="s">
        <v>42</v>
      </c>
      <c r="AD570" s="13" t="s">
        <v>42</v>
      </c>
      <c r="AE570" s="13" t="s">
        <v>42</v>
      </c>
      <c r="AF570" s="13" t="s">
        <v>42</v>
      </c>
      <c r="AG570" s="13" t="s">
        <v>42</v>
      </c>
      <c r="AH570" s="15" t="s">
        <v>42</v>
      </c>
    </row>
    <row r="571" spans="1:34">
      <c r="A571" s="3" t="s">
        <v>37</v>
      </c>
      <c r="B571" s="3">
        <v>48</v>
      </c>
      <c r="C571" s="3" t="s">
        <v>7</v>
      </c>
      <c r="D571" s="3" t="s">
        <v>10</v>
      </c>
      <c r="E571" s="5">
        <v>0</v>
      </c>
      <c r="F571" s="6">
        <v>0</v>
      </c>
      <c r="G571" s="14" t="s">
        <v>3</v>
      </c>
      <c r="H571" s="12" t="s">
        <v>42</v>
      </c>
      <c r="I571" s="13">
        <v>0.54</v>
      </c>
      <c r="J571" s="13" t="s">
        <v>42</v>
      </c>
      <c r="K571" s="13">
        <v>0.46</v>
      </c>
      <c r="L571" s="12" t="s">
        <v>42</v>
      </c>
      <c r="M571" s="13" t="s">
        <v>42</v>
      </c>
      <c r="N571" s="13" t="s">
        <v>42</v>
      </c>
      <c r="O571" s="13" t="s">
        <v>42</v>
      </c>
      <c r="P571" s="13" t="s">
        <v>42</v>
      </c>
      <c r="Q571" s="13" t="s">
        <v>42</v>
      </c>
      <c r="R571" s="12" t="s">
        <v>42</v>
      </c>
      <c r="S571" s="13" t="s">
        <v>42</v>
      </c>
      <c r="T571" s="13" t="s">
        <v>42</v>
      </c>
      <c r="U571" s="13" t="s">
        <v>42</v>
      </c>
      <c r="V571" s="14" t="s">
        <v>42</v>
      </c>
      <c r="W571" s="13" t="s">
        <v>42</v>
      </c>
      <c r="X571" s="13" t="s">
        <v>42</v>
      </c>
      <c r="Y571" s="13" t="s">
        <v>42</v>
      </c>
      <c r="Z571" s="13" t="s">
        <v>42</v>
      </c>
      <c r="AA571" s="13" t="s">
        <v>42</v>
      </c>
      <c r="AB571" s="13" t="s">
        <v>42</v>
      </c>
      <c r="AC571" s="13" t="s">
        <v>42</v>
      </c>
      <c r="AD571" s="13" t="s">
        <v>42</v>
      </c>
      <c r="AE571" s="13" t="s">
        <v>42</v>
      </c>
      <c r="AF571" s="13" t="s">
        <v>42</v>
      </c>
      <c r="AG571" s="13" t="s">
        <v>42</v>
      </c>
      <c r="AH571" s="15" t="s">
        <v>42</v>
      </c>
    </row>
    <row r="572" spans="1:34">
      <c r="A572" s="3" t="s">
        <v>37</v>
      </c>
      <c r="B572" s="3">
        <v>48</v>
      </c>
      <c r="C572" s="3" t="s">
        <v>7</v>
      </c>
      <c r="D572" s="3" t="s">
        <v>24</v>
      </c>
      <c r="E572" s="5">
        <v>0.15990552742592301</v>
      </c>
      <c r="F572" s="6">
        <v>3.6401829725369997E-2</v>
      </c>
      <c r="G572" s="14" t="s">
        <v>2</v>
      </c>
      <c r="H572" s="12" t="s">
        <v>42</v>
      </c>
      <c r="I572" s="13" t="s">
        <v>42</v>
      </c>
      <c r="J572" s="13" t="s">
        <v>42</v>
      </c>
      <c r="K572" s="13" t="s">
        <v>42</v>
      </c>
      <c r="L572" s="12" t="s">
        <v>42</v>
      </c>
      <c r="M572" s="13" t="s">
        <v>42</v>
      </c>
      <c r="N572" s="13" t="s">
        <v>42</v>
      </c>
      <c r="O572" s="13">
        <v>0.1</v>
      </c>
      <c r="P572" s="13">
        <v>0.9</v>
      </c>
      <c r="Q572" s="13" t="s">
        <v>42</v>
      </c>
      <c r="R572" s="12" t="s">
        <v>42</v>
      </c>
      <c r="S572" s="13" t="s">
        <v>42</v>
      </c>
      <c r="T572" s="13" t="s">
        <v>42</v>
      </c>
      <c r="U572" s="13" t="s">
        <v>42</v>
      </c>
      <c r="V572" s="14" t="s">
        <v>42</v>
      </c>
      <c r="W572" s="13" t="s">
        <v>42</v>
      </c>
      <c r="X572" s="13" t="s">
        <v>42</v>
      </c>
      <c r="Y572" s="13" t="s">
        <v>42</v>
      </c>
      <c r="Z572" s="13" t="s">
        <v>42</v>
      </c>
      <c r="AA572" s="13" t="s">
        <v>42</v>
      </c>
      <c r="AB572" s="13" t="s">
        <v>42</v>
      </c>
      <c r="AC572" s="13" t="s">
        <v>42</v>
      </c>
      <c r="AD572" s="13" t="s">
        <v>42</v>
      </c>
      <c r="AE572" s="13" t="s">
        <v>42</v>
      </c>
      <c r="AF572" s="13" t="s">
        <v>42</v>
      </c>
      <c r="AG572" s="13" t="s">
        <v>42</v>
      </c>
      <c r="AH572" s="15" t="s">
        <v>42</v>
      </c>
    </row>
    <row r="573" spans="1:34">
      <c r="A573" s="3" t="s">
        <v>37</v>
      </c>
      <c r="B573" s="3">
        <v>48</v>
      </c>
      <c r="C573" s="3" t="s">
        <v>7</v>
      </c>
      <c r="D573" s="3" t="s">
        <v>24</v>
      </c>
      <c r="E573" s="5">
        <v>0.15990552742592301</v>
      </c>
      <c r="F573" s="6">
        <v>3.6401829725369997E-2</v>
      </c>
      <c r="G573" s="14" t="s">
        <v>3</v>
      </c>
      <c r="H573" s="12" t="s">
        <v>42</v>
      </c>
      <c r="I573" s="13">
        <v>0.55000000000000004</v>
      </c>
      <c r="J573" s="13" t="s">
        <v>42</v>
      </c>
      <c r="K573" s="13">
        <v>0.45</v>
      </c>
      <c r="L573" s="12" t="s">
        <v>42</v>
      </c>
      <c r="M573" s="13" t="s">
        <v>42</v>
      </c>
      <c r="N573" s="13" t="s">
        <v>42</v>
      </c>
      <c r="O573" s="13" t="s">
        <v>42</v>
      </c>
      <c r="P573" s="13" t="s">
        <v>42</v>
      </c>
      <c r="Q573" s="13" t="s">
        <v>42</v>
      </c>
      <c r="R573" s="12" t="s">
        <v>42</v>
      </c>
      <c r="S573" s="13" t="s">
        <v>42</v>
      </c>
      <c r="T573" s="13" t="s">
        <v>42</v>
      </c>
      <c r="U573" s="13" t="s">
        <v>42</v>
      </c>
      <c r="V573" s="14" t="s">
        <v>42</v>
      </c>
      <c r="W573" s="13" t="s">
        <v>42</v>
      </c>
      <c r="X573" s="13" t="s">
        <v>42</v>
      </c>
      <c r="Y573" s="13" t="s">
        <v>42</v>
      </c>
      <c r="Z573" s="13" t="s">
        <v>42</v>
      </c>
      <c r="AA573" s="13" t="s">
        <v>42</v>
      </c>
      <c r="AB573" s="13" t="s">
        <v>42</v>
      </c>
      <c r="AC573" s="13" t="s">
        <v>42</v>
      </c>
      <c r="AD573" s="13" t="s">
        <v>42</v>
      </c>
      <c r="AE573" s="13" t="s">
        <v>42</v>
      </c>
      <c r="AF573" s="13" t="s">
        <v>42</v>
      </c>
      <c r="AG573" s="13" t="s">
        <v>42</v>
      </c>
      <c r="AH573" s="15" t="s">
        <v>42</v>
      </c>
    </row>
    <row r="574" spans="1:34">
      <c r="A574" s="3" t="s">
        <v>37</v>
      </c>
      <c r="B574" s="3">
        <v>48</v>
      </c>
      <c r="C574" s="3" t="s">
        <v>7</v>
      </c>
      <c r="D574" s="3" t="s">
        <v>22</v>
      </c>
      <c r="E574" s="5">
        <v>0</v>
      </c>
      <c r="F574" s="6">
        <v>0</v>
      </c>
      <c r="G574" s="14" t="s">
        <v>2</v>
      </c>
      <c r="H574" s="12" t="s">
        <v>42</v>
      </c>
      <c r="I574" s="13" t="s">
        <v>42</v>
      </c>
      <c r="J574" s="13" t="s">
        <v>42</v>
      </c>
      <c r="K574" s="13" t="s">
        <v>42</v>
      </c>
      <c r="L574" s="12" t="s">
        <v>42</v>
      </c>
      <c r="M574" s="13" t="s">
        <v>42</v>
      </c>
      <c r="N574" s="13">
        <v>0.26</v>
      </c>
      <c r="O574" s="13" t="s">
        <v>42</v>
      </c>
      <c r="P574" s="13">
        <v>0.24</v>
      </c>
      <c r="Q574" s="13" t="s">
        <v>42</v>
      </c>
      <c r="R574" s="12" t="s">
        <v>42</v>
      </c>
      <c r="S574" s="13" t="s">
        <v>42</v>
      </c>
      <c r="T574" s="13" t="s">
        <v>42</v>
      </c>
      <c r="U574" s="13" t="s">
        <v>42</v>
      </c>
      <c r="V574" s="14" t="s">
        <v>42</v>
      </c>
      <c r="W574" s="13" t="s">
        <v>42</v>
      </c>
      <c r="X574" s="13" t="s">
        <v>42</v>
      </c>
      <c r="Y574" s="13" t="s">
        <v>42</v>
      </c>
      <c r="Z574" s="13" t="s">
        <v>42</v>
      </c>
      <c r="AA574" s="13" t="s">
        <v>42</v>
      </c>
      <c r="AB574" s="13" t="s">
        <v>42</v>
      </c>
      <c r="AC574" s="13" t="s">
        <v>42</v>
      </c>
      <c r="AD574" s="13" t="s">
        <v>42</v>
      </c>
      <c r="AE574" s="13">
        <v>0.28000000000000003</v>
      </c>
      <c r="AF574" s="13">
        <v>0.13</v>
      </c>
      <c r="AG574" s="13">
        <v>0.22</v>
      </c>
      <c r="AH574" s="15">
        <v>0.12</v>
      </c>
    </row>
    <row r="575" spans="1:34">
      <c r="A575" s="3" t="s">
        <v>37</v>
      </c>
      <c r="B575" s="3">
        <v>48</v>
      </c>
      <c r="C575" s="3" t="s">
        <v>7</v>
      </c>
      <c r="D575" s="3" t="s">
        <v>22</v>
      </c>
      <c r="E575" s="5">
        <v>0</v>
      </c>
      <c r="F575" s="6">
        <v>0</v>
      </c>
      <c r="G575" s="14" t="s">
        <v>3</v>
      </c>
      <c r="H575" s="12" t="s">
        <v>42</v>
      </c>
      <c r="I575" s="13">
        <v>0.54</v>
      </c>
      <c r="J575" s="13" t="s">
        <v>42</v>
      </c>
      <c r="K575" s="13">
        <v>0.46</v>
      </c>
      <c r="L575" s="12" t="s">
        <v>42</v>
      </c>
      <c r="M575" s="13" t="s">
        <v>42</v>
      </c>
      <c r="N575" s="13" t="s">
        <v>42</v>
      </c>
      <c r="O575" s="13" t="s">
        <v>42</v>
      </c>
      <c r="P575" s="13" t="s">
        <v>42</v>
      </c>
      <c r="Q575" s="13" t="s">
        <v>42</v>
      </c>
      <c r="R575" s="12" t="s">
        <v>42</v>
      </c>
      <c r="S575" s="13" t="s">
        <v>42</v>
      </c>
      <c r="T575" s="13" t="s">
        <v>42</v>
      </c>
      <c r="U575" s="13" t="s">
        <v>42</v>
      </c>
      <c r="V575" s="14" t="s">
        <v>42</v>
      </c>
      <c r="W575" s="13" t="s">
        <v>42</v>
      </c>
      <c r="X575" s="13" t="s">
        <v>42</v>
      </c>
      <c r="Y575" s="13" t="s">
        <v>42</v>
      </c>
      <c r="Z575" s="13" t="s">
        <v>42</v>
      </c>
      <c r="AA575" s="13" t="s">
        <v>42</v>
      </c>
      <c r="AB575" s="13" t="s">
        <v>42</v>
      </c>
      <c r="AC575" s="13" t="s">
        <v>42</v>
      </c>
      <c r="AD575" s="13" t="s">
        <v>42</v>
      </c>
      <c r="AE575" s="13" t="s">
        <v>42</v>
      </c>
      <c r="AF575" s="13" t="s">
        <v>42</v>
      </c>
      <c r="AG575" s="13" t="s">
        <v>42</v>
      </c>
      <c r="AH575" s="15" t="s">
        <v>42</v>
      </c>
    </row>
    <row r="576" spans="1:34">
      <c r="A576" s="3" t="s">
        <v>37</v>
      </c>
      <c r="B576" s="3">
        <v>48</v>
      </c>
      <c r="C576" s="3" t="s">
        <v>7</v>
      </c>
      <c r="D576" s="3" t="s">
        <v>23</v>
      </c>
      <c r="E576" s="5">
        <v>0</v>
      </c>
      <c r="F576" s="6">
        <v>0</v>
      </c>
      <c r="G576" s="14" t="s">
        <v>2</v>
      </c>
      <c r="H576" s="12" t="s">
        <v>42</v>
      </c>
      <c r="I576" s="13" t="s">
        <v>42</v>
      </c>
      <c r="J576" s="13" t="s">
        <v>42</v>
      </c>
      <c r="K576" s="13" t="s">
        <v>42</v>
      </c>
      <c r="L576" s="12" t="s">
        <v>42</v>
      </c>
      <c r="M576" s="13" t="s">
        <v>42</v>
      </c>
      <c r="N576" s="13">
        <v>0.19</v>
      </c>
      <c r="O576" s="13" t="s">
        <v>42</v>
      </c>
      <c r="P576" s="13">
        <v>0.49</v>
      </c>
      <c r="Q576" s="13">
        <v>7.0000000000000007E-2</v>
      </c>
      <c r="R576" s="12" t="s">
        <v>42</v>
      </c>
      <c r="S576" s="13" t="s">
        <v>42</v>
      </c>
      <c r="T576" s="13" t="s">
        <v>42</v>
      </c>
      <c r="U576" s="13" t="s">
        <v>42</v>
      </c>
      <c r="V576" s="14" t="s">
        <v>42</v>
      </c>
      <c r="W576" s="13">
        <v>0.1</v>
      </c>
      <c r="X576" s="13" t="s">
        <v>42</v>
      </c>
      <c r="Y576" s="13">
        <v>0.15</v>
      </c>
      <c r="Z576" s="13">
        <v>0.04</v>
      </c>
      <c r="AA576" s="13" t="s">
        <v>42</v>
      </c>
      <c r="AB576" s="13">
        <v>0.21</v>
      </c>
      <c r="AC576" s="13" t="s">
        <v>42</v>
      </c>
      <c r="AD576" s="13" t="s">
        <v>42</v>
      </c>
      <c r="AE576" s="13" t="s">
        <v>42</v>
      </c>
      <c r="AF576" s="13" t="s">
        <v>42</v>
      </c>
      <c r="AG576" s="13" t="s">
        <v>42</v>
      </c>
      <c r="AH576" s="15" t="s">
        <v>42</v>
      </c>
    </row>
    <row r="577" spans="1:34">
      <c r="A577" s="3" t="s">
        <v>37</v>
      </c>
      <c r="B577" s="3">
        <v>48</v>
      </c>
      <c r="C577" s="3" t="s">
        <v>7</v>
      </c>
      <c r="D577" s="3" t="s">
        <v>23</v>
      </c>
      <c r="E577" s="5">
        <v>0</v>
      </c>
      <c r="F577" s="6">
        <v>0</v>
      </c>
      <c r="G577" s="14" t="s">
        <v>3</v>
      </c>
      <c r="H577" s="12" t="s">
        <v>42</v>
      </c>
      <c r="I577" s="13">
        <v>0.54</v>
      </c>
      <c r="J577" s="13" t="s">
        <v>42</v>
      </c>
      <c r="K577" s="13">
        <v>0.46</v>
      </c>
      <c r="L577" s="12" t="s">
        <v>42</v>
      </c>
      <c r="M577" s="13" t="s">
        <v>42</v>
      </c>
      <c r="N577" s="13" t="s">
        <v>42</v>
      </c>
      <c r="O577" s="13" t="s">
        <v>42</v>
      </c>
      <c r="P577" s="13" t="s">
        <v>42</v>
      </c>
      <c r="Q577" s="13" t="s">
        <v>42</v>
      </c>
      <c r="R577" s="12" t="s">
        <v>42</v>
      </c>
      <c r="S577" s="13" t="s">
        <v>42</v>
      </c>
      <c r="T577" s="13" t="s">
        <v>42</v>
      </c>
      <c r="U577" s="13" t="s">
        <v>42</v>
      </c>
      <c r="V577" s="14" t="s">
        <v>42</v>
      </c>
      <c r="W577" s="13" t="s">
        <v>42</v>
      </c>
      <c r="X577" s="13" t="s">
        <v>42</v>
      </c>
      <c r="Y577" s="13" t="s">
        <v>42</v>
      </c>
      <c r="Z577" s="13" t="s">
        <v>42</v>
      </c>
      <c r="AA577" s="13" t="s">
        <v>42</v>
      </c>
      <c r="AB577" s="13" t="s">
        <v>42</v>
      </c>
      <c r="AC577" s="13" t="s">
        <v>42</v>
      </c>
      <c r="AD577" s="13" t="s">
        <v>42</v>
      </c>
      <c r="AE577" s="13" t="s">
        <v>42</v>
      </c>
      <c r="AF577" s="13" t="s">
        <v>42</v>
      </c>
      <c r="AG577" s="13" t="s">
        <v>42</v>
      </c>
      <c r="AH577" s="15" t="s">
        <v>42</v>
      </c>
    </row>
    <row r="578" spans="1:34">
      <c r="A578" s="3" t="s">
        <v>37</v>
      </c>
      <c r="B578" s="3">
        <v>48</v>
      </c>
      <c r="C578" s="3" t="s">
        <v>7</v>
      </c>
      <c r="D578" s="3" t="s">
        <v>16</v>
      </c>
      <c r="E578" s="5">
        <v>0</v>
      </c>
      <c r="F578" s="6">
        <v>0</v>
      </c>
      <c r="G578" s="14" t="s">
        <v>36</v>
      </c>
      <c r="H578" s="12" t="s">
        <v>42</v>
      </c>
      <c r="I578" s="13" t="s">
        <v>42</v>
      </c>
      <c r="J578" s="13" t="s">
        <v>42</v>
      </c>
      <c r="K578" s="13" t="s">
        <v>42</v>
      </c>
      <c r="L578" s="12" t="s">
        <v>42</v>
      </c>
      <c r="M578" s="13" t="s">
        <v>42</v>
      </c>
      <c r="N578" s="13" t="s">
        <v>42</v>
      </c>
      <c r="O578" s="13" t="s">
        <v>42</v>
      </c>
      <c r="P578" s="13" t="s">
        <v>42</v>
      </c>
      <c r="Q578" s="13" t="s">
        <v>42</v>
      </c>
      <c r="R578" s="12" t="s">
        <v>42</v>
      </c>
      <c r="S578" s="13" t="s">
        <v>42</v>
      </c>
      <c r="T578" s="13" t="s">
        <v>42</v>
      </c>
      <c r="U578" s="13" t="s">
        <v>42</v>
      </c>
      <c r="V578" s="14" t="s">
        <v>42</v>
      </c>
      <c r="W578" s="13" t="s">
        <v>42</v>
      </c>
      <c r="X578" s="13" t="s">
        <v>42</v>
      </c>
      <c r="Y578" s="13" t="s">
        <v>42</v>
      </c>
      <c r="Z578" s="13" t="s">
        <v>42</v>
      </c>
      <c r="AA578" s="13" t="s">
        <v>42</v>
      </c>
      <c r="AB578" s="13" t="s">
        <v>42</v>
      </c>
      <c r="AC578" s="13" t="s">
        <v>42</v>
      </c>
      <c r="AD578" s="13" t="s">
        <v>42</v>
      </c>
      <c r="AE578" s="13" t="s">
        <v>42</v>
      </c>
      <c r="AF578" s="13" t="s">
        <v>42</v>
      </c>
      <c r="AG578" s="13">
        <v>0.25</v>
      </c>
      <c r="AH578" s="15" t="s">
        <v>42</v>
      </c>
    </row>
    <row r="579" spans="1:34">
      <c r="A579" s="3" t="s">
        <v>37</v>
      </c>
      <c r="B579" s="3">
        <v>48</v>
      </c>
      <c r="C579" s="3" t="s">
        <v>7</v>
      </c>
      <c r="D579" s="3" t="s">
        <v>16</v>
      </c>
      <c r="E579" s="5">
        <v>0</v>
      </c>
      <c r="F579" s="6">
        <v>0</v>
      </c>
      <c r="G579" s="14" t="s">
        <v>2</v>
      </c>
      <c r="H579" s="12" t="s">
        <v>42</v>
      </c>
      <c r="I579" s="13" t="s">
        <v>42</v>
      </c>
      <c r="J579" s="13" t="s">
        <v>42</v>
      </c>
      <c r="K579" s="13" t="s">
        <v>42</v>
      </c>
      <c r="L579" s="12" t="s">
        <v>42</v>
      </c>
      <c r="M579" s="13" t="s">
        <v>42</v>
      </c>
      <c r="N579" s="13">
        <v>0.14000000000000001</v>
      </c>
      <c r="O579" s="13" t="s">
        <v>42</v>
      </c>
      <c r="P579" s="13" t="s">
        <v>42</v>
      </c>
      <c r="Q579" s="13">
        <v>0.04</v>
      </c>
      <c r="R579" s="12" t="s">
        <v>42</v>
      </c>
      <c r="S579" s="13" t="s">
        <v>42</v>
      </c>
      <c r="T579" s="13" t="s">
        <v>42</v>
      </c>
      <c r="U579" s="13" t="s">
        <v>42</v>
      </c>
      <c r="V579" s="14" t="s">
        <v>42</v>
      </c>
      <c r="W579" s="13">
        <v>0.25</v>
      </c>
      <c r="X579" s="13" t="s">
        <v>42</v>
      </c>
      <c r="Y579" s="13">
        <v>0.21</v>
      </c>
      <c r="Z579" s="13">
        <v>0.15</v>
      </c>
      <c r="AA579" s="13">
        <v>0.11</v>
      </c>
      <c r="AB579" s="13">
        <v>0.1</v>
      </c>
      <c r="AC579" s="13" t="s">
        <v>42</v>
      </c>
      <c r="AD579" s="13" t="s">
        <v>42</v>
      </c>
      <c r="AE579" s="13">
        <v>0.11</v>
      </c>
      <c r="AF579" s="13" t="s">
        <v>42</v>
      </c>
      <c r="AG579" s="13">
        <v>0.14000000000000001</v>
      </c>
      <c r="AH579" s="15" t="s">
        <v>42</v>
      </c>
    </row>
    <row r="580" spans="1:34">
      <c r="A580" s="3" t="s">
        <v>37</v>
      </c>
      <c r="B580" s="3">
        <v>48</v>
      </c>
      <c r="C580" s="3" t="s">
        <v>7</v>
      </c>
      <c r="D580" s="3" t="s">
        <v>16</v>
      </c>
      <c r="E580" s="5">
        <v>0</v>
      </c>
      <c r="F580" s="6">
        <v>0</v>
      </c>
      <c r="G580" s="14" t="s">
        <v>3</v>
      </c>
      <c r="H580" s="12" t="s">
        <v>42</v>
      </c>
      <c r="I580" s="13">
        <v>0.55000000000000004</v>
      </c>
      <c r="J580" s="13" t="s">
        <v>42</v>
      </c>
      <c r="K580" s="13">
        <v>0.45</v>
      </c>
      <c r="L580" s="12" t="s">
        <v>42</v>
      </c>
      <c r="M580" s="13" t="s">
        <v>42</v>
      </c>
      <c r="N580" s="13" t="s">
        <v>42</v>
      </c>
      <c r="O580" s="13" t="s">
        <v>42</v>
      </c>
      <c r="P580" s="13" t="s">
        <v>42</v>
      </c>
      <c r="Q580" s="13" t="s">
        <v>42</v>
      </c>
      <c r="R580" s="12" t="s">
        <v>42</v>
      </c>
      <c r="S580" s="13" t="s">
        <v>42</v>
      </c>
      <c r="T580" s="13" t="s">
        <v>42</v>
      </c>
      <c r="U580" s="13" t="s">
        <v>42</v>
      </c>
      <c r="V580" s="14" t="s">
        <v>42</v>
      </c>
      <c r="W580" s="13" t="s">
        <v>42</v>
      </c>
      <c r="X580" s="13" t="s">
        <v>42</v>
      </c>
      <c r="Y580" s="13" t="s">
        <v>42</v>
      </c>
      <c r="Z580" s="13" t="s">
        <v>42</v>
      </c>
      <c r="AA580" s="13" t="s">
        <v>42</v>
      </c>
      <c r="AB580" s="13" t="s">
        <v>42</v>
      </c>
      <c r="AC580" s="13" t="s">
        <v>42</v>
      </c>
      <c r="AD580" s="13" t="s">
        <v>42</v>
      </c>
      <c r="AE580" s="13" t="s">
        <v>42</v>
      </c>
      <c r="AF580" s="13" t="s">
        <v>42</v>
      </c>
      <c r="AG580" s="13" t="s">
        <v>42</v>
      </c>
      <c r="AH580" s="15" t="s">
        <v>42</v>
      </c>
    </row>
    <row r="581" spans="1:34">
      <c r="A581" s="3" t="s">
        <v>37</v>
      </c>
      <c r="B581" s="3">
        <v>48</v>
      </c>
      <c r="C581" s="3" t="s">
        <v>7</v>
      </c>
      <c r="D581" s="3" t="s">
        <v>21</v>
      </c>
      <c r="E581" s="5">
        <v>0</v>
      </c>
      <c r="F581" s="6">
        <v>0</v>
      </c>
      <c r="G581" s="14" t="s">
        <v>36</v>
      </c>
      <c r="H581" s="12" t="s">
        <v>42</v>
      </c>
      <c r="I581" s="13" t="s">
        <v>42</v>
      </c>
      <c r="J581" s="13" t="s">
        <v>42</v>
      </c>
      <c r="K581" s="13" t="s">
        <v>42</v>
      </c>
      <c r="L581" s="12" t="s">
        <v>42</v>
      </c>
      <c r="M581" s="13" t="s">
        <v>42</v>
      </c>
      <c r="N581" s="13" t="s">
        <v>42</v>
      </c>
      <c r="O581" s="13" t="s">
        <v>42</v>
      </c>
      <c r="P581" s="13" t="s">
        <v>42</v>
      </c>
      <c r="Q581" s="13" t="s">
        <v>42</v>
      </c>
      <c r="R581" s="12" t="s">
        <v>42</v>
      </c>
      <c r="S581" s="13" t="s">
        <v>42</v>
      </c>
      <c r="T581" s="13" t="s">
        <v>42</v>
      </c>
      <c r="U581" s="13" t="s">
        <v>42</v>
      </c>
      <c r="V581" s="14" t="s">
        <v>42</v>
      </c>
      <c r="W581" s="13" t="s">
        <v>42</v>
      </c>
      <c r="X581" s="13" t="s">
        <v>42</v>
      </c>
      <c r="Y581" s="13" t="s">
        <v>42</v>
      </c>
      <c r="Z581" s="13" t="s">
        <v>42</v>
      </c>
      <c r="AA581" s="13" t="s">
        <v>42</v>
      </c>
      <c r="AB581" s="13" t="s">
        <v>42</v>
      </c>
      <c r="AC581" s="13">
        <v>0.25</v>
      </c>
      <c r="AD581" s="13" t="s">
        <v>42</v>
      </c>
      <c r="AE581" s="13" t="s">
        <v>42</v>
      </c>
      <c r="AF581" s="13" t="s">
        <v>42</v>
      </c>
      <c r="AG581" s="13">
        <v>0.25</v>
      </c>
      <c r="AH581" s="15" t="s">
        <v>42</v>
      </c>
    </row>
    <row r="582" spans="1:34">
      <c r="A582" s="3" t="s">
        <v>37</v>
      </c>
      <c r="B582" s="3">
        <v>48</v>
      </c>
      <c r="C582" s="3" t="s">
        <v>7</v>
      </c>
      <c r="D582" s="3" t="s">
        <v>21</v>
      </c>
      <c r="E582" s="5">
        <v>0</v>
      </c>
      <c r="F582" s="6">
        <v>0</v>
      </c>
      <c r="G582" s="14" t="s">
        <v>2</v>
      </c>
      <c r="H582" s="12" t="s">
        <v>42</v>
      </c>
      <c r="I582" s="13" t="s">
        <v>42</v>
      </c>
      <c r="J582" s="13" t="s">
        <v>42</v>
      </c>
      <c r="K582" s="13" t="s">
        <v>42</v>
      </c>
      <c r="L582" s="12" t="s">
        <v>42</v>
      </c>
      <c r="M582" s="13" t="s">
        <v>42</v>
      </c>
      <c r="N582" s="13">
        <v>0.32</v>
      </c>
      <c r="O582" s="13" t="s">
        <v>42</v>
      </c>
      <c r="P582" s="13">
        <v>0.27</v>
      </c>
      <c r="Q582" s="13" t="s">
        <v>42</v>
      </c>
      <c r="R582" s="12" t="s">
        <v>42</v>
      </c>
      <c r="S582" s="13" t="s">
        <v>42</v>
      </c>
      <c r="T582" s="13" t="s">
        <v>42</v>
      </c>
      <c r="U582" s="13" t="s">
        <v>42</v>
      </c>
      <c r="V582" s="14" t="s">
        <v>42</v>
      </c>
      <c r="W582" s="13">
        <v>0.17</v>
      </c>
      <c r="X582" s="13" t="s">
        <v>42</v>
      </c>
      <c r="Y582" s="13">
        <v>0.08</v>
      </c>
      <c r="Z582" s="13" t="s">
        <v>42</v>
      </c>
      <c r="AA582" s="13">
        <v>0.15</v>
      </c>
      <c r="AB582" s="13" t="s">
        <v>42</v>
      </c>
      <c r="AC582" s="13" t="s">
        <v>42</v>
      </c>
      <c r="AD582" s="13" t="s">
        <v>42</v>
      </c>
      <c r="AE582" s="13" t="s">
        <v>42</v>
      </c>
      <c r="AF582" s="13" t="s">
        <v>42</v>
      </c>
      <c r="AG582" s="13" t="s">
        <v>42</v>
      </c>
      <c r="AH582" s="15" t="s">
        <v>42</v>
      </c>
    </row>
    <row r="583" spans="1:34">
      <c r="A583" s="3" t="s">
        <v>37</v>
      </c>
      <c r="B583" s="3">
        <v>48</v>
      </c>
      <c r="C583" s="3" t="s">
        <v>7</v>
      </c>
      <c r="D583" s="3" t="s">
        <v>21</v>
      </c>
      <c r="E583" s="5">
        <v>0</v>
      </c>
      <c r="F583" s="6">
        <v>0</v>
      </c>
      <c r="G583" s="14" t="s">
        <v>3</v>
      </c>
      <c r="H583" s="12" t="s">
        <v>42</v>
      </c>
      <c r="I583" s="13">
        <v>0.54</v>
      </c>
      <c r="J583" s="13" t="s">
        <v>42</v>
      </c>
      <c r="K583" s="13">
        <v>0.46</v>
      </c>
      <c r="L583" s="12" t="s">
        <v>42</v>
      </c>
      <c r="M583" s="13" t="s">
        <v>42</v>
      </c>
      <c r="N583" s="13" t="s">
        <v>42</v>
      </c>
      <c r="O583" s="13" t="s">
        <v>42</v>
      </c>
      <c r="P583" s="13" t="s">
        <v>42</v>
      </c>
      <c r="Q583" s="13" t="s">
        <v>42</v>
      </c>
      <c r="R583" s="12" t="s">
        <v>42</v>
      </c>
      <c r="S583" s="13" t="s">
        <v>42</v>
      </c>
      <c r="T583" s="13" t="s">
        <v>42</v>
      </c>
      <c r="U583" s="13" t="s">
        <v>42</v>
      </c>
      <c r="V583" s="14" t="s">
        <v>42</v>
      </c>
      <c r="W583" s="13" t="s">
        <v>42</v>
      </c>
      <c r="X583" s="13" t="s">
        <v>42</v>
      </c>
      <c r="Y583" s="13" t="s">
        <v>42</v>
      </c>
      <c r="Z583" s="13" t="s">
        <v>42</v>
      </c>
      <c r="AA583" s="13" t="s">
        <v>42</v>
      </c>
      <c r="AB583" s="13" t="s">
        <v>42</v>
      </c>
      <c r="AC583" s="13" t="s">
        <v>42</v>
      </c>
      <c r="AD583" s="13" t="s">
        <v>42</v>
      </c>
      <c r="AE583" s="13" t="s">
        <v>42</v>
      </c>
      <c r="AF583" s="13" t="s">
        <v>42</v>
      </c>
      <c r="AG583" s="13" t="s">
        <v>42</v>
      </c>
      <c r="AH583" s="15" t="s">
        <v>42</v>
      </c>
    </row>
    <row r="584" spans="1:34">
      <c r="A584" s="3" t="s">
        <v>37</v>
      </c>
      <c r="B584" s="3">
        <v>48</v>
      </c>
      <c r="C584" s="3" t="s">
        <v>7</v>
      </c>
      <c r="D584" s="3" t="s">
        <v>26</v>
      </c>
      <c r="E584" s="5">
        <v>0.16052169909428099</v>
      </c>
      <c r="F584" s="6">
        <v>1.5654260864957002E-2</v>
      </c>
      <c r="G584" s="14" t="s">
        <v>2</v>
      </c>
      <c r="H584" s="12" t="s">
        <v>42</v>
      </c>
      <c r="I584" s="13" t="s">
        <v>42</v>
      </c>
      <c r="J584" s="13" t="s">
        <v>42</v>
      </c>
      <c r="K584" s="13" t="s">
        <v>42</v>
      </c>
      <c r="L584" s="12" t="s">
        <v>42</v>
      </c>
      <c r="M584" s="13" t="s">
        <v>42</v>
      </c>
      <c r="N584" s="13">
        <v>0.02</v>
      </c>
      <c r="O584" s="13" t="s">
        <v>42</v>
      </c>
      <c r="P584" s="13">
        <v>0.23</v>
      </c>
      <c r="Q584" s="13" t="s">
        <v>42</v>
      </c>
      <c r="R584" s="12" t="s">
        <v>42</v>
      </c>
      <c r="S584" s="13" t="s">
        <v>42</v>
      </c>
      <c r="T584" s="13" t="s">
        <v>42</v>
      </c>
      <c r="U584" s="13" t="s">
        <v>42</v>
      </c>
      <c r="V584" s="14" t="s">
        <v>42</v>
      </c>
      <c r="W584" s="13">
        <v>0.05</v>
      </c>
      <c r="X584" s="13" t="s">
        <v>42</v>
      </c>
      <c r="Y584" s="13">
        <v>0.7</v>
      </c>
      <c r="Z584" s="13">
        <v>0.06</v>
      </c>
      <c r="AA584" s="13" t="s">
        <v>42</v>
      </c>
      <c r="AB584" s="13">
        <v>0.69</v>
      </c>
      <c r="AC584" s="13" t="s">
        <v>42</v>
      </c>
      <c r="AD584" s="13" t="s">
        <v>42</v>
      </c>
      <c r="AE584" s="13" t="s">
        <v>42</v>
      </c>
      <c r="AF584" s="13" t="s">
        <v>42</v>
      </c>
      <c r="AG584" s="13" t="s">
        <v>42</v>
      </c>
      <c r="AH584" s="15" t="s">
        <v>42</v>
      </c>
    </row>
    <row r="585" spans="1:34">
      <c r="A585" s="3" t="s">
        <v>37</v>
      </c>
      <c r="B585" s="3">
        <v>48</v>
      </c>
      <c r="C585" s="3" t="s">
        <v>7</v>
      </c>
      <c r="D585" s="3" t="s">
        <v>26</v>
      </c>
      <c r="E585" s="5">
        <v>0.16052169909428099</v>
      </c>
      <c r="F585" s="6">
        <v>1.5654260864957002E-2</v>
      </c>
      <c r="G585" s="14" t="s">
        <v>3</v>
      </c>
      <c r="H585" s="12" t="s">
        <v>42</v>
      </c>
      <c r="I585" s="13">
        <v>0.54</v>
      </c>
      <c r="J585" s="13" t="s">
        <v>42</v>
      </c>
      <c r="K585" s="13">
        <v>0.46</v>
      </c>
      <c r="L585" s="12" t="s">
        <v>42</v>
      </c>
      <c r="M585" s="13" t="s">
        <v>42</v>
      </c>
      <c r="N585" s="13" t="s">
        <v>42</v>
      </c>
      <c r="O585" s="13" t="s">
        <v>42</v>
      </c>
      <c r="P585" s="13" t="s">
        <v>42</v>
      </c>
      <c r="Q585" s="13" t="s">
        <v>42</v>
      </c>
      <c r="R585" s="12" t="s">
        <v>42</v>
      </c>
      <c r="S585" s="13" t="s">
        <v>42</v>
      </c>
      <c r="T585" s="13" t="s">
        <v>42</v>
      </c>
      <c r="U585" s="13" t="s">
        <v>42</v>
      </c>
      <c r="V585" s="14" t="s">
        <v>42</v>
      </c>
      <c r="W585" s="13" t="s">
        <v>42</v>
      </c>
      <c r="X585" s="13" t="s">
        <v>42</v>
      </c>
      <c r="Y585" s="13" t="s">
        <v>42</v>
      </c>
      <c r="Z585" s="13" t="s">
        <v>42</v>
      </c>
      <c r="AA585" s="13" t="s">
        <v>42</v>
      </c>
      <c r="AB585" s="13" t="s">
        <v>42</v>
      </c>
      <c r="AC585" s="13" t="s">
        <v>42</v>
      </c>
      <c r="AD585" s="13" t="s">
        <v>42</v>
      </c>
      <c r="AE585" s="13" t="s">
        <v>42</v>
      </c>
      <c r="AF585" s="13" t="s">
        <v>42</v>
      </c>
      <c r="AG585" s="13" t="s">
        <v>42</v>
      </c>
      <c r="AH585" s="15" t="s">
        <v>42</v>
      </c>
    </row>
    <row r="586" spans="1:34">
      <c r="A586" s="3" t="s">
        <v>37</v>
      </c>
      <c r="B586" s="3">
        <v>48</v>
      </c>
      <c r="C586" s="3" t="s">
        <v>7</v>
      </c>
      <c r="D586" s="3" t="s">
        <v>17</v>
      </c>
      <c r="E586" s="5">
        <v>0</v>
      </c>
      <c r="F586" s="6">
        <v>0</v>
      </c>
      <c r="G586" s="14" t="s">
        <v>2</v>
      </c>
      <c r="H586" s="12" t="s">
        <v>42</v>
      </c>
      <c r="I586" s="13" t="s">
        <v>42</v>
      </c>
      <c r="J586" s="13" t="s">
        <v>42</v>
      </c>
      <c r="K586" s="13" t="s">
        <v>42</v>
      </c>
      <c r="L586" s="12">
        <v>0.1</v>
      </c>
      <c r="M586" s="13" t="s">
        <v>42</v>
      </c>
      <c r="N586" s="13">
        <v>0.15</v>
      </c>
      <c r="O586" s="13" t="s">
        <v>42</v>
      </c>
      <c r="P586" s="13">
        <v>0.1</v>
      </c>
      <c r="Q586" s="13" t="s">
        <v>42</v>
      </c>
      <c r="R586" s="12" t="s">
        <v>42</v>
      </c>
      <c r="S586" s="13" t="s">
        <v>42</v>
      </c>
      <c r="T586" s="13" t="s">
        <v>42</v>
      </c>
      <c r="U586" s="13" t="s">
        <v>42</v>
      </c>
      <c r="V586" s="14" t="s">
        <v>42</v>
      </c>
      <c r="W586" s="13">
        <v>0.23</v>
      </c>
      <c r="X586" s="13" t="s">
        <v>42</v>
      </c>
      <c r="Y586" s="13">
        <v>0.17</v>
      </c>
      <c r="Z586" s="13" t="s">
        <v>42</v>
      </c>
      <c r="AA586" s="13" t="s">
        <v>42</v>
      </c>
      <c r="AB586" s="13" t="s">
        <v>42</v>
      </c>
      <c r="AC586" s="13" t="s">
        <v>42</v>
      </c>
      <c r="AD586" s="13" t="s">
        <v>42</v>
      </c>
      <c r="AE586" s="13">
        <v>0.13</v>
      </c>
      <c r="AF586" s="13" t="s">
        <v>42</v>
      </c>
      <c r="AG586" s="13">
        <v>0.12</v>
      </c>
      <c r="AH586" s="15" t="s">
        <v>42</v>
      </c>
    </row>
    <row r="587" spans="1:34">
      <c r="A587" s="3" t="s">
        <v>37</v>
      </c>
      <c r="B587" s="3">
        <v>48</v>
      </c>
      <c r="C587" s="3" t="s">
        <v>7</v>
      </c>
      <c r="D587" s="3" t="s">
        <v>17</v>
      </c>
      <c r="E587" s="5">
        <v>0</v>
      </c>
      <c r="F587" s="6">
        <v>0</v>
      </c>
      <c r="G587" s="14" t="s">
        <v>3</v>
      </c>
      <c r="H587" s="12" t="s">
        <v>42</v>
      </c>
      <c r="I587" s="13">
        <v>0.54</v>
      </c>
      <c r="J587" s="13" t="s">
        <v>42</v>
      </c>
      <c r="K587" s="13">
        <v>0.46</v>
      </c>
      <c r="L587" s="12" t="s">
        <v>42</v>
      </c>
      <c r="M587" s="13" t="s">
        <v>42</v>
      </c>
      <c r="N587" s="13" t="s">
        <v>42</v>
      </c>
      <c r="O587" s="13" t="s">
        <v>42</v>
      </c>
      <c r="P587" s="13" t="s">
        <v>42</v>
      </c>
      <c r="Q587" s="13" t="s">
        <v>42</v>
      </c>
      <c r="R587" s="12" t="s">
        <v>42</v>
      </c>
      <c r="S587" s="13" t="s">
        <v>42</v>
      </c>
      <c r="T587" s="13" t="s">
        <v>42</v>
      </c>
      <c r="U587" s="13" t="s">
        <v>42</v>
      </c>
      <c r="V587" s="14" t="s">
        <v>42</v>
      </c>
      <c r="W587" s="13" t="s">
        <v>42</v>
      </c>
      <c r="X587" s="13" t="s">
        <v>42</v>
      </c>
      <c r="Y587" s="13" t="s">
        <v>42</v>
      </c>
      <c r="Z587" s="13" t="s">
        <v>42</v>
      </c>
      <c r="AA587" s="13" t="s">
        <v>42</v>
      </c>
      <c r="AB587" s="13" t="s">
        <v>42</v>
      </c>
      <c r="AC587" s="13" t="s">
        <v>42</v>
      </c>
      <c r="AD587" s="13" t="s">
        <v>42</v>
      </c>
      <c r="AE587" s="13" t="s">
        <v>42</v>
      </c>
      <c r="AF587" s="13" t="s">
        <v>42</v>
      </c>
      <c r="AG587" s="13" t="s">
        <v>42</v>
      </c>
      <c r="AH587" s="15" t="s">
        <v>42</v>
      </c>
    </row>
    <row r="588" spans="1:34">
      <c r="A588" s="3" t="s">
        <v>37</v>
      </c>
      <c r="B588" s="3">
        <v>48</v>
      </c>
      <c r="C588" s="3" t="s">
        <v>7</v>
      </c>
      <c r="D588" s="3" t="s">
        <v>19</v>
      </c>
      <c r="E588" s="5">
        <v>0</v>
      </c>
      <c r="F588" s="6">
        <v>0</v>
      </c>
      <c r="G588" s="14" t="s">
        <v>2</v>
      </c>
      <c r="H588" s="12" t="s">
        <v>42</v>
      </c>
      <c r="I588" s="13" t="s">
        <v>42</v>
      </c>
      <c r="J588" s="13" t="s">
        <v>42</v>
      </c>
      <c r="K588" s="13" t="s">
        <v>42</v>
      </c>
      <c r="L588" s="12" t="s">
        <v>42</v>
      </c>
      <c r="M588" s="13">
        <v>0.17</v>
      </c>
      <c r="N588" s="13" t="s">
        <v>42</v>
      </c>
      <c r="O588" s="13">
        <v>0.08</v>
      </c>
      <c r="P588" s="13" t="s">
        <v>42</v>
      </c>
      <c r="Q588" s="13" t="s">
        <v>42</v>
      </c>
      <c r="R588" s="12" t="s">
        <v>42</v>
      </c>
      <c r="S588" s="13" t="s">
        <v>42</v>
      </c>
      <c r="T588" s="13" t="s">
        <v>42</v>
      </c>
      <c r="U588" s="13" t="s">
        <v>42</v>
      </c>
      <c r="V588" s="14" t="s">
        <v>42</v>
      </c>
      <c r="W588" s="13">
        <v>0.12</v>
      </c>
      <c r="X588" s="13" t="s">
        <v>42</v>
      </c>
      <c r="Y588" s="13">
        <v>0.13</v>
      </c>
      <c r="Z588" s="13" t="s">
        <v>42</v>
      </c>
      <c r="AA588" s="13" t="s">
        <v>42</v>
      </c>
      <c r="AB588" s="13" t="s">
        <v>42</v>
      </c>
      <c r="AC588" s="13" t="s">
        <v>42</v>
      </c>
      <c r="AD588" s="13" t="s">
        <v>42</v>
      </c>
      <c r="AE588" s="13">
        <v>0.3</v>
      </c>
      <c r="AF588" s="13" t="s">
        <v>42</v>
      </c>
      <c r="AG588" s="13">
        <v>0.2</v>
      </c>
      <c r="AH588" s="15" t="s">
        <v>42</v>
      </c>
    </row>
    <row r="589" spans="1:34">
      <c r="A589" s="3" t="s">
        <v>37</v>
      </c>
      <c r="B589" s="3">
        <v>48</v>
      </c>
      <c r="C589" s="3" t="s">
        <v>7</v>
      </c>
      <c r="D589" s="3" t="s">
        <v>19</v>
      </c>
      <c r="E589" s="5">
        <v>0</v>
      </c>
      <c r="F589" s="6">
        <v>0</v>
      </c>
      <c r="G589" s="14" t="s">
        <v>3</v>
      </c>
      <c r="H589" s="12" t="s">
        <v>42</v>
      </c>
      <c r="I589" s="13">
        <v>0.54</v>
      </c>
      <c r="J589" s="13" t="s">
        <v>42</v>
      </c>
      <c r="K589" s="13">
        <v>0.46</v>
      </c>
      <c r="L589" s="12" t="s">
        <v>42</v>
      </c>
      <c r="M589" s="13" t="s">
        <v>42</v>
      </c>
      <c r="N589" s="13" t="s">
        <v>42</v>
      </c>
      <c r="O589" s="13" t="s">
        <v>42</v>
      </c>
      <c r="P589" s="13" t="s">
        <v>42</v>
      </c>
      <c r="Q589" s="13" t="s">
        <v>42</v>
      </c>
      <c r="R589" s="12" t="s">
        <v>42</v>
      </c>
      <c r="S589" s="13" t="s">
        <v>42</v>
      </c>
      <c r="T589" s="13" t="s">
        <v>42</v>
      </c>
      <c r="U589" s="13" t="s">
        <v>42</v>
      </c>
      <c r="V589" s="14" t="s">
        <v>42</v>
      </c>
      <c r="W589" s="13" t="s">
        <v>42</v>
      </c>
      <c r="X589" s="13" t="s">
        <v>42</v>
      </c>
      <c r="Y589" s="13" t="s">
        <v>42</v>
      </c>
      <c r="Z589" s="13" t="s">
        <v>42</v>
      </c>
      <c r="AA589" s="13" t="s">
        <v>42</v>
      </c>
      <c r="AB589" s="13" t="s">
        <v>42</v>
      </c>
      <c r="AC589" s="13" t="s">
        <v>42</v>
      </c>
      <c r="AD589" s="13" t="s">
        <v>42</v>
      </c>
      <c r="AE589" s="13" t="s">
        <v>42</v>
      </c>
      <c r="AF589" s="13" t="s">
        <v>42</v>
      </c>
      <c r="AG589" s="13" t="s">
        <v>42</v>
      </c>
      <c r="AH589" s="15" t="s">
        <v>42</v>
      </c>
    </row>
    <row r="590" spans="1:34">
      <c r="A590" s="3" t="s">
        <v>37</v>
      </c>
      <c r="B590" s="3">
        <v>48</v>
      </c>
      <c r="C590" s="3" t="s">
        <v>7</v>
      </c>
      <c r="D590" s="3" t="s">
        <v>27</v>
      </c>
      <c r="E590" s="5">
        <v>8.1707665350883002E-2</v>
      </c>
      <c r="F590" s="6">
        <v>3.2804484487241999E-2</v>
      </c>
      <c r="G590" s="14" t="s">
        <v>2</v>
      </c>
      <c r="H590" s="12" t="s">
        <v>42</v>
      </c>
      <c r="I590" s="13" t="s">
        <v>42</v>
      </c>
      <c r="J590" s="13" t="s">
        <v>42</v>
      </c>
      <c r="K590" s="13" t="s">
        <v>42</v>
      </c>
      <c r="L590" s="12" t="s">
        <v>42</v>
      </c>
      <c r="M590" s="13" t="s">
        <v>42</v>
      </c>
      <c r="N590" s="13" t="s">
        <v>42</v>
      </c>
      <c r="O590" s="13" t="s">
        <v>42</v>
      </c>
      <c r="P590" s="13" t="s">
        <v>42</v>
      </c>
      <c r="Q590" s="13" t="s">
        <v>42</v>
      </c>
      <c r="R590" s="12" t="s">
        <v>42</v>
      </c>
      <c r="S590" s="13" t="s">
        <v>42</v>
      </c>
      <c r="T590" s="13" t="s">
        <v>42</v>
      </c>
      <c r="U590" s="13" t="s">
        <v>42</v>
      </c>
      <c r="V590" s="14" t="s">
        <v>42</v>
      </c>
      <c r="W590" s="13">
        <v>0.08</v>
      </c>
      <c r="X590" s="13" t="s">
        <v>42</v>
      </c>
      <c r="Y590" s="13">
        <v>0.92</v>
      </c>
      <c r="Z590" s="13">
        <v>0.1</v>
      </c>
      <c r="AA590" s="13" t="s">
        <v>42</v>
      </c>
      <c r="AB590" s="13">
        <v>0.9</v>
      </c>
      <c r="AC590" s="13" t="s">
        <v>42</v>
      </c>
      <c r="AD590" s="13" t="s">
        <v>42</v>
      </c>
      <c r="AE590" s="13" t="s">
        <v>42</v>
      </c>
      <c r="AF590" s="13" t="s">
        <v>42</v>
      </c>
      <c r="AG590" s="13" t="s">
        <v>42</v>
      </c>
      <c r="AH590" s="15" t="s">
        <v>42</v>
      </c>
    </row>
    <row r="591" spans="1:34">
      <c r="A591" s="3" t="s">
        <v>37</v>
      </c>
      <c r="B591" s="3">
        <v>48</v>
      </c>
      <c r="C591" s="3" t="s">
        <v>7</v>
      </c>
      <c r="D591" s="3" t="s">
        <v>27</v>
      </c>
      <c r="E591" s="5">
        <v>8.1707665350883002E-2</v>
      </c>
      <c r="F591" s="6">
        <v>3.2804484487241999E-2</v>
      </c>
      <c r="G591" s="14" t="s">
        <v>3</v>
      </c>
      <c r="H591" s="12" t="s">
        <v>42</v>
      </c>
      <c r="I591" s="13">
        <v>0.54</v>
      </c>
      <c r="J591" s="13" t="s">
        <v>42</v>
      </c>
      <c r="K591" s="13">
        <v>0.46</v>
      </c>
      <c r="L591" s="12" t="s">
        <v>42</v>
      </c>
      <c r="M591" s="13" t="s">
        <v>42</v>
      </c>
      <c r="N591" s="13" t="s">
        <v>42</v>
      </c>
      <c r="O591" s="13" t="s">
        <v>42</v>
      </c>
      <c r="P591" s="13" t="s">
        <v>42</v>
      </c>
      <c r="Q591" s="13" t="s">
        <v>42</v>
      </c>
      <c r="R591" s="12" t="s">
        <v>42</v>
      </c>
      <c r="S591" s="13" t="s">
        <v>42</v>
      </c>
      <c r="T591" s="13" t="s">
        <v>42</v>
      </c>
      <c r="U591" s="13" t="s">
        <v>42</v>
      </c>
      <c r="V591" s="14" t="s">
        <v>42</v>
      </c>
      <c r="W591" s="13" t="s">
        <v>42</v>
      </c>
      <c r="X591" s="13" t="s">
        <v>42</v>
      </c>
      <c r="Y591" s="13" t="s">
        <v>42</v>
      </c>
      <c r="Z591" s="13" t="s">
        <v>42</v>
      </c>
      <c r="AA591" s="13" t="s">
        <v>42</v>
      </c>
      <c r="AB591" s="13" t="s">
        <v>42</v>
      </c>
      <c r="AC591" s="13" t="s">
        <v>42</v>
      </c>
      <c r="AD591" s="13" t="s">
        <v>42</v>
      </c>
      <c r="AE591" s="13" t="s">
        <v>42</v>
      </c>
      <c r="AF591" s="13" t="s">
        <v>42</v>
      </c>
      <c r="AG591" s="13" t="s">
        <v>42</v>
      </c>
      <c r="AH591" s="15" t="s">
        <v>42</v>
      </c>
    </row>
    <row r="592" spans="1:34">
      <c r="A592" s="3" t="s">
        <v>37</v>
      </c>
      <c r="B592" s="3">
        <v>48</v>
      </c>
      <c r="C592" s="3" t="s">
        <v>7</v>
      </c>
      <c r="D592" s="3" t="s">
        <v>14</v>
      </c>
      <c r="E592" s="5">
        <v>5.785705715642E-3</v>
      </c>
      <c r="F592" s="6">
        <v>1.1571411431283001E-2</v>
      </c>
      <c r="G592" s="14" t="s">
        <v>2</v>
      </c>
      <c r="H592" s="12" t="s">
        <v>42</v>
      </c>
      <c r="I592" s="13" t="s">
        <v>42</v>
      </c>
      <c r="J592" s="13" t="s">
        <v>42</v>
      </c>
      <c r="K592" s="13" t="s">
        <v>42</v>
      </c>
      <c r="L592" s="12">
        <v>0.03</v>
      </c>
      <c r="M592" s="13" t="s">
        <v>42</v>
      </c>
      <c r="N592" s="13">
        <v>0.05</v>
      </c>
      <c r="O592" s="13">
        <v>0.09</v>
      </c>
      <c r="P592" s="13">
        <v>0.83</v>
      </c>
      <c r="Q592" s="13">
        <v>0.01</v>
      </c>
      <c r="R592" s="12" t="s">
        <v>42</v>
      </c>
      <c r="S592" s="13" t="s">
        <v>42</v>
      </c>
      <c r="T592" s="13" t="s">
        <v>42</v>
      </c>
      <c r="U592" s="13" t="s">
        <v>42</v>
      </c>
      <c r="V592" s="14" t="s">
        <v>42</v>
      </c>
      <c r="W592" s="13" t="s">
        <v>42</v>
      </c>
      <c r="X592" s="13" t="s">
        <v>42</v>
      </c>
      <c r="Y592" s="13" t="s">
        <v>42</v>
      </c>
      <c r="Z592" s="13" t="s">
        <v>42</v>
      </c>
      <c r="AA592" s="13" t="s">
        <v>42</v>
      </c>
      <c r="AB592" s="13" t="s">
        <v>42</v>
      </c>
      <c r="AC592" s="13" t="s">
        <v>42</v>
      </c>
      <c r="AD592" s="13" t="s">
        <v>42</v>
      </c>
      <c r="AE592" s="13" t="s">
        <v>42</v>
      </c>
      <c r="AF592" s="13" t="s">
        <v>42</v>
      </c>
      <c r="AG592" s="13" t="s">
        <v>42</v>
      </c>
      <c r="AH592" s="15" t="s">
        <v>42</v>
      </c>
    </row>
    <row r="593" spans="1:34">
      <c r="A593" s="3" t="s">
        <v>37</v>
      </c>
      <c r="B593" s="3">
        <v>48</v>
      </c>
      <c r="C593" s="3" t="s">
        <v>7</v>
      </c>
      <c r="D593" s="3" t="s">
        <v>14</v>
      </c>
      <c r="E593" s="5">
        <v>5.785705715642E-3</v>
      </c>
      <c r="F593" s="6">
        <v>1.1571411431283001E-2</v>
      </c>
      <c r="G593" s="14" t="s">
        <v>3</v>
      </c>
      <c r="H593" s="12" t="s">
        <v>42</v>
      </c>
      <c r="I593" s="13">
        <v>0.55000000000000004</v>
      </c>
      <c r="J593" s="13" t="s">
        <v>42</v>
      </c>
      <c r="K593" s="13">
        <v>0.45</v>
      </c>
      <c r="L593" s="12" t="s">
        <v>42</v>
      </c>
      <c r="M593" s="13" t="s">
        <v>42</v>
      </c>
      <c r="N593" s="13" t="s">
        <v>42</v>
      </c>
      <c r="O593" s="13" t="s">
        <v>42</v>
      </c>
      <c r="P593" s="13" t="s">
        <v>42</v>
      </c>
      <c r="Q593" s="13" t="s">
        <v>42</v>
      </c>
      <c r="R593" s="12" t="s">
        <v>42</v>
      </c>
      <c r="S593" s="13" t="s">
        <v>42</v>
      </c>
      <c r="T593" s="13" t="s">
        <v>42</v>
      </c>
      <c r="U593" s="13" t="s">
        <v>42</v>
      </c>
      <c r="V593" s="14" t="s">
        <v>42</v>
      </c>
      <c r="W593" s="13" t="s">
        <v>42</v>
      </c>
      <c r="X593" s="13" t="s">
        <v>42</v>
      </c>
      <c r="Y593" s="13" t="s">
        <v>42</v>
      </c>
      <c r="Z593" s="13" t="s">
        <v>42</v>
      </c>
      <c r="AA593" s="13" t="s">
        <v>42</v>
      </c>
      <c r="AB593" s="13" t="s">
        <v>42</v>
      </c>
      <c r="AC593" s="13" t="s">
        <v>42</v>
      </c>
      <c r="AD593" s="13" t="s">
        <v>42</v>
      </c>
      <c r="AE593" s="13" t="s">
        <v>42</v>
      </c>
      <c r="AF593" s="13" t="s">
        <v>42</v>
      </c>
      <c r="AG593" s="13" t="s">
        <v>42</v>
      </c>
      <c r="AH593" s="15" t="s">
        <v>42</v>
      </c>
    </row>
    <row r="594" spans="1:34">
      <c r="A594" s="3" t="s">
        <v>37</v>
      </c>
      <c r="B594" s="3">
        <v>48</v>
      </c>
      <c r="C594" s="3" t="s">
        <v>7</v>
      </c>
      <c r="D594" s="3" t="s">
        <v>29</v>
      </c>
      <c r="E594" s="5">
        <v>0</v>
      </c>
      <c r="F594" s="6">
        <v>0</v>
      </c>
      <c r="G594" s="14" t="s">
        <v>2</v>
      </c>
      <c r="H594" s="12" t="s">
        <v>42</v>
      </c>
      <c r="I594" s="13" t="s">
        <v>42</v>
      </c>
      <c r="J594" s="13" t="s">
        <v>42</v>
      </c>
      <c r="K594" s="13" t="s">
        <v>42</v>
      </c>
      <c r="L594" s="12" t="s">
        <v>42</v>
      </c>
      <c r="M594" s="13" t="s">
        <v>42</v>
      </c>
      <c r="N594" s="13">
        <v>0.12</v>
      </c>
      <c r="O594" s="13" t="s">
        <v>42</v>
      </c>
      <c r="P594" s="13">
        <v>0.13</v>
      </c>
      <c r="Q594" s="13" t="s">
        <v>42</v>
      </c>
      <c r="R594" s="12" t="s">
        <v>42</v>
      </c>
      <c r="S594" s="13" t="s">
        <v>42</v>
      </c>
      <c r="T594" s="13" t="s">
        <v>42</v>
      </c>
      <c r="U594" s="13" t="s">
        <v>42</v>
      </c>
      <c r="V594" s="14" t="s">
        <v>42</v>
      </c>
      <c r="W594" s="13">
        <v>0.47</v>
      </c>
      <c r="X594" s="13" t="s">
        <v>42</v>
      </c>
      <c r="Y594" s="13">
        <v>0.28000000000000003</v>
      </c>
      <c r="Z594" s="13" t="s">
        <v>42</v>
      </c>
      <c r="AA594" s="13" t="s">
        <v>42</v>
      </c>
      <c r="AB594" s="13" t="s">
        <v>42</v>
      </c>
      <c r="AC594" s="13" t="s">
        <v>42</v>
      </c>
      <c r="AD594" s="13" t="s">
        <v>42</v>
      </c>
      <c r="AE594" s="13" t="s">
        <v>42</v>
      </c>
      <c r="AF594" s="13" t="s">
        <v>42</v>
      </c>
      <c r="AG594" s="13" t="s">
        <v>42</v>
      </c>
      <c r="AH594" s="15" t="s">
        <v>42</v>
      </c>
    </row>
    <row r="595" spans="1:34">
      <c r="A595" s="3" t="s">
        <v>37</v>
      </c>
      <c r="B595" s="3">
        <v>48</v>
      </c>
      <c r="C595" s="3" t="s">
        <v>7</v>
      </c>
      <c r="D595" s="3" t="s">
        <v>29</v>
      </c>
      <c r="E595" s="5">
        <v>0</v>
      </c>
      <c r="F595" s="6">
        <v>0</v>
      </c>
      <c r="G595" s="14" t="s">
        <v>3</v>
      </c>
      <c r="H595" s="12" t="s">
        <v>42</v>
      </c>
      <c r="I595" s="13">
        <v>0.55000000000000004</v>
      </c>
      <c r="J595" s="13" t="s">
        <v>42</v>
      </c>
      <c r="K595" s="13">
        <v>0.45</v>
      </c>
      <c r="L595" s="12" t="s">
        <v>42</v>
      </c>
      <c r="M595" s="13" t="s">
        <v>42</v>
      </c>
      <c r="N595" s="13" t="s">
        <v>42</v>
      </c>
      <c r="O595" s="13" t="s">
        <v>42</v>
      </c>
      <c r="P595" s="13" t="s">
        <v>42</v>
      </c>
      <c r="Q595" s="13" t="s">
        <v>42</v>
      </c>
      <c r="R595" s="12" t="s">
        <v>42</v>
      </c>
      <c r="S595" s="13" t="s">
        <v>42</v>
      </c>
      <c r="T595" s="13" t="s">
        <v>42</v>
      </c>
      <c r="U595" s="13" t="s">
        <v>42</v>
      </c>
      <c r="V595" s="14" t="s">
        <v>42</v>
      </c>
      <c r="W595" s="13" t="s">
        <v>42</v>
      </c>
      <c r="X595" s="13" t="s">
        <v>42</v>
      </c>
      <c r="Y595" s="13" t="s">
        <v>42</v>
      </c>
      <c r="Z595" s="13" t="s">
        <v>42</v>
      </c>
      <c r="AA595" s="13" t="s">
        <v>42</v>
      </c>
      <c r="AB595" s="13" t="s">
        <v>42</v>
      </c>
      <c r="AC595" s="13" t="s">
        <v>42</v>
      </c>
      <c r="AD595" s="13" t="s">
        <v>42</v>
      </c>
      <c r="AE595" s="13" t="s">
        <v>42</v>
      </c>
      <c r="AF595" s="13" t="s">
        <v>42</v>
      </c>
      <c r="AG595" s="13" t="s">
        <v>42</v>
      </c>
      <c r="AH595" s="15" t="s">
        <v>42</v>
      </c>
    </row>
    <row r="596" spans="1:34">
      <c r="A596" s="3" t="s">
        <v>37</v>
      </c>
      <c r="B596" s="3">
        <v>48</v>
      </c>
      <c r="C596" s="3" t="s">
        <v>7</v>
      </c>
      <c r="D596" s="3" t="s">
        <v>15</v>
      </c>
      <c r="E596" s="5">
        <v>0</v>
      </c>
      <c r="F596" s="6">
        <v>0</v>
      </c>
      <c r="G596" s="14" t="s">
        <v>36</v>
      </c>
      <c r="H596" s="12" t="s">
        <v>42</v>
      </c>
      <c r="I596" s="13" t="s">
        <v>42</v>
      </c>
      <c r="J596" s="13" t="s">
        <v>42</v>
      </c>
      <c r="K596" s="13" t="s">
        <v>42</v>
      </c>
      <c r="L596" s="12" t="s">
        <v>42</v>
      </c>
      <c r="M596" s="13" t="s">
        <v>42</v>
      </c>
      <c r="N596" s="13" t="s">
        <v>42</v>
      </c>
      <c r="O596" s="13" t="s">
        <v>42</v>
      </c>
      <c r="P596" s="13" t="s">
        <v>42</v>
      </c>
      <c r="Q596" s="13" t="s">
        <v>42</v>
      </c>
      <c r="R596" s="12" t="s">
        <v>42</v>
      </c>
      <c r="S596" s="13" t="s">
        <v>42</v>
      </c>
      <c r="T596" s="13">
        <v>0.25</v>
      </c>
      <c r="U596" s="13" t="s">
        <v>42</v>
      </c>
      <c r="V596" s="14" t="s">
        <v>42</v>
      </c>
      <c r="W596" s="13" t="s">
        <v>42</v>
      </c>
      <c r="X596" s="13" t="s">
        <v>42</v>
      </c>
      <c r="Y596" s="13" t="s">
        <v>42</v>
      </c>
      <c r="Z596" s="13" t="s">
        <v>42</v>
      </c>
      <c r="AA596" s="13" t="s">
        <v>42</v>
      </c>
      <c r="AB596" s="13" t="s">
        <v>42</v>
      </c>
      <c r="AC596" s="13" t="s">
        <v>42</v>
      </c>
      <c r="AD596" s="13" t="s">
        <v>42</v>
      </c>
      <c r="AE596" s="13" t="s">
        <v>42</v>
      </c>
      <c r="AF596" s="13" t="s">
        <v>42</v>
      </c>
      <c r="AG596" s="13">
        <v>0.25</v>
      </c>
      <c r="AH596" s="15" t="s">
        <v>42</v>
      </c>
    </row>
    <row r="597" spans="1:34">
      <c r="A597" s="3" t="s">
        <v>37</v>
      </c>
      <c r="B597" s="3">
        <v>48</v>
      </c>
      <c r="C597" s="3" t="s">
        <v>7</v>
      </c>
      <c r="D597" s="3" t="s">
        <v>15</v>
      </c>
      <c r="E597" s="5">
        <v>0</v>
      </c>
      <c r="F597" s="6">
        <v>0</v>
      </c>
      <c r="G597" s="14" t="s">
        <v>2</v>
      </c>
      <c r="H597" s="12" t="s">
        <v>42</v>
      </c>
      <c r="I597" s="13" t="s">
        <v>42</v>
      </c>
      <c r="J597" s="13" t="s">
        <v>42</v>
      </c>
      <c r="K597" s="13" t="s">
        <v>42</v>
      </c>
      <c r="L597" s="12" t="s">
        <v>42</v>
      </c>
      <c r="M597" s="13" t="s">
        <v>42</v>
      </c>
      <c r="N597" s="13">
        <v>0.37</v>
      </c>
      <c r="O597" s="13" t="s">
        <v>42</v>
      </c>
      <c r="P597" s="13">
        <v>0.38</v>
      </c>
      <c r="Q597" s="13" t="s">
        <v>42</v>
      </c>
      <c r="R597" s="12" t="s">
        <v>42</v>
      </c>
      <c r="S597" s="13" t="s">
        <v>42</v>
      </c>
      <c r="T597" s="13" t="s">
        <v>42</v>
      </c>
      <c r="U597" s="13" t="s">
        <v>42</v>
      </c>
      <c r="V597" s="14" t="s">
        <v>42</v>
      </c>
      <c r="W597" s="13">
        <v>0.06</v>
      </c>
      <c r="X597" s="13" t="s">
        <v>42</v>
      </c>
      <c r="Y597" s="13">
        <v>0.19</v>
      </c>
      <c r="Z597" s="13" t="s">
        <v>42</v>
      </c>
      <c r="AA597" s="13" t="s">
        <v>42</v>
      </c>
      <c r="AB597" s="13" t="s">
        <v>42</v>
      </c>
      <c r="AC597" s="13" t="s">
        <v>42</v>
      </c>
      <c r="AD597" s="13" t="s">
        <v>42</v>
      </c>
      <c r="AE597" s="13" t="s">
        <v>42</v>
      </c>
      <c r="AF597" s="13" t="s">
        <v>42</v>
      </c>
      <c r="AG597" s="13" t="s">
        <v>42</v>
      </c>
      <c r="AH597" s="15" t="s">
        <v>42</v>
      </c>
    </row>
    <row r="598" spans="1:34">
      <c r="A598" s="3" t="s">
        <v>37</v>
      </c>
      <c r="B598" s="3">
        <v>48</v>
      </c>
      <c r="C598" s="3" t="s">
        <v>7</v>
      </c>
      <c r="D598" s="3" t="s">
        <v>15</v>
      </c>
      <c r="E598" s="5">
        <v>0</v>
      </c>
      <c r="F598" s="6">
        <v>0</v>
      </c>
      <c r="G598" s="14" t="s">
        <v>3</v>
      </c>
      <c r="H598" s="12" t="s">
        <v>42</v>
      </c>
      <c r="I598" s="13">
        <v>0.55000000000000004</v>
      </c>
      <c r="J598" s="13" t="s">
        <v>42</v>
      </c>
      <c r="K598" s="13">
        <v>0.45</v>
      </c>
      <c r="L598" s="12" t="s">
        <v>42</v>
      </c>
      <c r="M598" s="13" t="s">
        <v>42</v>
      </c>
      <c r="N598" s="13" t="s">
        <v>42</v>
      </c>
      <c r="O598" s="13" t="s">
        <v>42</v>
      </c>
      <c r="P598" s="13" t="s">
        <v>42</v>
      </c>
      <c r="Q598" s="13" t="s">
        <v>42</v>
      </c>
      <c r="R598" s="12" t="s">
        <v>42</v>
      </c>
      <c r="S598" s="13" t="s">
        <v>42</v>
      </c>
      <c r="T598" s="13" t="s">
        <v>42</v>
      </c>
      <c r="U598" s="13" t="s">
        <v>42</v>
      </c>
      <c r="V598" s="14" t="s">
        <v>42</v>
      </c>
      <c r="W598" s="13" t="s">
        <v>42</v>
      </c>
      <c r="X598" s="13" t="s">
        <v>42</v>
      </c>
      <c r="Y598" s="13" t="s">
        <v>42</v>
      </c>
      <c r="Z598" s="13" t="s">
        <v>42</v>
      </c>
      <c r="AA598" s="13" t="s">
        <v>42</v>
      </c>
      <c r="AB598" s="13" t="s">
        <v>42</v>
      </c>
      <c r="AC598" s="13" t="s">
        <v>42</v>
      </c>
      <c r="AD598" s="13" t="s">
        <v>42</v>
      </c>
      <c r="AE598" s="13" t="s">
        <v>42</v>
      </c>
      <c r="AF598" s="13" t="s">
        <v>42</v>
      </c>
      <c r="AG598" s="13" t="s">
        <v>42</v>
      </c>
      <c r="AH598" s="15" t="s">
        <v>42</v>
      </c>
    </row>
    <row r="599" spans="1:34">
      <c r="A599" s="3" t="s">
        <v>37</v>
      </c>
      <c r="B599" s="3">
        <v>48</v>
      </c>
      <c r="C599" s="3" t="s">
        <v>12</v>
      </c>
      <c r="D599" s="3" t="s">
        <v>8</v>
      </c>
      <c r="E599" s="5">
        <v>0</v>
      </c>
      <c r="F599" s="6">
        <v>0</v>
      </c>
      <c r="G599" s="14" t="s">
        <v>36</v>
      </c>
      <c r="H599" s="12" t="s">
        <v>42</v>
      </c>
      <c r="I599" s="13" t="s">
        <v>42</v>
      </c>
      <c r="J599" s="13" t="s">
        <v>42</v>
      </c>
      <c r="K599" s="13" t="s">
        <v>42</v>
      </c>
      <c r="L599" s="12" t="s">
        <v>42</v>
      </c>
      <c r="M599" s="13" t="s">
        <v>42</v>
      </c>
      <c r="N599" s="13" t="s">
        <v>42</v>
      </c>
      <c r="O599" s="13" t="s">
        <v>42</v>
      </c>
      <c r="P599" s="13" t="s">
        <v>42</v>
      </c>
      <c r="Q599" s="13" t="s">
        <v>42</v>
      </c>
      <c r="R599" s="12">
        <v>0.25</v>
      </c>
      <c r="S599" s="13" t="s">
        <v>42</v>
      </c>
      <c r="T599" s="13">
        <v>0.11</v>
      </c>
      <c r="U599" s="13">
        <v>0.25</v>
      </c>
      <c r="V599" s="14" t="s">
        <v>42</v>
      </c>
      <c r="W599" s="13" t="s">
        <v>42</v>
      </c>
      <c r="X599" s="13" t="s">
        <v>42</v>
      </c>
      <c r="Y599" s="13" t="s">
        <v>42</v>
      </c>
      <c r="Z599" s="13" t="s">
        <v>42</v>
      </c>
      <c r="AA599" s="13" t="s">
        <v>42</v>
      </c>
      <c r="AB599" s="13" t="s">
        <v>42</v>
      </c>
      <c r="AC599" s="13">
        <v>0.14000000000000001</v>
      </c>
      <c r="AD599" s="13" t="s">
        <v>42</v>
      </c>
      <c r="AE599" s="13" t="s">
        <v>42</v>
      </c>
      <c r="AF599" s="13" t="s">
        <v>42</v>
      </c>
      <c r="AG599" s="13" t="s">
        <v>42</v>
      </c>
      <c r="AH599" s="15" t="s">
        <v>42</v>
      </c>
    </row>
    <row r="600" spans="1:34">
      <c r="A600" s="3" t="s">
        <v>37</v>
      </c>
      <c r="B600" s="3">
        <v>48</v>
      </c>
      <c r="C600" s="3" t="s">
        <v>12</v>
      </c>
      <c r="D600" s="3" t="s">
        <v>8</v>
      </c>
      <c r="E600" s="5">
        <v>0</v>
      </c>
      <c r="F600" s="6">
        <v>0</v>
      </c>
      <c r="G600" s="14" t="s">
        <v>2</v>
      </c>
      <c r="H600" s="12" t="s">
        <v>42</v>
      </c>
      <c r="I600" s="13" t="s">
        <v>42</v>
      </c>
      <c r="J600" s="13" t="s">
        <v>42</v>
      </c>
      <c r="K600" s="13" t="s">
        <v>42</v>
      </c>
      <c r="L600" s="12">
        <v>0.08</v>
      </c>
      <c r="M600" s="13" t="s">
        <v>42</v>
      </c>
      <c r="N600" s="13" t="s">
        <v>42</v>
      </c>
      <c r="O600" s="13">
        <v>0.23</v>
      </c>
      <c r="P600" s="13">
        <v>0.42</v>
      </c>
      <c r="Q600" s="13">
        <v>0.03</v>
      </c>
      <c r="R600" s="12" t="s">
        <v>42</v>
      </c>
      <c r="S600" s="13" t="s">
        <v>42</v>
      </c>
      <c r="T600" s="13" t="s">
        <v>42</v>
      </c>
      <c r="U600" s="13" t="s">
        <v>42</v>
      </c>
      <c r="V600" s="14" t="s">
        <v>42</v>
      </c>
      <c r="W600" s="13">
        <v>0.02</v>
      </c>
      <c r="X600" s="13" t="s">
        <v>42</v>
      </c>
      <c r="Y600" s="13">
        <v>0.22</v>
      </c>
      <c r="Z600" s="13">
        <v>0.02</v>
      </c>
      <c r="AA600" s="13" t="s">
        <v>42</v>
      </c>
      <c r="AB600" s="13">
        <v>0.22</v>
      </c>
      <c r="AC600" s="13" t="s">
        <v>42</v>
      </c>
      <c r="AD600" s="13" t="s">
        <v>42</v>
      </c>
      <c r="AE600" s="13" t="s">
        <v>42</v>
      </c>
      <c r="AF600" s="13" t="s">
        <v>42</v>
      </c>
      <c r="AG600" s="13" t="s">
        <v>42</v>
      </c>
      <c r="AH600" s="15" t="s">
        <v>42</v>
      </c>
    </row>
    <row r="601" spans="1:34">
      <c r="A601" s="3" t="s">
        <v>37</v>
      </c>
      <c r="B601" s="3">
        <v>48</v>
      </c>
      <c r="C601" s="3" t="s">
        <v>12</v>
      </c>
      <c r="D601" s="3" t="s">
        <v>8</v>
      </c>
      <c r="E601" s="5">
        <v>0</v>
      </c>
      <c r="F601" s="6">
        <v>0</v>
      </c>
      <c r="G601" s="14" t="s">
        <v>3</v>
      </c>
      <c r="H601" s="12" t="s">
        <v>42</v>
      </c>
      <c r="I601" s="13">
        <v>0.54</v>
      </c>
      <c r="J601" s="13" t="s">
        <v>42</v>
      </c>
      <c r="K601" s="13">
        <v>0.46</v>
      </c>
      <c r="L601" s="12" t="s">
        <v>42</v>
      </c>
      <c r="M601" s="13" t="s">
        <v>42</v>
      </c>
      <c r="N601" s="13" t="s">
        <v>42</v>
      </c>
      <c r="O601" s="13" t="s">
        <v>42</v>
      </c>
      <c r="P601" s="13" t="s">
        <v>42</v>
      </c>
      <c r="Q601" s="13" t="s">
        <v>42</v>
      </c>
      <c r="R601" s="12" t="s">
        <v>42</v>
      </c>
      <c r="S601" s="13" t="s">
        <v>42</v>
      </c>
      <c r="T601" s="13" t="s">
        <v>42</v>
      </c>
      <c r="U601" s="13" t="s">
        <v>42</v>
      </c>
      <c r="V601" s="14" t="s">
        <v>42</v>
      </c>
      <c r="W601" s="13" t="s">
        <v>42</v>
      </c>
      <c r="X601" s="13" t="s">
        <v>42</v>
      </c>
      <c r="Y601" s="13" t="s">
        <v>42</v>
      </c>
      <c r="Z601" s="13" t="s">
        <v>42</v>
      </c>
      <c r="AA601" s="13" t="s">
        <v>42</v>
      </c>
      <c r="AB601" s="13" t="s">
        <v>42</v>
      </c>
      <c r="AC601" s="13" t="s">
        <v>42</v>
      </c>
      <c r="AD601" s="13" t="s">
        <v>42</v>
      </c>
      <c r="AE601" s="13" t="s">
        <v>42</v>
      </c>
      <c r="AF601" s="13" t="s">
        <v>42</v>
      </c>
      <c r="AG601" s="13" t="s">
        <v>42</v>
      </c>
      <c r="AH601" s="15" t="s">
        <v>42</v>
      </c>
    </row>
    <row r="602" spans="1:34">
      <c r="A602" s="3" t="s">
        <v>37</v>
      </c>
      <c r="B602" s="3">
        <v>48</v>
      </c>
      <c r="C602" s="3" t="s">
        <v>12</v>
      </c>
      <c r="D602" s="3" t="s">
        <v>30</v>
      </c>
      <c r="E602" s="5">
        <v>0</v>
      </c>
      <c r="F602" s="6">
        <v>0</v>
      </c>
      <c r="G602" s="14" t="s">
        <v>36</v>
      </c>
      <c r="H602" s="12" t="s">
        <v>42</v>
      </c>
      <c r="I602" s="13" t="s">
        <v>42</v>
      </c>
      <c r="J602" s="13" t="s">
        <v>42</v>
      </c>
      <c r="K602" s="13" t="s">
        <v>42</v>
      </c>
      <c r="L602" s="12" t="s">
        <v>42</v>
      </c>
      <c r="M602" s="13" t="s">
        <v>42</v>
      </c>
      <c r="N602" s="13" t="s">
        <v>42</v>
      </c>
      <c r="O602" s="13" t="s">
        <v>42</v>
      </c>
      <c r="P602" s="13" t="s">
        <v>42</v>
      </c>
      <c r="Q602" s="13" t="s">
        <v>42</v>
      </c>
      <c r="R602" s="12" t="s">
        <v>42</v>
      </c>
      <c r="S602" s="13">
        <v>0.25</v>
      </c>
      <c r="T602" s="13" t="s">
        <v>42</v>
      </c>
      <c r="U602" s="13">
        <v>0.25</v>
      </c>
      <c r="V602" s="14" t="s">
        <v>42</v>
      </c>
      <c r="W602" s="13" t="s">
        <v>42</v>
      </c>
      <c r="X602" s="13" t="s">
        <v>42</v>
      </c>
      <c r="Y602" s="13" t="s">
        <v>42</v>
      </c>
      <c r="Z602" s="13" t="s">
        <v>42</v>
      </c>
      <c r="AA602" s="13" t="s">
        <v>42</v>
      </c>
      <c r="AB602" s="13" t="s">
        <v>42</v>
      </c>
      <c r="AC602" s="13">
        <v>0.25</v>
      </c>
      <c r="AD602" s="13" t="s">
        <v>42</v>
      </c>
      <c r="AE602" s="13" t="s">
        <v>42</v>
      </c>
      <c r="AF602" s="13" t="s">
        <v>42</v>
      </c>
      <c r="AG602" s="13" t="s">
        <v>42</v>
      </c>
      <c r="AH602" s="15" t="s">
        <v>42</v>
      </c>
    </row>
    <row r="603" spans="1:34">
      <c r="A603" s="3" t="s">
        <v>37</v>
      </c>
      <c r="B603" s="3">
        <v>48</v>
      </c>
      <c r="C603" s="3" t="s">
        <v>12</v>
      </c>
      <c r="D603" s="3" t="s">
        <v>30</v>
      </c>
      <c r="E603" s="5">
        <v>0</v>
      </c>
      <c r="F603" s="6">
        <v>0</v>
      </c>
      <c r="G603" s="14" t="s">
        <v>2</v>
      </c>
      <c r="H603" s="12" t="s">
        <v>42</v>
      </c>
      <c r="I603" s="13" t="s">
        <v>42</v>
      </c>
      <c r="J603" s="13" t="s">
        <v>42</v>
      </c>
      <c r="K603" s="13" t="s">
        <v>42</v>
      </c>
      <c r="L603" s="12" t="s">
        <v>42</v>
      </c>
      <c r="M603" s="13" t="s">
        <v>42</v>
      </c>
      <c r="N603" s="13">
        <v>0.2</v>
      </c>
      <c r="O603" s="13">
        <v>0.19</v>
      </c>
      <c r="P603" s="13">
        <v>0.19</v>
      </c>
      <c r="Q603" s="13" t="s">
        <v>42</v>
      </c>
      <c r="R603" s="12" t="s">
        <v>42</v>
      </c>
      <c r="S603" s="13" t="s">
        <v>42</v>
      </c>
      <c r="T603" s="13" t="s">
        <v>42</v>
      </c>
      <c r="U603" s="13" t="s">
        <v>42</v>
      </c>
      <c r="V603" s="14" t="s">
        <v>42</v>
      </c>
      <c r="W603" s="13" t="s">
        <v>42</v>
      </c>
      <c r="X603" s="13">
        <v>0.06</v>
      </c>
      <c r="Y603" s="13" t="s">
        <v>42</v>
      </c>
      <c r="Z603" s="13" t="s">
        <v>42</v>
      </c>
      <c r="AA603" s="13">
        <v>0.36</v>
      </c>
      <c r="AB603" s="13" t="s">
        <v>42</v>
      </c>
      <c r="AC603" s="13" t="s">
        <v>42</v>
      </c>
      <c r="AD603" s="13" t="s">
        <v>42</v>
      </c>
      <c r="AE603" s="13" t="s">
        <v>42</v>
      </c>
      <c r="AF603" s="13" t="s">
        <v>42</v>
      </c>
      <c r="AG603" s="13" t="s">
        <v>42</v>
      </c>
      <c r="AH603" s="15" t="s">
        <v>42</v>
      </c>
    </row>
    <row r="604" spans="1:34">
      <c r="A604" s="3" t="s">
        <v>37</v>
      </c>
      <c r="B604" s="3">
        <v>48</v>
      </c>
      <c r="C604" s="3" t="s">
        <v>12</v>
      </c>
      <c r="D604" s="3" t="s">
        <v>30</v>
      </c>
      <c r="E604" s="5">
        <v>0</v>
      </c>
      <c r="F604" s="6">
        <v>0</v>
      </c>
      <c r="G604" s="14" t="s">
        <v>3</v>
      </c>
      <c r="H604" s="12" t="s">
        <v>42</v>
      </c>
      <c r="I604" s="13">
        <v>0.55000000000000004</v>
      </c>
      <c r="J604" s="13" t="s">
        <v>42</v>
      </c>
      <c r="K604" s="13">
        <v>0.45</v>
      </c>
      <c r="L604" s="12" t="s">
        <v>42</v>
      </c>
      <c r="M604" s="13" t="s">
        <v>42</v>
      </c>
      <c r="N604" s="13" t="s">
        <v>42</v>
      </c>
      <c r="O604" s="13" t="s">
        <v>42</v>
      </c>
      <c r="P604" s="13" t="s">
        <v>42</v>
      </c>
      <c r="Q604" s="13" t="s">
        <v>42</v>
      </c>
      <c r="R604" s="12" t="s">
        <v>42</v>
      </c>
      <c r="S604" s="13" t="s">
        <v>42</v>
      </c>
      <c r="T604" s="13" t="s">
        <v>42</v>
      </c>
      <c r="U604" s="13" t="s">
        <v>42</v>
      </c>
      <c r="V604" s="14" t="s">
        <v>42</v>
      </c>
      <c r="W604" s="13" t="s">
        <v>42</v>
      </c>
      <c r="X604" s="13" t="s">
        <v>42</v>
      </c>
      <c r="Y604" s="13" t="s">
        <v>42</v>
      </c>
      <c r="Z604" s="13" t="s">
        <v>42</v>
      </c>
      <c r="AA604" s="13" t="s">
        <v>42</v>
      </c>
      <c r="AB604" s="13" t="s">
        <v>42</v>
      </c>
      <c r="AC604" s="13" t="s">
        <v>42</v>
      </c>
      <c r="AD604" s="13" t="s">
        <v>42</v>
      </c>
      <c r="AE604" s="13" t="s">
        <v>42</v>
      </c>
      <c r="AF604" s="13" t="s">
        <v>42</v>
      </c>
      <c r="AG604" s="13" t="s">
        <v>42</v>
      </c>
      <c r="AH604" s="15" t="s">
        <v>42</v>
      </c>
    </row>
    <row r="605" spans="1:34">
      <c r="A605" s="3" t="s">
        <v>37</v>
      </c>
      <c r="B605" s="3">
        <v>48</v>
      </c>
      <c r="C605" s="3" t="s">
        <v>12</v>
      </c>
      <c r="D605" s="3" t="s">
        <v>28</v>
      </c>
      <c r="E605" s="5">
        <v>0</v>
      </c>
      <c r="F605" s="6">
        <v>0</v>
      </c>
      <c r="G605" s="14" t="s">
        <v>2</v>
      </c>
      <c r="H605" s="12" t="s">
        <v>42</v>
      </c>
      <c r="I605" s="13" t="s">
        <v>42</v>
      </c>
      <c r="J605" s="13" t="s">
        <v>42</v>
      </c>
      <c r="K605" s="13" t="s">
        <v>42</v>
      </c>
      <c r="L605" s="12" t="s">
        <v>42</v>
      </c>
      <c r="M605" s="13" t="s">
        <v>42</v>
      </c>
      <c r="N605" s="13">
        <v>0.16</v>
      </c>
      <c r="O605" s="13">
        <v>0.2</v>
      </c>
      <c r="P605" s="13" t="s">
        <v>42</v>
      </c>
      <c r="Q605" s="13" t="s">
        <v>42</v>
      </c>
      <c r="R605" s="12" t="s">
        <v>42</v>
      </c>
      <c r="S605" s="13" t="s">
        <v>42</v>
      </c>
      <c r="T605" s="13" t="s">
        <v>42</v>
      </c>
      <c r="U605" s="13" t="s">
        <v>42</v>
      </c>
      <c r="V605" s="14" t="s">
        <v>42</v>
      </c>
      <c r="W605" s="13">
        <v>0.12</v>
      </c>
      <c r="X605" s="13">
        <v>0.05</v>
      </c>
      <c r="Y605" s="13">
        <v>0.13</v>
      </c>
      <c r="Z605" s="13">
        <v>0.14000000000000001</v>
      </c>
      <c r="AA605" s="13">
        <v>0.34</v>
      </c>
      <c r="AB605" s="13">
        <v>0.11</v>
      </c>
      <c r="AC605" s="13" t="s">
        <v>42</v>
      </c>
      <c r="AD605" s="13" t="s">
        <v>42</v>
      </c>
      <c r="AE605" s="13" t="s">
        <v>42</v>
      </c>
      <c r="AF605" s="13" t="s">
        <v>42</v>
      </c>
      <c r="AG605" s="13" t="s">
        <v>42</v>
      </c>
      <c r="AH605" s="15" t="s">
        <v>42</v>
      </c>
    </row>
    <row r="606" spans="1:34">
      <c r="A606" s="3" t="s">
        <v>37</v>
      </c>
      <c r="B606" s="3">
        <v>48</v>
      </c>
      <c r="C606" s="3" t="s">
        <v>12</v>
      </c>
      <c r="D606" s="3" t="s">
        <v>28</v>
      </c>
      <c r="E606" s="5">
        <v>0</v>
      </c>
      <c r="F606" s="6">
        <v>0</v>
      </c>
      <c r="G606" s="14" t="s">
        <v>3</v>
      </c>
      <c r="H606" s="12" t="s">
        <v>42</v>
      </c>
      <c r="I606" s="13">
        <v>0.54</v>
      </c>
      <c r="J606" s="13" t="s">
        <v>42</v>
      </c>
      <c r="K606" s="13">
        <v>0.46</v>
      </c>
      <c r="L606" s="12" t="s">
        <v>42</v>
      </c>
      <c r="M606" s="13" t="s">
        <v>42</v>
      </c>
      <c r="N606" s="13" t="s">
        <v>42</v>
      </c>
      <c r="O606" s="13" t="s">
        <v>42</v>
      </c>
      <c r="P606" s="13" t="s">
        <v>42</v>
      </c>
      <c r="Q606" s="13" t="s">
        <v>42</v>
      </c>
      <c r="R606" s="12" t="s">
        <v>42</v>
      </c>
      <c r="S606" s="13" t="s">
        <v>42</v>
      </c>
      <c r="T606" s="13" t="s">
        <v>42</v>
      </c>
      <c r="U606" s="13" t="s">
        <v>42</v>
      </c>
      <c r="V606" s="14" t="s">
        <v>42</v>
      </c>
      <c r="W606" s="13" t="s">
        <v>42</v>
      </c>
      <c r="X606" s="13" t="s">
        <v>42</v>
      </c>
      <c r="Y606" s="13" t="s">
        <v>42</v>
      </c>
      <c r="Z606" s="13" t="s">
        <v>42</v>
      </c>
      <c r="AA606" s="13" t="s">
        <v>42</v>
      </c>
      <c r="AB606" s="13" t="s">
        <v>42</v>
      </c>
      <c r="AC606" s="13" t="s">
        <v>42</v>
      </c>
      <c r="AD606" s="13" t="s">
        <v>42</v>
      </c>
      <c r="AE606" s="13" t="s">
        <v>42</v>
      </c>
      <c r="AF606" s="13" t="s">
        <v>42</v>
      </c>
      <c r="AG606" s="13" t="s">
        <v>42</v>
      </c>
      <c r="AH606" s="15" t="s">
        <v>42</v>
      </c>
    </row>
    <row r="607" spans="1:34">
      <c r="A607" s="3" t="s">
        <v>37</v>
      </c>
      <c r="B607" s="3">
        <v>48</v>
      </c>
      <c r="C607" s="3" t="s">
        <v>12</v>
      </c>
      <c r="D607" s="3" t="s">
        <v>25</v>
      </c>
      <c r="E607" s="5">
        <v>1.8957802423263E-2</v>
      </c>
      <c r="F607" s="6">
        <v>2.1900774412041E-2</v>
      </c>
      <c r="G607" s="14" t="s">
        <v>2</v>
      </c>
      <c r="H607" s="12" t="s">
        <v>42</v>
      </c>
      <c r="I607" s="13" t="s">
        <v>42</v>
      </c>
      <c r="J607" s="13" t="s">
        <v>42</v>
      </c>
      <c r="K607" s="13" t="s">
        <v>42</v>
      </c>
      <c r="L607" s="12">
        <v>0.11</v>
      </c>
      <c r="M607" s="13" t="s">
        <v>42</v>
      </c>
      <c r="N607" s="13" t="s">
        <v>42</v>
      </c>
      <c r="O607" s="13">
        <v>0.28999999999999998</v>
      </c>
      <c r="P607" s="13">
        <v>0.43</v>
      </c>
      <c r="Q607" s="13">
        <v>0.34</v>
      </c>
      <c r="R607" s="12" t="s">
        <v>42</v>
      </c>
      <c r="S607" s="13" t="s">
        <v>42</v>
      </c>
      <c r="T607" s="13" t="s">
        <v>42</v>
      </c>
      <c r="U607" s="13" t="s">
        <v>42</v>
      </c>
      <c r="V607" s="14" t="s">
        <v>42</v>
      </c>
      <c r="W607" s="13" t="s">
        <v>42</v>
      </c>
      <c r="X607" s="13" t="s">
        <v>42</v>
      </c>
      <c r="Y607" s="13" t="s">
        <v>42</v>
      </c>
      <c r="Z607" s="13" t="s">
        <v>42</v>
      </c>
      <c r="AA607" s="13" t="s">
        <v>42</v>
      </c>
      <c r="AB607" s="13" t="s">
        <v>42</v>
      </c>
      <c r="AC607" s="13" t="s">
        <v>42</v>
      </c>
      <c r="AD607" s="13" t="s">
        <v>42</v>
      </c>
      <c r="AE607" s="13" t="s">
        <v>42</v>
      </c>
      <c r="AF607" s="13" t="s">
        <v>42</v>
      </c>
      <c r="AG607" s="13" t="s">
        <v>42</v>
      </c>
      <c r="AH607" s="15" t="s">
        <v>42</v>
      </c>
    </row>
    <row r="608" spans="1:34">
      <c r="A608" s="3" t="s">
        <v>37</v>
      </c>
      <c r="B608" s="3">
        <v>48</v>
      </c>
      <c r="C608" s="3" t="s">
        <v>12</v>
      </c>
      <c r="D608" s="3" t="s">
        <v>25</v>
      </c>
      <c r="E608" s="5">
        <v>1.8957802423263E-2</v>
      </c>
      <c r="F608" s="6">
        <v>2.1900774412041E-2</v>
      </c>
      <c r="G608" s="14" t="s">
        <v>3</v>
      </c>
      <c r="H608" s="12" t="s">
        <v>42</v>
      </c>
      <c r="I608" s="13">
        <v>0.54</v>
      </c>
      <c r="J608" s="13" t="s">
        <v>42</v>
      </c>
      <c r="K608" s="13">
        <v>0.46</v>
      </c>
      <c r="L608" s="12" t="s">
        <v>42</v>
      </c>
      <c r="M608" s="13" t="s">
        <v>42</v>
      </c>
      <c r="N608" s="13" t="s">
        <v>42</v>
      </c>
      <c r="O608" s="13" t="s">
        <v>42</v>
      </c>
      <c r="P608" s="13" t="s">
        <v>42</v>
      </c>
      <c r="Q608" s="13" t="s">
        <v>42</v>
      </c>
      <c r="R608" s="12" t="s">
        <v>42</v>
      </c>
      <c r="S608" s="13" t="s">
        <v>42</v>
      </c>
      <c r="T608" s="13" t="s">
        <v>42</v>
      </c>
      <c r="U608" s="13" t="s">
        <v>42</v>
      </c>
      <c r="V608" s="14" t="s">
        <v>42</v>
      </c>
      <c r="W608" s="13" t="s">
        <v>42</v>
      </c>
      <c r="X608" s="13" t="s">
        <v>42</v>
      </c>
      <c r="Y608" s="13" t="s">
        <v>42</v>
      </c>
      <c r="Z608" s="13" t="s">
        <v>42</v>
      </c>
      <c r="AA608" s="13" t="s">
        <v>42</v>
      </c>
      <c r="AB608" s="13" t="s">
        <v>42</v>
      </c>
      <c r="AC608" s="13" t="s">
        <v>42</v>
      </c>
      <c r="AD608" s="13" t="s">
        <v>42</v>
      </c>
      <c r="AE608" s="13" t="s">
        <v>42</v>
      </c>
      <c r="AF608" s="13" t="s">
        <v>42</v>
      </c>
      <c r="AG608" s="13" t="s">
        <v>42</v>
      </c>
      <c r="AH608" s="15" t="s">
        <v>42</v>
      </c>
    </row>
    <row r="609" spans="1:34">
      <c r="A609" s="3" t="s">
        <v>37</v>
      </c>
      <c r="B609" s="3">
        <v>48</v>
      </c>
      <c r="C609" s="3" t="s">
        <v>12</v>
      </c>
      <c r="D609" s="3" t="s">
        <v>10</v>
      </c>
      <c r="E609" s="5">
        <v>0.32066869898381201</v>
      </c>
      <c r="F609" s="6">
        <v>4.3279816687091001E-2</v>
      </c>
      <c r="G609" s="14" t="s">
        <v>36</v>
      </c>
      <c r="H609" s="12" t="s">
        <v>42</v>
      </c>
      <c r="I609" s="13" t="s">
        <v>42</v>
      </c>
      <c r="J609" s="13" t="s">
        <v>42</v>
      </c>
      <c r="K609" s="13" t="s">
        <v>42</v>
      </c>
      <c r="L609" s="12" t="s">
        <v>42</v>
      </c>
      <c r="M609" s="13" t="s">
        <v>42</v>
      </c>
      <c r="N609" s="13" t="s">
        <v>42</v>
      </c>
      <c r="O609" s="13" t="s">
        <v>42</v>
      </c>
      <c r="P609" s="13" t="s">
        <v>42</v>
      </c>
      <c r="Q609" s="13" t="s">
        <v>42</v>
      </c>
      <c r="R609" s="12">
        <v>0.03</v>
      </c>
      <c r="S609" s="13">
        <v>0.49</v>
      </c>
      <c r="T609" s="13">
        <v>0.21</v>
      </c>
      <c r="U609" s="13">
        <v>0.1</v>
      </c>
      <c r="V609" s="14" t="s">
        <v>42</v>
      </c>
      <c r="W609" s="13" t="s">
        <v>42</v>
      </c>
      <c r="X609" s="13" t="s">
        <v>42</v>
      </c>
      <c r="Y609" s="13" t="s">
        <v>42</v>
      </c>
      <c r="Z609" s="13" t="s">
        <v>42</v>
      </c>
      <c r="AA609" s="13" t="s">
        <v>42</v>
      </c>
      <c r="AB609" s="13" t="s">
        <v>42</v>
      </c>
      <c r="AC609" s="13">
        <v>0.17</v>
      </c>
      <c r="AD609" s="13" t="s">
        <v>42</v>
      </c>
      <c r="AE609" s="13" t="s">
        <v>42</v>
      </c>
      <c r="AF609" s="13" t="s">
        <v>42</v>
      </c>
      <c r="AG609" s="13" t="s">
        <v>42</v>
      </c>
      <c r="AH609" s="15" t="s">
        <v>42</v>
      </c>
    </row>
    <row r="610" spans="1:34">
      <c r="A610" s="3" t="s">
        <v>37</v>
      </c>
      <c r="B610" s="3">
        <v>48</v>
      </c>
      <c r="C610" s="3" t="s">
        <v>12</v>
      </c>
      <c r="D610" s="3" t="s">
        <v>10</v>
      </c>
      <c r="E610" s="5">
        <v>0.32066869898381201</v>
      </c>
      <c r="F610" s="6">
        <v>4.3279816687091001E-2</v>
      </c>
      <c r="G610" s="14" t="s">
        <v>2</v>
      </c>
      <c r="H610" s="12" t="s">
        <v>42</v>
      </c>
      <c r="I610" s="13" t="s">
        <v>42</v>
      </c>
      <c r="J610" s="13" t="s">
        <v>42</v>
      </c>
      <c r="K610" s="13" t="s">
        <v>42</v>
      </c>
      <c r="L610" s="12">
        <v>0.01</v>
      </c>
      <c r="M610" s="13" t="s">
        <v>42</v>
      </c>
      <c r="N610" s="13">
        <v>0.02</v>
      </c>
      <c r="O610" s="13" t="s">
        <v>42</v>
      </c>
      <c r="P610" s="13">
        <v>0.23</v>
      </c>
      <c r="Q610" s="13" t="s">
        <v>42</v>
      </c>
      <c r="R610" s="12" t="s">
        <v>42</v>
      </c>
      <c r="S610" s="13" t="s">
        <v>42</v>
      </c>
      <c r="T610" s="13" t="s">
        <v>42</v>
      </c>
      <c r="U610" s="13" t="s">
        <v>42</v>
      </c>
      <c r="V610" s="14" t="s">
        <v>42</v>
      </c>
      <c r="W610" s="13">
        <v>0.08</v>
      </c>
      <c r="X610" s="13" t="s">
        <v>42</v>
      </c>
      <c r="Y610" s="13">
        <v>0.67</v>
      </c>
      <c r="Z610" s="13">
        <v>0.03</v>
      </c>
      <c r="AA610" s="13" t="s">
        <v>42</v>
      </c>
      <c r="AB610" s="13">
        <v>0.47</v>
      </c>
      <c r="AC610" s="13" t="s">
        <v>42</v>
      </c>
      <c r="AD610" s="13" t="s">
        <v>42</v>
      </c>
      <c r="AE610" s="13" t="s">
        <v>42</v>
      </c>
      <c r="AF610" s="13" t="s">
        <v>42</v>
      </c>
      <c r="AG610" s="13" t="s">
        <v>42</v>
      </c>
      <c r="AH610" s="15" t="s">
        <v>42</v>
      </c>
    </row>
    <row r="611" spans="1:34">
      <c r="A611" s="3" t="s">
        <v>37</v>
      </c>
      <c r="B611" s="3">
        <v>48</v>
      </c>
      <c r="C611" s="3" t="s">
        <v>12</v>
      </c>
      <c r="D611" s="3" t="s">
        <v>10</v>
      </c>
      <c r="E611" s="5">
        <v>0.32066869898381201</v>
      </c>
      <c r="F611" s="6">
        <v>4.3279816687091001E-2</v>
      </c>
      <c r="G611" s="14" t="s">
        <v>3</v>
      </c>
      <c r="H611" s="12" t="s">
        <v>42</v>
      </c>
      <c r="I611" s="13">
        <v>0.55000000000000004</v>
      </c>
      <c r="J611" s="13" t="s">
        <v>42</v>
      </c>
      <c r="K611" s="13">
        <v>0.45</v>
      </c>
      <c r="L611" s="12" t="s">
        <v>42</v>
      </c>
      <c r="M611" s="13" t="s">
        <v>42</v>
      </c>
      <c r="N611" s="13" t="s">
        <v>42</v>
      </c>
      <c r="O611" s="13" t="s">
        <v>42</v>
      </c>
      <c r="P611" s="13" t="s">
        <v>42</v>
      </c>
      <c r="Q611" s="13" t="s">
        <v>42</v>
      </c>
      <c r="R611" s="12" t="s">
        <v>42</v>
      </c>
      <c r="S611" s="13" t="s">
        <v>42</v>
      </c>
      <c r="T611" s="13" t="s">
        <v>42</v>
      </c>
      <c r="U611" s="13" t="s">
        <v>42</v>
      </c>
      <c r="V611" s="14" t="s">
        <v>42</v>
      </c>
      <c r="W611" s="13" t="s">
        <v>42</v>
      </c>
      <c r="X611" s="13" t="s">
        <v>42</v>
      </c>
      <c r="Y611" s="13" t="s">
        <v>42</v>
      </c>
      <c r="Z611" s="13" t="s">
        <v>42</v>
      </c>
      <c r="AA611" s="13" t="s">
        <v>42</v>
      </c>
      <c r="AB611" s="13" t="s">
        <v>42</v>
      </c>
      <c r="AC611" s="13" t="s">
        <v>42</v>
      </c>
      <c r="AD611" s="13" t="s">
        <v>42</v>
      </c>
      <c r="AE611" s="13" t="s">
        <v>42</v>
      </c>
      <c r="AF611" s="13" t="s">
        <v>42</v>
      </c>
      <c r="AG611" s="13" t="s">
        <v>42</v>
      </c>
      <c r="AH611" s="15" t="s">
        <v>42</v>
      </c>
    </row>
    <row r="612" spans="1:34">
      <c r="A612" s="3" t="s">
        <v>37</v>
      </c>
      <c r="B612" s="3">
        <v>48</v>
      </c>
      <c r="C612" s="3" t="s">
        <v>12</v>
      </c>
      <c r="D612" s="3" t="s">
        <v>24</v>
      </c>
      <c r="E612" s="5">
        <v>3.1576740351890002E-2</v>
      </c>
      <c r="F612" s="6">
        <v>8.9607534346439997E-3</v>
      </c>
      <c r="G612" s="14" t="s">
        <v>2</v>
      </c>
      <c r="H612" s="12" t="s">
        <v>42</v>
      </c>
      <c r="I612" s="13" t="s">
        <v>42</v>
      </c>
      <c r="J612" s="13" t="s">
        <v>42</v>
      </c>
      <c r="K612" s="13" t="s">
        <v>42</v>
      </c>
      <c r="L612" s="12">
        <v>7.0000000000000007E-2</v>
      </c>
      <c r="M612" s="13" t="s">
        <v>42</v>
      </c>
      <c r="N612" s="13" t="s">
        <v>42</v>
      </c>
      <c r="O612" s="13">
        <v>7.0000000000000007E-2</v>
      </c>
      <c r="P612" s="13">
        <v>0.8</v>
      </c>
      <c r="Q612" s="13">
        <v>0.13</v>
      </c>
      <c r="R612" s="12" t="s">
        <v>42</v>
      </c>
      <c r="S612" s="13" t="s">
        <v>42</v>
      </c>
      <c r="T612" s="13" t="s">
        <v>42</v>
      </c>
      <c r="U612" s="13" t="s">
        <v>42</v>
      </c>
      <c r="V612" s="14" t="s">
        <v>42</v>
      </c>
      <c r="W612" s="13" t="s">
        <v>42</v>
      </c>
      <c r="X612" s="13" t="s">
        <v>42</v>
      </c>
      <c r="Y612" s="13" t="s">
        <v>42</v>
      </c>
      <c r="Z612" s="13" t="s">
        <v>42</v>
      </c>
      <c r="AA612" s="13" t="s">
        <v>42</v>
      </c>
      <c r="AB612" s="13" t="s">
        <v>42</v>
      </c>
      <c r="AC612" s="13" t="s">
        <v>42</v>
      </c>
      <c r="AD612" s="13" t="s">
        <v>42</v>
      </c>
      <c r="AE612" s="13" t="s">
        <v>42</v>
      </c>
      <c r="AF612" s="13" t="s">
        <v>42</v>
      </c>
      <c r="AG612" s="13" t="s">
        <v>42</v>
      </c>
      <c r="AH612" s="15" t="s">
        <v>42</v>
      </c>
    </row>
    <row r="613" spans="1:34">
      <c r="A613" s="3" t="s">
        <v>37</v>
      </c>
      <c r="B613" s="3">
        <v>48</v>
      </c>
      <c r="C613" s="3" t="s">
        <v>12</v>
      </c>
      <c r="D613" s="3" t="s">
        <v>24</v>
      </c>
      <c r="E613" s="5">
        <v>3.1576740351890002E-2</v>
      </c>
      <c r="F613" s="6">
        <v>8.9607534346439997E-3</v>
      </c>
      <c r="G613" s="14" t="s">
        <v>3</v>
      </c>
      <c r="H613" s="12" t="s">
        <v>42</v>
      </c>
      <c r="I613" s="13">
        <v>0.54</v>
      </c>
      <c r="J613" s="13" t="s">
        <v>42</v>
      </c>
      <c r="K613" s="13">
        <v>0.46</v>
      </c>
      <c r="L613" s="12" t="s">
        <v>42</v>
      </c>
      <c r="M613" s="13" t="s">
        <v>42</v>
      </c>
      <c r="N613" s="13" t="s">
        <v>42</v>
      </c>
      <c r="O613" s="13" t="s">
        <v>42</v>
      </c>
      <c r="P613" s="13" t="s">
        <v>42</v>
      </c>
      <c r="Q613" s="13" t="s">
        <v>42</v>
      </c>
      <c r="R613" s="12" t="s">
        <v>42</v>
      </c>
      <c r="S613" s="13" t="s">
        <v>42</v>
      </c>
      <c r="T613" s="13" t="s">
        <v>42</v>
      </c>
      <c r="U613" s="13" t="s">
        <v>42</v>
      </c>
      <c r="V613" s="14" t="s">
        <v>42</v>
      </c>
      <c r="W613" s="13" t="s">
        <v>42</v>
      </c>
      <c r="X613" s="13" t="s">
        <v>42</v>
      </c>
      <c r="Y613" s="13" t="s">
        <v>42</v>
      </c>
      <c r="Z613" s="13" t="s">
        <v>42</v>
      </c>
      <c r="AA613" s="13" t="s">
        <v>42</v>
      </c>
      <c r="AB613" s="13" t="s">
        <v>42</v>
      </c>
      <c r="AC613" s="13" t="s">
        <v>42</v>
      </c>
      <c r="AD613" s="13" t="s">
        <v>42</v>
      </c>
      <c r="AE613" s="13" t="s">
        <v>42</v>
      </c>
      <c r="AF613" s="13" t="s">
        <v>42</v>
      </c>
      <c r="AG613" s="13" t="s">
        <v>42</v>
      </c>
      <c r="AH613" s="15" t="s">
        <v>42</v>
      </c>
    </row>
    <row r="614" spans="1:34">
      <c r="A614" s="3" t="s">
        <v>37</v>
      </c>
      <c r="B614" s="3">
        <v>48</v>
      </c>
      <c r="C614" s="3" t="s">
        <v>12</v>
      </c>
      <c r="D614" s="3" t="s">
        <v>22</v>
      </c>
      <c r="E614" s="5">
        <v>0.218071624940018</v>
      </c>
      <c r="F614" s="6">
        <v>7.0823801817621004E-2</v>
      </c>
      <c r="G614" s="14" t="s">
        <v>36</v>
      </c>
      <c r="H614" s="12" t="s">
        <v>42</v>
      </c>
      <c r="I614" s="13" t="s">
        <v>42</v>
      </c>
      <c r="J614" s="13" t="s">
        <v>42</v>
      </c>
      <c r="K614" s="13" t="s">
        <v>42</v>
      </c>
      <c r="L614" s="12" t="s">
        <v>42</v>
      </c>
      <c r="M614" s="13" t="s">
        <v>42</v>
      </c>
      <c r="N614" s="13" t="s">
        <v>42</v>
      </c>
      <c r="O614" s="13" t="s">
        <v>42</v>
      </c>
      <c r="P614" s="13" t="s">
        <v>42</v>
      </c>
      <c r="Q614" s="13" t="s">
        <v>42</v>
      </c>
      <c r="R614" s="12" t="s">
        <v>42</v>
      </c>
      <c r="S614" s="13">
        <v>0.13</v>
      </c>
      <c r="T614" s="13" t="s">
        <v>42</v>
      </c>
      <c r="U614" s="13">
        <v>0.51</v>
      </c>
      <c r="V614" s="14" t="s">
        <v>42</v>
      </c>
      <c r="W614" s="13" t="s">
        <v>42</v>
      </c>
      <c r="X614" s="13" t="s">
        <v>42</v>
      </c>
      <c r="Y614" s="13" t="s">
        <v>42</v>
      </c>
      <c r="Z614" s="13" t="s">
        <v>42</v>
      </c>
      <c r="AA614" s="13" t="s">
        <v>42</v>
      </c>
      <c r="AB614" s="13" t="s">
        <v>42</v>
      </c>
      <c r="AC614" s="13">
        <v>0.11</v>
      </c>
      <c r="AD614" s="13" t="s">
        <v>42</v>
      </c>
      <c r="AE614" s="13" t="s">
        <v>42</v>
      </c>
      <c r="AF614" s="13" t="s">
        <v>42</v>
      </c>
      <c r="AG614" s="13" t="s">
        <v>42</v>
      </c>
      <c r="AH614" s="15" t="s">
        <v>42</v>
      </c>
    </row>
    <row r="615" spans="1:34">
      <c r="A615" s="3" t="s">
        <v>37</v>
      </c>
      <c r="B615" s="3">
        <v>48</v>
      </c>
      <c r="C615" s="3" t="s">
        <v>12</v>
      </c>
      <c r="D615" s="3" t="s">
        <v>22</v>
      </c>
      <c r="E615" s="5">
        <v>0.218071624940018</v>
      </c>
      <c r="F615" s="6">
        <v>7.0823801817621004E-2</v>
      </c>
      <c r="G615" s="14" t="s">
        <v>2</v>
      </c>
      <c r="H615" s="12" t="s">
        <v>42</v>
      </c>
      <c r="I615" s="13" t="s">
        <v>42</v>
      </c>
      <c r="J615" s="13" t="s">
        <v>42</v>
      </c>
      <c r="K615" s="13" t="s">
        <v>42</v>
      </c>
      <c r="L615" s="12">
        <v>7.0000000000000007E-2</v>
      </c>
      <c r="M615" s="13" t="s">
        <v>42</v>
      </c>
      <c r="N615" s="13" t="s">
        <v>42</v>
      </c>
      <c r="O615" s="13">
        <v>0.1</v>
      </c>
      <c r="P615" s="13">
        <v>0.79</v>
      </c>
      <c r="Q615" s="13">
        <v>0.02</v>
      </c>
      <c r="R615" s="12" t="s">
        <v>42</v>
      </c>
      <c r="S615" s="13" t="s">
        <v>42</v>
      </c>
      <c r="T615" s="13" t="s">
        <v>42</v>
      </c>
      <c r="U615" s="13" t="s">
        <v>42</v>
      </c>
      <c r="V615" s="14" t="s">
        <v>42</v>
      </c>
      <c r="W615" s="13" t="s">
        <v>42</v>
      </c>
      <c r="X615" s="13" t="s">
        <v>42</v>
      </c>
      <c r="Y615" s="13" t="s">
        <v>42</v>
      </c>
      <c r="Z615" s="13" t="s">
        <v>42</v>
      </c>
      <c r="AA615" s="13" t="s">
        <v>42</v>
      </c>
      <c r="AB615" s="13" t="s">
        <v>42</v>
      </c>
      <c r="AC615" s="13" t="s">
        <v>42</v>
      </c>
      <c r="AD615" s="13" t="s">
        <v>42</v>
      </c>
      <c r="AE615" s="13" t="s">
        <v>42</v>
      </c>
      <c r="AF615" s="13" t="s">
        <v>42</v>
      </c>
      <c r="AG615" s="13" t="s">
        <v>42</v>
      </c>
      <c r="AH615" s="15" t="s">
        <v>42</v>
      </c>
    </row>
    <row r="616" spans="1:34">
      <c r="A616" s="3" t="s">
        <v>37</v>
      </c>
      <c r="B616" s="3">
        <v>48</v>
      </c>
      <c r="C616" s="3" t="s">
        <v>12</v>
      </c>
      <c r="D616" s="3" t="s">
        <v>22</v>
      </c>
      <c r="E616" s="5">
        <v>0.218071624940018</v>
      </c>
      <c r="F616" s="6">
        <v>7.0823801817621004E-2</v>
      </c>
      <c r="G616" s="14" t="s">
        <v>3</v>
      </c>
      <c r="H616" s="12" t="s">
        <v>42</v>
      </c>
      <c r="I616" s="13">
        <v>0.55000000000000004</v>
      </c>
      <c r="J616" s="13" t="s">
        <v>42</v>
      </c>
      <c r="K616" s="13">
        <v>0.45</v>
      </c>
      <c r="L616" s="12" t="s">
        <v>42</v>
      </c>
      <c r="M616" s="13" t="s">
        <v>42</v>
      </c>
      <c r="N616" s="13" t="s">
        <v>42</v>
      </c>
      <c r="O616" s="13" t="s">
        <v>42</v>
      </c>
      <c r="P616" s="13" t="s">
        <v>42</v>
      </c>
      <c r="Q616" s="13" t="s">
        <v>42</v>
      </c>
      <c r="R616" s="12" t="s">
        <v>42</v>
      </c>
      <c r="S616" s="13" t="s">
        <v>42</v>
      </c>
      <c r="T616" s="13" t="s">
        <v>42</v>
      </c>
      <c r="U616" s="13" t="s">
        <v>42</v>
      </c>
      <c r="V616" s="14" t="s">
        <v>42</v>
      </c>
      <c r="W616" s="13" t="s">
        <v>42</v>
      </c>
      <c r="X616" s="13" t="s">
        <v>42</v>
      </c>
      <c r="Y616" s="13" t="s">
        <v>42</v>
      </c>
      <c r="Z616" s="13" t="s">
        <v>42</v>
      </c>
      <c r="AA616" s="13" t="s">
        <v>42</v>
      </c>
      <c r="AB616" s="13" t="s">
        <v>42</v>
      </c>
      <c r="AC616" s="13" t="s">
        <v>42</v>
      </c>
      <c r="AD616" s="13" t="s">
        <v>42</v>
      </c>
      <c r="AE616" s="13" t="s">
        <v>42</v>
      </c>
      <c r="AF616" s="13" t="s">
        <v>42</v>
      </c>
      <c r="AG616" s="13" t="s">
        <v>42</v>
      </c>
      <c r="AH616" s="15" t="s">
        <v>42</v>
      </c>
    </row>
    <row r="617" spans="1:34">
      <c r="A617" s="3" t="s">
        <v>37</v>
      </c>
      <c r="B617" s="3">
        <v>48</v>
      </c>
      <c r="C617" s="3" t="s">
        <v>12</v>
      </c>
      <c r="D617" s="3" t="s">
        <v>23</v>
      </c>
      <c r="E617" s="5">
        <v>2.1774206919207999E-2</v>
      </c>
      <c r="F617" s="6">
        <v>7.0989804910190002E-3</v>
      </c>
      <c r="G617" s="14" t="s">
        <v>2</v>
      </c>
      <c r="H617" s="12" t="s">
        <v>42</v>
      </c>
      <c r="I617" s="13" t="s">
        <v>42</v>
      </c>
      <c r="J617" s="13" t="s">
        <v>42</v>
      </c>
      <c r="K617" s="13" t="s">
        <v>42</v>
      </c>
      <c r="L617" s="12">
        <v>7.0000000000000007E-2</v>
      </c>
      <c r="M617" s="13" t="s">
        <v>42</v>
      </c>
      <c r="N617" s="13" t="s">
        <v>42</v>
      </c>
      <c r="O617" s="13">
        <v>0.22</v>
      </c>
      <c r="P617" s="13">
        <v>0.59</v>
      </c>
      <c r="Q617" s="13">
        <v>0.18</v>
      </c>
      <c r="R617" s="12" t="s">
        <v>42</v>
      </c>
      <c r="S617" s="13" t="s">
        <v>42</v>
      </c>
      <c r="T617" s="13" t="s">
        <v>42</v>
      </c>
      <c r="U617" s="13" t="s">
        <v>42</v>
      </c>
      <c r="V617" s="14" t="s">
        <v>42</v>
      </c>
      <c r="W617" s="13" t="s">
        <v>42</v>
      </c>
      <c r="X617" s="13" t="s">
        <v>42</v>
      </c>
      <c r="Y617" s="13" t="s">
        <v>42</v>
      </c>
      <c r="Z617" s="13" t="s">
        <v>42</v>
      </c>
      <c r="AA617" s="13" t="s">
        <v>42</v>
      </c>
      <c r="AB617" s="13" t="s">
        <v>42</v>
      </c>
      <c r="AC617" s="13" t="s">
        <v>42</v>
      </c>
      <c r="AD617" s="13" t="s">
        <v>42</v>
      </c>
      <c r="AE617" s="13" t="s">
        <v>42</v>
      </c>
      <c r="AF617" s="13" t="s">
        <v>42</v>
      </c>
      <c r="AG617" s="13" t="s">
        <v>42</v>
      </c>
      <c r="AH617" s="15" t="s">
        <v>42</v>
      </c>
    </row>
    <row r="618" spans="1:34">
      <c r="A618" s="3" t="s">
        <v>37</v>
      </c>
      <c r="B618" s="3">
        <v>48</v>
      </c>
      <c r="C618" s="3" t="s">
        <v>12</v>
      </c>
      <c r="D618" s="3" t="s">
        <v>23</v>
      </c>
      <c r="E618" s="5">
        <v>2.1774206919207999E-2</v>
      </c>
      <c r="F618" s="6">
        <v>7.0989804910190002E-3</v>
      </c>
      <c r="G618" s="14" t="s">
        <v>3</v>
      </c>
      <c r="H618" s="12" t="s">
        <v>42</v>
      </c>
      <c r="I618" s="13">
        <v>0.54</v>
      </c>
      <c r="J618" s="13" t="s">
        <v>42</v>
      </c>
      <c r="K618" s="13">
        <v>0.46</v>
      </c>
      <c r="L618" s="12" t="s">
        <v>42</v>
      </c>
      <c r="M618" s="13" t="s">
        <v>42</v>
      </c>
      <c r="N618" s="13" t="s">
        <v>42</v>
      </c>
      <c r="O618" s="13" t="s">
        <v>42</v>
      </c>
      <c r="P618" s="13" t="s">
        <v>42</v>
      </c>
      <c r="Q618" s="13" t="s">
        <v>42</v>
      </c>
      <c r="R618" s="12" t="s">
        <v>42</v>
      </c>
      <c r="S618" s="13" t="s">
        <v>42</v>
      </c>
      <c r="T618" s="13" t="s">
        <v>42</v>
      </c>
      <c r="U618" s="13" t="s">
        <v>42</v>
      </c>
      <c r="V618" s="14" t="s">
        <v>42</v>
      </c>
      <c r="W618" s="13" t="s">
        <v>42</v>
      </c>
      <c r="X618" s="13" t="s">
        <v>42</v>
      </c>
      <c r="Y618" s="13" t="s">
        <v>42</v>
      </c>
      <c r="Z618" s="13" t="s">
        <v>42</v>
      </c>
      <c r="AA618" s="13" t="s">
        <v>42</v>
      </c>
      <c r="AB618" s="13" t="s">
        <v>42</v>
      </c>
      <c r="AC618" s="13" t="s">
        <v>42</v>
      </c>
      <c r="AD618" s="13" t="s">
        <v>42</v>
      </c>
      <c r="AE618" s="13" t="s">
        <v>42</v>
      </c>
      <c r="AF618" s="13" t="s">
        <v>42</v>
      </c>
      <c r="AG618" s="13" t="s">
        <v>42</v>
      </c>
      <c r="AH618" s="15" t="s">
        <v>42</v>
      </c>
    </row>
    <row r="619" spans="1:34">
      <c r="A619" s="3" t="s">
        <v>37</v>
      </c>
      <c r="B619" s="3">
        <v>48</v>
      </c>
      <c r="C619" s="3" t="s">
        <v>12</v>
      </c>
      <c r="D619" s="3" t="s">
        <v>16</v>
      </c>
      <c r="E619" s="5">
        <v>8.4486294521509998E-3</v>
      </c>
      <c r="F619" s="6">
        <v>9.9966781576980007E-3</v>
      </c>
      <c r="G619" s="14" t="s">
        <v>36</v>
      </c>
      <c r="H619" s="12" t="s">
        <v>42</v>
      </c>
      <c r="I619" s="13" t="s">
        <v>42</v>
      </c>
      <c r="J619" s="13" t="s">
        <v>42</v>
      </c>
      <c r="K619" s="13" t="s">
        <v>42</v>
      </c>
      <c r="L619" s="12" t="s">
        <v>42</v>
      </c>
      <c r="M619" s="13" t="s">
        <v>42</v>
      </c>
      <c r="N619" s="13" t="s">
        <v>42</v>
      </c>
      <c r="O619" s="13" t="s">
        <v>42</v>
      </c>
      <c r="P619" s="13" t="s">
        <v>42</v>
      </c>
      <c r="Q619" s="13" t="s">
        <v>42</v>
      </c>
      <c r="R619" s="12" t="s">
        <v>42</v>
      </c>
      <c r="S619" s="13">
        <v>0.44</v>
      </c>
      <c r="T619" s="13">
        <v>0.04</v>
      </c>
      <c r="U619" s="13">
        <v>0.03</v>
      </c>
      <c r="V619" s="14" t="s">
        <v>42</v>
      </c>
      <c r="W619" s="13" t="s">
        <v>42</v>
      </c>
      <c r="X619" s="13" t="s">
        <v>42</v>
      </c>
      <c r="Y619" s="13" t="s">
        <v>42</v>
      </c>
      <c r="Z619" s="13" t="s">
        <v>42</v>
      </c>
      <c r="AA619" s="13" t="s">
        <v>42</v>
      </c>
      <c r="AB619" s="13" t="s">
        <v>42</v>
      </c>
      <c r="AC619" s="13">
        <v>0.25</v>
      </c>
      <c r="AD619" s="13">
        <v>0.25</v>
      </c>
      <c r="AE619" s="13" t="s">
        <v>42</v>
      </c>
      <c r="AF619" s="13" t="s">
        <v>42</v>
      </c>
      <c r="AG619" s="13" t="s">
        <v>42</v>
      </c>
      <c r="AH619" s="15" t="s">
        <v>42</v>
      </c>
    </row>
    <row r="620" spans="1:34">
      <c r="A620" s="3" t="s">
        <v>37</v>
      </c>
      <c r="B620" s="3">
        <v>48</v>
      </c>
      <c r="C620" s="3" t="s">
        <v>12</v>
      </c>
      <c r="D620" s="3" t="s">
        <v>16</v>
      </c>
      <c r="E620" s="5">
        <v>8.4486294521509998E-3</v>
      </c>
      <c r="F620" s="6">
        <v>9.9966781576980007E-3</v>
      </c>
      <c r="G620" s="14" t="s">
        <v>2</v>
      </c>
      <c r="H620" s="12" t="s">
        <v>42</v>
      </c>
      <c r="I620" s="13" t="s">
        <v>42</v>
      </c>
      <c r="J620" s="13" t="s">
        <v>42</v>
      </c>
      <c r="K620" s="13" t="s">
        <v>42</v>
      </c>
      <c r="L620" s="12">
        <v>0.08</v>
      </c>
      <c r="M620" s="13" t="s">
        <v>42</v>
      </c>
      <c r="N620" s="13" t="s">
        <v>42</v>
      </c>
      <c r="O620" s="13">
        <v>0.32</v>
      </c>
      <c r="P620" s="13">
        <v>0.43</v>
      </c>
      <c r="Q620" s="13">
        <v>0.47</v>
      </c>
      <c r="R620" s="12" t="s">
        <v>42</v>
      </c>
      <c r="S620" s="13" t="s">
        <v>42</v>
      </c>
      <c r="T620" s="13" t="s">
        <v>42</v>
      </c>
      <c r="U620" s="13" t="s">
        <v>42</v>
      </c>
      <c r="V620" s="14" t="s">
        <v>42</v>
      </c>
      <c r="W620" s="13" t="s">
        <v>42</v>
      </c>
      <c r="X620" s="13" t="s">
        <v>42</v>
      </c>
      <c r="Y620" s="13" t="s">
        <v>42</v>
      </c>
      <c r="Z620" s="13" t="s">
        <v>42</v>
      </c>
      <c r="AA620" s="13" t="s">
        <v>42</v>
      </c>
      <c r="AB620" s="13" t="s">
        <v>42</v>
      </c>
      <c r="AC620" s="13" t="s">
        <v>42</v>
      </c>
      <c r="AD620" s="13" t="s">
        <v>42</v>
      </c>
      <c r="AE620" s="13" t="s">
        <v>42</v>
      </c>
      <c r="AF620" s="13" t="s">
        <v>42</v>
      </c>
      <c r="AG620" s="13" t="s">
        <v>42</v>
      </c>
      <c r="AH620" s="15" t="s">
        <v>42</v>
      </c>
    </row>
    <row r="621" spans="1:34">
      <c r="A621" s="3" t="s">
        <v>37</v>
      </c>
      <c r="B621" s="3">
        <v>48</v>
      </c>
      <c r="C621" s="3" t="s">
        <v>12</v>
      </c>
      <c r="D621" s="3" t="s">
        <v>16</v>
      </c>
      <c r="E621" s="5">
        <v>8.4486294521509998E-3</v>
      </c>
      <c r="F621" s="6">
        <v>9.9966781576980007E-3</v>
      </c>
      <c r="G621" s="14" t="s">
        <v>3</v>
      </c>
      <c r="H621" s="12" t="s">
        <v>42</v>
      </c>
      <c r="I621" s="13">
        <v>0.55000000000000004</v>
      </c>
      <c r="J621" s="13" t="s">
        <v>42</v>
      </c>
      <c r="K621" s="13">
        <v>0.45</v>
      </c>
      <c r="L621" s="12" t="s">
        <v>42</v>
      </c>
      <c r="M621" s="13" t="s">
        <v>42</v>
      </c>
      <c r="N621" s="13" t="s">
        <v>42</v>
      </c>
      <c r="O621" s="13" t="s">
        <v>42</v>
      </c>
      <c r="P621" s="13" t="s">
        <v>42</v>
      </c>
      <c r="Q621" s="13" t="s">
        <v>42</v>
      </c>
      <c r="R621" s="12" t="s">
        <v>42</v>
      </c>
      <c r="S621" s="13" t="s">
        <v>42</v>
      </c>
      <c r="T621" s="13" t="s">
        <v>42</v>
      </c>
      <c r="U621" s="13" t="s">
        <v>42</v>
      </c>
      <c r="V621" s="14" t="s">
        <v>42</v>
      </c>
      <c r="W621" s="13" t="s">
        <v>42</v>
      </c>
      <c r="X621" s="13" t="s">
        <v>42</v>
      </c>
      <c r="Y621" s="13" t="s">
        <v>42</v>
      </c>
      <c r="Z621" s="13" t="s">
        <v>42</v>
      </c>
      <c r="AA621" s="13" t="s">
        <v>42</v>
      </c>
      <c r="AB621" s="13" t="s">
        <v>42</v>
      </c>
      <c r="AC621" s="13" t="s">
        <v>42</v>
      </c>
      <c r="AD621" s="13" t="s">
        <v>42</v>
      </c>
      <c r="AE621" s="13" t="s">
        <v>42</v>
      </c>
      <c r="AF621" s="13" t="s">
        <v>42</v>
      </c>
      <c r="AG621" s="13" t="s">
        <v>42</v>
      </c>
      <c r="AH621" s="15" t="s">
        <v>42</v>
      </c>
    </row>
    <row r="622" spans="1:34">
      <c r="A622" s="3" t="s">
        <v>37</v>
      </c>
      <c r="B622" s="3">
        <v>48</v>
      </c>
      <c r="C622" s="3" t="s">
        <v>12</v>
      </c>
      <c r="D622" s="3" t="s">
        <v>21</v>
      </c>
      <c r="E622" s="5">
        <v>0.104388195624371</v>
      </c>
      <c r="F622" s="6">
        <v>5.3151712968677003E-2</v>
      </c>
      <c r="G622" s="14" t="s">
        <v>36</v>
      </c>
      <c r="H622" s="12" t="s">
        <v>42</v>
      </c>
      <c r="I622" s="13" t="s">
        <v>42</v>
      </c>
      <c r="J622" s="13" t="s">
        <v>42</v>
      </c>
      <c r="K622" s="13" t="s">
        <v>42</v>
      </c>
      <c r="L622" s="12" t="s">
        <v>42</v>
      </c>
      <c r="M622" s="13" t="s">
        <v>42</v>
      </c>
      <c r="N622" s="13" t="s">
        <v>42</v>
      </c>
      <c r="O622" s="13" t="s">
        <v>42</v>
      </c>
      <c r="P622" s="13" t="s">
        <v>42</v>
      </c>
      <c r="Q622" s="13" t="s">
        <v>42</v>
      </c>
      <c r="R622" s="12" t="s">
        <v>42</v>
      </c>
      <c r="S622" s="13" t="s">
        <v>42</v>
      </c>
      <c r="T622" s="13" t="s">
        <v>42</v>
      </c>
      <c r="U622" s="13">
        <v>0.25</v>
      </c>
      <c r="V622" s="14" t="s">
        <v>42</v>
      </c>
      <c r="W622" s="13" t="s">
        <v>42</v>
      </c>
      <c r="X622" s="13" t="s">
        <v>42</v>
      </c>
      <c r="Y622" s="13" t="s">
        <v>42</v>
      </c>
      <c r="Z622" s="13" t="s">
        <v>42</v>
      </c>
      <c r="AA622" s="13" t="s">
        <v>42</v>
      </c>
      <c r="AB622" s="13" t="s">
        <v>42</v>
      </c>
      <c r="AC622" s="13" t="s">
        <v>42</v>
      </c>
      <c r="AD622" s="13" t="s">
        <v>42</v>
      </c>
      <c r="AE622" s="13" t="s">
        <v>42</v>
      </c>
      <c r="AF622" s="13" t="s">
        <v>42</v>
      </c>
      <c r="AG622" s="13" t="s">
        <v>42</v>
      </c>
      <c r="AH622" s="15" t="s">
        <v>42</v>
      </c>
    </row>
    <row r="623" spans="1:34">
      <c r="A623" s="3" t="s">
        <v>37</v>
      </c>
      <c r="B623" s="3">
        <v>48</v>
      </c>
      <c r="C623" s="3" t="s">
        <v>12</v>
      </c>
      <c r="D623" s="3" t="s">
        <v>21</v>
      </c>
      <c r="E623" s="5">
        <v>0.104388195624371</v>
      </c>
      <c r="F623" s="6">
        <v>5.3151712968677003E-2</v>
      </c>
      <c r="G623" s="14" t="s">
        <v>2</v>
      </c>
      <c r="H623" s="12" t="s">
        <v>42</v>
      </c>
      <c r="I623" s="13" t="s">
        <v>42</v>
      </c>
      <c r="J623" s="13" t="s">
        <v>42</v>
      </c>
      <c r="K623" s="13" t="s">
        <v>42</v>
      </c>
      <c r="L623" s="12">
        <v>0.06</v>
      </c>
      <c r="M623" s="13" t="s">
        <v>42</v>
      </c>
      <c r="N623" s="13" t="s">
        <v>42</v>
      </c>
      <c r="O623" s="13">
        <v>0.26</v>
      </c>
      <c r="P623" s="13">
        <v>0.6</v>
      </c>
      <c r="Q623" s="13">
        <v>0.2</v>
      </c>
      <c r="R623" s="12" t="s">
        <v>42</v>
      </c>
      <c r="S623" s="13" t="s">
        <v>42</v>
      </c>
      <c r="T623" s="13" t="s">
        <v>42</v>
      </c>
      <c r="U623" s="13" t="s">
        <v>42</v>
      </c>
      <c r="V623" s="14" t="s">
        <v>42</v>
      </c>
      <c r="W623" s="13" t="s">
        <v>42</v>
      </c>
      <c r="X623" s="13" t="s">
        <v>42</v>
      </c>
      <c r="Y623" s="13" t="s">
        <v>42</v>
      </c>
      <c r="Z623" s="13" t="s">
        <v>42</v>
      </c>
      <c r="AA623" s="13" t="s">
        <v>42</v>
      </c>
      <c r="AB623" s="13" t="s">
        <v>42</v>
      </c>
      <c r="AC623" s="13" t="s">
        <v>42</v>
      </c>
      <c r="AD623" s="13" t="s">
        <v>42</v>
      </c>
      <c r="AE623" s="13" t="s">
        <v>42</v>
      </c>
      <c r="AF623" s="13" t="s">
        <v>42</v>
      </c>
      <c r="AG623" s="13" t="s">
        <v>42</v>
      </c>
      <c r="AH623" s="15" t="s">
        <v>42</v>
      </c>
    </row>
    <row r="624" spans="1:34">
      <c r="A624" s="3" t="s">
        <v>37</v>
      </c>
      <c r="B624" s="3">
        <v>48</v>
      </c>
      <c r="C624" s="3" t="s">
        <v>12</v>
      </c>
      <c r="D624" s="3" t="s">
        <v>21</v>
      </c>
      <c r="E624" s="5">
        <v>0.104388195624371</v>
      </c>
      <c r="F624" s="6">
        <v>5.3151712968677003E-2</v>
      </c>
      <c r="G624" s="14" t="s">
        <v>3</v>
      </c>
      <c r="H624" s="12" t="s">
        <v>42</v>
      </c>
      <c r="I624" s="13">
        <v>0.54</v>
      </c>
      <c r="J624" s="13" t="s">
        <v>42</v>
      </c>
      <c r="K624" s="13">
        <v>0.46</v>
      </c>
      <c r="L624" s="12" t="s">
        <v>42</v>
      </c>
      <c r="M624" s="13" t="s">
        <v>42</v>
      </c>
      <c r="N624" s="13" t="s">
        <v>42</v>
      </c>
      <c r="O624" s="13" t="s">
        <v>42</v>
      </c>
      <c r="P624" s="13" t="s">
        <v>42</v>
      </c>
      <c r="Q624" s="13" t="s">
        <v>42</v>
      </c>
      <c r="R624" s="12" t="s">
        <v>42</v>
      </c>
      <c r="S624" s="13" t="s">
        <v>42</v>
      </c>
      <c r="T624" s="13" t="s">
        <v>42</v>
      </c>
      <c r="U624" s="13" t="s">
        <v>42</v>
      </c>
      <c r="V624" s="14" t="s">
        <v>42</v>
      </c>
      <c r="W624" s="13" t="s">
        <v>42</v>
      </c>
      <c r="X624" s="13" t="s">
        <v>42</v>
      </c>
      <c r="Y624" s="13" t="s">
        <v>42</v>
      </c>
      <c r="Z624" s="13" t="s">
        <v>42</v>
      </c>
      <c r="AA624" s="13" t="s">
        <v>42</v>
      </c>
      <c r="AB624" s="13" t="s">
        <v>42</v>
      </c>
      <c r="AC624" s="13" t="s">
        <v>42</v>
      </c>
      <c r="AD624" s="13" t="s">
        <v>42</v>
      </c>
      <c r="AE624" s="13" t="s">
        <v>42</v>
      </c>
      <c r="AF624" s="13" t="s">
        <v>42</v>
      </c>
      <c r="AG624" s="13" t="s">
        <v>42</v>
      </c>
      <c r="AH624" s="15" t="s">
        <v>42</v>
      </c>
    </row>
    <row r="625" spans="1:34">
      <c r="A625" s="3" t="s">
        <v>37</v>
      </c>
      <c r="B625" s="3">
        <v>48</v>
      </c>
      <c r="C625" s="3" t="s">
        <v>12</v>
      </c>
      <c r="D625" s="3" t="s">
        <v>18</v>
      </c>
      <c r="E625" s="5">
        <v>7.4418994428010005E-2</v>
      </c>
      <c r="F625" s="6">
        <v>1.2453976299720001E-2</v>
      </c>
      <c r="G625" s="14" t="s">
        <v>2</v>
      </c>
      <c r="H625" s="12" t="s">
        <v>42</v>
      </c>
      <c r="I625" s="13" t="s">
        <v>42</v>
      </c>
      <c r="J625" s="13" t="s">
        <v>42</v>
      </c>
      <c r="K625" s="13" t="s">
        <v>42</v>
      </c>
      <c r="L625" s="12">
        <v>0.06</v>
      </c>
      <c r="M625" s="13" t="s">
        <v>42</v>
      </c>
      <c r="N625" s="13" t="s">
        <v>42</v>
      </c>
      <c r="O625" s="13">
        <v>0.12</v>
      </c>
      <c r="P625" s="13">
        <v>0.77</v>
      </c>
      <c r="Q625" s="13">
        <v>7.0000000000000007E-2</v>
      </c>
      <c r="R625" s="12" t="s">
        <v>42</v>
      </c>
      <c r="S625" s="13" t="s">
        <v>42</v>
      </c>
      <c r="T625" s="13" t="s">
        <v>42</v>
      </c>
      <c r="U625" s="13" t="s">
        <v>42</v>
      </c>
      <c r="V625" s="14" t="s">
        <v>42</v>
      </c>
      <c r="W625" s="13" t="s">
        <v>42</v>
      </c>
      <c r="X625" s="13" t="s">
        <v>42</v>
      </c>
      <c r="Y625" s="13" t="s">
        <v>42</v>
      </c>
      <c r="Z625" s="13" t="s">
        <v>42</v>
      </c>
      <c r="AA625" s="13" t="s">
        <v>42</v>
      </c>
      <c r="AB625" s="13" t="s">
        <v>42</v>
      </c>
      <c r="AC625" s="13" t="s">
        <v>42</v>
      </c>
      <c r="AD625" s="13" t="s">
        <v>42</v>
      </c>
      <c r="AE625" s="13" t="s">
        <v>42</v>
      </c>
      <c r="AF625" s="13" t="s">
        <v>42</v>
      </c>
      <c r="AG625" s="13" t="s">
        <v>42</v>
      </c>
      <c r="AH625" s="15" t="s">
        <v>42</v>
      </c>
    </row>
    <row r="626" spans="1:34">
      <c r="A626" s="3" t="s">
        <v>37</v>
      </c>
      <c r="B626" s="3">
        <v>48</v>
      </c>
      <c r="C626" s="3" t="s">
        <v>12</v>
      </c>
      <c r="D626" s="3" t="s">
        <v>18</v>
      </c>
      <c r="E626" s="5">
        <v>7.4418994428010005E-2</v>
      </c>
      <c r="F626" s="6">
        <v>1.2453976299720001E-2</v>
      </c>
      <c r="G626" s="14" t="s">
        <v>3</v>
      </c>
      <c r="H626" s="12" t="s">
        <v>42</v>
      </c>
      <c r="I626" s="13">
        <v>0.55000000000000004</v>
      </c>
      <c r="J626" s="13" t="s">
        <v>42</v>
      </c>
      <c r="K626" s="13">
        <v>0.45</v>
      </c>
      <c r="L626" s="12" t="s">
        <v>42</v>
      </c>
      <c r="M626" s="13" t="s">
        <v>42</v>
      </c>
      <c r="N626" s="13" t="s">
        <v>42</v>
      </c>
      <c r="O626" s="13" t="s">
        <v>42</v>
      </c>
      <c r="P626" s="13" t="s">
        <v>42</v>
      </c>
      <c r="Q626" s="13" t="s">
        <v>42</v>
      </c>
      <c r="R626" s="12" t="s">
        <v>42</v>
      </c>
      <c r="S626" s="13" t="s">
        <v>42</v>
      </c>
      <c r="T626" s="13" t="s">
        <v>42</v>
      </c>
      <c r="U626" s="13" t="s">
        <v>42</v>
      </c>
      <c r="V626" s="14" t="s">
        <v>42</v>
      </c>
      <c r="W626" s="13" t="s">
        <v>42</v>
      </c>
      <c r="X626" s="13" t="s">
        <v>42</v>
      </c>
      <c r="Y626" s="13" t="s">
        <v>42</v>
      </c>
      <c r="Z626" s="13" t="s">
        <v>42</v>
      </c>
      <c r="AA626" s="13" t="s">
        <v>42</v>
      </c>
      <c r="AB626" s="13" t="s">
        <v>42</v>
      </c>
      <c r="AC626" s="13" t="s">
        <v>42</v>
      </c>
      <c r="AD626" s="13" t="s">
        <v>42</v>
      </c>
      <c r="AE626" s="13" t="s">
        <v>42</v>
      </c>
      <c r="AF626" s="13" t="s">
        <v>42</v>
      </c>
      <c r="AG626" s="13" t="s">
        <v>42</v>
      </c>
      <c r="AH626" s="15" t="s">
        <v>42</v>
      </c>
    </row>
    <row r="627" spans="1:34">
      <c r="A627" s="3" t="s">
        <v>37</v>
      </c>
      <c r="B627" s="3">
        <v>48</v>
      </c>
      <c r="C627" s="3" t="s">
        <v>12</v>
      </c>
      <c r="D627" s="3" t="s">
        <v>11</v>
      </c>
      <c r="E627" s="5">
        <v>7.9893102559402004E-2</v>
      </c>
      <c r="F627" s="6">
        <v>1.6447446425853999E-2</v>
      </c>
      <c r="G627" s="14" t="s">
        <v>36</v>
      </c>
      <c r="H627" s="12" t="s">
        <v>42</v>
      </c>
      <c r="I627" s="13" t="s">
        <v>42</v>
      </c>
      <c r="J627" s="13" t="s">
        <v>42</v>
      </c>
      <c r="K627" s="13" t="s">
        <v>42</v>
      </c>
      <c r="L627" s="12" t="s">
        <v>42</v>
      </c>
      <c r="M627" s="13" t="s">
        <v>42</v>
      </c>
      <c r="N627" s="13" t="s">
        <v>42</v>
      </c>
      <c r="O627" s="13" t="s">
        <v>42</v>
      </c>
      <c r="P627" s="13" t="s">
        <v>42</v>
      </c>
      <c r="Q627" s="13" t="s">
        <v>42</v>
      </c>
      <c r="R627" s="12" t="s">
        <v>42</v>
      </c>
      <c r="S627" s="13" t="s">
        <v>42</v>
      </c>
      <c r="T627" s="13" t="s">
        <v>42</v>
      </c>
      <c r="U627" s="13">
        <v>0.11</v>
      </c>
      <c r="V627" s="14" t="s">
        <v>42</v>
      </c>
      <c r="W627" s="13" t="s">
        <v>42</v>
      </c>
      <c r="X627" s="13" t="s">
        <v>42</v>
      </c>
      <c r="Y627" s="13" t="s">
        <v>42</v>
      </c>
      <c r="Z627" s="13" t="s">
        <v>42</v>
      </c>
      <c r="AA627" s="13" t="s">
        <v>42</v>
      </c>
      <c r="AB627" s="13" t="s">
        <v>42</v>
      </c>
      <c r="AC627" s="13">
        <v>0.25</v>
      </c>
      <c r="AD627" s="13" t="s">
        <v>42</v>
      </c>
      <c r="AE627" s="13" t="s">
        <v>42</v>
      </c>
      <c r="AF627" s="13" t="s">
        <v>42</v>
      </c>
      <c r="AG627" s="13">
        <v>0.14000000000000001</v>
      </c>
      <c r="AH627" s="15" t="s">
        <v>42</v>
      </c>
    </row>
    <row r="628" spans="1:34">
      <c r="A628" s="3" t="s">
        <v>37</v>
      </c>
      <c r="B628" s="3">
        <v>48</v>
      </c>
      <c r="C628" s="3" t="s">
        <v>12</v>
      </c>
      <c r="D628" s="3" t="s">
        <v>11</v>
      </c>
      <c r="E628" s="5">
        <v>7.9893102559402004E-2</v>
      </c>
      <c r="F628" s="6">
        <v>1.6447446425853999E-2</v>
      </c>
      <c r="G628" s="14" t="s">
        <v>2</v>
      </c>
      <c r="H628" s="12" t="s">
        <v>42</v>
      </c>
      <c r="I628" s="13" t="s">
        <v>42</v>
      </c>
      <c r="J628" s="13" t="s">
        <v>42</v>
      </c>
      <c r="K628" s="13" t="s">
        <v>42</v>
      </c>
      <c r="L628" s="12">
        <v>0.06</v>
      </c>
      <c r="M628" s="13" t="s">
        <v>42</v>
      </c>
      <c r="N628" s="13" t="s">
        <v>42</v>
      </c>
      <c r="O628" s="13">
        <v>0.19</v>
      </c>
      <c r="P628" s="13">
        <v>0.65</v>
      </c>
      <c r="Q628" s="13">
        <v>0.24</v>
      </c>
      <c r="R628" s="12" t="s">
        <v>42</v>
      </c>
      <c r="S628" s="13" t="s">
        <v>42</v>
      </c>
      <c r="T628" s="13" t="s">
        <v>42</v>
      </c>
      <c r="U628" s="13" t="s">
        <v>42</v>
      </c>
      <c r="V628" s="14" t="s">
        <v>42</v>
      </c>
      <c r="W628" s="13" t="s">
        <v>42</v>
      </c>
      <c r="X628" s="13" t="s">
        <v>42</v>
      </c>
      <c r="Y628" s="13" t="s">
        <v>42</v>
      </c>
      <c r="Z628" s="13" t="s">
        <v>42</v>
      </c>
      <c r="AA628" s="13" t="s">
        <v>42</v>
      </c>
      <c r="AB628" s="13" t="s">
        <v>42</v>
      </c>
      <c r="AC628" s="13" t="s">
        <v>42</v>
      </c>
      <c r="AD628" s="13" t="s">
        <v>42</v>
      </c>
      <c r="AE628" s="13" t="s">
        <v>42</v>
      </c>
      <c r="AF628" s="13" t="s">
        <v>42</v>
      </c>
      <c r="AG628" s="13" t="s">
        <v>42</v>
      </c>
      <c r="AH628" s="15" t="s">
        <v>42</v>
      </c>
    </row>
    <row r="629" spans="1:34">
      <c r="A629" s="3" t="s">
        <v>37</v>
      </c>
      <c r="B629" s="3">
        <v>48</v>
      </c>
      <c r="C629" s="3" t="s">
        <v>12</v>
      </c>
      <c r="D629" s="3" t="s">
        <v>11</v>
      </c>
      <c r="E629" s="5">
        <v>7.9893102559402004E-2</v>
      </c>
      <c r="F629" s="6">
        <v>1.6447446425853999E-2</v>
      </c>
      <c r="G629" s="14" t="s">
        <v>3</v>
      </c>
      <c r="H629" s="12" t="s">
        <v>42</v>
      </c>
      <c r="I629" s="13">
        <v>0.55000000000000004</v>
      </c>
      <c r="J629" s="13" t="s">
        <v>42</v>
      </c>
      <c r="K629" s="13">
        <v>0.45</v>
      </c>
      <c r="L629" s="12" t="s">
        <v>42</v>
      </c>
      <c r="M629" s="13" t="s">
        <v>42</v>
      </c>
      <c r="N629" s="13" t="s">
        <v>42</v>
      </c>
      <c r="O629" s="13" t="s">
        <v>42</v>
      </c>
      <c r="P629" s="13" t="s">
        <v>42</v>
      </c>
      <c r="Q629" s="13" t="s">
        <v>42</v>
      </c>
      <c r="R629" s="12" t="s">
        <v>42</v>
      </c>
      <c r="S629" s="13" t="s">
        <v>42</v>
      </c>
      <c r="T629" s="13" t="s">
        <v>42</v>
      </c>
      <c r="U629" s="13" t="s">
        <v>42</v>
      </c>
      <c r="V629" s="14" t="s">
        <v>42</v>
      </c>
      <c r="W629" s="13" t="s">
        <v>42</v>
      </c>
      <c r="X629" s="13" t="s">
        <v>42</v>
      </c>
      <c r="Y629" s="13" t="s">
        <v>42</v>
      </c>
      <c r="Z629" s="13" t="s">
        <v>42</v>
      </c>
      <c r="AA629" s="13" t="s">
        <v>42</v>
      </c>
      <c r="AB629" s="13" t="s">
        <v>42</v>
      </c>
      <c r="AC629" s="13" t="s">
        <v>42</v>
      </c>
      <c r="AD629" s="13" t="s">
        <v>42</v>
      </c>
      <c r="AE629" s="13" t="s">
        <v>42</v>
      </c>
      <c r="AF629" s="13" t="s">
        <v>42</v>
      </c>
      <c r="AG629" s="13" t="s">
        <v>42</v>
      </c>
      <c r="AH629" s="15" t="s">
        <v>42</v>
      </c>
    </row>
    <row r="630" spans="1:34">
      <c r="A630" s="3" t="s">
        <v>37</v>
      </c>
      <c r="B630" s="3">
        <v>48</v>
      </c>
      <c r="C630" s="3" t="s">
        <v>12</v>
      </c>
      <c r="D630" s="3" t="s">
        <v>17</v>
      </c>
      <c r="E630" s="5">
        <v>0</v>
      </c>
      <c r="F630" s="6">
        <v>0</v>
      </c>
      <c r="G630" s="14" t="s">
        <v>2</v>
      </c>
      <c r="H630" s="12" t="s">
        <v>42</v>
      </c>
      <c r="I630" s="13" t="s">
        <v>42</v>
      </c>
      <c r="J630" s="13" t="s">
        <v>42</v>
      </c>
      <c r="K630" s="13" t="s">
        <v>42</v>
      </c>
      <c r="L630" s="12">
        <v>0.04</v>
      </c>
      <c r="M630" s="13">
        <v>0.02</v>
      </c>
      <c r="N630" s="13">
        <v>0.04</v>
      </c>
      <c r="O630" s="13">
        <v>0.28000000000000003</v>
      </c>
      <c r="P630" s="13">
        <v>0.11</v>
      </c>
      <c r="Q630" s="13">
        <v>0.12</v>
      </c>
      <c r="R630" s="12" t="s">
        <v>42</v>
      </c>
      <c r="S630" s="13" t="s">
        <v>42</v>
      </c>
      <c r="T630" s="13" t="s">
        <v>42</v>
      </c>
      <c r="U630" s="13" t="s">
        <v>42</v>
      </c>
      <c r="V630" s="14" t="s">
        <v>42</v>
      </c>
      <c r="W630" s="13">
        <v>0.05</v>
      </c>
      <c r="X630" s="13" t="s">
        <v>42</v>
      </c>
      <c r="Y630" s="13">
        <v>0.11</v>
      </c>
      <c r="Z630" s="13">
        <v>0.06</v>
      </c>
      <c r="AA630" s="13">
        <v>0.21</v>
      </c>
      <c r="AB630" s="13">
        <v>0.1</v>
      </c>
      <c r="AC630" s="13" t="s">
        <v>42</v>
      </c>
      <c r="AD630" s="13" t="s">
        <v>42</v>
      </c>
      <c r="AE630" s="13" t="s">
        <v>42</v>
      </c>
      <c r="AF630" s="13" t="s">
        <v>42</v>
      </c>
      <c r="AG630" s="13" t="s">
        <v>42</v>
      </c>
      <c r="AH630" s="15" t="s">
        <v>42</v>
      </c>
    </row>
    <row r="631" spans="1:34">
      <c r="A631" s="3" t="s">
        <v>37</v>
      </c>
      <c r="B631" s="3">
        <v>48</v>
      </c>
      <c r="C631" s="3" t="s">
        <v>12</v>
      </c>
      <c r="D631" s="3" t="s">
        <v>17</v>
      </c>
      <c r="E631" s="5">
        <v>0</v>
      </c>
      <c r="F631" s="6">
        <v>0</v>
      </c>
      <c r="G631" s="14" t="s">
        <v>3</v>
      </c>
      <c r="H631" s="12" t="s">
        <v>42</v>
      </c>
      <c r="I631" s="13">
        <v>0.54</v>
      </c>
      <c r="J631" s="13" t="s">
        <v>42</v>
      </c>
      <c r="K631" s="13">
        <v>0.46</v>
      </c>
      <c r="L631" s="12" t="s">
        <v>42</v>
      </c>
      <c r="M631" s="13" t="s">
        <v>42</v>
      </c>
      <c r="N631" s="13" t="s">
        <v>42</v>
      </c>
      <c r="O631" s="13" t="s">
        <v>42</v>
      </c>
      <c r="P631" s="13" t="s">
        <v>42</v>
      </c>
      <c r="Q631" s="13" t="s">
        <v>42</v>
      </c>
      <c r="R631" s="12" t="s">
        <v>42</v>
      </c>
      <c r="S631" s="13" t="s">
        <v>42</v>
      </c>
      <c r="T631" s="13" t="s">
        <v>42</v>
      </c>
      <c r="U631" s="13" t="s">
        <v>42</v>
      </c>
      <c r="V631" s="14" t="s">
        <v>42</v>
      </c>
      <c r="W631" s="13" t="s">
        <v>42</v>
      </c>
      <c r="X631" s="13" t="s">
        <v>42</v>
      </c>
      <c r="Y631" s="13" t="s">
        <v>42</v>
      </c>
      <c r="Z631" s="13" t="s">
        <v>42</v>
      </c>
      <c r="AA631" s="13" t="s">
        <v>42</v>
      </c>
      <c r="AB631" s="13" t="s">
        <v>42</v>
      </c>
      <c r="AC631" s="13" t="s">
        <v>42</v>
      </c>
      <c r="AD631" s="13" t="s">
        <v>42</v>
      </c>
      <c r="AE631" s="13" t="s">
        <v>42</v>
      </c>
      <c r="AF631" s="13" t="s">
        <v>42</v>
      </c>
      <c r="AG631" s="13" t="s">
        <v>42</v>
      </c>
      <c r="AH631" s="15" t="s">
        <v>42</v>
      </c>
    </row>
    <row r="632" spans="1:34">
      <c r="A632" s="3" t="s">
        <v>37</v>
      </c>
      <c r="B632" s="3">
        <v>48</v>
      </c>
      <c r="C632" s="3" t="s">
        <v>12</v>
      </c>
      <c r="D632" s="3" t="s">
        <v>19</v>
      </c>
      <c r="E632" s="5">
        <v>4.9891300345238997E-2</v>
      </c>
      <c r="F632" s="6">
        <v>3.8475621198248003E-2</v>
      </c>
      <c r="G632" s="14" t="s">
        <v>2</v>
      </c>
      <c r="H632" s="12" t="s">
        <v>42</v>
      </c>
      <c r="I632" s="13" t="s">
        <v>42</v>
      </c>
      <c r="J632" s="13" t="s">
        <v>42</v>
      </c>
      <c r="K632" s="13" t="s">
        <v>42</v>
      </c>
      <c r="L632" s="12">
        <v>7.0000000000000007E-2</v>
      </c>
      <c r="M632" s="13" t="s">
        <v>42</v>
      </c>
      <c r="N632" s="13" t="s">
        <v>42</v>
      </c>
      <c r="O632" s="13">
        <v>0.17</v>
      </c>
      <c r="P632" s="13">
        <v>0.72</v>
      </c>
      <c r="Q632" s="13">
        <v>0.12</v>
      </c>
      <c r="R632" s="12" t="s">
        <v>42</v>
      </c>
      <c r="S632" s="13" t="s">
        <v>42</v>
      </c>
      <c r="T632" s="13" t="s">
        <v>42</v>
      </c>
      <c r="U632" s="13" t="s">
        <v>42</v>
      </c>
      <c r="V632" s="14" t="s">
        <v>42</v>
      </c>
      <c r="W632" s="13" t="s">
        <v>42</v>
      </c>
      <c r="X632" s="13" t="s">
        <v>42</v>
      </c>
      <c r="Y632" s="13" t="s">
        <v>42</v>
      </c>
      <c r="Z632" s="13" t="s">
        <v>42</v>
      </c>
      <c r="AA632" s="13" t="s">
        <v>42</v>
      </c>
      <c r="AB632" s="13" t="s">
        <v>42</v>
      </c>
      <c r="AC632" s="13" t="s">
        <v>42</v>
      </c>
      <c r="AD632" s="13" t="s">
        <v>42</v>
      </c>
      <c r="AE632" s="13" t="s">
        <v>42</v>
      </c>
      <c r="AF632" s="13" t="s">
        <v>42</v>
      </c>
      <c r="AG632" s="13" t="s">
        <v>42</v>
      </c>
      <c r="AH632" s="15" t="s">
        <v>42</v>
      </c>
    </row>
    <row r="633" spans="1:34">
      <c r="A633" s="3" t="s">
        <v>37</v>
      </c>
      <c r="B633" s="3">
        <v>48</v>
      </c>
      <c r="C633" s="3" t="s">
        <v>12</v>
      </c>
      <c r="D633" s="3" t="s">
        <v>19</v>
      </c>
      <c r="E633" s="5">
        <v>4.9891300345238997E-2</v>
      </c>
      <c r="F633" s="6">
        <v>3.8475621198248003E-2</v>
      </c>
      <c r="G633" s="14" t="s">
        <v>3</v>
      </c>
      <c r="H633" s="12" t="s">
        <v>42</v>
      </c>
      <c r="I633" s="13">
        <v>0.55000000000000004</v>
      </c>
      <c r="J633" s="13" t="s">
        <v>42</v>
      </c>
      <c r="K633" s="13">
        <v>0.45</v>
      </c>
      <c r="L633" s="12" t="s">
        <v>42</v>
      </c>
      <c r="M633" s="13" t="s">
        <v>42</v>
      </c>
      <c r="N633" s="13" t="s">
        <v>42</v>
      </c>
      <c r="O633" s="13" t="s">
        <v>42</v>
      </c>
      <c r="P633" s="13" t="s">
        <v>42</v>
      </c>
      <c r="Q633" s="13" t="s">
        <v>42</v>
      </c>
      <c r="R633" s="12" t="s">
        <v>42</v>
      </c>
      <c r="S633" s="13" t="s">
        <v>42</v>
      </c>
      <c r="T633" s="13" t="s">
        <v>42</v>
      </c>
      <c r="U633" s="13" t="s">
        <v>42</v>
      </c>
      <c r="V633" s="14" t="s">
        <v>42</v>
      </c>
      <c r="W633" s="13" t="s">
        <v>42</v>
      </c>
      <c r="X633" s="13" t="s">
        <v>42</v>
      </c>
      <c r="Y633" s="13" t="s">
        <v>42</v>
      </c>
      <c r="Z633" s="13" t="s">
        <v>42</v>
      </c>
      <c r="AA633" s="13" t="s">
        <v>42</v>
      </c>
      <c r="AB633" s="13" t="s">
        <v>42</v>
      </c>
      <c r="AC633" s="13" t="s">
        <v>42</v>
      </c>
      <c r="AD633" s="13" t="s">
        <v>42</v>
      </c>
      <c r="AE633" s="13" t="s">
        <v>42</v>
      </c>
      <c r="AF633" s="13" t="s">
        <v>42</v>
      </c>
      <c r="AG633" s="13" t="s">
        <v>42</v>
      </c>
      <c r="AH633" s="15" t="s">
        <v>42</v>
      </c>
    </row>
    <row r="634" spans="1:34">
      <c r="A634" s="3" t="s">
        <v>37</v>
      </c>
      <c r="B634" s="3">
        <v>48</v>
      </c>
      <c r="C634" s="3" t="s">
        <v>12</v>
      </c>
      <c r="D634" s="3" t="s">
        <v>27</v>
      </c>
      <c r="E634" s="5">
        <v>3.0398801917231998E-2</v>
      </c>
      <c r="F634" s="6">
        <v>5.0930080850750004E-3</v>
      </c>
      <c r="G634" s="14" t="s">
        <v>2</v>
      </c>
      <c r="H634" s="12" t="s">
        <v>42</v>
      </c>
      <c r="I634" s="13" t="s">
        <v>42</v>
      </c>
      <c r="J634" s="13" t="s">
        <v>42</v>
      </c>
      <c r="K634" s="13" t="s">
        <v>42</v>
      </c>
      <c r="L634" s="12">
        <v>0.09</v>
      </c>
      <c r="M634" s="13" t="s">
        <v>42</v>
      </c>
      <c r="N634" s="13" t="s">
        <v>42</v>
      </c>
      <c r="O634" s="13">
        <v>0.16</v>
      </c>
      <c r="P634" s="13">
        <v>0.64</v>
      </c>
      <c r="Q634" s="13">
        <v>0.12</v>
      </c>
      <c r="R634" s="12" t="s">
        <v>42</v>
      </c>
      <c r="S634" s="13" t="s">
        <v>42</v>
      </c>
      <c r="T634" s="13" t="s">
        <v>42</v>
      </c>
      <c r="U634" s="13" t="s">
        <v>42</v>
      </c>
      <c r="V634" s="14" t="s">
        <v>42</v>
      </c>
      <c r="W634" s="13" t="s">
        <v>42</v>
      </c>
      <c r="X634" s="13" t="s">
        <v>42</v>
      </c>
      <c r="Y634" s="13" t="s">
        <v>42</v>
      </c>
      <c r="Z634" s="13" t="s">
        <v>42</v>
      </c>
      <c r="AA634" s="13" t="s">
        <v>42</v>
      </c>
      <c r="AB634" s="13" t="s">
        <v>42</v>
      </c>
      <c r="AC634" s="13" t="s">
        <v>42</v>
      </c>
      <c r="AD634" s="13" t="s">
        <v>42</v>
      </c>
      <c r="AE634" s="13" t="s">
        <v>42</v>
      </c>
      <c r="AF634" s="13" t="s">
        <v>42</v>
      </c>
      <c r="AG634" s="13" t="s">
        <v>42</v>
      </c>
      <c r="AH634" s="15" t="s">
        <v>42</v>
      </c>
    </row>
    <row r="635" spans="1:34">
      <c r="A635" s="3" t="s">
        <v>37</v>
      </c>
      <c r="B635" s="3">
        <v>48</v>
      </c>
      <c r="C635" s="3" t="s">
        <v>12</v>
      </c>
      <c r="D635" s="3" t="s">
        <v>27</v>
      </c>
      <c r="E635" s="5">
        <v>3.0398801917231998E-2</v>
      </c>
      <c r="F635" s="6">
        <v>5.0930080850750004E-3</v>
      </c>
      <c r="G635" s="14" t="s">
        <v>3</v>
      </c>
      <c r="H635" s="12" t="s">
        <v>42</v>
      </c>
      <c r="I635" s="13">
        <v>0.54</v>
      </c>
      <c r="J635" s="13" t="s">
        <v>42</v>
      </c>
      <c r="K635" s="13">
        <v>0.46</v>
      </c>
      <c r="L635" s="12" t="s">
        <v>42</v>
      </c>
      <c r="M635" s="13" t="s">
        <v>42</v>
      </c>
      <c r="N635" s="13" t="s">
        <v>42</v>
      </c>
      <c r="O635" s="13" t="s">
        <v>42</v>
      </c>
      <c r="P635" s="13" t="s">
        <v>42</v>
      </c>
      <c r="Q635" s="13" t="s">
        <v>42</v>
      </c>
      <c r="R635" s="12" t="s">
        <v>42</v>
      </c>
      <c r="S635" s="13" t="s">
        <v>42</v>
      </c>
      <c r="T635" s="13" t="s">
        <v>42</v>
      </c>
      <c r="U635" s="13" t="s">
        <v>42</v>
      </c>
      <c r="V635" s="14" t="s">
        <v>42</v>
      </c>
      <c r="W635" s="13" t="s">
        <v>42</v>
      </c>
      <c r="X635" s="13" t="s">
        <v>42</v>
      </c>
      <c r="Y635" s="13" t="s">
        <v>42</v>
      </c>
      <c r="Z635" s="13" t="s">
        <v>42</v>
      </c>
      <c r="AA635" s="13" t="s">
        <v>42</v>
      </c>
      <c r="AB635" s="13" t="s">
        <v>42</v>
      </c>
      <c r="AC635" s="13" t="s">
        <v>42</v>
      </c>
      <c r="AD635" s="13" t="s">
        <v>42</v>
      </c>
      <c r="AE635" s="13" t="s">
        <v>42</v>
      </c>
      <c r="AF635" s="13" t="s">
        <v>42</v>
      </c>
      <c r="AG635" s="13" t="s">
        <v>42</v>
      </c>
      <c r="AH635" s="15" t="s">
        <v>42</v>
      </c>
    </row>
    <row r="636" spans="1:34">
      <c r="A636" s="3" t="s">
        <v>37</v>
      </c>
      <c r="B636" s="3">
        <v>48</v>
      </c>
      <c r="C636" s="3" t="s">
        <v>12</v>
      </c>
      <c r="D636" s="3" t="s">
        <v>20</v>
      </c>
      <c r="E636" s="5">
        <v>3.3467928884615999E-2</v>
      </c>
      <c r="F636" s="6">
        <v>2.8420659205539E-2</v>
      </c>
      <c r="G636" s="14" t="s">
        <v>36</v>
      </c>
      <c r="H636" s="12" t="s">
        <v>42</v>
      </c>
      <c r="I636" s="13" t="s">
        <v>42</v>
      </c>
      <c r="J636" s="13" t="s">
        <v>42</v>
      </c>
      <c r="K636" s="13" t="s">
        <v>42</v>
      </c>
      <c r="L636" s="12" t="s">
        <v>42</v>
      </c>
      <c r="M636" s="13" t="s">
        <v>42</v>
      </c>
      <c r="N636" s="13" t="s">
        <v>42</v>
      </c>
      <c r="O636" s="13" t="s">
        <v>42</v>
      </c>
      <c r="P636" s="13" t="s">
        <v>42</v>
      </c>
      <c r="Q636" s="13" t="s">
        <v>42</v>
      </c>
      <c r="R636" s="12" t="s">
        <v>42</v>
      </c>
      <c r="S636" s="13" t="s">
        <v>42</v>
      </c>
      <c r="T636" s="13" t="s">
        <v>42</v>
      </c>
      <c r="U636" s="13" t="s">
        <v>42</v>
      </c>
      <c r="V636" s="14" t="s">
        <v>42</v>
      </c>
      <c r="W636" s="13" t="s">
        <v>42</v>
      </c>
      <c r="X636" s="13" t="s">
        <v>42</v>
      </c>
      <c r="Y636" s="13" t="s">
        <v>42</v>
      </c>
      <c r="Z636" s="13" t="s">
        <v>42</v>
      </c>
      <c r="AA636" s="13" t="s">
        <v>42</v>
      </c>
      <c r="AB636" s="13" t="s">
        <v>42</v>
      </c>
      <c r="AC636" s="13">
        <v>0.25</v>
      </c>
      <c r="AD636" s="13" t="s">
        <v>42</v>
      </c>
      <c r="AE636" s="13" t="s">
        <v>42</v>
      </c>
      <c r="AF636" s="13" t="s">
        <v>42</v>
      </c>
      <c r="AG636" s="13" t="s">
        <v>42</v>
      </c>
      <c r="AH636" s="15" t="s">
        <v>42</v>
      </c>
    </row>
    <row r="637" spans="1:34">
      <c r="A637" s="3" t="s">
        <v>37</v>
      </c>
      <c r="B637" s="3">
        <v>48</v>
      </c>
      <c r="C637" s="3" t="s">
        <v>12</v>
      </c>
      <c r="D637" s="3" t="s">
        <v>20</v>
      </c>
      <c r="E637" s="5">
        <v>3.3467928884615999E-2</v>
      </c>
      <c r="F637" s="6">
        <v>2.8420659205539E-2</v>
      </c>
      <c r="G637" s="14" t="s">
        <v>2</v>
      </c>
      <c r="H637" s="12" t="s">
        <v>42</v>
      </c>
      <c r="I637" s="13" t="s">
        <v>42</v>
      </c>
      <c r="J637" s="13" t="s">
        <v>42</v>
      </c>
      <c r="K637" s="13" t="s">
        <v>42</v>
      </c>
      <c r="L637" s="12">
        <v>7.0000000000000007E-2</v>
      </c>
      <c r="M637" s="13" t="s">
        <v>42</v>
      </c>
      <c r="N637" s="13" t="s">
        <v>42</v>
      </c>
      <c r="O637" s="13">
        <v>0.22</v>
      </c>
      <c r="P637" s="13">
        <v>0.65</v>
      </c>
      <c r="Q637" s="13">
        <v>0.11</v>
      </c>
      <c r="R637" s="12" t="s">
        <v>42</v>
      </c>
      <c r="S637" s="13" t="s">
        <v>42</v>
      </c>
      <c r="T637" s="13" t="s">
        <v>42</v>
      </c>
      <c r="U637" s="13" t="s">
        <v>42</v>
      </c>
      <c r="V637" s="14" t="s">
        <v>42</v>
      </c>
      <c r="W637" s="13" t="s">
        <v>42</v>
      </c>
      <c r="X637" s="13" t="s">
        <v>42</v>
      </c>
      <c r="Y637" s="13" t="s">
        <v>42</v>
      </c>
      <c r="Z637" s="13" t="s">
        <v>42</v>
      </c>
      <c r="AA637" s="13" t="s">
        <v>42</v>
      </c>
      <c r="AB637" s="13" t="s">
        <v>42</v>
      </c>
      <c r="AC637" s="13" t="s">
        <v>42</v>
      </c>
      <c r="AD637" s="13" t="s">
        <v>42</v>
      </c>
      <c r="AE637" s="13" t="s">
        <v>42</v>
      </c>
      <c r="AF637" s="13" t="s">
        <v>42</v>
      </c>
      <c r="AG637" s="13" t="s">
        <v>42</v>
      </c>
      <c r="AH637" s="15" t="s">
        <v>42</v>
      </c>
    </row>
    <row r="638" spans="1:34">
      <c r="A638" s="3" t="s">
        <v>37</v>
      </c>
      <c r="B638" s="3">
        <v>48</v>
      </c>
      <c r="C638" s="3" t="s">
        <v>12</v>
      </c>
      <c r="D638" s="3" t="s">
        <v>20</v>
      </c>
      <c r="E638" s="5">
        <v>3.3467928884615999E-2</v>
      </c>
      <c r="F638" s="6">
        <v>2.8420659205539E-2</v>
      </c>
      <c r="G638" s="14" t="s">
        <v>3</v>
      </c>
      <c r="H638" s="12" t="s">
        <v>42</v>
      </c>
      <c r="I638" s="13">
        <v>0.54</v>
      </c>
      <c r="J638" s="13" t="s">
        <v>42</v>
      </c>
      <c r="K638" s="13">
        <v>0.46</v>
      </c>
      <c r="L638" s="12" t="s">
        <v>42</v>
      </c>
      <c r="M638" s="13" t="s">
        <v>42</v>
      </c>
      <c r="N638" s="13" t="s">
        <v>42</v>
      </c>
      <c r="O638" s="13" t="s">
        <v>42</v>
      </c>
      <c r="P638" s="13" t="s">
        <v>42</v>
      </c>
      <c r="Q638" s="13" t="s">
        <v>42</v>
      </c>
      <c r="R638" s="12" t="s">
        <v>42</v>
      </c>
      <c r="S638" s="13" t="s">
        <v>42</v>
      </c>
      <c r="T638" s="13" t="s">
        <v>42</v>
      </c>
      <c r="U638" s="13" t="s">
        <v>42</v>
      </c>
      <c r="V638" s="14" t="s">
        <v>42</v>
      </c>
      <c r="W638" s="13" t="s">
        <v>42</v>
      </c>
      <c r="X638" s="13" t="s">
        <v>42</v>
      </c>
      <c r="Y638" s="13" t="s">
        <v>42</v>
      </c>
      <c r="Z638" s="13" t="s">
        <v>42</v>
      </c>
      <c r="AA638" s="13" t="s">
        <v>42</v>
      </c>
      <c r="AB638" s="13" t="s">
        <v>42</v>
      </c>
      <c r="AC638" s="13" t="s">
        <v>42</v>
      </c>
      <c r="AD638" s="13" t="s">
        <v>42</v>
      </c>
      <c r="AE638" s="13" t="s">
        <v>42</v>
      </c>
      <c r="AF638" s="13" t="s">
        <v>42</v>
      </c>
      <c r="AG638" s="13" t="s">
        <v>42</v>
      </c>
      <c r="AH638" s="15" t="s">
        <v>42</v>
      </c>
    </row>
    <row r="639" spans="1:34">
      <c r="A639" s="3" t="s">
        <v>37</v>
      </c>
      <c r="B639" s="3">
        <v>48</v>
      </c>
      <c r="C639" s="3" t="s">
        <v>12</v>
      </c>
      <c r="D639" s="3" t="s">
        <v>14</v>
      </c>
      <c r="E639" s="5">
        <v>1.3425467729728E-2</v>
      </c>
      <c r="F639" s="6">
        <v>1.1688508445244E-2</v>
      </c>
      <c r="G639" s="14" t="s">
        <v>2</v>
      </c>
      <c r="H639" s="12" t="s">
        <v>42</v>
      </c>
      <c r="I639" s="13" t="s">
        <v>42</v>
      </c>
      <c r="J639" s="13" t="s">
        <v>42</v>
      </c>
      <c r="K639" s="13" t="s">
        <v>42</v>
      </c>
      <c r="L639" s="12">
        <v>0.06</v>
      </c>
      <c r="M639" s="13" t="s">
        <v>42</v>
      </c>
      <c r="N639" s="13">
        <v>0.01</v>
      </c>
      <c r="O639" s="13">
        <v>7.0000000000000007E-2</v>
      </c>
      <c r="P639" s="13">
        <v>0.55000000000000004</v>
      </c>
      <c r="Q639" s="13">
        <v>0.1</v>
      </c>
      <c r="R639" s="12" t="s">
        <v>42</v>
      </c>
      <c r="S639" s="13" t="s">
        <v>42</v>
      </c>
      <c r="T639" s="13" t="s">
        <v>42</v>
      </c>
      <c r="U639" s="13" t="s">
        <v>42</v>
      </c>
      <c r="V639" s="14" t="s">
        <v>42</v>
      </c>
      <c r="W639" s="13">
        <v>0.03</v>
      </c>
      <c r="X639" s="13" t="s">
        <v>42</v>
      </c>
      <c r="Y639" s="13">
        <v>0.22</v>
      </c>
      <c r="Z639" s="13">
        <v>7.0000000000000007E-2</v>
      </c>
      <c r="AA639" s="13" t="s">
        <v>42</v>
      </c>
      <c r="AB639" s="13">
        <v>0.18</v>
      </c>
      <c r="AC639" s="13" t="s">
        <v>42</v>
      </c>
      <c r="AD639" s="13" t="s">
        <v>42</v>
      </c>
      <c r="AE639" s="13" t="s">
        <v>42</v>
      </c>
      <c r="AF639" s="13" t="s">
        <v>42</v>
      </c>
      <c r="AG639" s="13" t="s">
        <v>42</v>
      </c>
      <c r="AH639" s="15" t="s">
        <v>42</v>
      </c>
    </row>
    <row r="640" spans="1:34">
      <c r="A640" s="3" t="s">
        <v>37</v>
      </c>
      <c r="B640" s="3">
        <v>48</v>
      </c>
      <c r="C640" s="3" t="s">
        <v>12</v>
      </c>
      <c r="D640" s="3" t="s">
        <v>14</v>
      </c>
      <c r="E640" s="5">
        <v>1.3425467729728E-2</v>
      </c>
      <c r="F640" s="6">
        <v>1.1688508445244E-2</v>
      </c>
      <c r="G640" s="14" t="s">
        <v>3</v>
      </c>
      <c r="H640" s="12" t="s">
        <v>42</v>
      </c>
      <c r="I640" s="13">
        <v>0.55000000000000004</v>
      </c>
      <c r="J640" s="13" t="s">
        <v>42</v>
      </c>
      <c r="K640" s="13">
        <v>0.45</v>
      </c>
      <c r="L640" s="12" t="s">
        <v>42</v>
      </c>
      <c r="M640" s="13" t="s">
        <v>42</v>
      </c>
      <c r="N640" s="13" t="s">
        <v>42</v>
      </c>
      <c r="O640" s="13" t="s">
        <v>42</v>
      </c>
      <c r="P640" s="13" t="s">
        <v>42</v>
      </c>
      <c r="Q640" s="13" t="s">
        <v>42</v>
      </c>
      <c r="R640" s="12" t="s">
        <v>42</v>
      </c>
      <c r="S640" s="13" t="s">
        <v>42</v>
      </c>
      <c r="T640" s="13" t="s">
        <v>42</v>
      </c>
      <c r="U640" s="13" t="s">
        <v>42</v>
      </c>
      <c r="V640" s="14" t="s">
        <v>42</v>
      </c>
      <c r="W640" s="13" t="s">
        <v>42</v>
      </c>
      <c r="X640" s="13" t="s">
        <v>42</v>
      </c>
      <c r="Y640" s="13" t="s">
        <v>42</v>
      </c>
      <c r="Z640" s="13" t="s">
        <v>42</v>
      </c>
      <c r="AA640" s="13" t="s">
        <v>42</v>
      </c>
      <c r="AB640" s="13" t="s">
        <v>42</v>
      </c>
      <c r="AC640" s="13" t="s">
        <v>42</v>
      </c>
      <c r="AD640" s="13" t="s">
        <v>42</v>
      </c>
      <c r="AE640" s="13" t="s">
        <v>42</v>
      </c>
      <c r="AF640" s="13" t="s">
        <v>42</v>
      </c>
      <c r="AG640" s="13" t="s">
        <v>42</v>
      </c>
      <c r="AH640" s="15" t="s">
        <v>42</v>
      </c>
    </row>
    <row r="641" spans="1:34">
      <c r="A641" s="3" t="s">
        <v>37</v>
      </c>
      <c r="B641" s="3">
        <v>48</v>
      </c>
      <c r="C641" s="3" t="s">
        <v>12</v>
      </c>
      <c r="D641" s="3" t="s">
        <v>15</v>
      </c>
      <c r="E641" s="5">
        <v>0.96018924858236299</v>
      </c>
      <c r="F641" s="6">
        <v>0.179644820349943</v>
      </c>
      <c r="G641" s="14" t="s">
        <v>36</v>
      </c>
      <c r="H641" s="12" t="s">
        <v>42</v>
      </c>
      <c r="I641" s="13" t="s">
        <v>42</v>
      </c>
      <c r="J641" s="13" t="s">
        <v>42</v>
      </c>
      <c r="K641" s="13" t="s">
        <v>42</v>
      </c>
      <c r="L641" s="12" t="s">
        <v>42</v>
      </c>
      <c r="M641" s="13" t="s">
        <v>42</v>
      </c>
      <c r="N641" s="13" t="s">
        <v>42</v>
      </c>
      <c r="O641" s="13" t="s">
        <v>42</v>
      </c>
      <c r="P641" s="13" t="s">
        <v>42</v>
      </c>
      <c r="Q641" s="13" t="s">
        <v>42</v>
      </c>
      <c r="R641" s="12">
        <v>0.01</v>
      </c>
      <c r="S641" s="13">
        <v>0.72</v>
      </c>
      <c r="T641" s="13">
        <v>0.16</v>
      </c>
      <c r="U641" s="13">
        <v>0.11</v>
      </c>
      <c r="V641" s="14" t="s">
        <v>42</v>
      </c>
      <c r="W641" s="13" t="s">
        <v>42</v>
      </c>
      <c r="X641" s="13" t="s">
        <v>42</v>
      </c>
      <c r="Y641" s="13" t="s">
        <v>42</v>
      </c>
      <c r="Z641" s="13" t="s">
        <v>42</v>
      </c>
      <c r="AA641" s="13" t="s">
        <v>42</v>
      </c>
      <c r="AB641" s="13" t="s">
        <v>42</v>
      </c>
      <c r="AC641" s="13" t="s">
        <v>42</v>
      </c>
      <c r="AD641" s="13" t="s">
        <v>42</v>
      </c>
      <c r="AE641" s="13" t="s">
        <v>42</v>
      </c>
      <c r="AF641" s="13" t="s">
        <v>42</v>
      </c>
      <c r="AG641" s="13" t="s">
        <v>42</v>
      </c>
      <c r="AH641" s="15" t="s">
        <v>42</v>
      </c>
    </row>
    <row r="642" spans="1:34">
      <c r="A642" s="3" t="s">
        <v>37</v>
      </c>
      <c r="B642" s="3">
        <v>48</v>
      </c>
      <c r="C642" s="3" t="s">
        <v>12</v>
      </c>
      <c r="D642" s="3" t="s">
        <v>15</v>
      </c>
      <c r="E642" s="5">
        <v>0.96018924858236299</v>
      </c>
      <c r="F642" s="6">
        <v>0.179644820349943</v>
      </c>
      <c r="G642" s="14" t="s">
        <v>2</v>
      </c>
      <c r="H642" s="12" t="s">
        <v>42</v>
      </c>
      <c r="I642" s="13" t="s">
        <v>42</v>
      </c>
      <c r="J642" s="13" t="s">
        <v>42</v>
      </c>
      <c r="K642" s="13" t="s">
        <v>42</v>
      </c>
      <c r="L642" s="12" t="s">
        <v>42</v>
      </c>
      <c r="M642" s="13" t="s">
        <v>42</v>
      </c>
      <c r="N642" s="13" t="s">
        <v>42</v>
      </c>
      <c r="O642" s="13">
        <v>0.03</v>
      </c>
      <c r="P642" s="13">
        <v>0.47</v>
      </c>
      <c r="Q642" s="13" t="s">
        <v>42</v>
      </c>
      <c r="R642" s="12" t="s">
        <v>42</v>
      </c>
      <c r="S642" s="13" t="s">
        <v>42</v>
      </c>
      <c r="T642" s="13" t="s">
        <v>42</v>
      </c>
      <c r="U642" s="13" t="s">
        <v>42</v>
      </c>
      <c r="V642" s="14" t="s">
        <v>42</v>
      </c>
      <c r="W642" s="13">
        <v>0.03</v>
      </c>
      <c r="X642" s="13" t="s">
        <v>42</v>
      </c>
      <c r="Y642" s="13">
        <v>0.47</v>
      </c>
      <c r="Z642" s="13">
        <v>0.03</v>
      </c>
      <c r="AA642" s="13" t="s">
        <v>42</v>
      </c>
      <c r="AB642" s="13">
        <v>0.47</v>
      </c>
      <c r="AC642" s="13" t="s">
        <v>42</v>
      </c>
      <c r="AD642" s="13" t="s">
        <v>42</v>
      </c>
      <c r="AE642" s="13" t="s">
        <v>42</v>
      </c>
      <c r="AF642" s="13" t="s">
        <v>42</v>
      </c>
      <c r="AG642" s="13" t="s">
        <v>42</v>
      </c>
      <c r="AH642" s="15" t="s">
        <v>42</v>
      </c>
    </row>
    <row r="643" spans="1:34">
      <c r="A643" s="3" t="s">
        <v>37</v>
      </c>
      <c r="B643" s="3">
        <v>48</v>
      </c>
      <c r="C643" s="3" t="s">
        <v>12</v>
      </c>
      <c r="D643" s="3" t="s">
        <v>15</v>
      </c>
      <c r="E643" s="5">
        <v>0.96018924858236299</v>
      </c>
      <c r="F643" s="6">
        <v>0.179644820349943</v>
      </c>
      <c r="G643" s="14" t="s">
        <v>3</v>
      </c>
      <c r="H643" s="12">
        <v>0</v>
      </c>
      <c r="I643" s="13">
        <v>0.57999999999999996</v>
      </c>
      <c r="J643" s="13" t="s">
        <v>42</v>
      </c>
      <c r="K643" s="13">
        <v>0.39</v>
      </c>
      <c r="L643" s="12" t="s">
        <v>42</v>
      </c>
      <c r="M643" s="13" t="s">
        <v>42</v>
      </c>
      <c r="N643" s="13" t="s">
        <v>42</v>
      </c>
      <c r="O643" s="13" t="s">
        <v>42</v>
      </c>
      <c r="P643" s="13" t="s">
        <v>42</v>
      </c>
      <c r="Q643" s="13" t="s">
        <v>42</v>
      </c>
      <c r="R643" s="12" t="s">
        <v>42</v>
      </c>
      <c r="S643" s="13" t="s">
        <v>42</v>
      </c>
      <c r="T643" s="13" t="s">
        <v>42</v>
      </c>
      <c r="U643" s="13" t="s">
        <v>42</v>
      </c>
      <c r="V643" s="14" t="s">
        <v>42</v>
      </c>
      <c r="W643" s="13" t="s">
        <v>42</v>
      </c>
      <c r="X643" s="13" t="s">
        <v>42</v>
      </c>
      <c r="Y643" s="13" t="s">
        <v>42</v>
      </c>
      <c r="Z643" s="13" t="s">
        <v>42</v>
      </c>
      <c r="AA643" s="13" t="s">
        <v>42</v>
      </c>
      <c r="AB643" s="13" t="s">
        <v>42</v>
      </c>
      <c r="AC643" s="13" t="s">
        <v>42</v>
      </c>
      <c r="AD643" s="13" t="s">
        <v>42</v>
      </c>
      <c r="AE643" s="13" t="s">
        <v>42</v>
      </c>
      <c r="AF643" s="13" t="s">
        <v>42</v>
      </c>
      <c r="AG643" s="13" t="s">
        <v>42</v>
      </c>
      <c r="AH643" s="15" t="s">
        <v>42</v>
      </c>
    </row>
    <row r="644" spans="1:34" ht="17.25">
      <c r="A644" s="3" t="s">
        <v>37</v>
      </c>
      <c r="B644" s="3">
        <v>48</v>
      </c>
      <c r="C644" s="3" t="s">
        <v>84</v>
      </c>
      <c r="D644" s="3" t="s">
        <v>42</v>
      </c>
      <c r="E644" s="5">
        <v>0.68340150635597197</v>
      </c>
      <c r="F644" s="6">
        <v>0.18239041617990601</v>
      </c>
      <c r="G644" s="14" t="s">
        <v>36</v>
      </c>
      <c r="H644" s="12" t="s">
        <v>42</v>
      </c>
      <c r="I644" s="13" t="s">
        <v>42</v>
      </c>
      <c r="J644" s="13" t="s">
        <v>42</v>
      </c>
      <c r="K644" s="13" t="s">
        <v>42</v>
      </c>
      <c r="L644" s="12" t="s">
        <v>42</v>
      </c>
      <c r="M644" s="13" t="s">
        <v>42</v>
      </c>
      <c r="N644" s="13" t="s">
        <v>42</v>
      </c>
      <c r="O644" s="13" t="s">
        <v>42</v>
      </c>
      <c r="P644" s="13" t="s">
        <v>42</v>
      </c>
      <c r="Q644" s="13" t="s">
        <v>42</v>
      </c>
      <c r="R644" s="12">
        <v>0.01</v>
      </c>
      <c r="S644" s="13">
        <v>0.75</v>
      </c>
      <c r="T644" s="13">
        <v>0.19</v>
      </c>
      <c r="U644" s="13">
        <v>0.05</v>
      </c>
      <c r="V644" s="14" t="s">
        <v>42</v>
      </c>
      <c r="W644" s="13" t="s">
        <v>42</v>
      </c>
      <c r="X644" s="13" t="s">
        <v>42</v>
      </c>
      <c r="Y644" s="13" t="s">
        <v>42</v>
      </c>
      <c r="Z644" s="13" t="s">
        <v>42</v>
      </c>
      <c r="AA644" s="13" t="s">
        <v>42</v>
      </c>
      <c r="AB644" s="13" t="s">
        <v>42</v>
      </c>
      <c r="AC644" s="13" t="s">
        <v>42</v>
      </c>
      <c r="AD644" s="13" t="s">
        <v>42</v>
      </c>
      <c r="AE644" s="13" t="s">
        <v>42</v>
      </c>
      <c r="AF644" s="13" t="s">
        <v>42</v>
      </c>
      <c r="AG644" s="13" t="s">
        <v>42</v>
      </c>
      <c r="AH644" s="15" t="s">
        <v>42</v>
      </c>
    </row>
    <row r="645" spans="1:34" ht="17.25">
      <c r="A645" s="3" t="s">
        <v>37</v>
      </c>
      <c r="B645" s="3">
        <v>48</v>
      </c>
      <c r="C645" s="3" t="s">
        <v>84</v>
      </c>
      <c r="D645" s="3" t="s">
        <v>42</v>
      </c>
      <c r="E645" s="5">
        <v>0.68340150635597197</v>
      </c>
      <c r="F645" s="6">
        <v>0.18239041617990601</v>
      </c>
      <c r="G645" s="14" t="s">
        <v>2</v>
      </c>
      <c r="H645" s="12" t="s">
        <v>42</v>
      </c>
      <c r="I645" s="13" t="s">
        <v>42</v>
      </c>
      <c r="J645" s="13" t="s">
        <v>42</v>
      </c>
      <c r="K645" s="13" t="s">
        <v>42</v>
      </c>
      <c r="L645" s="12" t="s">
        <v>42</v>
      </c>
      <c r="M645" s="13" t="s">
        <v>42</v>
      </c>
      <c r="N645" s="13" t="s">
        <v>42</v>
      </c>
      <c r="O645" s="13">
        <v>0.01</v>
      </c>
      <c r="P645" s="13">
        <v>0.1</v>
      </c>
      <c r="Q645" s="13" t="s">
        <v>42</v>
      </c>
      <c r="R645" s="12" t="s">
        <v>42</v>
      </c>
      <c r="S645" s="13" t="s">
        <v>42</v>
      </c>
      <c r="T645" s="13" t="s">
        <v>42</v>
      </c>
      <c r="U645" s="13" t="s">
        <v>42</v>
      </c>
      <c r="V645" s="14" t="s">
        <v>42</v>
      </c>
      <c r="W645" s="13">
        <v>0.09</v>
      </c>
      <c r="X645" s="13" t="s">
        <v>42</v>
      </c>
      <c r="Y645" s="13">
        <v>0.8</v>
      </c>
      <c r="Z645" s="13">
        <v>0.06</v>
      </c>
      <c r="AA645" s="13" t="s">
        <v>42</v>
      </c>
      <c r="AB645" s="13">
        <v>0.73</v>
      </c>
      <c r="AC645" s="13" t="s">
        <v>42</v>
      </c>
      <c r="AD645" s="13" t="s">
        <v>42</v>
      </c>
      <c r="AE645" s="13" t="s">
        <v>42</v>
      </c>
      <c r="AF645" s="13" t="s">
        <v>42</v>
      </c>
      <c r="AG645" s="13" t="s">
        <v>42</v>
      </c>
      <c r="AH645" s="15" t="s">
        <v>42</v>
      </c>
    </row>
    <row r="646" spans="1:34" ht="17.25">
      <c r="A646" s="3" t="s">
        <v>37</v>
      </c>
      <c r="B646" s="3">
        <v>48</v>
      </c>
      <c r="C646" s="3" t="s">
        <v>84</v>
      </c>
      <c r="D646" s="3" t="s">
        <v>42</v>
      </c>
      <c r="E646" s="5">
        <v>0.68340150635597197</v>
      </c>
      <c r="F646" s="6">
        <v>0.18239041617990601</v>
      </c>
      <c r="G646" s="14" t="s">
        <v>3</v>
      </c>
      <c r="H646" s="12">
        <v>0</v>
      </c>
      <c r="I646" s="13">
        <v>0.55000000000000004</v>
      </c>
      <c r="J646" s="13" t="s">
        <v>42</v>
      </c>
      <c r="K646" s="13">
        <v>0.44</v>
      </c>
      <c r="L646" s="12" t="s">
        <v>42</v>
      </c>
      <c r="M646" s="13" t="s">
        <v>42</v>
      </c>
      <c r="N646" s="13" t="s">
        <v>42</v>
      </c>
      <c r="O646" s="13" t="s">
        <v>42</v>
      </c>
      <c r="P646" s="13" t="s">
        <v>42</v>
      </c>
      <c r="Q646" s="13" t="s">
        <v>42</v>
      </c>
      <c r="R646" s="12" t="s">
        <v>42</v>
      </c>
      <c r="S646" s="13" t="s">
        <v>42</v>
      </c>
      <c r="T646" s="13" t="s">
        <v>42</v>
      </c>
      <c r="U646" s="13" t="s">
        <v>42</v>
      </c>
      <c r="V646" s="14" t="s">
        <v>42</v>
      </c>
      <c r="W646" s="13" t="s">
        <v>42</v>
      </c>
      <c r="X646" s="13" t="s">
        <v>42</v>
      </c>
      <c r="Y646" s="13" t="s">
        <v>42</v>
      </c>
      <c r="Z646" s="13" t="s">
        <v>42</v>
      </c>
      <c r="AA646" s="13" t="s">
        <v>42</v>
      </c>
      <c r="AB646" s="13" t="s">
        <v>42</v>
      </c>
      <c r="AC646" s="13" t="s">
        <v>42</v>
      </c>
      <c r="AD646" s="13" t="s">
        <v>42</v>
      </c>
      <c r="AE646" s="13" t="s">
        <v>42</v>
      </c>
      <c r="AF646" s="13" t="s">
        <v>42</v>
      </c>
      <c r="AG646" s="13" t="s">
        <v>42</v>
      </c>
      <c r="AH646" s="15" t="s">
        <v>42</v>
      </c>
    </row>
  </sheetData>
  <autoFilter ref="A2:AH646" xr:uid="{3CFFB775-23B7-4317-8F71-FEE62CCCB2A9}">
    <sortState xmlns:xlrd2="http://schemas.microsoft.com/office/spreadsheetml/2017/richdata2" ref="A3:AH646">
      <sortCondition ref="A2:A646"/>
    </sortState>
  </autoFilter>
  <mergeCells count="5">
    <mergeCell ref="E1:F1"/>
    <mergeCell ref="H1:K1"/>
    <mergeCell ref="L1:Q1"/>
    <mergeCell ref="R1:U1"/>
    <mergeCell ref="V1:AH1"/>
  </mergeCells>
  <phoneticPr fontId="19" type="noConversion"/>
  <conditionalFormatting sqref="A208:A646">
    <cfRule type="cellIs" dxfId="4" priority="16" stopIfTrue="1" operator="equal">
      <formula>"NA"</formula>
    </cfRule>
  </conditionalFormatting>
  <conditionalFormatting sqref="C3:D646">
    <cfRule type="cellIs" dxfId="3" priority="15" stopIfTrue="1" operator="equal">
      <formula>"NA"</formula>
    </cfRule>
  </conditionalFormatting>
  <conditionalFormatting sqref="E1:E2">
    <cfRule type="dataBar" priority="22">
      <dataBar>
        <cfvo type="min"/>
        <cfvo type="max"/>
        <color rgb="FF008AEF"/>
      </dataBar>
      <extLst>
        <ext xmlns:x14="http://schemas.microsoft.com/office/spreadsheetml/2009/9/main" uri="{B025F937-C7B1-47D3-B67F-A62EFF666E3E}">
          <x14:id>{B8F8332F-37FA-4289-BAAE-7B70E0F37704}</x14:id>
        </ext>
      </extLst>
    </cfRule>
  </conditionalFormatting>
  <conditionalFormatting sqref="E208:F646">
    <cfRule type="cellIs" dxfId="2" priority="14" stopIfTrue="1" operator="equal">
      <formula>"NA"</formula>
    </cfRule>
  </conditionalFormatting>
  <conditionalFormatting sqref="G3:AH646">
    <cfRule type="cellIs" dxfId="1" priority="12" stopIfTrue="1" operator="equal">
      <formula>"NA"</formula>
    </cfRule>
  </conditionalFormatting>
  <conditionalFormatting sqref="H3:AH646">
    <cfRule type="dataBar" priority="1">
      <dataBar>
        <cfvo type="min"/>
        <cfvo type="max"/>
        <color rgb="FF008AEF"/>
      </dataBar>
      <extLst>
        <ext xmlns:x14="http://schemas.microsoft.com/office/spreadsheetml/2009/9/main" uri="{B025F937-C7B1-47D3-B67F-A62EFF666E3E}">
          <x14:id>{82848938-F302-4E67-BAAE-633D24200194}</x14:id>
        </ext>
      </extLst>
    </cfRule>
  </conditionalFormatting>
  <conditionalFormatting sqref="R2:X2">
    <cfRule type="cellIs" dxfId="0" priority="8" stopIfTrue="1" operator="equal">
      <formula>"NA"</formula>
    </cfRule>
  </conditionalFormatting>
  <pageMargins left="0.7" right="0.7" top="0.78740157499999996" bottom="0.78740157499999996" header="0.3" footer="0.3"/>
  <extLst>
    <ext xmlns:x14="http://schemas.microsoft.com/office/spreadsheetml/2009/9/main" uri="{78C0D931-6437-407d-A8EE-F0AAD7539E65}">
      <x14:conditionalFormattings>
        <x14:conditionalFormatting xmlns:xm="http://schemas.microsoft.com/office/excel/2006/main">
          <x14:cfRule type="dataBar" id="{B8F8332F-37FA-4289-BAAE-7B70E0F37704}">
            <x14:dataBar minLength="0" maxLength="100" gradient="0">
              <x14:cfvo type="autoMin"/>
              <x14:cfvo type="autoMax"/>
              <x14:negativeFillColor rgb="FFFF0000"/>
              <x14:axisColor rgb="FF000000"/>
            </x14:dataBar>
          </x14:cfRule>
          <xm:sqref>E1:E2</xm:sqref>
        </x14:conditionalFormatting>
        <x14:conditionalFormatting xmlns:xm="http://schemas.microsoft.com/office/excel/2006/main">
          <x14:cfRule type="dataBar" id="{82848938-F302-4E67-BAAE-633D24200194}">
            <x14:dataBar minLength="0" maxLength="100" gradient="0">
              <x14:cfvo type="autoMin"/>
              <x14:cfvo type="autoMax"/>
              <x14:negativeFillColor rgb="FFFF0000"/>
              <x14:axisColor rgb="FF000000"/>
            </x14:dataBar>
          </x14:cfRule>
          <xm:sqref>H3:AH64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Description</vt:lpstr>
      <vt:lpstr>raw data</vt:lpstr>
      <vt:lpstr>raw data (averages) formatt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Bonin</dc:creator>
  <cp:lastModifiedBy>Martin Bonin</cp:lastModifiedBy>
  <dcterms:created xsi:type="dcterms:W3CDTF">2022-08-05T11:59:06Z</dcterms:created>
  <dcterms:modified xsi:type="dcterms:W3CDTF">2023-11-25T12:39:25Z</dcterms:modified>
</cp:coreProperties>
</file>